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utnik/Google Drive/Research/PhD/Manuscripts/for submission/"/>
    </mc:Choice>
  </mc:AlternateContent>
  <xr:revisionPtr revIDLastSave="0" documentId="8_{5E626EF2-1F2F-C64A-AFDB-AAC3D8326A1F}" xr6:coauthVersionLast="45" xr6:coauthVersionMax="45" xr10:uidLastSave="{00000000-0000-0000-0000-000000000000}"/>
  <bookViews>
    <workbookView xWindow="0" yWindow="460" windowWidth="25600" windowHeight="14600" xr2:uid="{80AEBA7B-13EB-6B49-9EE8-250709C01B01}"/>
  </bookViews>
  <sheets>
    <sheet name="DNA sequences" sheetId="9" r:id="rId1"/>
    <sheet name="Fig2bcd" sheetId="8" r:id="rId2"/>
    <sheet name="Fig3a" sheetId="7" r:id="rId3"/>
    <sheet name="Fig4a" sheetId="2" r:id="rId4"/>
    <sheet name="Fig4b" sheetId="3" r:id="rId5"/>
    <sheet name="Fig4c" sheetId="4" r:id="rId6"/>
    <sheet name="Fig5a" sheetId="6" r:id="rId7"/>
    <sheet name="Fig5bc" sheetId="5" r:id="rId8"/>
    <sheet name="Fig5d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7" i="8" l="1"/>
  <c r="AT7" i="8"/>
  <c r="AU7" i="8" s="1"/>
  <c r="AV6" i="8"/>
  <c r="AT6" i="8"/>
  <c r="AV5" i="8"/>
  <c r="AT5" i="8"/>
  <c r="AU5" i="8" s="1"/>
  <c r="AV4" i="8"/>
  <c r="AT4" i="8"/>
  <c r="AG6" i="8"/>
  <c r="AM5" i="8"/>
  <c r="AN5" i="8" s="1"/>
  <c r="AO5" i="8"/>
  <c r="AM6" i="8"/>
  <c r="AN6" i="8" s="1"/>
  <c r="AO6" i="8"/>
  <c r="AM7" i="8"/>
  <c r="AN7" i="8" s="1"/>
  <c r="AO7" i="8"/>
  <c r="AM8" i="8"/>
  <c r="AO8" i="8"/>
  <c r="AM9" i="8"/>
  <c r="AN9" i="8" s="1"/>
  <c r="AO9" i="8"/>
  <c r="AO4" i="8"/>
  <c r="AM4" i="8"/>
  <c r="AN4" i="8" s="1"/>
  <c r="AH8" i="8"/>
  <c r="AF8" i="8"/>
  <c r="AG8" i="8" s="1"/>
  <c r="AH7" i="8"/>
  <c r="AF7" i="8"/>
  <c r="AH6" i="8"/>
  <c r="AF6" i="8"/>
  <c r="AH5" i="8"/>
  <c r="AF5" i="8"/>
  <c r="AG5" i="8" s="1"/>
  <c r="AH4" i="8"/>
  <c r="AF4" i="8"/>
  <c r="AG4" i="8" s="1"/>
  <c r="AA8" i="8"/>
  <c r="Y8" i="8"/>
  <c r="Z8" i="8" s="1"/>
  <c r="AA7" i="8"/>
  <c r="Y7" i="8"/>
  <c r="AA6" i="8"/>
  <c r="Y6" i="8"/>
  <c r="Z6" i="8" s="1"/>
  <c r="AA5" i="8"/>
  <c r="Y5" i="8"/>
  <c r="AA4" i="8"/>
  <c r="Y4" i="8"/>
  <c r="Z4" i="8" s="1"/>
  <c r="T53" i="8"/>
  <c r="R53" i="8"/>
  <c r="S53" i="8" s="1"/>
  <c r="T52" i="8"/>
  <c r="R52" i="8"/>
  <c r="S52" i="8" s="1"/>
  <c r="T51" i="8"/>
  <c r="R51" i="8"/>
  <c r="S51" i="8" s="1"/>
  <c r="T50" i="8"/>
  <c r="R50" i="8"/>
  <c r="S50" i="8" s="1"/>
  <c r="T49" i="8"/>
  <c r="R49" i="8"/>
  <c r="S49" i="8" s="1"/>
  <c r="T48" i="8"/>
  <c r="R48" i="8"/>
  <c r="S48" i="8" s="1"/>
  <c r="T47" i="8"/>
  <c r="R47" i="8"/>
  <c r="S47" i="8" s="1"/>
  <c r="T46" i="8"/>
  <c r="R46" i="8"/>
  <c r="S46" i="8" s="1"/>
  <c r="T45" i="8"/>
  <c r="R45" i="8"/>
  <c r="S45" i="8" s="1"/>
  <c r="T44" i="8"/>
  <c r="R44" i="8"/>
  <c r="S44" i="8" s="1"/>
  <c r="T43" i="8"/>
  <c r="R43" i="8"/>
  <c r="S43" i="8" s="1"/>
  <c r="T42" i="8"/>
  <c r="R42" i="8"/>
  <c r="S42" i="8" s="1"/>
  <c r="T41" i="8"/>
  <c r="R41" i="8"/>
  <c r="S41" i="8" s="1"/>
  <c r="T40" i="8"/>
  <c r="R40" i="8"/>
  <c r="S40" i="8" s="1"/>
  <c r="T39" i="8"/>
  <c r="R39" i="8"/>
  <c r="S39" i="8" s="1"/>
  <c r="T38" i="8"/>
  <c r="R38" i="8"/>
  <c r="S38" i="8" s="1"/>
  <c r="T37" i="8"/>
  <c r="R37" i="8"/>
  <c r="S37" i="8" s="1"/>
  <c r="T36" i="8"/>
  <c r="R36" i="8"/>
  <c r="S36" i="8" s="1"/>
  <c r="T35" i="8"/>
  <c r="R35" i="8"/>
  <c r="S35" i="8" s="1"/>
  <c r="T34" i="8"/>
  <c r="R34" i="8"/>
  <c r="S34" i="8" s="1"/>
  <c r="T33" i="8"/>
  <c r="R33" i="8"/>
  <c r="S33" i="8" s="1"/>
  <c r="T32" i="8"/>
  <c r="R32" i="8"/>
  <c r="S32" i="8" s="1"/>
  <c r="T31" i="8"/>
  <c r="R31" i="8"/>
  <c r="S31" i="8" s="1"/>
  <c r="T30" i="8"/>
  <c r="R30" i="8"/>
  <c r="S30" i="8" s="1"/>
  <c r="T29" i="8"/>
  <c r="R29" i="8"/>
  <c r="S29" i="8" s="1"/>
  <c r="T28" i="8"/>
  <c r="R28" i="8"/>
  <c r="S28" i="8" s="1"/>
  <c r="T27" i="8"/>
  <c r="R27" i="8"/>
  <c r="S27" i="8" s="1"/>
  <c r="T26" i="8"/>
  <c r="R26" i="8"/>
  <c r="S26" i="8" s="1"/>
  <c r="T25" i="8"/>
  <c r="R25" i="8"/>
  <c r="S25" i="8" s="1"/>
  <c r="T24" i="8"/>
  <c r="R24" i="8"/>
  <c r="T23" i="8"/>
  <c r="R23" i="8"/>
  <c r="S23" i="8" s="1"/>
  <c r="T22" i="8"/>
  <c r="R22" i="8"/>
  <c r="S22" i="8" s="1"/>
  <c r="T21" i="8"/>
  <c r="R21" i="8"/>
  <c r="S21" i="8" s="1"/>
  <c r="T20" i="8"/>
  <c r="R20" i="8"/>
  <c r="T19" i="8"/>
  <c r="R19" i="8"/>
  <c r="S19" i="8" s="1"/>
  <c r="T18" i="8"/>
  <c r="R18" i="8"/>
  <c r="S18" i="8" s="1"/>
  <c r="T17" i="8"/>
  <c r="R17" i="8"/>
  <c r="S17" i="8" s="1"/>
  <c r="T16" i="8"/>
  <c r="R16" i="8"/>
  <c r="S16" i="8" s="1"/>
  <c r="T15" i="8"/>
  <c r="R15" i="8"/>
  <c r="S15" i="8" s="1"/>
  <c r="T14" i="8"/>
  <c r="R14" i="8"/>
  <c r="S14" i="8" s="1"/>
  <c r="T13" i="8"/>
  <c r="R13" i="8"/>
  <c r="S13" i="8" s="1"/>
  <c r="T12" i="8"/>
  <c r="R12" i="8"/>
  <c r="S12" i="8" s="1"/>
  <c r="T11" i="8"/>
  <c r="R11" i="8"/>
  <c r="S11" i="8" s="1"/>
  <c r="T10" i="8"/>
  <c r="R10" i="8"/>
  <c r="S10" i="8" s="1"/>
  <c r="T9" i="8"/>
  <c r="R9" i="8"/>
  <c r="S9" i="8" s="1"/>
  <c r="T8" i="8"/>
  <c r="R8" i="8"/>
  <c r="S8" i="8" s="1"/>
  <c r="T7" i="8"/>
  <c r="R7" i="8"/>
  <c r="S7" i="8" s="1"/>
  <c r="T6" i="8"/>
  <c r="R6" i="8"/>
  <c r="S6" i="8" s="1"/>
  <c r="T5" i="8"/>
  <c r="R5" i="8"/>
  <c r="S5" i="8" s="1"/>
  <c r="T4" i="8"/>
  <c r="R4" i="8"/>
  <c r="S4" i="8" s="1"/>
  <c r="E17" i="8"/>
  <c r="F17" i="8" s="1"/>
  <c r="G17" i="8"/>
  <c r="K17" i="8"/>
  <c r="L16" i="8" s="1"/>
  <c r="M17" i="8"/>
  <c r="E15" i="8"/>
  <c r="F15" i="8" s="1"/>
  <c r="G15" i="8"/>
  <c r="K15" i="8"/>
  <c r="L15" i="8" s="1"/>
  <c r="M15" i="8"/>
  <c r="M33" i="8"/>
  <c r="K33" i="8"/>
  <c r="L33" i="8" s="1"/>
  <c r="M32" i="8"/>
  <c r="K32" i="8"/>
  <c r="L32" i="8" s="1"/>
  <c r="M31" i="8"/>
  <c r="K31" i="8"/>
  <c r="L31" i="8" s="1"/>
  <c r="M30" i="8"/>
  <c r="K30" i="8"/>
  <c r="M29" i="8"/>
  <c r="K29" i="8"/>
  <c r="L29" i="8" s="1"/>
  <c r="M28" i="8"/>
  <c r="K28" i="8"/>
  <c r="L28" i="8" s="1"/>
  <c r="M27" i="8"/>
  <c r="K27" i="8"/>
  <c r="L27" i="8" s="1"/>
  <c r="M26" i="8"/>
  <c r="K26" i="8"/>
  <c r="M25" i="8"/>
  <c r="K25" i="8"/>
  <c r="L25" i="8" s="1"/>
  <c r="M24" i="8"/>
  <c r="K24" i="8"/>
  <c r="L24" i="8" s="1"/>
  <c r="M23" i="8"/>
  <c r="K23" i="8"/>
  <c r="L23" i="8" s="1"/>
  <c r="M22" i="8"/>
  <c r="K22" i="8"/>
  <c r="M21" i="8"/>
  <c r="K21" i="8"/>
  <c r="L21" i="8" s="1"/>
  <c r="M20" i="8"/>
  <c r="K20" i="8"/>
  <c r="L20" i="8" s="1"/>
  <c r="M19" i="8"/>
  <c r="K19" i="8"/>
  <c r="L19" i="8" s="1"/>
  <c r="M18" i="8"/>
  <c r="K18" i="8"/>
  <c r="M16" i="8"/>
  <c r="K16" i="8"/>
  <c r="M14" i="8"/>
  <c r="K14" i="8"/>
  <c r="M13" i="8"/>
  <c r="K13" i="8"/>
  <c r="M12" i="8"/>
  <c r="K12" i="8"/>
  <c r="M11" i="8"/>
  <c r="K11" i="8"/>
  <c r="M10" i="8"/>
  <c r="K10" i="8"/>
  <c r="M9" i="8"/>
  <c r="K9" i="8"/>
  <c r="M8" i="8"/>
  <c r="K8" i="8"/>
  <c r="M7" i="8"/>
  <c r="K7" i="8"/>
  <c r="L7" i="8" s="1"/>
  <c r="M6" i="8"/>
  <c r="K6" i="8"/>
  <c r="M5" i="8"/>
  <c r="K5" i="8"/>
  <c r="L5" i="8" s="1"/>
  <c r="M4" i="8"/>
  <c r="K4" i="8"/>
  <c r="L4" i="8" s="1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6" i="8"/>
  <c r="G14" i="8"/>
  <c r="G13" i="8"/>
  <c r="G12" i="8"/>
  <c r="G11" i="8"/>
  <c r="G10" i="8"/>
  <c r="G9" i="8"/>
  <c r="G8" i="8"/>
  <c r="G7" i="8"/>
  <c r="G6" i="8"/>
  <c r="G5" i="8"/>
  <c r="G4" i="8"/>
  <c r="E33" i="8"/>
  <c r="F33" i="8" s="1"/>
  <c r="E32" i="8"/>
  <c r="F32" i="8" s="1"/>
  <c r="E31" i="8"/>
  <c r="E30" i="8"/>
  <c r="E29" i="8"/>
  <c r="F29" i="8" s="1"/>
  <c r="E28" i="8"/>
  <c r="F28" i="8" s="1"/>
  <c r="E27" i="8"/>
  <c r="E26" i="8"/>
  <c r="E25" i="8"/>
  <c r="F25" i="8" s="1"/>
  <c r="E24" i="8"/>
  <c r="F24" i="8" s="1"/>
  <c r="E23" i="8"/>
  <c r="F23" i="8" s="1"/>
  <c r="E22" i="8"/>
  <c r="E21" i="8"/>
  <c r="F21" i="8" s="1"/>
  <c r="E20" i="8"/>
  <c r="F20" i="8" s="1"/>
  <c r="E19" i="8"/>
  <c r="F19" i="8" s="1"/>
  <c r="E18" i="8"/>
  <c r="E16" i="8"/>
  <c r="F16" i="8" s="1"/>
  <c r="E14" i="8"/>
  <c r="F14" i="8" s="1"/>
  <c r="E13" i="8"/>
  <c r="E12" i="8"/>
  <c r="F12" i="8" s="1"/>
  <c r="E11" i="8"/>
  <c r="F11" i="8" s="1"/>
  <c r="E10" i="8"/>
  <c r="F10" i="8" s="1"/>
  <c r="E9" i="8"/>
  <c r="E8" i="8"/>
  <c r="F8" i="8" s="1"/>
  <c r="E7" i="8"/>
  <c r="E6" i="8"/>
  <c r="F6" i="8" s="1"/>
  <c r="E5" i="8"/>
  <c r="E4" i="8"/>
  <c r="S7" i="7"/>
  <c r="R7" i="7"/>
  <c r="Q7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S6" i="7"/>
  <c r="Q8" i="7" s="1"/>
  <c r="R6" i="7"/>
  <c r="R8" i="7" s="1"/>
  <c r="Q6" i="7"/>
  <c r="R9" i="7" l="1"/>
  <c r="L9" i="8"/>
  <c r="L11" i="8"/>
  <c r="L13" i="8"/>
  <c r="Z5" i="8"/>
  <c r="Z7" i="8"/>
  <c r="Q9" i="7"/>
  <c r="F4" i="8"/>
  <c r="L6" i="8"/>
  <c r="L10" i="8"/>
  <c r="L14" i="8"/>
  <c r="L18" i="8"/>
  <c r="L22" i="8"/>
  <c r="L26" i="8"/>
  <c r="L30" i="8"/>
  <c r="S20" i="8"/>
  <c r="S24" i="8"/>
  <c r="AN8" i="8"/>
  <c r="AU4" i="8"/>
  <c r="AU6" i="8"/>
  <c r="L8" i="8"/>
  <c r="L17" i="8"/>
  <c r="AG7" i="8"/>
  <c r="F9" i="8"/>
  <c r="L12" i="8"/>
  <c r="F26" i="8"/>
  <c r="F30" i="8"/>
  <c r="F7" i="8"/>
  <c r="F31" i="8"/>
  <c r="F27" i="8"/>
  <c r="F22" i="8"/>
  <c r="F18" i="8"/>
  <c r="F13" i="8"/>
  <c r="F5" i="8"/>
  <c r="P6" i="7"/>
  <c r="O6" i="7"/>
  <c r="N6" i="7"/>
  <c r="M6" i="7"/>
  <c r="L6" i="7"/>
  <c r="K6" i="7"/>
  <c r="J6" i="7"/>
  <c r="I6" i="7"/>
  <c r="H6" i="7"/>
  <c r="G6" i="7"/>
  <c r="E8" i="7" s="1"/>
  <c r="F6" i="7"/>
  <c r="F8" i="7" s="1"/>
  <c r="E6" i="7"/>
  <c r="E9" i="7" s="1"/>
  <c r="D6" i="7"/>
  <c r="C6" i="7"/>
  <c r="C9" i="7" s="1"/>
  <c r="B6" i="7"/>
  <c r="F9" i="7" l="1"/>
  <c r="I9" i="7"/>
  <c r="B9" i="7"/>
  <c r="N8" i="7"/>
  <c r="N9" i="7" s="1"/>
  <c r="O8" i="7"/>
  <c r="O9" i="7" s="1"/>
  <c r="H8" i="7"/>
  <c r="H9" i="7" s="1"/>
  <c r="I8" i="7"/>
  <c r="L8" i="7"/>
  <c r="L9" i="7" s="1"/>
  <c r="K8" i="7"/>
  <c r="K9" i="7" s="1"/>
</calcChain>
</file>

<file path=xl/sharedStrings.xml><?xml version="1.0" encoding="utf-8"?>
<sst xmlns="http://schemas.openxmlformats.org/spreadsheetml/2006/main" count="832" uniqueCount="362">
  <si>
    <t>NaN</t>
  </si>
  <si>
    <t>H2O2 concentration</t>
  </si>
  <si>
    <t>GOx concentration</t>
  </si>
  <si>
    <t>Cleavage Extent</t>
  </si>
  <si>
    <t>Veratraldehyde</t>
  </si>
  <si>
    <t>Dehydrodimer</t>
  </si>
  <si>
    <t>Hibbert Ketone</t>
  </si>
  <si>
    <t>Average</t>
  </si>
  <si>
    <t>Stdev</t>
  </si>
  <si>
    <t>Time (hrs)</t>
  </si>
  <si>
    <t>PO-vp3 AN-gox pH 3.5 Direct Oxidation</t>
  </si>
  <si>
    <t>PO-vp1 AN-gox pH 3.5 Direct Oxidation</t>
  </si>
  <si>
    <t>PO-vp1 AN-gox pH 4.5 Mn-Mediated Oxidation</t>
  </si>
  <si>
    <t>PO-vp3 AN-gox pH 4.5 Mn-Mediated Oxidation</t>
  </si>
  <si>
    <t>PE-vpl2 AN-gox pH 3.5 glucose</t>
  </si>
  <si>
    <t>PE-vpl2 TV-pox pH 4.0 glucose</t>
  </si>
  <si>
    <t>PE-vpl2 PE-aao pH 4.0 benzyl alcohol</t>
  </si>
  <si>
    <t>CS-lip1 AN-gox pH 3.5 glucose</t>
  </si>
  <si>
    <t>PC-mnp1 AN-gox pH 4.5 glucose + Mn(II)</t>
  </si>
  <si>
    <t>Glucose Oxidase Coupling</t>
  </si>
  <si>
    <t>Direct Peroxide Addition</t>
  </si>
  <si>
    <t xml:space="preserve">Direct Oxidation </t>
  </si>
  <si>
    <t>Mn-Mediated Oxidation</t>
  </si>
  <si>
    <t>PO-vp1</t>
  </si>
  <si>
    <t>PO-vp3</t>
  </si>
  <si>
    <t>PC-mnp1</t>
  </si>
  <si>
    <t>CS-lip1</t>
  </si>
  <si>
    <t>GFP</t>
  </si>
  <si>
    <t>PE-vpl2</t>
  </si>
  <si>
    <t>0 uM</t>
  </si>
  <si>
    <t>25 uM</t>
  </si>
  <si>
    <t>50 uM</t>
  </si>
  <si>
    <t>100 uM</t>
  </si>
  <si>
    <t>150 uM</t>
  </si>
  <si>
    <t>200 uM</t>
  </si>
  <si>
    <t>300 uM</t>
  </si>
  <si>
    <t>400 uM</t>
  </si>
  <si>
    <t>0.00 ug/ml</t>
  </si>
  <si>
    <t>0.10 ug/ml</t>
  </si>
  <si>
    <t>0.25 ug/ml</t>
  </si>
  <si>
    <t>0.40 ug/ml</t>
  </si>
  <si>
    <t>0.60 ug/ml</t>
  </si>
  <si>
    <t>0.80 ug/ml</t>
  </si>
  <si>
    <t>1.00 ug/ml</t>
  </si>
  <si>
    <t>Coupling with Glucose Oxidase</t>
  </si>
  <si>
    <t>Conc (ug/ml)</t>
  </si>
  <si>
    <t>Conc (uM)</t>
  </si>
  <si>
    <t>Max Conversion</t>
  </si>
  <si>
    <t>Max Rate</t>
  </si>
  <si>
    <t>AR-hrp</t>
  </si>
  <si>
    <t>No enzyme</t>
  </si>
  <si>
    <t>Conversion</t>
  </si>
  <si>
    <t>Replicate 1</t>
  </si>
  <si>
    <t>Replicate 2</t>
  </si>
  <si>
    <t>Replicate 3</t>
  </si>
  <si>
    <t>1,4-DMB (UV @ 270 nm)</t>
  </si>
  <si>
    <t>1,3,5-TMB (EIC)</t>
  </si>
  <si>
    <t>1,2,4-TMB (EIC)</t>
  </si>
  <si>
    <t>1,2,3-TMB (EIC)</t>
  </si>
  <si>
    <t>1,2,3,4-TMB (EIC)</t>
  </si>
  <si>
    <t>1,2,3,5-TMB (EIC)</t>
  </si>
  <si>
    <t>N.D.</t>
  </si>
  <si>
    <t>Error</t>
  </si>
  <si>
    <t>Time (min)</t>
  </si>
  <si>
    <t>VAD (uM)</t>
  </si>
  <si>
    <t>CS-mnp1</t>
  </si>
  <si>
    <t>CS-mnp10</t>
  </si>
  <si>
    <t>DS-mnp2</t>
  </si>
  <si>
    <t>GFP-mnp</t>
  </si>
  <si>
    <t>PC-mnp4</t>
  </si>
  <si>
    <t>PO-mnp3</t>
  </si>
  <si>
    <t>PO-mnp5</t>
  </si>
  <si>
    <t>PR-mnp2</t>
  </si>
  <si>
    <t>PR-mnp3</t>
  </si>
  <si>
    <t>TV-pgvii</t>
  </si>
  <si>
    <t>GFP-mnp2</t>
  </si>
  <si>
    <t>PO-mnp1</t>
  </si>
  <si>
    <t>GFP-mnp3</t>
  </si>
  <si>
    <t>BA-vp</t>
  </si>
  <si>
    <t>PE-vpl1</t>
  </si>
  <si>
    <t>PO-vp2</t>
  </si>
  <si>
    <t>TV-mrp</t>
  </si>
  <si>
    <t>GFP-vp</t>
  </si>
  <si>
    <t>BA-lip</t>
  </si>
  <si>
    <t>CS-lip2</t>
  </si>
  <si>
    <t>PR-lip3</t>
  </si>
  <si>
    <t>TV-lip12</t>
  </si>
  <si>
    <t>TV-lipGIII</t>
  </si>
  <si>
    <t>TV-lip7</t>
  </si>
  <si>
    <t>GFP-lip</t>
  </si>
  <si>
    <t>Leaf 1</t>
  </si>
  <si>
    <t>Leaf 2</t>
  </si>
  <si>
    <t>Leaf 3</t>
  </si>
  <si>
    <t>Mn/VA Activity (U/L)</t>
  </si>
  <si>
    <t>ABTS Activity (U/L)</t>
  </si>
  <si>
    <t>N. benthamiana</t>
  </si>
  <si>
    <t>PC-mnp2</t>
  </si>
  <si>
    <t>PC-mnp3</t>
  </si>
  <si>
    <t>PC-mnp5</t>
  </si>
  <si>
    <t>CS-mnp2a</t>
  </si>
  <si>
    <t>CS-mnp2b</t>
  </si>
  <si>
    <t>CS-mnp3</t>
  </si>
  <si>
    <t>CS-mnp4</t>
  </si>
  <si>
    <t>CS-mnp5</t>
  </si>
  <si>
    <t>DS-mnp1</t>
  </si>
  <si>
    <t>TV-mnp2</t>
  </si>
  <si>
    <t>TV-pgv</t>
  </si>
  <si>
    <t>PO-mnp2</t>
  </si>
  <si>
    <t>PC-lipA</t>
  </si>
  <si>
    <t>PC-lipB</t>
  </si>
  <si>
    <t>PC-lipC</t>
  </si>
  <si>
    <t>PC-lipD</t>
  </si>
  <si>
    <t>PC-lipE</t>
  </si>
  <si>
    <t>PC-lipF</t>
  </si>
  <si>
    <t>PC-lipG</t>
  </si>
  <si>
    <t>PC-lipH</t>
  </si>
  <si>
    <t>PC-lipI</t>
  </si>
  <si>
    <t>PC-lipJ</t>
  </si>
  <si>
    <t>S. cerevisiae</t>
  </si>
  <si>
    <t>CS-cdh</t>
  </si>
  <si>
    <t>PC-cdh1</t>
  </si>
  <si>
    <t>TC-cdh</t>
  </si>
  <si>
    <t>TV-cdh1</t>
  </si>
  <si>
    <t>DCIP Activity (U/L)</t>
  </si>
  <si>
    <t>PE-aao(FX9)</t>
  </si>
  <si>
    <t>GFP2</t>
  </si>
  <si>
    <t>PE-aao(H91N)</t>
  </si>
  <si>
    <t>GFP1</t>
  </si>
  <si>
    <t>PO-aao</t>
  </si>
  <si>
    <t>Average relative to GFP control</t>
  </si>
  <si>
    <t>GFP3</t>
  </si>
  <si>
    <t>Name</t>
  </si>
  <si>
    <t>Species</t>
  </si>
  <si>
    <t>Type</t>
  </si>
  <si>
    <t>Database</t>
  </si>
  <si>
    <t>ID</t>
  </si>
  <si>
    <t>Sequence</t>
  </si>
  <si>
    <t>PC-lipA (mature)</t>
  </si>
  <si>
    <t>Phanerochaete chrysosporium</t>
  </si>
  <si>
    <t>Lignin peroxidase</t>
  </si>
  <si>
    <t>UniProtKB/Swiss-Prot</t>
  </si>
  <si>
    <t>P06181</t>
  </si>
  <si>
    <t>GCTACCTGTTCTAACGGTAAGACTGTCGGTGACGCTTCCTGTTGTGCTTGGTTTGATGTTTTGGACGACATTCAACAAAACTTGTTCCACGGTGGTCAATGTGGTGCTGAAGCTCATGAATCTATTCGTTTGGTTTTCCACGACTCTATCGCTATTTCCCCAGCTATGGAAGCTCAAGGTAAATTCGGTGGTGGTGGTGCTGATGGTTCAATTATGATCTTCGACGACATCGAAACCGCTTTCCATCCAAACATTGGTTTGGACGAAATTGTTAAGTTGCAAAAGCCATTCGTCCAAAAGCACGGTGTTACTCCAGGTGACTTTATTGCCTTCGCTGGTAGAGTTGCTTTGTCTAACTGTCCAGGTGCTCCACAAATGAACTTCTTCACCGGTAGAGCTCCAGCTACCCAACCAGCTCCCGACGGTTTGGTCCCAGAACCATTCCACACTGTTGACCAAATTATCAACAGAGTTAACGACGCTGGTGAATTTGACGAATTGGAATTGGTTTGGATGTTGAGCGCTCACTCCGTCGCTGCTGTTAACGACGTCGACCCAACCGTTCAAGGTTTGCCATTCGACTCCACCCCAGGTATCTTCGACTCCCAATTCTTCGTTGAAACCCAATTGAGAGGTACCGCTTTTCCAGGTTCCGGTGGTAACCAAGGTGAAGTCGAATCCCCATTACCAGGTGAAATTAGAATCCAATCCGACCACACCATTGCTAGAGATTCTAGAACTGCCTGTGAATGGCAATCCTTCGTTAACAACCAATCTAAGTTGGTCGATGACTTTCAATTCATTTTCCTTGCCCTTACTCAACTGGGTCAGGACCCAAACGCTATGACTGATTGTTCTGATGTTATTCCACAATCCAAGCCAATTCCAGGTAACTTGCCATTCTCCTTCTTCCCAGCTGGTAAGACCATCAAGGACGTTGAACAAGCTTGTGCTGAAACCCCATTCCCAACCTTAACTACCTTGCCAGGTCCAGAAACCTCCGTTCAAAGAATCCCACCACCACCAGGTGCT</t>
  </si>
  <si>
    <t>PC-lipB (mature)</t>
  </si>
  <si>
    <t>P31837</t>
  </si>
  <si>
    <t>GCTACTTGTTCTAACGGTGCCACCGTTGGTGACGCCTCCTGCTGTGCTTGGTTCGACGTTTTGGACGATATTCAACAAAACTTGTTTCAAGGTGGTCAATGTGGTGCCGAAGCTCACGAATCCATCAGATTGGTTTTCCACGATGCCATTGCTATTTCTCCAGCTATGGAAGCTCAAGGTAAGTTCGGTGGTGGTGGTGCTGATGGTTCTATCATGATCTTTGATGACATCGAACCAAACTTCCACCCAAACATCGGTTTGGACGAAATTATCAACTTACAAAAGCCATTCGTTCAAAAGCACGGTGTCACTCCAGGTGCCTTCATTGCTTTCGCCGGTGCTGTCGCCTTGTCCAACTGTCCAGGCGCCCCACAAATGAACTTCTTTACTGGTAGAGCTCCAGCCACTCAACCAGCTCCAGATGGTTTGGTCCCTGAACCATTCCACACCGTTGACCAAATTATCGCCAGAGTCAACGACGCCGGTGAATTCGATGAATTGGAATTGGTTTGGATGTTGTCTGCCCACTCTGTTGCTGCCGTTAACGACGTCGACCCTACTGTTCAAGGTTTGCCATTTGATTCTACCCCTGGTATCTTCGACTCTCAATTCTTTGTCGAAACTCAATTCAGAGGTATTTTGTTCCCAGGTTCCGGTGGTAACCAAGGTGAAGTTGAATCCGGTATGGCTGGTGAAATCAGAATTCAAACTGATCACACCTTGGCCAGAGATTCTAGAACCGCTTGTGAATGGCAATCTTTCGTCAACAACCAATCCAAGCTGGTTAGTGACTTCCAATTCATCTTCTTGGCGTTAACTCAATTGGGTCAGGACCCAAACGCTATGACTGATTGTTCTGACGTTATCCCTATTTCTAAGCCAATCCCAGGTAACTTGCCTTTCTCCTTCTTCCCACCAGGTAAGTCCATGAAGGACGTTGAACAAGCCTGTGCTGAAACCCCTTTCCCATCTTTGGTCACTTTGCCAGGTCCTGCTACCTCCGTTGCTAGAATCCCACCACCACCAGGTGCC</t>
  </si>
  <si>
    <t>PC-lipC (mature)</t>
  </si>
  <si>
    <t>P11543</t>
  </si>
  <si>
    <t>GCTACTTGTTCTAACGGTAAGGTTGTTCCAGCTGCCTCCTGTTGTACCTGGTTTAACGTTTTGTCTGACATTCAAGAAAACTTGTTCAACGGTGGTCAATGTGGTGCTGAGGCTCACGAATCTATCCGTTTGGTTTTCCATGATGCTATCGCTATCTCCCCAGCTATGGAACCCCAAGCCTCCTCTGTCAGAGGTGCTGACGGTTCCATTATGATCTTCGATGAAATTGAAACTAACTTCCACCCAAACATCGGTTTGGATGAAATCGTTAGATTGCAAAAGCCATTCGTTCAAAAGCATGGTGTTACCCCAGGTGATTTCATTGCTTTCGCTGGTGCTGTCGCTTTGTCCAACTGTCCAGGTGCTCCACAAATGAACTTCTTCACTGGTAGAGCCCCAGCTACTCAACCAGCCCCAGACGGTTTGGTGCCAGAACCATTCCACTCAGTTGACCAAATCATCGATAGAGTTTTCGACGCCGGTGAGTTCGATGAATTGGAATTGGTCTGGATGTTGTCCGCTCACAGCGTTGCTGCTGCTAACGACATCGATCCAAACATCCAAGGTTTGCCATTCGATTCCACTCCAGGTATTTTCGACTCCCAATTCTTCGTCGAAACTCAATTGGCTGGTACCGGTTTCACCGGTGGTTCCAACAACCAAGGTGAAGTTTCCTCTCCATTGCCAGGTGAAATGAGATTGCAATCCGATTTCTTGATCGCTCGTGACGCTAGAACCGCTTGTGAATGGCAATCTTTCGTCAACAACCAATCAAAGTTGGTTTCCGATTTCCAATTCATCTTCTTGGCTTTGACTCAATTGGGTCAAGACCCTGACGCTATGACCGATTGTTCTGCTGTTATTCCAATCTCCAAGCCAGCCCCTAACAACACTCCAGGTTTCTCCTTCTTCCCACCAGGTATGACTATGGATGACGTTGAACAAGCTTGTGCTGAAACCCCATTCCCAACTTTAAGCACTTTGCCAGGTCCAGCCACCTCTGTTGCTAGAATTCCACCACCACCAGGTGCA</t>
  </si>
  <si>
    <t>PC-lipD (mature)</t>
  </si>
  <si>
    <t>P11542</t>
  </si>
  <si>
    <t>GTTGCTTGTCCAGACGGTGTTCACACCGCTTCAAACGCTGCCTGTTGCGCTTGGTTCCCAGTTTTGGATGACATCCAACAAAACTTGTTCCACGGTGGTCAATGTGGTGCTGAAGCTCACGAAGCTTTGAGAATGGTTTTTCATGACTCCATTGCCATTTCTCCAAAGTTGCAATCTCAAGGTAAGTTCGGTGGTGGTGGTGCTGATGGTTCCATCATTACTTTCTCCTCTATCGAAACCACCTACCACCCAAACATTGGTTTGGACGAAGTCGTTGCCATTCAAAAGCCATTCATCGCTAAGCATGGTGTTACTAGAGGTGACTTCATCGCCTTCGCTGGTGCTGTTGGTGTCTCCAACTGTCCAGGTGCTCCACAAATGCAATTTTTCTTGGGTAGACCAGAAGCTACTCAAGCTGCTCCAGACGGTTTGGTTCCAGAACCATTCCACACTATTGACCAAGTCTTGGCTAGAATGTTGGACGCTGGTGGTTTTGACGAAATTGAAACTGTTTGGTTGTTGTCTGCCCACTCCATCGCTGCTGCCAACGATGTCGACCCAACCATTTCTGGTTTACCATTCGACTCCACCCCAGGTCAATTTGACTCTCAATTCTTCGTTGAAACTCAATTGAGAGGTACCGCTTTCCCAGGTAAGACCGGTATCCAAGGTACTGTCATGTCTCCATTGAAGGGTGAAATGAGATTGCAAACTGATCACTTATTCGCCAGAGACTCCAGAACCGCTTGTGAATGGCAATCCTTTGTCAACAACCAAACCAAGTTGCAAGAAGATTTTCAATTCATTTTCACTGCCCTATCTACTTTGGGTCACGACATGAACGCTATGACCGACTGTTCTGAAGTTATTCCAGCCCCAAAGCCAGTTAACTTTGGTCCATCCTTCTTCCCAGCTGGTAAGACCCATGCTGACATTGAACAAGCCTGTGCCTCTACTCCTTTCCCAACCTTGATCACCGCTCCAGGTCCATCCGCTTCTGTTGCCAGAATTCCACCACCACCATCTCCAAAC</t>
  </si>
  <si>
    <t>PC-lipE (mature)</t>
  </si>
  <si>
    <t>P49012</t>
  </si>
  <si>
    <t>GCTACTTGTGCCAACGGTAAGACCGTTGGTGACGCTTCTTGTTGTGCTTGGTTCGACGTCTTGGATGACATCCAAGCTAACATGTTCCACGGTGGTCAATGTGGTGCCGAAGCCCACGAATCCATCAGATTGGTTTTCCACGACTCCATCGCTATCTCTCCAGCTATGGAAGCCAAGGGTAAGTTCGGTGGTGGTGGTGCCGACGGTTCTATCATGATCTTCGATACTATCGAAACCGCTTTCCACCCAAACATCGGTTTGGACGAAGTTGTCGCTATGCAAAAGCCATTCGTTCAAAAGCACGGTGTTACTCCAGGTGACTTCATTGCTTTCGCCGGTGCTGTTGCCTTGTCAAACTGTCCAGGTGCTCCACAAATGAACTTCTTCACTGGTAGAAAGCCAGCCACCCAACCAGCTCCAGACGGTTTGGTCCCAGAACCATTTCACACCGTCGATCAAATCATTGCTAGAGTTAACGACGCTGGTGAATTCGACGAATTGGAATTGGTTTGGATGTTGTCCGCCCACTCTGTTGCTGCCGTCAACGACGTTGACCCAACCGTTCAAGGTTTGCCATTCGATTCTACTCCAGGTATCTTCGACTCTCAATTCTTCGTTGAAACTCAATTCAGAGGTACCTTGTTCCCAGGTTCCGGTGGTAACCAAGGTGAAGTCGAATCCGGTATGGCCGGTGAAATTAGAATCCAAACTGATCACACCTTGGCTAGAGATTCTAGAACTGCTTGTGAATGGCAATCCTTCGTTGGTAACCAATCTAAGTTGGTCGACGATTTCCAATTCATCTTCTTGGCTTTGACTCAATTGGGTCAAGATCCAAACGCTATGACTGACTGTTCTGATGTTATCCCATTGTCTAAGCCAATCCCAGGTAACGGTCCATTCTCCTTCTTCCCACCTGGTAAGTCTCACTCCGATATTGAACAAGCTTGTGCCGAAACTCCATTCCCTTCCTTGGTCACCTTGCCAGGTCCAGCTACCTCTGTTGCTAGAATCCCACCACACAAGGCT</t>
  </si>
  <si>
    <t>PC-lipF (mature)</t>
  </si>
  <si>
    <t>UniProtKB/TrEMBL</t>
  </si>
  <si>
    <t>Q01787</t>
  </si>
  <si>
    <t>GCCACCTGTTCCAACGGTGCTACCGTCGGTGACGCTTCCAGCTGTGCTTGGTTCGATGTTTTGGACGACATTCAACAAAACTTATTTAACGGTGCTCAATGTGGTGCTGAAGCTCACGAATCCATTAGATTGGTTTTCCACGATGCTATCGCCATTTCTCCAGCTTTGGAATCTCAAGGTAAGTTTGGTGGTGGTGGTGCCGACGGTTCCATCATTTTGTTCGATGACATTGAAACTAACTTCCACCCAAACATCGGTTTGGATGAAATCGTCAACTTGCAAAAGCCATTTATTCAAAAGCACGGTGTCACCCCAGGTGACTTCATCGCTTTCGCTGGTGCTGTCGCTATGTCCAACTGTCCAGGTGCCCCACAAATGAACTTCTTTACCGGTCGTGCTCCAGCCACTCAAGCTGCTCCAGATGGTTTAGTCCCAGAACCATTCCATACTGTCGATCAGATCATTTCTAGAGTCAACGACGCTGGTGAATTCGACGAATTGGAATTGGTTTGGATGTTGTCCGCTCACTCCGTTGCTGCCGCTAACGACGTTGATCCAACCATTCAAGGTTTGGCTTTCGACTCTACTCCAGGTGTATTCGACTCCCAGTTTTTTGTTGAAACCCAATTGCGTGGTACTGCTTTCCCAGGTTCCGGTGGTAACCAAGGGGAAGTTGAATCTCCATTGCCAGGTGAAATGAGATTGCAATCCGATTCTTCCATTGCCAGAGATTCTAGAACCGCTTGTGAATGGCAATCCTTCGTTAATAACCAATCTAAGTTAGTCTCCGATTTCCAATTCATTTTCTTGGCCTTGACCCAATTGGGTGAAAACCCAGATGCTATGACCGATTGTTCTGACGTCATCCCAATCTCCAAGCCAGTCCCAAACAACGTCCCTTTCTCTTTCTTCCCAGCTGGTAAGACTATGGCTGATGTTGAACAAGCCTGTGCTGAAACTCCATTTCCAACTTTGACCACCTTGCCAGGTCCAGAAACCTCCGTCCAAAGAATTCCACCACCAGGTGCC</t>
  </si>
  <si>
    <t>PC-lipG (mature)</t>
  </si>
  <si>
    <t>jgi.Phchr2</t>
  </si>
  <si>
    <t>GCTACCTGTTCTAACGGTGCAACTGTCTCTGACGCTTCCTGTTGTGCTTGGTTCGATGTCTTGGACGATATCCAACAAAACTTGTTCCAAGGTGGTCAATGTGGTGCTGAAGCTCATGAGTCTATCAGATTGGTTTTTCACGACTCCATCGCTATCTCTCCAGCTATGGAAGCTCAAGGTAAGTTCGGGGGTGGTGGTGCTGATGGTTCCATCATCATCTTCGACACCATCGAAACTGCTTTCCACCCAAACATCGGTTTGGATGAAATCGTCAACTTGCAAAAGCCATTCATCGCTAAGCATGGTGTCACCCCAGGTGACTTCATCGCTTTTGCTGGTGCTGTTGCTTTGTCCAACTGTCCAGGTTCCCCACAAATGAACTTCTTTACCGGTAGAGCTCCTGCCACCAAGGCTGCCCCTGACGGTTTGGTCCCAGAACCATTCCACACCGTTGATCAATTGATTGAAAGAGTCAACGACGCTGGTCAATTCGACGAATTAGAATTGGTTTGGATGTTGTCCGCTCATTCTGTTGCTGCTGTCAACGACGTCGATCCAACCGTCCAAGGTTTGCCATTCGACTCCACTCCAGGTATTTTCGATTCTCAATTTTTCGTCGAAACCCAATTGCGTGGTTTGACTTTCCCAGGTTCCGGTGGTAACCAAGGTGAAGTTACCTCCCCATTGCCAGGTGAAATCAGAATCCAAACCGATCACACTTTGGCTCGTGACTCCAGAACCGCTTGTGAATGGCAATCTTTCGTCGCCAACCAATCCAAGCTGGTCAGTGACTTCCAATTCATTTTCTTAGCTTTGACCCAGTTGGGTCAAGACCCAAACGCTATGACCGACTGTTCCGACGTCATTCCAATTTCCAAGCCAATCCCAGGTAACTTGCCTTTCTCTTTCTTCCCAGCTGGTAAGACCATGAAGGACGTCGAACAAGCCTGTGCTGAAACTCCATTCCCATCCTTGACCACCTTGCCAGGTCCAGAAACTTCTGTTCAAAGAATCCCACCACCTCCAGGTGCA</t>
  </si>
  <si>
    <t>PC-lipH (mature)</t>
  </si>
  <si>
    <t>Q01775</t>
  </si>
  <si>
    <t>GCTACCTGTTCTAACGGTGCCACCGTTGGTGACGAATCTTCCTGCGCTTGGTTTGATGTTTTAGATGATATCCAAGAAAACTTGTTCCAAGGTGCTCAATGTGGTGCCGAGGCTCACGAATCCATTAGATTGGTTTTCCATGACGCTATCGCCATTTCCCCAGCTATGGAAGCCCAAGGTCAATTCGGTGGTGGTGGTGCTGATGGTTCTATCATTATCTTCGACACCATTGAAACCGCCTTCCACCCAAACATCGGTTTGGATGAAATTGTTAATTTGCAAAAGCCATTCATTGCTAAGCACGGTGTCACCCCAGGTGACTTCATTGCTTTCGCTGGTGCTGTCGCTTTGTCAAACTGTCCAGGTACCCCACAAATGAACTTCTTCACTGGTAGAGCTCCAGCTACCCAAGCCGCCCCAGACGGTTTGGTCCCTGAACCATTCCACACCGTCGATCAGTTGATCAACAGAGTTAACGACGCTGGTCAATTCGACGAATTGGAATTGGTCTGGATGTTGTCTGCTCATTCCGTTGCCGCTGTCAACGACGTTGATCCAACTATTCAAGGTTTGGCTTTTGACTCCACTCCTGGTATCTTCGATTCTCAATTCTTCGTTGAAACCCAATTGAGAGGTACTGCTTTCCCAGGTTCTGGTGGCAACCAAGGTGAAGTTGAATCTCCATTGCCAGGTGAAATTAGAATCCAAACCGACCACACTTTGGCTAGAGATCCAAGAACCGCCTGTGAATGGCAATCCTTCGTTGCCAACCAATCTAAGTTAGTTAGTGATTTCCAATTCATCTTCTTGGCCCTAACTCAATTGGGTCAAGACCCAAACGCTATGACCGATTGTTCCGATGTTATCCCAATCTCCAAGCCAATTCCAGGTGACTTGCCATTCTCTTTCTTCCCAGCTGGTAAGACCGCCGCTGATGTCGAACAAGCTTGTGCCGAAACTCCATTCCCATCCTTGACCACCTTGCCAGGCCCAGAAACTTCTGTTCAAAGAATCCCACCCCCACCAGGTGCC</t>
  </si>
  <si>
    <t>PC-lipI (mature)</t>
  </si>
  <si>
    <t>GCTACTTGTGCTAACGGTGTCACTGTTGGTGATGCTTCCTGTTGCGCCTGGTTTGATGTTTTGGACGATATCCAAGAAAACTTGTTCCACGGTGGTCAATGTGGTGCCGAAGCTCACGAATCCATTAGATTGGTTTTCCATGACTCCATCGCAATTTCTCCAGCTATGGAAGCCCAGGGTAAGTTCGGTGGCGGTGGTGCTGATGGTTCTATTATGATCTTCGACGACATCGAAACCGCTTTCCACCCAAATATCGGTTTGGACGAAATTGTCAAGTTGCAAAAGCCATTCGTTCAAAAGCACAACGTCACCCCAGGTGATTTTATCGCTTTCGCTGGTGCTGTTGCCTTGTCCAACTGTCCAGGTGCCCCACAAATGAACTTCTTCACTGGTAGAGCTCCAGCCCCAGACGGTTTGGTCCCAGAACCATTCCACACCGTCGATCAAATTATCTCTAGAGTTAACGATGCTGGTCAATTCGATGAATTGGAATTGGTTTGGATGTTATCTGCTCACTCTGTTGCTGCCGTTAACGACGTTGACCCAACCGTCCAAGGTTTGCCATTCGATTCCACTCCAGGTATTTTCGACTCTCAATTCTTCGTTGAAACCCAATTGAGAGGTACCGCTTTTCCAGGTTCCGGTGGCAACCAAGGTGAAGTCGAATCCCCATTGCCTGGTGAATTCAGAATCCAATCAGATCACACCATCGCTAGAGATTCTAGAACCGCTTGTGAATGGCAATCCTTCGTCAACAACCAAAGCAAGCTGGTGAGTGACTTCCAATTCATCTTCTTGGCCTTGACTCAATTAGGTCAAGACCCAAACGCTATGACCGACTGTTCAGACGTTATTCCACAATCTAAGCCAATCCCAGGGAATTTACCATTCTCTTTTTTCCCAGCTGGTAAGACCATTAACGATGTTGAACAAGCTTGTGCCGAAACCCCATTCCCAACTTTGACTACCTTGCCAGGTCCAGAAACCTCCGTTCAAAGAATCCCACCACCACCAGGTGCT</t>
  </si>
  <si>
    <t>PC-lipJ (mature)</t>
  </si>
  <si>
    <t>Q9UW80</t>
  </si>
  <si>
    <t>GCCACCTGTTCCAACGGTAAAACTGTCTCTTCTGCTGCTTGTTGTGCTTGGTTCCCAATTTTGCAAGACATCCAAGAAAACTTGTTTAACGGTGGTCAATGTGGTGCTGAAGCTCATGAATCCTTGCGTTTGGTTTTTCACGATGCTATTGCTATCTCCCCAGCATTGGAAGCTCAAGGTAAGTTCGGTGGTGGTGGTGCTGACGGTTCCATCATGGTTTTCGATACTATTGAAACCAACTTCCACCCAAACATCGGTTTGGACGAAATTGTCCGTCTGCAAAAACCATTCGTTCAAAAGCACGGTGTCACTCCTGGTGATTTCATCGCTTTCGCTGGTGCTGTTGGTTTGTCCAACTGTCCAGGTGCCCCACAAATGAATTTCTTCTTGGGTAGACCTGCTCCAACTAAGGCTGCTCCAGACGGTTTGGTCACCGAACCATTCCACTCTGTTGACCAAATTTTGGCTAGAATGGCTGACGCTGGGGAATTCGATGAATTGGAAACTGTTTGGTTGTTGTCCGCTCACTCTGTCGCTGCTGCTAACGATGTTGACCCAACTAGAAACGGTTTACCATTCGACTCCACCCCAGGTATCTTCGATACCCAATTCTTCGTTAAGACTCAATTGGCTGGTACCACTTTCCCAGGTTCCGGTGGTAACCAAGGTGAAGTTATGTCCCCCTTGGCCGGTGAAATGCGTTTACAAAGTGACTTCTTGATTGCTAGAGACACTAGAACCGCTTGTGAATGGCAATCCTTTGTTAACAACCAATCTAAGTTGACTTCCGATTTCCAATTCATCTTCGCTGCTTTGTCTACCTTGGGTCATGATATGACTACCATGACCGATTGTTCCGACGTTATCCCAATTTCCAAGCCATTGAGAGGTGACTCTGCTAGATTTCCAGCTGGTAAATCTATGAAGGACGTTGAACCTGCTTGTGCTGAAACTCCATTCCCAACTTTGGCTACTGCTCCAGGTCCAGCCACTTCCGTTGCTAGAGTTCCACCACCACCAGGTGCT</t>
  </si>
  <si>
    <t>PC-mnp1 (mature)</t>
  </si>
  <si>
    <t>Manganese peroxidase</t>
  </si>
  <si>
    <t>Q02567</t>
  </si>
  <si>
    <t>GCTGTCTGTCCAGACGGTACCAGAGTTTCCCACGCTGCTTGTTGTGCTTTCATCCCTTTGGCTCAAGATTTGCAAGAAACCATTTTCCAAAACGAATGTGGTGAAGATGCCCATGAAGTCATCAGATTGACTTTCCACGACGCTATCGCCATCTCCCGTTCTCAAGGTCCAAAGGCTGGTGGTGGTGCTGACGGTTCCATGTTATTGTTCCCAACCGTTGAACCAAACTTCTCCGCCAACAACGGTATTGACGACTCCGTTAACAACTTGATCCCATTCATGCAAAAGCACAACACTATTTCTGCTGCTGATTTGGTCCAATTTGCTGGTGCTGTTGCTTTGTCCAACTGTCCAGGTGCTCCAAGATTGGAATTCTTGGCCGGTCGTCCAAACAAGACTATTGCTGCTGTCGACGGTTTGATCCCAGAACCACAAGATTCTGTCACTAAGATTTTACAAAGATTCGAGGATGCTGGTGGTTTCACCCCATTCGAAGTCGTCAGCTTGTTGGCTTCTCATTCTGTCGCCCGTGCTGACAAGGTTGACCAAACCATCGATGCTGCTCCATTCGACTCCACTCCATTCACTTTCGACACCCAAGTCTTTTTGGAAGTCTTATTGAAGGGTGTCGGTTTCCCAGGTTCCGCTAACAACACCGGTGAAGTTGCTTCTCCATTGCCATTGGGTTCCGGTTCTGATACCGGTGAAATGCGTTTGCAATCCGATTTCGCCTTGGCTCACGATCCAAGAACCGCTTGTATCTGGCAAGGTTTCGTCAACGAACAAGCTTTCATGGCCGCTTCTTTTCGTGCTGCTATGTCTAAGTTGGCTGTTTTAGGTCACAACAGAAACTCCTTGATTGACTGCTCAGACGTCGTCCCAGTCCCAAAGCCAGCTACTGGTCAACCAGCTATGTTCCCAGCTTCTACCGGTCCACAAGATTTGGAATTGTCTTGTCCATCCGAAAGATTCCCAACCTTGACCACCCAACCAGGTGCTTCCCAATCTTTGATCGCCCACTGTCCAGACGGTTCTATGTCCTGTCCAGGTGTCCAATTCAACGGTCCAGCT</t>
  </si>
  <si>
    <t>PC-mnp2 (mature)</t>
  </si>
  <si>
    <t>Q12170</t>
  </si>
  <si>
    <t>GCTGTTTGTCCAGACGGTACTAGAGTCACCAACGCTGCTTGCTGTGCTTTCATTCCATTGGCCCAAGATTTGCAAGAAACTTTGTTCCAAGGTGACTGTGGTGAGGATGCTCATGAAGTTATCCGTTTGACCTTTCACGATGCTATTGCTATCTCTCAATCCTTGGGTCCACAAGCCGGTGGTGGTGCCGACGGTTCGATGTTGCACTTCCCAACCATCGAACCTAACTTCTCCGCCAACAACGGTATTGACGATTCCGTCAACAACTTGTTGCCATTCATGCAGAAGCACGACACTATTTCCGCTGCCGATCTTGTCCAATTCGCCGGTGCTGTTGCCTTGTCTAACTGTCCAGGTGCTCCAAGATTGGAATTCATGGCTGGTAGACCAAACACCACCATCCCAGCCGTCGAAGGTTTGATTCCAGAACCACAAGACTCCGTCACCAAGATCTTGCAAAGATTCGAAGATGCCGGTAACTTCTCCCCATTCGAAGTTGTCTCCTTGTTGGCTTCTCACACTGTCGCAAGAGCTGATAAGGTTGATGAAACTATTGACGCCGCTCCATTCGATTCTACCCCATTCACTTTTGATACCCAAGTTTTCTTGGAAGTCTTGTTGAAGGGTACCGGTTTCCCAGGTTCCAACAACAACACCGGTGAAGTCATGTCCCCATTGCCATTGGGTTCCGGTTCTGATACCGGTGAAATGAGATTGCAATCTGACTTCGCCTTGGCTAGAGATGAAAGAACCGCCTGTTTCTGGCAATCCTTCGTCAACGAACAAGAATTCATGGCTGCTTCTTTTAAGGCTGCCATGGCTAAGTTGGCTATTTTGGGTCATTCCAGATCTTCCTTGATCGATTGCTCTGACGTTGTCCCAGTCCCAAAGCCAGCCGTCAACAAGCCTGCTACTTTCCCAGCTACCAAAGGTCCTAAGGATTTGGATACCTTGACTTGTAAGGCTTTGAAGTTCCCAACCTTAACCTCTGACCCAGGTGCTACCGAAACCTTGATTCCACACTGTTCTAACGGCGGTATGTCTTGTCCAGGTGTTCAATTCGATGGTCCAGCC</t>
  </si>
  <si>
    <t>PC-mnp3 (mature)</t>
  </si>
  <si>
    <t>Q1K9D0</t>
  </si>
  <si>
    <t>GCTACTTGTCCAGACGGTACCAAGGTTAACAACGCCGCTTGTTGTGCCTTCATTCCATTGGCTCAAGACTTGCAAGAAACTATCTTCCAAAATGATTGTGGTGAAGATGCCCACGAAGTCATTAGATTGACCTTCCATGATGCTATTGCTATTTCTCAATCTAAGGGTCCCTCTGCCGGTGGTGGTGCTGACGGTTCCATGTTGTTGTTCCCAACCATTGAACCAAACTTCTCTGCAAACAACGGTATTGACGATTCCGTCAACAACTTGATCCCATTCATGCAAAAGCACGACACTATTTCTGCTGGTGATATCGTCCAATTCGCTGGTGCTGTCGCCTTGACCAACTGCCCAGGTGCTCCACAATTGGAATTCTTGGCCGGTCGTCCAAACAAGACTATTCCAGCTATCGATGGTTTGATTCCAGAACCACAAGATTCTGTCACCTCCATCTTAGAACGTTTCAAGGATGCCGGTAACTTCTCTCCATTCGAAGTCGTTTCTTTGTTGGCTTCCCATTCTGTCGCCAGAGCTGACAAAGTCGACGAAACCATTGACGCCGCTCCATTCGATACTACCCCATTTGTTTTTGACACTCAAATCTTCTTGGAAGTCTTGTTGAAGGGTGTCGGTTTCCCAGGTACCGCTAACAACACTGGTGAAGTCGCCTCCCCATTGCCATTAACCTCCGGTTCCGACACTGGTGAATTGAGATTACAATCCGACTTTGCCTTGGCTAGAGATGAAAGAACTGCCTGCATTTGGCAAGGTTTCGTCAACGAACAAGCCTTGATGGCTGCTTCTTTCAAGGCCGCTATGGCTAAGTTGGCCGTTTTGGGTCACGATAGAAACACCTTGGTCGACTGCTCCGATGTCGTTCCAGCTCCAAAGCCAGCCGTCAACAAACCAGCTTCCTTCCCAGCTACTACCGGTCCACAAGACTTGGAATTGTCCTGTAACACTAAGCCTTTCCCAAGTTTGTCCGTTGATGCTGGTGCTCAACAAACCTTGATTCCACACTGTTCCGACGGTGATATGACCTGTCAATCCGTCCAATTCAACGGTCCAGCT</t>
  </si>
  <si>
    <t>PC-mnp4 (mature)</t>
  </si>
  <si>
    <t>GCTGTTTGCCCAGACGGTACCAGAGTTTCCAACGCTGCTTGTTGTGCTTTCGTTCCATTGGCCCAAGACTTGCAAGAAACTTTGTTTATGGGTGATTGTGGTGAAGATGCTCACGAAGTCATCAGATTAACTTTCCACGACGCTATCGCCATTTCTCAATCTCAAGGTCCAGAAGCTGGTGGTGGTGCTGACGGTTCCATGTTGTTGTTTCCAACTATCGAACCAAACTTCGAAGCCAACAACGGTATTGACGACTCTGTTAACAACTTAATTCCATTCATGCAAAAACATAACACCATCTCTGCTGCCGACTTGGTTCAATTCGCTGGTGCTGTTGCTTTGTCCAACTGTCCAGGTGCCCCAAGATTGGAATTCTTAGCTGGTAGACCAAACACTACTATCCCAGCTGTTGAAGGTTTGATTCCTGAACCACAAGATTCTGTTACCAAGATCTTGCAAAGATTCGAGGACGCCGGTAACTTCTCTCCATTTGAAGTTGTTTCCTTGTTGGCCTCCCACTCTATCGCTAGAGCCGACAAGGTCGATGAAACTATTGACGCCGCTCCATTCGACTCCACCCCTTTCACCTTCGATACCCAAGTGTTCTTAGAAGTTTTGCTAAAGGGTACTGGTTTTCCAGGTACCGCTAACAACACTGGTGAAGTCGCCTCCCCTTTGCCATTGGGTTCCGGTACTGACACTGGTGAAATGAGATTGCAATCTGACTTCGCTTTAGCTCGTGATTCCAGAACTGCCTGTATCTGGCAATCTTTCGTCAACCAACAAGAATTCATGGCCGCCTCTTTCAAGGCTGCTATGTCCAAGTTGGCTATTTTAGGTCATTCCAGATCTAATTTGATCGATTGTTCCGACGTTGTCCCAGTTCCAAAGCCAGCTGTTAACAAGCCTGCCACCTTCCCAGCTACTAAGGGTCCACAAGACTTGGAATTGACTTGTACTTCTGAAAAGTTTCCAACTTTGACCACTGACCCAGGTGCCACCGAAACCTTAATCCCACACTGCTCTAACGGTGGTATGTCTTGCCCAGCTGTCCAATTCGACGGTCCAGCT</t>
  </si>
  <si>
    <t>PC-mnp5 (mature)</t>
  </si>
  <si>
    <t>GCCGTTTGTCCAGACGGTACCCGTGTCTCCCACGCCGCTTGTTGTGCTTTCATTCCATTAGCTCAAGACTTGCAAGAAACTATCTTCCAAAATGAATGTGGTGAAGATGCTCATGAAGTTATCAGATTGACTTTTCACGACGCTATCGCTATTTCCAGATCTCAAGGTCCAAAGGCTGGTGGTGGCGCTGATGGTTCTATGTTGTTATTCCCAACCGTCGAACCAAACTTCTCCGCTAACAACGGTATCGACGATTCCGTTAACAACTTGATTCCATTTATGCAAAAACACAACACCATTTCCGCTGCTGACTTGGTCCAATTCGCTGGTGCCGTTGCTTTGTCCAACTGTCCAGGTGCTCCAAGATTGGAATTCTTGGCCGGTAGACCAAACAAGACCATTGCTGCTGTCGACGGTTTGATCCCAGAACCACAAGATTCTGTTACTAAGATTTTGCAGCGTTTCGAGGATGCTGGTGGTTTCACTCCATTCGAAGTCGTTAGTTTGTTGGCTTCCCACTCCGTTGCTAGAGCTGATAAGGTTGACCAAACCATTGACGCTGCTCCATTTGATTCAGTTTTTTTGGAAGTCTTGTTAAAGGGTGTTGGTTTCCCAGGTTCTGCTAACAACACTGGTGAAGTCGCTTCTCCACTACCATTGGGCTCAGGTTCCGACACCGGTGAAATGAGATTGCAATCCGACTTCGCTTTGGCTCACGATCCACGTACTGCTTGTATTTGGCAAGGTTTCGTTAACGAACAAGCTTTTATGGCTGCCTCCTTTAGAGCTGCCATGTCCAAGTTAGCTGTTTTGGGTCACAACAGAAACAGCTTGATCGACTGTTCCGACGTTGTCCCAGTCCCAAAGCCAGCTACTGGTCAACCAGCCATGTTTCCAGCTTCCACCGGTCCACAAGATTTAGAATTGTCCTGTCCATCTGAAAGATTCCCAACCTTAACCACCCAATTAAGATGTACTGAAGCTGGTGCTTCCCAATCTTTGATCGCTCATTGTCCAGACGGTTCCATGTCTTGTCCAGGTGTTCAATTCAACGGTCCAGCC</t>
  </si>
  <si>
    <t>PC-cdh1 (mature)</t>
  </si>
  <si>
    <t>Cellobiose dehydrogenase</t>
  </si>
  <si>
    <t>Q01738</t>
  </si>
  <si>
    <t>CAATCCGCTTCTCAATTCACTGACCCAACTACCGGTTTCCAATTCACCGGTATTACCGATCCAGTCCACGACGTTACTTACGGTTTCGTTTTCCCACCATTGGCCACCTCTGGTGCCCAATCTACCGAATTCATCGGTGAAGTCGTTGCCCCAATTGCTTCCAAGTGGATCGGTATTGCTTTGGGTGGTGCTATGAACAACGATTTGTTACTGGTCGCCTGGGCTAACGGTAACCAAATTGTCTCTTCTACCAGATGGGCCACCGGTTACGTTCAACCAACCGCTTACACCGGTACCGCTACTTTGACCACCTTGCCAGAAACCACCATTAATAGTACCCATTGGAAGTGGGTCTTTAGATGTCAAGGTTGTACTGAATGGAACAACGGTGGTGGTATCGACGTCACCTCCCAAGGTGTTTTGGCTTGGGCTTTCTCTAACGTCGCCGTTGATGACCCATCTGACCCACAATCCACCTTCTCCGAACATACTGATTTCGGTTTCTTCGGTATCGACTACTCCACCGCTCACTCAGCCAACTACCAAAATTACTTGAACGGTGACTCTGGTAACCCAACCACTACCTCTACTAAGCCAACCTCCACCTCCTCCTCCGTCACCACCGGTCCAACTGTCTCCGCCACTCCATACGATTACATTATCGTCGGTGCTGGTCCAGGTGGTATCATCGCTGCTGACCGTTTGTCTGAAGCCGGTAAGAAGGTCTTGTTGTTGGAAAGAGGTGGTCCATCTACTAAGCAAACCGGTGGTACCTACGTTGCTCCATGGGCTACCTCTTCCGGTTTGACTAAGTTCGACATCCCAGGTTTGTTCGAATCTTTGTTCACCGATTCTAACCCATTCTGGTGGTGTAAGGACATCACTGTCTTTGCTGGTTGTTTGGTCGGTGGTGGTACCTCCGTTAACGGTGCTTTGTACTGGTACCCAAACGATGGTGACTTCTCTAGCTCTGTCGGTTGGCCATCCTCCTGGACCAACCATGCCCCATACACCTCCAAGCTTAGCAGTAGATTGCCATCCACCGATCACCCATCCACTGACGGTCAAAGATACTTGGAACAGTCCTTTAACGTTGTCTCCCAATTGTTGAAGGGTCAAGGTTACAACCAAGCTACCATTAACGATAACCCAAACTACAAAGACCACGTTTTCGGTTACTCTGCCTTCGACTTCTTGAACGGTAAAAGAGCCGGTCCAGTCGCTACCTACTTGCAAACTGCTTTGGCTAGACCAAACTTCACCTTCAAGACCAACGTTATGGTTAGTAACGTCGTTAGAAACGGTTCCCAAATTTTAGGTGTCCAAACCAACGACCCAACTTTGGGTCCAAACGGTTTCATTCCAGTTACCCCAAAAGGTAGAGTCATCTTGTCTGCTGGTGCTTTCGGTACTTCCAGAATTTTGTTCCAATCAGGTATCGGTCCAACTGACATGATCCAAACCGTTCAATCTAACCCAACTGCCGCTGCTGCTTTGCCACCACAAAACCAATGGATCAACTTGCCAGTCGGTATGAACGCCCAAGACAACCCATCCATCAACTTGGTTTTCACCCACCCATCCATCGACGCTTACGAAAACTGGGCCGACGTTTGGTCTAACCCAAGACCAGCTGACGCCGCTCAATACTTGGCTAACCAATCCGGTGTCTTTGCTGGTGCTTCCCCAAAGCTAAACTTCTGGAGAGCATACTCTGGTTCCGACGGTTTTACCAGATACGCTCAAGGTACCGTCCGTCCAGGTGCTGCTTCCGTCAACTCCTCCTTGCCATACAACGCCTCTCAAATTTTCACCATTACTGTTTACTTGTCTACCGGTATCCAATCCAGAGGTCGTATTGGTATCGACGCTGCTTTGAGAGGTACTGTCTTGACCCCACCATGGCTAGTCAACCCTGTCGACAAGACCGTTTTGTTGCAAGCCTTGCACGACGTCGTTTCCAACATCGGTTCCATTCCAGGTTTAACTATGATTACCCCAGATGTCACCCAAACTTTGGAAGAATACGTCGACGCTTACGATCCAGCGACTATGAACTCAAACCATTGGGTCAGTTCCACCACCATCGGTTCCTCTCCACAATCCGCTGTCGTTGACTCTAATGTTAAGGTTTTCGGTACTAACAACCTATTCATTGTCGACGCCGGTATCATTCCACACTTGCCTACCGGTAACCCACAAGGTACTTTGATGTCTGCTGCTGAACAAGCTGCTGCTAAGATCTTGGCCTTAGCTGGTGGTCCA</t>
  </si>
  <si>
    <t>PR-lip3 (mature)</t>
  </si>
  <si>
    <t>Phlebia radiata</t>
  </si>
  <si>
    <t>P20010</t>
  </si>
  <si>
    <t>GCCACATGTCCAGATGGTACTCAATTGATGAACGCTGAATGTTGTGCTCTATTGGCTGTTCGTGACGACTTACAAAACAACATGTTCAACAACGAATGTGGTGACGAAGCCCACGAAGCTTTGAGATTGACTTTCCATGACGCCATTGCTATCTCCCCAGCTATGGAAGCTACCGGTCAATTCGGTGGTGGTGGTGCTGACGGTTCTATCATGATCTTCTCAGACATCGAAACTAAGTTCCACCCAAACATCGGTTTGGATGAAGTCGTCGAATCCTTCAGACCATTTCAACAACGTTCTGGTATGGGTGTTGCCGACTTCATCCAATTCTCCGGTGCTGTTGGTACTTCTAACTGTCCAGGTGCCCCAACTTTGAACGCTTTCATCGGTAGAAAGGACGCTACCCAAGCTGCTCCAGATGGTTTAGTCCCAGAACCATTCCATGACGTCAACACCATTTTGGCTAGATTTAACGACGCTGGTGACTTCGACGAGTTAGAAACCGTCTGGTTCTTAATCGCTCACTCCGTCGCTGCTCAAAACGATATCGACCCAGCTGTCTCTCACGCTCCATTCGATTCCACCCCATCCGTCATGGACGGTCAATTTTTCATCGAAACCCAATTGCGTGGTGTCGAATTCATCGGTAGTGGTGGTATCGAAGGTGTTGCTGAATCTCCAGTCAAGGGTGAATTCAGATTGATGAGTGACCAACAAATCGCTAGAGATAACAGAACCGCTTGTGAATGGCAATCCTTTGGTACTGACCAAGCCAAGTTGCAAAACCGTTTCCAATTCATCTTCGAAGCTATGGGTCAATTGGGTACCGACCCAACCACCTTGATCGATTGCTCTGACGTCTTGCCAGTTCCACCACCTTTGTCCACTGTTCCACACTTCCCAGCTGGTATCACCATTAACGATGTTGAACCAGCTTGTGCTGAAACCCCATTTCCAACCTTGCCAACCGACCCAGGTCCTGCTACTGCTGTTGCTGCCGTTCCAAGAGAC</t>
  </si>
  <si>
    <t>PR-mnp2 (mature)</t>
  </si>
  <si>
    <t>Q70LM3</t>
  </si>
  <si>
    <t>AAGACCACTTGTTCCAACGGTGTTGTCGTCCCAGACGCTGTCTGTTGTGACTTCGTTCCTTTGGCCTCTGCTTTGCAATCTGAAGTCTTGATGGGTGATTGCGGTGAGGATGCTCATGAATTGGTTAGATTGATTTTCCACGACGCTATCGCTATTAGCCAATCCATGGGTCCATCTGCTGGTGGCGGTGCCGATGGTTCAATGTTGATTTTCCCAACCGTTGAACCAGCTTTTTTCCCAAACTTGGGTATTGCTGACTCTGTTAACAACCTAATTCCATTCTTGTCTCAATTCCCAACCATCTCTGCTGGTGACTTGGTCCAATTCGCTGGGGCTGTCGCTATTTCCAACTGTCCAGGTGCTCCACAATTGGAATTCCTTGCTGGTAGACCAAACGCTACTGCTCCAGCTATCGACGGTTTGATCCCAGAACCACAAGACGATGTTACCAAGATTTTGGCTAGATTCAAGGATGCCGGTAACTTCTCCCCAGCTGAGGTTGTCGCTTTGTTGGCTTCCCATTCTATCGCTAGAGCTGACCACGTTGATCCAACTTTGGACGCCGCTCCATTCGACTCTACCCCATTCGATTTCGATACCCAAATTTTCTTGGAAGTTTTGTTGAAGGGTGTCGGTTTCCCAGGTTTAGCCAACAACACTGGTGAAGTTAGCTCCCCATTGCCAGTCACCGATGGTACCGATGTTGGTGAATTGCGTTTGCAATCTGACTTCGCTTTGGCTAGAGATGAAAGAACTGCTTGTGCTTGGCAATCCTTCGTCAACGAACAAGAAGCTATGGCTACCGCTTTCAAGAACGCTGTTAAGAAGTTGGCCGTTTTGGGTCACAACAGAAACGATTTGGTTGACTGTTCTGCTGTCGTCCCAGTTCCAAAGCCAGCTACCGGTACTCCAGCTACCTTCCCTGCTTCCACCGGTCCACAGGATTTGGAATTGACCTGTACTACCGAACCATTCCCTACCTTGTCTACTGCTCCTGGTGCTCAACAAACCTTGATTCCACACTGTTCTGACGGTACCATGACTTGTAACTCTGTCCAATTCGATGGTCCAGCTACCAACTTCGGTGGTGCCGACGATTCA</t>
  </si>
  <si>
    <t>PR-mnp3 (mature)</t>
  </si>
  <si>
    <t>Q96TS6</t>
  </si>
  <si>
    <t>GTCGCTTGTCCAGATGGTGTCAACACTGCCACCAACGCTGTTTGCTGTTCTTTGTTCGCTGTCAGAGATTTGATCCAAGACCAATTGTTCGATGGTGGTGAATGTGGTGAAGAAGTTCACGAATCCTTGAGACTTACTTTCCACGACGCCATTGGTATCTCTCCAACCATCGCTTCTACTGGTGTTTTCGGTGGTGGTGGTGCTGACGGTTCCATCGCTATTTTCGCTGAAATCGAAACCAACTTCCACGCCAACAACGGTGTCGATGAAATCATCGGTGAACAAGCACCATTCATCCAAATGACCAACATGACTACTGCTGACTTCATCCAATTTGCTGGTGCTGTTGGTGTTTCTAACTGTCCAGGTGCTCCAGCCTTGCCTGTTTTCGTTGGTAGACCAGACGCTACTCAACCAGCCCCTGACAAGACTGTCCCAGAACCATTCGACACCGTTGACTCCATCTTGGCCAGATTCGCTGATGCCGGTGGTTTCTCTTCCGCTGAAGTCGTCGCTTTGTTGGCCTCTCACACTATTGCCGCTGCTGACCACGTCGATCCATCTATTCCTGGTACCCCATTCGACAGCACCCCAGAAATCTTCGATACTCAATTCTTCATTGAAACCCAACTACGTGGTATCTTGTTCCCAGGTACCGGTGGTAACCAAGGTGAAGTCGAATCCCCATTACACGGTGAAATTAGATTGCAATCCGACTCCGAATTGGCTAGAGATTCTAGAACTGCCTGTGAATGGCAAAGCTTCGTCAACAACCAAGCTAAGATCCAATCCGCCTTCAAGGCCGCTTTCAGAAAAATGACTATCTTAGGTCACTCTGAATCCTCTTTGATCGAATGTTCTGAAGTCATCCAAACTCCACCAGCCTTGGAAGGTAACGCTCACTTGCCAGCCGGTCAAACTATGAACGACATCGAACAAGCCTGCGCTACTACCCCATTCCCATCTTTGTCCGCTGATCCAGGCCCAGCTACCTCTGTCGCCCCTGTCCCACCATCT</t>
  </si>
  <si>
    <t>PR-lac2 (mature)</t>
  </si>
  <si>
    <t>Laccase</t>
  </si>
  <si>
    <t>Q0KHD1</t>
  </si>
  <si>
    <t>ACTAACTCTGGTATTGGTCCAGTTACCGACTTGAGAATCTCCAACGCCGTTGTCTCTCCAGACGGTTTTTCTCGTGACGCCGTCGTTGTCCAAGGTCAATTCCCATCCCCATTAATCAAGGGTAACAAGGGTGACATGTTTAAGTTGAACGTCATTAACCAATTACAAGATACTGCCTTAAACACTTCTACTTCCATCCACTGGCATGGTTTGTTCCAACACGGTACCAACTGGGCTGACGGTCCAGCTTTCGTGACTCAATGTCCAATCGTCACCGGTGATTCCTTCGTTTACGACTTCACTGTTCCAGACCAAGCTGGTACCTTCTGGTACCACTCCCACTTGGCTTTACAATACTGTGATGGTTTGAGAGGTCCATTGGTCGTTTACGACCCACACGATCCATACGCTCACTTATACGACGTCGATGACGAATCTACTGTTATTACTTTAGCCGAATGGTACCACACTGCTGCCGACAACTTACGTCCACCAGAAGAAGCTAACTCCACTTTGATCAACGGTTTAGGTAGATACGCTGGTGGTCCAGCCTCTCCATTGTCCGTTATCACTGTTGAACACGGTAAGAGATACAGATTCAGACTGGTTAGTATGGCTTGTGACCCTTCCTACAACTTCACTATCGACGGTCACAACATGACCGTTATTGAAGTCGACGGTGTCAACCACTTGCCATTGACTGTTGACAAGATCCAAATTTTTGTTGCTCAAAGATACTCTTTCATCTTGGATGCTAACCAACCAATTGGTAACTACTGGATCCATGCTATCCCAAACGGTCAATCTCAATTGGTTGGTGTCGCTAACGGTATCAACTCCGCCATCTTGAGATACGTTGGTGCTCCAAACAAGGAACCAACTACTCAAACCCCACCATCCGTTGCCCCATTGCAAGAAGTCAACTTACACCCATTGGTTAACGCTGCCGCTCCTGGTAAGCCATTCCCAGGTGGTGCTGACCAAGTCATCCCATTCAACTTGTCTTTGTTGGGTGCTAACTTCTTGATCAACAACGCTACTTTCTCCCCTCCAACCGTTCCAGTTTTGTTGCAAATCTTGTCTGGTGCTAAGACTCCTCAACAATTGTTGCCACCAGGTTCTATCTACTCCTTGAAGAGAAACTCTGTTATTGAAATCGTCATTCCACCAGGTACCGCTCCAGGTGGTCCACACCCTTTCCACTTGCACGGTCACACTTTCTCTGTCGTTAGATCCGCTGGTTCTTCTGTTTACAACTTTAAGAACCCAGTTCAACGCGACGTTGTTTCCATCGGTACTGGTGCTAACGATTCCGTTACCATCAGATTCGTTACTGACAACCCAGGTCCATGGTTCATCCACTGTCACATCGACTTCCACTTGAACGCTGGTTTGGCTGCTGTTATGGCTGAGGACATTCCAGACATTAAGTTGGCTAACCCTGTTCCAGCCGAATGGGAACAATTGTGTCCAATTTACGACCAAAAGGTCTTGCATGAACAC</t>
  </si>
  <si>
    <t>PE-vpl1 (mature)</t>
  </si>
  <si>
    <t>Pleurotus eryngii</t>
  </si>
  <si>
    <t>Versatile Peroxidase</t>
  </si>
  <si>
    <t>Q9UR19</t>
  </si>
  <si>
    <t>GCCACTTGTGCTGACGGTAGAACCACTGCTAACGCTGCCTGTTGCGTCTTGTTCCCAATCTTGGATGATATTCAAGAAAACTTGTTCGACGGTGCTCAATGTGGTGAAGAAGTCCACGAATCCTTGAGATTGACTTTCCACGACGCCATCGGTTTCTCTCCAACCTTAGGTGGTGGTGGTGCTGATGGTTCCATTATCGCCTTCGATACTATCGAAACCAACTTCCCAGCTAACGCTGGTATTGACGAAATTGTTTCAGCTCAAAAGCCATTCGTTGCTAAGCATAACATTTCCGCTGGTGATTTCATCCAATTCGCCGGTGCTGTTGGTGTTTCCAACTGTCCTGGTGGTGTTAGAATTCCATTCTTCTTGGGTAGACCAGATGCCGTTGCTGCCTCCCCAGATCACTTGGTCCCAGAACCATTCGACTCCGTTGATTCTATCTTGGCTAGAATGTCTGACGCCGGTTTCAGCCCAGTCGAGGTTGTCTGGTTATTGGCTTCTCACTCCATTGCTGCTGCTGATAAGGTCGACCCATCTATTCCAGGTACTCCATTCGATAGTACTCCTGGTGTTTTCGACTCTCAATTCTTCATCGAAACCCAATTAAAGGGTAGATTGTTCCCAGGTACTGCTGATAACAAGGGTGAAGCTCAATCCCCATTGCAAGGTGAGATTCGACTTCAAAGCGACCACTTGTTGGCTAGAGATCCACAAACCGCCTGTGAATGGCAATCCATGGTCAACAACCAACCAAAGATTCAAAACAGATTCGCTGCTACTATGTCCAAGATGGCCTTGTTGGGTCAAGACAAGACCAAGTTAATTGATTGCTCCGATGTTATTCCAACTCCACCAGCTTTGGTCGGTGCCGCTCACTTACCAGCCGGTTTCAGTTTGTCCGACGTTGAACAAGCTTGTGCTGCTACCCCATTCCCAGCTTTAACTGCTGACCCAGGTCCAGTTACTTCCGTTCCACCAGTCCCAGGTTCT</t>
  </si>
  <si>
    <t>PE-vpl2 (mature)</t>
  </si>
  <si>
    <t>O94753</t>
  </si>
  <si>
    <t>GCTACTTGTGACGATGGTAGAACCACTGCCAACGCCGCTTGTTGTATCTTGTTCCCAATTTTAGACGACATTCAAGAAAACCTATTCGACGGTGCTCAATGTGGCGAAGAAGTCCATGAATCTTTGAGATTGACCTTCCACGATGCTATTGGTTTCAGCCCAACTTTGGGTGGTGGTGGTGCTGATGGTTCTATCATTGCTTTCGACACTATCGAAACTAACTTCCCAGCTAACGCCGGTATCGATGAAATTGTCTCTGCTCAAAAGCCATTCGTCGCTAAGCATAACATCTCCGCTGGTGACTTCATCCAATTTGCTGGTGCTGTTGGTGTCTCTAACTGTCCAGGTGGTGTCAGAATCCCTTTCTTCCTAGGTAGACCAGACGCTGTCGCTGCTTCTCCAGACCACTTAGTTCCAGAACCATTCGACTCCGTCGACTCTATTTTGGCTAGAATGGGTGACGCTGGTTTCTCTCCAGTTGAAGTTGTCTGGTTGTTGGCTTCTCACAGTATTGCTGCTGCTGATAAGGTCGACCCATCTATTCCAGGTACTCCATTCGACTCTACCCCAGGTGTTTTCGATTCCCAATTCTTCATCGAAACTCAGTTAAAGGGTAGATTGTTCCCAGGTACCGCTGACAACAAGGGTGAAGCTCAATCTCCTTTACAAGGTGAAATTAGATTGCAATCTGATCACTTGTTGGCTCGTGATCCTCAAACTGCCTGTGAATGGCAAAGCATGGTCAACAACCAACCAAAAATCCAAAACAGATTCGCTGCTACCATGTCCAAGATGGCCTTGTTGGGTCAAGACAAAACCAAGTTGATTGATTGCTCTGACGTTATCCCAACTCCACCAGCTTTGGTCGGTGCAGCTCACTTGCCAGCTGGTTTCTCCTTGAGCGATGTTGAACAAGCTTGTGCTGCTACCCCATTCCCAGCTTTGACTGCTGACCCAGGTCCAGTCACTAGCGTTCCACCAGTTCCAGGTTCC</t>
  </si>
  <si>
    <t>PE-ery4 (mature)</t>
  </si>
  <si>
    <t>B0JDP9</t>
  </si>
  <si>
    <t>TCTATTGGTCCAAGAGGTACCTTGAACATCGCTAACGAAGTTATTAAGCCAGATGGTTTCAGCAGATCCGCTGTCTTGGCCGGTGGTAGTTACCCAGGTCCATTGATCAAGGGTGAAACTGGTGACAGATTCCAAATTAACGTCGTCAACAAGTTGGCTGACACTTCAATGCCTGTCGATACTTCTATCCATTGGCACGGTATTTTTGTTAGAGGTCACAACTGGGCCGACGGTCCAGCTATGGTCACCCAATGTCCAATCGTCCCAGGTCACTCCTTCTTGTACGACTTTGAAATTCCAGATCAAGCCGGTACTTTCTGGTACCACTCTCACTTGGGTACCCAATACTGTGACGGTTTGAGAGGTCCATTCGTTGTCTACTCCAAGAACGACCCACACAAAAGATTGTACGATGTCGACGACGAATCTACTGTCCTAACCGTTGGTGACTGGTATCACGCTCCTTCTTTGTCCTTGTCTGGTGTCCCACACCCAGACTCCACTTTGTTCAACGGTTTGGGTAGATCCTTGAACGGTCCAGCCTCCCCATTATACGTCATGAACGTTGTCAAGGGTAAGAGATACAGAATCAGATTGATTAACACTTCTTGTGATTCTAATTACCAATTTTCCATTGACGGTCACGCTTTCACTGTCATCGAAGCTGATGGTGAAAACACCCAACCATTGCAAGTCGACCAAGTCCAAATCTTCGCTGGTCAACGTTACTCCTTGGTTTTGAACGCTAACCAAGCTGTTGGTAACTACTGGATCAGAGCTAACCCAAACTCTGGTGATCCAGGTTTCGCTAACCAAATGAACTCCGCTATCTTGAGATACAAGGGCGCTAGAAACGTTGACCCTACTACCCCAGAAAGAAACGCTACTAACCCATTGAGAGAATACAACTTGCGTCCATTGATCAAGGAACCAGCTCCAGGTAAACCATTCCCAGGTGGTGCTGATCACAACATCAACCTAAACTTTGCCTTCGACCCAGCTACCGTTTTATTCACTGCTAACAACTATACCTTTGTCCCACCTACTGTTCCAGTTCTGTTGCAAATTTTGTCTGGTACTCGTGATGCCCATGATTTGGCTCCAGCTGGTAGTATCTACGACATCAAGTTGGGTGACGTCGTTGAAGTTACTATGCCAGCCTTGGTTTTCGCTGGTCCACACCCAATGCATTTGCACGGCCACTCCTTTGCCGTCGTTCGTTCTGCTGGTTCCTCCACCTACAACTACGAAAACCCAGTCAGACGTGATGTTGTTTCAATTGGTGACGATCCAACTGATAACGTTACTATCAGATTCGTCGCTGACAACGCTGGTCCATGGTTCTTGCACTGTCACATCGACTGGCACTTGGACTTGGGTTTTGCTGTCGTCTTTGCTGAAGGTGTTAACCAAACCGCTGTCGCTAACCCAGTCCCTGAAGCTTGGAACGATCTTTGTCCAATCTACAACTCTTCCAACCCATCCAAATTGTTGATGGGTACTAACGCTATTGGTAGATTGCACGCCCCATTGAAGGCT</t>
  </si>
  <si>
    <t>PE-aao (mature)</t>
  </si>
  <si>
    <t>Aryl alcohol oxidase</t>
  </si>
  <si>
    <t>O94219</t>
  </si>
  <si>
    <t>GCCGACTTCGATTACGTTGTCGTCGGTGCTGGTAACGCCGGTAACGTTGTCGCTGCCAGACTAACCGAGGACCCAGATGTCTCTGTCTTGGTTTTAGAAGCTGGTGTTTCTGACGAAAACGTTTTGGGTGCTGAAGCTCCATTGTTGGCCCCAGGTTTAGTCCCAAACTCTATCTTCGATTGGAACTACACTACCACCGCTCAAGCTGGTTACAACGGTCGTTCCATTGCTTACCCAAGAGGTAGAATGTTGGGTGGTTCTTCCTCTGTCCACTACATGGTTATGATGAGAGGTTCTACCGAGGATTTCGATAGATACGCCGCTGTCACCGGTGATGAAGGTTGGAACTGGGACAACATCCAACAATTCGTTAGAAAGAACGAAATGGTCGTTCCACCAGCTGACAACCACAACACTTCCGGTGAATTCATTCCCGCTGTTCACGGTACTAACGGTTCTGTCTCCATCTCTTTGCCAGGTTTTCCTACCCCATTGGATGACAGAGTTTTGGCCACCACCCAAGAACAATCCGAAGAATTCTTCTTCAACCCAGATATGGGTACTGGGCATCCTTTGGGTATCTCATGGTCCATTGCTTCTGTCGGTAACGGTCAAAGATCCTCCTCTTCTACCGCCTACTTGCGTCCAGCCCAATCCAGACCAAACTTGTCCGTTTTGATCAACGCCCAAGTCACCAAGTTGGTCAACTCCGGTACTACCAACGGTTTGCCTGCTTTTAGATGTGTCGAATACGCCGAACAAGAAGGTGCTCCAACTACCACTGTCTGTGCTAAGAAGGAAGTCGTTTTGTCTGCTGGTTCCGTCGGTACCCCAATCTTGTTGCAATTGTCAGGTATCGGTGATGAAAACGACTTGTCAAGTGTCGGTATTGACACCATCGTCAACAACCCATCTGTTGGTAGAAACTTGTCTGACCACTTGTTGTTGCCAGCCGCTTTCTTCGTCAACTCCAACCAAACTTTCGATAACATTTTTCGTGACTCTTCTGAATTCAACGTCGACTTGGACCAATGGACCAACACCAGAACCGGTCCATTGACTGCTTTGATCGCTAACCACTTGGCTTGGTTGAGATTGCCTTCCAACTCTAGTATCTTCCAAACTTTCCCAGATCCAGCCGCTGGTCCAAACTCCGCTCACTGGGAAACCATCTTCTCTAACCAATGGTTCCACCCAGCTATCCCAAGACCAGACACTGGTTCCTTCATGAGCGTTACCAACGCTTTGATCTCCCCAGTCGCTAGAGGTGACATCAAGTTGGCCACCTCTAACCCATTCGATAAGCCATTGATTAACCCACAATACTTGTCTACTGAATTCGACATTTTTACCATGATTCAAGCTGTTAAGTCTAACTTGAGATTCTTGTCTGGTCAAGCCTGGGCTGATTTCGTCATCAGACCATTCGACCCAAGATTGCGTGACCCAACTGACGATGCCGCCATCGAATCCTACATTAGAGATAACGCTAACACCATTTTCCACCCAGTCGGTACTGCTTCTATGTCTCCACGTGGTGCTTCTTGGGGTGTCGTCGATCCAGACTTGAAGGTCAAGGGTGTCGACGGTTTGAGAATTGTTGACGGTTCCATTTTGCCATTCGCTCCAAACGCTCACACCCAAGGTCCAATCTACTTGGTCGGTAAGCAAGGTGCCGATTTGATCAAGGCTGATCAA</t>
  </si>
  <si>
    <t>CS-mnp1 (mature)</t>
  </si>
  <si>
    <t>Ceriporiopsis subvermispora</t>
  </si>
  <si>
    <t>Q12597</t>
  </si>
  <si>
    <t>GTCACCTGTTCCGACGGTACCGTCGTCCCTGACTCTATGTGTTGTGACTTCATTCCATTGGCCCAAGACTTGCAATCCATGGTCTTGCAAAACGAATGTGGTGAAGATGCTCACGAAATCATCAGATTGACTTTCCACGACGCCATCGCTATCTCTCAATCCTTGCCTCCATCCGCCGGTACTGGTGCTGATGGTTCCATGTTGTTGTTCCCTTTGGTCGAACCAGAATTCCAAGCCTCTAACGGTATCGACGATTCTGTTAACAACTTGATCCCATTCTTGTCCAGCCACCCAAACATTACTGCTGGTGACTTGGTCCAATTCGCTGGTGCTGTTGCCTTGACTAACTGTCCAGGTGCTCCAAGAGAATTGTTGGCTGGTAGAAAGAATGCTGTCGCTCCAGCTATCGACGGTTTGATTCCTGTTCCACAAGATAATGTTAGTACTATCCTAGCTAGATTCGCTGACGCCGGTAACTTTTCTCCATTCGAAGTTGTCTCCTTGTTGGCCTCTCACTCTGTCGCTAGAGCCGATAAGGTTGACCCAACTTTGGACGCTGCCCCATTTGATACTACTCCATTTACTTTCGACACCCAAATCTTTTTGGAAGTCTTGTTGAAGGGTGTTGGTTTTCCAGGTTTGGACAACAACACCGGTGAAGTCGCCTCCCCATTGCCCTTCGGTGACACTTCCACCGGTGGTAACGACACTGGTATGATGAGATTGCAATCCGACTTTGCTTTGGCTAGAGATGAACGTACCGCTTGTTTCTGGCAAGGTTTCGTCGACCAACAAGACTTCATGGCTCAATCTTTCCAAGCTGCTTTCGAAAAGATGGCCATCTTAGGTTCCAACGCTGCCGATTTGATCAACTGTTCTGCTGTCGTTCCACAATCTGTCGGTCCAGTTACTGTTCCAGCTACTTTCCCAGCTACCACTGGTCCCCAAGACTTACAATTGAATTGTACCTCCGAAACCTTCCCATCTTTGTCCATTGACCCAGGTGCTACCGAAACTTTGATTCCACACTGTCCAGATGGTACTGAAGATTGTCCATCCTTGCAATTCTCTGGTCCTGCCACTGACTCTCCA</t>
  </si>
  <si>
    <t>CS-mnp2a (mature)</t>
  </si>
  <si>
    <t>Q9UW40</t>
  </si>
  <si>
    <t>ACCATTTGTCCAGATGGTACTAGAGTCTCCAACCACGTTTGTTGTGATTTCATCCCATTGGCTCAAGCCTTACAATCCACTTTGTACATGGGTGACTGTGGTGAGGATGCCCATGAAACTATTAGATTGACTTTCCACGACGCCATCGCTATTTCTCAATCCCAAGGTCCATCTGCTGGTGGTGGTGCTGATGGTTCCATGTTCATTTTCCCAACTGTCGAACCATTCTTCCACGCTAACGCAGGTATTGATGACTCCGTCAACAACTTGATTCCATTCTTGTCTAAGTTCCCAACCATTACCGCTGGTGACTTAATCCAATTCGCTGGTACTGTCGCTTTGTCTAATTGTCCAGGTGCTCCACAATTGGAATTTTTGGCTGGTAGACCTAACGCCACCGCTCCTGCCGTTGACGGTTTGATTCCAGAACCACAAGACAACGTTACTCATATCTTGGAAAGATTCGCTGATGCTGGTGGTTTCACTCCATTCGAAGTCGTTTCTTTGTTGGCTTCTCACACCGTCGCTAGAGCTGACAAGGTCGACTTGACCATTGATGCTGCTCCATTCGACTCCACTCCATTCACCTTCGACACTCAAATCTTCCTAGAAGTTTTGTTGAAGGGTGTCGGTTTCCCAGGTACCGACAACAACACTGGTGAAGTTGAATCTCCATTGCCATTGGGTAACAACAAGCAAGGTGGTAACGACACCGGTGAAATGAGATTGCAATCTGACTTCGCTTTGGCCCGTGACGACAGAACCGCATGTTTCTGGCAAGGTTTCGTCAACGAACAAGAATACATGATGTCCAGCTTCAAAGCCGCCATGTCCAAGTTGGCTATCTTGGGTCATAACAGAAACGACTTGATTGACTGTTCTGAAGTTGTCCCAACTCCTAAGCCACCAGTCGGTAAGCCAGCCACTTTCCCAGCTACCACTGGTCCACAAGACTTGCAATTGACTTGTAAGTCTGAAAGATTCCCATCCTTGACCATTGACCACGGTGCTAGAGAAACCTTGATCCCACACTGTTCCAACGGGGGTCAAGACTGTCCAACTGTTCAATTCACCGGTCCAGCTGGTGAGGACGACTCT</t>
  </si>
  <si>
    <t>CS-mnp2b (mature)</t>
  </si>
  <si>
    <t>Q9UW39</t>
  </si>
  <si>
    <t>ACCATTTGTCCTGATGGTACCAGAGTCTCTAACCACGTTTGTTGCGACTTCATCCCTTTGGCTCAAGCTTTGCAATCCACTTTGTACATGGGTGACTGTGGTGAAGATGCCCACGAAACTATTAGATTGACCTTCCACGACGCTATTGCTATTTCCCAATCTCAAGGTCCATCTGCCGGTGGTGGTGCTGATGGTTCCATGTTGATTTTCCCAACTGTCGAACCATTCTTCCACGCTAACGCTGGTATTGACGACTCTGTCAACAACTTGATCCCATTCTTGGATAAGTTCCCAACCATTACTGCTGGTGACTTGATTCAATTCGCCGGTACTGTCGCCTTGTCCAACTGTCCAGGTGCCCCACAATTGGAATTTTTGGCTGGTCGTCCAAACGCTACCGCTCCAGCTGTTGACGGTTTGATTCCAGAACCACAAGATAACGTCACTCACATCTTGGAAAGATTCGCTGACGCCGGTGGTTTCACTCCATTCGAAGTCGTTAGTTTATTGGCTTCTCACACCGTCGCCAGAGCTGATAAAGTTGACTTGACTATTGACGCTGCTCCATTCGACTCTACTCCATTTACTTTCGACACCCAAATCTTCTTGGAAGTCTTGTTGAAGGGTGTTGGTTTCCCAGGTACCGACAACAACACTGGTGAAGTCGAATCTCCATTGCCCTTGGGTAACAACAAGCAAGGTGGTAACGAAACTGGTGAAATGAGATTGCAATCCGACTTCGCCTTGGCTCGTGATGACAGAACTGCTTGTTTCTGGCAAGGTTTCGTCAACGAACAAGAATACATGATGTCATCATTCAAGGCTGCTATGTCCAAGTTGGCCATTTTGGGTCACAACAGAAACGACTTGATCGACTGTTCTGAAGTTGTCCCAACCCCAAAGCCACCAGTTGGTAAGCCAGCTTCCTTCCCAGCTACTACTGGTCCACAAGACCTACAATTAACTTGTAAGTCCGAAAGATTCCCATCTTTGACCATTGACCACGGTGCCCAAGAAACCTTGATCCCACATTGTTCCAACGGTGGTCAAGATTGTCCAACCGTTCAATTCACGGGTCCAGCTGGTGAAGATGACTCT</t>
  </si>
  <si>
    <t>CS-mnp3 (mature)</t>
  </si>
  <si>
    <t>Q9UW38</t>
  </si>
  <si>
    <t>GTTACCTGCTCTGATGGTACTGCTGTTCCAGACGCTATGTGTTGTGATTTCATTCCATTGGCTCAAGATCTACAATCAATGGTTTTACAGAATCAATGCGGTGAAGATGCTCACGAAATCATTAGATTAACCTTCCATGACGCCATTGCTATCTCCCAATCCTTGGGTCCATCCGCCGGTACCGGTGCCGATGGTTCTATGTTGTTGTTCCCATTGGTCGAACCAGAATTCGCTGCCTCCAACGGTATTGACGATTCCGTTAACAACTTAATCCCATTCTTGTCCTCTCACCCAAACATTTCAGCCGGTGACTTGGTCCAATTCGCTGGTGCTGTTGCTTTGACTAACTGCCCAGGTGCCCCAAGAGTCAACTTCTTGGCTGGTAGAAAGAACGCTGTTGCTCCAGCTATCGATGGTTTAATCCCAGAACCACAAGACAACGTCACCTCTATCTTGGCTAGATTCGCCGATGCTGGTAACTTCTCCCCATTCGAAGTTGTCTCCTTGTTGGCTTCTCACTCCGTTGCTAGAGCTGACAAGGTTGACCCAACCTTAGACGCTGCTCCATTCGATTCCACTCCATTCACCTTCGATACCCAAGTTTTCCTAGAAGTCTTGTTGAAGGGTGTTGGTTTCCCAGGTACTGACAACAATACTGGTGAAGTCGCCTCCCCATTGCCATTCGGTGATACTTCCACCGGTGTCAACGATACTGGTATGATGAGATTGCAATCTGACTTCGCCTTGGCTCGTGACGAAAGAACTGCTTGTTTCTGGCAATCCTTCGTTGATCAACAGGACTTAATGGCCCAAAGTTTCCAAGCTGCTTTCGAAAAGTTGGCTATCTTGGGTTCCTCCGCAGCTGATTTGGTTAACTGTTCCGCTGTCGTTCCATTGTCCGTTGGTCCAGTCACCGCCCCAGCTACCTTCCCTGCTACTACCGGTCCACAAGACTTGCAATTAACCTGTACCACTGAAACCTTCCCATCCTTATCTATTGATCCAGGTGCTACCGAAACCTTGATCCCACACTGTCCAGATGGTTCCGAAGATTGTCCAACTGTCCAATTCTCTGGCCCAGCTACCGACTCTCCA</t>
  </si>
  <si>
    <t>CS-mnp4 (mature)</t>
  </si>
  <si>
    <t>Q873X7</t>
  </si>
  <si>
    <t>GCCGTCTGTGCTGACGGTACCAGAGTTTCCAACGCTGCTTGTTGTGCCTTCATTCCATTGGCTCAAGACTTGCACGAAACCTTGTTCATGGGTGATTGTGGTGAAGATGCTCATGAAGTCATCCGTTTAACTTTCCACGACGCTGTTGCCATTTCCTCCTCTATGGGTCCATCCGCCGGTGGTGGTGCCGATGGTTCTATGTTGTTGTTCCCAACCGTCGAACCAAACTTCTCTGCTAACAACGGTATCGACGATTCCGTCAACAACTTAATCCCATTCTTGTCCAAGCACGCTGTCTCTGCTGGTGACCTAGTCCAATTCGCTGGTGCTGTCGCCTTGACCAACTGTCCAGGTGCTCCACAATTGGAATTCTTGGCTGGTAGACCAAACCACACCATTGCTGCTATCGACGGTTTGATCCCAGAACCACAAGATGACGTCACCAAGATTTTGGCTAGATTCGAAGATGCCGGTGGTTTTTCCCCATTCGAAGTTGTTAGTTTGTTGGCTTCTCATACCGTTGCCAGAGCTGACAAGGTTGATGGTACTATCGATGCCGCTCCTTTCGACTCTACTCCATTCACTTTCGATACCCAAGTTTTTTTAGAAGTCTTGTTGAAGGGTACCGGTTTCCCAGGTACTAACAACAACACTGGTGAAGTTGCTTCCCCATTGCCATTGACGTCCGGTAACGACACTGGTGAAATGCGTCTGCAGAGTGATTTCGCCTTGGCTAGAGATGAAAGAACCGCTTGTTTCTGGCAATCTTTCGTCAACGAACAAGAATTCATGGCTCAATCCTTCAAGGCTGCTATGTCCAAGTTGGCCGTTTTGGGTCACTCAAGATCCTCTTTGGTCGACTGTTCTGATGTTGTCCCAGCTCCAAAGCCAGCCGTTAACAAGCCAGCTACTTTCCCAGCTACTACCGGTCCAGATGATTTGGAATTGACTTGCACCGCCGAAAGATTCCCAACCTTGTCCGTCGACCCAGGTGCTCAACAAACTTTGATCCCACACTGTTCCGATGGTGATCAAGTTTGTGCCACCGTCCAATTCACTGGTCCAGCT</t>
  </si>
  <si>
    <t>CS-mnp5 (mature)</t>
  </si>
  <si>
    <t>jgi.Cersu1</t>
  </si>
  <si>
    <t>GCTGTTTGTTCTGACGGTACCCGTGTCTCCAACTCTGCTTGTTGTGCCTTTATCCCATTGGCTCAAGATTTGCAAGAAACTTTGTTCATGAACGACTGTGGTGAAGATGCTCACGAAGTCATCAGATTGACTTTCCACGACGCTGTTGCCATTTCTCGTTCCCAAGGTCCATCCGCCGGTGGTGGTGCTGATGGTTCCATGCTATTGTTCCCAACCGTTGAACCAAACTTCTCCGCCAACAACGGTATTGACGATTCTGTCAACAATTTGATCCCATTTTTGGCTAAGCACCCTGTTTCCGCTGGTGACCTAGTCCAATTCGCTGGTGCTATTGCTTTGACTAACTGTCCAGGTGCTCCACAATTGGAATTCTTGGCTGGTAGACCAAACCACACCATTGCTGCTGTTGACGGTTTGATCCCAGAACCACAAGACGATGTCACTAAGATCTTGGCTAGATTCGACGACGCTGGTGGTTTCTCTCCATTCGAAGTTGTTAGCTTGTTGGCTTCCCATACCGTTGCTAGAGCTGATAAGGTCGACGAAACTATTGACGCTGCTCCATTCGACTCTACTCCATTCACTTTCGATACCCAAGTTTTCTTGGAAGTTTTGTTGAAGGGTGTCGGTTTCCCAGGTACTGACAACAACACCGGTGAAGTCGCTTCCCCATTGCCATTGACTTCAGGTAACGACACTGGTGAAATGAGATTGCAATCTGACTTCGCTTTGGCTAGAGATTCCAGAACTGCTTGTTTCTGGCAAGGTTTTGTTAACGAACAAGAATTCATGGCTCAATCTTTCAAAGCTGCTATGTCCAAGTTGGCTGTCTTGGGTCATTCTAGATCAGATTTGATCGACTGTTCCGATGTTATTCCAACCCCAAAACCAGCTGTCAACAAGCCAGCTACTTTCCCAGCCTCTACCGGTCCAAAGGACTTGGAATTGTCCTGTTTCGCTGAAAGATTCCCAACTCTACCAGTCACCCCTGGTGCTACTCAAACTTTGATCCCACACTGTTCCAACGGTGGTGAAGATTGTCCAACGGTTCAATTCACTGGTCCAGCC</t>
  </si>
  <si>
    <t>CS-mnp10 (mature)</t>
  </si>
  <si>
    <t>ACCATCTGTCCAGACGGTACCAGAGTTTCCAACCACGCCTGTTGTGCTTTCATTCCATTGGCTGAGGATTTGCAAAAGACTATCTTCATGAACGACTGTGGTGAGGATGCTCACGAAGTCATTAGATTGACCTTCCACGACGCTGTCGCTATTTCTAGAAAATTGGGTCCAAAGGCTGGTGGTGGTGCTGACGGTTCTATGTTGTTGTTCCCAACCGTTGAACCAAACTTCTCCGCTAACAACGGTATCGATGACTCTGTTAACAACTTGATTCCATTCATGGCTAGACACCCAACAGTTAGCGCTGGTGACTTGGTTCAATTCGCTGGTGCCGTTGCTCTTTCTAACTGTCCAGGTGCTCCTCGTTTGGAATTCTTGGCTGGTAGACCAAACCATACTATCGCTGCTATTGATGGTTTGATTCCAGAACCACAAGATGACGTCACTAAGATCTTGGAAAGATTTGATGATGCTGGTGGTTTCACCCCATTCGAAGTTGTCTCCTTGTTGGCTTCCCACACCGTTGCCAGAGCTGACAAGGTCGATGAAACCATCGATGCTGCTCCATTCGACTCCACCCCTTTCACTTTCGACACCCAAGTCTTTTTGGAAGTCTTGTTAAAGGGTGTCGGCTTCCCTGGTACCGATAACAACACTGGTGAAGTTGCTTCCCCATTGCCAAAAGGTTCCGGTAACGATACCGGTGAAATGAGATTACAATCTGACTTCGCTTTGGCTAGAGATCCAAGAACCGCTTGTTTCTGGCAAGGTTTCGTCGACGAACAAGAATTCATGGCTGAATCTTTCAAGGCCGCTATGGCCAAGTTGGCTATTTTGGGCCACAACAGAGCCTCCTTGACCGACTGTTCCGATGTTGTCCCAATTCCAAGACCAGCTGTCAAAAAGCCTGCCTCCTTCCCAGCTACTACCGGTCCAAAGGACTTGGAATTGACTTGTAGAGCTGAAAGATTCCCAACTTTGACCGTTGATAGAGGTGCTGTCCAAGCTTTGATCCCACACTGTTCCAACGGTGGTCAAGATTGTCCATCCGTTCAATTCGACGGTCCAGCC</t>
  </si>
  <si>
    <t>CS-lip2 (mature)</t>
  </si>
  <si>
    <t>GTCACTTGCCCAGACGGTTCCATGACCGCTAACGAAGCCTGTTGTGTCTTGTTCCCAGTCTTGGAAGATATTCAACAAAACTTATTCGATGGTGGTTTGTGTGGTGAAGAAGCCCATGAATCTTTGAGATTGACTTTCCACGACGCTTTCGGTTTCTCCCCAGCCTTGCAAGCTCAAGGTCAATTCGGTGGTGGTGGTGCTGATGGTTCTGTCATTGTTTTTGAAGAAACTGAAGCTAACTTTGCTGCTAACATCGGTATCGACGAAATCATTAATGCCCAAAAGCCATTCATCGCTAGACACAACATTACCCCAGGTGACTTCGTCCAATTCGCCGGTGCTGTCGGTGCTGCCAATTGTCCAGGTGCTCCACAATTGCAATTCATGTTGGGTAGACCAATGCCAGTCGCTTCTTCTCCAGATGGTTTAATCCCTGAACCATTCGACACTGTTGATTCTATCATTGAAAGATTCGCCGACGCTGGTAACTTCACTGAAACCGAAATTATCTGGTTGTTGACTGCTCACTCCATTGCTGCTGCTGACGAAGTTGATCCAACTATCCCAGGTACTCCATTCGACTCTACCCCAGGTATTTTCGACAGCCAAATCTTCATTGAAGTCCAATTGAGAGGTACCTCTTTCCCAGGTACTGGTGGTAACCAAGGTGAAGTTGAATCCCCATTGAGAGGTGAATTGAGATTGCAATCTGACTCCGAATTGGCTAGAGATAGCCGTACTGCTTGTGAATGGCAAGCCTTCGTCGACAACGTCCCAAGAATGCAAACTTTGTTCTCTGCTGCCATGTCTACCTTGGCTGTTATTGGTCAAGACACTTCCCAAATGGTCGACTGTTCTGATGTTATCCCAGTCCCACCACCACCACAAGGTACTGCCCATATTCCAGCTGGTTTGTCTAACGCTGATATTGAACAAGCCTGTGCTACCGCCGCTTTCCCATCTTTGCCAGTCGACCCAGGTCCAGCTACTTCCGTCGCCCCAGTTCCACCAGCA</t>
  </si>
  <si>
    <t>CS-lip1 (mature)</t>
  </si>
  <si>
    <t>GCCACTTGTCCAGACGGTAACACCGTCACCAACGAAGCCTGTTGTTTCTTGTTCCCAATCTTGGAAGATATCCAAGCTAACCTGTTCAACGGTGGTGAATGTGGTTCCGAAGCTCACGAATCTTTGAGATTGACTTTCCATGACGCTATTGGTTTCTCTCCAGCTTTGACCGCTCAAGGTCAATTCGGTGGTGGTGGTGCTGATGGTTCCGTTATCACCTTCGCTTCTATCGAAACTGCTTACGCCGCTAACGCTGGTATCGAGGATATTGTTGCTGAACAAGCTCAATTCGTCGCCAAGTACAATGTTAGTGCTGGTGACTTTGTTCAATTCGCTGGTGCTGTCGGTTTGTCTAACTGCCCAGGTGCTCCACAATTGGACTTCGTTATCGGTCGTCCAGCTGCTACTGCTGCTTCCCCAGACGGTTTGGTTCCAGAACCATTCGACAACGTCACCTCTATCTTGGCTAGATTCAACGACGCTGGTGGTTTCGACCCACAACACGTTGTCTGGTTGCTTAGCTCACACTCCGTCGCTGCTGCTGAATTGGTTGACCCATCCATCCCAGGCGCTCCATTCGATTCTACCCCAGGTTTGTTCGACACTCAATTTTTCATTGAAACCCAATTGACTGGTACCTTGTGGCCAGGTACCGCTAACAACCAAGGTGAAGTCGAATCCCCATTGCTAGGTGAGATTCGTTTGCAATCAGACTTCTTATTGGCTAGAGACAACAGAACCGCTTGTGAATGGCAATCCTTTGCTAACGACTTGTCTAGACAACAAACTTTGTTCAAGGCCGCTATGTCCACTTTGGCTACCATCGGTCAAGACACCTCCACCTTGACTGATTGTTCCGACGTTATCCCAGTTCCAGCTGCTCCAGTTGGTACTCCACACTTCCCAGCTGGTTTGACCAACGCTGACGTTGACCAAGCCTGTACCACTGCTGCTTTTCCAACCTTGTCCACCGACCCAGGTCCAGCTACTTCCGTTGCTCCAGTCCCTACTGCA</t>
  </si>
  <si>
    <t>CS-lcs1 (mature)</t>
  </si>
  <si>
    <t>GCCATCGGTCCAGTTACCGATTTGGAAATTACTGACGCTTTTGTTTCACCTGACGGTCCAGGTTTGGGTAGAGAAGCTGTTTTGGCCGGTGGTACCTTTCCAGGTCCCTTAATCCAAGGTAACAAGGGTGATAACTTCCAAATCAACGTTGTCAACAACTTGACCAACCACACCATGTTGAAAACCACCTCCATTCACTGGCACGGTTTGTTTCAACACGGTACTACCTGGGCCGACGGTCCTGCTTTCGTTTCTCAATGTCCAATTGCTTCTGGTAACTCCTTCTTGTACAACTTCAACGTCCCAGATCAAGCCGGTACCTTCTGGTACCATTCTCACTTGGCTACTCAATACTGTGACGGCTTGAGAGGTCCTTTGGTTGTCTACGACCCAAACGACCCACACGCTGACTTGTACGATGTTGACGATGAATCCACCGTCATCACCTTGTCCGACTGGTACCACGCCGCCGCTTCTACCTTGACTTTCCCAACCTTTGATACCACCCTAATTAACGGTTTGGGTAGATTCGCTGGTACCGGTGGTAGTGACTCTAACTTGACCGTTATCACTGTCGAACAAGGTAAGAGATACAGATTCAGATTAGTTTCTATTTCTTGTGATCCAAACTGGGTCTTTAGTATCGATCAACACGAATTGACCGTTATTGAAGTTGACGGTGTTAACGCCGTTCCTTTGACCGTCGATGCTATTCAAATCTTCGCCGCTCAAAGATACTCCTTCGTTTTGAACGCCAACCAAACTGTTGATAACTACTGGATCAGAGCTAACCCAAATAACGGTAACATGGGTTTCGCTAACGGTATCAACTCTGCTATCTTGAGATACGTTGGTGCCGATGACGTCGAACCAACTTCTACCGGTACTACTGCTAACTTGTTGAACGAAGCTGACTTGTCCCCATTGGTTCCTGCTGCCGCTCCAGGTGCCCCAAACCAGGACTTCGATGCCGTTGATGTTCCTATGAACTTGAACTTCACCTTCAACGGTACTAACTTGTTCATTAACGGTGCTACTTTCGTTCCACCATCCGTTCCTGTTTTGACTCAAATTTTGTCTGGTGCCATGACTGCTCAAGAATTGTTGCCAGCCGGTTCCGTTTACACCTTACCAAGAAACGCTACCGTTCAATTGTCCTTGCCTGGTAACATCATTGCTGGTCCACACCCTTTCCACTTGCACGGTCATACCTTCTCTGTCATTAGATCCGCTGGTCAATCTGACTACAACTACGTCGATCCAATTCAAAGAGATGTCGTTTCCATTGGTGGTGCTACTGACAACGTTACCATTAGATTCACTACCGATAACCCAGGTCCATGGTTCTTCCACTGTCACATTGATTGGCATTTGCAAGCTGGTTTCGCTATCGTTTTTGCTGAAGAAACTGCCGACGTTGCTTCCGCTAACCCAGTTCCAGCTGACTGGTCTGCCTTGTGTCCAACCTACGATGCTTTGTCTGACGCTGACCAC</t>
  </si>
  <si>
    <t>CS-cdh (mature)</t>
  </si>
  <si>
    <t>B6D1P2</t>
  </si>
  <si>
    <t>CAATCCGGTTCTTCCTACACTGACCCAGACAACGGTTTTGTTTTCAACGGTATTACCGATCCAGTTTACGGTGTCACCTACGGTGTTGTTTTCCCAGAACCATCTTCTTCCGGTACCTACCCAGACGAATTCATTGGTGAAATTGTCGCCCCATTGACCGCTGAATGGATTGGTGTTTCCTTTGGTGGTGCTATGTTAGACTGTTTGTTGTTGGTCGCTTGGCCAAACCAAAACTCCATTGTCGCTTCTACTAGATACGCAACCGATTACGTCCAACCAACTGAATACGACGGTCCAGTTTTGACTACTTTGCCATCCTCCTACGTCAACTCCACTCACTGGAAGTACGTTTACAGATGTCAAAATTGTACTACTTGGCAAGGTGGTGGTATCTCTTTGGGTGGTACTGGTGTTTTGGCTTGGGCTTACTCCAACGTCGGTGTCGATGACCCATCTGACCCAGAATCTAACTTCTTAGAACACACCGATTTCGGTTTCTTCGGTGAAAACTTCGGTCAAACTGAAAACGCTAACTACAATAATTACGTTAACGGTAATCCAGGTACACCGACTTCAACCCCACCAACTACTTCTCCAACCGGTCCAACTACTACTTCACCAGCTTCCCCACCAACCGCTTCTGCTACCCCATACGACTACATCATTGTCGGTGCTGGTGCCGGTGGTATCATTGCTGCTGATAGATTGTCCCAAAACAACAAGAAGGTCTTGTTGTTGGAAAGAGGTGGTCCATCCACTGGTGAAACCGGTGGTACTTACGTTGCCGACTGGGCTGAAGGTACCAACTTAACTAAGTTCGATATTCCAGGTTTGTTCGAATCTATGTTCGACGATCCAGATCCATGGTACTGGTGTTCCGATGTTACTTTCTACGCTGGTTGTTTGTTAGGTGGTGGTACTAGTGTCAACGGTGCTTTGTACTGGTACCCAACCGATACCGATTTCTCTACTGCTAGAGGTTGGCCATCCTCCTGGTCTAACCACCAAGCTTACACTAATGCTATGACTCAGAGATTGCCATCCACTGACCATCCATCTACTGATGGTGAAAGATACTTGGAACAATCTGCCCAAGTTGCTATGCAATTATTGAACGCTCAAGGTTATTACCAAGCTACCATCAACGATTCTCCAGATTCCAAGGATCACGTCTACGGTTACTCTGCTTTCGACTTCATTAACGGTAAAAGAGGTGGTGTCGTTGCTACCTACCTTCAAACTGCTAACCAAAGATCTAACTTCGTCTACAAGGACTACACTTTGGTTAGTTCTGTCGTCAGAAATGGTTCCCAAATCTTGGGTGTCCAAACTAACAACACTGCCATTGGTCCAAACGGTTTTATCCCTTTGAACCCAAACGGTAGAGTCATCTTGTCCGCTGGGTCTTTCGGTACTCCAAGAATCTTATTCCAATCTGGTATTGGTCCTACTGACATGTTGCAAACCGTTCAACAAAACGCTGCTGTCGCTGCCAACATGCCATCCGAAAGCGACTGGATTAACTTGCCAGTCGGTATGAACGTTTCCGACAACCCATCTATCAACTTGGTTTTTACTCACCCATCCATCGACGCTTACGATAACTGGGCTGACGTCTGGACTGACCCACGTCCAGCCGACGCTGCTCAATACTTGGCTTCCCAATCTGGGGTTTTCGCCGGTGCTTCTCCAAAATTGAACTTCTGGAGAGATTACGAAGGTTCCGATGGTATTCAAAGATCCGCTCAAGGTACTGTCAGACCAGGTGCTGCTTCTGTCAACACCACTTTGCCATACAACGCTTCCCAAATCTTCACTATTACCGTTTACCTGAGTAGTGGTATCACTTCCAGAGGTCGTATCGGTGTGACCGCTGGTTTGAACGCCGTCGCTTTGGAAAACCCATGGTTGACTGACCCTGTCGATAAGGTTGTCTTGATCCAAGCTTTGGAAGATGTTATCTCTACCTTGCCATCCGTCCCAGATTTGACTATGATCACTCCAGATTCTGGTATGACCTTGGAAGAATACGTCGATTTGTACGACCCATCTACTATGTGTTCCAACCACTGGGTTGGTTCTGCTAAGATGGGTACTTCCTCTGATACTGCTGTTGTCGACGAAAACGCTAAGGTTTTCAACACCGATAATTTGTTCGTTATTGACGCTTCTATCGTTCCATCCTTGCCAGTCGGTAACCCACACGGTACTGTCATGTCTGCTGCCGAACAAGCTGTCGCTAACATCTTGGCTTTGTCCGGTGGTCCA</t>
  </si>
  <si>
    <t>PO-mnp1 (mature)</t>
  </si>
  <si>
    <t>Pleurotus ostreatus</t>
  </si>
  <si>
    <t>Q12332</t>
  </si>
  <si>
    <t>GCCACCTGTGCTGGTGGTCAAGTCACCGCTAACGCTGCTTGTTGTGTCTTGTTCCCATTAATGGAAGATTTGCAAAAGAACTTGTTCGACGATGGTGCTTGTGGTGAAGATGCTCATGAAGCTTTAAGATTGACTTTCCACGATGCTATCGGTTTCTCTCCATCCAGAGGTGTCATGGGTGGTGCTGACGGTTCTGTTATCACCTTCTCCGACACCGAAGTCAACTTCCCAGCTAACTTAGGTATCGACGAAATTGTCGAAGCTGAAAAGCCATTCTTGGCCAGACACAACATTTCTGCTGGTGATTTGGTTCACTTCGCCGGTACTTTGGCTGTCACCAACTGTCCAGGTGCCCCAAGAATCCCATTCTTCTTGGGTAGACCACCAGCTAAAGCCGCTTCCCCAATTGGTTTGGTCCCAGAACCATTCGACACTATCACCGATATCCTAGCTAGAATGGACGATGCTGGTTTCGTTAGTGTTGAAGTTGTCTGGTTGTTGAGCGCTCATTCCGTTGCCGCTGCCGACCACGTCGACGAAACCATCCCAGGTACTCCATTCGACTCTACCCCTAACTTGTTCGACTCTCAAATCTTCATTGAAACCCAATTGCGTGGTATCTCTTTTCCAGGTACCGGTGGTAACCACGGTGAAGTCCAATCTCCATTGAAGGGTGAAATGCGTTTGCAATCCGATCATTTGTTCGCCCGTGACGACCGTACCAGCTGTGAATGGCAATCTATGACCAACGACCAACAAAAAATCCAAGACAGATTCTCCGACACCTTGTTCAAGATGTCCATGTTAGGTCAAAACCAAGACGCTATGATCGACTGTTCTGACGTTATCCCAGTCCCAGCTGCTTTGGTTACCAAGCCACACTTACCTGCTGGTAAATCTAAGACCGATGTCGAACAAGCTTGCGCTACCGGTGCTTTCCCAGCTTTGGGTGCTGACCCAGGTCCAGTCACCTCCGTTCCAAGAGTCCCACCAGCT</t>
  </si>
  <si>
    <t>PO-mnp2 (mature)</t>
  </si>
  <si>
    <t>Q9UVY8</t>
  </si>
  <si>
    <t>GTTACTTGTGCTACTGGTCAAACTACCGCTAACGAAGCCTGTTGTGCTTTGTTCCCAATTTTGGAAGATATCCAAACTAACTTGTTCGACGGTGCTCAATGTGGTGAAGAAGTTCACGAATCTTTGAGATTGACCTTCCACGATGCTATTGCTTTCTCCCCAGCCTTGACTAACGCTGGTCAATTCGGTGGTGGTGGTGCTGATGGTTCTATGATCATCTTCTCTGACACTGAACCAAACTTCCATGCTAACTTGGGTATTGATGAAATCGTTGAAGCTCAAAAGCCATTTATCGCAAGACACAACATCTCCGCTGCTGATTTCATCCAATTCGCCGGTGCTATCGGTGTCACTAACTGCGCCGGTGCTCCAAGATTGAACTTCTTCTTGGGTAGACCAGACGCTACCCAAATCCCACCAGACGGTTTAGTCCCAGAACCATTCGATTCCGTTGACAAGATCTTGTCTAGAATGGGTGATGCCGGCTTCTCCACTGTCGAAGTCGTGTGGTTGTTGTCTAGCCACACCATCGCTGCTGCTGACTTGGTTGACCCATCTATCCCAGGTACTCCATTCGACTCTACTCCATCTACCTTCGATAGCCAATTCTTCTTGGAAACTATGTTGCAAGGTACTGCCTTCCCAGGTACTCCAGGTAACCAAGGTGAAGTCGAATCTCCATTGGCTGGTGAAATGCGTTTGCAATCCGACTTCTTATTGGCTAGAGACTCCAGATCCGCTTGTGAATGGCAAAGCATGGTCAACAACATGCCAAAGATTCAAAACAGATTCACTCAAGTTATGAGAAAGTTGTCCTTGTTGGGTCACAACCAAGCTGACTTGATCGACTGTTCTGATGTTATTCCAGTCCCAAAGACTTTGACCAAGGCCGCTACCTTCCCAGCCGGTAAGTCCCAAGCTGACGTCGAAATCGTTGTGGCCGCTACTCCATTCCCAGCCTTGGCTTCTGATCCAGGTCCAGTCACCGCCGTTCCACCAGTCCCACCATCT</t>
  </si>
  <si>
    <t>PO-mnp3 (mature)</t>
  </si>
  <si>
    <t>O74640</t>
  </si>
  <si>
    <t>GCTACCTGTGCCGACGGTAGAACCACTGCCAATGCTGCTTGTTGTGTCTTATTCCCAATTTTGGACGATATCCAAGAAGCTCTATTCGATGGTGCCGAATGCGGTGAAGAAGTCCACGAATCCTTGAGATTGACTTTCCACGATGCTATCGGTTTCTCCCCAACCAAGGGTGGTGGTGGTGCTGACGGTTCCATCGTTACTTTTGACGAAATTGAAACTGCTTTCCACGCTAACGGTGGTATCGATGACATTGTCGACGCTCAAAAGCCATTCATTGCCAGACACAACATCTCTGCTGGTGACTTCATCCAATTCGCCGGTGCTGTCGGTGTTTCCAATTGTCCAGGTGCTCCAAGATTGAACTTCTTATTGGGTAGACCACCAGCTACTGCTGCCTCCCCAAACGGTTTGATTCCAGAACCATTCGATACTGTCACTGATATTTTGGCTAGAATGGGTGACGCTGGTTTCTCCCCAGAAGAAGTTGTTGCCTTGTTGGCTAGCCATAGCGTCGCTGCCGCTGACCACGTTGATGAAACTATCCCAGGTACCCCATTCGACTCTACTCCAGGTGAATTCGATTCCCAATTCTTCATTGAAACTCAATTGAGAGGTACCGCTTTCCCTGGTGTCGGTGGTAACCAAGGTGAAGTCGAATCCCCATTGGCTGGTGAAATCAGAATCCAATCCGATCATGACTTAGCCAGAGATTCCAGAACTGCTTGTGAATGGCAATCTTTCGTCAACAACCAAGCTAAGTTGCAATCTGCCTTCAAGGCTGCTATGGATAAGTTGGCTACTTTGGGTCAAGACAGATCTAAGTTAATCGACTGTTCCGATGTCATCCCTGTCCCAAAGCCTTTGCAATCCAAGGCCCACTTCCCAGCTGGTTTGACCATGAACAACATCGAACAAGCTTGTGCTTCTACTCCATTCCCAGCTTTGACTGCTGACCCAGGTCCAGTCACTACCGTTCCACCAGTCCCACCATCC</t>
  </si>
  <si>
    <t>PO-mnp4 (mature)</t>
  </si>
  <si>
    <t>jgi.PleosPC15_2</t>
  </si>
  <si>
    <t>GCCAAGTGTTCTAAGGGTAGAACTGCTTCCAACGACGCTTGTTGTGTCTGGTTCGATGTTTTGGATGATATCCAAGAAAACTTGTTCGACGGTGGTGAATGTGGTGAAGAAGTCCATGAATCTTTAAGATTGACTTTCCACGATGCCATTGGTTTCTCCCCAGCTTTGACCCGTCAAGGTAAATTCGGTGGTGGTGGTGCTGACGGTTCCATCATGTTGTTCTCTGACATTGAAACTAACTTCGCCGCTAACAACGGTGTTGACGACATCGTCGAACAACAAAAGCCAATCGCTATCAAACACCAAGTTTCCTTTGGTGACTTCATCCAATTTGCTGGTGCCGTCGGTTCCTCTAACTGTGCTGGTGGTCCACGTATTCAATTCCTGGCCGGTAGATCCAACGTCACCAAGCCATCCCCAGATCACCTAGTCCCAGAACCCTTTGACTCTGTTACCTCCATCTTGGCTAGAATGGGTGATGCTGGTTTCAAGCCTGACGAGGTTGTTGCTTTGTTGGCCAGCCATTCCGTTGCTGCCCAAGATACCATCGACCCAAAGTTGGCTGGTCACCCATTCGACTCTACTCCATCTGACTTTGACAGTCAATTCTTTGTTGAAACCTTGTTAAAGGGTACCTTGATTCCAGGTGACTCCTTGCATAAGGGTCAAGTCAAGTCCCCATTGCCAGGTGAATTCAGATTGCAATCCGACGAGTTGTTGGCTAGAGACTCCAGAACCTCTTGTGAATGGCAATCCTTTATTTCTAACCCAAACTCCATGGTCCCAAAGTTCGAAAGAGCTATGGCTAAGATGGCTACCTTGGGTCAAAACCCAAAGAAGTTGATTGATTGTTCTGAAGTCATCCCAGTCCCACGTGGTAGAGTTAAGCAACCGACCTTACCTGCGGGTAAGACTATTAAGGACATCGAAGCCTCCTGTAGAAAGGCTCCATTCCCACGTTTGCCAACCGACAAGGGTACTTTCACCTCTATCTTGCCAGTCCCATCCTCC</t>
  </si>
  <si>
    <t>PO-mnp5 (mature)</t>
  </si>
  <si>
    <t>GCTACCTGTGCTGACGGTAACACTGTCACTAACGCTGCTTGCTGTGTCTTGTTCCCTATCTTGGAAGATATTCAAACCAACTTGTTCGATGGTGGTGAATGTGGTGAAGAAGTTCACGAATCTTTGAGATTGACCTTCCACGACGCCATCGGTTTCTCCCCATCTAGAGGTGGTGGTGGTGCTGACGGTTCCTTAATCACCTTCTCCGAAATCGAAACCCCATTCCATGCCAACTTGGGTATCGACGAAATTGTCGAAGCTCAAAAGCCATTCGTTGCTAAGCACAACATCTCCGCCGGTGATTTCATCCAATTCGCTGGTGCCGTCGGTGTCTCTAACTGTCCAGGTGCCCCACGTCTACAATTCTTCTTGGGTAGACCAGACGCTGTTGCTCCAGCTCCAGATTTGACGGTCCCAGAACCTTTCGACAGCGTCGACTCCATCTTGGCTAGATTCGCTGATGCCGGTTTCTCTCCAGCTGAAGTTGTTGCTTTGTTGGCCTCGCATACCATCGCTGCCGCCGACAACGTCGACCCAACTATCCCAGGTACTCCATTTGACTCTACTCCATCTGCTTTCGACTCCCAATTCTTCGTTGAAACCCAATTGCGTGGTACTTCCTTCCCAGGTACCGCTGGTAACCAAGGTGAAGTTGAATCCCCATTGAGAGGTGAAATGAGATTGCAATCTGACTCCGAATTGGCTAGAGATCCAAGAACCGCCTGTGAATGGCAATCTTTCGTCAACAACCAATCCAAGTTGCAATCCGCTTTCAAGGCTGCTATGTTAAAGTTGTCCTTGGTTGCTCAAGACAAGTCTAAGTTGGTCGACTGTTCTGACGTTATCCCAGTCCCCCCAACCTTGAACGCCGCCGCTCACTTCCCAGCTGGTTTGACCAAGAACGATGTTGAACAAGCTTGCGCTGCCACCCCATTCCCAGCTTTGACTACCGACCCAGGTCCAGTCACCGCCGTTCCACCAGTTATTCCAGCTTTGTTGCCA</t>
  </si>
  <si>
    <t>PO-mnp6 (mature)</t>
  </si>
  <si>
    <t>GCTACTTGTTCCGGTGGTAGAACCACCGCCCACGCTTCTTGTTGTATCTGGTTCGACGTCCTGGACGACATCCAAGAAAACTTGTTTGACGGTGGTGAATGCGGTGAAGAAGTTCATGAATCCTTGAGATTGACCTTCCACGACGCTATCGGTTTCTCCCCAAAGTTGTTCTTGCAAGGTAAGTTCGGTGGTTTAGGTGCTGACGGTTCCATCATGGCTCACTCTGAAATCGAAACTGCTTTCCCAGCTAACTTGGGTGTTGACGAAATCATTGAAGCTCAAAGACCATTCGCCATTAAACACAAAGTTAGCTTTGGTGACTTCATCCAATTCGCCGGTGCTGTTGGTGTTTCCAACTGTGCTGGTGGTGCTAGAATTCCATTCCACGCTGGCAGATTGAACGTTTCTTTGCCATCCCCAGATCTATTGGTTCCAGAACCATCGGATTCTGTTGACACCATCTTGGCTAGAATGGGTGATGCTGGTTTCTCCCCAAACGAAGTCGTTGACTTGTTGATCTCTCACACCGTTGCTGCTCAAGACAACGTTGACCCAACCATCCCAGGTACCCCATTCGATTCCACTCCAAACTCTTTTGACGCCCAATTCTTCGTCGAAACCTTGTTGAAGGGTTCTATTACTCCAGGTAACGGTACCAACAGAGGTCAATCCTTATCCCCTATCCCAGGTGAATTCAGATTGACTTCTGACTTCTTGTTGGCTCGTGACGCGAGAACTGCCTGTGAATGGCAATCCTTCATCACCGACCATGCCTCCATGGTTTCTAAGTTTGAAAAGGTCATGGATAAGATGTCCACCTTGGGTCAAATTAGAGCTTTGTTGACTGACTGTTCTGACGTCATTCCAGTTCCAAAGGTTGCTTTAACCAAGACCCCAACCTTGCCAGCTGGTAGAAGCTTGGCTGACATCGAAGCTGCTTGTCGTGCTACTCCATTCCCAGCTTTGACCGCCGACCCAGGTCCAGTTACCACCGTCCCACCAGTT</t>
  </si>
  <si>
    <t>PO-lacc6 (mature)</t>
  </si>
  <si>
    <t>O60199</t>
  </si>
  <si>
    <t>TCTATCGGTCCAAGAGGTACCTTGAACATCGCCAACAAGGTCATTCAACCAGACGGTTTCTACAGATCTACTGTCTTGGCTGGTGGTTCTTACCCAGGTCCATTGATTAAGGGTAAGACTGGTGATAGATTCCAAATCAACGTCGTCAACAAGTTGGCTGACACTTCCATGCCAGTTGACACTTCCATTCATTGGCACGGTTTGTTCGTCAAGGGTCACAATTGGGCTGACGGTCCAGCTATGGTCACCCAATGTCCAATCGTTCCTGGTCACTCTTTCTTGTACGATTTCGAAGTTCCAGACCAAGCCGGTACTTTCTGGTACCACTCCCACTTGGGTACTCAATACTGCGACGGTTTGAGAGGTCCATTGGTCGTTTACAGCAAAAACGATCCACACAAGCGTTTGTACGATGTTGACGATGAATCTACCGTTTTGACTGTCGGTGACTGGTACCACGCTCCATCCTTGTCTTTGACCGGTGTTCCACACCCAGACTCCACCCTATTTAACGGTTTGGGTAGATCTTTGAACGGTCCAGCTTCCCCATTGTACGTCATGAACGTCGTTAAGGGTAAGAGATACAGAATCAGACTTATCAACACTTCCTGTGACTCCAACTACCAATTCTCTATTGACGGTCACACCTTCACTGTTATCGAAGCTGACGGTGAAAACACTCAACCATTGCAAGTTGATCAAGTTCAAATCTTCGCCGGTCAAAGATACTCTTTGGTTTTGAACGCTAACCAAGCTGTTGGTAACTACTGGATCAGAGCTAACCCAAACTCTGGTGACCCAGGCTTCGAAAACCAAATGAACTCCGCTATTTTGAGATACAAGGGTGCTAGATCTATCGATCCAACCACTCCAGAACAAAACGCTACCAACCCACTACACGAATACAACCTTCGTCCGTTGATCAAGAAACCAGCTCCAGGTAAGCCATTCCCTGGCGGTGCTGATCATAACATTAATTTGAACTTCGCTTTCGACCCAGCTACCGCTTTGTTCACTGCTAACAACCACACTTTCGTCCCACCAACCGTTCCAGTTTTATTGCAAATTTTGTCCGGTACTCGCGACGCCCATGACTTGGCCCCAGCTGGTTCTATTTACGATATTAAGTTGGGTGATGTCGTTGAAATCACCATGCCAGCTTTGGTTTTCGCTGGTCCACACCCAATCCACTTGCATGGTCACACCTTCGCCGTTGTTAGATCCGCCGGTTCCTCTACTTACAACTACGAAAACCCAGTCCGTCGTGATGTAGTTTCCATTGGTGACGACCCAACTGACAACGTTACCATTAGATTCGTCGCTGACAACGCAGGTCCATGGTTCTTGCACTGTCATATCGACTGGCACTTGGACTTGGGTTTTGCCGTTGTCTTTGCTGAAGGTGTTAACCAAACTGCTGCTGCTAACCCAGTTCCAGAAGCCTGGAATAACTTGTGTCCAATTTACAACTCTTCCAACCCATCTAAGTTGTTGATGGGTACTAACGCTATTGGTAGATTGCCAGCTCCATTGAAGGCT</t>
  </si>
  <si>
    <t>PO-lacc9 (mature)</t>
  </si>
  <si>
    <t>jgi.PleosPC9_1</t>
  </si>
  <si>
    <t>GCTATCGGTCCAACCGGTGACATGTACATTGTTAACGAGGATGTTTCCCCAGACGGTTTCACCCGTTCCGCTGTCGTCGCCAGATCTGATCCAACCACTAACGGTACCAGCGAAACTTTGACGGGTGTTTTGGTTCAAGGTAACAAGGGTGACAACTTTCAATTGAACGTTTTGAACCAATTGTCCGACACCACTATGTTAAAGACCACCTCTATCCATTGGCATGGTTTCTTCCAATCTGGTTCCACTTGGGCTGATGGTCCAGCTTTCGTCAACCAGTGCCCAATCGCTTCTGGTAACTCCTTCTTGTACGACTTTAACGTTCCAGACCAAGCTGGTACTTTCTGGTATCACTCCCACTTGTCCACCCAATACTGTGACGGTTTGAGAGGTCCATTCATTGTTTACGACCCATCTGATCCACACTTGTCTTTGTACGACGTTGATAACGCTGACACCATCATCACTTTGGAAGATTGGTACCACGTCGTTGCTCCACAAAACGCTGTCTTGCCAACCGCTGACTCTACTTTGATCAATGGTAAGGGTAGATTCGCCGGTGGTCCAACCTCTGCTTTGGCCGTTATTAACGTCGAATCCAACAAGAGATACAGATTCAGATTGATCTCTATGTCCTGCGATCCAAACTTTACCTTCTCCATTGACGGTCACTCCTTGCAGGTTATCGAAGCTGACGCCGTTAACATTGTTCCAATTGTCGTTGACTCCATCCAAATCTTCGCTGGTCAAAGATACTCTTTCGTCTTGAACGCCAACCAAACTGTTGACAACTACTGGATCAGAGCTGACCCAAACTTGGGTTCCACCGGTTTCGACGGTGGTATTAACTCTGCCATTTTGAGATACGCCGGCGCTACCGAGGATGACCCTACCACCACTTCCTCTACCTCCACTCCATTGGAAGAAACCAACTTGGTTCCATTGGAAAACCCTGGTGCTCCCGGTCCAGCCGTTCCAGGTGGTGCTGACATTAACATCAACTTGGCCATGGCTTTCGATGTCACCAACTTCGAATTGACCATCAACGGTTCTCCATTCAAGGCTCCTACCGCCCCAGTCTTGTTGCAAATCTTGTCTGGTGCTACCACCGCTGCTAGTTTGTTGCCATCCGGTTCTATCTACTCCTTGGAAGCCAACAAGGTTGTCGAAATCTCCATCCCAGCTTTGGCTGTTGGTGGTCCTCACCCATTCCATTTGCACGGTCACACTTTCGACGTCATCAGATCCGCTGGTTCTACCACCTACAACTTCGACACCCCCGCTAGAAGAGATGTTGTTAACACTGGTACCGACGCTAACGACAATGTTACCATCAGATTCGTTACCGATAACCCTGGTCCTTGGTTTTTGCACTGTCACATCGATTGGCACTTGGAAATCGGTTTGGCTGTCGTTTTTGCTGAAGATGTTACCTCCATTACTGCTCCACCAGCCGCTTGGGACGATTTGTGCCCAATCTACGACGCTTTGTCTGATTCTGACAAGGGTGGTATTGCT</t>
  </si>
  <si>
    <t>PO-lacc10 (mature)</t>
  </si>
  <si>
    <t>GCTATTGGTCCAGCTGGTAACATGTACATTGTCAACGAAGATGTTTCTCCAGACGGTTTCGCCCGTTCTGCTGTTGTTGCTAGATCTGTTCCAGCTACCGATCCAACCCCAGCTACCGCTTCTATCCCAGGTGTCTTGGTTCAAGGTAACAAGGGTGATAACTTCCAATTGAACGTCGTTAACCAATTGTCTGATACCACTATGTTAAAAACTACTTCTATTCATTGGCACGGTTTCTTTCAAGCGGGCAGTAGTTGGGCTGATGGTCCAGCTTTCGTCACCCAATGTCCAGTCGCTTCCGGTGATTCCTTCTTGTACAACTTCAACGTTCCAGACCAAGCCGGTACTTTTTGGTACCACTCCCATTTGTCCACCCAATACTGTGACGGTTTGCGTGGTCCATTCGTCGTTTACGATCCATCTGACCCACATTTGTCTTTGTACGACATCGACAACGCCGATACTGTCATTACCTTGGAGGATTGGTACCACATTGTTGCTCCACAAAACGCTGCTATCCCTACTCCAGATTCCACCTTGATTAACGGTAAGGGTCGTTACGCCGGCGGTCCTACTTCCCCATTGGCTATCATTAACGTTGAATCTAACAAGAGATACAGATTCAGATTGGTTTCTATGTCCTGTGACCCAAACTTCACCTTCAGTATCGATGGCCACTCTTTGCTAGTCATCGAAGCCGACGCTGTTAACATCGTCCCAATTACTGTTGACTCTATCCAAATTTTTGCTGGTCAAAGATACTCCTTCGTTTTGACCGCTAACCAAGCCGTCGATAACTACTGGATTCGTGCTAACCCAAACTTGGGTTCTACCGGTTTCGTTGGTGGTATCAACTCCGCTATTTTGCGTTACGCTGGTGCCACCGAAGATGACCCAACCACCACCTCTTCCACCTCTACCCCATTGTTGGAAACCAACTTAGTCCCATTGGAAAACCCAGGTGCTCCAGGTCCACCTGTTCCAGGTGGTGCTGATATCAACATTAACTTGGCCATGGCTTTCGATTTCACCACCTTCGAATTGACTATTAACGGTGTCCCATTCTTACCACCAACCGCTCCTGTTTTGTTGCAAATTTTGTCTGGTGCTTCCACTGCTGCTTCCTTGTTGCCATCCGGTTCCATCTACGAATTGGAAGCTAACAAGGTTGTCGAAATCTCTATGCCAGCCCTGGCTGTCGGTGGTCCACACCCATTCCACTTGCATGGTCACACCTTCGACGTTATTAGATCCGCTGGTTCTACCACCTACAACTTCGACACCCCAGCTAGACGTGATGTCGTTAACACTGGTACTGGTGCTAACGACAACGTGACCATCAGATTCGTTACTGACAACCCAGGTCCATGGTTCTTGCACTGTCACATCGACTGGCATTTGGAAATCGGTTTGGCCGTTGTTTTCGCTGAAGATGTTACCTCTATTTCTGCCCCACCAGCTGCTTGGGACGACTTGTGTCCCATCTACAACGCCTTGTCAGACAACGATAAGGGTGGTATTGTTCCATCG</t>
  </si>
  <si>
    <t>PO-vp1 (mature)</t>
  </si>
  <si>
    <t>GCTACTTGTGCTGACGGTCGTACCACCGCTAACGCTGCTTGTTGTGTCTTGTTCCCAATTTTGGATGACATCCAAGAAAACTTGTTCGATGGTGCTCAATGTGGTGAAGAAGTTCATGAATCTTTGAGATTGACCTTTCACGACGCTATTGGTTTCTCTCCAACTTTGGGTGGTGGTGGTGCTGACGGTTCCATCATTACCTTCGATACCATCGAAACCAACTTTCCAGCTAACGCTGGTATTGATGAAATCGTTTCCGCCCAAAAGCCATTCGTTGCTAAGCACAACATTTCTGCTGGTGACTTCATCCAATTCGCTGGTGCTGTCGGTGTTTCTAACTGTCCAGGTGGTGTCAGAATCCCATTCTTCTTGGGTAGACCAGATGCTGTTGCTGCTTCTCCAGACCACTTGGTCCCAGAACCATTCGATAGCGTTGACACCATCTTGGCTAGAATGGGTGATGCTGGTTTTTCTGCTGTCGAAGTTGTCTGGTTGTTGGCTTCTCATTCCATCGCCGCCGCTGACAAGGTCGACCCAAGCATCCCAGGTACCCCATTCGACTCTACTCCAGGTGTCTTTGACTCTCAATTTTTCATCGAAACCCAATTGAAGGGTAGATTGTTCCCTGGTACCCCAGATAACAAGGGTGAAGTTCAATCCCCATTGCAAGGTGAAATCAGATTGCAATCTGACCACTTGTTGGCCCGTGATCCACAAACCGCTTGTGAATGGCAATCTATGGTCAACAACCAACCAAAGATCCAAAACAGATTTGCTGGTACCATGTCTAAGATGGCTTTGTTGGGTCAAGATAAATCTAAGTTGATCGACTGTTCCGATATCATTCCAACTCCACCAGCTTTGGTCGGTGCTGCTCATTTGCCAGCTGGTTTCTCTTTATCTGACGTCGAACAAGCTTGTGCTGAAACCCCATTCCCTGCTTTGACCGCTGACCCAGGTCCAGTTACTTCTGTTCCACCAGTCCCAGGTTCT</t>
  </si>
  <si>
    <t>PO-vp2 (mature)</t>
  </si>
  <si>
    <t>GTCACTTGTGCCACCGGTCAAACTACCGCTAACGAAGCTTGCTGTGCCTTATTCCCAATTTTGGAGGATATTCAAACTAACTTGTTCGACGGTGCTCAATGTGGTGAAGAAGTCCACGAATCTTTGAGATTGACTTTCCATGACGCTATCGCTTTTTCCCCAGCCTTGACTAACGCTGGTCAATTCGGTGGTGGTGGTGCTGACGGTTCCATGATTATCTTCTCCGATACTGAACCAAACTTCCACGCCAACTTGGGTATCGACGAAATCGTTGAAGCTCAAAAGCCATTCATCGCTAGACACAACATTTCTGCCGCTGATTTCATCCAATTCGCTGGTGCTATTGGTGTCTCCAACTGTGCTGGTGCTCCAAGATTGAACTTCTTCTTGGGTAGACCAGACGCTACCCAAATCCCACCAGACGGGTTGGTCCCAGAACCATTCGACAGCGTTGACAAGATCCTATCTAGAATGGGTGACGCTGGTTTCAGCACTGTCGAAGTCGTTTGGTTGTTGAGTTCACACACCATCGCCGCTGCCGACTTGGTCGACCCATCTATTCCAGGTACTCCATTCGACTCCACTCCATCTACCTTCGACTCTCAATTCTTCTTGGAAACCATGTTGCAAGGTACCGCTTTCCCAGGTACTCCAGGTAACCAAGGTGAAGTTGAATCCCCATTGGCCGGTGAAATGAGATTACAATCTGACTTCTTGGTCTACTCTCGTTCCGCTTGTGAATGGCAATCTATGGTCAACAACATGCCAAAAATCCAAAACAGATTCACCCAAGTCATGAGAAAGTTGAGCTTGTTGGGTCACAATCAAGCTGATTTAATCGACTGCTCTGACGTCATCCCTGTTCCTAAGACTTTGACTAAGGCCGCCACCTTCCCTGCTGGTAAGTCCCAAGCCGACGTTGAAATCGTCGTCGCTGCCACTCCATTCCCTGCTTTGGCTTCCGACCCAGGTCCAGTTACTGCTGTTCCACCAGTCTACGCCCCTCACTTGGCTTTGCACTTGTTTAACAAATTGACTTACTGTGCCGCTCGTTTGAGAAAGTGCCTAGATAGAATCTTGTGTTCCAGCTTCTCCTTTCCATCCGAATTCTCTGTCCAACCATTATACAAGTGTAAGATCTGTTGTATTTGTTCCATCCCAGAATACACTGCCTTCCCATGCGCTAGATTGCGT</t>
  </si>
  <si>
    <t>PO-vp3 (mature)</t>
  </si>
  <si>
    <t>GCTACCTGTGCCGGTGGTCAAGTCACTGCCAACGCTGCCTGTTGTGTTTTGTTCCCCATCTTGGAAGATTTGCAACAAAACTTATTCGACGGTGGTGAATGTGGTGAAGAAGTCCACGAATCTTTGAGATTAACCTTCCACGACGCTATCGGTTTCTCTCCAACCAAGGGTGGTGGTGGTGCTGACGGTTCCGTCTTGACCTTCTCTGATCCAGAAGTTAACTTCCCAGCTAACTTAGGTATTGACGAAATCGTCGAAGCTCAAAAGCCATTCTTGGCTAGACATAACATCTCCGCTGGTGATTTGGTCCAATTCGCCGGTGCTTTAGGTGTTTCCAACTGTCCTGGTGCCCCAAGAATTCCATTCTTCTTGGGTAGACCACCAGCCAAGGCCGCTTCTCCAATCGGTTTGGTCCCAGAACCTTTCGACACCGTCACCGACATCTTGGACAGAATGGGTGACGCTGGTTTCGCTGCCGTCGAAGTTGTCTGGTTGTTGTCCTCTCACACTATCGCTGCTGCCGACCACGTTGATGAATCCATCCCAGGTACCCCATTCGACTCCACCCCAAGCATCTTCGACTCCCAATTTTTCATTGAAACTCAATTGAGAGGTACTTCCTTCCCAGGTTCTGGTGGTAACCACGGTGAAGTCGAATCCCCATTGGCTGGTGAAATCAGATTGCAATCCGATCACCTATTGGCTAGAGACTCCAGAACCTCCTGCGAATGGCAATCTATGGTTGACAACATGCCAAAGATTCAAAACAGATTTGCTGCCACCATGTTGAAGATGTCTTTGCTTGGTCAAAACCAAGCTGACTTAATTGACTGTTCTGATGTTATCCCAACTCCACCAGCCTTGGTCGGTAAGGCTCATTTACCAGCCGGTAAGGTCCAATCCGACGTTGAACAAGCTTGCGCCACCACTCCATTCCCAGCTATTGCCGCTGATCCAGGTCCAGTTACCGCTGTCCCTCCAGTTCCACCATCC</t>
  </si>
  <si>
    <t>PO-aao (mature)</t>
  </si>
  <si>
    <t>AACTCTTTCGACTACGTTGTCGTTGGTGGTGGTACCGCCGGCGCTGTTATCGCTAACAGATTAACTGAAAACCCAAGAGTCACTGTTTTATTGTTGGAAGCTGGTCCATCCAACATTAACGTTACCAACTCTATCGTTCCATTGTTGCACAACTTCTTGATTCCAAACACCCCATACGACTGGAACTTCACCACGACTAACCAAGTTGGTTTCAACGGTAGAAACATCAGCTTCCCACGTGGTCACATGTTGGGTGGTTCTTCTTCTGTTAACGGTTTGGTTTTCACCAGAGGTTCCTCTGACGACTGGGATGCCTACGCTGCTATTGCTGAAGATCCATCTTGGACCTGGGAAAACATCCAACGTTACTTGCCATTAATTGAACAATTCACCGAACCTATCGAACCATACAACATTACCGGTGATTTCATTCCATCCTTGCACGGTACCGACGGTAAAATCCAAACCTCTGTTGCCAACTACAGAATCCCATTGGACGAGCACATCATCGAAGCTTCCCAAGAATTGGGTGACGAATTCCCATTCAACCCAGATATGGGTGGTGGTGAAAATGTTTTGGGTTTGGGTTGGACCGTCAGTACCATCGGTAGAGGTGTTAGATCTTCTTCCGCTACCGGTTACTTGGCCCCAGAATACTTGTCCAGACCAAACTTGCATGTCTTGGTTCATGCTCAAGTTACCAAGTTGATTCAAACCGGTACCAGAAACAGATTGCCATCTTTCCACTCCTTGCAATTCACGTCCACCTTGGCTGCTCGTCCAATCACCGTCACCGGTCGTCGTGCGGTTGTTTTGAGCGCTGGTGCAGTCGGTACTCCACACATTTTGCAATTGTCTGGGATCGGTGACAGATCCTTGTTAGAATCCGTTGGTATTAGAACCATTGTTCACAACCCATCTGTTGGTAGAAACTTGTCTGATCACCCATTGTTGGCTTGTGTTTACTCGGTCCATGACAACTCTTCTTACGACATCTTATTCAGAGAACCAGCTGTTTTTCAAGCCGCTATGGACCAATGGAACGCTAACCACACCGGTCCAGGTGCCGCCAGTGTCTTTAATCAAGTTGGTTTCTTCAGATTGCCAGACAACGCTACCATTTTTGAAACCACTCCAGACCCAGCTTCCGGTCCAAAGTCCGGTCACTTCGAAATCATGTTCTCAAACTTCTACAACTTACCAGGTTTGGCCGCTCCAACCTCTGGTACCACCATCTCTTTCGACGTCGCTGTTATTCCAGCTACTTCCAGAGGTTCTGTCGAATTAACCTCTACCGACCCATTCGCTGCTCCAGCTATCGACCCAGCTTACCTACAATCCGAATTCGATATTTTCACTATGTTGGAAGCTGTTAAGGCTGTCAGAAGATTCGCCGAAGCTCAAACCTTCGACGGTTACATCATTGAACCATTCGGTGAATTCGGTGCTGCTACCACTGATGAATTGTTGGAAACCTTCGCTAGAGGTAACGCCGCCACTGTTTTTCACCCAGTCGGTACCTCTTCCATGTCTCCAAAAGGTGCTAACTGGGGTGTCGTTGACCCAGATTTGAGAGTTAAGGGTGTTGAAGGTTTGTTTATCATTGACGCTGGTGTTATCAACAAGTTGCCAACCGCCCACACCATGGCTCCAACTTTCATCGTCGCTGAAAGAGGTGCTGAATTACTTAAGGCTTTGACC</t>
  </si>
  <si>
    <t>DS-mnp1 (mature)</t>
  </si>
  <si>
    <t>Dichomitus squalens</t>
  </si>
  <si>
    <t>Q9P902</t>
  </si>
  <si>
    <t>GTTACTTGTTCTGACGGTACCGTTGTTCCAGACTCCGTCTGTTGTGAATTCATTCCATTGAGAGAAGCTTTGAACGACCAAGTTATTCAATCCGATTGTGGTGAGGATGCTCACGAATTATTGAGATTGACTTTCCACGACGCCATCGCTATTTCCCAATCTTTGGGTCCTTCCGCTGGGGGTGGTGCTGACGGTTCTATGTTGTTATTCCCAACCGTCGAACCAGCTTTCTTCGCCAACTTGGGTATCGCTGACTCCGTTAACAATTTGATCCCATTCATGTCCCAATTCCCAAACATCTCCCCAGGTGACTTGGTCCAATTCGCTGGTGCTGTTGCCATTACTAACTGTCCAGGTGCTCCACAATTGGAATTCTTGGCTGGTAGACCAAACGGTACTGCACCAGCTATCGATGGTTTGATCCCAGAACCACAAGATTCCATTGACGATATCTTGGCTAGATTCGACGACGCTGGTGGTTTCACTCCATTCGAAGTTGTTTCTCTGTTGGCTTCCCATACTGTTGCTAGAGCTGACCACGTCGACCCAACCTTGGACGCTGCTCCATTTGACTCTACCCCATTCACCTTCGATACCCAAATCTTCTTGGAAGTTTTGTTGAAGGGTACCGGTTTCCCAGGTACCGACAACAACACCGGTGAGGTTGCCAGCCCAATTCCAGTTACTAACGGTACCGATGTTGGTGAATTGAGATTGCAAAGCGACTTCGGTTTGGCTCACGATTCCAGAACCGCTTGTTTCTGGCAAGGTTTCGTCAACCAACAAGATTTCATGGCCCAATCTTTCAAGGCTGCTATGGCCAAGTTGGCTGTTTTGGGTCACAACGCTGCTGATTTGGTTAACTGTTCCGCCGTTATTCCAACCCCATTGCCAGCTACTGGTAAGCCAGCTACCTTCCCAGCTACTTTGGGTCCAGACGATTTGGAATTGTCTTGTACCACCGAACCATTCCCATCTCTAACTACCGACCCAGGTGCCCAAGAAACCTTAATTCCTCACTGTTCTGATGGTTCCATGGACTGTGAGTCTGTTCAATTTGACGGTCCAGCTACTAACTTCGGTGGTGATGACGATGATGACGATTCT</t>
  </si>
  <si>
    <t>DS-mnp2 (mature)</t>
  </si>
  <si>
    <t>Q9P901</t>
  </si>
  <si>
    <t>ACCGTCTGTTCCGATGGTACCGTCGTTCCAGACTCTGTCTGTTGCGAATTCGTCCCATTGGCTCAAGCTTTGCAAAAGGAAGTTTTGATGGGTGATTGTGGTGAGGATGCTCACGAATTATTGAGATTGACTTTCCACGACGCCATCGCTATTTCCAGATCTAAGGGTCCATCCGCTGGTGGTGGTGCCGACGGTTCTATGTTGATCTTCCCAACCGTCGAACCAGCTTTCTTCGCTAACTTGGGTATCGCTGACTCTGTCAACAATTTGATTCCATTCTTGTCCCAATTCCCAAAGATCTCTGCTGGTGACTTGGTCCAATTCGCTGGTGCCGTTGCCGTCGGTAACTGTCCAGGTGCCCCACAATTGGAATTCCGTGCCGGTAGACCAAACGCCACCGCCCCAGCTATCGAAGGTTTGATTCCAGAACCACAAAACAACATTACCGAAATTTTGGAAAGATTCGACGACGCTGGTGGTTTTTCCCCATTCGAAGTCGTTTCTTTGTTGGCTTCACATACTGTCGCCAGAGCCGATCACGTCGACCCAACCTTGGATGCTGCTCCATTCGACTCTACTCCTTTCACTTTCGATACCCAAATTTTTTTGGAAGTTTTGTTGAAGGGTGTCGGTTTCCCAGGTACCGGTAACAACACTGGTGAAGTTTCCTCCCCATTGCCAGTCTCTTCTGGTACCGACGTCGGTGAATTGAGATTGCAATCCGACTTCGGTTTAGCTCACGATGAACGTACTGCCTGTTTCTGGCAAGGTTTCGTTAATGAACAAGAATTCATGGCCCAATCCTTCAAAGCCGCTATGGCTAAGTTGGCTGTCTTGGGTCACAACGCCGACGATTTGGTCGACTGTTCCGCTGTCGTCCCAAAGCCAAAGCCAGCCACCGGTAAGCCAGCTTCCTTCCCAGCAACCAAGGGTCCAAAGGACTTGGAATTGTCCTGTACTTCTAAGAAGTTCCCAACCTTGACCACCGACCACGGTGCTCAAGAAACTTTGATCCCACACTGTTCCAACGGTTCCATGAATTGTACCACTGTCCAATTCGATGGTCCAGCCACCAACTTCGACGGTGATGACTCC</t>
  </si>
  <si>
    <t>TV-lip7 (mature)</t>
  </si>
  <si>
    <t>Trametes versicolor</t>
  </si>
  <si>
    <t>Q99057</t>
  </si>
  <si>
    <t>GTTGCTTGTCCAGACGGTAAGAACACTGCTACCAACGCTGCTTGTTGTTCTTTGTTCGCCGTCCGTGACGACATTCAACAAAACTTGTTCCACGGTGCTCAATGTGGTGAAAACGCTCACGAATCCTTGAGAATTACTTTCCACGATGCTATCTCTTTCTCCCCAGCTATGGAAGCTAGAGGTCAATTCGGTGGTGGTGGTGCTGACGGTAGTATTGCTATCTTCCCTGATATTGAAACCAACTTCCACGCTAACATTGGTTTGGACGAAATCGTTGCCGAACAAGCTCCAATTCAAGCTAGACATAATTTGTCCCACGCTGACTTCATTATGTTTGCTGGTGCTTTGGGTACCTCTAACTGTCCAGGTGCTCCACGTTTGGATTTCTTCTTGGGTAGAAAGGACGCTACTAGACCAGCCCCTGATGGTTTGGTTCCAGAACCATTCGATACCTTGGAAGATGTTTTTGCTAGATTGGCTGACGCTTCTGCTGGTGAATTCGATGAAATCTTAACGGTTTGGTTATTGACCGCTCACACCATCGCTGCTACCGATCACTTGGACCCTACTATTCCAGGTACCCCAATGGATTCTACCCCACACATCTGGGACACCCAATTCTTCATCGAAACCCAATTGAGAGGTACTGCCTTCCCAGGTACCGGTGGTAACCACGGTGAAGTTATGTCCCCATTGAAGGGTGAAATTCGTTTGCAAACCGATCACTTATTGGCTCGTGACTCTAGAACCTCTTGTGAATGGCAATCTTTCGTCAACAACCAACAAAAGGCTCAAGATATGTTCGCCTTTGTTTTCCACGATCTATCCATGTTGGGTCAAGACCCAGATTCTTTGATTGACTGTTCCGAATTGATCCCACAGCCAGCTCCAGTCATCGGTAAGGCTCACTTCCCAGCTGGTTTGACCAACAAGGACATTGAACAAGCCTGTGCTGACACTCCATTCCCAACCTTGCCAACCGACCCAGGTCCAAAGACCACTGTTGCTGCAGTTCCAATCAACTCC</t>
  </si>
  <si>
    <t>TV-lipGIII (mature)</t>
  </si>
  <si>
    <t>Q12435</t>
  </si>
  <si>
    <t>GTCGCTTGTCCAGACGGTGTTAACACTGCCACCAACGCCGCTTGTTGTCAATTGTTCGCCGTCCGTGACGACTTGCAAGAAAACTTGTTCCACGGTGGTTTGTGTACCGCTGAAGCCCACGAATCTTTGAGATTAACTTTCCACGATGCTATTGCTATCTCCCCAGCCTTGGAACAACAAGGTATTTTTGGTGGTGGTGGTGCCGACGGTTCTATCGCTATCTTCTCCGATATCGAAACCGCCTTCCATCCAAACATTGGTTTGGACGAAATCGTTGAATTGCAAAAGCCATTCATCGCTAGACACAATCTATCTGTTGCTGACTTCATCCAATTCGCTGGTGCTATCGGTGCTTCTAACTGTGCCGGTGCCCCACAATTGGCTGCTTTTGTCGGTAGAGTTGACGCCACCCAACCAGCTCCAGATGGTTTGGTCCCAGAACCATTCCATACTCCTGACCAAATCTTCGCCAGATTGGCTGACGCTTCCCAAGGTGAATTTGATGAAATTTTGACCGTTTGGCTATTGGTTGCTCACACCGTTGCCGCTGCCAACGACGTTGACCCAACCGTCCCAGGTTCCCCATTCGACAGCACCCCAGAAGTCTGGGATACTCAATTCTTCGTTGAAGTTTTATTGAACGGTACCACTTTCCCAGGTACTGGTGACAACCAAGGTGAAGTCGCTTCCCCAATTGCCGGTGAATTCCGTTTGCAATCTGACTTCGCTATTGCTAGAGACTCCCGTAGCGCCTGTGAATGGCAATCCTTTGTTGATAACCAACCAAAGGCTCAGGCTATGTTCCAATTCGTTTTCCATGACTTGTCTATTTTCGGTCAAGACATTAACTCCTTGGTCGATTGTACTGAAGTCGTTCCAATCCCTGCTCCATTGCAAGGTGTCACTCACTTCCCAGCTGGTTTGACTGTTAACGACATTGACCAACCATGTGTTGAAACCCCATTCCCTACCCTACCAACCGACCCTGGTCCAGCTACCTCCGTTGCTCCAGTTCCTCTACCA</t>
  </si>
  <si>
    <t>TV-lip12 (mature)</t>
  </si>
  <si>
    <t>P20013</t>
  </si>
  <si>
    <t>GTTGCCTGCCCAGACGGTGTCAACACCGCTACCAACGCTGCTTGTTGTCAATTGTTCGCTGTCAGAGAAGATTTGCAACAAAACTTATTCCACGGTGGTTTGTGTACCGCTGAAGCTCATGAATCTTTGAGATTAACTTTCCACGACGCTATTGCCATCTCCCCTGCTTTGGAAGCTCAAGGTATTTTCGGTGGTGGTGGTGCCGACGGTTCTATCGCTATTTTCCCAGAAATCGAAACTAACTTCCACCCAAACATCGGTTTAGACGAAATTATCGAGTTGCAAAAGCCTTTCATCGCTAGACACAACATCTCCGTTGCTGATTTCATTCAATTCGCCGGTGCTATCGGTGCTAGCAACTGTGCTGGTGCTCCACAATTGGCTGCTTTCGTTGGTAGAAAGGACGCCACCCAACCAGCTCCAGATGGTTTAGTTCCAGAACCATTTCATACCCCAGATCAAATCTTCGACAGATTGGCTGATGCTTCTCAAGGTGAATTCGACCCAATTCTAACCGTTTGGTTGTTGACTGCTCACACCGTCGCCGCTGCTAACGACGTTGATCCAACTAAGTCCGGTTTGCCATTCGACTCCACCCCAGAATTGTGGGACACCCAATTCTTCTTGGAAACCCAATTGAGAGGTACTTCTTTCCCAGGTTCCGGTGGTAACCAAGGTGAGGTTGAATCTCCATTAGCTGGTGAAATGAGATTGCAATCCGACCACACCATCGCTAGAGACTCTAGAACTGCTTGCGAATGGCAATCTTTCGTCGACAACCAACCAAAGGCCCAACAAATGTTCCAATTCGTTTTCCACGACTTGTCCATCTTCGGTCAAGATATCAACACCTTGGTTGATTGTACTGAAGTCGTTCCAATTCCAGCTGACCCACAAGGTCATACCCACTTCCCAGCCGGTTTGTCCAACGCTGATATCGAACAAGCTTGTGCCGAAACCCCTTTCCCAACCTTCCCAACTGACCCAGGTCCAAAGACCGCTGTCGCTCCAGTTCCAAAGCCACCAGCTGCTAGAAAG</t>
  </si>
  <si>
    <t>TV-mrp (mature)</t>
  </si>
  <si>
    <t>O14406</t>
  </si>
  <si>
    <t>GCTACCTGTTCTGGTGGTCAAACCACTGCCAACGATGCTTGTTGTGTTTGGTTCGATGTCTTGGATGACATCCAATCCAACTTGTTCCACGGTGGTGAATGTGGTGAAAACGCCCATGAAAGCTTGAGATTGATTTTCCACGATGCTATTGCCTTCTCCCCAGCTCTAACTGCTGCCGGTCAATTCGGTGGTGGTGGTGCTGACGGTTCTATCATGGCTCACACCGATGTCGAAATTCAATACGCTGCTAACAACGGTTTGGACGAAATTATCGAAGAACAAAGACCATTCGCTTTGAAGCATAACGTTTCTTTCGGGGATTTTATTCAATTCGCCGGTGCTGTTGGTGTCGCTAATTGTAACGGTGGTCCACAAATCGGCTTCTTCGCTGGTAGATCCAACGACTCTCAACCAGCTCCAGATAAATTGGTTCCATTGCCATCCGATTCCGTCACTGACATTTTAGCCCGTGTCGCCGATGCTGGTTTCGCTCCTGTCGAATTGGTCTGGATGTTAATTTCCCACACCGTCGCCGCTCAAGATAAGGTCGATGACAGCATTCCAGGTACCCCATTCGACTCTACTCCATCCGATTTTGACGCCCAATTCTTCGTTGAATCTATGTTGAATGGTACTTTAACTCCAGGTTCCGCCTTGCACGACGGTGAGGTCCAATCCCCATTGCCAGGTGAATTCAGATTGCAATCCGACTTCTTAATCGGTAGAGATAGCAGAACCTCCTGTGAATGGCAAAAGATGATTGCTGATAGAGCCAACATGTTGCAAAAATTCGAACAAACCGTCTTGAAGTTGTTGGGTTTCTCTCAATCCGCCTTGACTGATTGCTCTGACGTTATTCCAATTGCTACCGGTACCGTTGCCGATCCATTCTTGCCAGCTGGTAAGACTATGGCTGATATCGAAGCCGCTTGTGCTGCTACCCCATTCCCAACTTTGTCCGCCGCTTCCGGTCCAGAAACCACCATCCCAGCTGTTCCATTAGACTCC</t>
  </si>
  <si>
    <t>TV-pgv (mature)</t>
  </si>
  <si>
    <t>Q12720</t>
  </si>
  <si>
    <t>GTCGCTTGTCCAGACGGTGTTAACACCGCTACTAACGCTGCTTGTTGTCAATTGTTCGCTGTCCGTGACGACATTCAAAAGAACTTGTTTGATAACGGTGAATGTGGTGAAGATGTTCACGAATCCTTGAGATTGACCTTCCATGACGCCATCGGTTTCTCCAGATCTGCTGAAGCTAATGGTACTTTCGGTGGTGGTGGTGCCGATGGTTCCATCAGCATCTTCGCTTCCATTGAAACCAACTTCCACGCTTCCTTGGGTATCGATGAAATCGTCGGTGAACAAGCTCCATTCATCGCTAGACACAATTTAACCGTTGGTGATTTCATCCAATTCGCTGGTGCTGTTGGTGTTTCTAACTGCCCAGGTGCCCCAAGATTGCAATTCTTGTTGGGTAGACCAAACGCTACCCAACCAGCTCCAGACAAGACTATCCCAGAACCATTCGACACCGTTGATTCCATCTTGGCCAGATTCTTGGACGCTGCTGATTTCTCTCCTGCTGAAGTTGTTGCTTTATTGGCTTCCCACACTATTGCTGCTGCTGACGAAGTCGACCCAACCATTCCAGGTACTCCATTCGACTCCACCCCAGAATTGTTTGATACTCAATTCTTCATCGAAACCCAATTGAGAGGTACCGGTTTCCCAGGTACCGCTGGTAACCAAGGTGAAGTTTTATCCCCATTGCCAGGTGAAATGAGATTGCAATCTGACTCCGAATTGGCCAGAGACTCCAGAACCGCTTGTGAATGGCAATCTATGGTTAACAACCAATCTAAGATGATGACCGCTTTCGCCGCTGCCATGGCTAAGTTGGCTGTCATCGGTCAAGACGTTTCTCAATTGATTGACTGTTCCGAAGTTATCCCAATGCCACCACCACCAGCTTCCGCTGCTCACTTCCCAGCCGGTTTATCCAACGCTGATGTTGAACAAGCCTGTGCTGAAACTCCATTCCCAACCTTGCAAACCGACCCTGGTCCAGAAACCTCTGTCGCTCCAGTTCCACCATCC</t>
  </si>
  <si>
    <t>TV-pgvii (mature)</t>
  </si>
  <si>
    <t>Q99060</t>
  </si>
  <si>
    <t>GTCACTTGTGCTTCCGGTCAAGTTACCTCCAACGCTGCTTGTTGTGCCCTATTCCCAGTCATCGATGATATTCAAGCCAATATGTTCGACGGTGGTGAATGTAACGAAGATGTTCACGAATCCCTAAGATTGACCTTCCACGATGCCATCGGTATTTCCCGTAAGGCTAACAAGGCCGGTGTCTTTGGTGGTGGTGGTGCCGACGGTTCCATCGCTATTTTCGCTGACATTGAAACTAACTTTCACGCTAACAACGGTGTTGATGAAATCATTGACACCCAAGCTCCAATCATCGCTAGACATAACCTAACCACTGCTGACTTCATCCAATTCGCCGGTGCTATTGGTGTTTCTAACTGTCCAGGTGCCCCAAGATTGGATGTCTTTTTGGGTAGAAAGGATGCTACCCAACCAGCCCCAGACTTGACCGTTCCTGAACCATTCGATGACGTCACTAAGATTTTGGCTAGATTCGATGACGCCGGTAAGTTCTCCTCTGACGAAGTTGTTGCCTTGTTGGTTTCTCACACCATTGCTGCTGCTGACCACGTTGATCCAACTATTCCAGGTACCCCATTCGACTCCACCCCAGAATTATTCGACACCCAATTCTTCATCGAAACCCAATTGCAAGGTACTTTGTTCCCAGGTAACGGTTCCAACCAAGGTGAAGTTATGTCCCCATTGAGAGGTGAAATTAGATTGCAATCCGACTTCTTGTTGGCTAGAGATTCTAGAACCGCTTGTGAATGGCAATCCTTCGTTAACAACCAATACAAATTGCAATCCGCTTTCAAGGCTGCTTTCCGTAAGATGACTATCTTGGGTTCCAAGGAACACAACTTGATTGATTGTTCTGATGTTGTCCCAACTCCACCAGCCCCAGCTTCTAAAGCTCACTTGCCAGCCGGTTTGACCAGACAAGATGTTCAACAAGCTTGCAACAAGAAGGCCTTCCCAACCTTGCCAACCGACCCAGGTCCAGTCACTTCCGTTGCCCCAGTCCCACCCTCC</t>
  </si>
  <si>
    <t>TV-mnp2 (mature)</t>
  </si>
  <si>
    <t>Q99058</t>
  </si>
  <si>
    <t>GTTGCTTGTCCAGATGGTGTCAACACCGCTACCAACGCCGCTTGTTGTCAATTGTTCGCTGTTCGTGACGATATCCAACAAAACTTATTCGACGGTGGTGAATGTGGTGAAGAAGTTCACGAATCCTTGCGTTTAACCTTCCACGACGCTATCGGTATCTCCCCTTCTATCGCTTCCCGTGGTCAATTCGGTGGTGGTGGTGCTGACGGGTCCATTGCTTTGTTTGAAGATATTGAAACTAACTTCCACGCTAACTTGGGTGTTGATGAAATTATCGACGAACAAAGACCATTCATCGCCAGACACAACTTGACCACTGCTGACTTCATTCAGTTTGCCGGTGCTATCGGTGTTTCCAACTGTCCAGGTGCTCCACAATTGGATGTTTTTATTGGTAGACCAGACGCCACCCAACCAGCCCCAGATTTGACCGTTCCAGAACCATTTGACACCGTCGACTCTATTATTGAAAGATTCTCCGATGCTGGTGGTTTCACTCCAGCTGAAATCGTTGCTTTGTTGGTTTCTCACACCATCGCTGCAGCTGACCACGTCGACCCATCCATCCCAGGTACCCCATTCGATTCCACCCCAGAAGAATTCGACACTCAATTCTTTATCGAAACTCAATTGAGAGGTACCTTGTTCCCAGGTACTGGTGGTAACCAAGGTGAAGTTGAATCCCCATTAAGAGGTGAATTGCGTTTGCAATCAGATTCCGAATTGGCCAGAGATTCCAGAACCGCTTGCGAATGGCAATCCTTCGTCAACAACCAAGCTAAGTTGCAATCCGCTTTCAAGGCTGCTTTCAGAAAGATGACTGTTTTGGGTCACGACGAATCCTTGTTGATTGAATGCTCCGAATTGGTCCCAACTCCACCACCAGCCACCTCTGTTGCTCACTTCCCTGCTGGTTTGTCCAACGCTGACGTCGAACAAGCCTGTGCTGAAACCCCATTCCCAACTTTACCAACCGATCCAGGTCCAGTTACTACTGTTGCTCCAGTTCCACCATCC</t>
  </si>
  <si>
    <t>TV-lcc1 (mature)</t>
  </si>
  <si>
    <t>Q12719</t>
  </si>
  <si>
    <t>GCCATCGGTCCCGTTACTGACTTGACCATCTCTAACGCTGATGTCAGTCCAGACGGTTTCACCAGAGCTGCTGTCTTGGCCAACGGTGTTTTCCCAGGTCCATTGATTACTGGCAACAAAGGTGACAACTTCCAAATCAACGTCATTGATAACTTGTCTAACGAAACCATGTTAAAGTCTACTTCTATCCACTGGCACGGTTTCTTCCAAAAGGGTACTAACTGGGCCGACGGTGCTGCTTTCGTCAACCAATGTCCAATTGCTACCGGTAACTCTTTCTTATACGACTTCACTGCTACCGATCAAGCTGGTACCTTCTGGTACCACTCCCACTTGTCTACTCAATACTGTGACGGTTTGAGAGGTCCAATGGTCGTTTACGATCCATCCGACCCACATGCTGACTTATACGATGTTGACGATGAAACTACTATTATCACTTTGTCCGACTGGTACCACACCGCTGCTTCTCTTGGTGCTGCTTTCCCAATTGGTTCCGATTCCACCTTGATCAACGGTTTAGGTAGATTCGCCGGTGGTGACTCCACTGACTTGGCTGTTATTACTGTCGAACAAGGTAAGAGATACAGAATGAGATTGTTATCTTTGTCTTGTGACCCAAACTACGTTTTCTCTATCGACGGTCACAACATGACCATTATCGAAGCTGACGCTGTCAACCACGAACCATTGACCGTCGATTCCATCCAAATTTACGCTGGGCAAAGATATTCCTTCGTTTTGACTGCTGACCAAGATATCGACAATTACTTCATCCGTGCTTTACCTTCTGCTGGTACCACCTCTTTCGACGGTGGTATCAACTCTGCTATTTTGAGATACTCCGGTGCCTCCGAAGTCGACCCAACTACTACTGAAACCACTTCTGTTTTGCCATTGGACGAAGCTAACTTAGTCCCATTGGATTCTCCAGCCGCCCCGGGTGACCCAAATATTGGTGGTGTCGACTACGCTTTGAACTTGGATTTCAACTTTGACGGTACTAACTTCTTCATCAACGACGTTTCTTTCGTTTCTCCAACCGTTCCAGTCTTGTTGCAAATTTTATCCGGTACTACCTCCGCTGCTGACTTGTTGCCTTCTGGTTCTTTGTTCGCTTTGCCATCTAACTCCACCATCGAAATTTCCTTCCCAATCACTGCTACCAACGCCCCAGGTGCCCCACATCCATTCCATTTACACGGTCACACTTTCTCTATTGTCAGAACCGCTGGTTCCACTGATACTAACTTCGTTAACCCAGTCAGACGAGATGTCGTTAACACCGGTACCGCCGGTGATAACGTCACCATCAGATTCACTACCGACAACCCAGGTCCATGGTTCTTGCACTGTCACATCGACTTCCACTTGGAAGCCGGTTTTGCTATTGTTTTCTCTGAAGATACCGCCGATGTTTCCAACACTACTACCCCTTCTACTGCTTGGGAAGATTTGTGTCCAACTTACAACGCTTTAGATTCTTCTGACTTG</t>
  </si>
  <si>
    <t>TV-lcc2 (mature)</t>
  </si>
  <si>
    <t>O94222</t>
  </si>
  <si>
    <t>GGTATTGGTCCAGTTGCTGACTTGACCATTACTAACGCTGCGGTCAGCCCTGATGGTTTCTCCAGACAAGCTGTTGTTGTCAACGGTGGTACCCCAGGTCCATTGATCACTGGTAACATGGGTGACAGATTTCAATTGAACGTTATCGATAACTTAACCGACCACACTATGTTGAAGTCTACTTCTATCCACTGGCACGGTTTCTTCCAAAAGGGTACCAACTGGGCCGATGGTCCAGCTTTTATTAATCAATGCCCAATCTCTTCTGGTCACTCCTTCTTGTACGACTTCCAAGTTCCAGATCAAGCTGGTACGTTTTGGTACCACTCCCACTTGTCTACCCAATACTGTGACGGTTTAAGAGGTCCATTCGTTGTTTACGACCCAAACGATCCAGCCGCTGACTTGTACGACGTGGACAACGACGATACCGTTATTACCTTAGCCGACTGGTACCACGTTGCTGCTAAGTTGGGTCCAGCTTTTCCATTGGGTGCCGACGCCACTTTGATCAACGGTAAGGGTAGATCCCCATCTACCACCACCGCTGATTTGACTGTCATCTCTGTTACCCCAGGTAAGAGATACAGATTCAGATTGGTTTCCTTGTCCTGTGACCCAAACCACACTTTCTCTATTGACGGTCACAACATGACCATTATCGAAACTGACTCCATCAACACTGCCCCTTTGGTCGTTGACTCAATTCAAATCTTCGCTGCTCAAAGATACTCCTTCGTCTTGGAAGCTAATCAAGCTGTTGATAACTACTGGATTCGTGCTAACCCATCCTTTGGTAACGTCGGTTTCACCGGTGGTATCAACTCTGCCATTTTGAGATACGACGGTGCTGCCGCTATTGAACCAACTACCACCCAAACTACCTCTACTGAACCATTGAACGAAGTTAACTTACACCCATTAGTTGCCACCGCTGTTCCAGGTTCTCCAGCCGCTGGTGGTGTCGATTTGGCTATTAACATGGCTTTCAATTTCAACGGTACTAACTTCTTTATCAACGGTGCTTCCTTCACCCCTCCAACCGTTCCAGTTTTGTTGCAAATTATTTCCGGTGCCCAAAACGCCCAAGACTTATTGCCATCTGGTTCCGTCTACTCTTTGCCATCTAACGCTGATATCGAAATCTCTTTCCCAGCCACTGCTGCTGCCCCAGGCGCCCCACATCCATTCCACTTGCACGGTCACGCTTTCGCTGTTGTTAGATCCGCTGGTTCCACCGTCTACAACTACGACAACCCAATCTTCAGAGATGTTGTTTCTACTGGTACCCCAGCTGCCGGTGACAATGTCACCATTAGATTCAGAACCGATAACCCAGGTCCATGGTTTTTGCATTGTCACATCGATTTCCACTTGGAAGCCGGTTTCGCTGTTGTTTTTGCCGAAGATATTCCTGACGTTGCTTCTGCTAACCCAGTTCCACAAGCTTGGAGCGACTTGTGTCCAACTTACGATGCCCGAGATCCATCTGACCAA</t>
  </si>
  <si>
    <t>TV-lccalpha (mature)</t>
  </si>
  <si>
    <t>Q5IR80</t>
  </si>
  <si>
    <t>GCTATCGGTCCAGTTGCTTCTTTGGTTGTCGCCAACGCCCCAGTTTCCCCAGATGGTTTCTTAAGAGATGCTATTGTTGTTAACGGTGTTGTTCCATCCCCATTGATCACTGGTAAGAAGGGTGACAGATTTCAATTGAACGTCGTTGACACTTTGACTAACCATTCCATGTTGAAGTCCACCTCTATTCACTGGCACGGTTTTTTCCAAGCCGGTACCAACTGGGCTGACGGTCCAGCCTTCGTCAACCAATGTCCAATCGCCTCTGGTCATTCCTTCTTGTACGATTTCCACGTTCCAGATCAAGCTGGTACTTTCTGGTACCACTCTCACTTATCTACTCAATACTGTGACGGTTTGAGAGGTCCATTCGTTGTTTACGACCCAAAGGACCCCCACGCTTCCAGATACGATGTCGACAACGAATCCACTGTTATTACTTTGACTGACTGGTACCATACCGCTGCTAGATTGGGTCCAAGATTTCCATTGGGTGCTGACGCCACTTTGATCAACGGTTTGGGTCGTTCCGCTTCTACCCCAACCGCTGCCTTGGCTGTCATTAACGTTCAACACGGTAAGAGATACCGTTTCAGATTAGTTTCCATTTCTTGTGATCCAAACTACACTTTCTCTATCGACGGTCACAACTTGACTGTTATTGAAGTTGACGGTATTAACAGCCAACCATTGTTGGTTGACTCCATCCAAATCTTCGCTGCCCAAAGATACTCCTTCGTTTTGAACGCTAACCAAACCGTTGGTAACTACTGGGTCAGAGCTAACCCAAACTTCGGTACTGTTGGTTTTGCCGGTGGTATTAACTCTGCTATTTTGAGATACCAAGGTGCCCCAGTTGCTGAGCCAACCACTACCCAAACTCCATCTGTCATTCCTTTAATCGAAACCAACTTGCACCCATTGGCCAGAATGCCAGTTCCAGGTAGCCCAACTCCAGGTGGTGTCGACAAGGCTTTGAACTTAGCCTTCAACTTCAACGGTACTAACTTTTTCATTGACAACGCCTCCTTTACTCCACCAACTGTCCCAGTCTTGTTGCAAATCTTGTCCGGTGCTCAAACCGCTCAAGAATTGTTGCCAGCCGGTTCCGTTTACCCATTGCCAGCCCATTCTACCATCGAAATTACTTTACCTGCTACTGCTTTAGCTCCAGGTGCTCCACACCCATTCCACTTGCACGGTCACGCCTTCGCTGTTGTTAGATCTGCTGGTTCTACCACCTACAACTACAACGATCCAATCTTCCGTGACGTTGTCTCTACCGGTACTCCAGCTGCTGGTGACAACGTTACTATTAGATTCCAAACTGACAACCCAGGTCCTTGGTTCTTGCATTGTCACATTGATTTCCATTTGGAAGCCGGTTTCGCTATCGTTTTCGCTGAGGACGTTGCTGATGTTAAGGCTGCTAACCCAGTTCCCAAGGCTTGGTCTGACTTGTGTCCTATCTACGACGGTTTGTCCGAAGCCAACCAA</t>
  </si>
  <si>
    <t>TV-lccIV (mature)</t>
  </si>
  <si>
    <t>Q12717</t>
  </si>
  <si>
    <t>GCTATTGGTCCAGTCACTGACTTGACCATCTCTAACGCCGATGTCACTCCTGACGGTATCACCAGAGCTGCCGTTTTGGCTGGTGGTGTTTTTCCAGGTCCATTGATCACGGGCAACAAGGGTGATGAATTCCAAATTAACGTCATCGACAACTTGACCAACGAAACCATGTTAAAGTCTACCACCATCCACTGGCATGGTATCTTTCAAGCTGGTACCAATTGGGCTGACGGTGCTGCTTTCGTTAACCAATGTCCAATCGCCACTGGTAACTCCTTCTTGTACGACTTCACTGTCCCAGATCAAGCCGGTACCTTCTGGTACCACTCTCACTTGTCCACCCAATACTGCGACGGTTTGAGAGGTCCATTGGTCGTCTACGACCCAGATGACGCCAATGCTTCTCTATATGACGTCGATGACGATACTACCGTTATCACTTTGGCCGACTGGTACCACACTGCCGCTAAGTTGGGTCCTGCCTTCCCAGCAGGTCCAGATTCCGTCTTAATCAACGGTTTGGGTAGATTCTCTGGTGATGGTGGTGGTGCCACCAACTTGACCGTTATCACCGTCACTCAAGGTAAGCGTTACAGATTCAGATTGGTTTCCATCTCTTGTGACCCAAACTTCACTTTCAGCATTGATGGTCACAACATGACCATCATTGAAGTTGGTGGTGTTAACCATGAAGCTTTGGACGTTGATTCCATCCAAATTTTCGCTGGTCAAAGATACTCTTTCATCTTGAACGCCAACCAATCCATCGATAACTACTGGATTCGTGCTATCCCAAACACTGGTACCACTGATACTACTGGTGGCGTCAACTCCGCCATCTTGAGATATGATACCGCCGAAGAAATTGAACCAACCACCAACGCTACCACCTCTGTTATCCCATTAACTGAAACCGACTTGGTCCCATTAGACAACCCAGCCGCCCCAGGTGATCCACAAGTCGGTGGTGTTGACTTGGCCATGTCCTTGGATTTTTCTTTCAACGGTTCTAACTTCTTCATCAACAACGAAACCTTTGTTCCACCCACCGTCCCAGTTTTGTTGCAAATCTTGTCCGGTGCTCAAGACGCCGCTTCCTTGTTGCCTAATGGTTCTGTCTACACTTTGCCATCCAACAGCACCATCGAAATCTCTTTCCCAATCATCACCACCGACGGTGCCTTGAACGCTCCAGGTGCCCCACACCCATTCCACTTGCACGGTCACACTTTCTCTGTTGTTAGATCTGCCGGTTCCTCTACTTTCAACTACGCTAACCCAGTCAGAAGAGACACCGTTTCCACCGGTAACTCTGGTGACAACGTCACTATCAGATTTACCACTGACAACCCAGGTCCATGGTTCTTACACTGTCACATCGATTTCCACTTGGACGCCGGTTTCGCTATCGTTTTTGCTGAAGATACCGCTGACACTGCTTCCGCTAACCCAGTTCCAACCGCCTGGTCCGACTTGTGTCCAACTTACGACGCCTTGGATTCCTCCGACTTG</t>
  </si>
  <si>
    <t>TV-pox (mature)</t>
  </si>
  <si>
    <t>Pyranose oxidase</t>
  </si>
  <si>
    <t>P79076</t>
  </si>
  <si>
    <t>AAGGTCCCAGGTATGGACATCAAGTACGACGTCGTTATTGTCGGTTCCGGTCCAATCGGTTGTACTTACGCTAGAGAATTGGTTGAAGCTGGTTACAAAGTCGCTATGTTCGACATCGGCGAAATCGACTCTGGTTTGAAGATTGGTGCTCACAAGAAAAACACTGTTGAATACCAAAAGAACATCGACAAGTTTGTCAACGTCATCCAAGGTCAATTGATGTCTGTCTCTGTTCCAGTTAACACTTTAGTCATTGACACCTTGTCTCCAACTTCCTGGCAAGCTTCCTCTTTCTTCGTTAGAAACGGTTCTAACCCAGAACAAGACCCATTAAGAAACTTGTCCGGTCAAGCTGTCACTAGAGTTGTCGGTGGTATGTCTACTCACTGGACCTGTGCTACTCCACGTTTCGATAGAGAACAAAGACCATTGTTGGTCAAGGATGACCAAGACGCTGATGACGCTGAATGGGATAGATTGTACACCAAGGCTGAATCATATTTCAAGACTGGTACCGACCAATTCAAGGAATCCATCAGACACAACTTGGTCTTGAACAAGTTGGCTGAAGAATACAAGGGTCAAAGAGACTTCCAACAAATTCCATTGGCTGCCACTAGAAGATCTCCAACCTTCGTCGAATGGTCAAGTGCTAACACTGTTTTCGACTTGCAAAACAGACCAAACACTGATGCTCCAAACGAAAGATTCAACTTGTTTCCAGCTGTCGCTTGTGAAAGAGTTGTTCGTAACACTTCCAACTCCGAAATCGAATCTTTGCATATCCACGACTTGATTAGCGGTGACAGATTCGAAATCAAGGCTGACGTTTTCGTTTTGACTGCTGGTGCTGTTCACAACGCCCAATTGTTAGTCAACTCCGGTTTCGGTCAATTGGGTAGACCAGACCCAGCTAACCCACCACAATTGTTGCCCTCTTTGGGTTCTTACATCACTGAACAATCTTTGGTATTTTGTCAAACCGTTATGAGCACTGAATTGATCGATTCCGTCAAGTCTGACATGATTATCAGAGGTAACCCAGGTGACTTGGGTTACTCCGTCACCTACACTCCAGGTGCCGAAACTAACAAGCATCCAGACTGGTGGAACGAAAAAGTTAAGAACCACATGATGCAACATCAAGAAGATCCATTGCCTATCCCATTCGAGGACCCTGAACCACAAGTTACCACCTTATTCCAACCATCTCACCCATGGCACACCCAAATTCACCGTGATGCCTTCTCCTACGGTGCCGTCCAACAATCAATCGACAGCCGTTTGATCGTCGACTGGAGATTCTTCGGTAGAACTGAACCAAAGGAAGAAAACAAATTGTGGTTCTCCGATAAAATTACTGATACCTACAACATGCCACAACCAACTTTCGACTTCAGATTCCCAGCTGGTAGAACCTCTAAGGAAGCTGAAGATATGATGACTGACATGTGTGTTATGTCTGCCAAGATCGGTGGTTTTTTGCCAGGTTCCTTGCCACAATTCATGGAACCAGGTTTGGTCTTGCACTTGGGTGGTACCCATAGAATGGGTTTCGACGAACAAGAAGATAAGTGTTGTGTGAATACTGACTCCAGAGTTTTCGGTTTCAAGAACTTATTCTTGGGTGGTTGTGGTAACATCCCAACCGCTTACGGTGCTAACCCTACTTTGACTGCTATGTCCCTAGCTATTAAATCTTGTGAATACATTAAGAACAACTTCACCCCATCCCCATTCACCGATCAAGCTGAA</t>
  </si>
  <si>
    <t>TR-cdh (mature)</t>
  </si>
  <si>
    <t>Q875J3</t>
  </si>
  <si>
    <t>CAAGTCGCCGCTCCATACGTCGACTCTGGTAACGGTTTCGTCTTTGACGGTGTCACTGACCCAGTTCACTCCGTCACCTACGGTATCGTTTTGCCACAAGCTTCTACTTCCACTGAATTCATTGGTGAATTCGTCGCTCCAAACGAAGCTCAATGGATCGGTTTGGCTTTGGGTGGTGCTATGATTGGTAACTTGTTGTTGGTCGCTTGGCCTAACGGTAATAAAATTGTTTCCTCGCCAAGATACGCTACTGGTTACACTTTGCCAGCTGCTTACGCTGGTCCAACCATCACTCAATTGCCTTCTTCCTCCGTTAACTCCACCCACTGGAAGTTCGTTTTCAGATGCCAAAACTGTACTGCTTGGAACGGTGGTTCCATCGACCCATCCGGTACCGGTGTTTTCGCTTGGGCTTTCTCCAATGTCGCTGTTGACGATCCATCCGACCCAAACTCTTCTTTCGCTGAACACACCGATTTCGGTTTTTTCGGTATCAACTTTCCAGATGCTCAATCCTCCAACTACCAAAACTACTTGGCTGGTAACGCTGGTACCCCACCACCAACCTCTGTCCCATCCGGTCCATCCTCTACTACTACTACCACTGGTCCAACTGCCACTGCTACTCCTTTCGACTACATCGTTGTCGGTGCTGGTCCAGGTGGTTTGGTTACCGCTGACAGATTGTCCGAAGCCGGTAAGAAAGTCTTGTTGTTGGAAAGAGGTGGTCCATCTACGGCTGAAACTGGTGGTACTTACGATGCTACTTGGGCTAAGTCCGCAAACTTGACCAAGTTCGACGTCCCAGGTTTGTTCGAAACCTTGTTCACTGACACTAACCCATTCTGGTGGTGTAAGGACACCAATTTCTTTGCTGGTTGTTTGTTGGGTGGTGGTACTTCTGTCAACGGTGCTTTGTACTGGTACCCAAACTCTAGAGACTTCTCCACTGCTTCTGGTTGGCCATCCTCTTGGTCTAACCACCAACCATTCACTGATAAGTTGAAGCAAAGATTGCCATCCACCGACCACCCATCTGCCGATGGTCAAAGATACTTAGAACAATCCGCTACTGTCGTCCAACAATTGTTGTCTGGTCAAGGTTACTCCCAAATCACCATCAACGGTAACCCTGACTCCAAGGATCACGTTTTCGGTTTCTCTGCTTTCGACTTCTTGAACGGTCAACGTGCTGGTTCCGTCGCTACTTACTTCGAAACTGCTTTGGCTAGAAAGAACTTCGTCTACAAGGACAACGTCCTTGTTACTCAAGTTATTAGAAACGGTTCTACTATCTTGGGTGTCAGAACTAACGATAACACCTTGGGTCCAGACGGTGTTGTCCCATTGAACCCAAACGGTAGAGTCATCTTGTCCGGTGGTAGCTTCGGTACTCCACGTATTTTGTTTCAATCAGGTATCGGTCCAACCGATATGTTGCAAACCGTCCAATCCAACGCTCAAGCTGCTGCTAACTTGCCACCACAATCCGAATGGATTGATTTGCCAGTCGGTCAATCCGTTTCTGATAACCCTTCCATCAACTTGGTTTTTACCCACCCATCCATCGACGCTTACGACAACTGGGCTGATGTTTGGTCCAACCCAAGACCAGCTGATGCTCAACAATACTTGCAGTCTAGATCCGGTGTCTTGGCTGGTGCTTCTTTGAAGTTGAACTTCTGGAGAGCTTACGGTGGTTCCGACGGTATCACTGGTTACGCTCAAGGTACCGTTAGACCAGGTGCTGCTTCTGTTAACACTTCCGTCGCTTACAACGCTTCTGAAATTTTCACTACTACTTTGTACTTGTCTAACGGTATCCAATCCCGTGGTAGAATTGGTGTCGACGCTACCTTGAACGCTAAGGCTTTGGTTAACCCATGGTTGACTAACTCTGTTGATAAGACCGTTTTGTTGCAAGCTTTGCACGATGTTACTTCCACCATGAAAAACGTTAGTGGTTTGACTATGATCACTCCAGACAACACTATGACTCTAGAACAATACGTTGCTGCTTACGATCCAGCTACCATGTGTTCTAACCACTGGGTTGGTGCTGCTAAGATGGGTACCTCTTCCTCCACTGCTGTCGTTGACGAAAACGCTAAGGTTTTTAACACCGATAACTTGTTCATCGTCGACGCCTCTATCATTCCATCTTTGCCAATCGGTAACCCACAAGGTGTCTTGATGTCCGCTGCTGAACAAGCTGTTTCTAGAATTTTGGCTCTAGCTGGTGGTCCT</t>
  </si>
  <si>
    <t>TH-lcc1 (mature)</t>
  </si>
  <si>
    <t>Trametes hirsutus</t>
  </si>
  <si>
    <t>Q02497</t>
  </si>
  <si>
    <t>GCTATCGGTCCAACTGCTGATTTGACCATTTCTAACGCTGAAGTCTCCCCAGACGGTTTCGCTAGACAAGCTGTTGTCGTCAACAACGTTACTCCAGGTCCATTGGTTGCTGGTAACAAAGGTGACAGATTCCAATTGAATGTTATCGATAACTTGACCAACCACACCATGTTGAAGTCAACTTCTATCCACTGGCACGGTTTCTTCCAAAAGGGTACCAACTGGGCTGATGGTCCAGCTTTCGTCAACCAATGTCCAATCTCCTCTGGTCACTCCTTCTTGTACGACTTCCAAGTCCCAGATCAAGCTGGTACCTTCTGGTACCACTCTCACTTGTCCACTCAATACTGTGACGGTTTGAGAGGTCCCTTCGTCGTTTACGATCCCAACGACCCACATGCTTCCTTGTACGACGTTGACAACGATGACACCGTCATCACCTTGGCCGACTGGTACCACACTGCTGCTAAATTGGGTCCAGCTTTCCCTTTGGGTGCCGACGCTACCTTGATCAACGGTTTAGGTAGAAGTCCATCTACTACCGCTGCTGACTTGGCCGTTATCAATGTCACCAAGGGTAAGAGATACAGATTTAGATTGGTCAGCTTGTCCTGCGACCCAAACCACACTTTCAGCATTGATGGTCACGACTTGACCATCATCGAAGTTGATTCTATCAACAGCCAACCATTGGTCGTCGACTCCATCCAAATCTTCGCTGCCCAACGTTACTCCTTCGTCTTGAACGCTGATCAAGACGTTGGTAACTATTGGATTAGAGCTAACCCAAACTTCGGTAACGTCGGTTTCGCCGGTGGTATCAACTCTGCTATTTTGAGATACGACGGTGCCGATCCAGTTGAACCAACCACCACTCAAACCACTCCAACCAAGCCATTGAACGAAGTCGACTTGCACCCATTGGCTACTATGGCCGTCCCAGGCTCCCCAGTTGCGGGTGGTGTCGACACCGCTATCAACATGGCTTTTAACTTCAACGGTACTAATTTCTTCATTAACGGTGCTTCTTTCGTCCCACCTACCGTCCCAGTTTTGTTGCAAATCATTTCTGGTGCTCAAAACGCTCAAGACTTGTTGCCAAGTGGTTCTGTCTACTCCTTGCCAAGTAACGCTGACATCGAAATTTCCTTCCCAGCCACCGCTGCTGCTCCAGGTGCCCCACACCCATTCCACTTGCACGGTCACGCTTTCGCCGTTGTTAGATCTGCTGGTTCCACTGTTTACAACTACGATAACCCAATCTTCCGTGATGTAGTTTCTACCGGTACCCCTGCCGCTGGTGATAACGTCACTATTAGATTCCGTACTGACAACCCAGGTCCATGGTTCTTGCACTGTCACATCGATTTCCACTTGGAAGCTGGTTTCGCTGTCGTCTTTGCTGAGGACATTCCCGATGTTGCCAGCGCTAACCCAGTCCCACAAGCTTGGTCTGACTTATGTCCAATCTACGACGCTTTGGACGTTAACGACCAA</t>
  </si>
  <si>
    <t>BA-vp (mature)</t>
  </si>
  <si>
    <t>Bjerkandera adusta</t>
  </si>
  <si>
    <t>Q3SC77</t>
  </si>
  <si>
    <t>GTCGCTTGTCCAGACGGTGTTAACACTGCCACCAACGCTGCCTGTTGTGCTTTGTTCGCTGTCCGTGATGACATTCAACAAAACTTGTTCGATGGTGGTGAATGTGGTGAAGAAGTTCACGAATCTTTGAGATTGACTTTCCACGATGCTATCGGTATCTCTCCATCCATCGCTGCTACCGGTAAGTTCGGTGGTGGTGGTGCCGATGGTAGCATTATGATCTTCGATGACATCGAACCAAACTTCCATGCTAACAACGGTGTTGACGAAATTATCTCCGCTCAAAAGCCATTCGTCGCTAAGCACAACATGACTGCCGGTGATTTCATTCAATTCGCCGGTGCTGTTGGTGTTTCCAACTGTCCAGGTGCTCCACAACTATCTTTCTTCTTAGGTAGACCAGCTGCCACTCAACCAGCTCCAGACGGTCTAGTCCCAGAACCATTCGATTCTGTTACCGATATCTTGAACCGTTTCGCTGATGCCGGTGGTTTCACTACTCAAGAAGTTGTCTGGTTGTTGGCTTCTCACTCTATTGCCGCTGCCGATCATGTCGACCCAACCATCCCAGGTTCCCCATTCGATTCTACCCCAGAAATCTTTGACACCCAATTCTTTGTTGAAACTTTGTTGAAGGGTACCTTGTTCCCAGGTACTTCCGGTAACCAAGGGGAAGTCGAATCCCCATTGGCTGGTGAAATCAGATTACAATCCGATGCCGACTTCGCTAGAGATTCTAGAACTGCTTGTGAATGGCAATCTTTTGTTAACAACCAACCAAGAATGCAAGTTTTGTTCAAGGCTGCTATGCAAAAGTTGTCCATCTTGGGTCACGATTTGACTCAAATGATCGACTGCTCCGACGTTATCCCAGTTCCACCATCCACCGCTGTCAGAGGTTCTCACTTGCCAGCTGGTAACACTTTAGACGATATCGAACAAGCCTGTGCTTCCACCCCATTCCCAACTTTGACCGCCGACCCAGGTCCAGCCACTTCTGTTGCTCCAGTTCCACCATCT</t>
  </si>
  <si>
    <t>BA-lip (mature)</t>
  </si>
  <si>
    <t>GTTGCTTGTCCAGACGGTAAGAACACCGCTATTAACGCTGCCTGTTGCTCTTTGTTCACCGCTAGAGATGACATCCAAAAGAACATGTTTGATGGTGGTCAATGTAACGATATCGCTCACCAAGCTATCAGATTGACTTTCCATGACGCTGTCGCCTTCTCTCCAACTTTAACTGCTCAAGGTAAGTTCGGTGGTAACGGGGCCGACGGTTCCATTATGACCTTCGATACCATTGAAACCAATTTCCACCCAAACATTGGTTTGGATGAAATTGTTAACATTGAAAAGCCATTCGCTCAATTCCACAACATGACTCCAGGTGACTTTATCCACTTCGCTGGTGCTTTGGCCGTCACCAACTGTCCAGGTGCTCCAACTTTAACCTTTTCTATCGGTCGTCCACCACCAGTCGCCGCTGCCCCAGACGGTTTGGTTCCAGAACCATTTCACACTGCCGATCAAATCTTCGCTAGAATGTTGGATGCTCTACAATTTGACGAATTGGAAACCGTCTGGGGTCTTATCGCTCACACTGTCGGTGCCTCCAATGATGTTGACCCATCCATTCCAAGAACCCCATTCGACTCTACTCCATCCATTTTCGATGGCCAATTTTTTATTGATACACAATTGAGAGGTGAATTGTTCCCAGGTCAAGGTGGTTTGCAAGGTGAAGTCGAATCCCCATTGAAGGGTCAAATTAGATTACAATCTGATCACATTATTGCTAGAGACTCTAGATCCGCCTGTGAATGGCAATCTTTCGCTAACGATCATGATAAGTTGACCAACAGATTTCAATTTGTCATCGAAACTTTGGCCATGGTTGGTCAAGACCCAACTAATATGATCGACTGTTCCGAAGTCATTCCCATTCCAAAGGATTTGACCGCTGCTCAATTGACTCCAATGTTCCCAGCTGGTAAGACTAACGCTGACGTTGAGCAAGCTTGTGCTGACACCCCATTCCCATCCTTCGCCACTAGACCAGGTCCAGCCACCGCTGTCCCACCAGTCCCATCTGCTAAGACCGGTGCCCCAGGTTCC</t>
  </si>
  <si>
    <t>TC-lcc3-1 (mature)</t>
  </si>
  <si>
    <t>Trametes cinnabarina</t>
  </si>
  <si>
    <t>O59896</t>
  </si>
  <si>
    <t>GCTATCGGTCCAGTCGCTGACTTGACTTTGACCAACGCTGCTGTTTCTCCAGACGGTTTCTCCAGAGAAGCTGTTGTTGTCAACGGTATTACTCCAGCTCCATTGATCGCCGGTCAAAAGGGTGACAGATTTCAATTGAACGTCATCGACAACTTGACCAACCACACTATGTTAAAAACCACCTCCATCCACTGGCACGGTTTCTTCCAACACGGTACCAACTGGGCCGACGGTGTTTCTTTCGTCAACCAATGTCCAATCGCTTCCGGTCACTCTTTCTTATACGATTTCCAAGTTCCAGACCAAGCTGGTACTTTCTGGTACCACTCTCACTTGTCTACCCAATACTGTGATGGTTTGAGAGGTCCATTCGTCGTTTACGACCCAAACGATCCACAAGCTTCTTTGTATGATATTGACAACGATGATACTGTTATTACCTTGGCCGACTGGTACCACGTCGCTGCTAAGTTGGGTCCAAGATTCCCATTGGGTGCTGATGCAACCTTGATCAACGGTTTGGGTAGATCCCCAGGTACCACCACTGCTGACTTGGCTGTTATCAAGGTTACTCAAGGTAAGAGATACAGATTCAGATTGGTTTCTTTGTCCTGTGATCCAAATCACACCTTCTCCATTGACGGTCACACTATGACCGTCATCGAAGCCGACTCTGTTAACACTCAACCATTGGAAGTTGACTCTATCCAAATCTTCGCTGCTCAAAGATACTCCTTCGTTTTGGACGCCTCCCAACCAGTCGATAACTACTGGATCAGAGCTAACCCAGCTTTCGGTAACGTTGGTTTCGCTGGTGGTATCAACTCCGCCATTTTGCGTTACGACGGTGCCCCAGAAGTTGAACCAACCACCACCCAAACTACTTCTACCAAGCCATTGAACGAAGCTGATTTGCATCCATTGACTCCAATGCCAGTCCCAGGTAGACCAGAAGCTGGTGGTGTTGACAAGCCATTGAACATGGTGTTCAACTTCAACGGTACCAACTTCTTCATTAACAACCACTCCTTCGTTCCACCATCTGTCCCAGTTTTGTTGCAAATCTTGTCCGGTGCCCAAGCTGCTCAAGATTTGGTTCCAGACGGTTCCGTCTACGTCTTGCCAAGCAACTCTTCCATCGAAATTTCCTTCCCAGCCACTGCAAACGCCCCAGGTACCCCACACCCATTCCATTTGCATGGTCACACCTTCGCTGTTGTCAGATCTGCTGGTTCCTCCGAATACAACTACGACAATCCTATCTTCCGTGACGTTGTTTCCACTGGTCAACCAGGTGATAACGTCACTATCAGATTCCAAACCAACAACCCAGGTCCATGGTTCTTGCACTGTCACATCGACTTCCACTTGGAAGCTGGTTTTGCCGTTGTCTTGGCCGAAGATACTCCAGACACCGCTGCTGTTAACCCAGTCCCACAATCCTGGTCCGACTTGTGTCCAATTTACGACGCCTTAGACCCATCTGACTTG</t>
  </si>
  <si>
    <t>TC-cdh (mature)</t>
  </si>
  <si>
    <t>O74253</t>
  </si>
  <si>
    <t>CAAGTCGCTGCCCCATACGTCGATTCCGGTAACGGTTTCGTCTTTGACGGTATTACTGATCCAGTTTACCACGTCAGTTACGGTATCGTTTTGCCACAAGCTACCACTTCCTCCGAATTCATCGGTGAAATTGTCGCTCCATTGGATGCTAAGTGGATCGGTTTGGCTTTGGGTGGTGCTATGATCGGTGACCTATTGATCGTCGCTTGGCCAAACGGTAACGAAATTGTTTCCTCCACCAGATATGCTACCGCTTACCAACTGCCAGATGTTTACGCTGGTCCAACTATCACTACTTTGCCTTCCTCCTTGGTCAACTCCACTCACTGGAAGTTTGTTTTCAGATGTCAAAACTGTACCTCTTGGGAAGGTGGTGGTGGTATCGACCCAACTGGTACTGGTGTTTTTGCTTGGGCTTACTCCTCTGTCGGTGTTGATGACCCATCTGACCCAAACACCACCTTCCAAGAACACACCGACTTCGGTTTCTTCGGTATTAACTTTCCAGACGCTCAAAACAGTAACTACCAAAACTACTTGCAAGGCAACGCTGGTACTCCACCACCAACCTCTACTCCATCTGGTCCAACCACCACTTCCAAGCCTACCGGTCCAACTGCTTCTGCTACCCCATACGATTACATCATTGTCGGTGCCGGTCCTGGTGGTATCATTGCTGCCGACCGTTTGTCTGAAGCTGGTAAGAAGGTTATCTTGTTGGAAAGAGGTGGTCCATCCACCGCTGAAACTGGTGGTACCTACTACGCTCCATGGGCTAAGTCCCAAAACTTGACTAAATTCGATATTCCAGGTTTGTTCGAATCTATGTTCACCGACCCAAACCCATGGTGGTGGTGTAAAGACACTAACTTCTTCGCTGGTTGTTTGTTGGGTGGTGGTACTTCTGTCAACGGTGCTTTGTACTGGTTACCATCTGACGCTGATTTCTCTACCGCCAACGGTTGGCCAACTAACTGGGGTAACCATGCTCCATACACCTCCAAGTTGAAGCAACGTTTGCCATCTACTGACCACCCATCCGCTGACGGTAACAGATACTTGGAACAATCCGCTACCGTTGTCTCCCAATTGTTGCAAGGTCAAGGTTACCAACAAATCACCATTAACGACAACCCAGATTACAAGGACCATGTCTTTGGTTACTCTGCTTTCGACTTCATCAACGGTCAAAGAGCTGGTCCAGTTGCTACCTACTTCCAAACTGCTTCCGCTAGAAGCAACTTCGTCTACAAGGACTACACCTTGGTTTCACAAGTCTTGAGAAACGGTTCCACTATCACCGGTGTCAGAACTAACAACACTGCTTTGGGTCCAGACGGTATCGTCCCATTGAACCCAAACGGTAGAGTTATTTTGGCTGCTGGTTCTTTCGGTACCCCTAGAATCTTGTTTCAATCTGGTATTGGTCCAACTGACATGATTCAAACCGTTCAATCCAACCCAACTGCCGCTGCTAACTTGCCACCACAATCTGAATGGATTAACTTGCCAGTTGGTCAAGGTGTTTCCGACAACCCATCTATTAACTTGGTTTTCACCCACCCATCCATCGACGCTTACGAAAACTGGGCTGACGTTTGGTCCAACCCAAGACCAGCTGACGCTCAACAATACTTGCAATCCAGATCTGGTGTTTTCGCTGGTGCTTCCCCAAAGTTGAACTTCTGGAGAGCTTACGGTGGTTCCGACGGTAAGACCAGATATGCTCAAGGTACTGTTAGACCAGGTGCTGCCTCCGTCAACACTTCCGTTGCTTACAACGCCTCCCAAATTTTCACCATCACCGTTTACTTATCTGAAGGTATTACCTCCAGAGGTAGATTGGGTGTCGACGCAGCTTTGAACATGAAAGCTATTACTACCCCATGGTTGACCGATCCAGTTGACAAGACTATTTTGTTGCAAGCTTTGCACGACGTTGTTTCCAACATCAACAACGTCCCTGGTTTGACCTTGATTACCCCCGATCACACCCAAACTTTGGAACAATACGTTGCTGCTTACGACCCAGCTACCATGTGCTCTAACCACTGGGTCGGTGCTGCCAAGATCGGTTCCTCCCCATCTACTGCTGTTGTTGACGAAAACACCAAGGTTTTTAACACCGACAACTTATTCATTGTTGACGCTTCTATTATCCCATCCTTGCCAGTCGGTAACCCTCACGGTGCTTTGATGTCTGCCGCTGAACAAGCTGCCGCTAAGATCTTGGCTTTGGCTGGTGGTCCA</t>
  </si>
  <si>
    <t>PC-lipE (mature) ANcodopt</t>
  </si>
  <si>
    <t>GCCACTTGCGCAAATGGTAAGACCGTTGGTGACGCAAGCTGCTGTGCCTGGTTTGATGTACTAGACGATATTCAGGCAAACATGTTCCATGGAGGTCAGTGCGGAGCGGAGGCACACGAGTCAATTCGCCTTGTATTTCACGACTCTATCGCGATCAGCCCGGCTATGGAGGCGAAAGGCAAGTTCGGTGGCGGTGGGGCCGATGGTTCAATTATGATTTTCGACACAATCGAGACTGCATTCCACCCCAACATCGGCCTGGATGAAGTCGTTGCTATGCAGAAACCGTTCGTTCAAAAGCACGGAGTTACACCCGGCGACTTTATTGCCTTCGCGGGAGCGGTCGCCCTGAGCAATTGTCCAGGCGCGCCGCAGATGAACTTCTTCACCGGGCGCAAACCGGCAACACAACCCGCCCCCGACGGCCTGGTGCCGGAGCCATTCCACACGGTAGACCAGATCATCGCAAGAGTCAACGATGCCGGGGAGTTCGACGAGCTGGAGCTCGTATGGATGCTGTCAGCTCATTCGGTCGCAGCAGTCAACGACGTGGATCCCACCGTTCAGGGATTGCCATTCGACAGCACTCCGGGGATTTTCGACTCTCAATTTTTCGTTGAGACTCAGTTCAGGGGAACATTGTTCCCAGGTTCCGGGGGCAACCAGGGTGAAGTCGAGTCAGGTATGGCTGGGGAAATACGGATACAGACTGATCACACTTTAGCCCGTGACTCGCGCACGGCCTGCGAGTGGCAGTCTTTTGTCGGTAACCAATCGAAGCTCGTCGATGATTTTCAGTTCATCTTTCTTGCACTGACCCAGCTTGGCCAGGATCCCAACGCAATGACTGATTGCAGTGACGTTATTCCATTGTCCAAACCAATTCCGGGGAACGGGCCCTTCTCATTCTTCCCACCTGGGAAAAGCCATTCTGATATAGAACAGGCTTGTGCCGAGACACCGTTCCCTTCTCTTGTCACACTGCCAGGTCCCGCAACTTCAGTTGCTAGGATTCCACCACACAAAGCA</t>
  </si>
  <si>
    <t>PC-mnp1 (mature) ANcodopt</t>
  </si>
  <si>
    <t>GCCGTCTGCCCGGATGGAACAAGGGTGTCGCACGCCGCTTGTTGCGCGTTCATTCCTTTAGCCCAGGACCTCCAAGAGACTATATTCCAGAACGAATGCGGTGAGGACGCACACGAGGTTATCCGTTTGACCTTCCATGATGCCATCGCGATTTCCCGCTCTCAAGGTCCAAAGGCCGGCGGCGGTGCGGACGGATCCATGCTACTATTCCCCACAGTTGAACCGAACTTTTCCGCCAATAATGGCATAGACGATAGTGTCAACAATCTGATTCCTTTCATGCAAAAGCACAACACGATATCCGCTGCTGACCTCGTTCAGTTTGCAGGCGCTGTCGCCCTGAGCAACTGCCCCGGTGCCCCTCGACTTGAATTTCTCGCCGGCCGTCCAAACAAGACTATCGCTGCAGTTGACGGCCTCATCCCCGAGCCCCAGGACAGTGTCACGAAGATCCTACAGCGCTTCGAGGATGCCGGGGGTTTTACTCCCTTTGAAGTAGTCTCGCTGCTCGCATCTCACTCTGTCGCTAGGGCCGACAAAGTTGATCAAACCATCGATGCAGCCCCTTTTGACTCCACACCCTTCACTTTTGATACGCAAGTGTTCTTGGAGGTCCTGCTCAAGGGCGTGGGTTTCCCGGGATCAGCTAATAACACAGGTGAAGTTGCCAGCCCCCTTCCGCTTGGCTCTGGTAGCGATACTGGTGAAATGAGGCTGCAAAGCGACTTTGCCCTCGCGCATGACCCTCGAACCGCCTGTATTTGGCAGGGATTCGTCAATGAGCAGGCATTTATGGCTGCCTCGTTCCGCGCAGCTATGAGCAAGCTTGCGGTCCTCGGCCATAATCGAAACTCTTTAATCGATTGTTCCGACGTAGTACCCGTCCCGAAACCTGCTACCGGTCAGCCAGCAATGTTCCCTGCCTCGACGGGTCCTCAAGACCTGGAGTTATCGTGCCCATCCGAGCGATTTCCTACCCTGACAACTCAGCCTGGTGCTAGCCAATCGCTCATTGCCCATTGCCCTGACGGCTCAATGTCCTGCCCAGGAGTCCAGTTCAATGGTCCGGCG</t>
  </si>
  <si>
    <t>PC-cdh1 (mature) ANcodopt</t>
  </si>
  <si>
    <t>CAGTCCGCATCGCAATTTACGGATCCGACCACGGGTTTCCAGTTTACTGGAATCACCGATCCCGTGCATGATGTCACGTACGGTTTCGTGTTTCCACCGCTCGCCACTAGTGGGGCTCAAAGCACCGAATTCATCGGCGAGGTTGTCGCACCCATCGCGTCTAAATGGATCGGAATCGCCCTAGGTGGTGCGATGAACAACGACTTACTCCTGGTCGCCTGGGCAAATGGCAACCAGATCGTCAGCAGCACGCGCTGGGCTACCGGTTACGTCCAGCCCACGGCCTATACTGGTACTGCTACGCTGACCACTCTTCCAGAAACGACGATCAATAGTACACACTGGAAGTGGGTCTTTCGTTGCCAAGGATGTACTGAATGGAACAATGGCGGTGGCATTGACGTGACAAGCCAGGGTGTTCTAGCCTGGGCATTTAGCAATGTCGCTGTTGATGACCCGTCGGATCCACAGTCAACTTTTTCAGAGCACACGGATTTCGGGTTCTTTGGCATCGACTACAGCACCGCCCACAGCGCCAACTATCAGAATTACCTGAATGGGGATTCTGGCAATCCTACGACAACGTCCACAAAACCGACATCTACGAGCTCCAGCGTCACTACGGGGCCCACCGTTTCTGCCACCCCATACGATTATATTATTGTCGGGGCAGGCCCAGGTGGAATCATCGCCGCCGATCGACTGAGCGAGGCCGGCAAGAAGGTCCTTCTGCTCGAAAGAGGTGGTCCAAGCACGAAACAAACCGGCGGTACTTATGTGGCGCCATGGGCTACTTCCTCAGGGCTGACGAAATTTGACATCCCGGGCTTGTTCGAGTCCCTCTTCACAGATAGCAATCCATTCTGGTGGTGCAAGGATATTACCGTCTTTGCCGGTTGTCTGGTTGGAGGGGGTACTAGCGTCAACGGCGCACTATACTGGTATCCTAACGACGGAGATTTCAGCAGCAGTGTCGGGTGGCCGTCCTCATGGACTAATCATGCCCCTTACACCAGTAAACTGAGCAGCAGACTACCATCCACCGACCATCCTTCTACGGATGGTCAACGCTATCTGGAACAAAGCTTCAACGTTGTCAGTCAACTTCTCAAGGGCCAGGGTTACAATCAGGCTACGATCAACGACAATCCGAATTATAAGGATCATGTCTTTGGATACAGCGCCTTCGACTTTCTGAACGGCAAGCGTGCTGGTCCAGTCGCCACGTACCTTCAAACTGCTTTGGCGCGTCCTAATTTCACTTTCAAGACGAACGTCATGGTTTCTAATGTCGTCCGCAACGGCTCCCAGATTCTCGGAGTCCAAACCAATGATCCAACCCTAGGCCCGAACGGATTCATTCCAGTAACGCCAAAGGGTAGAGTAATCCTCTCGGCTGGCGCTTTCGGTACATCCCGCATACTATTCCAAAGTGGCATAGGACCGACTGATATGATCCAGACCGTCCAGTCCAATCCTACGGCTGCGGCCGCGCTGCCCCCGCAAAATCAGTGGATTAATCTTCCAGTGGGTATGAATGCCCAAGACAATCCTTCCATAAATTTAGTATTTACCCATCCGAGTATCGACGCCTATGAGAACTGGGCGGATGTCTGGTCAAACCCCAGGCCAGCCGATGCTGCACAATACTTGGCAAATCAGAGCGGCGTTTTCGCGGGCGCTTCCCCTAAGCTTAATTTCTGGAGAGCTTATAGTGGCTCCGACGGATTTACACGATACGCCCAAGGCACTGTAAGGCCAGGAGCTGCGTCCGTCAACTCTTCCCTTCCGTATAACGCCAGTCAAATCTTCACCATAACGGTTTATCTGTCTACAGGCATTCAATCACGTGGTCGAATAGGCATCGATGCGGCCCTGAGAGGCACCGTACTCACGCCCCCTTGGCTGGTTAATCCAGTTGATAAAACAGTATTGCTTCAGGCGCTCCACGACGTCGTCAGCAACATAGGTTCCATTCCAGGCCTAACTATGATTACGCCAGATGTCACTCAAACCCTTGAAGAGTACGTAGATGCATATGACCCTGCTACTATGAACTCAAACCATTGGGTTTCCTCGACCACTATCGGATCCTCACCCCAGTCTGCGGTGGTCGATTCCAACGTGAAGGTTTTTGGCACTAATAACCTCTTCATCGTGGATGCGGGTATAATCCCACATCTTCCTACAGGTAACCCCCAAGGTACGCTCATGTCGGCCGCTGAGCAAGCTGCCGCAAAGATACTCGCGCTGGCCGGGGGACCA</t>
  </si>
  <si>
    <t>PE-vpl2 (mature) ANcodopt</t>
  </si>
  <si>
    <t>GCTACCTGTGACGATGGTAGGACAACGGCAAACGCAGCCTGCTGCATCCTTTTCCCCATCCTCGATGACATACAAGAGAACCTGTTCGACGGTGCCCAGTGTGGCGAAGAGGTCCACGAGAGTCTGCGCCTCACTTTTCATGATGCAATTGGGTTCAGCCCCACACTAGGCGGCGGCGGAGCCGACGGCTCTATCATCGCGTTCGATACGATCGAAACCAATTTCCCGGCCAATGCGGGCATTGACGAGATTGTGTCAGCACAGAAACCTTTCGTTGCAAAGCATAATATCAGCGCGGGAGATTTTATTCAGTTCGCTGGTGCAGTTGGTGTGTCAAATTGCCCTGGCGGCGTCCGTATCCCGTTTTTCCTCGGCAGGCCAGACGCAGTGGCAGCGAGCCCTGACCACCTTGTCCCCGAACCCTTCGATAGCGTTGATTCCATTCTTGCGAGAATGGGGGACGCCGGCTTTTCCCCGGTGGAGGTGGTCTGGCTGCTCGCTTCGCATTCCATCGCGGCAGCGGATAAAGTTGATCCGTCCATTCCTGGTACGCCTTTTGATTCAACCCCTGGTGTTTTCGACAGCCAATTCTTCATAGAAACCCAACTGAAAGGCCGTCTGTTCCCGGGCACGGCAGATAACAAGGGTGAGGCACAGTCGCCTTTGCAAGGCGAAATCCGTTTGCAGAGCGATCATCTGCTTGCAAGGGACCCACAGACAGCCTGTGAATGGCAATCAATGGTGAACAATCAGCCGAAGATTCAGAACCGCTTCGCTGCCACGATGTCGAAGATGGCTCTGCTTGGTCAGGATAAAACGAAACTGATCGACTGCTCCGATGTTATCCCAACTCCGCCCGCTTTGGTTGGCGCAGCGCACCTTCCAGCTGGGTTCTCCCTCAGCGATGTTGAGCAGGCGTGCGCAGCTACCCCTTTCCCGGCTCTGACCGCAGACCCCGGCCCTGTCACCTCAGTTCCGCCCGTTCCTGGATCC</t>
  </si>
  <si>
    <t>PE-ery4 (mature) ANcodopt</t>
  </si>
  <si>
    <t>AGCATCGGCCCTCGTGGTACGCTGAACATCGCAAACGAAGTGATTAAGCCAGACGGCTTCAGTCGTTCGGCGGTACTAGCCGGTGGCTCATACCCGGGGCCTCTTATCAAAGGCGAAACCGGTGACCGCTTTCAGATCAATGTCGTAAACAAGCTCGCGGACACTTCCATGCCGGTAGATACGTCCATCCATTGGCATGGGATCTTTGTAAGGGGGCACAACTGGGCCGACGGACCTGCGATGGTGACTCAGTGTCCGATTGTTCCAGGTCACAGCTTCCTTTACGATTTCGAAATCCCCGACCAGGCCGGCACATTCTGGTACCATTCCCACCTTGGTACCCAATACTGCGATGGATTGCGCGGTCCGTTCGTGGTTTATTCTAAAAATGACCCTCATAAGCGACTCTACGACGTGGATGACGAGTCAACGGTACTGACGGTCGGCGACTGGTATCACGCACCTTCGTTGTCGTTATCCGGAGTTCCGCACCCGGACAGCACTTTATTTAACGGTTTGGGCAGATCGCTAAATGGTCCCGCTTCTCCATTATACGTCATGAACGTCGTTAAGGGCAAGCGTTATAGGATTCGCCTGATCAACACGAGCTGTGATTCAAACTACCAATTCAGCATCGACGGTCACGCATTCACTGTGATCGAGGCGGACGGAGAAAATACACAACCTCTTCAAGTCGATCAAGTCCAGATTTTCGCTGGCCAGAGGTACAGCTTGGTACTTAATGCCAACCAAGCGGTCGGCAATTACTGGATCCGGGCTAACCCTAACTCCGGGGACCCTGGCTTTGCAAACCAAATGAACTCAGCCATTCTCCGATATAAAGGTGCCAGGAACGTTGATCCGACTACACCAGAACGTAACGCGACAAACCCGTTGCGGGAATACAACTTGCGCCCGCTAATAAAGGAACCGGCTCCCGGAAAGCCTTTTCCTGGCGGCGCGGACCACAACATTAATCTTAACTTCGCCTTCGATCCAGCGACTGTGCTTTTTACGGCCAACAATTATACCTTCGTGCCGCCAACGGTGCCCGTCCTTCTCCAGATCCTATCGGGCACCCGCGACGCTCATGATTTGGCACCCGCTGGGAGTATCTACGACATTAAGTTGGGCGACGTGGTCGAGGTGACAATGCCTGCACTTGTTTTTGCGGGACCGCACCCCATGCACTTGCACGGTCATTCATTTGCCGTTGTCAGGAGCGCAGGATCCTCTACATACAACTATGAAAACCCGGTGCGGCGGGATGTAGTGAGCATCGGCGACGATCCAACTGACAACGTTACAATTCGCTTCGTGGCGGATAACGCGGGGCCTTGGTTTTTACACTGCCATATTGATTGGCACCTCGACCTGGGATTCGCGGTGGTTTTTGCAGAAGGCGTGAACCAAACAGCAGTGGCGAACCCGGTGCCGGAAGCATGGAACGACCTCTGCCCCATTTACAACTCGTCGAACCCGAGTAAACTTCTGATGGGTACGAATGCAATTGGCCGCCTCCACGCCCCTTTGAAGGCG</t>
  </si>
  <si>
    <t>PE-aao (mature) ANcodopt</t>
  </si>
  <si>
    <t>GCGGATTTTGATTATGTGGTTGTCGGTGCTGGGAATGCTGGCAACGTGGTTGCAGCGCGGTTGACAGAGGACCCTGATGTGTCGGTCTTGGTTCTGGAAGCGGGAGTCTCGGACGAGAATGTGCTCGGTGCAGAGGCCCCCCTCCTTGCCCCGGGCCTGGTCCCGAACTCAATCTTCGATTGGAATTACACGACGACTGCTCAAGCGGGATATAATGGGAGATCGATCGCTTACCCGAGGGGACGCATGCTCGGCGGTTCCTCAAGCGTCCACTATATGGTTATGATGCGTGGTTCGACCGAGGATTTTGACAGGTATGCTGCGGTGACAGGGGATGAAGGTTGGAATTGGGACAACATTCAGCAATTCGTCCGAAAAAATGAGATGGTTGTCCCTCCTGCTGATAACCACAACACGTCTGGCGAATTTATCCCGGCGGTACATGGAACTAATGGCTCCGTCAGCATATCACTTCCCGGTTTCCCGACACCGTTGGATGACCGCGTCCTCGCTACTACCCAAGAGCAGAGCGAGGAATTCTTCTTTAACCCGGACATGGGAACGGGCCATCCACTGGGTATAAGCTGGTCGATTGCCTCGGTGGGAAACGGCCAGCGGTCTAGCTCGTCGACGGCGTATCTCCGCCCTGCACAGAGCCGTCCGAACCTGTCGGTCCTCATAAATGCCCAGGTGACCAAGTTAGTAAACAGCGGTACAACCAATGGACTGCCGGCATTTCGATGTGTCGAGTACGCTGAGCAGGAGGGGGCCCCAACTACTACGGTATGCGCAAAGAAGGAGGTTGTCCTTTCCGCTGGATCCGTCGGAACTCCAATCCTACTTCAACTTAGCGGCATCGGGGATGAAAACGACCTGTCCTCAGTTGGGATTGATACGATAGTCAATAACCCTTCCGTTGGGCGCAATCTCTCTGACCATCTTCTCCTCCCCGCAGCTTTCTTCGTCAATTCCAACCAGACGTTCGATAACATCTTCCGCGACTCTTCTGAGTTCAATGTGGACCTTGACCAATGGACCAACACGCGCACTGGTCCATTGACTGCCCTGATTGCTAACCACCTCGCATGGTTGCGCCTGCCGTCGAATTCCAGCATCTTCCAGACATTCCCCGATCCGGCCGCCGGGCCAAACTCTGCTCATTGGGAAACTATATTCTCAAATCAGTGGTTCCACCCTGCAATTCCGCGGCCCGACACGGGCTCATTTATGTCGGTTACGAATGCCCTGATCAGCCCTGTTGCCCGTGGAGATATAAAGCTCGCCACTAGCAATCCGTTCGACAAGCCTCTCATCAATCCCCAATATCTCTCTACTGAATTCGACATTTTCACTATGATTCAGGCCGTGAAGTCAAACTTGAGATTTCTCTCAGGTCAAGCTTGGGCTGACTTCGTCATACGTCCGTTCGACCCCCGGCTCCGCGACCCAACTGATGACGCGGCTATCGAGAGCTACATTCGTGATAATGCGAACACGATCTTCCATCCAGTCGGGACTGCTTCAATGTCCCCGAGAGGCGCTTCGTGGGGTGTCGTTGACCCAGATCTTAAGGTCAAAGGAGTTGATGGGTTACGGATCGTCGACGGCTCAATCCTGCCATTCGCCCCTAATGCACATACCCAAGGGCCGATCTATTTGGTCGGCAAACAGGGAGCCGATCTAATAAAGGCCGATCAG</t>
  </si>
  <si>
    <t>GCGACATGCCCAGACGGTAACACCGTCACGAATGAAGCTTGCTGCTTTCTCTTTCCCATTCTTGAAGATATTCAGGCCAACCTCTTTAATGGCGGGGAGTGCGGCTCGGAGGCTCATGAGTCCCTGCGGCTCACGTTCCATGACGCAATCGGCTTCTCTCCAGCCCTGACAGCTCAGGGTCAATTCGGCGGTGGTGGCGCCGATGGTTCGGTAATTACCTTTGCTTCTATTGAGACTGCTTACGCTGCGAATGCAGGCATCGAAGATATAGTCGCCGAACAAGCGCAGTTTGTCGCGAAGTATAACGTGTCAGCCGGGGACTTTGTACAGTTCGCTGGGGCCGTGGGCTTGTCGAACTGCCCTGGAGCCCCACAGCTCGATTTTGTTATCGGTCGTCCGGCGGCCACGGCTGCATCACCGGACGGTTTAGTCCCTGAGCCTTTCGATAACGTTACTTCGATCTTGGCCCGTTTCAACGATGCTGGCGGGTTCGACCCACAACATGTCGTCTGGCTCTTAAGTAGTCATTCCGTTGCAGCTGCTGAGCTGGTCGACCCTAGTATCCCCGGCGCCCCGTTTGATAGTACTCCTGGCTTGTTTGACACACAGTTCTTTATTGAGACACAACTGACCGGGACCCTCTGGCCAGGTACGGCAAATAACCAAGGGGAGGTCGAGTCCCCGCTCCTGGGCGAAATTCGGCTTCAATCCGATTTTCTGCTGGCCAGAGATAACCGCACCGCATGCGAGTGGCAATCGTTCGCTAACGATTTGTCCAGGCAGCAGACGCTTTTTAAGGCGGCAATGTCAACGCTGGCCACAATAGGTCAAGATACGTCCACACTGACTGACTGTTCGGATGTGATTCCCGTACCAGCTGCTCCGGTTGGCACCCCACATTTCCCTGCCGGTTTGACTAATGCTGACGTAGACCAAGCCTGCACGACCGCAGCCTTTCCCACGCTTTCCACGGATCCAGGCCCCGCTACATCTGTGGCACCCGTCCCCACGGCT</t>
  </si>
  <si>
    <t>PO-mnp1 (mature) ANcodopt</t>
  </si>
  <si>
    <t>GCCACTTGCGCGGGTGGCCAGGTTACGGCGAACGCGGCTTGTTGCGTGCTTTTCCCCCTCATGGAAGATCTGCAGAAGAATCTTTTCGATGACGGGGCATGCGGAGAGGATGCGCATGAAGCCCTGCGTCTTACATTTCATGACGCAATTGGCTTCAGTCCTAGCCGAGGAGTCATGGGTGGCGCTGATGGAAGCGTTATCACGTTTTCCGATACAGAAGTTAATTTTCCAGCAAACCTAGGCATTGACGAGATTGTTGAAGCGGAGAAACCTTTTCTTGCAAGGCACAACATTTCGGCGGGGGATCTCGTCCATTTCGCAGGAACGCTCGCTGTAACCAACTGCCCCGGAGCGCCACGAATTCCTTTTTTTCTCGGCCGGCCGCCCGCTAAGGCAGCCAGCCCAATCGGGCTGGTGCCGGAGCCTTTCGACACCATCACTGACATTCTCGCAAGAATGGATGATGCGGGATTTGTGTCCGTGGAGGTTGTGTGGCTGCTCTCAGCCCATAGTGTCGCAGCAGCTGACCATGTCGATGAGACAATCCCCGGCACCCCTTTTGACTCTACGCCAAACCTGTTTGACTCCCAAATCTTTATCGAGACTCAATTGCGAGGAATTAGCTTTCCTGGCACGGGAGGAAACCACGGAGAAGTTCAGAGCCCCCTCAAAGGAGAAATGCGACTCCAATCCGATCACCTCTTCGCCCGCGACGACCGTACAAGTTGTGAGTGGCAAAGCATGACAAATGACCAACAGAAAATCCAGGATCGCTTTAGCGATACGCTGTTCAAGATGTCGATGCTCGGTCAAAATCAGGACGCCATGATCGATTGCTCAGACGTAATTCCTGTCCCGGCAGCGCTCGTCACAAAACCTCATCTTCCCGCGGGCAAGTCTAAAACCGACGTTGAGCAGGCATGTGCGACGGGAGCTTTTCCGGCTTTAGGAGCGGATCCAGGTCCTGTGACCTCCGTTCCGCGCGTGCCCCCCGCC</t>
  </si>
  <si>
    <t>TV-lip12 (mature) ANcodopt</t>
  </si>
  <si>
    <t>GTCGCGTGCCCTGATGGCGTTAACACCGCAACAAATGCTGCTTGTTGCCAACTCTTCGCGGTCCGTGAGGATCTCCAACAGAATCTGTTCCACGGAGGGCTCTGTACTGCTGAGGCTCATGAGAGCCTGCGACTCACATTCCATGATGCTATTGCGATCAGTCCGGCTTTGGAGGCGCAAGGAATCTTCGGCGGAGGTGGCGCTGATGGTTCGATTGCTATATTCCCAGAGATCGAGACTAATTTCCACCCGAATATAGGGCTCGATGAGATAATTGAACTCCAAAAGCCATTTATCGCACGCCATAATATCTCTGTTGCCGACTTCATTCAATTCGCCGGTGCCATTGGCGCCAGTAACTGTGCCGGAGCTCCCCAACTAGCGGCTTTCGTGGGGCGTAAGGATGCGACCCAACCCGCCCCGGATGGACTAGTTCCTGAGCCATTTCACACGCCTGACCAAATATTCGACCGTCTTGCTGATGCATCGCAGGGGGAGTTCGATCCTATACTCACAGTTTGGCTCCTCACTGCGCATACAGTAGCTGCAGCCAATGATGTGGACCCCACGAAGTCGGGCCTCCCCTTCGATAGCACACCCGAGCTATGGGATACTCAATTCTTCCTCGAGACACAGCTCAGGGGAACCTCTTTTCCAGGTTCAGGCGGAAATCAAGGCGAGGTTGAGTCCCCTCTGGCCGGGGAAATGAGACTCCAGTCAGACCACACAATCGCTCGCGACAGTCGTACTGCTTGCGAGTGGCAGTCCTTCGTCGACAACCAACCGAAGGCGCAGCAAATGTTCCAATTCGTATTCCACGATCTCAGCATCTTCGGCCAGGATATCAACACTCTAGTTGACTGTACCGAAGTCGTTCCTATCCCCGCAGATCCTCAAGGACATACACATTTTCCTGCAGGGTTGTCAAACGCAGATATCGAACAGGCGTGTGCTGAGACTCCCTTCCCGACCTTCCCCACGGACCCAGGACCTAAAACTGCAGTCGCTCCGGTCCCTAAGCCTCCTGCGGCCCGT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166" fontId="0" fillId="0" borderId="0" xfId="1" applyNumberFormat="1" applyFont="1"/>
    <xf numFmtId="0" fontId="0" fillId="0" borderId="0" xfId="0" applyAlignment="1">
      <alignment horizontal="right"/>
    </xf>
    <xf numFmtId="10" fontId="0" fillId="0" borderId="0" xfId="1" applyNumberFormat="1" applyFont="1"/>
    <xf numFmtId="0" fontId="0" fillId="0" borderId="0" xfId="0" applyNumberFormat="1"/>
    <xf numFmtId="0" fontId="2" fillId="0" borderId="0" xfId="0" applyFont="1" applyAlignment="1">
      <alignment horizontal="right"/>
    </xf>
    <xf numFmtId="10" fontId="2" fillId="0" borderId="0" xfId="1" applyNumberFormat="1" applyFont="1"/>
    <xf numFmtId="164" fontId="2" fillId="0" borderId="0" xfId="0" applyNumberFormat="1" applyFont="1"/>
    <xf numFmtId="0" fontId="0" fillId="0" borderId="0" xfId="0" applyFont="1"/>
    <xf numFmtId="164" fontId="0" fillId="0" borderId="0" xfId="0" applyNumberFormat="1" applyFont="1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CC6F3-36C5-4747-9459-169A0A595091}">
  <dimension ref="A1:F78"/>
  <sheetViews>
    <sheetView tabSelected="1" workbookViewId="0">
      <selection activeCell="D9" sqref="D9"/>
    </sheetView>
  </sheetViews>
  <sheetFormatPr baseColWidth="10" defaultRowHeight="16" x14ac:dyDescent="0.2"/>
  <sheetData>
    <row r="1" spans="1:6" x14ac:dyDescent="0.2">
      <c r="A1" s="6" t="s">
        <v>131</v>
      </c>
      <c r="B1" s="6" t="s">
        <v>132</v>
      </c>
      <c r="C1" s="6" t="s">
        <v>133</v>
      </c>
      <c r="D1" s="6" t="s">
        <v>134</v>
      </c>
      <c r="E1" s="6" t="s">
        <v>135</v>
      </c>
      <c r="F1" s="6" t="s">
        <v>136</v>
      </c>
    </row>
    <row r="2" spans="1:6" x14ac:dyDescent="0.2">
      <c r="A2" t="s">
        <v>137</v>
      </c>
      <c r="B2" t="s">
        <v>138</v>
      </c>
      <c r="C2" t="s">
        <v>139</v>
      </c>
      <c r="D2" t="s">
        <v>140</v>
      </c>
      <c r="E2" s="28" t="s">
        <v>141</v>
      </c>
      <c r="F2" t="s">
        <v>142</v>
      </c>
    </row>
    <row r="3" spans="1:6" x14ac:dyDescent="0.2">
      <c r="A3" t="s">
        <v>143</v>
      </c>
      <c r="B3" t="s">
        <v>138</v>
      </c>
      <c r="C3" t="s">
        <v>139</v>
      </c>
      <c r="D3" t="s">
        <v>140</v>
      </c>
      <c r="E3" s="28" t="s">
        <v>144</v>
      </c>
      <c r="F3" t="s">
        <v>145</v>
      </c>
    </row>
    <row r="4" spans="1:6" x14ac:dyDescent="0.2">
      <c r="A4" t="s">
        <v>146</v>
      </c>
      <c r="B4" t="s">
        <v>138</v>
      </c>
      <c r="C4" t="s">
        <v>139</v>
      </c>
      <c r="D4" t="s">
        <v>140</v>
      </c>
      <c r="E4" s="28" t="s">
        <v>147</v>
      </c>
      <c r="F4" t="s">
        <v>148</v>
      </c>
    </row>
    <row r="5" spans="1:6" x14ac:dyDescent="0.2">
      <c r="A5" t="s">
        <v>149</v>
      </c>
      <c r="B5" t="s">
        <v>138</v>
      </c>
      <c r="C5" t="s">
        <v>139</v>
      </c>
      <c r="D5" t="s">
        <v>140</v>
      </c>
      <c r="E5" s="28" t="s">
        <v>150</v>
      </c>
      <c r="F5" t="s">
        <v>151</v>
      </c>
    </row>
    <row r="6" spans="1:6" x14ac:dyDescent="0.2">
      <c r="A6" t="s">
        <v>152</v>
      </c>
      <c r="B6" t="s">
        <v>138</v>
      </c>
      <c r="C6" t="s">
        <v>139</v>
      </c>
      <c r="D6" t="s">
        <v>140</v>
      </c>
      <c r="E6" s="28" t="s">
        <v>153</v>
      </c>
      <c r="F6" t="s">
        <v>154</v>
      </c>
    </row>
    <row r="7" spans="1:6" x14ac:dyDescent="0.2">
      <c r="A7" t="s">
        <v>155</v>
      </c>
      <c r="B7" t="s">
        <v>138</v>
      </c>
      <c r="C7" t="s">
        <v>139</v>
      </c>
      <c r="D7" t="s">
        <v>156</v>
      </c>
      <c r="E7" s="28" t="s">
        <v>157</v>
      </c>
      <c r="F7" t="s">
        <v>158</v>
      </c>
    </row>
    <row r="8" spans="1:6" x14ac:dyDescent="0.2">
      <c r="A8" t="s">
        <v>159</v>
      </c>
      <c r="B8" t="s">
        <v>138</v>
      </c>
      <c r="C8" t="s">
        <v>139</v>
      </c>
      <c r="D8" t="s">
        <v>160</v>
      </c>
      <c r="E8" s="28">
        <v>2918435</v>
      </c>
      <c r="F8" t="s">
        <v>161</v>
      </c>
    </row>
    <row r="9" spans="1:6" x14ac:dyDescent="0.2">
      <c r="A9" t="s">
        <v>162</v>
      </c>
      <c r="B9" t="s">
        <v>138</v>
      </c>
      <c r="C9" t="s">
        <v>139</v>
      </c>
      <c r="D9" t="s">
        <v>156</v>
      </c>
      <c r="E9" s="28" t="s">
        <v>163</v>
      </c>
      <c r="F9" t="s">
        <v>164</v>
      </c>
    </row>
    <row r="10" spans="1:6" x14ac:dyDescent="0.2">
      <c r="A10" t="s">
        <v>165</v>
      </c>
      <c r="B10" t="s">
        <v>138</v>
      </c>
      <c r="C10" t="s">
        <v>139</v>
      </c>
      <c r="D10" t="s">
        <v>160</v>
      </c>
      <c r="E10" s="28">
        <v>3032425</v>
      </c>
      <c r="F10" t="s">
        <v>166</v>
      </c>
    </row>
    <row r="11" spans="1:6" x14ac:dyDescent="0.2">
      <c r="A11" t="s">
        <v>167</v>
      </c>
      <c r="B11" t="s">
        <v>138</v>
      </c>
      <c r="C11" t="s">
        <v>139</v>
      </c>
      <c r="D11" t="s">
        <v>156</v>
      </c>
      <c r="E11" s="28" t="s">
        <v>168</v>
      </c>
      <c r="F11" t="s">
        <v>169</v>
      </c>
    </row>
    <row r="12" spans="1:6" x14ac:dyDescent="0.2">
      <c r="A12" t="s">
        <v>170</v>
      </c>
      <c r="B12" t="s">
        <v>138</v>
      </c>
      <c r="C12" t="s">
        <v>171</v>
      </c>
      <c r="D12" t="s">
        <v>140</v>
      </c>
      <c r="E12" s="28" t="s">
        <v>172</v>
      </c>
      <c r="F12" t="s">
        <v>173</v>
      </c>
    </row>
    <row r="13" spans="1:6" x14ac:dyDescent="0.2">
      <c r="A13" t="s">
        <v>174</v>
      </c>
      <c r="B13" t="s">
        <v>138</v>
      </c>
      <c r="C13" t="s">
        <v>171</v>
      </c>
      <c r="D13" t="s">
        <v>156</v>
      </c>
      <c r="E13" s="28" t="s">
        <v>175</v>
      </c>
      <c r="F13" t="s">
        <v>176</v>
      </c>
    </row>
    <row r="14" spans="1:6" x14ac:dyDescent="0.2">
      <c r="A14" t="s">
        <v>177</v>
      </c>
      <c r="B14" t="s">
        <v>138</v>
      </c>
      <c r="C14" t="s">
        <v>171</v>
      </c>
      <c r="D14" t="s">
        <v>156</v>
      </c>
      <c r="E14" s="28" t="s">
        <v>178</v>
      </c>
      <c r="F14" t="s">
        <v>179</v>
      </c>
    </row>
    <row r="15" spans="1:6" x14ac:dyDescent="0.2">
      <c r="A15" t="s">
        <v>180</v>
      </c>
      <c r="B15" t="s">
        <v>138</v>
      </c>
      <c r="C15" t="s">
        <v>171</v>
      </c>
      <c r="D15" t="s">
        <v>160</v>
      </c>
      <c r="E15" s="28">
        <v>2907883</v>
      </c>
      <c r="F15" t="s">
        <v>181</v>
      </c>
    </row>
    <row r="16" spans="1:6" x14ac:dyDescent="0.2">
      <c r="A16" t="s">
        <v>182</v>
      </c>
      <c r="B16" t="s">
        <v>138</v>
      </c>
      <c r="C16" t="s">
        <v>171</v>
      </c>
      <c r="D16" t="s">
        <v>160</v>
      </c>
      <c r="E16" s="28">
        <v>2971944</v>
      </c>
      <c r="F16" t="s">
        <v>183</v>
      </c>
    </row>
    <row r="17" spans="1:6" x14ac:dyDescent="0.2">
      <c r="A17" t="s">
        <v>184</v>
      </c>
      <c r="B17" t="s">
        <v>138</v>
      </c>
      <c r="C17" t="s">
        <v>185</v>
      </c>
      <c r="D17" t="s">
        <v>140</v>
      </c>
      <c r="E17" s="28" t="s">
        <v>186</v>
      </c>
      <c r="F17" t="s">
        <v>187</v>
      </c>
    </row>
    <row r="18" spans="1:6" x14ac:dyDescent="0.2">
      <c r="A18" t="s">
        <v>188</v>
      </c>
      <c r="B18" t="s">
        <v>189</v>
      </c>
      <c r="C18" t="s">
        <v>139</v>
      </c>
      <c r="D18" t="s">
        <v>140</v>
      </c>
      <c r="E18" s="28" t="s">
        <v>190</v>
      </c>
      <c r="F18" t="s">
        <v>191</v>
      </c>
    </row>
    <row r="19" spans="1:6" x14ac:dyDescent="0.2">
      <c r="A19" t="s">
        <v>192</v>
      </c>
      <c r="B19" t="s">
        <v>189</v>
      </c>
      <c r="C19" t="s">
        <v>171</v>
      </c>
      <c r="D19" t="s">
        <v>140</v>
      </c>
      <c r="E19" s="28" t="s">
        <v>193</v>
      </c>
      <c r="F19" t="s">
        <v>194</v>
      </c>
    </row>
    <row r="20" spans="1:6" x14ac:dyDescent="0.2">
      <c r="A20" t="s">
        <v>195</v>
      </c>
      <c r="B20" t="s">
        <v>189</v>
      </c>
      <c r="C20" t="s">
        <v>171</v>
      </c>
      <c r="D20" t="s">
        <v>140</v>
      </c>
      <c r="E20" s="28" t="s">
        <v>196</v>
      </c>
      <c r="F20" t="s">
        <v>197</v>
      </c>
    </row>
    <row r="21" spans="1:6" x14ac:dyDescent="0.2">
      <c r="A21" t="s">
        <v>198</v>
      </c>
      <c r="B21" t="s">
        <v>189</v>
      </c>
      <c r="C21" t="s">
        <v>199</v>
      </c>
      <c r="D21" t="s">
        <v>156</v>
      </c>
      <c r="E21" s="28" t="s">
        <v>200</v>
      </c>
      <c r="F21" t="s">
        <v>201</v>
      </c>
    </row>
    <row r="22" spans="1:6" x14ac:dyDescent="0.2">
      <c r="A22" t="s">
        <v>202</v>
      </c>
      <c r="B22" t="s">
        <v>203</v>
      </c>
      <c r="C22" t="s">
        <v>204</v>
      </c>
      <c r="D22" t="s">
        <v>140</v>
      </c>
      <c r="E22" s="28" t="s">
        <v>205</v>
      </c>
      <c r="F22" t="s">
        <v>206</v>
      </c>
    </row>
    <row r="23" spans="1:6" x14ac:dyDescent="0.2">
      <c r="A23" t="s">
        <v>207</v>
      </c>
      <c r="B23" t="s">
        <v>203</v>
      </c>
      <c r="C23" t="s">
        <v>204</v>
      </c>
      <c r="D23" t="s">
        <v>140</v>
      </c>
      <c r="E23" s="28" t="s">
        <v>208</v>
      </c>
      <c r="F23" t="s">
        <v>209</v>
      </c>
    </row>
    <row r="24" spans="1:6" x14ac:dyDescent="0.2">
      <c r="A24" t="s">
        <v>210</v>
      </c>
      <c r="B24" t="s">
        <v>203</v>
      </c>
      <c r="C24" t="s">
        <v>199</v>
      </c>
      <c r="D24" t="s">
        <v>156</v>
      </c>
      <c r="E24" s="28" t="s">
        <v>211</v>
      </c>
      <c r="F24" t="s">
        <v>212</v>
      </c>
    </row>
    <row r="25" spans="1:6" x14ac:dyDescent="0.2">
      <c r="A25" t="s">
        <v>213</v>
      </c>
      <c r="B25" t="s">
        <v>203</v>
      </c>
      <c r="C25" t="s">
        <v>214</v>
      </c>
      <c r="D25" t="s">
        <v>156</v>
      </c>
      <c r="E25" s="28" t="s">
        <v>215</v>
      </c>
      <c r="F25" t="s">
        <v>216</v>
      </c>
    </row>
    <row r="26" spans="1:6" x14ac:dyDescent="0.2">
      <c r="A26" t="s">
        <v>217</v>
      </c>
      <c r="B26" t="s">
        <v>218</v>
      </c>
      <c r="C26" t="s">
        <v>171</v>
      </c>
      <c r="D26" t="s">
        <v>156</v>
      </c>
      <c r="E26" s="28" t="s">
        <v>219</v>
      </c>
      <c r="F26" t="s">
        <v>220</v>
      </c>
    </row>
    <row r="27" spans="1:6" x14ac:dyDescent="0.2">
      <c r="A27" t="s">
        <v>221</v>
      </c>
      <c r="B27" t="s">
        <v>218</v>
      </c>
      <c r="C27" t="s">
        <v>171</v>
      </c>
      <c r="D27" t="s">
        <v>156</v>
      </c>
      <c r="E27" s="28" t="s">
        <v>222</v>
      </c>
      <c r="F27" t="s">
        <v>223</v>
      </c>
    </row>
    <row r="28" spans="1:6" x14ac:dyDescent="0.2">
      <c r="A28" t="s">
        <v>224</v>
      </c>
      <c r="B28" t="s">
        <v>218</v>
      </c>
      <c r="C28" t="s">
        <v>171</v>
      </c>
      <c r="D28" t="s">
        <v>156</v>
      </c>
      <c r="E28" s="28" t="s">
        <v>225</v>
      </c>
      <c r="F28" t="s">
        <v>226</v>
      </c>
    </row>
    <row r="29" spans="1:6" x14ac:dyDescent="0.2">
      <c r="A29" t="s">
        <v>227</v>
      </c>
      <c r="B29" t="s">
        <v>218</v>
      </c>
      <c r="C29" t="s">
        <v>171</v>
      </c>
      <c r="D29" t="s">
        <v>156</v>
      </c>
      <c r="E29" s="28" t="s">
        <v>228</v>
      </c>
      <c r="F29" t="s">
        <v>229</v>
      </c>
    </row>
    <row r="30" spans="1:6" x14ac:dyDescent="0.2">
      <c r="A30" t="s">
        <v>230</v>
      </c>
      <c r="B30" t="s">
        <v>218</v>
      </c>
      <c r="C30" t="s">
        <v>171</v>
      </c>
      <c r="D30" t="s">
        <v>156</v>
      </c>
      <c r="E30" s="28" t="s">
        <v>231</v>
      </c>
      <c r="F30" t="s">
        <v>232</v>
      </c>
    </row>
    <row r="31" spans="1:6" x14ac:dyDescent="0.2">
      <c r="A31" t="s">
        <v>233</v>
      </c>
      <c r="B31" t="s">
        <v>218</v>
      </c>
      <c r="C31" t="s">
        <v>171</v>
      </c>
      <c r="D31" t="s">
        <v>234</v>
      </c>
      <c r="E31" s="28">
        <v>49863</v>
      </c>
      <c r="F31" t="s">
        <v>235</v>
      </c>
    </row>
    <row r="32" spans="1:6" x14ac:dyDescent="0.2">
      <c r="A32" t="s">
        <v>236</v>
      </c>
      <c r="B32" t="s">
        <v>218</v>
      </c>
      <c r="C32" t="s">
        <v>171</v>
      </c>
      <c r="D32" t="s">
        <v>234</v>
      </c>
      <c r="E32" s="28">
        <v>117436</v>
      </c>
      <c r="F32" t="s">
        <v>237</v>
      </c>
    </row>
    <row r="33" spans="1:6" x14ac:dyDescent="0.2">
      <c r="A33" t="s">
        <v>238</v>
      </c>
      <c r="B33" t="s">
        <v>218</v>
      </c>
      <c r="C33" t="s">
        <v>139</v>
      </c>
      <c r="D33" t="s">
        <v>234</v>
      </c>
      <c r="E33" s="28">
        <v>99382</v>
      </c>
      <c r="F33" t="s">
        <v>239</v>
      </c>
    </row>
    <row r="34" spans="1:6" x14ac:dyDescent="0.2">
      <c r="A34" t="s">
        <v>240</v>
      </c>
      <c r="B34" t="s">
        <v>218</v>
      </c>
      <c r="C34" t="s">
        <v>139</v>
      </c>
      <c r="D34" t="s">
        <v>234</v>
      </c>
      <c r="E34" s="28">
        <v>118677</v>
      </c>
      <c r="F34" t="s">
        <v>241</v>
      </c>
    </row>
    <row r="35" spans="1:6" x14ac:dyDescent="0.2">
      <c r="A35" t="s">
        <v>242</v>
      </c>
      <c r="B35" t="s">
        <v>218</v>
      </c>
      <c r="C35" t="s">
        <v>199</v>
      </c>
      <c r="D35" t="s">
        <v>234</v>
      </c>
      <c r="E35" s="28">
        <v>118801</v>
      </c>
      <c r="F35" t="s">
        <v>243</v>
      </c>
    </row>
    <row r="36" spans="1:6" x14ac:dyDescent="0.2">
      <c r="A36" t="s">
        <v>244</v>
      </c>
      <c r="B36" t="s">
        <v>218</v>
      </c>
      <c r="C36" t="s">
        <v>185</v>
      </c>
      <c r="D36" t="s">
        <v>156</v>
      </c>
      <c r="E36" s="28" t="s">
        <v>245</v>
      </c>
      <c r="F36" t="s">
        <v>246</v>
      </c>
    </row>
    <row r="37" spans="1:6" x14ac:dyDescent="0.2">
      <c r="A37" t="s">
        <v>247</v>
      </c>
      <c r="B37" t="s">
        <v>248</v>
      </c>
      <c r="C37" t="s">
        <v>171</v>
      </c>
      <c r="D37" t="s">
        <v>156</v>
      </c>
      <c r="E37" s="28" t="s">
        <v>249</v>
      </c>
      <c r="F37" t="s">
        <v>250</v>
      </c>
    </row>
    <row r="38" spans="1:6" x14ac:dyDescent="0.2">
      <c r="A38" t="s">
        <v>251</v>
      </c>
      <c r="B38" t="s">
        <v>248</v>
      </c>
      <c r="C38" t="s">
        <v>171</v>
      </c>
      <c r="D38" t="s">
        <v>156</v>
      </c>
      <c r="E38" s="28" t="s">
        <v>252</v>
      </c>
      <c r="F38" t="s">
        <v>253</v>
      </c>
    </row>
    <row r="39" spans="1:6" x14ac:dyDescent="0.2">
      <c r="A39" t="s">
        <v>254</v>
      </c>
      <c r="B39" t="s">
        <v>248</v>
      </c>
      <c r="C39" t="s">
        <v>171</v>
      </c>
      <c r="D39" t="s">
        <v>156</v>
      </c>
      <c r="E39" s="28" t="s">
        <v>255</v>
      </c>
      <c r="F39" t="s">
        <v>256</v>
      </c>
    </row>
    <row r="40" spans="1:6" x14ac:dyDescent="0.2">
      <c r="A40" t="s">
        <v>257</v>
      </c>
      <c r="B40" t="s">
        <v>248</v>
      </c>
      <c r="C40" t="s">
        <v>171</v>
      </c>
      <c r="D40" t="s">
        <v>258</v>
      </c>
      <c r="E40" s="28">
        <v>1099081</v>
      </c>
      <c r="F40" t="s">
        <v>259</v>
      </c>
    </row>
    <row r="41" spans="1:6" x14ac:dyDescent="0.2">
      <c r="A41" t="s">
        <v>260</v>
      </c>
      <c r="B41" t="s">
        <v>248</v>
      </c>
      <c r="C41" t="s">
        <v>171</v>
      </c>
      <c r="D41" t="s">
        <v>258</v>
      </c>
      <c r="E41" s="28">
        <v>199511</v>
      </c>
      <c r="F41" t="s">
        <v>261</v>
      </c>
    </row>
    <row r="42" spans="1:6" x14ac:dyDescent="0.2">
      <c r="A42" t="s">
        <v>262</v>
      </c>
      <c r="B42" t="s">
        <v>248</v>
      </c>
      <c r="C42" t="s">
        <v>171</v>
      </c>
      <c r="D42" t="s">
        <v>258</v>
      </c>
      <c r="E42" s="28">
        <v>1041740</v>
      </c>
      <c r="F42" t="s">
        <v>263</v>
      </c>
    </row>
    <row r="43" spans="1:6" x14ac:dyDescent="0.2">
      <c r="A43" t="s">
        <v>264</v>
      </c>
      <c r="B43" t="s">
        <v>248</v>
      </c>
      <c r="C43" t="s">
        <v>199</v>
      </c>
      <c r="D43" t="s">
        <v>156</v>
      </c>
      <c r="E43" s="28" t="s">
        <v>265</v>
      </c>
      <c r="F43" t="s">
        <v>266</v>
      </c>
    </row>
    <row r="44" spans="1:6" x14ac:dyDescent="0.2">
      <c r="A44" t="s">
        <v>267</v>
      </c>
      <c r="B44" t="s">
        <v>248</v>
      </c>
      <c r="C44" t="s">
        <v>199</v>
      </c>
      <c r="D44" t="s">
        <v>268</v>
      </c>
      <c r="E44" s="28">
        <v>81107</v>
      </c>
      <c r="F44" t="s">
        <v>269</v>
      </c>
    </row>
    <row r="45" spans="1:6" x14ac:dyDescent="0.2">
      <c r="A45" t="s">
        <v>270</v>
      </c>
      <c r="B45" t="s">
        <v>248</v>
      </c>
      <c r="C45" t="s">
        <v>199</v>
      </c>
      <c r="D45" t="s">
        <v>268</v>
      </c>
      <c r="E45" s="28">
        <v>81117</v>
      </c>
      <c r="F45" t="s">
        <v>271</v>
      </c>
    </row>
    <row r="46" spans="1:6" x14ac:dyDescent="0.2">
      <c r="A46" t="s">
        <v>272</v>
      </c>
      <c r="B46" t="s">
        <v>248</v>
      </c>
      <c r="C46" t="s">
        <v>204</v>
      </c>
      <c r="D46" t="s">
        <v>268</v>
      </c>
      <c r="E46" s="28">
        <v>116738</v>
      </c>
      <c r="F46" t="s">
        <v>273</v>
      </c>
    </row>
    <row r="47" spans="1:6" x14ac:dyDescent="0.2">
      <c r="A47" t="s">
        <v>274</v>
      </c>
      <c r="B47" t="s">
        <v>248</v>
      </c>
      <c r="C47" t="s">
        <v>204</v>
      </c>
      <c r="D47" t="s">
        <v>268</v>
      </c>
      <c r="E47" s="28">
        <v>60432</v>
      </c>
      <c r="F47" t="s">
        <v>275</v>
      </c>
    </row>
    <row r="48" spans="1:6" x14ac:dyDescent="0.2">
      <c r="A48" t="s">
        <v>276</v>
      </c>
      <c r="B48" t="s">
        <v>248</v>
      </c>
      <c r="C48" t="s">
        <v>204</v>
      </c>
      <c r="D48" t="s">
        <v>268</v>
      </c>
      <c r="E48" s="28">
        <v>123383</v>
      </c>
      <c r="F48" t="s">
        <v>277</v>
      </c>
    </row>
    <row r="49" spans="1:6" x14ac:dyDescent="0.2">
      <c r="A49" t="s">
        <v>278</v>
      </c>
      <c r="B49" t="s">
        <v>248</v>
      </c>
      <c r="C49" t="s">
        <v>214</v>
      </c>
      <c r="D49" t="s">
        <v>268</v>
      </c>
      <c r="E49" s="28">
        <v>93955</v>
      </c>
      <c r="F49" t="s">
        <v>279</v>
      </c>
    </row>
    <row r="50" spans="1:6" x14ac:dyDescent="0.2">
      <c r="A50" t="s">
        <v>280</v>
      </c>
      <c r="B50" t="s">
        <v>281</v>
      </c>
      <c r="C50" t="s">
        <v>171</v>
      </c>
      <c r="D50" t="s">
        <v>156</v>
      </c>
      <c r="E50" s="28" t="s">
        <v>282</v>
      </c>
      <c r="F50" t="s">
        <v>283</v>
      </c>
    </row>
    <row r="51" spans="1:6" x14ac:dyDescent="0.2">
      <c r="A51" t="s">
        <v>284</v>
      </c>
      <c r="B51" t="s">
        <v>281</v>
      </c>
      <c r="C51" t="s">
        <v>171</v>
      </c>
      <c r="D51" t="s">
        <v>156</v>
      </c>
      <c r="E51" s="28" t="s">
        <v>285</v>
      </c>
      <c r="F51" t="s">
        <v>286</v>
      </c>
    </row>
    <row r="52" spans="1:6" x14ac:dyDescent="0.2">
      <c r="A52" t="s">
        <v>287</v>
      </c>
      <c r="B52" t="s">
        <v>288</v>
      </c>
      <c r="C52" t="s">
        <v>139</v>
      </c>
      <c r="D52" t="s">
        <v>156</v>
      </c>
      <c r="E52" s="28" t="s">
        <v>289</v>
      </c>
      <c r="F52" t="s">
        <v>290</v>
      </c>
    </row>
    <row r="53" spans="1:6" x14ac:dyDescent="0.2">
      <c r="A53" t="s">
        <v>291</v>
      </c>
      <c r="B53" t="s">
        <v>288</v>
      </c>
      <c r="C53" t="s">
        <v>139</v>
      </c>
      <c r="D53" t="s">
        <v>156</v>
      </c>
      <c r="E53" s="28" t="s">
        <v>292</v>
      </c>
      <c r="F53" t="s">
        <v>293</v>
      </c>
    </row>
    <row r="54" spans="1:6" x14ac:dyDescent="0.2">
      <c r="A54" t="s">
        <v>294</v>
      </c>
      <c r="B54" t="s">
        <v>288</v>
      </c>
      <c r="C54" t="s">
        <v>139</v>
      </c>
      <c r="D54" t="s">
        <v>140</v>
      </c>
      <c r="E54" s="28" t="s">
        <v>295</v>
      </c>
      <c r="F54" t="s">
        <v>296</v>
      </c>
    </row>
    <row r="55" spans="1:6" x14ac:dyDescent="0.2">
      <c r="A55" t="s">
        <v>297</v>
      </c>
      <c r="B55" t="s">
        <v>288</v>
      </c>
      <c r="C55" t="s">
        <v>204</v>
      </c>
      <c r="D55" t="s">
        <v>156</v>
      </c>
      <c r="E55" s="28" t="s">
        <v>298</v>
      </c>
      <c r="F55" t="s">
        <v>299</v>
      </c>
    </row>
    <row r="56" spans="1:6" x14ac:dyDescent="0.2">
      <c r="A56" t="s">
        <v>300</v>
      </c>
      <c r="B56" t="s">
        <v>288</v>
      </c>
      <c r="C56" t="s">
        <v>171</v>
      </c>
      <c r="D56" t="s">
        <v>156</v>
      </c>
      <c r="E56" s="28" t="s">
        <v>301</v>
      </c>
      <c r="F56" t="s">
        <v>302</v>
      </c>
    </row>
    <row r="57" spans="1:6" x14ac:dyDescent="0.2">
      <c r="A57" t="s">
        <v>303</v>
      </c>
      <c r="B57" t="s">
        <v>288</v>
      </c>
      <c r="C57" t="s">
        <v>171</v>
      </c>
      <c r="D57" t="s">
        <v>156</v>
      </c>
      <c r="E57" s="28" t="s">
        <v>304</v>
      </c>
      <c r="F57" t="s">
        <v>305</v>
      </c>
    </row>
    <row r="58" spans="1:6" x14ac:dyDescent="0.2">
      <c r="A58" t="s">
        <v>306</v>
      </c>
      <c r="B58" t="s">
        <v>288</v>
      </c>
      <c r="C58" t="s">
        <v>171</v>
      </c>
      <c r="D58" t="s">
        <v>156</v>
      </c>
      <c r="E58" s="28" t="s">
        <v>307</v>
      </c>
      <c r="F58" t="s">
        <v>308</v>
      </c>
    </row>
    <row r="59" spans="1:6" x14ac:dyDescent="0.2">
      <c r="A59" t="s">
        <v>309</v>
      </c>
      <c r="B59" t="s">
        <v>288</v>
      </c>
      <c r="C59" t="s">
        <v>199</v>
      </c>
      <c r="D59" t="s">
        <v>140</v>
      </c>
      <c r="E59" s="28" t="s">
        <v>310</v>
      </c>
      <c r="F59" t="s">
        <v>311</v>
      </c>
    </row>
    <row r="60" spans="1:6" x14ac:dyDescent="0.2">
      <c r="A60" t="s">
        <v>312</v>
      </c>
      <c r="B60" t="s">
        <v>288</v>
      </c>
      <c r="C60" t="s">
        <v>199</v>
      </c>
      <c r="D60" t="s">
        <v>156</v>
      </c>
      <c r="E60" s="28" t="s">
        <v>313</v>
      </c>
      <c r="F60" t="s">
        <v>314</v>
      </c>
    </row>
    <row r="61" spans="1:6" x14ac:dyDescent="0.2">
      <c r="A61" t="s">
        <v>315</v>
      </c>
      <c r="B61" t="s">
        <v>288</v>
      </c>
      <c r="C61" t="s">
        <v>199</v>
      </c>
      <c r="D61" t="s">
        <v>156</v>
      </c>
      <c r="E61" s="28" t="s">
        <v>316</v>
      </c>
      <c r="F61" t="s">
        <v>317</v>
      </c>
    </row>
    <row r="62" spans="1:6" x14ac:dyDescent="0.2">
      <c r="A62" t="s">
        <v>318</v>
      </c>
      <c r="B62" t="s">
        <v>288</v>
      </c>
      <c r="C62" t="s">
        <v>199</v>
      </c>
      <c r="D62" t="s">
        <v>140</v>
      </c>
      <c r="E62" s="28" t="s">
        <v>319</v>
      </c>
      <c r="F62" t="s">
        <v>320</v>
      </c>
    </row>
    <row r="63" spans="1:6" x14ac:dyDescent="0.2">
      <c r="A63" t="s">
        <v>321</v>
      </c>
      <c r="B63" t="s">
        <v>288</v>
      </c>
      <c r="C63" t="s">
        <v>322</v>
      </c>
      <c r="D63" t="s">
        <v>140</v>
      </c>
      <c r="E63" s="28" t="s">
        <v>323</v>
      </c>
      <c r="F63" t="s">
        <v>324</v>
      </c>
    </row>
    <row r="64" spans="1:6" x14ac:dyDescent="0.2">
      <c r="A64" t="s">
        <v>325</v>
      </c>
      <c r="B64" t="s">
        <v>288</v>
      </c>
      <c r="C64" t="s">
        <v>185</v>
      </c>
      <c r="D64" t="s">
        <v>156</v>
      </c>
      <c r="E64" s="28" t="s">
        <v>326</v>
      </c>
      <c r="F64" t="s">
        <v>327</v>
      </c>
    </row>
    <row r="65" spans="1:6" x14ac:dyDescent="0.2">
      <c r="A65" t="s">
        <v>328</v>
      </c>
      <c r="B65" t="s">
        <v>329</v>
      </c>
      <c r="C65" t="s">
        <v>199</v>
      </c>
      <c r="D65" t="s">
        <v>140</v>
      </c>
      <c r="E65" s="28" t="s">
        <v>330</v>
      </c>
      <c r="F65" t="s">
        <v>331</v>
      </c>
    </row>
    <row r="66" spans="1:6" x14ac:dyDescent="0.2">
      <c r="A66" t="s">
        <v>332</v>
      </c>
      <c r="B66" t="s">
        <v>333</v>
      </c>
      <c r="C66" t="s">
        <v>204</v>
      </c>
      <c r="D66" t="s">
        <v>156</v>
      </c>
      <c r="E66" s="28" t="s">
        <v>334</v>
      </c>
      <c r="F66" t="s">
        <v>335</v>
      </c>
    </row>
    <row r="67" spans="1:6" x14ac:dyDescent="0.2">
      <c r="A67" t="s">
        <v>336</v>
      </c>
      <c r="B67" t="s">
        <v>333</v>
      </c>
      <c r="C67" t="s">
        <v>139</v>
      </c>
      <c r="D67" t="s">
        <v>156</v>
      </c>
      <c r="E67" s="28">
        <v>444058</v>
      </c>
      <c r="F67" t="s">
        <v>337</v>
      </c>
    </row>
    <row r="68" spans="1:6" x14ac:dyDescent="0.2">
      <c r="A68" t="s">
        <v>338</v>
      </c>
      <c r="B68" t="s">
        <v>339</v>
      </c>
      <c r="C68" t="s">
        <v>199</v>
      </c>
      <c r="D68" t="s">
        <v>140</v>
      </c>
      <c r="E68" s="28" t="s">
        <v>340</v>
      </c>
      <c r="F68" t="s">
        <v>341</v>
      </c>
    </row>
    <row r="69" spans="1:6" x14ac:dyDescent="0.2">
      <c r="A69" t="s">
        <v>342</v>
      </c>
      <c r="B69" t="s">
        <v>339</v>
      </c>
      <c r="C69" t="s">
        <v>185</v>
      </c>
      <c r="D69" t="s">
        <v>156</v>
      </c>
      <c r="E69" s="28" t="s">
        <v>343</v>
      </c>
      <c r="F69" t="s">
        <v>344</v>
      </c>
    </row>
    <row r="70" spans="1:6" x14ac:dyDescent="0.2">
      <c r="A70" t="s">
        <v>345</v>
      </c>
      <c r="B70" t="s">
        <v>138</v>
      </c>
      <c r="C70" t="s">
        <v>139</v>
      </c>
      <c r="D70" t="s">
        <v>140</v>
      </c>
      <c r="E70" s="28" t="s">
        <v>153</v>
      </c>
      <c r="F70" t="s">
        <v>346</v>
      </c>
    </row>
    <row r="71" spans="1:6" x14ac:dyDescent="0.2">
      <c r="A71" t="s">
        <v>347</v>
      </c>
      <c r="B71" t="s">
        <v>138</v>
      </c>
      <c r="C71" t="s">
        <v>171</v>
      </c>
      <c r="D71" t="s">
        <v>140</v>
      </c>
      <c r="E71" s="28" t="s">
        <v>172</v>
      </c>
      <c r="F71" t="s">
        <v>348</v>
      </c>
    </row>
    <row r="72" spans="1:6" x14ac:dyDescent="0.2">
      <c r="A72" t="s">
        <v>349</v>
      </c>
      <c r="B72" t="s">
        <v>138</v>
      </c>
      <c r="C72" t="s">
        <v>185</v>
      </c>
      <c r="D72" t="s">
        <v>140</v>
      </c>
      <c r="E72" s="28" t="s">
        <v>186</v>
      </c>
      <c r="F72" t="s">
        <v>350</v>
      </c>
    </row>
    <row r="73" spans="1:6" x14ac:dyDescent="0.2">
      <c r="A73" t="s">
        <v>351</v>
      </c>
      <c r="B73" t="s">
        <v>203</v>
      </c>
      <c r="C73" t="s">
        <v>204</v>
      </c>
      <c r="D73" t="s">
        <v>140</v>
      </c>
      <c r="E73" s="28" t="s">
        <v>208</v>
      </c>
      <c r="F73" t="s">
        <v>352</v>
      </c>
    </row>
    <row r="74" spans="1:6" x14ac:dyDescent="0.2">
      <c r="A74" t="s">
        <v>353</v>
      </c>
      <c r="B74" t="s">
        <v>203</v>
      </c>
      <c r="C74" t="s">
        <v>199</v>
      </c>
      <c r="D74" t="s">
        <v>156</v>
      </c>
      <c r="E74" s="28" t="s">
        <v>211</v>
      </c>
      <c r="F74" t="s">
        <v>354</v>
      </c>
    </row>
    <row r="75" spans="1:6" x14ac:dyDescent="0.2">
      <c r="A75" t="s">
        <v>355</v>
      </c>
      <c r="B75" t="s">
        <v>203</v>
      </c>
      <c r="C75" t="s">
        <v>214</v>
      </c>
      <c r="D75" t="s">
        <v>156</v>
      </c>
      <c r="E75" s="28" t="s">
        <v>215</v>
      </c>
      <c r="F75" t="s">
        <v>356</v>
      </c>
    </row>
    <row r="76" spans="1:6" x14ac:dyDescent="0.2">
      <c r="A76" t="s">
        <v>240</v>
      </c>
      <c r="B76" t="s">
        <v>218</v>
      </c>
      <c r="C76" t="s">
        <v>139</v>
      </c>
      <c r="D76" t="s">
        <v>234</v>
      </c>
      <c r="E76" s="28">
        <v>118677</v>
      </c>
      <c r="F76" t="s">
        <v>357</v>
      </c>
    </row>
    <row r="77" spans="1:6" x14ac:dyDescent="0.2">
      <c r="A77" t="s">
        <v>358</v>
      </c>
      <c r="B77" t="s">
        <v>248</v>
      </c>
      <c r="C77" t="s">
        <v>171</v>
      </c>
      <c r="D77" t="s">
        <v>156</v>
      </c>
      <c r="E77" s="28" t="s">
        <v>249</v>
      </c>
      <c r="F77" t="s">
        <v>359</v>
      </c>
    </row>
    <row r="78" spans="1:6" x14ac:dyDescent="0.2">
      <c r="A78" t="s">
        <v>360</v>
      </c>
      <c r="B78" t="s">
        <v>288</v>
      </c>
      <c r="C78" t="s">
        <v>139</v>
      </c>
      <c r="D78" t="s">
        <v>140</v>
      </c>
      <c r="E78" s="28" t="s">
        <v>295</v>
      </c>
      <c r="F78" t="s">
        <v>3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8469E-FFCD-8944-BFC6-757ABA74570A}">
  <dimension ref="A1:AV53"/>
  <sheetViews>
    <sheetView workbookViewId="0">
      <selection activeCell="I14" sqref="I14"/>
    </sheetView>
  </sheetViews>
  <sheetFormatPr baseColWidth="10" defaultRowHeight="16" x14ac:dyDescent="0.2"/>
  <cols>
    <col min="1" max="1" width="17.83203125" customWidth="1"/>
    <col min="35" max="35" width="14.6640625" customWidth="1"/>
    <col min="42" max="42" width="14.33203125" customWidth="1"/>
  </cols>
  <sheetData>
    <row r="1" spans="1:48" x14ac:dyDescent="0.2">
      <c r="B1" s="23" t="s">
        <v>95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 t="s">
        <v>118</v>
      </c>
      <c r="O1" s="23"/>
      <c r="P1" s="23"/>
      <c r="Q1" s="23"/>
      <c r="R1" s="23"/>
      <c r="S1" s="23"/>
      <c r="T1" s="23"/>
      <c r="V1" s="23" t="s">
        <v>95</v>
      </c>
      <c r="W1" s="23"/>
      <c r="X1" s="23"/>
      <c r="Y1" s="23"/>
      <c r="Z1" s="23"/>
      <c r="AA1" s="23"/>
      <c r="AB1" s="8"/>
      <c r="AC1" s="23" t="s">
        <v>118</v>
      </c>
      <c r="AD1" s="23"/>
      <c r="AE1" s="23"/>
      <c r="AF1" s="23"/>
      <c r="AG1" s="23"/>
      <c r="AH1" s="23"/>
      <c r="AJ1" s="23" t="s">
        <v>95</v>
      </c>
      <c r="AK1" s="23"/>
      <c r="AL1" s="23"/>
      <c r="AM1" s="23"/>
      <c r="AN1" s="23"/>
      <c r="AO1" s="23"/>
      <c r="AP1" s="8"/>
      <c r="AQ1" s="23" t="s">
        <v>118</v>
      </c>
      <c r="AR1" s="23"/>
      <c r="AS1" s="23"/>
      <c r="AT1" s="23"/>
      <c r="AU1" s="23"/>
      <c r="AV1" s="23"/>
    </row>
    <row r="2" spans="1:48" x14ac:dyDescent="0.2">
      <c r="B2" s="23" t="s">
        <v>94</v>
      </c>
      <c r="C2" s="23"/>
      <c r="D2" s="23"/>
      <c r="E2" s="23"/>
      <c r="F2" s="23"/>
      <c r="G2" s="23"/>
      <c r="H2" s="23" t="s">
        <v>93</v>
      </c>
      <c r="I2" s="23"/>
      <c r="J2" s="23"/>
      <c r="K2" s="23"/>
      <c r="L2" s="23"/>
      <c r="M2" s="23"/>
      <c r="N2" s="23" t="s">
        <v>94</v>
      </c>
      <c r="O2" s="23"/>
      <c r="P2" s="23"/>
      <c r="Q2" s="23"/>
      <c r="R2" s="23"/>
      <c r="S2" s="23"/>
      <c r="T2" s="23"/>
      <c r="V2" s="23" t="s">
        <v>123</v>
      </c>
      <c r="W2" s="23"/>
      <c r="X2" s="23"/>
      <c r="Y2" s="23"/>
      <c r="Z2" s="23"/>
      <c r="AA2" s="23"/>
      <c r="AB2" s="8"/>
      <c r="AC2" s="23" t="s">
        <v>123</v>
      </c>
      <c r="AD2" s="23"/>
      <c r="AE2" s="23"/>
      <c r="AF2" s="23"/>
      <c r="AG2" s="23"/>
      <c r="AH2" s="23"/>
      <c r="AJ2" s="23" t="s">
        <v>94</v>
      </c>
      <c r="AK2" s="23"/>
      <c r="AL2" s="23"/>
      <c r="AM2" s="23"/>
      <c r="AN2" s="23"/>
      <c r="AO2" s="23"/>
      <c r="AP2" s="8"/>
      <c r="AQ2" s="23" t="s">
        <v>94</v>
      </c>
      <c r="AR2" s="23"/>
      <c r="AS2" s="23"/>
      <c r="AT2" s="23"/>
      <c r="AU2" s="23"/>
      <c r="AV2" s="23"/>
    </row>
    <row r="3" spans="1:48" s="18" customFormat="1" ht="51" x14ac:dyDescent="0.2">
      <c r="B3" s="18" t="s">
        <v>90</v>
      </c>
      <c r="C3" s="18" t="s">
        <v>91</v>
      </c>
      <c r="D3" s="18" t="s">
        <v>92</v>
      </c>
      <c r="E3" s="19" t="s">
        <v>7</v>
      </c>
      <c r="F3" s="20" t="s">
        <v>129</v>
      </c>
      <c r="G3" s="18" t="s">
        <v>8</v>
      </c>
      <c r="H3" s="18" t="s">
        <v>90</v>
      </c>
      <c r="I3" s="18" t="s">
        <v>91</v>
      </c>
      <c r="J3" s="18" t="s">
        <v>92</v>
      </c>
      <c r="K3" s="19" t="s">
        <v>7</v>
      </c>
      <c r="L3" s="20" t="s">
        <v>129</v>
      </c>
      <c r="M3" s="18" t="s">
        <v>8</v>
      </c>
      <c r="O3" s="18" t="s">
        <v>52</v>
      </c>
      <c r="P3" s="18" t="s">
        <v>53</v>
      </c>
      <c r="Q3" s="18" t="s">
        <v>54</v>
      </c>
      <c r="R3" s="19" t="s">
        <v>7</v>
      </c>
      <c r="S3" s="20" t="s">
        <v>129</v>
      </c>
      <c r="T3" s="18" t="s">
        <v>8</v>
      </c>
      <c r="V3" s="18" t="s">
        <v>90</v>
      </c>
      <c r="W3" s="18" t="s">
        <v>91</v>
      </c>
      <c r="X3" s="18" t="s">
        <v>92</v>
      </c>
      <c r="Y3" s="19" t="s">
        <v>7</v>
      </c>
      <c r="Z3" s="20" t="s">
        <v>129</v>
      </c>
      <c r="AA3" s="18" t="s">
        <v>8</v>
      </c>
      <c r="AC3" s="18" t="s">
        <v>52</v>
      </c>
      <c r="AD3" s="18" t="s">
        <v>53</v>
      </c>
      <c r="AE3" s="18" t="s">
        <v>54</v>
      </c>
      <c r="AF3" s="19" t="s">
        <v>7</v>
      </c>
      <c r="AG3" s="20" t="s">
        <v>129</v>
      </c>
      <c r="AH3" s="18" t="s">
        <v>8</v>
      </c>
      <c r="AJ3" s="18" t="s">
        <v>90</v>
      </c>
      <c r="AK3" s="18" t="s">
        <v>91</v>
      </c>
      <c r="AL3" s="18" t="s">
        <v>92</v>
      </c>
      <c r="AM3" s="19" t="s">
        <v>7</v>
      </c>
      <c r="AN3" s="20" t="s">
        <v>129</v>
      </c>
      <c r="AO3" s="18" t="s">
        <v>8</v>
      </c>
      <c r="AQ3" s="18" t="s">
        <v>52</v>
      </c>
      <c r="AR3" s="18" t="s">
        <v>53</v>
      </c>
      <c r="AS3" s="18" t="s">
        <v>54</v>
      </c>
      <c r="AT3" s="19" t="s">
        <v>7</v>
      </c>
      <c r="AU3" s="20" t="s">
        <v>129</v>
      </c>
      <c r="AV3" s="18" t="s">
        <v>8</v>
      </c>
    </row>
    <row r="4" spans="1:48" x14ac:dyDescent="0.2">
      <c r="A4" s="22" t="s">
        <v>65</v>
      </c>
      <c r="B4" s="2">
        <v>1346.42149566076</v>
      </c>
      <c r="C4" s="2">
        <v>847.87362085111101</v>
      </c>
      <c r="D4" s="2">
        <v>957.594561622632</v>
      </c>
      <c r="E4" s="17">
        <f>AVERAGE(B4:D4)</f>
        <v>1050.629892711501</v>
      </c>
      <c r="F4" s="15">
        <f>E4-$E$7</f>
        <v>-159.30129991091599</v>
      </c>
      <c r="G4" s="2">
        <f t="shared" ref="G4:G33" si="0">STDEV(B4:D4)</f>
        <v>261.97170742737876</v>
      </c>
      <c r="H4" s="2">
        <v>57.990698800999802</v>
      </c>
      <c r="I4" s="2">
        <v>67.545642955775904</v>
      </c>
      <c r="J4" s="2">
        <v>46.834679098275899</v>
      </c>
      <c r="K4" s="17">
        <f>AVERAGE(H4:J4)</f>
        <v>57.457006951683866</v>
      </c>
      <c r="L4" s="15">
        <f>K4-K$7</f>
        <v>24.682890328547934</v>
      </c>
      <c r="M4" s="2">
        <f t="shared" ref="M4:M33" si="1">STDEV(H4:J4)</f>
        <v>10.365791152593605</v>
      </c>
      <c r="N4" s="21" t="s">
        <v>25</v>
      </c>
      <c r="O4" s="1">
        <v>0.748313840371163</v>
      </c>
      <c r="P4" s="1">
        <v>0.82805220041071104</v>
      </c>
      <c r="Q4" s="1">
        <v>0.79861034439610701</v>
      </c>
      <c r="R4" s="17">
        <f>AVERAGE(O4:Q4)</f>
        <v>0.79165879505932713</v>
      </c>
      <c r="S4" s="15">
        <f>R4-$R$27</f>
        <v>0.36550837498128919</v>
      </c>
      <c r="T4" s="2">
        <f>STDEV(O4:Q4)</f>
        <v>4.0321142643598443E-2</v>
      </c>
      <c r="U4" s="13" t="s">
        <v>119</v>
      </c>
      <c r="V4">
        <v>41.585792909642898</v>
      </c>
      <c r="W4">
        <v>34.5794902062609</v>
      </c>
      <c r="X4">
        <v>22.0319418314423</v>
      </c>
      <c r="Y4" s="17">
        <f>AVERAGE(V4:X4)</f>
        <v>32.732408315782031</v>
      </c>
      <c r="Z4" s="15">
        <f>Y4-$Y$8</f>
        <v>21.377902486558632</v>
      </c>
      <c r="AA4" s="2">
        <f>STDEV(V4:X4)</f>
        <v>9.9069196337566385</v>
      </c>
      <c r="AB4" s="13" t="s">
        <v>119</v>
      </c>
      <c r="AC4">
        <v>2.0450918718194702</v>
      </c>
      <c r="AD4">
        <v>2.0616310763498902</v>
      </c>
      <c r="AE4">
        <v>2.1300956904525599</v>
      </c>
      <c r="AF4" s="17">
        <f>AVERAGE(AC4:AE4)</f>
        <v>2.0789395462073066</v>
      </c>
      <c r="AG4" s="15">
        <f t="shared" ref="AG4:AG7" si="2">AF4-AF$8</f>
        <v>-0.16075401643683351</v>
      </c>
      <c r="AH4" s="2">
        <f>STDEV(AC4:AE4)</f>
        <v>4.5067722841914536E-2</v>
      </c>
      <c r="AI4" s="13" t="s">
        <v>128</v>
      </c>
      <c r="AJ4" s="3">
        <v>0.33904451697447402</v>
      </c>
      <c r="AK4" s="3">
        <v>0.21868860811312901</v>
      </c>
      <c r="AL4" s="3">
        <v>0.16506978234316499</v>
      </c>
      <c r="AM4" s="17">
        <f>AVERAGE(AJ4:AL4)</f>
        <v>0.24093430247692268</v>
      </c>
      <c r="AN4" s="15">
        <f>AM4-AM$5</f>
        <v>6.8033983804590414E-3</v>
      </c>
      <c r="AO4" s="2">
        <f>STDEV(AJ4:AL4)</f>
        <v>8.909520335463679E-2</v>
      </c>
      <c r="AP4" s="13" t="s">
        <v>128</v>
      </c>
      <c r="AQ4" s="3">
        <v>0.38268922760956797</v>
      </c>
      <c r="AR4" s="3">
        <v>0.62216934501229804</v>
      </c>
      <c r="AS4" s="3">
        <v>0.40759515981945299</v>
      </c>
      <c r="AT4" s="17">
        <f>AVERAGE(AQ4:AS4)</f>
        <v>0.47081791081377294</v>
      </c>
      <c r="AU4" s="15">
        <f>AT4-AT$7</f>
        <v>3.1292068673958895E-2</v>
      </c>
      <c r="AV4" s="2">
        <f>STDEV(AQ4:AS4)</f>
        <v>0.13166441751769434</v>
      </c>
    </row>
    <row r="5" spans="1:48" x14ac:dyDescent="0.2">
      <c r="A5" s="22" t="s">
        <v>66</v>
      </c>
      <c r="B5" s="2">
        <v>6857.1533406536901</v>
      </c>
      <c r="C5" s="2">
        <v>14894.8891601387</v>
      </c>
      <c r="D5" s="2">
        <v>13096.760446833499</v>
      </c>
      <c r="E5" s="17">
        <f t="shared" ref="E5:E33" si="3">AVERAGE(B5:D5)</f>
        <v>11616.26764920863</v>
      </c>
      <c r="F5" s="15">
        <f>E5-$E$7</f>
        <v>10406.336456586214</v>
      </c>
      <c r="G5" s="2">
        <f t="shared" si="0"/>
        <v>4218.4349549118833</v>
      </c>
      <c r="H5" s="2">
        <v>9994.6947921384399</v>
      </c>
      <c r="I5" s="2">
        <v>20576.639485345</v>
      </c>
      <c r="J5" s="2">
        <v>19308.599097844399</v>
      </c>
      <c r="K5" s="17">
        <f t="shared" ref="K5:K33" si="4">AVERAGE(H5:J5)</f>
        <v>16626.64445844261</v>
      </c>
      <c r="L5" s="15">
        <f t="shared" ref="L5:L7" si="5">K5-K$7</f>
        <v>16593.870341819475</v>
      </c>
      <c r="M5" s="2">
        <f t="shared" si="1"/>
        <v>5778.3257859329206</v>
      </c>
      <c r="N5" s="21" t="s">
        <v>96</v>
      </c>
      <c r="O5" s="1">
        <v>0.67164234033313197</v>
      </c>
      <c r="P5" s="1">
        <v>0.65324118032400702</v>
      </c>
      <c r="Q5" s="1">
        <v>0.64189379831837701</v>
      </c>
      <c r="R5" s="17">
        <f t="shared" ref="R5:R53" si="6">AVERAGE(O5:Q5)</f>
        <v>0.65559243965850533</v>
      </c>
      <c r="S5" s="15">
        <f t="shared" ref="S5:S27" si="7">R5-$R$27</f>
        <v>0.22944201958046739</v>
      </c>
      <c r="T5" s="2">
        <f t="shared" ref="T5:T53" si="8">STDEV(O5:Q5)</f>
        <v>1.501300280904721E-2</v>
      </c>
      <c r="U5" s="13" t="s">
        <v>120</v>
      </c>
      <c r="V5">
        <v>549.32983751393294</v>
      </c>
      <c r="W5">
        <v>523.91878917201302</v>
      </c>
      <c r="X5">
        <v>565.90214058524805</v>
      </c>
      <c r="Y5" s="17">
        <f t="shared" ref="Y5:Y8" si="9">AVERAGE(V5:X5)</f>
        <v>546.383589090398</v>
      </c>
      <c r="Z5" s="15">
        <f t="shared" ref="Z5:Z8" si="10">Y5-$Y$8</f>
        <v>535.02908326117461</v>
      </c>
      <c r="AA5" s="2">
        <f t="shared" ref="AA5:AA8" si="11">STDEV(V5:X5)</f>
        <v>21.14617539418612</v>
      </c>
      <c r="AB5" s="13" t="s">
        <v>120</v>
      </c>
      <c r="AC5">
        <v>7.3426375461790201</v>
      </c>
      <c r="AD5">
        <v>7.0618557018254</v>
      </c>
      <c r="AE5">
        <v>7.6161113699261698</v>
      </c>
      <c r="AF5" s="17">
        <f t="shared" ref="AF5:AF8" si="12">AVERAGE(AC5:AE5)</f>
        <v>7.3402015393101969</v>
      </c>
      <c r="AG5" s="15">
        <f t="shared" si="2"/>
        <v>5.1005079766660568</v>
      </c>
      <c r="AH5" s="2">
        <f t="shared" ref="AH5:AH8" si="13">STDEV(AC5:AE5)</f>
        <v>0.27713586379708488</v>
      </c>
      <c r="AI5" s="13" t="s">
        <v>127</v>
      </c>
      <c r="AJ5" s="3">
        <v>0.31451835387980098</v>
      </c>
      <c r="AK5" s="3">
        <v>0.19048866551419599</v>
      </c>
      <c r="AL5" s="3">
        <v>0.19738569289539401</v>
      </c>
      <c r="AM5" s="17">
        <f t="shared" ref="AM5:AM9" si="14">AVERAGE(AJ5:AL5)</f>
        <v>0.23413090409646364</v>
      </c>
      <c r="AN5" s="15">
        <f>AM5-AM$5</f>
        <v>0</v>
      </c>
      <c r="AO5" s="2">
        <f t="shared" ref="AO5:AO9" si="15">STDEV(AJ5:AL5)</f>
        <v>6.9702932568692533E-2</v>
      </c>
      <c r="AP5" s="13" t="s">
        <v>126</v>
      </c>
      <c r="AQ5" s="3">
        <v>0.26965461219547898</v>
      </c>
      <c r="AR5" s="3">
        <v>0.367841460330597</v>
      </c>
      <c r="AS5" s="3">
        <v>0.59343173092396995</v>
      </c>
      <c r="AT5" s="17">
        <f t="shared" ref="AT5:AT7" si="16">AVERAGE(AQ5:AS5)</f>
        <v>0.41030926781668198</v>
      </c>
      <c r="AU5" s="15">
        <f t="shared" ref="AU5:AU7" si="17">AT5-AT$7</f>
        <v>-2.9216574323132072E-2</v>
      </c>
      <c r="AV5" s="2">
        <f t="shared" ref="AV5:AV7" si="18">STDEV(AQ5:AS5)</f>
        <v>0.16601367912776702</v>
      </c>
    </row>
    <row r="6" spans="1:48" x14ac:dyDescent="0.2">
      <c r="A6" s="22" t="s">
        <v>67</v>
      </c>
      <c r="B6" s="2">
        <v>18563.290544924101</v>
      </c>
      <c r="C6" s="2">
        <v>14237.443152263901</v>
      </c>
      <c r="D6" s="2">
        <v>14679.749252097101</v>
      </c>
      <c r="E6" s="17">
        <f t="shared" si="3"/>
        <v>15826.827649761699</v>
      </c>
      <c r="F6" s="15">
        <f>E6-$E$7</f>
        <v>14616.896457139283</v>
      </c>
      <c r="G6" s="2">
        <f t="shared" si="0"/>
        <v>2380.1429692222214</v>
      </c>
      <c r="H6" s="2">
        <v>21612.545380531901</v>
      </c>
      <c r="I6" s="2">
        <v>14345.270622443701</v>
      </c>
      <c r="J6" s="2">
        <v>19891.2246234247</v>
      </c>
      <c r="K6" s="17">
        <f t="shared" si="4"/>
        <v>18616.346875466767</v>
      </c>
      <c r="L6" s="15">
        <f t="shared" si="5"/>
        <v>18583.572758843631</v>
      </c>
      <c r="M6" s="2">
        <f t="shared" si="1"/>
        <v>3797.6710700856079</v>
      </c>
      <c r="N6" s="21" t="s">
        <v>97</v>
      </c>
      <c r="O6" s="1">
        <v>0.741566748367814</v>
      </c>
      <c r="P6" s="1">
        <v>0.75383418837390104</v>
      </c>
      <c r="Q6" s="1">
        <v>0.72255221635838696</v>
      </c>
      <c r="R6" s="17">
        <f t="shared" si="6"/>
        <v>0.73931771770003396</v>
      </c>
      <c r="S6" s="15">
        <f t="shared" si="7"/>
        <v>0.31316729762199602</v>
      </c>
      <c r="T6" s="2">
        <f t="shared" si="8"/>
        <v>1.5761790745448714E-2</v>
      </c>
      <c r="U6" s="13" t="s">
        <v>121</v>
      </c>
      <c r="V6">
        <v>1779.8735515145399</v>
      </c>
      <c r="W6">
        <v>1427.2210000652501</v>
      </c>
      <c r="X6">
        <v>1646.3096414010599</v>
      </c>
      <c r="Y6" s="17">
        <f t="shared" si="9"/>
        <v>1617.8013976602833</v>
      </c>
      <c r="Z6" s="15">
        <f t="shared" si="10"/>
        <v>1606.4468918310599</v>
      </c>
      <c r="AA6" s="2">
        <f t="shared" si="11"/>
        <v>178.04632959376374</v>
      </c>
      <c r="AB6" s="13" t="s">
        <v>121</v>
      </c>
      <c r="AC6">
        <v>11.5635963954073</v>
      </c>
      <c r="AD6">
        <v>10.947030235819801</v>
      </c>
      <c r="AE6">
        <v>10.702403861835</v>
      </c>
      <c r="AF6" s="17">
        <f t="shared" si="12"/>
        <v>11.071010164354034</v>
      </c>
      <c r="AG6" s="15">
        <f t="shared" si="2"/>
        <v>8.8313166017098936</v>
      </c>
      <c r="AH6" s="2">
        <f t="shared" si="13"/>
        <v>0.44378081524518881</v>
      </c>
      <c r="AI6" s="13" t="s">
        <v>126</v>
      </c>
      <c r="AJ6" s="3">
        <v>0.15733448412270301</v>
      </c>
      <c r="AK6" s="3">
        <v>0.25423254736017697</v>
      </c>
      <c r="AL6" s="3">
        <v>0.39414785645500999</v>
      </c>
      <c r="AM6" s="17">
        <f t="shared" si="14"/>
        <v>0.26857162931262996</v>
      </c>
      <c r="AN6" s="15">
        <f>AM6-AM$7</f>
        <v>-8.978055086049469E-2</v>
      </c>
      <c r="AO6" s="2">
        <f t="shared" si="15"/>
        <v>0.11905608040868536</v>
      </c>
      <c r="AP6" s="13" t="s">
        <v>124</v>
      </c>
      <c r="AQ6" s="3">
        <v>56.082220229747598</v>
      </c>
      <c r="AR6" s="3">
        <v>66.789088902682906</v>
      </c>
      <c r="AS6" s="3">
        <v>41.9583534496632</v>
      </c>
      <c r="AT6" s="17">
        <f t="shared" si="16"/>
        <v>54.943220860697899</v>
      </c>
      <c r="AU6" s="15">
        <f t="shared" si="17"/>
        <v>54.503695018558084</v>
      </c>
      <c r="AV6" s="2">
        <f t="shared" si="18"/>
        <v>12.4544909754066</v>
      </c>
    </row>
    <row r="7" spans="1:48" x14ac:dyDescent="0.2">
      <c r="A7" s="22" t="s">
        <v>68</v>
      </c>
      <c r="B7" s="2">
        <v>1422.42760895983</v>
      </c>
      <c r="C7" s="2">
        <v>1399.68075226725</v>
      </c>
      <c r="D7" s="2">
        <v>807.68521664017101</v>
      </c>
      <c r="E7" s="17">
        <f t="shared" si="3"/>
        <v>1209.931192622417</v>
      </c>
      <c r="F7" s="15">
        <f>E7-$E$7</f>
        <v>0</v>
      </c>
      <c r="G7" s="2">
        <f t="shared" si="0"/>
        <v>348.54084949655572</v>
      </c>
      <c r="H7" s="2">
        <v>33.266315004274503</v>
      </c>
      <c r="I7" s="2">
        <v>34.124800552771902</v>
      </c>
      <c r="J7" s="2">
        <v>30.931234312361401</v>
      </c>
      <c r="K7" s="17">
        <f t="shared" si="4"/>
        <v>32.774116623135932</v>
      </c>
      <c r="L7" s="15">
        <f t="shared" si="5"/>
        <v>0</v>
      </c>
      <c r="M7" s="2">
        <f t="shared" si="1"/>
        <v>1.6526980267940619</v>
      </c>
      <c r="N7" s="21" t="s">
        <v>69</v>
      </c>
      <c r="O7" s="1">
        <v>0.99488938449346598</v>
      </c>
      <c r="P7" s="1">
        <v>0.79370336839367905</v>
      </c>
      <c r="Q7" s="1">
        <v>0.99120915249163999</v>
      </c>
      <c r="R7" s="17">
        <f t="shared" si="6"/>
        <v>0.92660063512626178</v>
      </c>
      <c r="S7" s="15">
        <f t="shared" si="7"/>
        <v>0.50045021504822385</v>
      </c>
      <c r="T7" s="2">
        <f t="shared" si="8"/>
        <v>0.11510711817972057</v>
      </c>
      <c r="U7" s="13" t="s">
        <v>122</v>
      </c>
      <c r="V7">
        <v>13.658146856556501</v>
      </c>
      <c r="W7">
        <v>18.423028457446701</v>
      </c>
      <c r="X7">
        <v>10.831004659852599</v>
      </c>
      <c r="Y7" s="17">
        <f t="shared" si="9"/>
        <v>14.304059991285266</v>
      </c>
      <c r="Z7" s="15">
        <f t="shared" si="10"/>
        <v>2.949554162061867</v>
      </c>
      <c r="AA7" s="2">
        <f t="shared" si="11"/>
        <v>3.8370052344269916</v>
      </c>
      <c r="AB7" s="13" t="s">
        <v>122</v>
      </c>
      <c r="AC7">
        <v>2.13778834372251</v>
      </c>
      <c r="AD7">
        <v>2.0916324241027402</v>
      </c>
      <c r="AE7">
        <v>2.2663998905797098</v>
      </c>
      <c r="AF7" s="17">
        <f t="shared" si="12"/>
        <v>2.1652735528016529</v>
      </c>
      <c r="AG7" s="15">
        <f t="shared" si="2"/>
        <v>-7.44200098424872E-2</v>
      </c>
      <c r="AH7" s="2">
        <f t="shared" si="13"/>
        <v>9.0567623206573342E-2</v>
      </c>
      <c r="AI7" s="13" t="s">
        <v>125</v>
      </c>
      <c r="AJ7" s="3">
        <v>0.38447053699507999</v>
      </c>
      <c r="AK7" s="3">
        <v>0.155836060464391</v>
      </c>
      <c r="AL7" s="3">
        <v>0.53474994305990298</v>
      </c>
      <c r="AM7" s="17">
        <f t="shared" si="14"/>
        <v>0.35835218017312465</v>
      </c>
      <c r="AN7" s="15">
        <f>AM7-AM$7</f>
        <v>0</v>
      </c>
      <c r="AO7" s="2">
        <f t="shared" si="15"/>
        <v>0.19080240833965023</v>
      </c>
      <c r="AP7" s="13" t="s">
        <v>27</v>
      </c>
      <c r="AQ7" s="3">
        <v>0.29216574323133299</v>
      </c>
      <c r="AR7" s="3">
        <v>0.51967185476392597</v>
      </c>
      <c r="AS7" s="3">
        <v>0.50673992842418303</v>
      </c>
      <c r="AT7" s="17">
        <f t="shared" si="16"/>
        <v>0.43952584213981405</v>
      </c>
      <c r="AU7" s="15">
        <f t="shared" si="17"/>
        <v>0</v>
      </c>
      <c r="AV7" s="2">
        <f t="shared" si="18"/>
        <v>0.12778128870242331</v>
      </c>
    </row>
    <row r="8" spans="1:48" x14ac:dyDescent="0.2">
      <c r="A8" s="22" t="s">
        <v>69</v>
      </c>
      <c r="B8" s="2">
        <v>9821.8512124437402</v>
      </c>
      <c r="C8" s="2">
        <v>17669.577639105799</v>
      </c>
      <c r="D8" s="2">
        <v>6536.9420003988198</v>
      </c>
      <c r="E8" s="17">
        <f t="shared" si="3"/>
        <v>11342.790283982788</v>
      </c>
      <c r="F8" s="15">
        <f t="shared" ref="F8:F15" si="19">E8-$E$15</f>
        <v>10059.805766008622</v>
      </c>
      <c r="G8" s="2">
        <f t="shared" si="0"/>
        <v>5720.0380952011747</v>
      </c>
      <c r="H8" s="2">
        <v>17991.178621594299</v>
      </c>
      <c r="I8" s="2">
        <v>26623.079114626002</v>
      </c>
      <c r="J8" s="2">
        <v>13105.1596314542</v>
      </c>
      <c r="K8" s="17">
        <f t="shared" si="4"/>
        <v>19239.805789224833</v>
      </c>
      <c r="L8" s="15">
        <f>K8-K$15</f>
        <v>19190.147547400502</v>
      </c>
      <c r="M8" s="2">
        <f t="shared" si="1"/>
        <v>6844.91337718658</v>
      </c>
      <c r="N8" s="21" t="s">
        <v>98</v>
      </c>
      <c r="O8" s="1">
        <v>0.31465983615607102</v>
      </c>
      <c r="P8" s="1">
        <v>0.36802320018253898</v>
      </c>
      <c r="Q8" s="1">
        <v>0.50296504024946997</v>
      </c>
      <c r="R8" s="17">
        <f t="shared" si="6"/>
        <v>0.39521602552935997</v>
      </c>
      <c r="S8" s="15">
        <f t="shared" si="7"/>
        <v>-3.0934394548677968E-2</v>
      </c>
      <c r="T8" s="2">
        <f t="shared" si="8"/>
        <v>9.7053077153283526E-2</v>
      </c>
      <c r="U8" s="13" t="s">
        <v>27</v>
      </c>
      <c r="V8">
        <v>10.1580263267112</v>
      </c>
      <c r="W8">
        <v>13.4564652677351</v>
      </c>
      <c r="X8">
        <v>10.449025893223901</v>
      </c>
      <c r="Y8" s="17">
        <f t="shared" si="9"/>
        <v>11.354505829223399</v>
      </c>
      <c r="Z8" s="15">
        <f t="shared" si="10"/>
        <v>0</v>
      </c>
      <c r="AA8" s="2">
        <f t="shared" si="11"/>
        <v>1.8261558799261834</v>
      </c>
      <c r="AB8" s="13" t="s">
        <v>27</v>
      </c>
      <c r="AC8">
        <v>2.3320278387890601</v>
      </c>
      <c r="AD8">
        <v>2.15509681357993</v>
      </c>
      <c r="AE8">
        <v>2.2319560355634298</v>
      </c>
      <c r="AF8" s="17">
        <f t="shared" si="12"/>
        <v>2.2396935626441401</v>
      </c>
      <c r="AG8" s="15">
        <f>AF8-AF$8</f>
        <v>0</v>
      </c>
      <c r="AH8" s="2">
        <f t="shared" si="13"/>
        <v>8.8718932107989201E-2</v>
      </c>
      <c r="AI8" s="13" t="s">
        <v>124</v>
      </c>
      <c r="AJ8" s="3">
        <v>9509.3052394417991</v>
      </c>
      <c r="AK8" s="3">
        <v>8523.5476009839695</v>
      </c>
      <c r="AL8" s="3">
        <v>8475.64199829873</v>
      </c>
      <c r="AM8" s="17">
        <f t="shared" si="14"/>
        <v>8836.1649462414989</v>
      </c>
      <c r="AN8" s="15">
        <f t="shared" ref="AN8:AN9" si="20">AM8-AM$9</f>
        <v>8837.4926240123805</v>
      </c>
      <c r="AO8" s="2">
        <f t="shared" si="15"/>
        <v>583.44847882182194</v>
      </c>
      <c r="AP8" s="2"/>
    </row>
    <row r="9" spans="1:48" x14ac:dyDescent="0.2">
      <c r="A9" s="22" t="s">
        <v>70</v>
      </c>
      <c r="B9" s="2">
        <v>5277.96189584271</v>
      </c>
      <c r="C9" s="2">
        <v>9102.33976304514</v>
      </c>
      <c r="D9" s="2">
        <v>8061.9179763280099</v>
      </c>
      <c r="E9" s="17">
        <f t="shared" si="3"/>
        <v>7480.7398784052857</v>
      </c>
      <c r="F9" s="15">
        <f t="shared" si="19"/>
        <v>6197.7553604311188</v>
      </c>
      <c r="G9" s="2">
        <f t="shared" si="0"/>
        <v>1977.3195249922992</v>
      </c>
      <c r="H9" s="2">
        <v>1893.6719510340999</v>
      </c>
      <c r="I9" s="2">
        <v>4423.5454667169597</v>
      </c>
      <c r="J9" s="2">
        <v>3862.4981797995301</v>
      </c>
      <c r="K9" s="17">
        <f t="shared" si="4"/>
        <v>3393.2385325168634</v>
      </c>
      <c r="L9" s="15">
        <f t="shared" ref="L9:L15" si="21">K9-K$15</f>
        <v>3343.5802906925328</v>
      </c>
      <c r="M9" s="2">
        <f t="shared" si="1"/>
        <v>1328.6152429368994</v>
      </c>
      <c r="N9" s="21" t="s">
        <v>65</v>
      </c>
      <c r="O9" s="1">
        <v>0.491924344243995</v>
      </c>
      <c r="P9" s="1">
        <v>0.53854061626711702</v>
      </c>
      <c r="Q9" s="1">
        <v>0.59129060829327895</v>
      </c>
      <c r="R9" s="17">
        <f t="shared" si="6"/>
        <v>0.54058518960146362</v>
      </c>
      <c r="S9" s="15">
        <f t="shared" si="7"/>
        <v>0.11443476952342568</v>
      </c>
      <c r="T9" s="2">
        <f t="shared" si="8"/>
        <v>4.971467406981208E-2</v>
      </c>
      <c r="Y9" s="16"/>
      <c r="AI9" s="13" t="s">
        <v>130</v>
      </c>
      <c r="AJ9" s="3">
        <v>-5.6249089975553801</v>
      </c>
      <c r="AK9" s="3">
        <v>6.9487550865576404</v>
      </c>
      <c r="AL9" s="3">
        <v>-5.30687940164455</v>
      </c>
      <c r="AM9" s="17">
        <f t="shared" si="14"/>
        <v>-1.3276777708807632</v>
      </c>
      <c r="AN9" s="15">
        <f t="shared" si="20"/>
        <v>0</v>
      </c>
      <c r="AO9" s="2">
        <f t="shared" si="15"/>
        <v>7.1693647793046011</v>
      </c>
      <c r="AP9" s="2"/>
    </row>
    <row r="10" spans="1:48" x14ac:dyDescent="0.2">
      <c r="A10" s="22" t="s">
        <v>71</v>
      </c>
      <c r="B10" s="2">
        <v>2286.64715833625</v>
      </c>
      <c r="C10" s="2">
        <v>1202.3849040980199</v>
      </c>
      <c r="D10" s="2">
        <v>1047.28609496032</v>
      </c>
      <c r="E10" s="17">
        <f t="shared" si="3"/>
        <v>1512.1060524648631</v>
      </c>
      <c r="F10" s="15">
        <f t="shared" si="19"/>
        <v>229.12153449069638</v>
      </c>
      <c r="G10" s="2">
        <f t="shared" si="0"/>
        <v>675.24021922745146</v>
      </c>
      <c r="H10" s="2">
        <v>160.94396500058801</v>
      </c>
      <c r="I10" s="2">
        <v>121.502686086764</v>
      </c>
      <c r="J10" s="2">
        <v>98.671876128438996</v>
      </c>
      <c r="K10" s="17">
        <f t="shared" si="4"/>
        <v>127.03950907193034</v>
      </c>
      <c r="L10" s="15">
        <f t="shared" si="21"/>
        <v>77.381267247599737</v>
      </c>
      <c r="M10" s="2">
        <f t="shared" si="1"/>
        <v>31.503104128038014</v>
      </c>
      <c r="N10" s="21" t="s">
        <v>66</v>
      </c>
      <c r="O10" s="1">
        <v>0.64404060031944299</v>
      </c>
      <c r="P10" s="1">
        <v>0.59742432829632397</v>
      </c>
      <c r="Q10" s="1">
        <v>0.66244176032857105</v>
      </c>
      <c r="R10" s="17">
        <f t="shared" si="6"/>
        <v>0.63463556298144608</v>
      </c>
      <c r="S10" s="15">
        <f t="shared" si="7"/>
        <v>0.20848514290340814</v>
      </c>
      <c r="T10" s="2">
        <f t="shared" si="8"/>
        <v>3.3513544463601656E-2</v>
      </c>
    </row>
    <row r="11" spans="1:48" x14ac:dyDescent="0.2">
      <c r="A11" s="22" t="s">
        <v>72</v>
      </c>
      <c r="B11" s="2">
        <v>1711.7338543212099</v>
      </c>
      <c r="C11" s="2">
        <v>5645.1081400578296</v>
      </c>
      <c r="D11" s="2">
        <v>1924.7708807471899</v>
      </c>
      <c r="E11" s="17">
        <f t="shared" si="3"/>
        <v>3093.8709583754098</v>
      </c>
      <c r="F11" s="15">
        <f t="shared" si="19"/>
        <v>1810.8864404012431</v>
      </c>
      <c r="G11" s="2">
        <f t="shared" si="0"/>
        <v>2212.0023873305945</v>
      </c>
      <c r="H11" s="2">
        <v>876.44016054026497</v>
      </c>
      <c r="I11" s="2">
        <v>10306.241650504</v>
      </c>
      <c r="J11" s="2">
        <v>1247.07044716927</v>
      </c>
      <c r="K11" s="17">
        <f t="shared" si="4"/>
        <v>4143.2507527378448</v>
      </c>
      <c r="L11" s="15">
        <f t="shared" si="21"/>
        <v>4093.5925109135142</v>
      </c>
      <c r="M11" s="2">
        <f t="shared" si="1"/>
        <v>5340.522849572224</v>
      </c>
      <c r="N11" s="21" t="s">
        <v>99</v>
      </c>
      <c r="O11" s="1">
        <v>0.67348245633405002</v>
      </c>
      <c r="P11" s="1">
        <v>0.559395264277458</v>
      </c>
      <c r="Q11" s="1">
        <v>0.61459874430483996</v>
      </c>
      <c r="R11" s="17">
        <f t="shared" si="6"/>
        <v>0.61582548830544936</v>
      </c>
      <c r="S11" s="15">
        <f t="shared" si="7"/>
        <v>0.18967506822741143</v>
      </c>
      <c r="T11" s="2">
        <f t="shared" si="8"/>
        <v>5.7053488267341738E-2</v>
      </c>
    </row>
    <row r="12" spans="1:48" x14ac:dyDescent="0.2">
      <c r="A12" s="22" t="s">
        <v>73</v>
      </c>
      <c r="B12" s="2">
        <v>2144.7271927134898</v>
      </c>
      <c r="C12" s="2">
        <v>1840.8990870069799</v>
      </c>
      <c r="D12" s="2">
        <v>1733.20641580503</v>
      </c>
      <c r="E12" s="17">
        <f t="shared" si="3"/>
        <v>1906.2775651751665</v>
      </c>
      <c r="F12" s="15">
        <f t="shared" si="19"/>
        <v>623.29304720099981</v>
      </c>
      <c r="G12" s="2">
        <f t="shared" si="0"/>
        <v>213.40828595095979</v>
      </c>
      <c r="H12" s="2">
        <v>138.33881410072499</v>
      </c>
      <c r="I12" s="2">
        <v>113.21216850413199</v>
      </c>
      <c r="J12" s="2">
        <v>105.529949253007</v>
      </c>
      <c r="K12" s="17">
        <f t="shared" si="4"/>
        <v>119.02697728595467</v>
      </c>
      <c r="L12" s="15">
        <f t="shared" si="21"/>
        <v>69.368735461624084</v>
      </c>
      <c r="M12" s="2">
        <f t="shared" si="1"/>
        <v>17.159965152232228</v>
      </c>
      <c r="N12" s="21" t="s">
        <v>100</v>
      </c>
      <c r="O12" s="1">
        <v>0.65017432032248901</v>
      </c>
      <c r="P12" s="1">
        <v>0.82743882841041205</v>
      </c>
      <c r="Q12" s="1">
        <v>0.73788651636599101</v>
      </c>
      <c r="R12" s="17">
        <f t="shared" si="6"/>
        <v>0.73849988836629732</v>
      </c>
      <c r="S12" s="15">
        <f t="shared" si="7"/>
        <v>0.31234946828825938</v>
      </c>
      <c r="T12" s="2">
        <f t="shared" si="8"/>
        <v>8.8633845825516352E-2</v>
      </c>
    </row>
    <row r="13" spans="1:48" x14ac:dyDescent="0.2">
      <c r="A13" s="22" t="s">
        <v>74</v>
      </c>
      <c r="B13" s="2">
        <v>1904.71987508947</v>
      </c>
      <c r="C13" s="2">
        <v>2037.74922637438</v>
      </c>
      <c r="D13" s="2">
        <v>1516.7922125545999</v>
      </c>
      <c r="E13" s="17">
        <f t="shared" si="3"/>
        <v>1819.7537713394834</v>
      </c>
      <c r="F13" s="15">
        <f t="shared" si="19"/>
        <v>536.76925336531667</v>
      </c>
      <c r="G13" s="2">
        <f t="shared" si="0"/>
        <v>270.67227721332017</v>
      </c>
      <c r="H13" s="2">
        <v>88.6349536585778</v>
      </c>
      <c r="I13" s="2">
        <v>87.487035839444204</v>
      </c>
      <c r="J13" s="2">
        <v>98.936780240546696</v>
      </c>
      <c r="K13" s="17">
        <f t="shared" si="4"/>
        <v>91.68625657952289</v>
      </c>
      <c r="L13" s="15">
        <f t="shared" si="21"/>
        <v>42.028014755192295</v>
      </c>
      <c r="M13" s="2">
        <f t="shared" si="1"/>
        <v>6.3053151268727676</v>
      </c>
      <c r="N13" s="21" t="s">
        <v>101</v>
      </c>
      <c r="O13" s="1">
        <v>0.68390978033921701</v>
      </c>
      <c r="P13" s="1">
        <v>0.73788651636598901</v>
      </c>
      <c r="Q13" s="1">
        <v>0.54835456827198503</v>
      </c>
      <c r="R13" s="17">
        <f t="shared" si="6"/>
        <v>0.65671695499239702</v>
      </c>
      <c r="S13" s="15">
        <f t="shared" si="7"/>
        <v>0.23056653491435908</v>
      </c>
      <c r="T13" s="2">
        <f t="shared" si="8"/>
        <v>9.7648231677967337E-2</v>
      </c>
    </row>
    <row r="14" spans="1:48" x14ac:dyDescent="0.2">
      <c r="A14" s="22" t="s">
        <v>25</v>
      </c>
      <c r="B14" s="2">
        <v>4722.9995677200604</v>
      </c>
      <c r="C14" s="2">
        <v>4443.9388538767398</v>
      </c>
      <c r="D14" s="2">
        <v>2758.55269644089</v>
      </c>
      <c r="E14" s="17">
        <f t="shared" si="3"/>
        <v>3975.1637060125636</v>
      </c>
      <c r="F14" s="15">
        <f t="shared" si="19"/>
        <v>2692.1791880383971</v>
      </c>
      <c r="G14" s="2">
        <f t="shared" si="0"/>
        <v>1062.8148860271676</v>
      </c>
      <c r="H14" s="2">
        <v>1330.8101266772001</v>
      </c>
      <c r="I14" s="2">
        <v>955.01652315997501</v>
      </c>
      <c r="J14" s="2">
        <v>347.93813699381298</v>
      </c>
      <c r="K14" s="17">
        <f t="shared" si="4"/>
        <v>877.92159561032929</v>
      </c>
      <c r="L14" s="15">
        <f t="shared" si="21"/>
        <v>828.26335378599867</v>
      </c>
      <c r="M14" s="2">
        <f t="shared" si="1"/>
        <v>495.95066076824554</v>
      </c>
      <c r="N14" s="21" t="s">
        <v>102</v>
      </c>
      <c r="O14" s="1">
        <v>0.56430224027989195</v>
      </c>
      <c r="P14" s="1">
        <v>0.55571503227563301</v>
      </c>
      <c r="Q14" s="1">
        <v>0.56368886827958897</v>
      </c>
      <c r="R14" s="17">
        <f t="shared" si="6"/>
        <v>0.56123538027837139</v>
      </c>
      <c r="S14" s="15">
        <f t="shared" si="7"/>
        <v>0.13508496020033345</v>
      </c>
      <c r="T14" s="2">
        <f t="shared" si="8"/>
        <v>4.7905884665864875E-3</v>
      </c>
    </row>
    <row r="15" spans="1:48" x14ac:dyDescent="0.2">
      <c r="A15" s="22" t="s">
        <v>75</v>
      </c>
      <c r="B15" s="2">
        <v>1256.01968769671</v>
      </c>
      <c r="C15" s="2">
        <v>1364.41198553</v>
      </c>
      <c r="D15" s="2">
        <v>1228.5218806957901</v>
      </c>
      <c r="E15" s="17">
        <f t="shared" si="3"/>
        <v>1282.9845179741667</v>
      </c>
      <c r="F15" s="15">
        <f t="shared" si="19"/>
        <v>0</v>
      </c>
      <c r="G15" s="2">
        <f t="shared" si="0"/>
        <v>71.846062535689313</v>
      </c>
      <c r="H15" s="2">
        <v>47.210991535452003</v>
      </c>
      <c r="I15" s="2">
        <v>44.953501295711</v>
      </c>
      <c r="J15" s="2">
        <v>56.810232641828797</v>
      </c>
      <c r="K15" s="17">
        <f t="shared" si="4"/>
        <v>49.658241824330595</v>
      </c>
      <c r="L15" s="15">
        <f t="shared" si="21"/>
        <v>0</v>
      </c>
      <c r="M15" s="2">
        <f t="shared" si="1"/>
        <v>6.2958156767662672</v>
      </c>
      <c r="N15" s="21" t="s">
        <v>103</v>
      </c>
      <c r="O15" s="1">
        <v>0.75751442037572403</v>
      </c>
      <c r="P15" s="1">
        <v>0.79247662439306699</v>
      </c>
      <c r="Q15" s="1">
        <v>0.73665977236538105</v>
      </c>
      <c r="R15" s="17">
        <f t="shared" si="6"/>
        <v>0.7622169390447241</v>
      </c>
      <c r="S15" s="15">
        <f t="shared" si="7"/>
        <v>0.33606651896668616</v>
      </c>
      <c r="T15" s="2">
        <f t="shared" si="8"/>
        <v>2.8203998013479701E-2</v>
      </c>
    </row>
    <row r="16" spans="1:48" x14ac:dyDescent="0.2">
      <c r="A16" s="22" t="s">
        <v>76</v>
      </c>
      <c r="B16" s="2">
        <v>1198.3608432675201</v>
      </c>
      <c r="C16" s="2">
        <v>806.11245687957899</v>
      </c>
      <c r="D16" s="2">
        <v>744.22164693679895</v>
      </c>
      <c r="E16" s="17">
        <f t="shared" si="3"/>
        <v>916.231649027966</v>
      </c>
      <c r="F16" s="15">
        <f>E16-$E$17</f>
        <v>-1462.0776167899244</v>
      </c>
      <c r="G16" s="2">
        <f t="shared" si="0"/>
        <v>246.28292626680033</v>
      </c>
      <c r="H16" s="2">
        <v>23.730549237302</v>
      </c>
      <c r="I16" s="2">
        <v>11.38037181939</v>
      </c>
      <c r="J16" s="2">
        <v>11.987324983090801</v>
      </c>
      <c r="K16" s="17">
        <f t="shared" si="4"/>
        <v>15.699415346594266</v>
      </c>
      <c r="L16" s="15">
        <f>K16-K$17</f>
        <v>-30.676195742654102</v>
      </c>
      <c r="M16" s="2">
        <f t="shared" si="1"/>
        <v>6.9617836589186961</v>
      </c>
      <c r="N16" s="21" t="s">
        <v>104</v>
      </c>
      <c r="O16" s="1">
        <v>0.47720341623669199</v>
      </c>
      <c r="P16" s="1">
        <v>0.686547279940525</v>
      </c>
      <c r="Q16" s="1">
        <v>0.71519175235473298</v>
      </c>
      <c r="R16" s="17">
        <f t="shared" si="6"/>
        <v>0.62631414951065001</v>
      </c>
      <c r="S16" s="15">
        <f t="shared" si="7"/>
        <v>0.20016372943261207</v>
      </c>
      <c r="T16" s="2">
        <f t="shared" si="8"/>
        <v>0.12992549608562237</v>
      </c>
    </row>
    <row r="17" spans="1:20" x14ac:dyDescent="0.2">
      <c r="A17" s="22" t="s">
        <v>77</v>
      </c>
      <c r="B17" s="2">
        <v>3220.59506324516</v>
      </c>
      <c r="C17" s="2">
        <v>2013.7503781396099</v>
      </c>
      <c r="D17" s="2">
        <v>1900.5823560689</v>
      </c>
      <c r="E17" s="17">
        <f t="shared" si="3"/>
        <v>2378.3092658178903</v>
      </c>
      <c r="F17" s="15">
        <f>E17-$E$17</f>
        <v>0</v>
      </c>
      <c r="G17" s="2">
        <f t="shared" si="0"/>
        <v>731.6322667266769</v>
      </c>
      <c r="H17" s="2">
        <v>41.328430012185002</v>
      </c>
      <c r="I17" s="2">
        <v>46.497755488693301</v>
      </c>
      <c r="J17" s="2">
        <v>51.300647766866803</v>
      </c>
      <c r="K17" s="17">
        <f t="shared" si="4"/>
        <v>46.375611089248366</v>
      </c>
      <c r="L17" s="15">
        <f>K17-K$17</f>
        <v>0</v>
      </c>
      <c r="M17" s="2">
        <f t="shared" si="1"/>
        <v>4.9872308125285878</v>
      </c>
      <c r="N17" s="21" t="s">
        <v>67</v>
      </c>
      <c r="O17" s="1">
        <v>0.77039523238211505</v>
      </c>
      <c r="P17" s="1">
        <v>0.49315108824460202</v>
      </c>
      <c r="Q17" s="1">
        <v>0.47720341623669499</v>
      </c>
      <c r="R17" s="17">
        <f t="shared" si="6"/>
        <v>0.58024991228780398</v>
      </c>
      <c r="S17" s="15">
        <f t="shared" si="7"/>
        <v>0.15409949220976604</v>
      </c>
      <c r="T17" s="2">
        <f t="shared" si="8"/>
        <v>0.16486362280971492</v>
      </c>
    </row>
    <row r="18" spans="1:20" x14ac:dyDescent="0.2">
      <c r="A18" s="22" t="s">
        <v>78</v>
      </c>
      <c r="B18" s="2">
        <v>251.57451238309901</v>
      </c>
      <c r="C18" s="2">
        <v>237.557900538615</v>
      </c>
      <c r="D18" s="2">
        <v>155.207906942942</v>
      </c>
      <c r="E18" s="17">
        <f t="shared" si="3"/>
        <v>214.78010662155202</v>
      </c>
      <c r="F18" s="15">
        <f t="shared" ref="F18:F25" si="22">E18-$E$25</f>
        <v>142.16129453749033</v>
      </c>
      <c r="G18" s="2">
        <f t="shared" si="0"/>
        <v>52.064878592107029</v>
      </c>
      <c r="H18" s="2">
        <v>70.1728334728368</v>
      </c>
      <c r="I18" s="2">
        <v>81.5880768249243</v>
      </c>
      <c r="J18" s="2">
        <v>28.507949216804199</v>
      </c>
      <c r="K18" s="17">
        <f t="shared" si="4"/>
        <v>60.089619838188433</v>
      </c>
      <c r="L18" s="15">
        <f>K18-K$25</f>
        <v>40.552325284019403</v>
      </c>
      <c r="M18" s="2">
        <f t="shared" si="1"/>
        <v>27.939727712077797</v>
      </c>
      <c r="N18" s="21" t="s">
        <v>70</v>
      </c>
      <c r="O18" s="1">
        <v>0.92128474445695596</v>
      </c>
      <c r="P18" s="1">
        <v>1.0126771725022901</v>
      </c>
      <c r="Q18" s="1">
        <v>1.0102236845010799</v>
      </c>
      <c r="R18" s="17">
        <f t="shared" si="6"/>
        <v>0.98139520048677531</v>
      </c>
      <c r="S18" s="15">
        <f t="shared" si="7"/>
        <v>0.55524478040873737</v>
      </c>
      <c r="T18" s="2">
        <f t="shared" si="8"/>
        <v>5.2071634254435055E-2</v>
      </c>
    </row>
    <row r="19" spans="1:20" x14ac:dyDescent="0.2">
      <c r="A19" s="22" t="s">
        <v>79</v>
      </c>
      <c r="B19" s="2">
        <v>2141.6616015055702</v>
      </c>
      <c r="C19" s="2">
        <v>2449.9822805767299</v>
      </c>
      <c r="D19" s="2">
        <v>2084.4812141288098</v>
      </c>
      <c r="E19" s="17">
        <f t="shared" si="3"/>
        <v>2225.3750320703698</v>
      </c>
      <c r="F19" s="15">
        <f t="shared" si="22"/>
        <v>2152.7562199863082</v>
      </c>
      <c r="G19" s="2">
        <f t="shared" si="0"/>
        <v>196.60547102341121</v>
      </c>
      <c r="H19" s="2">
        <v>1400.46337248793</v>
      </c>
      <c r="I19" s="2">
        <v>1695.4350702556601</v>
      </c>
      <c r="J19" s="2">
        <v>984.78716294769197</v>
      </c>
      <c r="K19" s="17">
        <f t="shared" si="4"/>
        <v>1360.2285352304273</v>
      </c>
      <c r="L19" s="15">
        <f t="shared" ref="L19:L25" si="23">K19-K$25</f>
        <v>1340.6912406762583</v>
      </c>
      <c r="M19" s="2">
        <f t="shared" si="1"/>
        <v>357.02835130722042</v>
      </c>
      <c r="N19" s="21" t="s">
        <v>71</v>
      </c>
      <c r="O19" s="1">
        <v>3.0165634974962101</v>
      </c>
      <c r="P19" s="1">
        <v>3.09200825353363</v>
      </c>
      <c r="Q19" s="1">
        <v>3.82437442189689</v>
      </c>
      <c r="R19" s="17">
        <f t="shared" si="6"/>
        <v>3.3109820576422435</v>
      </c>
      <c r="S19" s="15">
        <f t="shared" si="7"/>
        <v>2.8848316375642056</v>
      </c>
      <c r="T19" s="2">
        <f t="shared" si="8"/>
        <v>0.44620821099529517</v>
      </c>
    </row>
    <row r="20" spans="1:20" x14ac:dyDescent="0.2">
      <c r="A20" s="22" t="s">
        <v>28</v>
      </c>
      <c r="B20" s="2">
        <v>10182.5951005098</v>
      </c>
      <c r="C20" s="2">
        <v>21741.771742099001</v>
      </c>
      <c r="D20" s="2">
        <v>22596.7936610627</v>
      </c>
      <c r="E20" s="17">
        <f t="shared" si="3"/>
        <v>18173.7201678905</v>
      </c>
      <c r="F20" s="15">
        <f t="shared" si="22"/>
        <v>18101.101355806437</v>
      </c>
      <c r="G20" s="2">
        <f t="shared" si="0"/>
        <v>6933.7093609674175</v>
      </c>
      <c r="H20" s="2">
        <v>8827.5871311912997</v>
      </c>
      <c r="I20" s="2">
        <v>25449.0560675692</v>
      </c>
      <c r="J20" s="2">
        <v>17776.1125076715</v>
      </c>
      <c r="K20" s="17">
        <f t="shared" si="4"/>
        <v>17350.918568810666</v>
      </c>
      <c r="L20" s="15">
        <f t="shared" si="23"/>
        <v>17331.381274256499</v>
      </c>
      <c r="M20" s="2">
        <f t="shared" si="1"/>
        <v>8318.8881357412629</v>
      </c>
      <c r="N20" s="21" t="s">
        <v>72</v>
      </c>
      <c r="O20" s="1">
        <v>0.86853475243078804</v>
      </c>
      <c r="P20" s="1">
        <v>0.80045046039702406</v>
      </c>
      <c r="Q20" s="1">
        <v>0.75076732837237803</v>
      </c>
      <c r="R20" s="17">
        <f t="shared" si="6"/>
        <v>0.8065841804000633</v>
      </c>
      <c r="S20" s="15">
        <f t="shared" si="7"/>
        <v>0.38043376032202536</v>
      </c>
      <c r="T20" s="2">
        <f t="shared" si="8"/>
        <v>5.9122824976020096E-2</v>
      </c>
    </row>
    <row r="21" spans="1:20" x14ac:dyDescent="0.2">
      <c r="A21" s="22" t="s">
        <v>23</v>
      </c>
      <c r="B21" s="2">
        <v>10621.771242858</v>
      </c>
      <c r="C21" s="2">
        <v>8203.7517632525305</v>
      </c>
      <c r="D21" s="2">
        <v>16302.078061918</v>
      </c>
      <c r="E21" s="17">
        <f t="shared" si="3"/>
        <v>11709.200356009511</v>
      </c>
      <c r="F21" s="15">
        <f t="shared" si="22"/>
        <v>11636.581543925449</v>
      </c>
      <c r="G21" s="2">
        <f t="shared" si="0"/>
        <v>4157.2345095040382</v>
      </c>
      <c r="H21" s="2">
        <v>5612.0008420738804</v>
      </c>
      <c r="I21" s="2">
        <v>3807.8447020365202</v>
      </c>
      <c r="J21" s="2">
        <v>7508.3378619019604</v>
      </c>
      <c r="K21" s="17">
        <f t="shared" si="4"/>
        <v>5642.7278020041203</v>
      </c>
      <c r="L21" s="15">
        <f t="shared" si="23"/>
        <v>5623.1905074499509</v>
      </c>
      <c r="M21" s="2">
        <f t="shared" si="1"/>
        <v>1850.4379254929472</v>
      </c>
      <c r="N21" s="21" t="s">
        <v>73</v>
      </c>
      <c r="O21" s="1">
        <v>0.42997377221326599</v>
      </c>
      <c r="P21" s="1">
        <v>0.352075528174629</v>
      </c>
      <c r="Q21" s="1">
        <v>0.433040632214787</v>
      </c>
      <c r="R21" s="17">
        <f t="shared" si="6"/>
        <v>0.40502997753422737</v>
      </c>
      <c r="S21" s="15">
        <f t="shared" si="7"/>
        <v>-2.1120442543810569E-2</v>
      </c>
      <c r="T21" s="2">
        <f t="shared" si="8"/>
        <v>4.5885528086760975E-2</v>
      </c>
    </row>
    <row r="22" spans="1:20" x14ac:dyDescent="0.2">
      <c r="A22" s="22" t="s">
        <v>80</v>
      </c>
      <c r="B22" s="2">
        <v>77.706761017126993</v>
      </c>
      <c r="C22" s="2">
        <v>62.009093364118101</v>
      </c>
      <c r="D22" s="2">
        <v>53.748304654255001</v>
      </c>
      <c r="E22" s="17">
        <f t="shared" si="3"/>
        <v>64.488053011833372</v>
      </c>
      <c r="F22" s="15">
        <f t="shared" si="22"/>
        <v>-8.1307590722283294</v>
      </c>
      <c r="G22" s="2">
        <f t="shared" si="0"/>
        <v>12.170079643295667</v>
      </c>
      <c r="H22" s="2">
        <v>14.7977820237054</v>
      </c>
      <c r="I22" s="2">
        <v>13.5310971603298</v>
      </c>
      <c r="J22" s="2">
        <v>19.315624703078399</v>
      </c>
      <c r="K22" s="17">
        <f t="shared" si="4"/>
        <v>15.881501295704533</v>
      </c>
      <c r="L22" s="15">
        <f t="shared" si="23"/>
        <v>-3.6557932584645005</v>
      </c>
      <c r="M22" s="2">
        <f t="shared" si="1"/>
        <v>3.0407277613395385</v>
      </c>
      <c r="N22" s="21" t="s">
        <v>105</v>
      </c>
      <c r="O22" s="1">
        <v>0.446534816221482</v>
      </c>
      <c r="P22" s="1">
        <v>0.45205516422421899</v>
      </c>
      <c r="Q22" s="1">
        <v>0.59619758429571401</v>
      </c>
      <c r="R22" s="17">
        <f t="shared" si="6"/>
        <v>0.49826252158047168</v>
      </c>
      <c r="S22" s="15">
        <f t="shared" si="7"/>
        <v>7.2112101502433745E-2</v>
      </c>
      <c r="T22" s="2">
        <f t="shared" si="8"/>
        <v>8.4859153556329364E-2</v>
      </c>
    </row>
    <row r="23" spans="1:20" x14ac:dyDescent="0.2">
      <c r="A23" s="22" t="s">
        <v>24</v>
      </c>
      <c r="B23" s="2">
        <v>165.33072672764999</v>
      </c>
      <c r="C23" s="2">
        <v>124.92841085146701</v>
      </c>
      <c r="D23" s="2">
        <v>84.886945961980004</v>
      </c>
      <c r="E23" s="17">
        <f t="shared" si="3"/>
        <v>125.048694513699</v>
      </c>
      <c r="F23" s="15">
        <f t="shared" si="22"/>
        <v>52.429882429637303</v>
      </c>
      <c r="G23" s="2">
        <f t="shared" si="0"/>
        <v>40.222025273329294</v>
      </c>
      <c r="H23" s="2">
        <v>748.24884429400799</v>
      </c>
      <c r="I23" s="2">
        <v>559.84455044859601</v>
      </c>
      <c r="J23" s="2">
        <v>575.24834316214606</v>
      </c>
      <c r="K23" s="17">
        <f t="shared" si="4"/>
        <v>627.78057930158332</v>
      </c>
      <c r="L23" s="15">
        <f t="shared" si="23"/>
        <v>608.24328474741424</v>
      </c>
      <c r="M23" s="2">
        <f t="shared" si="1"/>
        <v>104.61248185663334</v>
      </c>
      <c r="N23" s="21" t="s">
        <v>106</v>
      </c>
      <c r="O23" s="1">
        <v>0.62931967231214203</v>
      </c>
      <c r="P23" s="1">
        <v>0.55510166027533103</v>
      </c>
      <c r="Q23" s="1">
        <v>0.52075282825829505</v>
      </c>
      <c r="R23" s="17">
        <f t="shared" si="6"/>
        <v>0.56839138694858937</v>
      </c>
      <c r="S23" s="15">
        <f t="shared" si="7"/>
        <v>0.14224096687055143</v>
      </c>
      <c r="T23" s="2">
        <f t="shared" si="8"/>
        <v>5.5490112031248574E-2</v>
      </c>
    </row>
    <row r="24" spans="1:20" x14ac:dyDescent="0.2">
      <c r="A24" s="22" t="s">
        <v>81</v>
      </c>
      <c r="B24" s="2">
        <v>88.323126992088802</v>
      </c>
      <c r="C24" s="2">
        <v>61.572823521614303</v>
      </c>
      <c r="D24" s="2">
        <v>62.370494123786401</v>
      </c>
      <c r="E24" s="17">
        <f t="shared" si="3"/>
        <v>70.755481545829824</v>
      </c>
      <c r="F24" s="15">
        <f t="shared" si="22"/>
        <v>-1.8633305382318781</v>
      </c>
      <c r="G24" s="2">
        <f t="shared" si="0"/>
        <v>15.219254071454754</v>
      </c>
      <c r="H24" s="2">
        <v>13.986312033105399</v>
      </c>
      <c r="I24" s="2">
        <v>11.5914859632859</v>
      </c>
      <c r="J24" s="2">
        <v>9.8102103741640807</v>
      </c>
      <c r="K24" s="17">
        <f t="shared" si="4"/>
        <v>11.796002790185126</v>
      </c>
      <c r="L24" s="15">
        <f t="shared" si="23"/>
        <v>-7.7412917639839076</v>
      </c>
      <c r="M24" s="2">
        <f t="shared" si="1"/>
        <v>2.0955492396545679</v>
      </c>
      <c r="N24" s="21" t="s">
        <v>74</v>
      </c>
      <c r="O24" s="1">
        <v>0.44285458421965401</v>
      </c>
      <c r="P24" s="1">
        <v>0.428133656212354</v>
      </c>
      <c r="Q24" s="1">
        <v>0.41341272820505198</v>
      </c>
      <c r="R24" s="17">
        <f t="shared" si="6"/>
        <v>0.42813365621235328</v>
      </c>
      <c r="S24" s="15">
        <f t="shared" si="7"/>
        <v>1.983236134315336E-3</v>
      </c>
      <c r="T24" s="2">
        <f t="shared" si="8"/>
        <v>1.4720928007301015E-2</v>
      </c>
    </row>
    <row r="25" spans="1:20" x14ac:dyDescent="0.2">
      <c r="A25" s="22" t="s">
        <v>82</v>
      </c>
      <c r="B25" s="2">
        <v>101.094253159497</v>
      </c>
      <c r="C25" s="2">
        <v>68.961772257524402</v>
      </c>
      <c r="D25" s="2">
        <v>47.800410835163703</v>
      </c>
      <c r="E25" s="17">
        <f t="shared" si="3"/>
        <v>72.618812084061702</v>
      </c>
      <c r="F25" s="15">
        <f t="shared" si="22"/>
        <v>0</v>
      </c>
      <c r="G25" s="2">
        <f t="shared" si="0"/>
        <v>26.834471536484276</v>
      </c>
      <c r="H25" s="2">
        <v>16.911562389463398</v>
      </c>
      <c r="I25" s="2">
        <v>23.295126315516601</v>
      </c>
      <c r="J25" s="2">
        <v>18.405194957527101</v>
      </c>
      <c r="K25" s="17">
        <f t="shared" si="4"/>
        <v>19.537294554169033</v>
      </c>
      <c r="L25" s="15">
        <f t="shared" si="23"/>
        <v>0</v>
      </c>
      <c r="M25" s="2">
        <f t="shared" si="1"/>
        <v>3.338968287067078</v>
      </c>
      <c r="N25" s="21" t="s">
        <v>76</v>
      </c>
      <c r="O25" s="1">
        <v>0.46051969782841901</v>
      </c>
      <c r="P25" s="1">
        <v>0.55387491627472396</v>
      </c>
      <c r="Q25" s="1">
        <v>0.58270340028902101</v>
      </c>
      <c r="R25" s="17">
        <f t="shared" si="6"/>
        <v>0.53236600479738805</v>
      </c>
      <c r="S25" s="15">
        <f t="shared" si="7"/>
        <v>0.10621558471935011</v>
      </c>
      <c r="T25" s="2">
        <f t="shared" si="8"/>
        <v>6.3868530916642643E-2</v>
      </c>
    </row>
    <row r="26" spans="1:20" x14ac:dyDescent="0.2">
      <c r="A26" s="22" t="s">
        <v>83</v>
      </c>
      <c r="B26" s="2">
        <v>62.679116678198099</v>
      </c>
      <c r="C26" s="2">
        <v>98.0956580950659</v>
      </c>
      <c r="D26" s="2">
        <v>64.6486366988496</v>
      </c>
      <c r="E26" s="17">
        <f t="shared" si="3"/>
        <v>75.141137157371205</v>
      </c>
      <c r="F26" s="15">
        <f t="shared" ref="F26:F33" si="24">E26-$E$33</f>
        <v>-10.254098906368753</v>
      </c>
      <c r="G26" s="2">
        <f t="shared" si="0"/>
        <v>19.903574450013604</v>
      </c>
      <c r="H26" s="2">
        <v>0.79759677993808198</v>
      </c>
      <c r="I26" s="2">
        <v>3.1259786109446099</v>
      </c>
      <c r="J26" s="2">
        <v>1.96178769544135</v>
      </c>
      <c r="K26" s="17">
        <f t="shared" si="4"/>
        <v>1.9617876954413473</v>
      </c>
      <c r="L26" s="15">
        <f>K26-K$33</f>
        <v>0.39083037907320084</v>
      </c>
      <c r="M26" s="2">
        <f t="shared" si="1"/>
        <v>1.1641909155032637</v>
      </c>
      <c r="N26" s="21" t="s">
        <v>107</v>
      </c>
      <c r="O26" s="1">
        <v>0.42690691221174398</v>
      </c>
      <c r="P26" s="1">
        <v>0.37722378018710301</v>
      </c>
      <c r="Q26" s="1">
        <v>0.433040632214793</v>
      </c>
      <c r="R26" s="17">
        <f t="shared" si="6"/>
        <v>0.41239044153788001</v>
      </c>
      <c r="S26" s="15">
        <f t="shared" si="7"/>
        <v>-1.3759978540157924E-2</v>
      </c>
      <c r="T26" s="2">
        <f t="shared" si="8"/>
        <v>3.0609249961231079E-2</v>
      </c>
    </row>
    <row r="27" spans="1:20" x14ac:dyDescent="0.2">
      <c r="A27" s="22" t="s">
        <v>26</v>
      </c>
      <c r="B27" s="2">
        <v>634.57212030630296</v>
      </c>
      <c r="C27" s="2">
        <v>516.91553988804696</v>
      </c>
      <c r="D27" s="2">
        <v>511.92426769901698</v>
      </c>
      <c r="E27" s="17">
        <f t="shared" si="3"/>
        <v>554.47064263112236</v>
      </c>
      <c r="F27" s="15">
        <f t="shared" si="24"/>
        <v>469.0754065673824</v>
      </c>
      <c r="G27" s="2">
        <f t="shared" si="0"/>
        <v>69.414791246728015</v>
      </c>
      <c r="H27" s="2">
        <v>15.943126458341601</v>
      </c>
      <c r="I27" s="2">
        <v>10.363117623561701</v>
      </c>
      <c r="J27" s="2">
        <v>19.095338616754699</v>
      </c>
      <c r="K27" s="17">
        <f t="shared" si="4"/>
        <v>15.133860899552667</v>
      </c>
      <c r="L27" s="15">
        <f t="shared" ref="L27:L33" si="25">K27-K$33</f>
        <v>13.562903583184521</v>
      </c>
      <c r="M27" s="2">
        <f t="shared" si="1"/>
        <v>4.422002253162197</v>
      </c>
      <c r="N27" s="21" t="s">
        <v>68</v>
      </c>
      <c r="O27" s="1">
        <v>0.31772669615759302</v>
      </c>
      <c r="P27" s="1">
        <v>0.319137451758292</v>
      </c>
      <c r="Q27" s="1">
        <v>0.64158711231822896</v>
      </c>
      <c r="R27" s="17">
        <f t="shared" si="6"/>
        <v>0.42615042007803794</v>
      </c>
      <c r="S27" s="15">
        <f t="shared" si="7"/>
        <v>0</v>
      </c>
      <c r="T27" s="2">
        <f t="shared" si="8"/>
        <v>0.1865749817912021</v>
      </c>
    </row>
    <row r="28" spans="1:20" x14ac:dyDescent="0.2">
      <c r="A28" s="22" t="s">
        <v>84</v>
      </c>
      <c r="B28" s="2">
        <v>113.08929980870199</v>
      </c>
      <c r="C28" s="2">
        <v>96.891988483392197</v>
      </c>
      <c r="D28" s="2">
        <v>76.360466968837002</v>
      </c>
      <c r="E28" s="17">
        <f t="shared" si="3"/>
        <v>95.447251753643727</v>
      </c>
      <c r="F28" s="15">
        <f t="shared" si="24"/>
        <v>10.052015689903769</v>
      </c>
      <c r="G28" s="2">
        <f t="shared" si="0"/>
        <v>18.406988852291963</v>
      </c>
      <c r="H28" s="2">
        <v>3.3748170394133199</v>
      </c>
      <c r="I28" s="2">
        <v>1.2750362129244099</v>
      </c>
      <c r="J28" s="2">
        <v>1.8722650710228399</v>
      </c>
      <c r="K28" s="17">
        <f t="shared" si="4"/>
        <v>2.1740394411201898</v>
      </c>
      <c r="L28" s="15">
        <f t="shared" si="25"/>
        <v>0.60308212475204326</v>
      </c>
      <c r="M28" s="2">
        <f t="shared" si="1"/>
        <v>1.0819291601848764</v>
      </c>
      <c r="N28" s="21" t="s">
        <v>78</v>
      </c>
      <c r="O28" s="1">
        <v>1.1641800565774301</v>
      </c>
      <c r="P28" s="1">
        <v>0.76119465237755402</v>
      </c>
      <c r="Q28" s="1">
        <v>0.866081264429576</v>
      </c>
      <c r="R28" s="17">
        <f t="shared" si="6"/>
        <v>0.93048532446151999</v>
      </c>
      <c r="S28" s="15">
        <f>R28-$R$35</f>
        <v>0.20261721743383232</v>
      </c>
      <c r="T28" s="2">
        <f t="shared" si="8"/>
        <v>0.20906989551578917</v>
      </c>
    </row>
    <row r="29" spans="1:20" x14ac:dyDescent="0.2">
      <c r="A29" s="22" t="s">
        <v>85</v>
      </c>
      <c r="B29" s="2">
        <v>60.027544977243402</v>
      </c>
      <c r="C29" s="2">
        <v>175.64461046969899</v>
      </c>
      <c r="D29" s="2">
        <v>123.93965249225801</v>
      </c>
      <c r="E29" s="17">
        <f t="shared" si="3"/>
        <v>119.87060264640013</v>
      </c>
      <c r="F29" s="15">
        <f t="shared" si="24"/>
        <v>34.475366582660172</v>
      </c>
      <c r="G29" s="2">
        <f t="shared" si="0"/>
        <v>57.915838362728948</v>
      </c>
      <c r="H29" s="2">
        <v>0.96313470545345403</v>
      </c>
      <c r="I29" s="2">
        <v>4.8640268626821097</v>
      </c>
      <c r="J29" s="2">
        <v>3.4949143784027501</v>
      </c>
      <c r="K29" s="17">
        <f t="shared" si="4"/>
        <v>3.1073586488461049</v>
      </c>
      <c r="L29" s="15">
        <f t="shared" si="25"/>
        <v>1.5364013324779584</v>
      </c>
      <c r="M29" s="2">
        <f t="shared" si="1"/>
        <v>1.9791133085844637</v>
      </c>
      <c r="N29" s="21" t="s">
        <v>79</v>
      </c>
      <c r="O29" s="1">
        <v>8.2762284001050102</v>
      </c>
      <c r="P29" s="1">
        <v>8.8822399364055897</v>
      </c>
      <c r="Q29" s="1">
        <v>9.0469916556873091</v>
      </c>
      <c r="R29" s="17">
        <f t="shared" si="6"/>
        <v>8.7351533307326363</v>
      </c>
      <c r="S29" s="15">
        <f t="shared" ref="S29:S35" si="26">R29-$R$35</f>
        <v>8.0072852237049492</v>
      </c>
      <c r="T29" s="2">
        <f t="shared" si="8"/>
        <v>0.40588773227981312</v>
      </c>
    </row>
    <row r="30" spans="1:20" x14ac:dyDescent="0.2">
      <c r="A30" s="22" t="s">
        <v>86</v>
      </c>
      <c r="B30" s="2">
        <v>61.963079032388798</v>
      </c>
      <c r="C30" s="2">
        <v>68.916707533654801</v>
      </c>
      <c r="D30" s="2">
        <v>153.87295820960799</v>
      </c>
      <c r="E30" s="17">
        <f t="shared" si="3"/>
        <v>94.917581591883859</v>
      </c>
      <c r="F30" s="15">
        <f t="shared" si="24"/>
        <v>9.5223455281439016</v>
      </c>
      <c r="G30" s="2">
        <f t="shared" si="0"/>
        <v>51.175097082826078</v>
      </c>
      <c r="H30" s="2">
        <v>1.6974922778913</v>
      </c>
      <c r="I30" s="2">
        <v>5.0883024885917498</v>
      </c>
      <c r="J30" s="2">
        <v>1.20315651840017</v>
      </c>
      <c r="K30" s="17">
        <f t="shared" si="4"/>
        <v>2.6629837616277396</v>
      </c>
      <c r="L30" s="15">
        <f t="shared" si="25"/>
        <v>1.0920264452595931</v>
      </c>
      <c r="M30" s="2">
        <f t="shared" si="1"/>
        <v>2.1148806482399105</v>
      </c>
      <c r="N30" s="21" t="s">
        <v>28</v>
      </c>
      <c r="O30" s="1">
        <v>6.4649408832066104</v>
      </c>
      <c r="P30" s="1">
        <v>5.82562324728951</v>
      </c>
      <c r="Q30" s="1">
        <v>5.4712782427137503</v>
      </c>
      <c r="R30" s="17">
        <f t="shared" si="6"/>
        <v>5.9206141244032899</v>
      </c>
      <c r="S30" s="15">
        <f t="shared" si="26"/>
        <v>5.1927460173756019</v>
      </c>
      <c r="T30" s="2">
        <f t="shared" si="8"/>
        <v>0.50359588047257164</v>
      </c>
    </row>
    <row r="31" spans="1:20" x14ac:dyDescent="0.2">
      <c r="A31" s="22" t="s">
        <v>87</v>
      </c>
      <c r="B31" s="2">
        <v>79.613290383083097</v>
      </c>
      <c r="C31" s="2">
        <v>78.7521459923923</v>
      </c>
      <c r="D31" s="2">
        <v>77.565635961341698</v>
      </c>
      <c r="E31" s="17">
        <f t="shared" si="3"/>
        <v>78.643690778939018</v>
      </c>
      <c r="F31" s="15">
        <f t="shared" si="24"/>
        <v>-6.7515452848009403</v>
      </c>
      <c r="G31" s="2">
        <f t="shared" si="0"/>
        <v>1.0281264794339124</v>
      </c>
      <c r="H31" s="2">
        <v>0.90665078789025599</v>
      </c>
      <c r="I31" s="2">
        <v>3.8557740907164701</v>
      </c>
      <c r="J31" s="2">
        <v>2.2231204791087098</v>
      </c>
      <c r="K31" s="17">
        <f t="shared" si="4"/>
        <v>2.3285151192384785</v>
      </c>
      <c r="L31" s="15">
        <f t="shared" si="25"/>
        <v>0.75755780287033203</v>
      </c>
      <c r="M31" s="2">
        <f t="shared" si="1"/>
        <v>1.4773838656368945</v>
      </c>
      <c r="N31" s="21" t="s">
        <v>23</v>
      </c>
      <c r="O31" s="1">
        <v>3.0110431494934802</v>
      </c>
      <c r="P31" s="1">
        <v>2.81353736539551</v>
      </c>
      <c r="Q31" s="1">
        <v>2.6963833133374102</v>
      </c>
      <c r="R31" s="17">
        <f t="shared" si="6"/>
        <v>2.8403212760754664</v>
      </c>
      <c r="S31" s="15">
        <f t="shared" si="26"/>
        <v>2.1124531690477788</v>
      </c>
      <c r="T31" s="2">
        <f t="shared" si="8"/>
        <v>0.15903061505862676</v>
      </c>
    </row>
    <row r="32" spans="1:20" x14ac:dyDescent="0.2">
      <c r="A32" s="22" t="s">
        <v>88</v>
      </c>
      <c r="B32" s="2">
        <v>81.4641927202033</v>
      </c>
      <c r="C32" s="2">
        <v>78.098415950010505</v>
      </c>
      <c r="D32" s="2">
        <v>61.4191369864213</v>
      </c>
      <c r="E32" s="17">
        <f t="shared" si="3"/>
        <v>73.660581885545042</v>
      </c>
      <c r="F32" s="15">
        <f t="shared" si="24"/>
        <v>-11.734654178194916</v>
      </c>
      <c r="G32" s="2">
        <f t="shared" si="0"/>
        <v>10.734143805185514</v>
      </c>
      <c r="H32" s="2">
        <v>0.809277675900965</v>
      </c>
      <c r="I32" s="2">
        <v>2.9172310640561601</v>
      </c>
      <c r="J32" s="2">
        <v>1.6197185945533901</v>
      </c>
      <c r="K32" s="17">
        <f t="shared" si="4"/>
        <v>1.7820757781701717</v>
      </c>
      <c r="L32" s="15">
        <f t="shared" si="25"/>
        <v>0.2111184618020252</v>
      </c>
      <c r="M32" s="2">
        <f t="shared" si="1"/>
        <v>1.0633140471952403</v>
      </c>
      <c r="N32" s="21" t="s">
        <v>80</v>
      </c>
      <c r="O32" s="1">
        <v>1.0623603045269301</v>
      </c>
      <c r="P32" s="1">
        <v>1.0053167084986401</v>
      </c>
      <c r="Q32" s="1">
        <v>0.97096787648160299</v>
      </c>
      <c r="R32" s="17">
        <f t="shared" si="6"/>
        <v>1.0128816298357244</v>
      </c>
      <c r="S32" s="15">
        <f t="shared" si="26"/>
        <v>0.28501352280803671</v>
      </c>
      <c r="T32" s="2">
        <f t="shared" si="8"/>
        <v>4.6163459598824244E-2</v>
      </c>
    </row>
    <row r="33" spans="1:20" x14ac:dyDescent="0.2">
      <c r="A33" s="22" t="s">
        <v>89</v>
      </c>
      <c r="B33" s="2">
        <v>72.359119324106402</v>
      </c>
      <c r="C33" s="2">
        <v>73.2180979424855</v>
      </c>
      <c r="D33" s="2">
        <v>110.608490924628</v>
      </c>
      <c r="E33" s="17">
        <f t="shared" si="3"/>
        <v>85.395236063739958</v>
      </c>
      <c r="F33" s="15">
        <f t="shared" si="24"/>
        <v>0</v>
      </c>
      <c r="G33" s="2">
        <f t="shared" si="0"/>
        <v>21.839542728197834</v>
      </c>
      <c r="H33" s="2">
        <v>1.23972596240012</v>
      </c>
      <c r="I33" s="2">
        <v>1.1970616110668399</v>
      </c>
      <c r="J33" s="2">
        <v>2.2760843756374798</v>
      </c>
      <c r="K33" s="17">
        <f t="shared" si="4"/>
        <v>1.5709573163681465</v>
      </c>
      <c r="L33" s="15">
        <f t="shared" si="25"/>
        <v>0</v>
      </c>
      <c r="M33" s="2">
        <f t="shared" si="1"/>
        <v>0.61103043214232433</v>
      </c>
      <c r="N33" s="21" t="s">
        <v>24</v>
      </c>
      <c r="O33" s="1">
        <v>0.89122951644204595</v>
      </c>
      <c r="P33" s="1">
        <v>1.0568399565241899</v>
      </c>
      <c r="Q33" s="1">
        <v>0.980781828486468</v>
      </c>
      <c r="R33" s="17">
        <f t="shared" si="6"/>
        <v>0.97628376715090115</v>
      </c>
      <c r="S33" s="15">
        <f t="shared" si="26"/>
        <v>0.24841566012321348</v>
      </c>
      <c r="T33" s="2">
        <f t="shared" si="8"/>
        <v>8.2896796577939247E-2</v>
      </c>
    </row>
    <row r="34" spans="1:20" x14ac:dyDescent="0.2">
      <c r="N34" s="21" t="s">
        <v>81</v>
      </c>
      <c r="O34" s="1">
        <v>0.91269753645270202</v>
      </c>
      <c r="P34" s="1">
        <v>0.82866557241102001</v>
      </c>
      <c r="Q34" s="1">
        <v>0.91821788445543795</v>
      </c>
      <c r="R34" s="17">
        <f t="shared" si="6"/>
        <v>0.88652699777305333</v>
      </c>
      <c r="S34" s="15">
        <f t="shared" si="26"/>
        <v>0.15865889074536565</v>
      </c>
      <c r="T34" s="2">
        <f t="shared" si="8"/>
        <v>5.0185425864611749E-2</v>
      </c>
    </row>
    <row r="35" spans="1:20" x14ac:dyDescent="0.2">
      <c r="N35" s="21" t="s">
        <v>82</v>
      </c>
      <c r="O35" s="1">
        <v>0.74524698036963799</v>
      </c>
      <c r="P35" s="1">
        <v>0.73297954036355595</v>
      </c>
      <c r="Q35" s="1">
        <v>0.70537780034986897</v>
      </c>
      <c r="R35" s="17">
        <f t="shared" si="6"/>
        <v>0.72786810702768767</v>
      </c>
      <c r="S35" s="15">
        <f t="shared" si="26"/>
        <v>0</v>
      </c>
      <c r="T35" s="2">
        <f t="shared" si="8"/>
        <v>2.0420160183565083E-2</v>
      </c>
    </row>
    <row r="36" spans="1:20" x14ac:dyDescent="0.2">
      <c r="N36" s="21" t="s">
        <v>83</v>
      </c>
      <c r="O36" s="1">
        <v>1.07401437253271</v>
      </c>
      <c r="P36" s="1">
        <v>0.93171206846212895</v>
      </c>
      <c r="Q36" s="1">
        <v>1.1598864525753101</v>
      </c>
      <c r="R36" s="17">
        <f t="shared" si="6"/>
        <v>1.0552042978567162</v>
      </c>
      <c r="S36" s="15">
        <f>R36-$R$53</f>
        <v>0.32733619082902854</v>
      </c>
      <c r="T36" s="2">
        <f t="shared" si="8"/>
        <v>0.11524431254228873</v>
      </c>
    </row>
    <row r="37" spans="1:20" x14ac:dyDescent="0.2">
      <c r="N37" s="21" t="s">
        <v>26</v>
      </c>
      <c r="O37" s="1">
        <v>0.87405510043353096</v>
      </c>
      <c r="P37" s="1">
        <v>1.0568399565241799</v>
      </c>
      <c r="Q37" s="1">
        <v>1.0004097324962</v>
      </c>
      <c r="R37" s="17">
        <f t="shared" si="6"/>
        <v>0.97710159648463701</v>
      </c>
      <c r="S37" s="15">
        <f t="shared" ref="S37:S53" si="27">R37-$R$53</f>
        <v>0.24923348945694934</v>
      </c>
      <c r="T37" s="2">
        <f t="shared" si="8"/>
        <v>9.3595020205510707E-2</v>
      </c>
    </row>
    <row r="38" spans="1:20" x14ac:dyDescent="0.2">
      <c r="N38" s="21" t="s">
        <v>84</v>
      </c>
      <c r="O38" s="1">
        <v>0.74770046837085902</v>
      </c>
      <c r="P38" s="1">
        <v>0.761808024377856</v>
      </c>
      <c r="Q38" s="1">
        <v>0.78511616038941701</v>
      </c>
      <c r="R38" s="17">
        <f t="shared" si="6"/>
        <v>0.76487488437937723</v>
      </c>
      <c r="S38" s="15">
        <f t="shared" si="27"/>
        <v>3.7006777351689557E-2</v>
      </c>
      <c r="T38" s="2">
        <f t="shared" si="8"/>
        <v>1.8895441910910544E-2</v>
      </c>
    </row>
    <row r="39" spans="1:20" x14ac:dyDescent="0.2">
      <c r="N39" s="21" t="s">
        <v>108</v>
      </c>
      <c r="O39" s="1">
        <v>1.0568399565241999</v>
      </c>
      <c r="P39" s="1">
        <v>0.88386905243839997</v>
      </c>
      <c r="Q39" s="1">
        <v>0.85197370842257503</v>
      </c>
      <c r="R39" s="17">
        <f t="shared" si="6"/>
        <v>0.93089423912839164</v>
      </c>
      <c r="S39" s="15">
        <f t="shared" si="27"/>
        <v>0.20302613210070397</v>
      </c>
      <c r="T39" s="2">
        <f t="shared" si="8"/>
        <v>0.1102318966553264</v>
      </c>
    </row>
    <row r="40" spans="1:20" x14ac:dyDescent="0.2">
      <c r="N40" s="21" t="s">
        <v>109</v>
      </c>
      <c r="O40" s="1">
        <v>0.88264230843779001</v>
      </c>
      <c r="P40" s="1">
        <v>0.791863252392765</v>
      </c>
      <c r="Q40" s="1">
        <v>0.84829347642075703</v>
      </c>
      <c r="R40" s="17">
        <f t="shared" si="6"/>
        <v>0.84093301241710405</v>
      </c>
      <c r="S40" s="15">
        <f t="shared" si="27"/>
        <v>0.11306490538941638</v>
      </c>
      <c r="T40" s="2">
        <f t="shared" si="8"/>
        <v>4.5834938386216377E-2</v>
      </c>
    </row>
    <row r="41" spans="1:20" x14ac:dyDescent="0.2">
      <c r="N41" s="21" t="s">
        <v>110</v>
      </c>
      <c r="O41" s="1">
        <v>0.81026441240189495</v>
      </c>
      <c r="P41" s="1">
        <v>0.77100860438241503</v>
      </c>
      <c r="Q41" s="1">
        <v>0.81885162040615</v>
      </c>
      <c r="R41" s="17">
        <f t="shared" si="6"/>
        <v>0.80004154573015329</v>
      </c>
      <c r="S41" s="15">
        <f t="shared" si="27"/>
        <v>7.217343870246562E-2</v>
      </c>
      <c r="T41" s="2">
        <f t="shared" si="8"/>
        <v>2.5507230304425345E-2</v>
      </c>
    </row>
    <row r="42" spans="1:20" x14ac:dyDescent="0.2">
      <c r="N42" s="21" t="s">
        <v>111</v>
      </c>
      <c r="O42" s="1">
        <v>0.79431674039398203</v>
      </c>
      <c r="P42" s="1">
        <v>0.83111906041223305</v>
      </c>
      <c r="Q42" s="1">
        <v>0.87344172843323498</v>
      </c>
      <c r="R42" s="17">
        <f t="shared" si="6"/>
        <v>0.83295917641314998</v>
      </c>
      <c r="S42" s="15">
        <f t="shared" si="27"/>
        <v>0.10509106938546231</v>
      </c>
      <c r="T42" s="2">
        <f t="shared" si="8"/>
        <v>3.9594576058162349E-2</v>
      </c>
    </row>
    <row r="43" spans="1:20" x14ac:dyDescent="0.2">
      <c r="N43" s="21" t="s">
        <v>112</v>
      </c>
      <c r="O43" s="1">
        <v>0.85504056842410303</v>
      </c>
      <c r="P43" s="1">
        <v>0.84338650041831997</v>
      </c>
      <c r="Q43" s="1">
        <v>0.83847952441588203</v>
      </c>
      <c r="R43" s="17">
        <f t="shared" si="6"/>
        <v>0.84563553108610157</v>
      </c>
      <c r="S43" s="15">
        <f t="shared" si="27"/>
        <v>0.11776742405841389</v>
      </c>
      <c r="T43" s="2">
        <f t="shared" si="8"/>
        <v>8.5065062669127077E-3</v>
      </c>
    </row>
    <row r="44" spans="1:20" x14ac:dyDescent="0.2">
      <c r="N44" s="21" t="s">
        <v>113</v>
      </c>
      <c r="O44" s="1">
        <v>0.745246980369631</v>
      </c>
      <c r="P44" s="1">
        <v>0.82191848040767501</v>
      </c>
      <c r="Q44" s="1">
        <v>0.86056091642684196</v>
      </c>
      <c r="R44" s="17">
        <f t="shared" si="6"/>
        <v>0.80924212573471588</v>
      </c>
      <c r="S44" s="15">
        <f t="shared" si="27"/>
        <v>8.1374018707028206E-2</v>
      </c>
      <c r="T44" s="2">
        <f t="shared" si="8"/>
        <v>5.8692788637937643E-2</v>
      </c>
    </row>
    <row r="45" spans="1:20" x14ac:dyDescent="0.2">
      <c r="N45" s="21" t="s">
        <v>114</v>
      </c>
      <c r="O45" s="1">
        <v>0.82437196840888405</v>
      </c>
      <c r="P45" s="1">
        <v>0.92067137245665298</v>
      </c>
      <c r="Q45" s="1">
        <v>0.903496956448129</v>
      </c>
      <c r="R45" s="17">
        <f t="shared" si="6"/>
        <v>0.8828467657712219</v>
      </c>
      <c r="S45" s="15">
        <f t="shared" si="27"/>
        <v>0.15497865874353423</v>
      </c>
      <c r="T45" s="2">
        <f t="shared" si="8"/>
        <v>5.1363572561041022E-2</v>
      </c>
    </row>
    <row r="46" spans="1:20" x14ac:dyDescent="0.2">
      <c r="N46" s="21" t="s">
        <v>115</v>
      </c>
      <c r="O46" s="1">
        <v>0.78940976439154498</v>
      </c>
      <c r="P46" s="1">
        <v>0.76548825637968398</v>
      </c>
      <c r="Q46" s="1">
        <v>0.78634290439002896</v>
      </c>
      <c r="R46" s="17">
        <f t="shared" si="6"/>
        <v>0.78041364172041927</v>
      </c>
      <c r="S46" s="15">
        <f t="shared" si="27"/>
        <v>5.2545534692731599E-2</v>
      </c>
      <c r="T46" s="2">
        <f t="shared" si="8"/>
        <v>1.3016403237619153E-2</v>
      </c>
    </row>
    <row r="47" spans="1:20" x14ac:dyDescent="0.2">
      <c r="N47" s="21" t="s">
        <v>116</v>
      </c>
      <c r="O47" s="1">
        <v>0.83357254841345196</v>
      </c>
      <c r="P47" s="1">
        <v>0.78634290439002796</v>
      </c>
      <c r="Q47" s="1">
        <v>0.90963067645117901</v>
      </c>
      <c r="R47" s="17">
        <f t="shared" si="6"/>
        <v>0.84318204308488631</v>
      </c>
      <c r="S47" s="15">
        <f t="shared" si="27"/>
        <v>0.11531393605719864</v>
      </c>
      <c r="T47" s="2">
        <f t="shared" si="8"/>
        <v>6.2203098603130919E-2</v>
      </c>
    </row>
    <row r="48" spans="1:20" x14ac:dyDescent="0.2">
      <c r="N48" s="21" t="s">
        <v>117</v>
      </c>
      <c r="O48" s="1">
        <v>0.85504056842409804</v>
      </c>
      <c r="P48" s="1">
        <v>0.90656381644964701</v>
      </c>
      <c r="Q48" s="1">
        <v>0.76855511638120499</v>
      </c>
      <c r="R48" s="17">
        <f t="shared" si="6"/>
        <v>0.84338650041831664</v>
      </c>
      <c r="S48" s="15">
        <f t="shared" si="27"/>
        <v>0.11551839339062897</v>
      </c>
      <c r="T48" s="2">
        <f t="shared" si="8"/>
        <v>6.9738535254605327E-2</v>
      </c>
    </row>
    <row r="49" spans="14:20" x14ac:dyDescent="0.2">
      <c r="N49" s="21" t="s">
        <v>85</v>
      </c>
      <c r="O49" s="1">
        <v>0.73745715596577699</v>
      </c>
      <c r="P49" s="1">
        <v>0.87405510043352996</v>
      </c>
      <c r="Q49" s="1">
        <v>0.86240103242775401</v>
      </c>
      <c r="R49" s="17">
        <f t="shared" si="6"/>
        <v>0.82463776294235369</v>
      </c>
      <c r="S49" s="15">
        <f t="shared" si="27"/>
        <v>9.676965591466602E-2</v>
      </c>
      <c r="T49" s="2">
        <f t="shared" si="8"/>
        <v>7.5725147737551873E-2</v>
      </c>
    </row>
    <row r="50" spans="14:20" x14ac:dyDescent="0.2">
      <c r="N50" s="21" t="s">
        <v>86</v>
      </c>
      <c r="O50" s="1">
        <v>0.91410829205339605</v>
      </c>
      <c r="P50" s="1">
        <v>0.95870043647551395</v>
      </c>
      <c r="Q50" s="1">
        <v>0.80597080839976099</v>
      </c>
      <c r="R50" s="17">
        <f t="shared" si="6"/>
        <v>0.892926512309557</v>
      </c>
      <c r="S50" s="15">
        <f t="shared" si="27"/>
        <v>0.16505840528186932</v>
      </c>
      <c r="T50" s="2">
        <f t="shared" si="8"/>
        <v>7.8537161063262528E-2</v>
      </c>
    </row>
    <row r="51" spans="14:20" x14ac:dyDescent="0.2">
      <c r="N51" s="21" t="s">
        <v>87</v>
      </c>
      <c r="O51" s="1">
        <v>1.0040899644980299</v>
      </c>
      <c r="P51" s="1">
        <v>0.72071210035747202</v>
      </c>
      <c r="Q51" s="1">
        <v>0.81885162040615</v>
      </c>
      <c r="R51" s="17">
        <f t="shared" si="6"/>
        <v>0.84788456175388394</v>
      </c>
      <c r="S51" s="15">
        <f t="shared" si="27"/>
        <v>0.12001645472619626</v>
      </c>
      <c r="T51" s="2">
        <f t="shared" si="8"/>
        <v>0.14390252684957203</v>
      </c>
    </row>
    <row r="52" spans="14:20" x14ac:dyDescent="0.2">
      <c r="N52" s="21" t="s">
        <v>88</v>
      </c>
      <c r="O52" s="1">
        <v>0.694337104344395</v>
      </c>
      <c r="P52" s="1">
        <v>0.72193884435808497</v>
      </c>
      <c r="Q52" s="1">
        <v>0.84829347642075303</v>
      </c>
      <c r="R52" s="17">
        <f t="shared" si="6"/>
        <v>0.75485647504107767</v>
      </c>
      <c r="S52" s="15">
        <f t="shared" si="27"/>
        <v>2.6988368013389996E-2</v>
      </c>
      <c r="T52" s="2">
        <f t="shared" si="8"/>
        <v>8.2087264134364513E-2</v>
      </c>
    </row>
    <row r="53" spans="14:20" x14ac:dyDescent="0.2">
      <c r="N53" s="21" t="s">
        <v>89</v>
      </c>
      <c r="O53" s="1">
        <v>0.74524698036963799</v>
      </c>
      <c r="P53" s="1">
        <v>0.73297954036355595</v>
      </c>
      <c r="Q53" s="1">
        <v>0.70537780034986897</v>
      </c>
      <c r="R53" s="17">
        <f t="shared" si="6"/>
        <v>0.72786810702768767</v>
      </c>
      <c r="S53" s="15">
        <f t="shared" si="27"/>
        <v>0</v>
      </c>
      <c r="T53" s="2">
        <f t="shared" si="8"/>
        <v>2.0420160183565083E-2</v>
      </c>
    </row>
  </sheetData>
  <mergeCells count="13">
    <mergeCell ref="AQ1:AV1"/>
    <mergeCell ref="AJ2:AO2"/>
    <mergeCell ref="AQ2:AV2"/>
    <mergeCell ref="H2:M2"/>
    <mergeCell ref="B2:G2"/>
    <mergeCell ref="B1:M1"/>
    <mergeCell ref="N1:T1"/>
    <mergeCell ref="N2:T2"/>
    <mergeCell ref="V2:AA2"/>
    <mergeCell ref="V1:AA1"/>
    <mergeCell ref="AC1:AH1"/>
    <mergeCell ref="AC2:AH2"/>
    <mergeCell ref="AJ1:A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24A0B-826C-9C49-A475-1AF7DF5D694F}">
  <dimension ref="A1:S9"/>
  <sheetViews>
    <sheetView workbookViewId="0">
      <selection activeCell="J16" sqref="J16"/>
    </sheetView>
  </sheetViews>
  <sheetFormatPr baseColWidth="10" defaultRowHeight="16" x14ac:dyDescent="0.2"/>
  <cols>
    <col min="3" max="3" width="11" customWidth="1"/>
  </cols>
  <sheetData>
    <row r="1" spans="1:19" x14ac:dyDescent="0.2">
      <c r="B1" s="23" t="s">
        <v>60</v>
      </c>
      <c r="C1" s="23"/>
      <c r="D1" s="23"/>
      <c r="E1" s="23" t="s">
        <v>59</v>
      </c>
      <c r="F1" s="23"/>
      <c r="G1" s="23"/>
      <c r="H1" s="23" t="s">
        <v>58</v>
      </c>
      <c r="I1" s="23"/>
      <c r="J1" s="23"/>
      <c r="K1" s="23" t="s">
        <v>57</v>
      </c>
      <c r="L1" s="23"/>
      <c r="M1" s="23"/>
      <c r="N1" s="23" t="s">
        <v>56</v>
      </c>
      <c r="O1" s="23"/>
      <c r="P1" s="23"/>
      <c r="Q1" s="23" t="s">
        <v>55</v>
      </c>
      <c r="R1" s="23"/>
      <c r="S1" s="23"/>
    </row>
    <row r="2" spans="1:19" x14ac:dyDescent="0.2">
      <c r="B2" t="s">
        <v>28</v>
      </c>
      <c r="C2" t="s">
        <v>49</v>
      </c>
      <c r="D2" t="s">
        <v>50</v>
      </c>
      <c r="E2" t="s">
        <v>28</v>
      </c>
      <c r="F2" t="s">
        <v>49</v>
      </c>
      <c r="G2" t="s">
        <v>50</v>
      </c>
      <c r="H2" t="s">
        <v>28</v>
      </c>
      <c r="I2" t="s">
        <v>49</v>
      </c>
      <c r="J2" t="s">
        <v>50</v>
      </c>
      <c r="K2" t="s">
        <v>28</v>
      </c>
      <c r="L2" t="s">
        <v>49</v>
      </c>
      <c r="M2" t="s">
        <v>50</v>
      </c>
      <c r="N2" t="s">
        <v>28</v>
      </c>
      <c r="O2" t="s">
        <v>49</v>
      </c>
      <c r="P2" t="s">
        <v>50</v>
      </c>
      <c r="Q2" t="s">
        <v>28</v>
      </c>
      <c r="R2" t="s">
        <v>49</v>
      </c>
      <c r="S2" t="s">
        <v>50</v>
      </c>
    </row>
    <row r="3" spans="1:19" x14ac:dyDescent="0.2">
      <c r="A3" s="10" t="s">
        <v>52</v>
      </c>
      <c r="B3" s="1" t="s">
        <v>61</v>
      </c>
      <c r="C3" s="1">
        <v>111972051</v>
      </c>
      <c r="D3" s="1">
        <v>118241466</v>
      </c>
      <c r="E3" s="1">
        <v>50456009</v>
      </c>
      <c r="F3" s="1">
        <v>96186492</v>
      </c>
      <c r="G3" s="1">
        <v>99551511</v>
      </c>
      <c r="H3" s="1">
        <v>54689030</v>
      </c>
      <c r="I3" s="1">
        <v>55637253</v>
      </c>
      <c r="J3" s="1">
        <v>50207213</v>
      </c>
      <c r="K3" s="1" t="s">
        <v>61</v>
      </c>
      <c r="L3" s="1">
        <v>520008</v>
      </c>
      <c r="M3" s="1">
        <v>29691718</v>
      </c>
      <c r="N3" s="1">
        <v>8187671</v>
      </c>
      <c r="O3" s="1">
        <v>8172489</v>
      </c>
      <c r="P3" s="1">
        <v>7467790</v>
      </c>
      <c r="Q3">
        <v>71.45</v>
      </c>
      <c r="R3">
        <v>99.43</v>
      </c>
      <c r="S3">
        <v>95.11</v>
      </c>
    </row>
    <row r="4" spans="1:19" x14ac:dyDescent="0.2">
      <c r="A4" s="10" t="s">
        <v>53</v>
      </c>
      <c r="B4" s="1" t="s">
        <v>61</v>
      </c>
      <c r="C4" s="1">
        <v>108973886</v>
      </c>
      <c r="D4" s="1">
        <v>120699086</v>
      </c>
      <c r="E4" s="1">
        <v>49675630</v>
      </c>
      <c r="F4" s="1">
        <v>93855875</v>
      </c>
      <c r="G4" s="1">
        <v>96624000</v>
      </c>
      <c r="H4" s="1">
        <v>56188065</v>
      </c>
      <c r="I4" s="1">
        <v>53058449</v>
      </c>
      <c r="J4" s="1">
        <v>52778123</v>
      </c>
      <c r="K4" s="1" t="s">
        <v>61</v>
      </c>
      <c r="L4" s="1">
        <v>579047</v>
      </c>
      <c r="M4" s="1">
        <v>32213939</v>
      </c>
      <c r="N4" s="1">
        <v>8143433</v>
      </c>
      <c r="O4" s="1">
        <v>7704515</v>
      </c>
      <c r="P4" s="1">
        <v>7725033</v>
      </c>
      <c r="Q4">
        <v>65.27</v>
      </c>
      <c r="R4">
        <v>100.5</v>
      </c>
      <c r="S4">
        <v>106.04</v>
      </c>
    </row>
    <row r="5" spans="1:19" x14ac:dyDescent="0.2">
      <c r="A5" s="10" t="s">
        <v>54</v>
      </c>
      <c r="B5" s="1" t="s">
        <v>61</v>
      </c>
      <c r="C5" s="1">
        <v>112995879</v>
      </c>
      <c r="D5" s="1">
        <v>119591550</v>
      </c>
      <c r="E5" s="1">
        <v>50945294</v>
      </c>
      <c r="F5" s="1">
        <v>101220333</v>
      </c>
      <c r="G5" s="1">
        <v>97900174</v>
      </c>
      <c r="H5" s="1">
        <v>53186044</v>
      </c>
      <c r="I5" s="1">
        <v>56583401</v>
      </c>
      <c r="J5" s="1">
        <v>55538246</v>
      </c>
      <c r="K5" s="1">
        <v>27126</v>
      </c>
      <c r="L5" s="1">
        <v>802793</v>
      </c>
      <c r="M5" s="1">
        <v>30263385</v>
      </c>
      <c r="N5" s="1">
        <v>8056716</v>
      </c>
      <c r="O5" s="1">
        <v>7844567</v>
      </c>
      <c r="P5" s="1">
        <v>8310593</v>
      </c>
      <c r="Q5">
        <v>61.28</v>
      </c>
      <c r="R5">
        <v>110.59</v>
      </c>
      <c r="S5">
        <v>100.47</v>
      </c>
    </row>
    <row r="6" spans="1:19" x14ac:dyDescent="0.2">
      <c r="A6" s="10" t="s">
        <v>7</v>
      </c>
      <c r="B6" s="1" t="e">
        <f t="shared" ref="B6:Q6" si="0">AVERAGE(B3:B5)</f>
        <v>#DIV/0!</v>
      </c>
      <c r="C6" s="1">
        <f t="shared" si="0"/>
        <v>111313938.66666667</v>
      </c>
      <c r="D6" s="1">
        <f t="shared" si="0"/>
        <v>119510700.66666667</v>
      </c>
      <c r="E6" s="1">
        <f t="shared" si="0"/>
        <v>50358977.666666664</v>
      </c>
      <c r="F6" s="1">
        <f t="shared" si="0"/>
        <v>97087566.666666672</v>
      </c>
      <c r="G6" s="1">
        <f t="shared" si="0"/>
        <v>98025228.333333328</v>
      </c>
      <c r="H6" s="1">
        <f t="shared" si="0"/>
        <v>54687713</v>
      </c>
      <c r="I6" s="1">
        <f t="shared" si="0"/>
        <v>55093034.333333336</v>
      </c>
      <c r="J6" s="1">
        <f t="shared" si="0"/>
        <v>52841194</v>
      </c>
      <c r="K6" s="1">
        <f t="shared" si="0"/>
        <v>27126</v>
      </c>
      <c r="L6" s="1">
        <f t="shared" si="0"/>
        <v>633949.33333333337</v>
      </c>
      <c r="M6" s="1">
        <f t="shared" si="0"/>
        <v>30723014</v>
      </c>
      <c r="N6" s="1">
        <f t="shared" si="0"/>
        <v>8129273.333333333</v>
      </c>
      <c r="O6" s="1">
        <f t="shared" si="0"/>
        <v>7907190.333333333</v>
      </c>
      <c r="P6" s="1">
        <f t="shared" si="0"/>
        <v>7834472</v>
      </c>
      <c r="Q6">
        <f t="shared" si="0"/>
        <v>66</v>
      </c>
      <c r="R6">
        <f t="shared" ref="R6:S6" si="1">AVERAGE(R3:R5)</f>
        <v>103.50666666666666</v>
      </c>
      <c r="S6">
        <f t="shared" si="1"/>
        <v>100.54</v>
      </c>
    </row>
    <row r="7" spans="1:19" x14ac:dyDescent="0.2">
      <c r="A7" s="10" t="s">
        <v>8</v>
      </c>
      <c r="B7" s="1" t="e">
        <f>STDEV(B3:B5)</f>
        <v>#DIV/0!</v>
      </c>
      <c r="C7" s="1">
        <f t="shared" ref="C7:S7" si="2">STDEV(C3:C5)</f>
        <v>2090201.1399567106</v>
      </c>
      <c r="D7" s="1">
        <f t="shared" si="2"/>
        <v>1230803.183748455</v>
      </c>
      <c r="E7" s="1">
        <f t="shared" si="2"/>
        <v>640369.40742069599</v>
      </c>
      <c r="F7" s="1">
        <f t="shared" si="2"/>
        <v>3764008.7771712667</v>
      </c>
      <c r="G7" s="1">
        <f t="shared" si="2"/>
        <v>1467756.4864426025</v>
      </c>
      <c r="H7" s="1">
        <f t="shared" si="2"/>
        <v>1501010.9333302672</v>
      </c>
      <c r="I7" s="1">
        <f t="shared" si="2"/>
        <v>1824404.5928568949</v>
      </c>
      <c r="J7" s="1">
        <f t="shared" si="2"/>
        <v>2666076.0820076009</v>
      </c>
      <c r="K7" s="1" t="e">
        <f t="shared" si="2"/>
        <v>#DIV/0!</v>
      </c>
      <c r="L7" s="1">
        <f t="shared" si="2"/>
        <v>149172.84843540855</v>
      </c>
      <c r="M7" s="1">
        <f t="shared" si="2"/>
        <v>1322438.5832396906</v>
      </c>
      <c r="N7" s="1">
        <f t="shared" si="2"/>
        <v>66615.877434237351</v>
      </c>
      <c r="O7" s="1">
        <f t="shared" si="2"/>
        <v>240189.8781741923</v>
      </c>
      <c r="P7" s="1">
        <f t="shared" si="2"/>
        <v>431928.1135131169</v>
      </c>
      <c r="Q7">
        <f t="shared" si="2"/>
        <v>5.1241487097858522</v>
      </c>
      <c r="R7">
        <f t="shared" si="2"/>
        <v>6.1576321206559044</v>
      </c>
      <c r="S7">
        <f t="shared" si="2"/>
        <v>5.465336220215554</v>
      </c>
    </row>
    <row r="8" spans="1:19" x14ac:dyDescent="0.2">
      <c r="A8" s="13" t="s">
        <v>51</v>
      </c>
      <c r="B8" s="14">
        <v>1</v>
      </c>
      <c r="C8" s="14">
        <v>0.14741833259109599</v>
      </c>
      <c r="D8" s="6"/>
      <c r="E8" s="14">
        <f>1-E6/G6</f>
        <v>0.48626513273275207</v>
      </c>
      <c r="F8" s="14">
        <f>1-F6/G6</f>
        <v>9.5655137214080144E-3</v>
      </c>
      <c r="G8" s="6"/>
      <c r="H8" s="14">
        <f>1-H6/J6</f>
        <v>-3.4944687283182896E-2</v>
      </c>
      <c r="I8" s="14">
        <f>1-I6/J6</f>
        <v>-4.2615243200850861E-2</v>
      </c>
      <c r="J8" s="6"/>
      <c r="K8" s="14">
        <f>1-K6/M6</f>
        <v>0.99911707881264511</v>
      </c>
      <c r="L8" s="14">
        <f>1-L6/M6</f>
        <v>0.97936565294885025</v>
      </c>
      <c r="M8" s="6"/>
      <c r="N8" s="14">
        <f>1-N6/P6</f>
        <v>-3.7628742987827701E-2</v>
      </c>
      <c r="O8" s="14">
        <f>1-O6/P6</f>
        <v>-9.2818422649711962E-3</v>
      </c>
      <c r="P8" s="6"/>
      <c r="Q8" s="14">
        <f>1-Q6/S6</f>
        <v>0.34354485776805255</v>
      </c>
      <c r="R8" s="14">
        <f>1-R6/S6</f>
        <v>-2.9507327100324776E-2</v>
      </c>
    </row>
    <row r="9" spans="1:19" x14ac:dyDescent="0.2">
      <c r="A9" s="10" t="s">
        <v>62</v>
      </c>
      <c r="B9" s="12" t="e">
        <f>SQRT((B7/B6)^2+(D7/D6)^2)*B8</f>
        <v>#DIV/0!</v>
      </c>
      <c r="C9" s="11">
        <f>SQRT((C7/C6)^2+(D7/D6)^2)*C8</f>
        <v>3.1571578803537945E-3</v>
      </c>
      <c r="E9" s="11">
        <f>SQRT((E7/E6)^2+(G7/G6)^2)*E8</f>
        <v>9.5523229022305596E-3</v>
      </c>
      <c r="F9" s="11">
        <f>SQRT((F7/F6)^2+(G7/G6)^2)*F8</f>
        <v>3.9754467721795907E-4</v>
      </c>
      <c r="H9" s="11">
        <f>SQRT((H7/H6)^2+(J7/J6)^2)*H8</f>
        <v>-2.0071127675542408E-3</v>
      </c>
      <c r="I9" s="11">
        <f>SQRT((I7/I6)^2+(J7/J6)^2)*I8</f>
        <v>-2.5718779152963844E-3</v>
      </c>
      <c r="K9" s="11" t="e">
        <f>SQRT((K7/K6)^2+(M7/M6)^2)*K8</f>
        <v>#DIV/0!</v>
      </c>
      <c r="L9" s="11">
        <f>SQRT((L7/L6)^2+(M7/M6)^2)*L8</f>
        <v>0.23427577048587808</v>
      </c>
      <c r="N9" s="11">
        <f>SQRT((N7/N6)^2+(P7/P6)^2)*N8</f>
        <v>-2.0973291417056956E-3</v>
      </c>
      <c r="O9" s="11">
        <f>SQRT((O7/O6)^2+(P7/P6)^2)*O8</f>
        <v>-5.8425631485878868E-4</v>
      </c>
      <c r="Q9" s="11">
        <f>SQRT((Q7/Q6)^2+(S7/S6)^2)*Q8</f>
        <v>3.256026884943309E-2</v>
      </c>
      <c r="R9" s="11">
        <f>SQRT((R7/R6)^2+(S7/S6)^2)*R8</f>
        <v>-2.3778720120541668E-3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A57CD-6FA8-7043-B9DE-AFADDF541476}">
  <dimension ref="A1:AI19"/>
  <sheetViews>
    <sheetView workbookViewId="0">
      <selection activeCell="R23" sqref="R23"/>
    </sheetView>
  </sheetViews>
  <sheetFormatPr baseColWidth="10" defaultRowHeight="16" x14ac:dyDescent="0.2"/>
  <sheetData>
    <row r="1" spans="1:35" x14ac:dyDescent="0.2">
      <c r="B1" s="23" t="s">
        <v>14</v>
      </c>
      <c r="C1" s="23"/>
      <c r="D1" s="23"/>
      <c r="E1" s="23"/>
      <c r="F1" s="23"/>
      <c r="G1" s="23"/>
      <c r="H1" s="8"/>
      <c r="I1" s="23" t="s">
        <v>15</v>
      </c>
      <c r="J1" s="23"/>
      <c r="K1" s="23"/>
      <c r="L1" s="23"/>
      <c r="M1" s="23"/>
      <c r="N1" s="23"/>
      <c r="O1" s="8"/>
      <c r="P1" s="23" t="s">
        <v>16</v>
      </c>
      <c r="Q1" s="23"/>
      <c r="R1" s="23"/>
      <c r="S1" s="23"/>
      <c r="T1" s="23"/>
      <c r="U1" s="23"/>
      <c r="V1" s="8"/>
      <c r="W1" s="23" t="s">
        <v>17</v>
      </c>
      <c r="X1" s="23"/>
      <c r="Y1" s="23"/>
      <c r="Z1" s="23"/>
      <c r="AA1" s="23"/>
      <c r="AB1" s="23"/>
      <c r="AC1" s="8"/>
      <c r="AD1" s="23" t="s">
        <v>18</v>
      </c>
      <c r="AE1" s="23"/>
      <c r="AF1" s="23"/>
      <c r="AG1" s="23"/>
      <c r="AH1" s="23"/>
      <c r="AI1" s="23"/>
    </row>
    <row r="2" spans="1:35" x14ac:dyDescent="0.2">
      <c r="B2" s="24" t="s">
        <v>4</v>
      </c>
      <c r="C2" s="24"/>
      <c r="D2" s="24" t="s">
        <v>5</v>
      </c>
      <c r="E2" s="24"/>
      <c r="F2" s="24" t="s">
        <v>6</v>
      </c>
      <c r="G2" s="24"/>
      <c r="I2" s="24" t="s">
        <v>4</v>
      </c>
      <c r="J2" s="24"/>
      <c r="K2" s="24" t="s">
        <v>5</v>
      </c>
      <c r="L2" s="24"/>
      <c r="M2" s="24" t="s">
        <v>6</v>
      </c>
      <c r="N2" s="24"/>
      <c r="P2" s="24" t="s">
        <v>4</v>
      </c>
      <c r="Q2" s="24"/>
      <c r="R2" s="24" t="s">
        <v>5</v>
      </c>
      <c r="S2" s="24"/>
      <c r="T2" s="24" t="s">
        <v>6</v>
      </c>
      <c r="U2" s="24"/>
      <c r="W2" s="24" t="s">
        <v>4</v>
      </c>
      <c r="X2" s="24"/>
      <c r="Y2" s="24" t="s">
        <v>5</v>
      </c>
      <c r="Z2" s="24"/>
      <c r="AA2" s="24" t="s">
        <v>6</v>
      </c>
      <c r="AB2" s="24"/>
      <c r="AD2" s="24" t="s">
        <v>4</v>
      </c>
      <c r="AE2" s="24"/>
      <c r="AF2" s="24" t="s">
        <v>5</v>
      </c>
      <c r="AG2" s="24"/>
      <c r="AH2" s="24" t="s">
        <v>6</v>
      </c>
      <c r="AI2" s="24"/>
    </row>
    <row r="3" spans="1:35" x14ac:dyDescent="0.2">
      <c r="A3" t="s">
        <v>9</v>
      </c>
      <c r="B3" t="s">
        <v>7</v>
      </c>
      <c r="C3" t="s">
        <v>8</v>
      </c>
      <c r="D3" t="s">
        <v>7</v>
      </c>
      <c r="E3" t="s">
        <v>8</v>
      </c>
      <c r="F3" t="s">
        <v>7</v>
      </c>
      <c r="G3" t="s">
        <v>8</v>
      </c>
      <c r="H3" t="s">
        <v>9</v>
      </c>
      <c r="I3" t="s">
        <v>7</v>
      </c>
      <c r="J3" t="s">
        <v>8</v>
      </c>
      <c r="K3" t="s">
        <v>7</v>
      </c>
      <c r="L3" t="s">
        <v>8</v>
      </c>
      <c r="M3" t="s">
        <v>7</v>
      </c>
      <c r="N3" t="s">
        <v>8</v>
      </c>
      <c r="O3" t="s">
        <v>9</v>
      </c>
      <c r="P3" t="s">
        <v>7</v>
      </c>
      <c r="Q3" t="s">
        <v>8</v>
      </c>
      <c r="R3" t="s">
        <v>7</v>
      </c>
      <c r="S3" t="s">
        <v>8</v>
      </c>
      <c r="T3" t="s">
        <v>7</v>
      </c>
      <c r="U3" t="s">
        <v>8</v>
      </c>
      <c r="V3" t="s">
        <v>9</v>
      </c>
      <c r="W3" t="s">
        <v>7</v>
      </c>
      <c r="X3" t="s">
        <v>8</v>
      </c>
      <c r="Y3" t="s">
        <v>7</v>
      </c>
      <c r="Z3" t="s">
        <v>8</v>
      </c>
      <c r="AA3" t="s">
        <v>7</v>
      </c>
      <c r="AB3" t="s">
        <v>8</v>
      </c>
      <c r="AC3" t="s">
        <v>9</v>
      </c>
      <c r="AD3" t="s">
        <v>7</v>
      </c>
      <c r="AE3" t="s">
        <v>8</v>
      </c>
      <c r="AF3" t="s">
        <v>7</v>
      </c>
      <c r="AG3" t="s">
        <v>8</v>
      </c>
      <c r="AH3" t="s">
        <v>7</v>
      </c>
      <c r="AI3" t="s">
        <v>8</v>
      </c>
    </row>
    <row r="4" spans="1:35" x14ac:dyDescent="0.2">
      <c r="A4">
        <v>0</v>
      </c>
      <c r="B4" s="1">
        <v>0</v>
      </c>
      <c r="C4" s="1">
        <v>32347.816869492501</v>
      </c>
      <c r="D4" s="1">
        <v>0</v>
      </c>
      <c r="E4" s="1">
        <v>0</v>
      </c>
      <c r="F4" s="1">
        <v>0</v>
      </c>
      <c r="G4" s="1">
        <v>1193.35167583668</v>
      </c>
      <c r="H4">
        <v>0</v>
      </c>
      <c r="I4" s="1">
        <v>0</v>
      </c>
      <c r="J4" s="1">
        <v>9807.9409437228805</v>
      </c>
      <c r="K4" s="1">
        <v>0</v>
      </c>
      <c r="L4" s="1">
        <v>0</v>
      </c>
      <c r="M4" s="1">
        <v>0</v>
      </c>
      <c r="N4" s="1">
        <v>2672.9845158964599</v>
      </c>
      <c r="O4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>
        <v>0</v>
      </c>
      <c r="W4" s="1">
        <v>0</v>
      </c>
      <c r="X4" s="1">
        <v>1913.2062675577399</v>
      </c>
      <c r="Y4" s="1">
        <v>0</v>
      </c>
      <c r="Z4" s="1">
        <v>0</v>
      </c>
      <c r="AA4" s="1">
        <v>0</v>
      </c>
      <c r="AB4" s="1">
        <v>1799.63718565715</v>
      </c>
      <c r="AC4">
        <v>0</v>
      </c>
      <c r="AD4" s="1">
        <v>0</v>
      </c>
      <c r="AE4" s="1">
        <v>4513.9960370188901</v>
      </c>
      <c r="AF4" s="1">
        <v>0</v>
      </c>
      <c r="AG4" s="1">
        <v>0</v>
      </c>
      <c r="AH4" s="1">
        <v>0</v>
      </c>
      <c r="AI4" s="1">
        <v>3381.1438235537298</v>
      </c>
    </row>
    <row r="5" spans="1:35" x14ac:dyDescent="0.2">
      <c r="A5">
        <v>0.4</v>
      </c>
      <c r="B5" s="1">
        <v>453521.66666666698</v>
      </c>
      <c r="C5" s="1">
        <v>12774.945505428501</v>
      </c>
      <c r="D5" s="1">
        <v>2897101</v>
      </c>
      <c r="E5" s="1">
        <v>203076.43179026601</v>
      </c>
      <c r="F5" s="1">
        <v>25638</v>
      </c>
      <c r="G5" s="1">
        <v>4825.8534535930103</v>
      </c>
      <c r="H5">
        <v>0.4</v>
      </c>
      <c r="I5" s="1">
        <v>59266</v>
      </c>
      <c r="J5" s="1">
        <v>7198.5297727305997</v>
      </c>
      <c r="K5" s="1">
        <v>906056.33333333302</v>
      </c>
      <c r="L5" s="1">
        <v>55983.688197743999</v>
      </c>
      <c r="M5" s="1">
        <v>40812</v>
      </c>
      <c r="N5" s="1">
        <v>8182.0449494949298</v>
      </c>
      <c r="O5">
        <v>0.4</v>
      </c>
      <c r="P5" s="1">
        <v>409784</v>
      </c>
      <c r="Q5" s="1">
        <v>1410.8444279933899</v>
      </c>
      <c r="R5" s="1">
        <v>2801729.3333333302</v>
      </c>
      <c r="S5" s="1">
        <v>587610.32844583504</v>
      </c>
      <c r="T5" s="1">
        <v>30167.333333333299</v>
      </c>
      <c r="U5" s="1">
        <v>6446.9256928313398</v>
      </c>
      <c r="V5">
        <v>0.4</v>
      </c>
      <c r="W5" s="1">
        <v>385363.66666666698</v>
      </c>
      <c r="X5" s="1">
        <v>11471.8875808067</v>
      </c>
      <c r="Y5" s="1">
        <v>2351676.3333333302</v>
      </c>
      <c r="Z5" s="1">
        <v>69257.558342433302</v>
      </c>
      <c r="AA5" s="1">
        <v>18737</v>
      </c>
      <c r="AB5" s="1">
        <v>2363.6024764470599</v>
      </c>
      <c r="AC5">
        <v>0.4</v>
      </c>
      <c r="AD5" s="1">
        <v>-911.66666666666799</v>
      </c>
      <c r="AE5" s="1">
        <v>2376.3982550630399</v>
      </c>
      <c r="AF5" s="1">
        <v>51375.666666666701</v>
      </c>
      <c r="AG5" s="1">
        <v>15710.2421864068</v>
      </c>
      <c r="AH5" s="1">
        <v>2234</v>
      </c>
      <c r="AI5" s="1">
        <v>1068.9422601598101</v>
      </c>
    </row>
    <row r="6" spans="1:35" x14ac:dyDescent="0.2">
      <c r="A6">
        <v>0.8</v>
      </c>
      <c r="B6" s="1">
        <v>453214.66666666698</v>
      </c>
      <c r="C6" s="1">
        <v>14961.2804933268</v>
      </c>
      <c r="D6" s="1">
        <v>2921354.6666666698</v>
      </c>
      <c r="E6" s="1">
        <v>236706.49164500899</v>
      </c>
      <c r="F6" s="1">
        <v>22390.666666666701</v>
      </c>
      <c r="G6" s="1">
        <v>4486.6304357130502</v>
      </c>
      <c r="H6">
        <v>0.8</v>
      </c>
      <c r="I6" s="1">
        <v>99521.666666666701</v>
      </c>
      <c r="J6" s="1">
        <v>11686.6094598334</v>
      </c>
      <c r="K6" s="1">
        <v>1154807.33333333</v>
      </c>
      <c r="L6" s="1">
        <v>56701.049962843601</v>
      </c>
      <c r="M6" s="1">
        <v>72229.333333333299</v>
      </c>
      <c r="N6" s="1">
        <v>3494.7464381077298</v>
      </c>
      <c r="O6">
        <v>0.8</v>
      </c>
      <c r="P6" s="1">
        <v>419006</v>
      </c>
      <c r="Q6" s="1">
        <v>7758.7874052586303</v>
      </c>
      <c r="R6" s="1">
        <v>3174634.3333333302</v>
      </c>
      <c r="S6" s="1">
        <v>58155.767053281597</v>
      </c>
      <c r="T6" s="1">
        <v>25043</v>
      </c>
      <c r="U6" s="1">
        <v>17805.097322583399</v>
      </c>
      <c r="V6">
        <v>0.8</v>
      </c>
      <c r="W6" s="1">
        <v>687146</v>
      </c>
      <c r="X6" s="1">
        <v>28870.0627563495</v>
      </c>
      <c r="Y6" s="1">
        <v>3559296</v>
      </c>
      <c r="Z6" s="1">
        <v>82558.971799960505</v>
      </c>
      <c r="AA6" s="1">
        <v>26183.666666666701</v>
      </c>
      <c r="AB6" s="1">
        <v>22296.106122420199</v>
      </c>
      <c r="AC6">
        <v>0.8</v>
      </c>
      <c r="AD6" s="1">
        <v>-958.33333333333599</v>
      </c>
      <c r="AE6" s="1">
        <v>1161.95993428728</v>
      </c>
      <c r="AF6" s="1">
        <v>-9422.3333333333303</v>
      </c>
      <c r="AG6" s="1">
        <v>92223.932701272803</v>
      </c>
      <c r="AH6" s="1">
        <v>-705</v>
      </c>
      <c r="AI6" s="1">
        <v>4626.5281679558502</v>
      </c>
    </row>
    <row r="7" spans="1:35" x14ac:dyDescent="0.2">
      <c r="A7">
        <v>1.2</v>
      </c>
      <c r="B7" s="1">
        <v>689849.33333333302</v>
      </c>
      <c r="C7" s="1">
        <v>61276.809720770798</v>
      </c>
      <c r="D7" s="1">
        <v>4231453.3333333302</v>
      </c>
      <c r="E7" s="1">
        <v>386360.52442016202</v>
      </c>
      <c r="F7" s="1">
        <v>35770.166666666701</v>
      </c>
      <c r="G7" s="1">
        <v>641.34585053619901</v>
      </c>
      <c r="H7">
        <v>1.2</v>
      </c>
      <c r="I7" s="1">
        <v>144255</v>
      </c>
      <c r="J7" s="1">
        <v>11271.255308182101</v>
      </c>
      <c r="K7" s="1">
        <v>1021916.33333333</v>
      </c>
      <c r="L7" s="1">
        <v>450567.10317283001</v>
      </c>
      <c r="M7" s="1">
        <v>95131</v>
      </c>
      <c r="N7" s="1">
        <v>2636.3009860197799</v>
      </c>
      <c r="O7">
        <v>1.2</v>
      </c>
      <c r="P7" s="1">
        <v>480077.66666666698</v>
      </c>
      <c r="Q7" s="1">
        <v>9126.1000919828202</v>
      </c>
      <c r="R7" s="1">
        <v>3448433.3333333302</v>
      </c>
      <c r="S7" s="1">
        <v>148271.13134464901</v>
      </c>
      <c r="T7" s="1">
        <v>42609.333333333299</v>
      </c>
      <c r="U7" s="1">
        <v>3431.6388051321601</v>
      </c>
      <c r="V7">
        <v>1.2</v>
      </c>
      <c r="W7" s="1">
        <v>964022.66666666698</v>
      </c>
      <c r="X7" s="1">
        <v>44920.708899125799</v>
      </c>
      <c r="Y7" s="1">
        <v>4644801</v>
      </c>
      <c r="Z7" s="1">
        <v>279680.893785519</v>
      </c>
      <c r="AA7" s="1">
        <v>54162.666666666701</v>
      </c>
      <c r="AB7" s="1">
        <v>4940.2496788005501</v>
      </c>
      <c r="AC7">
        <v>1.2</v>
      </c>
      <c r="AD7" s="1">
        <v>3418</v>
      </c>
      <c r="AE7" s="1">
        <v>3934.5177877628398</v>
      </c>
      <c r="AF7" s="1">
        <v>24135</v>
      </c>
      <c r="AG7" s="1">
        <v>118476.401557441</v>
      </c>
      <c r="AH7" s="1">
        <v>861</v>
      </c>
      <c r="AI7" s="1">
        <v>3238.4214604580998</v>
      </c>
    </row>
    <row r="8" spans="1:35" x14ac:dyDescent="0.2">
      <c r="A8">
        <v>1.6</v>
      </c>
      <c r="B8" s="1">
        <v>946050</v>
      </c>
      <c r="C8" s="1">
        <v>54484.5302223994</v>
      </c>
      <c r="D8" s="1">
        <v>6197527.6666666698</v>
      </c>
      <c r="E8" s="1">
        <v>259363.61150237601</v>
      </c>
      <c r="F8" s="1">
        <v>72322.166666666701</v>
      </c>
      <c r="G8" s="1">
        <v>13724.235516049701</v>
      </c>
      <c r="H8">
        <v>1.6</v>
      </c>
      <c r="I8" s="1">
        <v>219442.66666666701</v>
      </c>
      <c r="J8" s="1">
        <v>6619.9760321821896</v>
      </c>
      <c r="K8" s="1">
        <v>917463.66666666698</v>
      </c>
      <c r="L8" s="1">
        <v>1029812.55710423</v>
      </c>
      <c r="M8" s="1">
        <v>118322</v>
      </c>
      <c r="N8" s="1">
        <v>1585.84243297442</v>
      </c>
      <c r="O8">
        <v>1.6</v>
      </c>
      <c r="P8" s="1">
        <v>565634.33333333302</v>
      </c>
      <c r="Q8" s="1">
        <v>26854.411559783301</v>
      </c>
      <c r="R8" s="1">
        <v>3980197.6666666698</v>
      </c>
      <c r="S8" s="1">
        <v>358797.79344298597</v>
      </c>
      <c r="T8" s="1">
        <v>51655.666666666701</v>
      </c>
      <c r="U8" s="1">
        <v>9494.6261760125199</v>
      </c>
      <c r="V8">
        <v>1.6</v>
      </c>
      <c r="W8" s="1">
        <v>1156539.66666667</v>
      </c>
      <c r="X8" s="1">
        <v>74929.392457166003</v>
      </c>
      <c r="Y8" s="1">
        <v>5909008.6666666698</v>
      </c>
      <c r="Z8" s="1">
        <v>569369.49793277704</v>
      </c>
      <c r="AA8" s="1">
        <v>72422</v>
      </c>
      <c r="AB8" s="1">
        <v>5721.2718865650804</v>
      </c>
      <c r="AC8">
        <v>1.6</v>
      </c>
      <c r="AD8" s="1">
        <v>3217.3333333333298</v>
      </c>
      <c r="AE8" s="1">
        <v>4772.5222541824396</v>
      </c>
      <c r="AF8" s="1">
        <v>125289.66666666701</v>
      </c>
      <c r="AG8" s="1">
        <v>36604.473682263997</v>
      </c>
      <c r="AH8" s="1">
        <v>6334</v>
      </c>
      <c r="AI8" s="1">
        <v>4816.3558377216596</v>
      </c>
    </row>
    <row r="9" spans="1:35" x14ac:dyDescent="0.2">
      <c r="A9">
        <v>2</v>
      </c>
      <c r="B9" s="1">
        <v>1150023</v>
      </c>
      <c r="C9" s="1">
        <v>76069.922537681705</v>
      </c>
      <c r="D9" s="1">
        <v>7349098.6666666698</v>
      </c>
      <c r="E9" s="1">
        <v>186755.025287734</v>
      </c>
      <c r="F9" s="1">
        <v>77451.666666666701</v>
      </c>
      <c r="G9" s="1">
        <v>10441.822350528701</v>
      </c>
      <c r="H9">
        <v>2</v>
      </c>
      <c r="I9" s="1">
        <v>320382</v>
      </c>
      <c r="J9" s="1">
        <v>11430.3417952201</v>
      </c>
      <c r="K9" s="1">
        <v>2200024.3333333302</v>
      </c>
      <c r="L9" s="1">
        <v>71265.741041696994</v>
      </c>
      <c r="M9" s="1">
        <v>140287</v>
      </c>
      <c r="N9" s="1">
        <v>1830.06417616675</v>
      </c>
      <c r="O9">
        <v>2</v>
      </c>
      <c r="P9" s="1">
        <v>790671</v>
      </c>
      <c r="Q9" s="1">
        <v>56848.649289143199</v>
      </c>
      <c r="R9" s="1">
        <v>4486875.6666666698</v>
      </c>
      <c r="S9" s="1">
        <v>1053450.67703724</v>
      </c>
      <c r="T9" s="1">
        <v>92869.666666666701</v>
      </c>
      <c r="U9" s="1">
        <v>42117.780412658103</v>
      </c>
      <c r="V9">
        <v>2</v>
      </c>
      <c r="W9" s="1">
        <v>1314123</v>
      </c>
      <c r="X9" s="1">
        <v>84371.874912332103</v>
      </c>
      <c r="Y9" s="1">
        <v>5196170</v>
      </c>
      <c r="Z9" s="1">
        <v>2746692.9886670401</v>
      </c>
      <c r="AA9" s="1">
        <v>81922.666666666701</v>
      </c>
      <c r="AB9" s="1">
        <v>8460.88302457584</v>
      </c>
      <c r="AC9">
        <v>2</v>
      </c>
      <c r="AD9" s="1">
        <v>10410.666666666701</v>
      </c>
      <c r="AE9" s="1">
        <v>5882.7443897857402</v>
      </c>
      <c r="AF9" s="1">
        <v>217460.66666666701</v>
      </c>
      <c r="AG9" s="1">
        <v>33654.5819597999</v>
      </c>
      <c r="AH9" s="1">
        <v>4712.3333333333303</v>
      </c>
      <c r="AI9" s="1">
        <v>785.64552368666205</v>
      </c>
    </row>
    <row r="10" spans="1:35" x14ac:dyDescent="0.2">
      <c r="A10">
        <v>2.4</v>
      </c>
      <c r="B10" s="1">
        <v>1346263.66666667</v>
      </c>
      <c r="C10" s="1">
        <v>75937.149656805006</v>
      </c>
      <c r="D10" s="1">
        <v>8168111.6666666698</v>
      </c>
      <c r="E10" s="1">
        <v>200230.38352579999</v>
      </c>
      <c r="F10" s="1">
        <v>93538</v>
      </c>
      <c r="G10" s="1">
        <v>15209.737020153299</v>
      </c>
      <c r="H10">
        <v>2.4</v>
      </c>
      <c r="I10" s="1">
        <v>447051</v>
      </c>
      <c r="J10" s="1">
        <v>29345.974287607001</v>
      </c>
      <c r="K10" s="1">
        <v>2771810</v>
      </c>
      <c r="L10" s="1">
        <v>142742.182625413</v>
      </c>
      <c r="M10" s="1">
        <v>147168.33333333299</v>
      </c>
      <c r="N10" s="1">
        <v>4037.9443615120099</v>
      </c>
      <c r="O10">
        <v>2.4</v>
      </c>
      <c r="P10" s="1">
        <v>934347.33333333302</v>
      </c>
      <c r="Q10" s="1">
        <v>45078.553195751803</v>
      </c>
      <c r="R10" s="1">
        <v>6429246</v>
      </c>
      <c r="S10" s="1">
        <v>305926.71618869802</v>
      </c>
      <c r="T10" s="1">
        <v>92218.333333333299</v>
      </c>
      <c r="U10" s="1">
        <v>5662.8742603812898</v>
      </c>
      <c r="V10">
        <v>2.4</v>
      </c>
      <c r="W10" s="1">
        <v>1473960</v>
      </c>
      <c r="X10" s="1">
        <v>92618.436294052997</v>
      </c>
      <c r="Y10" s="1">
        <v>7679787.3333333302</v>
      </c>
      <c r="Z10" s="1">
        <v>350337.850028924</v>
      </c>
      <c r="AA10" s="1">
        <v>91064</v>
      </c>
      <c r="AB10" s="1">
        <v>6545.0709698214896</v>
      </c>
      <c r="AC10">
        <v>2.4</v>
      </c>
      <c r="AD10" s="1">
        <v>19412</v>
      </c>
      <c r="AE10" s="1">
        <v>7977.5896248316903</v>
      </c>
      <c r="AF10" s="1">
        <v>321612</v>
      </c>
      <c r="AG10" s="1">
        <v>58732.741328836302</v>
      </c>
      <c r="AH10" s="1">
        <v>5927.3333333333303</v>
      </c>
      <c r="AI10" s="1">
        <v>1355.5585154794601</v>
      </c>
    </row>
    <row r="11" spans="1:35" x14ac:dyDescent="0.2">
      <c r="A11">
        <v>2.8</v>
      </c>
      <c r="B11" s="1">
        <v>1481079.33333333</v>
      </c>
      <c r="C11" s="1">
        <v>65587.847931017095</v>
      </c>
      <c r="D11" s="1">
        <v>8890421.3333333302</v>
      </c>
      <c r="E11" s="1">
        <v>335194.47930351697</v>
      </c>
      <c r="F11" s="1">
        <v>110496.66666666701</v>
      </c>
      <c r="G11" s="1">
        <v>12788.827076788601</v>
      </c>
      <c r="H11">
        <v>2.8</v>
      </c>
      <c r="I11" s="1">
        <v>566197</v>
      </c>
      <c r="J11" s="1">
        <v>16427.6251140842</v>
      </c>
      <c r="K11" s="1">
        <v>3729298.6666666698</v>
      </c>
      <c r="L11" s="1">
        <v>177134.08791521599</v>
      </c>
      <c r="M11" s="1">
        <v>166002.33333333299</v>
      </c>
      <c r="N11" s="1">
        <v>4288.8634858199903</v>
      </c>
      <c r="O11">
        <v>2.8</v>
      </c>
      <c r="P11" s="1">
        <v>1133551</v>
      </c>
      <c r="Q11" s="1">
        <v>43043.596372360298</v>
      </c>
      <c r="R11" s="1">
        <v>6743236.6666666698</v>
      </c>
      <c r="S11" s="1">
        <v>1077832.4212632601</v>
      </c>
      <c r="T11" s="1">
        <v>114834.33333333299</v>
      </c>
      <c r="U11" s="1">
        <v>7670.1767182307403</v>
      </c>
      <c r="V11">
        <v>2.8</v>
      </c>
      <c r="W11" s="1">
        <v>1600478</v>
      </c>
      <c r="X11" s="1">
        <v>138929.836270767</v>
      </c>
      <c r="Y11" s="1">
        <v>8437696.3333333302</v>
      </c>
      <c r="Z11" s="1">
        <v>565787.24754471297</v>
      </c>
      <c r="AA11" s="1">
        <v>106897.33333333299</v>
      </c>
      <c r="AB11" s="1">
        <v>14496.364816356199</v>
      </c>
      <c r="AC11">
        <v>2.8</v>
      </c>
      <c r="AD11" s="1">
        <v>24007.333333333299</v>
      </c>
      <c r="AE11" s="1">
        <v>11051.3654359993</v>
      </c>
      <c r="AF11" s="1">
        <v>280687</v>
      </c>
      <c r="AG11" s="1">
        <v>107198.274075037</v>
      </c>
      <c r="AH11" s="1">
        <v>4856</v>
      </c>
      <c r="AI11" s="1">
        <v>3230.4361246673102</v>
      </c>
    </row>
    <row r="12" spans="1:35" x14ac:dyDescent="0.2">
      <c r="A12">
        <v>3.2</v>
      </c>
      <c r="B12" s="1">
        <v>1605871.33333333</v>
      </c>
      <c r="C12" s="1">
        <v>103739.904390205</v>
      </c>
      <c r="D12" s="1">
        <v>9285159.3333333302</v>
      </c>
      <c r="E12" s="1">
        <v>433796.55787272198</v>
      </c>
      <c r="F12" s="1">
        <v>102774.66666666701</v>
      </c>
      <c r="G12" s="1">
        <v>42294.777108606097</v>
      </c>
      <c r="H12">
        <v>3.2</v>
      </c>
      <c r="I12" s="1">
        <v>697124</v>
      </c>
      <c r="J12" s="1">
        <v>6614.8905928636204</v>
      </c>
      <c r="K12" s="1">
        <v>3295628.3333333302</v>
      </c>
      <c r="L12" s="1">
        <v>1517462.7677755</v>
      </c>
      <c r="M12" s="1">
        <v>182045.66666666701</v>
      </c>
      <c r="N12" s="1">
        <v>8755.8063528660205</v>
      </c>
      <c r="O12">
        <v>3.2</v>
      </c>
      <c r="P12" s="1">
        <v>1192509.33333333</v>
      </c>
      <c r="Q12" s="1">
        <v>53024.677062246701</v>
      </c>
      <c r="R12" s="1">
        <v>7643866.6666666698</v>
      </c>
      <c r="S12" s="1">
        <v>215947.659328726</v>
      </c>
      <c r="T12" s="1">
        <v>110698.33333333299</v>
      </c>
      <c r="U12" s="1">
        <v>12969.623621712701</v>
      </c>
      <c r="V12">
        <v>3.2</v>
      </c>
      <c r="W12" s="1">
        <v>1719709</v>
      </c>
      <c r="X12" s="1">
        <v>163619.97986458999</v>
      </c>
      <c r="Y12" s="1">
        <v>9128353</v>
      </c>
      <c r="Z12" s="1">
        <v>748423.66108552902</v>
      </c>
      <c r="AA12" s="1">
        <v>110899.66666666701</v>
      </c>
      <c r="AB12" s="1">
        <v>23784.797628363802</v>
      </c>
      <c r="AC12">
        <v>3.2</v>
      </c>
      <c r="AD12" s="1">
        <v>29325.333333333299</v>
      </c>
      <c r="AE12" s="1">
        <v>12070.550194585199</v>
      </c>
      <c r="AF12" s="1">
        <v>501978</v>
      </c>
      <c r="AG12" s="1">
        <v>96100.514258076</v>
      </c>
      <c r="AH12" s="1">
        <v>6494</v>
      </c>
      <c r="AI12" s="1">
        <v>3079.8260051863699</v>
      </c>
    </row>
    <row r="13" spans="1:35" x14ac:dyDescent="0.2">
      <c r="A13">
        <v>3.6</v>
      </c>
      <c r="B13" s="1">
        <v>1699866.66666667</v>
      </c>
      <c r="C13" s="1">
        <v>62614.240430325997</v>
      </c>
      <c r="D13" s="1">
        <v>9793472</v>
      </c>
      <c r="E13" s="1">
        <v>488470.87001034798</v>
      </c>
      <c r="F13" s="1">
        <v>131231</v>
      </c>
      <c r="G13" s="1">
        <v>12626.1648527528</v>
      </c>
      <c r="H13">
        <v>3.6</v>
      </c>
      <c r="I13" s="1">
        <v>830765.33333333302</v>
      </c>
      <c r="J13" s="1">
        <v>37953.979188251396</v>
      </c>
      <c r="K13" s="1">
        <v>5344213.6666666698</v>
      </c>
      <c r="L13" s="1">
        <v>379135.05496444</v>
      </c>
      <c r="M13" s="1">
        <v>188466.66666666701</v>
      </c>
      <c r="N13" s="1">
        <v>8045.06856541461</v>
      </c>
      <c r="O13">
        <v>3.6</v>
      </c>
      <c r="P13" s="1">
        <v>1282649.66666667</v>
      </c>
      <c r="Q13" s="1">
        <v>39613.617770772798</v>
      </c>
      <c r="R13" s="1">
        <v>8170115</v>
      </c>
      <c r="S13" s="1">
        <v>321834.59667765198</v>
      </c>
      <c r="T13" s="1">
        <v>122139.33333333299</v>
      </c>
      <c r="U13" s="1">
        <v>13029.284102444901</v>
      </c>
      <c r="V13">
        <v>3.6</v>
      </c>
      <c r="W13" s="1">
        <v>1804388.33333333</v>
      </c>
      <c r="X13" s="1">
        <v>180976.866676993</v>
      </c>
      <c r="Y13" s="1">
        <v>9666255.6666666698</v>
      </c>
      <c r="Z13" s="1">
        <v>788542.43385727506</v>
      </c>
      <c r="AA13" s="1">
        <v>135541.33333333299</v>
      </c>
      <c r="AB13" s="1">
        <v>10801.295981912999</v>
      </c>
      <c r="AC13">
        <v>3.6</v>
      </c>
      <c r="AD13" s="1">
        <v>38983</v>
      </c>
      <c r="AE13" s="1">
        <v>10460.7431645919</v>
      </c>
      <c r="AF13" s="1">
        <v>523776</v>
      </c>
      <c r="AG13" s="1">
        <v>94833.957529287305</v>
      </c>
      <c r="AH13" s="1">
        <v>10219</v>
      </c>
      <c r="AI13" s="1">
        <v>2848.32656523479</v>
      </c>
    </row>
    <row r="14" spans="1:35" x14ac:dyDescent="0.2">
      <c r="A14">
        <v>4</v>
      </c>
      <c r="B14" s="1">
        <v>1788123.33333333</v>
      </c>
      <c r="C14" s="1">
        <v>73297.598898069104</v>
      </c>
      <c r="D14" s="1">
        <v>10530162.6666667</v>
      </c>
      <c r="E14" s="1">
        <v>124704.17235557501</v>
      </c>
      <c r="F14" s="1">
        <v>99852.333333333299</v>
      </c>
      <c r="G14" s="1">
        <v>43999.687698386602</v>
      </c>
      <c r="H14">
        <v>4</v>
      </c>
      <c r="I14" s="1">
        <v>925941.66666666698</v>
      </c>
      <c r="J14" s="1">
        <v>44852.965617299698</v>
      </c>
      <c r="K14" s="1">
        <v>6025865.3333333302</v>
      </c>
      <c r="L14" s="1">
        <v>288654.28846786398</v>
      </c>
      <c r="M14" s="1">
        <v>205556</v>
      </c>
      <c r="N14" s="1">
        <v>10683.190420261</v>
      </c>
      <c r="O14">
        <v>4</v>
      </c>
      <c r="P14" s="1">
        <v>1359886</v>
      </c>
      <c r="Q14" s="1">
        <v>46268.425065048403</v>
      </c>
      <c r="R14" s="1">
        <v>8572084.3333333302</v>
      </c>
      <c r="S14" s="1">
        <v>198536.44745542901</v>
      </c>
      <c r="T14" s="1">
        <v>129929</v>
      </c>
      <c r="U14" s="1">
        <v>9976.6201023526301</v>
      </c>
      <c r="V14">
        <v>4</v>
      </c>
      <c r="W14" s="1">
        <v>1863458.33333333</v>
      </c>
      <c r="X14" s="1">
        <v>210199.547976573</v>
      </c>
      <c r="Y14" s="1">
        <v>10202046.6666667</v>
      </c>
      <c r="Z14" s="1">
        <v>945793.22415185196</v>
      </c>
      <c r="AA14" s="1">
        <v>99706.333333333299</v>
      </c>
      <c r="AB14" s="1">
        <v>36142.334201813203</v>
      </c>
      <c r="AC14">
        <v>4</v>
      </c>
      <c r="AD14" s="1">
        <v>42428.333333333299</v>
      </c>
      <c r="AE14" s="1">
        <v>14508.6162216342</v>
      </c>
      <c r="AF14" s="1">
        <v>561720.33333333302</v>
      </c>
      <c r="AG14" s="1">
        <v>210645.60621152801</v>
      </c>
      <c r="AH14" s="1">
        <v>7865.6666666666597</v>
      </c>
      <c r="AI14" s="1">
        <v>2625.4086666015801</v>
      </c>
    </row>
    <row r="15" spans="1:35" x14ac:dyDescent="0.2">
      <c r="A15">
        <v>4.4000000000000004</v>
      </c>
      <c r="B15" s="1">
        <v>1850416.66666667</v>
      </c>
      <c r="C15" s="1">
        <v>78144.918508286093</v>
      </c>
      <c r="D15" s="1">
        <v>10808389</v>
      </c>
      <c r="E15" s="1">
        <v>136425.22948731499</v>
      </c>
      <c r="F15" s="1">
        <v>146328.66666666701</v>
      </c>
      <c r="G15" s="1">
        <v>16305.8823741618</v>
      </c>
      <c r="H15">
        <v>4.4000000000000004</v>
      </c>
      <c r="I15" s="1">
        <v>1048745.66666667</v>
      </c>
      <c r="J15" s="1">
        <v>53062.612305338604</v>
      </c>
      <c r="K15" s="1">
        <v>6576701</v>
      </c>
      <c r="L15" s="1">
        <v>634577.37340112205</v>
      </c>
      <c r="M15" s="1">
        <v>223431.66666666701</v>
      </c>
      <c r="N15" s="1">
        <v>7820.2050413585002</v>
      </c>
      <c r="O15">
        <v>4.4000000000000004</v>
      </c>
      <c r="P15" s="1">
        <v>1412154</v>
      </c>
      <c r="Q15" s="1">
        <v>55597.160161288797</v>
      </c>
      <c r="R15" s="1">
        <v>8292196</v>
      </c>
      <c r="S15" s="1">
        <v>752892.09707279201</v>
      </c>
      <c r="T15" s="1">
        <v>145249</v>
      </c>
      <c r="U15" s="1">
        <v>2372.5699146705902</v>
      </c>
      <c r="V15">
        <v>4.4000000000000004</v>
      </c>
      <c r="W15" s="1">
        <v>1873215.33333333</v>
      </c>
      <c r="X15" s="1">
        <v>222443.324581541</v>
      </c>
      <c r="Y15" s="1">
        <v>10497864</v>
      </c>
      <c r="Z15" s="1">
        <v>915130.17476094596</v>
      </c>
      <c r="AA15" s="1">
        <v>165100</v>
      </c>
      <c r="AB15" s="1">
        <v>12743.478410543999</v>
      </c>
      <c r="AC15">
        <v>4.4000000000000004</v>
      </c>
      <c r="AD15" s="1">
        <v>49492.666666666701</v>
      </c>
      <c r="AE15" s="1">
        <v>15093.7982923083</v>
      </c>
      <c r="AF15" s="1">
        <v>575979.33333333302</v>
      </c>
      <c r="AG15" s="1">
        <v>111327.980173699</v>
      </c>
      <c r="AH15" s="1">
        <v>7305.3333333333303</v>
      </c>
      <c r="AI15" s="1">
        <v>4800.82009197966</v>
      </c>
    </row>
    <row r="16" spans="1:35" x14ac:dyDescent="0.2">
      <c r="A16">
        <v>4.8</v>
      </c>
      <c r="B16" s="1">
        <v>1866348.66666667</v>
      </c>
      <c r="C16" s="1">
        <v>93117.778334752002</v>
      </c>
      <c r="D16" s="1">
        <v>11076975</v>
      </c>
      <c r="E16" s="1">
        <v>248638.88683926099</v>
      </c>
      <c r="F16" s="1">
        <v>140610.33333333299</v>
      </c>
      <c r="G16" s="1">
        <v>48306.937875308198</v>
      </c>
      <c r="H16">
        <v>4.8</v>
      </c>
      <c r="I16" s="1">
        <v>1146450.66666667</v>
      </c>
      <c r="J16" s="1">
        <v>39911.209478040102</v>
      </c>
      <c r="K16" s="1">
        <v>7454866</v>
      </c>
      <c r="L16" s="1">
        <v>198616.20047888</v>
      </c>
      <c r="M16" s="1">
        <v>239237</v>
      </c>
      <c r="N16" s="1">
        <v>12540.958212548499</v>
      </c>
      <c r="O16">
        <v>4.8</v>
      </c>
      <c r="P16" s="1">
        <v>1412422</v>
      </c>
      <c r="Q16" s="1">
        <v>51804.468578170599</v>
      </c>
      <c r="R16" s="1">
        <v>9025152.3333333302</v>
      </c>
      <c r="S16" s="1">
        <v>203419.06242587499</v>
      </c>
      <c r="T16" s="1">
        <v>139394.33333333299</v>
      </c>
      <c r="U16" s="1">
        <v>2397.0861941578601</v>
      </c>
      <c r="V16">
        <v>4.8</v>
      </c>
      <c r="W16" s="1">
        <v>1948311.33333333</v>
      </c>
      <c r="X16" s="1">
        <v>249498.59857232799</v>
      </c>
      <c r="Y16" s="1">
        <v>10717453.6666667</v>
      </c>
      <c r="Z16" s="1">
        <v>1069478.5290929801</v>
      </c>
      <c r="AA16" s="1">
        <v>145258</v>
      </c>
      <c r="AB16" s="1">
        <v>29030.9760083949</v>
      </c>
      <c r="AC16">
        <v>4.8</v>
      </c>
      <c r="AD16" s="1">
        <v>50908</v>
      </c>
      <c r="AE16" s="1">
        <v>14791.282327401101</v>
      </c>
      <c r="AF16" s="1">
        <v>596273</v>
      </c>
      <c r="AG16" s="1">
        <v>250708.88930390999</v>
      </c>
      <c r="AH16" s="1">
        <v>7671.3333333333303</v>
      </c>
      <c r="AI16" s="1">
        <v>4943.8321393653996</v>
      </c>
    </row>
    <row r="17" spans="1:35" x14ac:dyDescent="0.2">
      <c r="A17">
        <v>5.2</v>
      </c>
      <c r="B17" s="1">
        <v>1870977.66666667</v>
      </c>
      <c r="C17" s="1">
        <v>98140.856368113396</v>
      </c>
      <c r="D17" s="1">
        <v>11123359.3333333</v>
      </c>
      <c r="E17" s="1">
        <v>397357.74365034001</v>
      </c>
      <c r="F17" s="1">
        <v>96276.666666666701</v>
      </c>
      <c r="G17" s="1">
        <v>49142.9464385955</v>
      </c>
      <c r="H17">
        <v>5.2</v>
      </c>
      <c r="I17" s="1">
        <v>1234514</v>
      </c>
      <c r="J17" s="1">
        <v>67590.705279810703</v>
      </c>
      <c r="K17" s="1">
        <v>7953148.6666666698</v>
      </c>
      <c r="L17" s="1">
        <v>169668.20519734701</v>
      </c>
      <c r="M17" s="1">
        <v>252016.66666666701</v>
      </c>
      <c r="N17" s="1">
        <v>25034.514499430999</v>
      </c>
      <c r="O17">
        <v>5.2</v>
      </c>
      <c r="P17" s="1">
        <v>1439631.33333333</v>
      </c>
      <c r="Q17" s="1">
        <v>59668.320351385402</v>
      </c>
      <c r="R17" s="1">
        <v>9152627.3333333302</v>
      </c>
      <c r="S17" s="1">
        <v>340509.34398371802</v>
      </c>
      <c r="T17" s="1">
        <v>155984.33333333299</v>
      </c>
      <c r="U17" s="1">
        <v>36861.519107178501</v>
      </c>
      <c r="V17">
        <v>5.2</v>
      </c>
      <c r="W17" s="1">
        <v>1895430</v>
      </c>
      <c r="X17" s="1">
        <v>227996.47602150001</v>
      </c>
      <c r="Y17" s="1">
        <v>10786906</v>
      </c>
      <c r="Z17" s="1">
        <v>1075004.2481525401</v>
      </c>
      <c r="AA17" s="1">
        <v>152773.66666666701</v>
      </c>
      <c r="AB17" s="1">
        <v>22269.862106044198</v>
      </c>
      <c r="AC17">
        <v>5.2</v>
      </c>
      <c r="AD17" s="1">
        <v>59589.666666666701</v>
      </c>
      <c r="AE17" s="1">
        <v>16265.5466007823</v>
      </c>
      <c r="AF17" s="1">
        <v>567425.33333333302</v>
      </c>
      <c r="AG17" s="1">
        <v>252853.40367142</v>
      </c>
      <c r="AH17" s="1">
        <v>12990.666666666701</v>
      </c>
      <c r="AI17" s="1">
        <v>14106.7802846716</v>
      </c>
    </row>
    <row r="18" spans="1:35" x14ac:dyDescent="0.2">
      <c r="A18">
        <v>5.6</v>
      </c>
      <c r="B18" s="1">
        <v>1841480.66666667</v>
      </c>
      <c r="C18" s="1">
        <v>142732.934856209</v>
      </c>
      <c r="D18" s="1">
        <v>11413881</v>
      </c>
      <c r="E18" s="1">
        <v>482709.22514560103</v>
      </c>
      <c r="F18" s="1">
        <v>98726</v>
      </c>
      <c r="G18" s="1">
        <v>63465.155974667599</v>
      </c>
      <c r="H18">
        <v>5.6</v>
      </c>
      <c r="I18" s="1">
        <v>1274331.66666667</v>
      </c>
      <c r="J18" s="1">
        <v>64776.4312848431</v>
      </c>
      <c r="K18" s="1">
        <v>8250513</v>
      </c>
      <c r="L18" s="1">
        <v>589630.74183311302</v>
      </c>
      <c r="M18" s="1">
        <v>269988.33333333302</v>
      </c>
      <c r="N18" s="1">
        <v>1627.31086970704</v>
      </c>
      <c r="O18">
        <v>5.6</v>
      </c>
      <c r="P18" s="1">
        <v>1409971</v>
      </c>
      <c r="Q18" s="1">
        <v>42742.230295887297</v>
      </c>
      <c r="R18" s="1">
        <v>8211077</v>
      </c>
      <c r="S18" s="1">
        <v>1241215.55754779</v>
      </c>
      <c r="T18" s="1">
        <v>102284</v>
      </c>
      <c r="U18" s="1">
        <v>38962.601795396899</v>
      </c>
      <c r="V18">
        <v>5.6</v>
      </c>
      <c r="W18" s="1">
        <v>1854942.66666667</v>
      </c>
      <c r="X18" s="1">
        <v>208772.82984781999</v>
      </c>
      <c r="Y18" s="1">
        <v>10879872</v>
      </c>
      <c r="Z18" s="1">
        <v>1292504.6646108001</v>
      </c>
      <c r="AA18" s="1">
        <v>136753</v>
      </c>
      <c r="AB18" s="1">
        <v>16657.6734469933</v>
      </c>
      <c r="AC18">
        <v>5.6</v>
      </c>
      <c r="AD18" s="1">
        <v>70997.666666666701</v>
      </c>
      <c r="AE18" s="1">
        <v>34143.868959969303</v>
      </c>
      <c r="AF18" s="1">
        <v>1658696</v>
      </c>
      <c r="AG18" s="1">
        <v>1488775.19512652</v>
      </c>
      <c r="AH18" s="1">
        <v>4776.1666666666597</v>
      </c>
      <c r="AI18" s="1">
        <v>5183.7998128785803</v>
      </c>
    </row>
    <row r="19" spans="1:35" x14ac:dyDescent="0.2">
      <c r="A19">
        <v>6</v>
      </c>
      <c r="B19" s="1">
        <v>1970041.66666667</v>
      </c>
      <c r="C19" s="1">
        <v>308788.075783376</v>
      </c>
      <c r="D19" s="1">
        <v>12121092.3333333</v>
      </c>
      <c r="E19" s="1">
        <v>1415862.85333534</v>
      </c>
      <c r="F19" s="1">
        <v>137781.66666666701</v>
      </c>
      <c r="G19" s="1">
        <v>55853.184373557997</v>
      </c>
      <c r="H19">
        <v>6</v>
      </c>
      <c r="I19" s="1">
        <v>1329513</v>
      </c>
      <c r="J19" s="1">
        <v>53754.896690647802</v>
      </c>
      <c r="K19" s="1">
        <v>8377662.6666666698</v>
      </c>
      <c r="L19" s="1">
        <v>675580.02081487095</v>
      </c>
      <c r="M19" s="1">
        <v>268419</v>
      </c>
      <c r="N19" s="1">
        <v>11641.470993344799</v>
      </c>
      <c r="O19">
        <v>6</v>
      </c>
      <c r="P19" s="1">
        <v>1389907.33333333</v>
      </c>
      <c r="Q19" s="1">
        <v>53033.431973509803</v>
      </c>
      <c r="R19" s="1">
        <v>9104815.6666666698</v>
      </c>
      <c r="S19" s="1">
        <v>268109.861384388</v>
      </c>
      <c r="T19" s="1">
        <v>120210.66666666701</v>
      </c>
      <c r="U19" s="1">
        <v>14419.877723321901</v>
      </c>
      <c r="V19">
        <v>6</v>
      </c>
      <c r="W19" s="1">
        <v>1844932</v>
      </c>
      <c r="X19" s="1">
        <v>192706.53870645401</v>
      </c>
      <c r="Y19" s="1">
        <v>10884441</v>
      </c>
      <c r="Z19" s="1">
        <v>1178593.2074053399</v>
      </c>
      <c r="AA19" s="1">
        <v>134843.66666666701</v>
      </c>
      <c r="AB19" s="1">
        <v>22018.242744496099</v>
      </c>
      <c r="AC19">
        <v>6</v>
      </c>
      <c r="AD19" s="1">
        <v>76635.666666666701</v>
      </c>
      <c r="AE19" s="1">
        <v>32382.401365899699</v>
      </c>
      <c r="AF19" s="1">
        <v>961797.66666666698</v>
      </c>
      <c r="AG19" s="1">
        <v>391762.09391698701</v>
      </c>
      <c r="AH19" s="1">
        <v>7533.6666666666597</v>
      </c>
      <c r="AI19" s="1">
        <v>2804.4854548859198</v>
      </c>
    </row>
  </sheetData>
  <mergeCells count="20">
    <mergeCell ref="AD1:AI1"/>
    <mergeCell ref="M2:N2"/>
    <mergeCell ref="B1:G1"/>
    <mergeCell ref="I1:N1"/>
    <mergeCell ref="P1:U1"/>
    <mergeCell ref="W1:AB1"/>
    <mergeCell ref="B2:C2"/>
    <mergeCell ref="D2:E2"/>
    <mergeCell ref="F2:G2"/>
    <mergeCell ref="I2:J2"/>
    <mergeCell ref="K2:L2"/>
    <mergeCell ref="AD2:AE2"/>
    <mergeCell ref="AF2:AG2"/>
    <mergeCell ref="AH2:AI2"/>
    <mergeCell ref="P2:Q2"/>
    <mergeCell ref="R2:S2"/>
    <mergeCell ref="T2:U2"/>
    <mergeCell ref="W2:X2"/>
    <mergeCell ref="Y2:Z2"/>
    <mergeCell ref="AA2:A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734AA-072A-E54B-9B79-1C6A17DB143B}">
  <dimension ref="A1:T19"/>
  <sheetViews>
    <sheetView workbookViewId="0">
      <selection activeCell="L9" sqref="L9"/>
    </sheetView>
  </sheetViews>
  <sheetFormatPr baseColWidth="10" defaultRowHeight="16" x14ac:dyDescent="0.2"/>
  <sheetData>
    <row r="1" spans="1:20" x14ac:dyDescent="0.2">
      <c r="A1" s="5"/>
      <c r="B1" s="23" t="s">
        <v>11</v>
      </c>
      <c r="C1" s="23"/>
      <c r="D1" s="23"/>
      <c r="E1" s="23"/>
      <c r="F1" s="6"/>
      <c r="G1" s="23" t="s">
        <v>10</v>
      </c>
      <c r="H1" s="23"/>
      <c r="I1" s="23"/>
      <c r="J1" s="23"/>
      <c r="K1" s="6"/>
      <c r="L1" s="23" t="s">
        <v>12</v>
      </c>
      <c r="M1" s="23"/>
      <c r="N1" s="23"/>
      <c r="O1" s="23"/>
      <c r="P1" s="7"/>
      <c r="Q1" s="23" t="s">
        <v>13</v>
      </c>
      <c r="R1" s="23"/>
      <c r="S1" s="23"/>
      <c r="T1" s="23"/>
    </row>
    <row r="2" spans="1:20" x14ac:dyDescent="0.2">
      <c r="B2" s="24" t="s">
        <v>4</v>
      </c>
      <c r="C2" s="24"/>
      <c r="D2" s="24" t="s">
        <v>5</v>
      </c>
      <c r="E2" s="24"/>
      <c r="G2" s="24" t="s">
        <v>4</v>
      </c>
      <c r="H2" s="24"/>
      <c r="I2" s="24" t="s">
        <v>5</v>
      </c>
      <c r="J2" s="24"/>
      <c r="L2" s="24" t="s">
        <v>4</v>
      </c>
      <c r="M2" s="24"/>
      <c r="N2" s="24" t="s">
        <v>5</v>
      </c>
      <c r="O2" s="24"/>
      <c r="Q2" s="24" t="s">
        <v>4</v>
      </c>
      <c r="R2" s="24"/>
      <c r="S2" s="24" t="s">
        <v>5</v>
      </c>
      <c r="T2" s="24"/>
    </row>
    <row r="3" spans="1:20" x14ac:dyDescent="0.2">
      <c r="A3" t="s">
        <v>9</v>
      </c>
      <c r="B3" t="s">
        <v>7</v>
      </c>
      <c r="C3" t="s">
        <v>8</v>
      </c>
      <c r="D3" t="s">
        <v>7</v>
      </c>
      <c r="E3" t="s">
        <v>8</v>
      </c>
      <c r="F3" t="s">
        <v>9</v>
      </c>
      <c r="G3" t="s">
        <v>7</v>
      </c>
      <c r="H3" t="s">
        <v>8</v>
      </c>
      <c r="I3" t="s">
        <v>7</v>
      </c>
      <c r="J3" t="s">
        <v>8</v>
      </c>
      <c r="K3" t="s">
        <v>9</v>
      </c>
      <c r="L3" t="s">
        <v>7</v>
      </c>
      <c r="M3" t="s">
        <v>8</v>
      </c>
      <c r="N3" t="s">
        <v>7</v>
      </c>
      <c r="O3" t="s">
        <v>8</v>
      </c>
      <c r="P3" t="s">
        <v>9</v>
      </c>
      <c r="Q3" t="s">
        <v>7</v>
      </c>
      <c r="R3" t="s">
        <v>8</v>
      </c>
      <c r="S3" t="s">
        <v>7</v>
      </c>
      <c r="T3" t="s">
        <v>8</v>
      </c>
    </row>
    <row r="4" spans="1:20" x14ac:dyDescent="0.2">
      <c r="A4">
        <v>0</v>
      </c>
      <c r="B4" s="1">
        <v>0</v>
      </c>
      <c r="C4" s="1">
        <v>45505.2828019878</v>
      </c>
      <c r="D4" s="1">
        <v>0</v>
      </c>
      <c r="E4" s="1">
        <v>0</v>
      </c>
      <c r="F4">
        <v>0</v>
      </c>
      <c r="G4" s="1">
        <v>0</v>
      </c>
      <c r="H4" s="1">
        <v>1466.4402097899799</v>
      </c>
      <c r="I4" s="1">
        <v>0</v>
      </c>
      <c r="J4" s="1">
        <v>0</v>
      </c>
      <c r="K4">
        <v>0</v>
      </c>
      <c r="L4" s="1">
        <v>0</v>
      </c>
      <c r="M4" s="1">
        <v>1880.46276810317</v>
      </c>
      <c r="N4" s="1">
        <v>0</v>
      </c>
      <c r="O4" s="1">
        <v>0</v>
      </c>
      <c r="P4">
        <v>0</v>
      </c>
      <c r="Q4" s="1">
        <v>0</v>
      </c>
      <c r="R4" s="1">
        <v>4675.3877557553096</v>
      </c>
      <c r="S4" s="1">
        <v>0</v>
      </c>
      <c r="T4" s="1">
        <v>0</v>
      </c>
    </row>
    <row r="5" spans="1:20" x14ac:dyDescent="0.2">
      <c r="A5">
        <v>0.4</v>
      </c>
      <c r="B5" s="1">
        <v>635792.66666666698</v>
      </c>
      <c r="C5" s="1">
        <v>64267.874903925898</v>
      </c>
      <c r="D5" s="1">
        <v>7176524</v>
      </c>
      <c r="E5" s="1">
        <v>1289817.0124574499</v>
      </c>
      <c r="F5">
        <v>0.4</v>
      </c>
      <c r="G5" s="1">
        <v>41692.666666666701</v>
      </c>
      <c r="H5" s="1">
        <v>16724.832256259</v>
      </c>
      <c r="I5" s="1">
        <v>897908.33333333302</v>
      </c>
      <c r="J5" s="1">
        <v>158411.39178803499</v>
      </c>
      <c r="K5">
        <v>0.4</v>
      </c>
      <c r="L5" s="1">
        <v>382.66666666666401</v>
      </c>
      <c r="M5" s="1">
        <v>872.22563339743397</v>
      </c>
      <c r="N5" s="1">
        <v>139220</v>
      </c>
      <c r="O5" s="1">
        <v>160235.229037396</v>
      </c>
      <c r="P5">
        <v>0.4</v>
      </c>
      <c r="Q5" s="1">
        <v>-4352</v>
      </c>
      <c r="R5" s="1">
        <v>1968.2379598683401</v>
      </c>
      <c r="S5" s="1">
        <v>230063</v>
      </c>
      <c r="T5" s="1">
        <v>4167.68736831351</v>
      </c>
    </row>
    <row r="6" spans="1:20" x14ac:dyDescent="0.2">
      <c r="A6">
        <v>0.8</v>
      </c>
      <c r="B6" s="1">
        <v>747763</v>
      </c>
      <c r="C6" s="1">
        <v>72012.863528369402</v>
      </c>
      <c r="D6" s="1">
        <v>7857546.6666666698</v>
      </c>
      <c r="E6" s="1">
        <v>610884.93170390895</v>
      </c>
      <c r="F6">
        <v>0.8</v>
      </c>
      <c r="G6" s="1">
        <v>45512.666666666701</v>
      </c>
      <c r="H6" s="1">
        <v>18771.806004395701</v>
      </c>
      <c r="I6" s="1">
        <v>696676</v>
      </c>
      <c r="J6" s="1">
        <v>258638.24145705899</v>
      </c>
      <c r="K6">
        <v>0.8</v>
      </c>
      <c r="L6" s="1">
        <v>697</v>
      </c>
      <c r="M6" s="1">
        <v>3707.5667072743099</v>
      </c>
      <c r="N6" s="1">
        <v>177701.66666666701</v>
      </c>
      <c r="O6" s="1">
        <v>185721.61494260401</v>
      </c>
      <c r="P6">
        <v>0.8</v>
      </c>
      <c r="Q6" s="1">
        <v>1113.3333333333301</v>
      </c>
      <c r="R6" s="1">
        <v>2899.7830187025302</v>
      </c>
      <c r="S6" s="1">
        <v>416564.5</v>
      </c>
      <c r="T6" s="1">
        <v>67994.680972117203</v>
      </c>
    </row>
    <row r="7" spans="1:20" x14ac:dyDescent="0.2">
      <c r="A7">
        <v>1.2</v>
      </c>
      <c r="B7" s="1">
        <v>909510.66666666698</v>
      </c>
      <c r="C7" s="1">
        <v>97259.284763289601</v>
      </c>
      <c r="D7" s="1">
        <v>8694063.6666666698</v>
      </c>
      <c r="E7" s="1">
        <v>524011.054535006</v>
      </c>
      <c r="F7">
        <v>1.2</v>
      </c>
      <c r="G7" s="1">
        <v>33957.666666666701</v>
      </c>
      <c r="H7" s="1">
        <v>10061.322510816701</v>
      </c>
      <c r="I7" s="1">
        <v>511981</v>
      </c>
      <c r="J7" s="1">
        <v>356392.31245075999</v>
      </c>
      <c r="K7">
        <v>1.2</v>
      </c>
      <c r="L7" s="1">
        <v>6708.6666666666597</v>
      </c>
      <c r="M7" s="1">
        <v>1801.99987668023</v>
      </c>
      <c r="N7" s="1">
        <v>245110.66666666701</v>
      </c>
      <c r="O7" s="1">
        <v>157297.38805276499</v>
      </c>
      <c r="P7">
        <v>1.2</v>
      </c>
      <c r="Q7" s="1">
        <v>499.33333333333201</v>
      </c>
      <c r="R7" s="1">
        <v>1059.44838896894</v>
      </c>
      <c r="S7" s="1">
        <v>400588.5</v>
      </c>
      <c r="T7" s="1">
        <v>34968.5516500183</v>
      </c>
    </row>
    <row r="8" spans="1:20" x14ac:dyDescent="0.2">
      <c r="A8">
        <v>1.6</v>
      </c>
      <c r="B8" s="1">
        <v>1115215</v>
      </c>
      <c r="C8" s="1">
        <v>124628.38900864001</v>
      </c>
      <c r="D8" s="1">
        <v>10074996.6666667</v>
      </c>
      <c r="E8" s="1">
        <v>280640.02578194201</v>
      </c>
      <c r="F8">
        <v>1.6</v>
      </c>
      <c r="G8" s="1">
        <v>36254.666666666701</v>
      </c>
      <c r="H8" s="1">
        <v>9616.0495007045392</v>
      </c>
      <c r="I8" s="1">
        <v>667137.33333333302</v>
      </c>
      <c r="J8" s="1">
        <v>105657.528459747</v>
      </c>
      <c r="K8">
        <v>1.6</v>
      </c>
      <c r="L8" s="1">
        <v>34454.666666666701</v>
      </c>
      <c r="M8" s="1">
        <v>8249.5420613645092</v>
      </c>
      <c r="N8" s="1">
        <v>351806</v>
      </c>
      <c r="O8" s="1">
        <v>186633.00879712199</v>
      </c>
      <c r="P8">
        <v>1.6</v>
      </c>
      <c r="Q8" s="1">
        <v>6617</v>
      </c>
      <c r="R8" s="1">
        <v>2687.6957913176602</v>
      </c>
      <c r="S8" s="1">
        <v>586963.5</v>
      </c>
      <c r="T8" s="1">
        <v>939.74491219692197</v>
      </c>
    </row>
    <row r="9" spans="1:20" x14ac:dyDescent="0.2">
      <c r="A9">
        <v>2</v>
      </c>
      <c r="B9" s="1">
        <v>1306060</v>
      </c>
      <c r="C9" s="1">
        <v>141343.37738131001</v>
      </c>
      <c r="D9" s="1">
        <v>11246253.6666667</v>
      </c>
      <c r="E9" s="1">
        <v>259223.26352693699</v>
      </c>
      <c r="F9">
        <v>2</v>
      </c>
      <c r="G9" s="1">
        <v>34772.333333333299</v>
      </c>
      <c r="H9" s="1">
        <v>9229.2665412203205</v>
      </c>
      <c r="I9" s="1">
        <v>509061.33333333302</v>
      </c>
      <c r="J9" s="1">
        <v>171859.56480478201</v>
      </c>
      <c r="K9">
        <v>2</v>
      </c>
      <c r="L9" s="1">
        <v>73831</v>
      </c>
      <c r="M9" s="1">
        <v>24086.157218526099</v>
      </c>
      <c r="N9" s="1">
        <v>559331.33333333302</v>
      </c>
      <c r="O9" s="1">
        <v>37034.0432335199</v>
      </c>
      <c r="P9">
        <v>2</v>
      </c>
      <c r="Q9" s="1">
        <v>15430</v>
      </c>
      <c r="R9" s="1">
        <v>5357.6264023041704</v>
      </c>
      <c r="S9" s="1">
        <v>751250.5</v>
      </c>
      <c r="T9" s="1">
        <v>13813.330970479199</v>
      </c>
    </row>
    <row r="10" spans="1:20" x14ac:dyDescent="0.2">
      <c r="A10">
        <v>2.4</v>
      </c>
      <c r="B10" s="1">
        <v>1479930.66666667</v>
      </c>
      <c r="C10" s="1">
        <v>172515.734368395</v>
      </c>
      <c r="D10" s="1">
        <v>12726660.3333333</v>
      </c>
      <c r="E10" s="1">
        <v>363718.94883305498</v>
      </c>
      <c r="F10">
        <v>2.4</v>
      </c>
      <c r="G10" s="1">
        <v>37651.666666666701</v>
      </c>
      <c r="H10" s="1">
        <v>6852.9573664708196</v>
      </c>
      <c r="I10" s="1">
        <v>202373</v>
      </c>
      <c r="J10" s="1">
        <v>484130.685716849</v>
      </c>
      <c r="K10">
        <v>2.4</v>
      </c>
      <c r="L10" s="1">
        <v>131445</v>
      </c>
      <c r="M10" s="1">
        <v>30167.977750514801</v>
      </c>
      <c r="N10" s="1">
        <v>871777.33333333302</v>
      </c>
      <c r="O10" s="1">
        <v>177981.50619719501</v>
      </c>
      <c r="P10">
        <v>2.4</v>
      </c>
      <c r="Q10" s="1">
        <v>22441.666666666701</v>
      </c>
      <c r="R10" s="1">
        <v>6286.5970833901001</v>
      </c>
      <c r="S10" s="1">
        <v>918108</v>
      </c>
      <c r="T10" s="1">
        <v>114870.910817317</v>
      </c>
    </row>
    <row r="11" spans="1:20" x14ac:dyDescent="0.2">
      <c r="A11">
        <v>2.8</v>
      </c>
      <c r="B11" s="1">
        <v>1608882</v>
      </c>
      <c r="C11" s="1">
        <v>184232.075535782</v>
      </c>
      <c r="D11" s="1">
        <v>13898358.3333333</v>
      </c>
      <c r="E11" s="1">
        <v>689600.91084159398</v>
      </c>
      <c r="F11">
        <v>2.8</v>
      </c>
      <c r="G11" s="1">
        <v>35772</v>
      </c>
      <c r="H11" s="1">
        <v>7250.29913559127</v>
      </c>
      <c r="I11" s="1">
        <v>579596</v>
      </c>
      <c r="J11" s="1">
        <v>157398.20748873401</v>
      </c>
      <c r="K11">
        <v>2.8</v>
      </c>
      <c r="L11" s="1">
        <v>197901.66666666701</v>
      </c>
      <c r="M11" s="1">
        <v>43124.779035826803</v>
      </c>
      <c r="N11" s="1">
        <v>1423768.66666667</v>
      </c>
      <c r="O11" s="1">
        <v>283335.651676398</v>
      </c>
      <c r="P11">
        <v>2.8</v>
      </c>
      <c r="Q11" s="1">
        <v>35139</v>
      </c>
      <c r="R11" s="1">
        <v>13004.061237423701</v>
      </c>
      <c r="S11" s="1">
        <v>955793</v>
      </c>
      <c r="T11" s="1">
        <v>51543.8417078122</v>
      </c>
    </row>
    <row r="12" spans="1:20" x14ac:dyDescent="0.2">
      <c r="A12">
        <v>3.2</v>
      </c>
      <c r="B12" s="1">
        <v>1709332</v>
      </c>
      <c r="C12" s="1">
        <v>244107.94876083499</v>
      </c>
      <c r="D12" s="1">
        <v>14646527</v>
      </c>
      <c r="E12" s="1">
        <v>322923.14236053103</v>
      </c>
      <c r="F12">
        <v>3.2</v>
      </c>
      <c r="G12" s="1">
        <v>33904.333333333299</v>
      </c>
      <c r="H12" s="1">
        <v>9120.3396988391996</v>
      </c>
      <c r="I12" s="1">
        <v>626876.66666666698</v>
      </c>
      <c r="J12" s="1">
        <v>159172.72526060799</v>
      </c>
      <c r="K12">
        <v>3.2</v>
      </c>
      <c r="L12" s="1">
        <v>251530</v>
      </c>
      <c r="M12" s="1">
        <v>56924.498705644197</v>
      </c>
      <c r="N12" s="1">
        <v>1866277.33333333</v>
      </c>
      <c r="O12" s="1">
        <v>123670.108811934</v>
      </c>
      <c r="P12">
        <v>3.2</v>
      </c>
      <c r="Q12" s="1">
        <v>46642.333333333299</v>
      </c>
      <c r="R12" s="1">
        <v>10204.1679828501</v>
      </c>
      <c r="S12" s="1">
        <v>1096311</v>
      </c>
      <c r="T12" s="1">
        <v>20641.861156397699</v>
      </c>
    </row>
    <row r="13" spans="1:20" x14ac:dyDescent="0.2">
      <c r="A13">
        <v>3.6</v>
      </c>
      <c r="B13" s="1">
        <v>1787652.33333333</v>
      </c>
      <c r="C13" s="1">
        <v>234663.242497745</v>
      </c>
      <c r="D13" s="1">
        <v>14900711</v>
      </c>
      <c r="E13" s="1">
        <v>908365.72535185399</v>
      </c>
      <c r="F13">
        <v>3.6</v>
      </c>
      <c r="G13" s="1">
        <v>34372</v>
      </c>
      <c r="H13" s="1">
        <v>8600.2422575697801</v>
      </c>
      <c r="I13" s="1">
        <v>572300.66666666698</v>
      </c>
      <c r="J13" s="1">
        <v>82061.317441424399</v>
      </c>
      <c r="K13">
        <v>3.6</v>
      </c>
      <c r="L13" s="1">
        <v>283282</v>
      </c>
      <c r="M13" s="1">
        <v>43998.252407213702</v>
      </c>
      <c r="N13" s="1">
        <v>2257061.3333333302</v>
      </c>
      <c r="O13" s="1">
        <v>125452.428360537</v>
      </c>
      <c r="P13">
        <v>3.6</v>
      </c>
      <c r="Q13" s="1">
        <v>52045.666666666701</v>
      </c>
      <c r="R13" s="1">
        <v>15268.8648417476</v>
      </c>
      <c r="S13" s="1">
        <v>703107</v>
      </c>
      <c r="T13" s="1">
        <v>926448.47628348996</v>
      </c>
    </row>
    <row r="14" spans="1:20" x14ac:dyDescent="0.2">
      <c r="A14">
        <v>4</v>
      </c>
      <c r="B14" s="1">
        <v>1822508.66666667</v>
      </c>
      <c r="C14" s="1">
        <v>231999.058521078</v>
      </c>
      <c r="D14" s="1">
        <v>15080031.3333333</v>
      </c>
      <c r="E14" s="1">
        <v>567619.43866721902</v>
      </c>
      <c r="F14">
        <v>4</v>
      </c>
      <c r="G14" s="1">
        <v>33504.666666666701</v>
      </c>
      <c r="H14" s="1">
        <v>4526.9495984235</v>
      </c>
      <c r="I14" s="1">
        <v>541263</v>
      </c>
      <c r="J14" s="1">
        <v>122303.107403969</v>
      </c>
      <c r="K14">
        <v>4</v>
      </c>
      <c r="L14" s="1">
        <v>316906</v>
      </c>
      <c r="M14" s="1">
        <v>53663.342598918403</v>
      </c>
      <c r="N14" s="1">
        <v>2401278.3333333302</v>
      </c>
      <c r="O14" s="1">
        <v>203675.68121294101</v>
      </c>
      <c r="P14">
        <v>4</v>
      </c>
      <c r="Q14" s="1">
        <v>59702.666666666701</v>
      </c>
      <c r="R14" s="1">
        <v>14359.9907226835</v>
      </c>
      <c r="S14" s="1">
        <v>1528846.5</v>
      </c>
      <c r="T14" s="1">
        <v>28675.3012974581</v>
      </c>
    </row>
    <row r="15" spans="1:20" x14ac:dyDescent="0.2">
      <c r="A15">
        <v>4.4000000000000004</v>
      </c>
      <c r="B15" s="1">
        <v>1863008.33333333</v>
      </c>
      <c r="C15" s="1">
        <v>216309.43101081401</v>
      </c>
      <c r="D15" s="1">
        <v>15590952</v>
      </c>
      <c r="E15" s="1">
        <v>659690.89590858098</v>
      </c>
      <c r="F15">
        <v>4.4000000000000004</v>
      </c>
      <c r="G15" s="1">
        <v>34135.666666666701</v>
      </c>
      <c r="H15" s="1">
        <v>6563.0545226035301</v>
      </c>
      <c r="I15" s="1">
        <v>503631</v>
      </c>
      <c r="J15" s="1">
        <v>261127.79939843001</v>
      </c>
      <c r="K15">
        <v>4.4000000000000004</v>
      </c>
      <c r="L15" s="1">
        <v>347196.33333333302</v>
      </c>
      <c r="M15" s="1">
        <v>55274.861410952501</v>
      </c>
      <c r="N15" s="1">
        <v>2689896.3333333302</v>
      </c>
      <c r="O15" s="1">
        <v>173309.629077235</v>
      </c>
      <c r="P15">
        <v>4.4000000000000004</v>
      </c>
      <c r="Q15" s="1">
        <v>69388.666666666701</v>
      </c>
      <c r="R15" s="1">
        <v>17364.0197790975</v>
      </c>
      <c r="S15" s="1">
        <v>1595995</v>
      </c>
      <c r="T15" s="1">
        <v>56308.327199447202</v>
      </c>
    </row>
    <row r="16" spans="1:20" x14ac:dyDescent="0.2">
      <c r="A16">
        <v>4.8</v>
      </c>
      <c r="B16" s="1">
        <v>1914993.33333333</v>
      </c>
      <c r="C16" s="1">
        <v>223598.748276659</v>
      </c>
      <c r="D16" s="1">
        <v>16071892</v>
      </c>
      <c r="E16" s="1">
        <v>827001.65854771202</v>
      </c>
      <c r="F16">
        <v>4.8</v>
      </c>
      <c r="G16" s="1">
        <v>39058</v>
      </c>
      <c r="H16" s="1">
        <v>9646.0519500064001</v>
      </c>
      <c r="I16" s="1">
        <v>572396</v>
      </c>
      <c r="J16" s="1">
        <v>202281.51886582901</v>
      </c>
      <c r="K16">
        <v>4.8</v>
      </c>
      <c r="L16" s="1">
        <v>376068</v>
      </c>
      <c r="M16" s="1">
        <v>53573.109587636303</v>
      </c>
      <c r="N16" s="1">
        <v>2942435.6666666698</v>
      </c>
      <c r="O16" s="1">
        <v>243651.342523606</v>
      </c>
      <c r="P16">
        <v>4.8</v>
      </c>
      <c r="Q16" s="1">
        <v>81640</v>
      </c>
      <c r="R16" s="1">
        <v>19612.597091325399</v>
      </c>
      <c r="S16" s="1">
        <v>1495116.5</v>
      </c>
      <c r="T16" s="1">
        <v>30215.379866882398</v>
      </c>
    </row>
    <row r="17" spans="1:20" x14ac:dyDescent="0.2">
      <c r="A17">
        <v>5.2</v>
      </c>
      <c r="B17" s="1">
        <v>1916130</v>
      </c>
      <c r="C17" s="1">
        <v>222158.21239878199</v>
      </c>
      <c r="D17" s="1">
        <v>16073939</v>
      </c>
      <c r="E17" s="1">
        <v>117046.907189668</v>
      </c>
      <c r="F17">
        <v>5.2</v>
      </c>
      <c r="G17" s="1">
        <v>39200</v>
      </c>
      <c r="H17" s="1">
        <v>10298.5183508222</v>
      </c>
      <c r="I17" s="1">
        <v>628627.66666666698</v>
      </c>
      <c r="J17" s="1">
        <v>229456.31480281599</v>
      </c>
      <c r="K17">
        <v>5.2</v>
      </c>
      <c r="L17" s="1">
        <v>388764.33333333302</v>
      </c>
      <c r="M17" s="1">
        <v>56291.584705590503</v>
      </c>
      <c r="N17" s="1">
        <v>3013844.3333333302</v>
      </c>
      <c r="O17" s="1">
        <v>320892.48566285998</v>
      </c>
      <c r="P17">
        <v>5.2</v>
      </c>
      <c r="Q17" s="1">
        <v>87175.333333333299</v>
      </c>
      <c r="R17" s="1">
        <v>18203.138673194699</v>
      </c>
      <c r="S17" s="1">
        <v>1966204.5</v>
      </c>
      <c r="T17" s="1">
        <v>55220.089863201101</v>
      </c>
    </row>
    <row r="18" spans="1:20" x14ac:dyDescent="0.2">
      <c r="A18">
        <v>5.6</v>
      </c>
      <c r="B18" s="1">
        <v>1887280.66666667</v>
      </c>
      <c r="C18" s="1">
        <v>197459.939932129</v>
      </c>
      <c r="D18" s="1">
        <v>16314216.6666667</v>
      </c>
      <c r="E18" s="1">
        <v>390876.23114427901</v>
      </c>
      <c r="F18">
        <v>5.6</v>
      </c>
      <c r="G18" s="1">
        <v>39416.666666666701</v>
      </c>
      <c r="H18" s="1">
        <v>10428.2103290386</v>
      </c>
      <c r="I18" s="1">
        <v>681348</v>
      </c>
      <c r="J18" s="1">
        <v>64720.358548656601</v>
      </c>
      <c r="K18">
        <v>5.6</v>
      </c>
      <c r="L18" s="1">
        <v>405682.33333333302</v>
      </c>
      <c r="M18" s="1">
        <v>50268.120759251302</v>
      </c>
      <c r="N18" s="1">
        <v>3276520</v>
      </c>
      <c r="O18" s="1">
        <v>271847.50788754103</v>
      </c>
      <c r="P18">
        <v>5.6</v>
      </c>
      <c r="Q18" s="1">
        <v>94149.333333333299</v>
      </c>
      <c r="R18" s="1">
        <v>18632.306787465201</v>
      </c>
      <c r="S18" s="1">
        <v>2055045.5</v>
      </c>
      <c r="T18" s="1">
        <v>110189.15681908101</v>
      </c>
    </row>
    <row r="19" spans="1:20" x14ac:dyDescent="0.2">
      <c r="A19">
        <v>6</v>
      </c>
      <c r="B19" s="1">
        <v>1884018</v>
      </c>
      <c r="C19" s="1">
        <v>203605.097124038</v>
      </c>
      <c r="D19" s="1">
        <v>16367963.6666667</v>
      </c>
      <c r="E19" s="1">
        <v>245922.25947960801</v>
      </c>
      <c r="F19">
        <v>6</v>
      </c>
      <c r="G19" s="1">
        <v>37402</v>
      </c>
      <c r="H19" s="1">
        <v>10076.1065342169</v>
      </c>
      <c r="I19" s="1">
        <v>560141.66666666698</v>
      </c>
      <c r="J19" s="1">
        <v>197416.483787167</v>
      </c>
      <c r="K19">
        <v>6</v>
      </c>
      <c r="L19" s="1">
        <v>403647.66666666698</v>
      </c>
      <c r="M19" s="1">
        <v>36820.218108473397</v>
      </c>
      <c r="N19" s="1">
        <v>3171689.3333333302</v>
      </c>
      <c r="O19" s="1">
        <v>374787.966135817</v>
      </c>
      <c r="P19">
        <v>6</v>
      </c>
      <c r="Q19" s="1">
        <v>97913</v>
      </c>
      <c r="R19" s="1">
        <v>17859.868252593598</v>
      </c>
      <c r="S19" s="1">
        <v>1929496</v>
      </c>
      <c r="T19" s="1">
        <v>179384.50510565299</v>
      </c>
    </row>
  </sheetData>
  <mergeCells count="12">
    <mergeCell ref="B1:E1"/>
    <mergeCell ref="G1:J1"/>
    <mergeCell ref="Q1:T1"/>
    <mergeCell ref="L1:O1"/>
    <mergeCell ref="G2:H2"/>
    <mergeCell ref="L2:M2"/>
    <mergeCell ref="N2:O2"/>
    <mergeCell ref="Q2:R2"/>
    <mergeCell ref="S2:T2"/>
    <mergeCell ref="B2:C2"/>
    <mergeCell ref="D2:E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BC50D-FF28-2B40-9670-512C7C0639FA}">
  <dimension ref="A1:G8"/>
  <sheetViews>
    <sheetView workbookViewId="0">
      <selection activeCell="I7" sqref="I7"/>
    </sheetView>
  </sheetViews>
  <sheetFormatPr baseColWidth="10" defaultRowHeight="16" x14ac:dyDescent="0.2"/>
  <sheetData>
    <row r="1" spans="1:7" x14ac:dyDescent="0.2">
      <c r="B1" s="23" t="s">
        <v>21</v>
      </c>
      <c r="C1" s="23"/>
      <c r="D1" s="23" t="s">
        <v>22</v>
      </c>
      <c r="E1" s="23"/>
      <c r="F1" s="23" t="s">
        <v>3</v>
      </c>
      <c r="G1" s="23"/>
    </row>
    <row r="2" spans="1:7" x14ac:dyDescent="0.2">
      <c r="B2" t="s">
        <v>7</v>
      </c>
      <c r="C2" t="s">
        <v>8</v>
      </c>
      <c r="D2" t="s">
        <v>7</v>
      </c>
      <c r="E2" t="s">
        <v>8</v>
      </c>
      <c r="F2" t="s">
        <v>7</v>
      </c>
      <c r="G2" t="s">
        <v>8</v>
      </c>
    </row>
    <row r="3" spans="1:7" x14ac:dyDescent="0.2">
      <c r="A3" s="10" t="s">
        <v>28</v>
      </c>
      <c r="B3" s="1">
        <v>4627920</v>
      </c>
      <c r="C3" s="1">
        <v>365778.47365311201</v>
      </c>
      <c r="D3" s="1">
        <v>778280</v>
      </c>
      <c r="E3" s="1">
        <v>220351.35867064699</v>
      </c>
      <c r="F3" s="9">
        <v>0.111315285577267</v>
      </c>
      <c r="G3" s="9">
        <v>4.3762761870671796E-3</v>
      </c>
    </row>
    <row r="4" spans="1:7" x14ac:dyDescent="0.2">
      <c r="A4" s="10" t="s">
        <v>23</v>
      </c>
      <c r="B4" s="1">
        <v>4411120.6666666698</v>
      </c>
      <c r="C4" s="1">
        <v>1044829.60724576</v>
      </c>
      <c r="D4" s="1">
        <v>845394.66666666698</v>
      </c>
      <c r="E4" s="1">
        <v>237734.56153730201</v>
      </c>
      <c r="F4" s="9">
        <v>0.127863005092653</v>
      </c>
      <c r="G4" s="9">
        <v>1.44730572070812E-2</v>
      </c>
    </row>
    <row r="5" spans="1:7" x14ac:dyDescent="0.2">
      <c r="A5" s="10" t="s">
        <v>24</v>
      </c>
      <c r="B5" s="1">
        <v>458966</v>
      </c>
      <c r="C5" s="1">
        <v>57580.7964168611</v>
      </c>
      <c r="D5" s="1">
        <v>286706.66666666698</v>
      </c>
      <c r="E5" s="1">
        <v>10876.334921899601</v>
      </c>
      <c r="F5" s="9">
        <v>5.8234718000374303E-2</v>
      </c>
      <c r="G5" s="9">
        <v>1.13147710876306E-2</v>
      </c>
    </row>
    <row r="6" spans="1:7" x14ac:dyDescent="0.2">
      <c r="A6" s="10" t="s">
        <v>25</v>
      </c>
      <c r="B6" s="1">
        <v>83642.666666666701</v>
      </c>
      <c r="C6" s="1">
        <v>15788.3633519543</v>
      </c>
      <c r="D6" s="1">
        <v>254675.33333333299</v>
      </c>
      <c r="E6" s="1">
        <v>18590.403366611899</v>
      </c>
      <c r="F6" s="9">
        <v>4.98200447226975E-2</v>
      </c>
      <c r="G6" s="9">
        <v>2.3187234583771201E-3</v>
      </c>
    </row>
    <row r="7" spans="1:7" x14ac:dyDescent="0.2">
      <c r="A7" s="10" t="s">
        <v>26</v>
      </c>
      <c r="B7" s="1">
        <v>4430707.3333333302</v>
      </c>
      <c r="C7" s="1">
        <v>418595.02210290701</v>
      </c>
      <c r="D7" s="1">
        <v>109017.33333333299</v>
      </c>
      <c r="E7" s="1">
        <v>8283.8643961217404</v>
      </c>
      <c r="F7" s="9">
        <v>0.107289282663659</v>
      </c>
      <c r="G7" s="9">
        <v>3.8919229688189299E-3</v>
      </c>
    </row>
    <row r="8" spans="1:7" x14ac:dyDescent="0.2">
      <c r="A8" s="10" t="s">
        <v>27</v>
      </c>
      <c r="B8" s="1">
        <v>84422.666666666701</v>
      </c>
      <c r="C8" s="1">
        <v>1875.4512345921801</v>
      </c>
      <c r="D8" s="1">
        <v>83642.666666666701</v>
      </c>
      <c r="E8" s="1">
        <v>4719.6679261716399</v>
      </c>
      <c r="F8" s="9">
        <v>-8.1834030632064596E-5</v>
      </c>
      <c r="G8" s="9">
        <v>1.7054041615152501E-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DC2FB-67EA-104C-8841-D499D0083DAB}">
  <dimension ref="A1:AF1925"/>
  <sheetViews>
    <sheetView workbookViewId="0">
      <selection activeCell="N9" sqref="N9"/>
    </sheetView>
  </sheetViews>
  <sheetFormatPr baseColWidth="10" defaultRowHeight="16" x14ac:dyDescent="0.2"/>
  <cols>
    <col min="1" max="1" width="10.83203125" style="3"/>
    <col min="3" max="3" width="10.83203125" style="3"/>
    <col min="5" max="5" width="10.83203125" style="3"/>
    <col min="7" max="7" width="10.83203125" style="3"/>
    <col min="9" max="9" width="10.83203125" style="3"/>
    <col min="11" max="11" width="11" style="3" customWidth="1"/>
    <col min="13" max="13" width="10.83203125" style="3"/>
    <col min="15" max="15" width="10.83203125" style="3"/>
  </cols>
  <sheetData>
    <row r="1" spans="1:32" x14ac:dyDescent="0.2">
      <c r="A1" s="27" t="s">
        <v>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3" t="s">
        <v>44</v>
      </c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</row>
    <row r="2" spans="1:32" x14ac:dyDescent="0.2">
      <c r="A2" s="26" t="s">
        <v>29</v>
      </c>
      <c r="B2" s="26"/>
      <c r="C2" s="26" t="s">
        <v>30</v>
      </c>
      <c r="D2" s="26"/>
      <c r="E2" s="26" t="s">
        <v>31</v>
      </c>
      <c r="F2" s="26"/>
      <c r="G2" s="25" t="s">
        <v>32</v>
      </c>
      <c r="H2" s="25"/>
      <c r="I2" s="25" t="s">
        <v>33</v>
      </c>
      <c r="J2" s="25"/>
      <c r="K2" s="25" t="s">
        <v>34</v>
      </c>
      <c r="L2" s="25"/>
      <c r="M2" s="25" t="s">
        <v>35</v>
      </c>
      <c r="N2" s="25"/>
      <c r="O2" s="25" t="s">
        <v>36</v>
      </c>
      <c r="P2" s="25"/>
      <c r="Q2" s="26" t="s">
        <v>37</v>
      </c>
      <c r="R2" s="26"/>
      <c r="S2" s="26" t="s">
        <v>38</v>
      </c>
      <c r="T2" s="26"/>
      <c r="U2" s="26" t="s">
        <v>39</v>
      </c>
      <c r="V2" s="26"/>
      <c r="W2" s="26" t="s">
        <v>40</v>
      </c>
      <c r="X2" s="26"/>
      <c r="Y2" s="26" t="s">
        <v>41</v>
      </c>
      <c r="Z2" s="26"/>
      <c r="AA2" s="26" t="s">
        <v>42</v>
      </c>
      <c r="AB2" s="26"/>
      <c r="AC2" s="26" t="s">
        <v>43</v>
      </c>
      <c r="AD2" s="26"/>
      <c r="AE2" s="25"/>
      <c r="AF2" s="25"/>
    </row>
    <row r="3" spans="1:32" x14ac:dyDescent="0.2">
      <c r="A3" t="s">
        <v>63</v>
      </c>
      <c r="B3" s="3" t="s">
        <v>64</v>
      </c>
      <c r="C3" t="s">
        <v>63</v>
      </c>
      <c r="D3" s="3" t="s">
        <v>64</v>
      </c>
      <c r="E3" t="s">
        <v>63</v>
      </c>
      <c r="F3" s="3" t="s">
        <v>64</v>
      </c>
      <c r="G3" t="s">
        <v>63</v>
      </c>
      <c r="H3" s="3" t="s">
        <v>64</v>
      </c>
      <c r="I3" t="s">
        <v>63</v>
      </c>
      <c r="J3" s="3" t="s">
        <v>64</v>
      </c>
      <c r="K3" t="s">
        <v>63</v>
      </c>
      <c r="L3" s="3" t="s">
        <v>64</v>
      </c>
      <c r="M3" t="s">
        <v>63</v>
      </c>
      <c r="N3" s="3" t="s">
        <v>64</v>
      </c>
      <c r="O3" t="s">
        <v>63</v>
      </c>
      <c r="P3" s="3" t="s">
        <v>64</v>
      </c>
      <c r="Q3" t="s">
        <v>63</v>
      </c>
      <c r="R3" s="3" t="s">
        <v>64</v>
      </c>
      <c r="S3" t="s">
        <v>63</v>
      </c>
      <c r="T3" s="3" t="s">
        <v>64</v>
      </c>
      <c r="U3" t="s">
        <v>63</v>
      </c>
      <c r="V3" s="3" t="s">
        <v>64</v>
      </c>
      <c r="W3" t="s">
        <v>63</v>
      </c>
      <c r="X3" s="3" t="s">
        <v>64</v>
      </c>
      <c r="Y3" t="s">
        <v>63</v>
      </c>
      <c r="Z3" s="3" t="s">
        <v>64</v>
      </c>
      <c r="AA3" t="s">
        <v>63</v>
      </c>
      <c r="AB3" s="3" t="s">
        <v>64</v>
      </c>
      <c r="AC3" t="s">
        <v>63</v>
      </c>
      <c r="AD3" s="3" t="s">
        <v>64</v>
      </c>
      <c r="AF3" s="3"/>
    </row>
    <row r="4" spans="1:32" x14ac:dyDescent="0.2">
      <c r="A4" s="3">
        <v>0</v>
      </c>
      <c r="B4" s="4">
        <v>0</v>
      </c>
      <c r="C4" s="3">
        <v>0</v>
      </c>
      <c r="D4" s="4">
        <v>0.30137035870161599</v>
      </c>
      <c r="E4" s="3">
        <v>0</v>
      </c>
      <c r="F4" s="4">
        <v>1.2733400543739799</v>
      </c>
      <c r="G4" s="3">
        <v>0</v>
      </c>
      <c r="H4" s="4">
        <v>0.176084160238105</v>
      </c>
      <c r="I4" s="3">
        <v>3.3333333333333201E-2</v>
      </c>
      <c r="J4" s="4">
        <v>0.22414551584606701</v>
      </c>
      <c r="K4" s="3">
        <v>0</v>
      </c>
      <c r="L4" s="4">
        <v>0.57662028085989903</v>
      </c>
      <c r="M4" s="3">
        <v>0</v>
      </c>
      <c r="N4" s="4">
        <v>0</v>
      </c>
      <c r="O4" s="3">
        <v>0</v>
      </c>
      <c r="P4" s="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1:32" x14ac:dyDescent="0.2">
      <c r="A5" s="3">
        <v>8.3333333333333301E-2</v>
      </c>
      <c r="B5" s="4">
        <v>-0.17403682667824799</v>
      </c>
      <c r="C5" s="3">
        <v>8.3333333333333301E-2</v>
      </c>
      <c r="D5" s="4">
        <v>0.31668939914306898</v>
      </c>
      <c r="E5" s="3">
        <v>8.3333333333332996E-2</v>
      </c>
      <c r="F5" s="4">
        <v>1.35808362229956</v>
      </c>
      <c r="G5" s="3">
        <v>8.3333333333333301E-2</v>
      </c>
      <c r="H5" s="4">
        <v>0.206113448897841</v>
      </c>
      <c r="I5" s="3">
        <v>0.116666666666667</v>
      </c>
      <c r="J5" s="4">
        <v>0.27838656317291599</v>
      </c>
      <c r="K5" s="3">
        <v>8.3333333333332996E-2</v>
      </c>
      <c r="L5" s="4">
        <v>0.60902346771302596</v>
      </c>
      <c r="M5" s="3">
        <v>8.3333333333333301E-2</v>
      </c>
      <c r="N5" s="4">
        <v>-0.111418718244337</v>
      </c>
      <c r="O5" s="3">
        <v>8.3333333333333301E-2</v>
      </c>
      <c r="P5" s="4">
        <v>-5.0936890581583898E-2</v>
      </c>
      <c r="Q5">
        <v>0.25</v>
      </c>
      <c r="R5">
        <v>-8.5624209046396098E-4</v>
      </c>
      <c r="S5">
        <v>0.25</v>
      </c>
      <c r="T5">
        <v>0.25536771679829601</v>
      </c>
      <c r="U5">
        <v>0.25</v>
      </c>
      <c r="V5">
        <v>0.53943251699210903</v>
      </c>
      <c r="W5">
        <v>0.25</v>
      </c>
      <c r="X5">
        <v>0.259726767440635</v>
      </c>
      <c r="Y5">
        <v>0.25</v>
      </c>
      <c r="Z5">
        <v>-0.119873892664903</v>
      </c>
      <c r="AA5">
        <v>0.25</v>
      </c>
      <c r="AB5">
        <v>5.9936946332451703E-2</v>
      </c>
      <c r="AC5">
        <v>0.25</v>
      </c>
      <c r="AD5">
        <v>9.98949105540861E-2</v>
      </c>
    </row>
    <row r="6" spans="1:32" x14ac:dyDescent="0.2">
      <c r="A6" s="3">
        <v>0.16666666666666699</v>
      </c>
      <c r="B6" s="4">
        <v>-0.28638616763908997</v>
      </c>
      <c r="C6" s="3">
        <v>0.16666666666666699</v>
      </c>
      <c r="D6" s="4">
        <v>0.33691555799770601</v>
      </c>
      <c r="E6" s="3">
        <v>0.16666666666666699</v>
      </c>
      <c r="F6" s="4">
        <v>1.4522909185934201</v>
      </c>
      <c r="G6" s="3">
        <v>0.16666666666666699</v>
      </c>
      <c r="H6" s="4">
        <v>0.246207337568291</v>
      </c>
      <c r="I6" s="3">
        <v>0.2</v>
      </c>
      <c r="J6" s="4">
        <v>0.34769947419740099</v>
      </c>
      <c r="K6" s="3">
        <v>0.16666666666666599</v>
      </c>
      <c r="L6" s="4">
        <v>0.65018936601826804</v>
      </c>
      <c r="M6" s="3">
        <v>0.16666666666666699</v>
      </c>
      <c r="N6" s="4">
        <v>-0.17800840615239699</v>
      </c>
      <c r="O6" s="3">
        <v>0.16666666666666699</v>
      </c>
      <c r="P6" s="4">
        <v>-7.7366229773895998E-2</v>
      </c>
      <c r="Q6">
        <v>0.5</v>
      </c>
      <c r="R6">
        <v>-1.71248418092792E-3</v>
      </c>
      <c r="S6">
        <v>0.5</v>
      </c>
      <c r="T6">
        <v>0.59065136203986102</v>
      </c>
      <c r="U6">
        <v>0.5</v>
      </c>
      <c r="V6">
        <v>1.0189280876517699</v>
      </c>
      <c r="W6">
        <v>0.5</v>
      </c>
      <c r="X6">
        <v>0.74321813452246699</v>
      </c>
      <c r="Y6">
        <v>0.5</v>
      </c>
      <c r="Z6">
        <v>-2.3974778532974E-2</v>
      </c>
      <c r="AA6">
        <v>0.5</v>
      </c>
      <c r="AB6">
        <v>0.11987389266491</v>
      </c>
      <c r="AC6">
        <v>0.5</v>
      </c>
      <c r="AD6">
        <v>0.20378561753034899</v>
      </c>
    </row>
    <row r="7" spans="1:32" x14ac:dyDescent="0.2">
      <c r="A7" s="3">
        <v>0.25</v>
      </c>
      <c r="B7" s="4">
        <v>-0.38119749600414898</v>
      </c>
      <c r="C7" s="3">
        <v>0.25</v>
      </c>
      <c r="D7" s="4">
        <v>0.36310036063978102</v>
      </c>
      <c r="E7" s="3">
        <v>0.25</v>
      </c>
      <c r="F7" s="4">
        <v>1.5573639770879</v>
      </c>
      <c r="G7" s="3">
        <v>0.25</v>
      </c>
      <c r="H7" s="4">
        <v>0.297517496897446</v>
      </c>
      <c r="I7" s="3">
        <v>0.28333333333333299</v>
      </c>
      <c r="J7" s="4">
        <v>0.43068221508718302</v>
      </c>
      <c r="K7" s="3">
        <v>0.25</v>
      </c>
      <c r="L7" s="4">
        <v>0.69976746731753903</v>
      </c>
      <c r="M7" s="3">
        <v>0.25</v>
      </c>
      <c r="N7" s="4">
        <v>-0.231452739300197</v>
      </c>
      <c r="O7" s="3">
        <v>0.25</v>
      </c>
      <c r="P7" s="4">
        <v>-9.7059797854560606E-2</v>
      </c>
      <c r="Q7">
        <v>0.75</v>
      </c>
      <c r="R7">
        <v>1.4556115537880001E-2</v>
      </c>
      <c r="S7">
        <v>0.75</v>
      </c>
      <c r="T7">
        <v>0.88597704305979197</v>
      </c>
      <c r="U7">
        <v>0.75</v>
      </c>
      <c r="V7">
        <v>1.5326733419299901</v>
      </c>
      <c r="W7">
        <v>0.75</v>
      </c>
      <c r="X7">
        <v>1.2501134520769701</v>
      </c>
      <c r="Y7">
        <v>0.75</v>
      </c>
      <c r="Z7">
        <v>0.20549810171129099</v>
      </c>
      <c r="AA7">
        <v>0.75</v>
      </c>
      <c r="AB7">
        <v>0.21406052261591799</v>
      </c>
      <c r="AC7">
        <v>0.75</v>
      </c>
      <c r="AD7">
        <v>0.24831020623446201</v>
      </c>
    </row>
    <row r="8" spans="1:32" x14ac:dyDescent="0.2">
      <c r="A8" s="3">
        <v>0.33333333333333298</v>
      </c>
      <c r="B8" s="4">
        <v>-0.46075472806551798</v>
      </c>
      <c r="C8" s="3">
        <v>0.33333333333333298</v>
      </c>
      <c r="D8" s="4">
        <v>0.39559431552737701</v>
      </c>
      <c r="E8" s="3">
        <v>0.33333333333333298</v>
      </c>
      <c r="F8" s="4">
        <v>1.6736533062410901</v>
      </c>
      <c r="G8" s="3">
        <v>0.33333333333333298</v>
      </c>
      <c r="H8" s="4">
        <v>0.36144596071764601</v>
      </c>
      <c r="I8" s="3">
        <v>0.36666666666666697</v>
      </c>
      <c r="J8" s="4">
        <v>0.53048936196502305</v>
      </c>
      <c r="K8" s="3">
        <v>0.33333333333333298</v>
      </c>
      <c r="L8" s="4">
        <v>0.76056183927551502</v>
      </c>
      <c r="M8" s="3">
        <v>0.33333333333333298</v>
      </c>
      <c r="N8" s="4">
        <v>-0.27174144882315798</v>
      </c>
      <c r="O8" s="3">
        <v>0.33333333333333298</v>
      </c>
      <c r="P8" s="4">
        <v>-0.116727995799211</v>
      </c>
      <c r="Q8">
        <v>1</v>
      </c>
      <c r="R8">
        <v>2.98733351561766E-2</v>
      </c>
      <c r="S8">
        <v>1</v>
      </c>
      <c r="T8">
        <v>1.2079413668941501</v>
      </c>
      <c r="U8">
        <v>1</v>
      </c>
      <c r="V8">
        <v>2.0778141395252101</v>
      </c>
      <c r="W8">
        <v>1</v>
      </c>
      <c r="X8">
        <v>1.79810838997373</v>
      </c>
      <c r="Y8">
        <v>1</v>
      </c>
      <c r="Z8">
        <v>0.54609217769573704</v>
      </c>
      <c r="AA8">
        <v>1</v>
      </c>
      <c r="AB8">
        <v>0.41955862432720198</v>
      </c>
      <c r="AC8">
        <v>1</v>
      </c>
      <c r="AD8">
        <v>0.33964269588392199</v>
      </c>
    </row>
    <row r="9" spans="1:32" x14ac:dyDescent="0.2">
      <c r="A9" s="3">
        <v>0.41666666666666702</v>
      </c>
      <c r="B9" s="4">
        <v>-0.52611319558491199</v>
      </c>
      <c r="C9" s="3">
        <v>0.41666666666666702</v>
      </c>
      <c r="D9" s="4">
        <v>0.435098439576665</v>
      </c>
      <c r="E9" s="3">
        <v>0.41666666666666702</v>
      </c>
      <c r="F9" s="4">
        <v>1.8008083975948901</v>
      </c>
      <c r="G9" s="3">
        <v>0.41666666666666702</v>
      </c>
      <c r="H9" s="4">
        <v>0.438693745945058</v>
      </c>
      <c r="I9" s="3">
        <v>0.45</v>
      </c>
      <c r="J9" s="4">
        <v>0.64501786408241502</v>
      </c>
      <c r="K9" s="3">
        <v>0.41666666666666602</v>
      </c>
      <c r="L9" s="4">
        <v>0.831520956517943</v>
      </c>
      <c r="M9" s="3">
        <v>0.41666666666666702</v>
      </c>
      <c r="N9" s="4">
        <v>-0.30120693982311397</v>
      </c>
      <c r="O9" s="3">
        <v>0.41666666666666702</v>
      </c>
      <c r="P9" s="4">
        <v>-0.136384661863856</v>
      </c>
      <c r="Q9">
        <v>1.25</v>
      </c>
      <c r="R9">
        <v>1.7514042759483799E-2</v>
      </c>
      <c r="S9">
        <v>1.25</v>
      </c>
      <c r="T9">
        <v>1.5093212849173601</v>
      </c>
      <c r="U9">
        <v>1.25</v>
      </c>
      <c r="V9">
        <v>2.6263280120222499</v>
      </c>
      <c r="W9">
        <v>1.25</v>
      </c>
      <c r="X9">
        <v>2.3375409069658599</v>
      </c>
      <c r="Y9">
        <v>1.25</v>
      </c>
      <c r="Z9">
        <v>0.94264470141048495</v>
      </c>
      <c r="AA9">
        <v>1.25</v>
      </c>
      <c r="AB9">
        <v>0.71379454268654197</v>
      </c>
      <c r="AC9">
        <v>1.25</v>
      </c>
      <c r="AD9">
        <v>0.50129082387145896</v>
      </c>
    </row>
    <row r="10" spans="1:32" x14ac:dyDescent="0.2">
      <c r="A10" s="3">
        <v>0.5</v>
      </c>
      <c r="B10" s="4">
        <v>-0.58126476654185599</v>
      </c>
      <c r="C10" s="3">
        <v>0.5</v>
      </c>
      <c r="D10" s="4">
        <v>0.48336527507806598</v>
      </c>
      <c r="E10" s="3">
        <v>0.5</v>
      </c>
      <c r="F10" s="4">
        <v>1.9391797596074101</v>
      </c>
      <c r="G10" s="3">
        <v>0.5</v>
      </c>
      <c r="H10" s="4">
        <v>0.53101339487010601</v>
      </c>
      <c r="I10" s="3">
        <v>0.53333333333333299</v>
      </c>
      <c r="J10" s="4">
        <v>0.77672128064595003</v>
      </c>
      <c r="K10" s="3">
        <v>0.5</v>
      </c>
      <c r="L10" s="4">
        <v>0.91369634441907699</v>
      </c>
      <c r="M10" s="3">
        <v>0.5</v>
      </c>
      <c r="N10" s="4">
        <v>-0.32586910711123901</v>
      </c>
      <c r="O10" s="3">
        <v>0.5</v>
      </c>
      <c r="P10" s="4">
        <v>-0.15347371049172601</v>
      </c>
      <c r="Q10">
        <v>1.5</v>
      </c>
      <c r="R10">
        <v>1.33046847902808E-2</v>
      </c>
      <c r="S10">
        <v>1.5</v>
      </c>
      <c r="T10">
        <v>1.8318910324520401</v>
      </c>
      <c r="U10">
        <v>1.5</v>
      </c>
      <c r="V10">
        <v>3.1951002929533399</v>
      </c>
      <c r="W10">
        <v>1.5</v>
      </c>
      <c r="X10">
        <v>2.90924716429085</v>
      </c>
      <c r="Y10">
        <v>1.5</v>
      </c>
      <c r="Z10">
        <v>1.39238136864634</v>
      </c>
      <c r="AA10">
        <v>1.5</v>
      </c>
      <c r="AB10">
        <v>1.08808610265077</v>
      </c>
      <c r="AC10">
        <v>1.5</v>
      </c>
      <c r="AD10">
        <v>0.73768549332255395</v>
      </c>
    </row>
    <row r="11" spans="1:32" x14ac:dyDescent="0.2">
      <c r="A11" s="3">
        <v>0.58333333333333304</v>
      </c>
      <c r="B11" s="4">
        <v>-0.62762833527988704</v>
      </c>
      <c r="C11" s="3">
        <v>0.58333333333333304</v>
      </c>
      <c r="D11" s="4">
        <v>0.53864227974115797</v>
      </c>
      <c r="E11" s="3">
        <v>0.58333333333333304</v>
      </c>
      <c r="F11" s="4">
        <v>2.0884168838205399</v>
      </c>
      <c r="G11" s="3">
        <v>0.58333333333333304</v>
      </c>
      <c r="H11" s="4">
        <v>0.63980694132512805</v>
      </c>
      <c r="I11" s="3">
        <v>0.61666666666666703</v>
      </c>
      <c r="J11" s="4">
        <v>0.92559961165562699</v>
      </c>
      <c r="K11" s="3">
        <v>0.58333333333333304</v>
      </c>
      <c r="L11" s="4">
        <v>1.0077890198950901</v>
      </c>
      <c r="M11" s="3">
        <v>0.58333333333333304</v>
      </c>
      <c r="N11" s="4">
        <v>-0.34809325755250498</v>
      </c>
      <c r="O11" s="3">
        <v>0.58333333333333304</v>
      </c>
      <c r="P11" s="4">
        <v>-0.17035412079825199</v>
      </c>
      <c r="Q11">
        <v>1.75</v>
      </c>
      <c r="R11">
        <v>1.39852874775717E-2</v>
      </c>
      <c r="S11">
        <v>1.75</v>
      </c>
      <c r="T11">
        <v>2.14719569558279</v>
      </c>
      <c r="U11">
        <v>1.75</v>
      </c>
      <c r="V11">
        <v>3.7800234153670198</v>
      </c>
      <c r="W11">
        <v>1.75</v>
      </c>
      <c r="X11">
        <v>3.5003176658155501</v>
      </c>
      <c r="Y11">
        <v>1.75</v>
      </c>
      <c r="Z11">
        <v>1.8820201148392</v>
      </c>
      <c r="AA11">
        <v>1.75</v>
      </c>
      <c r="AB11">
        <v>1.50641525115578</v>
      </c>
      <c r="AC11">
        <v>1.75</v>
      </c>
      <c r="AD11">
        <v>1.0468986626069301</v>
      </c>
    </row>
    <row r="12" spans="1:32" x14ac:dyDescent="0.2">
      <c r="A12" s="3">
        <v>0.66666666666666696</v>
      </c>
      <c r="B12" s="4">
        <v>-0.66948078388278698</v>
      </c>
      <c r="C12" s="3">
        <v>0.66666666666666696</v>
      </c>
      <c r="D12" s="4">
        <v>0.60233148739828002</v>
      </c>
      <c r="E12" s="3">
        <v>0.66666666666666696</v>
      </c>
      <c r="F12" s="4">
        <v>2.2485197702342901</v>
      </c>
      <c r="G12" s="3">
        <v>0.66666666666666696</v>
      </c>
      <c r="H12" s="4">
        <v>0.76612591068437697</v>
      </c>
      <c r="I12" s="3">
        <v>0.7</v>
      </c>
      <c r="J12" s="4">
        <v>1.09305489094379</v>
      </c>
      <c r="K12" s="3">
        <v>0.66666666666666596</v>
      </c>
      <c r="L12" s="4">
        <v>1.11414949140405</v>
      </c>
      <c r="M12" s="3">
        <v>0.66666666666666696</v>
      </c>
      <c r="N12" s="4">
        <v>-0.36795637818655602</v>
      </c>
      <c r="O12" s="3">
        <v>0.66666666666666696</v>
      </c>
      <c r="P12" s="4">
        <v>-0.187099529838026</v>
      </c>
      <c r="Q12">
        <v>2</v>
      </c>
      <c r="R12">
        <v>2.0146872716694E-4</v>
      </c>
      <c r="S12">
        <v>2</v>
      </c>
      <c r="T12">
        <v>2.45779942174629</v>
      </c>
      <c r="U12">
        <v>2</v>
      </c>
      <c r="V12">
        <v>4.3612942713676901</v>
      </c>
      <c r="W12">
        <v>2</v>
      </c>
      <c r="X12">
        <v>4.1039179724106596</v>
      </c>
      <c r="Y12">
        <v>2</v>
      </c>
      <c r="Z12">
        <v>2.4010035560237801</v>
      </c>
      <c r="AA12">
        <v>2</v>
      </c>
      <c r="AB12">
        <v>1.9532393098930401</v>
      </c>
      <c r="AC12">
        <v>2</v>
      </c>
      <c r="AD12">
        <v>1.3856011710974101</v>
      </c>
    </row>
    <row r="13" spans="1:32" x14ac:dyDescent="0.2">
      <c r="A13" s="3">
        <v>0.75</v>
      </c>
      <c r="B13" s="4">
        <v>-0.71245277810077001</v>
      </c>
      <c r="C13" s="3">
        <v>0.75</v>
      </c>
      <c r="D13" s="4">
        <v>0.67513391496560005</v>
      </c>
      <c r="E13" s="3">
        <v>0.75</v>
      </c>
      <c r="F13" s="4">
        <v>2.4194884188486698</v>
      </c>
      <c r="G13" s="3">
        <v>0.75</v>
      </c>
      <c r="H13" s="4">
        <v>0.91172284523827696</v>
      </c>
      <c r="I13" s="3">
        <v>0.78333333333333299</v>
      </c>
      <c r="J13" s="4">
        <v>1.2783861015942599</v>
      </c>
      <c r="K13" s="3">
        <v>0.75</v>
      </c>
      <c r="L13" s="4">
        <v>1.2327777589459801</v>
      </c>
      <c r="M13" s="3">
        <v>0.75</v>
      </c>
      <c r="N13" s="4">
        <v>-0.38655456583164999</v>
      </c>
      <c r="O13" s="3">
        <v>0.75</v>
      </c>
      <c r="P13" s="4">
        <v>-0.200948501925346</v>
      </c>
      <c r="Q13">
        <v>2.25</v>
      </c>
      <c r="R13">
        <v>-1.0860754936934501E-2</v>
      </c>
      <c r="S13">
        <v>2.25</v>
      </c>
      <c r="T13">
        <v>2.7809595979670498</v>
      </c>
      <c r="U13">
        <v>2.25</v>
      </c>
      <c r="V13">
        <v>4.9653028172257399</v>
      </c>
      <c r="W13">
        <v>2.25</v>
      </c>
      <c r="X13">
        <v>4.7160913035276302</v>
      </c>
      <c r="Y13">
        <v>2.25</v>
      </c>
      <c r="Z13">
        <v>2.9337557941677002</v>
      </c>
      <c r="AA13">
        <v>2.25</v>
      </c>
      <c r="AB13">
        <v>2.4290236145259301</v>
      </c>
      <c r="AC13">
        <v>2.25</v>
      </c>
      <c r="AD13">
        <v>1.7697172048688901</v>
      </c>
    </row>
    <row r="14" spans="1:32" x14ac:dyDescent="0.2">
      <c r="A14" s="3">
        <v>0.83333333333333304</v>
      </c>
      <c r="B14" s="4">
        <v>-0.77285476266800601</v>
      </c>
      <c r="C14" s="3">
        <v>0.83333333333333304</v>
      </c>
      <c r="D14" s="4">
        <v>0.75810108781737195</v>
      </c>
      <c r="E14" s="3">
        <v>0.83333333333333304</v>
      </c>
      <c r="F14" s="4">
        <v>2.6002713042894099</v>
      </c>
      <c r="G14" s="3">
        <v>0.83333333333333304</v>
      </c>
      <c r="H14" s="4">
        <v>1.07799977881917</v>
      </c>
      <c r="I14" s="3">
        <v>0.86666666666666703</v>
      </c>
      <c r="J14" s="4">
        <v>1.4826447689812901</v>
      </c>
      <c r="K14" s="3">
        <v>0.83333333333333304</v>
      </c>
      <c r="L14" s="4">
        <v>1.3633233140627801</v>
      </c>
      <c r="M14" s="3">
        <v>0.83333333333333304</v>
      </c>
      <c r="N14" s="4">
        <v>-0.41644501672552098</v>
      </c>
      <c r="O14" s="3">
        <v>0.83333333333333304</v>
      </c>
      <c r="P14" s="4">
        <v>-0.21865719068051501</v>
      </c>
      <c r="Q14">
        <v>2.5</v>
      </c>
      <c r="R14">
        <v>-1.4871573150159099E-2</v>
      </c>
      <c r="S14">
        <v>2.5</v>
      </c>
      <c r="T14">
        <v>3.1015218879690698</v>
      </c>
      <c r="U14">
        <v>2.5</v>
      </c>
      <c r="V14">
        <v>5.5425902476909998</v>
      </c>
      <c r="W14">
        <v>2.5</v>
      </c>
      <c r="X14">
        <v>5.2933787339928804</v>
      </c>
      <c r="Y14">
        <v>2.5</v>
      </c>
      <c r="Z14">
        <v>3.3785510274770001</v>
      </c>
      <c r="AA14">
        <v>2.5</v>
      </c>
      <c r="AB14">
        <v>2.8170364776255301</v>
      </c>
      <c r="AC14">
        <v>2.5</v>
      </c>
      <c r="AD14">
        <v>2.0757110887766999</v>
      </c>
    </row>
    <row r="15" spans="1:32" x14ac:dyDescent="0.2">
      <c r="A15" s="3">
        <v>0.91666666666666696</v>
      </c>
      <c r="B15" s="4">
        <v>-0.82589606961546702</v>
      </c>
      <c r="C15" s="3">
        <v>0.91666666666666696</v>
      </c>
      <c r="D15" s="4">
        <v>0.85018148057934195</v>
      </c>
      <c r="E15" s="3">
        <v>0.91666666666666696</v>
      </c>
      <c r="F15" s="4">
        <v>2.7898169011822702</v>
      </c>
      <c r="G15" s="3">
        <v>0.91666666666666696</v>
      </c>
      <c r="H15" s="4">
        <v>1.26460620296896</v>
      </c>
      <c r="I15" s="3">
        <v>0.95</v>
      </c>
      <c r="J15" s="4">
        <v>1.70442885927256</v>
      </c>
      <c r="K15" s="3">
        <v>0.91666666666666596</v>
      </c>
      <c r="L15" s="4">
        <v>1.5061366652125401</v>
      </c>
      <c r="M15" s="3">
        <v>0.91666666666666696</v>
      </c>
      <c r="N15" s="4">
        <v>-0.44037682383195498</v>
      </c>
      <c r="O15" s="3">
        <v>0.91666666666666696</v>
      </c>
      <c r="P15" s="4">
        <v>-0.23286079485483799</v>
      </c>
      <c r="Q15">
        <v>2.75</v>
      </c>
      <c r="R15">
        <v>-2.2036967486144299E-2</v>
      </c>
      <c r="S15">
        <v>2.75</v>
      </c>
      <c r="T15">
        <v>3.4252387540938498</v>
      </c>
      <c r="U15">
        <v>2.75</v>
      </c>
      <c r="V15">
        <v>6.1261868304017701</v>
      </c>
      <c r="W15">
        <v>2.75</v>
      </c>
      <c r="X15">
        <v>5.8864390450719402</v>
      </c>
      <c r="Y15">
        <v>2.75</v>
      </c>
      <c r="Z15">
        <v>3.8612011742594201</v>
      </c>
      <c r="AA15">
        <v>2.75</v>
      </c>
      <c r="AB15">
        <v>3.22397679746169</v>
      </c>
      <c r="AC15">
        <v>2.75</v>
      </c>
      <c r="AD15">
        <v>2.4006324294210799</v>
      </c>
    </row>
    <row r="16" spans="1:32" x14ac:dyDescent="0.2">
      <c r="A16" s="3">
        <v>1</v>
      </c>
      <c r="B16" s="4">
        <v>-0.87459107168267902</v>
      </c>
      <c r="C16" s="3">
        <v>1</v>
      </c>
      <c r="D16" s="4">
        <v>0.95207611016768001</v>
      </c>
      <c r="E16" s="3">
        <v>1</v>
      </c>
      <c r="F16" s="4">
        <v>2.9874241926110701</v>
      </c>
      <c r="G16" s="3">
        <v>1</v>
      </c>
      <c r="H16" s="4">
        <v>1.4729441515199899</v>
      </c>
      <c r="I16" s="3">
        <v>1.0333333333333301</v>
      </c>
      <c r="J16" s="4">
        <v>1.94338786400997</v>
      </c>
      <c r="K16" s="3">
        <v>1</v>
      </c>
      <c r="L16" s="4">
        <v>1.66156832085335</v>
      </c>
      <c r="M16" s="3">
        <v>1</v>
      </c>
      <c r="N16" s="4">
        <v>-0.458630393917419</v>
      </c>
      <c r="O16" s="3">
        <v>1</v>
      </c>
      <c r="P16" s="4">
        <v>-0.24755511087047999</v>
      </c>
      <c r="Q16">
        <v>3</v>
      </c>
      <c r="R16">
        <v>-3.2356937944890099E-2</v>
      </c>
      <c r="S16">
        <v>3</v>
      </c>
      <c r="T16">
        <v>3.7458010440958698</v>
      </c>
      <c r="U16">
        <v>3</v>
      </c>
      <c r="V16">
        <v>6.7160925653580703</v>
      </c>
      <c r="W16">
        <v>3</v>
      </c>
      <c r="X16">
        <v>6.4952722367648104</v>
      </c>
      <c r="Y16">
        <v>3</v>
      </c>
      <c r="Z16">
        <v>4.3722425061466996</v>
      </c>
      <c r="AA16">
        <v>3</v>
      </c>
      <c r="AB16">
        <v>3.6624628785254698</v>
      </c>
      <c r="AC16">
        <v>3</v>
      </c>
      <c r="AD16">
        <v>2.7413266506792699</v>
      </c>
    </row>
    <row r="17" spans="1:30" x14ac:dyDescent="0.2">
      <c r="A17" s="3">
        <v>1.0833333333333299</v>
      </c>
      <c r="B17" s="4">
        <v>-0.92122308111088003</v>
      </c>
      <c r="C17" s="3">
        <v>1.0833333333333299</v>
      </c>
      <c r="D17" s="4">
        <v>1.0651870104147201</v>
      </c>
      <c r="E17" s="3">
        <v>1.0833333333333299</v>
      </c>
      <c r="F17" s="4">
        <v>3.19134063628539</v>
      </c>
      <c r="G17" s="3">
        <v>1.0833333333333299</v>
      </c>
      <c r="H17" s="4">
        <v>1.7016115906399301</v>
      </c>
      <c r="I17" s="3">
        <v>1.11666666666667</v>
      </c>
      <c r="J17" s="4">
        <v>2.1960166986126701</v>
      </c>
      <c r="K17" s="3">
        <v>1.0833333333333299</v>
      </c>
      <c r="L17" s="4">
        <v>1.8275152302366899</v>
      </c>
      <c r="M17" s="3">
        <v>1.0833333333333299</v>
      </c>
      <c r="N17" s="4">
        <v>-0.47480094230912401</v>
      </c>
      <c r="O17" s="3">
        <v>1.0833333333333299</v>
      </c>
      <c r="P17" s="4">
        <v>-0.26070718967055001</v>
      </c>
      <c r="Q17">
        <v>3.25</v>
      </c>
      <c r="R17">
        <v>-4.2676908403635902E-2</v>
      </c>
      <c r="S17">
        <v>3.25</v>
      </c>
      <c r="T17">
        <v>4.0600541818523697</v>
      </c>
      <c r="U17">
        <v>3.25</v>
      </c>
      <c r="V17">
        <v>7.3154620286826599</v>
      </c>
      <c r="W17">
        <v>3.25</v>
      </c>
      <c r="X17">
        <v>7.1009508523349103</v>
      </c>
      <c r="Y17">
        <v>3.25</v>
      </c>
      <c r="Z17">
        <v>4.91482959926158</v>
      </c>
      <c r="AA17">
        <v>3.25</v>
      </c>
      <c r="AB17">
        <v>4.1356492969396097</v>
      </c>
      <c r="AC17">
        <v>3.25</v>
      </c>
      <c r="AD17">
        <v>3.0977937525512602</v>
      </c>
    </row>
    <row r="18" spans="1:30" x14ac:dyDescent="0.2">
      <c r="A18" s="3">
        <v>1.1666666666666701</v>
      </c>
      <c r="B18" s="4">
        <v>-0.96655320198048</v>
      </c>
      <c r="C18" s="3">
        <v>1.1666666666666701</v>
      </c>
      <c r="D18" s="4">
        <v>1.18916367286239</v>
      </c>
      <c r="E18" s="3">
        <v>1.1666666666666701</v>
      </c>
      <c r="F18" s="4">
        <v>3.4015662322052398</v>
      </c>
      <c r="G18" s="3">
        <v>1.1666666666666701</v>
      </c>
      <c r="H18" s="4">
        <v>1.9499075034126001</v>
      </c>
      <c r="I18" s="3">
        <v>1.2</v>
      </c>
      <c r="J18" s="4">
        <v>2.4630163799968399</v>
      </c>
      <c r="K18" s="3">
        <v>1.1666666666666701</v>
      </c>
      <c r="L18" s="4">
        <v>2.0046784102787401</v>
      </c>
      <c r="M18" s="3">
        <v>1.1666666666666701</v>
      </c>
      <c r="N18" s="4">
        <v>-0.48961952950535897</v>
      </c>
      <c r="O18" s="3">
        <v>1.1666666666666701</v>
      </c>
      <c r="P18" s="4">
        <v>-0.27350876001253499</v>
      </c>
      <c r="Q18">
        <v>3.5</v>
      </c>
      <c r="R18">
        <v>-5.6151454985143998E-2</v>
      </c>
      <c r="S18">
        <v>3.5</v>
      </c>
      <c r="T18">
        <v>4.3711527434860997</v>
      </c>
      <c r="U18">
        <v>3.5</v>
      </c>
      <c r="V18">
        <v>7.9242952203755204</v>
      </c>
      <c r="W18">
        <v>3.5</v>
      </c>
      <c r="X18">
        <v>7.7129386201505401</v>
      </c>
      <c r="Y18">
        <v>3.5</v>
      </c>
      <c r="Z18">
        <v>5.4668804207447499</v>
      </c>
      <c r="AA18">
        <v>3.5</v>
      </c>
      <c r="AB18">
        <v>4.6151448675992803</v>
      </c>
      <c r="AC18">
        <v>3.5</v>
      </c>
      <c r="AD18">
        <v>3.4889611917736199</v>
      </c>
    </row>
    <row r="19" spans="1:30" x14ac:dyDescent="0.2">
      <c r="A19" s="3">
        <v>1.25</v>
      </c>
      <c r="B19" s="4">
        <v>-1.0090792551854</v>
      </c>
      <c r="C19" s="3">
        <v>1.25</v>
      </c>
      <c r="D19" s="4">
        <v>1.3222535552202499</v>
      </c>
      <c r="E19" s="3">
        <v>1.25</v>
      </c>
      <c r="F19" s="4">
        <v>3.61739996345444</v>
      </c>
      <c r="G19" s="3">
        <v>1.25</v>
      </c>
      <c r="H19" s="4">
        <v>2.21607934754759</v>
      </c>
      <c r="I19" s="3">
        <v>1.2833333333333301</v>
      </c>
      <c r="J19" s="4">
        <v>2.74263436587206</v>
      </c>
      <c r="K19" s="3">
        <v>1.25</v>
      </c>
      <c r="L19" s="4">
        <v>2.1916558271471498</v>
      </c>
      <c r="M19" s="3">
        <v>1.25</v>
      </c>
      <c r="N19" s="4">
        <v>-0.50198455749500304</v>
      </c>
      <c r="O19" s="3">
        <v>1.25</v>
      </c>
      <c r="P19" s="4">
        <v>-0.28490829652218203</v>
      </c>
      <c r="Q19">
        <v>3.75</v>
      </c>
      <c r="R19">
        <v>-6.96260015666504E-2</v>
      </c>
      <c r="S19">
        <v>3.75</v>
      </c>
      <c r="T19">
        <v>4.6948696096108797</v>
      </c>
      <c r="U19">
        <v>3.75</v>
      </c>
      <c r="V19">
        <v>8.5362829881911502</v>
      </c>
      <c r="W19">
        <v>3.75</v>
      </c>
      <c r="X19">
        <v>8.3406992685799697</v>
      </c>
      <c r="Y19">
        <v>3.75</v>
      </c>
      <c r="Z19">
        <v>6.03785869896448</v>
      </c>
      <c r="AA19">
        <v>3.75</v>
      </c>
      <c r="AB19">
        <v>5.13564992785484</v>
      </c>
      <c r="AC19">
        <v>3.75</v>
      </c>
      <c r="AD19">
        <v>3.9053652399780598</v>
      </c>
    </row>
    <row r="20" spans="1:30" x14ac:dyDescent="0.2">
      <c r="A20" s="3">
        <v>1.3333333333333299</v>
      </c>
      <c r="B20" s="4">
        <v>-1.0502032745579899</v>
      </c>
      <c r="C20" s="3">
        <v>1.3333333333333299</v>
      </c>
      <c r="D20" s="4">
        <v>1.46550818286256</v>
      </c>
      <c r="E20" s="3">
        <v>1.3333333333333299</v>
      </c>
      <c r="F20" s="4">
        <v>3.8384913215748999</v>
      </c>
      <c r="G20" s="3">
        <v>1.3333333333333299</v>
      </c>
      <c r="H20" s="4">
        <v>2.5008281399610599</v>
      </c>
      <c r="I20" s="3">
        <v>1.36666666666667</v>
      </c>
      <c r="J20" s="4">
        <v>3.0348706562383199</v>
      </c>
      <c r="K20" s="3">
        <v>1.3333333333333299</v>
      </c>
      <c r="L20" s="4">
        <v>2.3873959554676798</v>
      </c>
      <c r="M20" s="3">
        <v>1.3333333333333299</v>
      </c>
      <c r="N20" s="4">
        <v>-0.51154551781997004</v>
      </c>
      <c r="O20" s="3">
        <v>1.3333333333333299</v>
      </c>
      <c r="P20" s="4">
        <v>-0.29595732457374402</v>
      </c>
      <c r="Q20">
        <v>4</v>
      </c>
      <c r="R20">
        <v>-8.6255124270919206E-2</v>
      </c>
      <c r="S20">
        <v>4</v>
      </c>
      <c r="T20">
        <v>5.0217410518584202</v>
      </c>
      <c r="U20">
        <v>4</v>
      </c>
      <c r="V20">
        <v>9.1577344843750605</v>
      </c>
      <c r="W20">
        <v>4</v>
      </c>
      <c r="X20">
        <v>8.9684599170093993</v>
      </c>
      <c r="Y20">
        <v>4</v>
      </c>
      <c r="Z20">
        <v>6.6214552816752601</v>
      </c>
      <c r="AA20">
        <v>4</v>
      </c>
      <c r="AB20">
        <v>5.6687732926014398</v>
      </c>
      <c r="AC20">
        <v>4</v>
      </c>
      <c r="AD20">
        <v>4.3533150494101198</v>
      </c>
    </row>
    <row r="21" spans="1:30" x14ac:dyDescent="0.2">
      <c r="A21" s="3">
        <v>1.4166666666666701</v>
      </c>
      <c r="B21" s="4">
        <v>-1.08817271780782</v>
      </c>
      <c r="C21" s="3">
        <v>1.4166666666666701</v>
      </c>
      <c r="D21" s="4">
        <v>1.61822653887316</v>
      </c>
      <c r="E21" s="3">
        <v>1.4166666666666701</v>
      </c>
      <c r="F21" s="4">
        <v>4.0637887811923896</v>
      </c>
      <c r="G21" s="3">
        <v>1.4166666666666701</v>
      </c>
      <c r="H21" s="4">
        <v>2.8013498129883301</v>
      </c>
      <c r="I21" s="3">
        <v>1.45</v>
      </c>
      <c r="J21" s="4">
        <v>3.33481813268244</v>
      </c>
      <c r="K21" s="3">
        <v>1.4166666666666701</v>
      </c>
      <c r="L21" s="4">
        <v>2.5911977783241502</v>
      </c>
      <c r="M21" s="3">
        <v>1.4166666666666701</v>
      </c>
      <c r="N21" s="4">
        <v>-0.52005495277068403</v>
      </c>
      <c r="O21" s="3">
        <v>1.4166666666666701</v>
      </c>
      <c r="P21" s="4">
        <v>-0.30630533570913798</v>
      </c>
      <c r="Q21">
        <v>4.25</v>
      </c>
      <c r="R21">
        <v>-0.102884246975188</v>
      </c>
      <c r="S21">
        <v>4.25</v>
      </c>
      <c r="T21">
        <v>5.3423033418604398</v>
      </c>
      <c r="U21">
        <v>4.25</v>
      </c>
      <c r="V21">
        <v>9.7854951328044901</v>
      </c>
      <c r="W21">
        <v>4.25</v>
      </c>
      <c r="X21">
        <v>9.5962205654388306</v>
      </c>
      <c r="Y21">
        <v>4.25</v>
      </c>
      <c r="Z21">
        <v>7.2050518643860402</v>
      </c>
      <c r="AA21">
        <v>4.25</v>
      </c>
      <c r="AB21">
        <v>6.2082058095935597</v>
      </c>
      <c r="AC21">
        <v>4.25</v>
      </c>
      <c r="AD21">
        <v>4.8138831633332204</v>
      </c>
    </row>
    <row r="22" spans="1:30" x14ac:dyDescent="0.2">
      <c r="A22" s="3">
        <v>1.5</v>
      </c>
      <c r="B22" s="4">
        <v>-1.12544114414147</v>
      </c>
      <c r="C22" s="3">
        <v>1.5</v>
      </c>
      <c r="D22" s="4">
        <v>1.7797076063358701</v>
      </c>
      <c r="E22" s="3">
        <v>1.5</v>
      </c>
      <c r="F22" s="4">
        <v>4.2922408169326296</v>
      </c>
      <c r="G22" s="3">
        <v>1.5</v>
      </c>
      <c r="H22" s="4">
        <v>3.1151908074228101</v>
      </c>
      <c r="I22" s="3">
        <v>1.5333333333333301</v>
      </c>
      <c r="J22" s="4">
        <v>3.6424767952044101</v>
      </c>
      <c r="K22" s="3">
        <v>1.5</v>
      </c>
      <c r="L22" s="4">
        <v>2.80130875342615</v>
      </c>
      <c r="M22" s="3">
        <v>1.5</v>
      </c>
      <c r="N22" s="4">
        <v>-0.52786337080522805</v>
      </c>
      <c r="O22" s="3">
        <v>1.5</v>
      </c>
      <c r="P22" s="4">
        <v>-0.315251313012193</v>
      </c>
      <c r="Q22">
        <v>4.5</v>
      </c>
      <c r="R22">
        <v>-0.12582252192498</v>
      </c>
      <c r="S22">
        <v>4.5</v>
      </c>
      <c r="T22">
        <v>5.6597110557396997</v>
      </c>
      <c r="U22">
        <v>4.5</v>
      </c>
      <c r="V22">
        <v>10.4164103573567</v>
      </c>
      <c r="W22">
        <v>4.5</v>
      </c>
      <c r="X22">
        <v>10.2208266377455</v>
      </c>
      <c r="Y22">
        <v>4.5</v>
      </c>
      <c r="Z22">
        <v>7.7981121754650999</v>
      </c>
      <c r="AA22">
        <v>4.5</v>
      </c>
      <c r="AB22">
        <v>6.7539474788312104</v>
      </c>
      <c r="AC22">
        <v>4.5</v>
      </c>
      <c r="AD22">
        <v>5.2839150056245998</v>
      </c>
    </row>
    <row r="23" spans="1:30" x14ac:dyDescent="0.2">
      <c r="A23" s="3">
        <v>1.5833333333333299</v>
      </c>
      <c r="B23" s="4">
        <v>-1.1613075366427901</v>
      </c>
      <c r="C23" s="3">
        <v>1.5833333333333299</v>
      </c>
      <c r="D23" s="4">
        <v>1.9481988429602799</v>
      </c>
      <c r="E23" s="3">
        <v>1.5833333333333299</v>
      </c>
      <c r="F23" s="4">
        <v>4.52419793725372</v>
      </c>
      <c r="G23" s="3">
        <v>1.5833333333333299</v>
      </c>
      <c r="H23" s="4">
        <v>3.4395470555998302</v>
      </c>
      <c r="I23" s="3">
        <v>1.61666666666667</v>
      </c>
      <c r="J23" s="4">
        <v>3.9557435930557499</v>
      </c>
      <c r="K23" s="3">
        <v>1.5833333333333299</v>
      </c>
      <c r="L23" s="4">
        <v>3.0180793892317501</v>
      </c>
      <c r="M23" s="3">
        <v>1.5833333333333299</v>
      </c>
      <c r="N23" s="4">
        <v>-0.53497077192360398</v>
      </c>
      <c r="O23" s="3">
        <v>1.5833333333333299</v>
      </c>
      <c r="P23" s="4">
        <v>-0.32279525648291002</v>
      </c>
      <c r="Q23">
        <v>4.75</v>
      </c>
      <c r="R23">
        <v>-0.13929706850648799</v>
      </c>
      <c r="S23">
        <v>4.75</v>
      </c>
      <c r="T23">
        <v>5.9802733457417201</v>
      </c>
      <c r="U23">
        <v>4.75</v>
      </c>
      <c r="V23">
        <v>11.041016429663401</v>
      </c>
      <c r="W23">
        <v>4.75</v>
      </c>
      <c r="X23">
        <v>10.8548964384205</v>
      </c>
      <c r="Y23">
        <v>4.75</v>
      </c>
      <c r="Z23">
        <v>8.39432706266693</v>
      </c>
      <c r="AA23">
        <v>4.75</v>
      </c>
      <c r="AB23">
        <v>7.3091528764371398</v>
      </c>
      <c r="AC23">
        <v>4.75</v>
      </c>
      <c r="AD23">
        <v>5.76656515240703</v>
      </c>
    </row>
    <row r="24" spans="1:30" x14ac:dyDescent="0.2">
      <c r="A24" s="3">
        <v>1.6666666666666701</v>
      </c>
      <c r="B24" s="4">
        <v>-1.19542138685368</v>
      </c>
      <c r="C24" s="3">
        <v>1.6666666666666701</v>
      </c>
      <c r="D24" s="4">
        <v>2.1237002487463701</v>
      </c>
      <c r="E24" s="3">
        <v>1.6666666666666701</v>
      </c>
      <c r="F24" s="4">
        <v>4.7593096336975602</v>
      </c>
      <c r="G24" s="3">
        <v>1.6666666666666701</v>
      </c>
      <c r="H24" s="4">
        <v>3.7733670321451398</v>
      </c>
      <c r="I24" s="3">
        <v>1.7</v>
      </c>
      <c r="J24" s="4">
        <v>4.2725154754879302</v>
      </c>
      <c r="K24" s="3">
        <v>1.6666666666666701</v>
      </c>
      <c r="L24" s="4">
        <v>3.24010765190862</v>
      </c>
      <c r="M24" s="3">
        <v>1.6666666666666701</v>
      </c>
      <c r="N24" s="4">
        <v>-0.54172766458389499</v>
      </c>
      <c r="O24" s="3">
        <v>1.6666666666666701</v>
      </c>
      <c r="P24" s="4">
        <v>-0.32963818303745801</v>
      </c>
      <c r="Q24">
        <v>5</v>
      </c>
      <c r="R24">
        <v>-0.152771615087996</v>
      </c>
      <c r="S24">
        <v>5</v>
      </c>
      <c r="T24">
        <v>6.3102993641120202</v>
      </c>
      <c r="U24">
        <v>5</v>
      </c>
      <c r="V24">
        <v>11.6750862303383</v>
      </c>
      <c r="W24">
        <v>5</v>
      </c>
      <c r="X24">
        <v>11.5015845435865</v>
      </c>
      <c r="Y24">
        <v>5</v>
      </c>
      <c r="Z24">
        <v>8.9968511021142703</v>
      </c>
      <c r="AA24">
        <v>5</v>
      </c>
      <c r="AB24">
        <v>7.8675128501658298</v>
      </c>
      <c r="AC24">
        <v>5</v>
      </c>
      <c r="AD24">
        <v>6.25867902755774</v>
      </c>
    </row>
    <row r="25" spans="1:30" x14ac:dyDescent="0.2">
      <c r="A25" s="3">
        <v>1.75</v>
      </c>
      <c r="B25" s="4">
        <v>-1.2288342201484099</v>
      </c>
      <c r="C25" s="3">
        <v>1.75</v>
      </c>
      <c r="D25" s="4">
        <v>2.3044592814037301</v>
      </c>
      <c r="E25" s="3">
        <v>1.75</v>
      </c>
      <c r="F25" s="4">
        <v>4.9958233639737504</v>
      </c>
      <c r="G25" s="3">
        <v>1.75</v>
      </c>
      <c r="H25" s="4">
        <v>4.1152487032263902</v>
      </c>
      <c r="I25" s="3">
        <v>1.7833333333333301</v>
      </c>
      <c r="J25" s="4">
        <v>4.5927924425009499</v>
      </c>
      <c r="K25" s="3">
        <v>1.75</v>
      </c>
      <c r="L25" s="4">
        <v>3.4670430329986699</v>
      </c>
      <c r="M25" s="3">
        <v>1.75</v>
      </c>
      <c r="N25" s="4">
        <v>-0.54848455724418499</v>
      </c>
      <c r="O25" s="3">
        <v>1.75</v>
      </c>
      <c r="P25" s="4">
        <v>-0.33578009267583597</v>
      </c>
      <c r="Q25">
        <v>5.25</v>
      </c>
      <c r="R25">
        <v>-0.16309158554674399</v>
      </c>
      <c r="S25">
        <v>5.25</v>
      </c>
      <c r="T25">
        <v>6.6371708063595598</v>
      </c>
      <c r="U25">
        <v>5.25</v>
      </c>
      <c r="V25">
        <v>12.312310607136</v>
      </c>
      <c r="W25">
        <v>5.25</v>
      </c>
      <c r="X25">
        <v>12.1388089203842</v>
      </c>
      <c r="Y25">
        <v>5.25</v>
      </c>
      <c r="Z25">
        <v>9.5993751415616106</v>
      </c>
      <c r="AA25">
        <v>5.25</v>
      </c>
      <c r="AB25">
        <v>8.4195636716489997</v>
      </c>
      <c r="AC25">
        <v>5.25</v>
      </c>
      <c r="AD25">
        <v>6.7507929027084499</v>
      </c>
    </row>
    <row r="26" spans="1:30" x14ac:dyDescent="0.2">
      <c r="A26" s="3">
        <v>1.8333333333333299</v>
      </c>
      <c r="B26" s="4">
        <v>-1.2615460365269699</v>
      </c>
      <c r="C26" s="3">
        <v>1.8333333333333299</v>
      </c>
      <c r="D26" s="4">
        <v>2.4883728901838502</v>
      </c>
      <c r="E26" s="3">
        <v>1.8333333333333299</v>
      </c>
      <c r="F26" s="4">
        <v>5.23408963654036</v>
      </c>
      <c r="G26" s="3">
        <v>1.8333333333333299</v>
      </c>
      <c r="H26" s="4">
        <v>4.4641405434693304</v>
      </c>
      <c r="I26" s="3">
        <v>1.86666666666667</v>
      </c>
      <c r="J26" s="4">
        <v>4.9176260194690702</v>
      </c>
      <c r="K26" s="3">
        <v>1.8333333333333299</v>
      </c>
      <c r="L26" s="4">
        <v>3.6981845155857398</v>
      </c>
      <c r="M26" s="3">
        <v>1.8333333333333299</v>
      </c>
      <c r="N26" s="4">
        <v>-0.55383941607213805</v>
      </c>
      <c r="O26" s="3">
        <v>1.8333333333333299</v>
      </c>
      <c r="P26" s="4">
        <v>-0.34157149385613</v>
      </c>
      <c r="Q26">
        <v>5.5</v>
      </c>
      <c r="R26">
        <v>-0.18287528437377301</v>
      </c>
      <c r="S26">
        <v>5.5</v>
      </c>
      <c r="T26">
        <v>6.95457852023881</v>
      </c>
      <c r="U26">
        <v>5.5</v>
      </c>
      <c r="V26">
        <v>12.946380407811001</v>
      </c>
      <c r="W26">
        <v>5.5</v>
      </c>
      <c r="X26">
        <v>12.7823424494274</v>
      </c>
      <c r="Y26">
        <v>5.5</v>
      </c>
      <c r="Z26">
        <v>10.205053757131701</v>
      </c>
      <c r="AA26">
        <v>5.5</v>
      </c>
      <c r="AB26">
        <v>8.9716144931321704</v>
      </c>
      <c r="AC26">
        <v>5.5</v>
      </c>
      <c r="AD26">
        <v>7.2460613539819203</v>
      </c>
    </row>
    <row r="27" spans="1:30" x14ac:dyDescent="0.2">
      <c r="A27" s="3">
        <v>1.9166666666666701</v>
      </c>
      <c r="B27" s="4">
        <v>-1.29320632753127</v>
      </c>
      <c r="C27" s="3">
        <v>1.9166666666666701</v>
      </c>
      <c r="D27" s="4">
        <v>2.67474005817057</v>
      </c>
      <c r="E27" s="3">
        <v>1.9166666666666701</v>
      </c>
      <c r="F27" s="4">
        <v>5.4741084513973899</v>
      </c>
      <c r="G27" s="3">
        <v>1.9166666666666701</v>
      </c>
      <c r="H27" s="4">
        <v>4.8186405190416197</v>
      </c>
      <c r="I27" s="3">
        <v>1.95</v>
      </c>
      <c r="J27" s="4">
        <v>5.2435111218114496</v>
      </c>
      <c r="K27" s="3">
        <v>1.9166666666666701</v>
      </c>
      <c r="L27" s="4">
        <v>3.9331815912117398</v>
      </c>
      <c r="M27" s="3">
        <v>1.9166666666666701</v>
      </c>
      <c r="N27" s="4">
        <v>-0.55849325798392102</v>
      </c>
      <c r="O27" s="3">
        <v>1.9166666666666701</v>
      </c>
      <c r="P27" s="4">
        <v>-0.34631136966217102</v>
      </c>
      <c r="Q27">
        <v>5.75</v>
      </c>
      <c r="R27">
        <v>-0.202658983200802</v>
      </c>
      <c r="S27">
        <v>5.75</v>
      </c>
      <c r="T27">
        <v>7.2846045386091101</v>
      </c>
      <c r="U27">
        <v>5.75</v>
      </c>
      <c r="V27">
        <v>13.583604784608699</v>
      </c>
      <c r="W27">
        <v>5.75</v>
      </c>
      <c r="X27">
        <v>13.4258759784706</v>
      </c>
      <c r="Y27">
        <v>5.75</v>
      </c>
      <c r="Z27">
        <v>10.8107323727018</v>
      </c>
      <c r="AA27">
        <v>5.75</v>
      </c>
      <c r="AB27">
        <v>9.5236653146153305</v>
      </c>
      <c r="AC27">
        <v>5.75</v>
      </c>
      <c r="AD27">
        <v>7.7413298052553898</v>
      </c>
    </row>
    <row r="28" spans="1:30" x14ac:dyDescent="0.2">
      <c r="A28" s="3">
        <v>2</v>
      </c>
      <c r="B28" s="4">
        <v>-1.32451611007749</v>
      </c>
      <c r="C28" s="3">
        <v>2</v>
      </c>
      <c r="D28" s="4">
        <v>2.86391129382196</v>
      </c>
      <c r="E28" s="3">
        <v>2</v>
      </c>
      <c r="F28" s="4">
        <v>5.7162303170029301</v>
      </c>
      <c r="G28" s="3">
        <v>2</v>
      </c>
      <c r="H28" s="4">
        <v>5.1787486299432599</v>
      </c>
      <c r="I28" s="3">
        <v>2.0333333333333301</v>
      </c>
      <c r="J28" s="4">
        <v>5.5718497833604097</v>
      </c>
      <c r="K28" s="3">
        <v>2</v>
      </c>
      <c r="L28" s="4">
        <v>4.1709827345024202</v>
      </c>
      <c r="M28" s="3">
        <v>2</v>
      </c>
      <c r="N28" s="4">
        <v>-0.56279659143761995</v>
      </c>
      <c r="O28" s="3">
        <v>2</v>
      </c>
      <c r="P28" s="4">
        <v>-0.34999972009395802</v>
      </c>
      <c r="Q28">
        <v>6</v>
      </c>
      <c r="R28">
        <v>-0.219288105905071</v>
      </c>
      <c r="S28">
        <v>6</v>
      </c>
      <c r="T28">
        <v>7.6083214047338901</v>
      </c>
      <c r="U28">
        <v>6</v>
      </c>
      <c r="V28">
        <v>14.2176745852836</v>
      </c>
      <c r="W28">
        <v>6</v>
      </c>
      <c r="X28">
        <v>14.0694095075139</v>
      </c>
      <c r="Y28">
        <v>6</v>
      </c>
      <c r="Z28">
        <v>11.416410988271901</v>
      </c>
      <c r="AA28">
        <v>6</v>
      </c>
      <c r="AB28">
        <v>10.078870712221301</v>
      </c>
      <c r="AC28">
        <v>6</v>
      </c>
      <c r="AD28">
        <v>8.2302891042833402</v>
      </c>
    </row>
    <row r="29" spans="1:30" x14ac:dyDescent="0.2">
      <c r="A29" s="3">
        <v>2.0833333333333299</v>
      </c>
      <c r="B29" s="4">
        <v>-1.35512487570754</v>
      </c>
      <c r="C29" s="3">
        <v>2.0833333333333299</v>
      </c>
      <c r="D29" s="4">
        <v>3.05378354638952</v>
      </c>
      <c r="E29" s="3">
        <v>2.0833333333333299</v>
      </c>
      <c r="F29" s="4">
        <v>5.9597542164408104</v>
      </c>
      <c r="G29" s="3">
        <v>2.0833333333333299</v>
      </c>
      <c r="H29" s="4">
        <v>5.5420113169676704</v>
      </c>
      <c r="I29" s="3">
        <v>2.1166666666666698</v>
      </c>
      <c r="J29" s="4">
        <v>5.9001884449093804</v>
      </c>
      <c r="K29" s="3">
        <v>2.0833333333333299</v>
      </c>
      <c r="L29" s="4">
        <v>4.4108869285415997</v>
      </c>
      <c r="M29" s="3">
        <v>2.0833333333333299</v>
      </c>
      <c r="N29" s="4">
        <v>-0.56745043334940404</v>
      </c>
      <c r="O29" s="3">
        <v>2.0833333333333299</v>
      </c>
      <c r="P29" s="4">
        <v>-0.352987053609576</v>
      </c>
      <c r="Q29">
        <v>6.25</v>
      </c>
      <c r="R29">
        <v>-0.23276265248657901</v>
      </c>
      <c r="S29">
        <v>6.25</v>
      </c>
      <c r="T29">
        <v>7.9415019992269498</v>
      </c>
      <c r="U29">
        <v>6.25</v>
      </c>
      <c r="V29">
        <v>14.8580535382041</v>
      </c>
      <c r="W29">
        <v>6.25</v>
      </c>
      <c r="X29">
        <v>14.716097612679899</v>
      </c>
      <c r="Y29">
        <v>6.25</v>
      </c>
      <c r="Z29">
        <v>12.028398756087601</v>
      </c>
      <c r="AA29">
        <v>6.25</v>
      </c>
      <c r="AB29">
        <v>10.6403852620727</v>
      </c>
      <c r="AC29">
        <v>6.25</v>
      </c>
      <c r="AD29">
        <v>8.7287121316795702</v>
      </c>
    </row>
    <row r="30" spans="1:30" x14ac:dyDescent="0.2">
      <c r="A30" s="3">
        <v>2.1666666666666701</v>
      </c>
      <c r="B30" s="4">
        <v>-1.3853831328795001</v>
      </c>
      <c r="C30" s="3">
        <v>2.1666666666666701</v>
      </c>
      <c r="D30" s="4">
        <v>3.24365579895708</v>
      </c>
      <c r="E30" s="3">
        <v>2.1666666666666701</v>
      </c>
      <c r="F30" s="4">
        <v>6.2039791327948599</v>
      </c>
      <c r="G30" s="3">
        <v>2.1666666666666701</v>
      </c>
      <c r="H30" s="4">
        <v>5.9087790885729197</v>
      </c>
      <c r="I30" s="3">
        <v>2.2000000000000002</v>
      </c>
      <c r="J30" s="4">
        <v>6.2299291402906896</v>
      </c>
      <c r="K30" s="3">
        <v>2.1666666666666701</v>
      </c>
      <c r="L30" s="4">
        <v>4.6528941733292903</v>
      </c>
      <c r="M30" s="3">
        <v>2.1666666666666701</v>
      </c>
      <c r="N30" s="4">
        <v>-0.57070224142884896</v>
      </c>
      <c r="O30" s="3">
        <v>2.1666666666666701</v>
      </c>
      <c r="P30" s="4">
        <v>-0.35597438712519303</v>
      </c>
      <c r="Q30">
        <v>6.5</v>
      </c>
      <c r="R30">
        <v>-0.246237199068088</v>
      </c>
      <c r="S30">
        <v>6.5</v>
      </c>
      <c r="T30">
        <v>8.2683734414745</v>
      </c>
      <c r="U30">
        <v>6.5</v>
      </c>
      <c r="V30">
        <v>15.5015870672473</v>
      </c>
      <c r="W30">
        <v>6.5</v>
      </c>
      <c r="X30">
        <v>15.359631141723099</v>
      </c>
      <c r="Y30">
        <v>6.5</v>
      </c>
      <c r="Z30">
        <v>12.627768219412101</v>
      </c>
      <c r="AA30">
        <v>6.5</v>
      </c>
      <c r="AB30">
        <v>11.189281507433099</v>
      </c>
      <c r="AC30">
        <v>6.5</v>
      </c>
      <c r="AD30">
        <v>9.21451685458476</v>
      </c>
    </row>
    <row r="31" spans="1:30" x14ac:dyDescent="0.2">
      <c r="A31" s="3">
        <v>2.25</v>
      </c>
      <c r="B31" s="4">
        <v>-1.41318783084488</v>
      </c>
      <c r="C31" s="3">
        <v>2.25</v>
      </c>
      <c r="D31" s="4">
        <v>3.4317755092342201</v>
      </c>
      <c r="E31" s="3">
        <v>2.25</v>
      </c>
      <c r="F31" s="4">
        <v>6.4503070998974099</v>
      </c>
      <c r="G31" s="3">
        <v>2.25</v>
      </c>
      <c r="H31" s="4">
        <v>6.2765983855524299</v>
      </c>
      <c r="I31" s="3">
        <v>2.2833333333333301</v>
      </c>
      <c r="J31" s="4">
        <v>6.5575667849234902</v>
      </c>
      <c r="K31" s="3">
        <v>2.25</v>
      </c>
      <c r="L31" s="4">
        <v>4.8977054857816498</v>
      </c>
      <c r="M31" s="3">
        <v>2.25</v>
      </c>
      <c r="N31" s="4">
        <v>-0.57395404950829398</v>
      </c>
      <c r="O31" s="3">
        <v>2.25</v>
      </c>
      <c r="P31" s="4">
        <v>-0.35931222909889599</v>
      </c>
      <c r="Q31">
        <v>6.75</v>
      </c>
      <c r="R31">
        <v>-0.25971174564959598</v>
      </c>
      <c r="S31">
        <v>6.75</v>
      </c>
      <c r="T31">
        <v>8.5983994598447993</v>
      </c>
      <c r="U31">
        <v>6.75</v>
      </c>
      <c r="V31">
        <v>16.145120596290599</v>
      </c>
      <c r="W31">
        <v>6.75</v>
      </c>
      <c r="X31">
        <v>16.000010094643599</v>
      </c>
      <c r="Y31">
        <v>6.75</v>
      </c>
      <c r="Z31">
        <v>13.239755987227801</v>
      </c>
      <c r="AA31">
        <v>6.75</v>
      </c>
      <c r="AB31">
        <v>11.738177752793501</v>
      </c>
      <c r="AC31">
        <v>6.75</v>
      </c>
      <c r="AD31">
        <v>9.7003215774899498</v>
      </c>
    </row>
    <row r="32" spans="1:30" x14ac:dyDescent="0.2">
      <c r="A32" s="3">
        <v>2.3333333333333299</v>
      </c>
      <c r="B32" s="4">
        <v>-1.4395904949779099</v>
      </c>
      <c r="C32" s="3">
        <v>2.3333333333333299</v>
      </c>
      <c r="D32" s="4">
        <v>3.6160396264724199</v>
      </c>
      <c r="E32" s="3">
        <v>2.3333333333333299</v>
      </c>
      <c r="F32" s="4">
        <v>6.69733608391613</v>
      </c>
      <c r="G32" s="3">
        <v>2.3333333333333299</v>
      </c>
      <c r="H32" s="4">
        <v>6.6472217501966098</v>
      </c>
      <c r="I32" s="3">
        <v>2.3666666666666698</v>
      </c>
      <c r="J32" s="4">
        <v>6.8845034126401199</v>
      </c>
      <c r="K32" s="3">
        <v>2.3333333333333299</v>
      </c>
      <c r="L32" s="4">
        <v>5.1442693405244402</v>
      </c>
      <c r="M32" s="3">
        <v>2.3333333333333299</v>
      </c>
      <c r="N32" s="4">
        <v>-0.57580382375540096</v>
      </c>
      <c r="O32" s="3">
        <v>2.3333333333333299</v>
      </c>
      <c r="P32" s="4">
        <v>-0.36229956261451302</v>
      </c>
      <c r="Q32">
        <v>7</v>
      </c>
      <c r="R32">
        <v>-0.27318629223110402</v>
      </c>
      <c r="S32">
        <v>7</v>
      </c>
      <c r="T32">
        <v>8.9189617498468206</v>
      </c>
      <c r="U32">
        <v>7</v>
      </c>
      <c r="V32">
        <v>16.785499549211099</v>
      </c>
      <c r="W32">
        <v>7</v>
      </c>
      <c r="X32">
        <v>16.643543623686799</v>
      </c>
      <c r="Y32">
        <v>7</v>
      </c>
      <c r="Z32">
        <v>13.8454346027979</v>
      </c>
      <c r="AA32">
        <v>7</v>
      </c>
      <c r="AB32">
        <v>12.2839194220312</v>
      </c>
      <c r="AC32">
        <v>7</v>
      </c>
      <c r="AD32">
        <v>10.173507995904099</v>
      </c>
    </row>
    <row r="33" spans="1:30" x14ac:dyDescent="0.2">
      <c r="A33" s="3">
        <v>2.4166666666666701</v>
      </c>
      <c r="B33" s="4">
        <v>-1.4645911252786099</v>
      </c>
      <c r="C33" s="3">
        <v>2.4166666666666701</v>
      </c>
      <c r="D33" s="4">
        <v>3.79539662529745</v>
      </c>
      <c r="E33" s="3">
        <v>2.4166666666666701</v>
      </c>
      <c r="F33" s="4">
        <v>6.9450660848510299</v>
      </c>
      <c r="G33" s="3">
        <v>2.4166666666666701</v>
      </c>
      <c r="H33" s="4">
        <v>7.01959765713121</v>
      </c>
      <c r="I33" s="3">
        <v>2.4500000000000002</v>
      </c>
      <c r="J33" s="4">
        <v>7.2117905488148297</v>
      </c>
      <c r="K33" s="3">
        <v>2.4166666666666701</v>
      </c>
      <c r="L33" s="4">
        <v>5.3922352290995699</v>
      </c>
      <c r="M33" s="3">
        <v>2.4166666666666701</v>
      </c>
      <c r="N33" s="4">
        <v>-0.57695258108633896</v>
      </c>
      <c r="O33" s="3">
        <v>2.4166666666666701</v>
      </c>
      <c r="P33" s="4">
        <v>-0.36458587921396202</v>
      </c>
      <c r="Q33">
        <v>7.25</v>
      </c>
      <c r="R33">
        <v>-0.28981541493537299</v>
      </c>
      <c r="S33">
        <v>7.25</v>
      </c>
      <c r="T33">
        <v>9.2363694637260707</v>
      </c>
      <c r="U33">
        <v>7.25</v>
      </c>
      <c r="V33">
        <v>17.435342230499799</v>
      </c>
      <c r="W33">
        <v>7.25</v>
      </c>
      <c r="X33">
        <v>17.2807680004845</v>
      </c>
      <c r="Y33">
        <v>7.25</v>
      </c>
      <c r="Z33">
        <v>14.4448040661224</v>
      </c>
      <c r="AA33">
        <v>7.25</v>
      </c>
      <c r="AB33">
        <v>12.820197362900499</v>
      </c>
      <c r="AC33">
        <v>7.25</v>
      </c>
      <c r="AD33">
        <v>10.646694414318199</v>
      </c>
    </row>
    <row r="34" spans="1:30" x14ac:dyDescent="0.2">
      <c r="A34" s="3">
        <v>2.5</v>
      </c>
      <c r="B34" s="4">
        <v>-1.4871381963727099</v>
      </c>
      <c r="C34" s="3">
        <v>2.5</v>
      </c>
      <c r="D34" s="4">
        <v>3.9691454887931199</v>
      </c>
      <c r="E34" s="3">
        <v>2.5</v>
      </c>
      <c r="F34" s="4">
        <v>7.1941981196182603</v>
      </c>
      <c r="G34" s="3">
        <v>2.5</v>
      </c>
      <c r="H34" s="4">
        <v>7.3933755978981504</v>
      </c>
      <c r="I34" s="3">
        <v>2.5333333333333301</v>
      </c>
      <c r="J34" s="4">
        <v>7.5401292103637996</v>
      </c>
      <c r="K34" s="3">
        <v>2.5</v>
      </c>
      <c r="L34" s="4">
        <v>5.6405516261327797</v>
      </c>
      <c r="M34" s="3">
        <v>2.5</v>
      </c>
      <c r="N34" s="4">
        <v>-0.57704981304302305</v>
      </c>
      <c r="O34" s="3">
        <v>2.5</v>
      </c>
      <c r="P34" s="4">
        <v>-0.36652168735532598</v>
      </c>
      <c r="Q34">
        <v>7.5</v>
      </c>
      <c r="R34">
        <v>-0.30644453763964202</v>
      </c>
      <c r="S34">
        <v>7.5</v>
      </c>
      <c r="T34">
        <v>9.5537771776053297</v>
      </c>
      <c r="U34">
        <v>7.5</v>
      </c>
      <c r="V34">
        <v>18.078875759543099</v>
      </c>
      <c r="W34">
        <v>7.5</v>
      </c>
      <c r="X34">
        <v>17.924301529527799</v>
      </c>
      <c r="Y34">
        <v>7.5</v>
      </c>
      <c r="Z34">
        <v>15.0504826816925</v>
      </c>
      <c r="AA34">
        <v>7.5</v>
      </c>
      <c r="AB34">
        <v>13.359629879892699</v>
      </c>
      <c r="AC34">
        <v>7.5</v>
      </c>
      <c r="AD34">
        <v>11.119880832732401</v>
      </c>
    </row>
    <row r="35" spans="1:30" x14ac:dyDescent="0.2">
      <c r="A35" s="3">
        <v>2.5833333333333299</v>
      </c>
      <c r="B35" s="4">
        <v>-1.5079327251763901</v>
      </c>
      <c r="C35" s="3">
        <v>2.5833333333333299</v>
      </c>
      <c r="D35" s="4">
        <v>4.1372862169594304</v>
      </c>
      <c r="E35" s="3">
        <v>2.5833333333333299</v>
      </c>
      <c r="F35" s="4">
        <v>7.4447321882178299</v>
      </c>
      <c r="G35" s="3">
        <v>2.5833333333333299</v>
      </c>
      <c r="H35" s="4">
        <v>7.7682050640393498</v>
      </c>
      <c r="I35" s="3">
        <v>2.6166666666666698</v>
      </c>
      <c r="J35" s="4">
        <v>7.8688183803708496</v>
      </c>
      <c r="K35" s="3">
        <v>2.5833333333333299</v>
      </c>
      <c r="L35" s="4">
        <v>5.8895690400821596</v>
      </c>
      <c r="M35" s="3">
        <v>2.5833333333333299</v>
      </c>
      <c r="N35" s="4">
        <v>-0.57644602808353795</v>
      </c>
      <c r="O35" s="3">
        <v>2.5833333333333299</v>
      </c>
      <c r="P35" s="4">
        <v>-0.36775647858052102</v>
      </c>
      <c r="Q35">
        <v>7.75</v>
      </c>
      <c r="R35">
        <v>-0.31676450809838902</v>
      </c>
      <c r="S35">
        <v>7.75</v>
      </c>
      <c r="T35">
        <v>9.8774940437301098</v>
      </c>
      <c r="U35">
        <v>7.75</v>
      </c>
      <c r="V35">
        <v>18.728718440831798</v>
      </c>
      <c r="W35">
        <v>7.75</v>
      </c>
      <c r="X35">
        <v>18.574144210816499</v>
      </c>
      <c r="Y35">
        <v>7.75</v>
      </c>
      <c r="Z35">
        <v>15.6498521450171</v>
      </c>
      <c r="AA35">
        <v>7.75</v>
      </c>
      <c r="AB35">
        <v>13.895907820762</v>
      </c>
      <c r="AC35">
        <v>7.75</v>
      </c>
      <c r="AD35">
        <v>11.5962218272693</v>
      </c>
    </row>
    <row r="36" spans="1:30" x14ac:dyDescent="0.2">
      <c r="A36" s="3">
        <v>2.6666666666666701</v>
      </c>
      <c r="B36" s="4">
        <v>-1.5273252201477401</v>
      </c>
      <c r="C36" s="3">
        <v>2.6666666666666701</v>
      </c>
      <c r="D36" s="4">
        <v>4.2984167759640597</v>
      </c>
      <c r="E36" s="3">
        <v>2.6666666666666701</v>
      </c>
      <c r="F36" s="4">
        <v>7.6959672737335598</v>
      </c>
      <c r="G36" s="3">
        <v>2.6666666666666701</v>
      </c>
      <c r="H36" s="4">
        <v>8.1447870724709706</v>
      </c>
      <c r="I36" s="3">
        <v>2.7</v>
      </c>
      <c r="J36" s="4">
        <v>8.2017136518749201</v>
      </c>
      <c r="K36" s="3">
        <v>2.6666666666666701</v>
      </c>
      <c r="L36" s="4">
        <v>6.1392874709477097</v>
      </c>
      <c r="M36" s="3">
        <v>2.6666666666666701</v>
      </c>
      <c r="N36" s="4">
        <v>-0.57479071774979995</v>
      </c>
      <c r="O36" s="3">
        <v>2.6666666666666701</v>
      </c>
      <c r="P36" s="4">
        <v>-0.368991269805716</v>
      </c>
      <c r="Q36">
        <v>8</v>
      </c>
      <c r="R36">
        <v>-0.330239054679897</v>
      </c>
      <c r="S36">
        <v>8</v>
      </c>
      <c r="T36">
        <v>10.2075200621004</v>
      </c>
      <c r="U36">
        <v>8</v>
      </c>
      <c r="V36">
        <v>19.3880248504889</v>
      </c>
      <c r="W36">
        <v>8</v>
      </c>
      <c r="X36">
        <v>19.220832315982499</v>
      </c>
      <c r="Y36">
        <v>8</v>
      </c>
      <c r="Z36">
        <v>16.249221608341699</v>
      </c>
      <c r="AA36">
        <v>8</v>
      </c>
      <c r="AB36">
        <v>14.422722033263099</v>
      </c>
      <c r="AC36">
        <v>8</v>
      </c>
      <c r="AD36">
        <v>12.0694082456834</v>
      </c>
    </row>
    <row r="37" spans="1:30" x14ac:dyDescent="0.2">
      <c r="A37" s="3">
        <v>2.75</v>
      </c>
      <c r="B37" s="4">
        <v>-1.54461466437057</v>
      </c>
      <c r="C37" s="3">
        <v>2.75</v>
      </c>
      <c r="D37" s="4">
        <v>4.4507846235165696</v>
      </c>
      <c r="E37" s="3">
        <v>2.75</v>
      </c>
      <c r="F37" s="4">
        <v>7.9472023592493004</v>
      </c>
      <c r="G37" s="3">
        <v>2.75</v>
      </c>
      <c r="H37" s="4">
        <v>8.5234721316511006</v>
      </c>
      <c r="I37" s="3">
        <v>2.7833333333333301</v>
      </c>
      <c r="J37" s="4">
        <v>8.53530994029515</v>
      </c>
      <c r="K37" s="3">
        <v>2.75</v>
      </c>
      <c r="L37" s="4">
        <v>6.3900574271875099</v>
      </c>
      <c r="M37" s="3">
        <v>2.75</v>
      </c>
      <c r="N37" s="4">
        <v>-0.57208388204180705</v>
      </c>
      <c r="O37" s="3">
        <v>2.75</v>
      </c>
      <c r="P37" s="4">
        <v>-0.37022606103091099</v>
      </c>
      <c r="Q37">
        <v>8.25</v>
      </c>
      <c r="R37">
        <v>-0.340559025138643</v>
      </c>
      <c r="S37">
        <v>8.25</v>
      </c>
      <c r="T37">
        <v>10.534391504347999</v>
      </c>
      <c r="U37">
        <v>8.25</v>
      </c>
      <c r="V37">
        <v>20.0347129556548</v>
      </c>
      <c r="W37">
        <v>8.25</v>
      </c>
      <c r="X37">
        <v>19.867520421148502</v>
      </c>
      <c r="Y37">
        <v>8.25</v>
      </c>
      <c r="Z37">
        <v>16.851745647789102</v>
      </c>
      <c r="AA37">
        <v>8.25</v>
      </c>
      <c r="AB37">
        <v>14.9526908218869</v>
      </c>
      <c r="AC37">
        <v>8.25</v>
      </c>
      <c r="AD37">
        <v>12.5331309357293</v>
      </c>
    </row>
    <row r="38" spans="1:30" x14ac:dyDescent="0.2">
      <c r="A38" s="3">
        <v>2.8333333333333299</v>
      </c>
      <c r="B38" s="4">
        <v>-1.5601515663029899</v>
      </c>
      <c r="C38" s="3">
        <v>2.8333333333333299</v>
      </c>
      <c r="D38" s="4">
        <v>4.5954412849912298</v>
      </c>
      <c r="E38" s="3">
        <v>2.8333333333333299</v>
      </c>
      <c r="F38" s="4">
        <v>8.19878795322313</v>
      </c>
      <c r="G38" s="3">
        <v>2.8333333333333299</v>
      </c>
      <c r="H38" s="4">
        <v>8.9035592246635602</v>
      </c>
      <c r="I38" s="3">
        <v>2.8666666666666698</v>
      </c>
      <c r="J38" s="4">
        <v>8.8685557202573104</v>
      </c>
      <c r="K38" s="3">
        <v>2.8333333333333299</v>
      </c>
      <c r="L38" s="4">
        <v>6.6415284003434802</v>
      </c>
      <c r="M38" s="3">
        <v>2.8333333333333299</v>
      </c>
      <c r="N38" s="4">
        <v>-0.56797501250147697</v>
      </c>
      <c r="O38" s="3">
        <v>2.8333333333333299</v>
      </c>
      <c r="P38" s="4">
        <v>-0.37146085225610598</v>
      </c>
      <c r="Q38">
        <v>8.5</v>
      </c>
      <c r="R38">
        <v>-0.350878995597391</v>
      </c>
      <c r="S38">
        <v>8.5</v>
      </c>
      <c r="T38">
        <v>10.858108370472699</v>
      </c>
      <c r="U38">
        <v>8.5</v>
      </c>
      <c r="V38">
        <v>20.6845556369436</v>
      </c>
      <c r="W38">
        <v>8.5</v>
      </c>
      <c r="X38">
        <v>20.511053950191801</v>
      </c>
      <c r="Y38">
        <v>8.5</v>
      </c>
      <c r="Z38">
        <v>17.447960534990901</v>
      </c>
      <c r="AA38">
        <v>8.5</v>
      </c>
      <c r="AB38">
        <v>15.479505034388</v>
      </c>
      <c r="AC38">
        <v>8.5</v>
      </c>
      <c r="AD38">
        <v>12.990544473529599</v>
      </c>
    </row>
    <row r="39" spans="1:30" x14ac:dyDescent="0.2">
      <c r="A39" s="3">
        <v>2.9166666666666701</v>
      </c>
      <c r="B39" s="4">
        <v>-1.57358541748689</v>
      </c>
      <c r="C39" s="3">
        <v>2.9166666666666701</v>
      </c>
      <c r="D39" s="4">
        <v>4.7306342180975998</v>
      </c>
      <c r="E39" s="3">
        <v>2.9166666666666701</v>
      </c>
      <c r="F39" s="4">
        <v>8.45072405565503</v>
      </c>
      <c r="G39" s="3">
        <v>2.9166666666666701</v>
      </c>
      <c r="H39" s="4">
        <v>9.2832958092179396</v>
      </c>
      <c r="I39" s="3">
        <v>2.95</v>
      </c>
      <c r="J39" s="4">
        <v>9.2000489579290292</v>
      </c>
      <c r="K39" s="3">
        <v>2.9166666666666701</v>
      </c>
      <c r="L39" s="4">
        <v>6.8933498819575396</v>
      </c>
      <c r="M39" s="3">
        <v>2.9166666666666701</v>
      </c>
      <c r="N39" s="4">
        <v>-0.56386614296114701</v>
      </c>
      <c r="O39" s="3">
        <v>2.9166666666666701</v>
      </c>
      <c r="P39" s="4">
        <v>-0.37199462656513199</v>
      </c>
      <c r="Q39">
        <v>8.75</v>
      </c>
      <c r="R39">
        <v>-0.36435354217889698</v>
      </c>
      <c r="S39">
        <v>8.75</v>
      </c>
      <c r="T39">
        <v>11.178670660474699</v>
      </c>
      <c r="U39">
        <v>8.75</v>
      </c>
      <c r="V39">
        <v>21.331243742109599</v>
      </c>
      <c r="W39">
        <v>8.75</v>
      </c>
      <c r="X39">
        <v>21.148278326989502</v>
      </c>
      <c r="Y39">
        <v>8.75</v>
      </c>
      <c r="Z39">
        <v>18.041020846069902</v>
      </c>
      <c r="AA39">
        <v>8.75</v>
      </c>
      <c r="AB39">
        <v>16.000010094643599</v>
      </c>
      <c r="AC39">
        <v>8.75</v>
      </c>
      <c r="AD39">
        <v>13.435339706838899</v>
      </c>
    </row>
    <row r="40" spans="1:30" x14ac:dyDescent="0.2">
      <c r="A40" s="3">
        <v>3</v>
      </c>
      <c r="B40" s="4">
        <v>-1.5866687602127201</v>
      </c>
      <c r="C40" s="3">
        <v>3</v>
      </c>
      <c r="D40" s="4">
        <v>4.85531189746143</v>
      </c>
      <c r="E40" s="3">
        <v>3</v>
      </c>
      <c r="F40" s="4">
        <v>8.7016086327126807</v>
      </c>
      <c r="G40" s="3">
        <v>3</v>
      </c>
      <c r="H40" s="4">
        <v>9.6647849360627394</v>
      </c>
      <c r="I40" s="3">
        <v>3.0333333333333301</v>
      </c>
      <c r="J40" s="4">
        <v>9.5325937209750204</v>
      </c>
      <c r="K40" s="3">
        <v>3</v>
      </c>
      <c r="L40" s="4">
        <v>7.1441198381973399</v>
      </c>
      <c r="M40" s="3">
        <v>3</v>
      </c>
      <c r="N40" s="4">
        <v>-0.55835523958847899</v>
      </c>
      <c r="O40" s="3">
        <v>3</v>
      </c>
      <c r="P40" s="4">
        <v>-0.37217789241607402</v>
      </c>
      <c r="Q40">
        <v>9</v>
      </c>
      <c r="R40">
        <v>-0.37782808876040302</v>
      </c>
      <c r="S40">
        <v>9</v>
      </c>
      <c r="T40">
        <v>11.5055421027223</v>
      </c>
      <c r="U40">
        <v>9</v>
      </c>
      <c r="V40">
        <v>21.974777271152799</v>
      </c>
      <c r="W40">
        <v>9</v>
      </c>
      <c r="X40">
        <v>21.794966432155501</v>
      </c>
      <c r="Y40">
        <v>9</v>
      </c>
      <c r="Z40">
        <v>18.634081157149001</v>
      </c>
      <c r="AA40">
        <v>9</v>
      </c>
      <c r="AB40">
        <v>16.523669731021901</v>
      </c>
      <c r="AC40">
        <v>9</v>
      </c>
      <c r="AD40">
        <v>13.886444092393701</v>
      </c>
    </row>
    <row r="41" spans="1:30" x14ac:dyDescent="0.2">
      <c r="A41" s="3">
        <v>3.0833333333333299</v>
      </c>
      <c r="B41" s="4">
        <v>-1.59870057756428</v>
      </c>
      <c r="C41" s="3">
        <v>3.0833333333333299</v>
      </c>
      <c r="D41" s="4">
        <v>4.9701753399989004</v>
      </c>
      <c r="E41" s="3">
        <v>3.0833333333333299</v>
      </c>
      <c r="F41" s="4">
        <v>8.9524932097703402</v>
      </c>
      <c r="G41" s="3">
        <v>3.0833333333333299</v>
      </c>
      <c r="H41" s="4">
        <v>10.0462740629075</v>
      </c>
      <c r="I41" s="3">
        <v>3.1166666666666698</v>
      </c>
      <c r="J41" s="4">
        <v>9.8630354332724899</v>
      </c>
      <c r="K41" s="3">
        <v>3.0833333333333299</v>
      </c>
      <c r="L41" s="4">
        <v>7.39453928597906</v>
      </c>
      <c r="M41" s="3">
        <v>3.0833333333333299</v>
      </c>
      <c r="N41" s="4">
        <v>-0.552143319299641</v>
      </c>
      <c r="O41" s="3">
        <v>3.0833333333333299</v>
      </c>
      <c r="P41" s="4">
        <v>-0.37236115826701499</v>
      </c>
      <c r="Q41">
        <v>9.25</v>
      </c>
      <c r="R41">
        <v>-0.39130263534191201</v>
      </c>
      <c r="S41">
        <v>9.25</v>
      </c>
      <c r="T41">
        <v>11.8292589688471</v>
      </c>
      <c r="U41">
        <v>9.25</v>
      </c>
      <c r="V41">
        <v>22.615156224073299</v>
      </c>
      <c r="W41">
        <v>9.25</v>
      </c>
      <c r="X41">
        <v>22.438499961198701</v>
      </c>
      <c r="Y41">
        <v>9.25</v>
      </c>
      <c r="Z41">
        <v>19.220832315982499</v>
      </c>
      <c r="AA41">
        <v>9.25</v>
      </c>
      <c r="AB41">
        <v>17.0284019106637</v>
      </c>
      <c r="AC41">
        <v>9.25</v>
      </c>
      <c r="AD41">
        <v>14.328084749580301</v>
      </c>
    </row>
    <row r="42" spans="1:30" x14ac:dyDescent="0.2">
      <c r="A42" s="3">
        <v>3.1666666666666701</v>
      </c>
      <c r="B42" s="4">
        <v>-1.6096808695416001</v>
      </c>
      <c r="C42" s="3">
        <v>3.1666666666666701</v>
      </c>
      <c r="D42" s="4">
        <v>5.0748740372519103</v>
      </c>
      <c r="E42" s="3">
        <v>3.1666666666666701</v>
      </c>
      <c r="F42" s="4">
        <v>9.2037282952860799</v>
      </c>
      <c r="G42" s="3">
        <v>3.1666666666666701</v>
      </c>
      <c r="H42" s="4">
        <v>10.4291652235847</v>
      </c>
      <c r="I42" s="3">
        <v>3.2</v>
      </c>
      <c r="J42" s="4">
        <v>10.1910235863634</v>
      </c>
      <c r="K42" s="3">
        <v>3.1666666666666701</v>
      </c>
      <c r="L42" s="4">
        <v>7.6449587337607801</v>
      </c>
      <c r="M42" s="3">
        <v>3.1666666666666701</v>
      </c>
      <c r="N42" s="4">
        <v>-0.54487987363654999</v>
      </c>
      <c r="O42" s="3">
        <v>3.1666666666666701</v>
      </c>
      <c r="P42" s="4">
        <v>-0.372894932576041</v>
      </c>
      <c r="Q42">
        <v>9.5</v>
      </c>
      <c r="R42">
        <v>-0.40162260580065701</v>
      </c>
      <c r="S42">
        <v>9.5</v>
      </c>
      <c r="T42">
        <v>12.162439563340101</v>
      </c>
      <c r="U42">
        <v>9.5</v>
      </c>
      <c r="V42">
        <v>23.271308057607602</v>
      </c>
      <c r="W42">
        <v>9.5</v>
      </c>
      <c r="X42">
        <v>23.082033490241901</v>
      </c>
      <c r="Y42">
        <v>9.5</v>
      </c>
      <c r="Z42">
        <v>19.807583474816099</v>
      </c>
      <c r="AA42">
        <v>9.5</v>
      </c>
      <c r="AB42">
        <v>17.539443242550899</v>
      </c>
      <c r="AC42">
        <v>9.5</v>
      </c>
      <c r="AD42">
        <v>14.766570830644</v>
      </c>
    </row>
    <row r="43" spans="1:30" x14ac:dyDescent="0.2">
      <c r="A43" s="3">
        <v>3.25</v>
      </c>
      <c r="B43" s="4">
        <v>-1.62031065306083</v>
      </c>
      <c r="C43" s="3">
        <v>3.25</v>
      </c>
      <c r="D43" s="4">
        <v>5.1690574807623904</v>
      </c>
      <c r="E43" s="3">
        <v>3.25</v>
      </c>
      <c r="F43" s="4">
        <v>9.45566439771798</v>
      </c>
      <c r="G43" s="3">
        <v>3.25</v>
      </c>
      <c r="H43" s="4">
        <v>10.812406892719901</v>
      </c>
      <c r="I43" s="3">
        <v>3.2833333333333301</v>
      </c>
      <c r="J43" s="4">
        <v>10.516908688705801</v>
      </c>
      <c r="K43" s="3">
        <v>3.25</v>
      </c>
      <c r="L43" s="4">
        <v>7.8957286900005803</v>
      </c>
      <c r="M43" s="3">
        <v>3.25</v>
      </c>
      <c r="N43" s="4">
        <v>-0.53691541105729002</v>
      </c>
      <c r="O43" s="3">
        <v>3.25</v>
      </c>
      <c r="P43" s="4">
        <v>-0.372377181510813</v>
      </c>
      <c r="Q43">
        <v>9.75</v>
      </c>
      <c r="R43">
        <v>-0.411942576259403</v>
      </c>
      <c r="S43">
        <v>9.75</v>
      </c>
      <c r="T43">
        <v>12.483001853342101</v>
      </c>
      <c r="U43">
        <v>9.75</v>
      </c>
      <c r="V43">
        <v>23.930614467264601</v>
      </c>
      <c r="W43">
        <v>9.75</v>
      </c>
      <c r="X43">
        <v>23.719257867039701</v>
      </c>
      <c r="Y43">
        <v>9.75</v>
      </c>
      <c r="Z43">
        <v>20.394334633649599</v>
      </c>
      <c r="AA43">
        <v>9.75</v>
      </c>
      <c r="AB43">
        <v>18.041020846069902</v>
      </c>
      <c r="AC43">
        <v>9.75</v>
      </c>
      <c r="AD43">
        <v>15.1987477594623</v>
      </c>
    </row>
    <row r="44" spans="1:30" x14ac:dyDescent="0.2">
      <c r="A44" s="3">
        <v>3.3333333333333299</v>
      </c>
      <c r="B44" s="4">
        <v>-1.6302394196638901</v>
      </c>
      <c r="C44" s="3">
        <v>3.3333333333333299</v>
      </c>
      <c r="D44" s="4">
        <v>5.2520246536141597</v>
      </c>
      <c r="E44" s="3">
        <v>3.3333333333333299</v>
      </c>
      <c r="F44" s="4">
        <v>9.7083015170660598</v>
      </c>
      <c r="G44" s="3">
        <v>3.3333333333333299</v>
      </c>
      <c r="H44" s="4">
        <v>11.195999070313199</v>
      </c>
      <c r="I44" s="3">
        <v>3.3666666666666698</v>
      </c>
      <c r="J44" s="4">
        <v>10.8406907402996</v>
      </c>
      <c r="K44" s="3">
        <v>3.3333333333333299</v>
      </c>
      <c r="L44" s="4">
        <v>8.1457976293242194</v>
      </c>
      <c r="M44" s="3">
        <v>3.3333333333333299</v>
      </c>
      <c r="N44" s="4">
        <v>-0.52754891464569098</v>
      </c>
      <c r="O44" s="3">
        <v>3.3333333333333299</v>
      </c>
      <c r="P44" s="4">
        <v>-0.37220993890366999</v>
      </c>
      <c r="Q44">
        <v>10</v>
      </c>
      <c r="R44">
        <v>-0.43172627508643202</v>
      </c>
      <c r="S44">
        <v>10</v>
      </c>
      <c r="T44">
        <v>12.800409567221401</v>
      </c>
      <c r="U44">
        <v>10</v>
      </c>
      <c r="V44">
        <v>24.5773025724306</v>
      </c>
      <c r="W44">
        <v>10</v>
      </c>
      <c r="X44">
        <v>24.359636819960102</v>
      </c>
      <c r="Y44">
        <v>10</v>
      </c>
      <c r="Z44">
        <v>20.9779312163604</v>
      </c>
      <c r="AA44">
        <v>10</v>
      </c>
      <c r="AB44">
        <v>18.542598449588901</v>
      </c>
      <c r="AC44">
        <v>10</v>
      </c>
      <c r="AD44">
        <v>15.627770112157799</v>
      </c>
    </row>
    <row r="45" spans="1:30" x14ac:dyDescent="0.2">
      <c r="A45" s="3">
        <v>3.4166666666666701</v>
      </c>
      <c r="B45" s="4">
        <v>-1.6391166608926999</v>
      </c>
      <c r="C45" s="3">
        <v>3.4166666666666701</v>
      </c>
      <c r="D45" s="4">
        <v>5.3248270811814802</v>
      </c>
      <c r="E45" s="3">
        <v>3.4166666666666701</v>
      </c>
      <c r="F45" s="4">
        <v>9.9616396533303107</v>
      </c>
      <c r="G45" s="3">
        <v>3.4166666666666701</v>
      </c>
      <c r="H45" s="4">
        <v>11.579941756364599</v>
      </c>
      <c r="I45" s="3">
        <v>3.45</v>
      </c>
      <c r="J45" s="4">
        <v>11.162369741145</v>
      </c>
      <c r="K45" s="3">
        <v>3.4166666666666701</v>
      </c>
      <c r="L45" s="4">
        <v>8.3958665686478504</v>
      </c>
      <c r="M45" s="3">
        <v>3.4166666666666701</v>
      </c>
      <c r="N45" s="4">
        <v>-0.51818241823409295</v>
      </c>
      <c r="O45" s="3">
        <v>3.4166666666666701</v>
      </c>
      <c r="P45" s="4">
        <v>-0.371341679380358</v>
      </c>
      <c r="Q45">
        <v>10.25</v>
      </c>
      <c r="R45">
        <v>-0.44204624554517802</v>
      </c>
      <c r="S45">
        <v>10.25</v>
      </c>
      <c r="T45">
        <v>13.1272810094689</v>
      </c>
      <c r="U45">
        <v>10.25</v>
      </c>
      <c r="V45">
        <v>25.227145253719399</v>
      </c>
      <c r="W45">
        <v>10.25</v>
      </c>
      <c r="X45">
        <v>24.996861196757798</v>
      </c>
      <c r="Y45">
        <v>10.25</v>
      </c>
      <c r="Z45">
        <v>21.555218646825701</v>
      </c>
      <c r="AA45">
        <v>10.25</v>
      </c>
      <c r="AB45">
        <v>19.044176053107901</v>
      </c>
      <c r="AC45">
        <v>10.25</v>
      </c>
      <c r="AD45">
        <v>16.047328736484999</v>
      </c>
    </row>
    <row r="46" spans="1:30" x14ac:dyDescent="0.2">
      <c r="A46" s="3">
        <v>3.5</v>
      </c>
      <c r="B46" s="4">
        <v>-1.6479939021215</v>
      </c>
      <c r="C46" s="3">
        <v>3.5</v>
      </c>
      <c r="D46" s="4">
        <v>5.3885162888386002</v>
      </c>
      <c r="E46" s="3">
        <v>3.5</v>
      </c>
      <c r="F46" s="4">
        <v>10.2156788065107</v>
      </c>
      <c r="G46" s="3">
        <v>3.5</v>
      </c>
      <c r="H46" s="4">
        <v>11.9631834254998</v>
      </c>
      <c r="I46" s="3">
        <v>3.5333333333333301</v>
      </c>
      <c r="J46" s="4">
        <v>11.4836982335323</v>
      </c>
      <c r="K46" s="3">
        <v>3.5</v>
      </c>
      <c r="L46" s="4">
        <v>8.6448839825972303</v>
      </c>
      <c r="M46" s="3">
        <v>3.5</v>
      </c>
      <c r="N46" s="4">
        <v>-0.50776439644824101</v>
      </c>
      <c r="O46" s="3">
        <v>3.5</v>
      </c>
      <c r="P46" s="4">
        <v>-0.37082392831513</v>
      </c>
      <c r="Q46">
        <v>10.5</v>
      </c>
      <c r="R46">
        <v>-0.45236621600392601</v>
      </c>
      <c r="S46">
        <v>10.5</v>
      </c>
      <c r="T46">
        <v>13.4446887233482</v>
      </c>
      <c r="U46">
        <v>10.5</v>
      </c>
      <c r="V46">
        <v>25.873833358885399</v>
      </c>
      <c r="W46">
        <v>10.5</v>
      </c>
      <c r="X46">
        <v>25.634085573555598</v>
      </c>
      <c r="Y46">
        <v>10.5</v>
      </c>
      <c r="Z46">
        <v>22.129351501168099</v>
      </c>
      <c r="AA46">
        <v>10.5</v>
      </c>
      <c r="AB46">
        <v>19.536289928258601</v>
      </c>
      <c r="AC46">
        <v>10.5</v>
      </c>
      <c r="AD46">
        <v>16.460578208566702</v>
      </c>
    </row>
    <row r="47" spans="1:30" x14ac:dyDescent="0.2">
      <c r="A47" s="3">
        <v>3.5833333333333299</v>
      </c>
      <c r="B47" s="4">
        <v>-1.6565206348922299</v>
      </c>
      <c r="C47" s="3">
        <v>3.5833333333333299</v>
      </c>
      <c r="D47" s="4">
        <v>5.4420407512112696</v>
      </c>
      <c r="E47" s="3">
        <v>3.5833333333333299</v>
      </c>
      <c r="F47" s="4">
        <v>10.470068468149201</v>
      </c>
      <c r="G47" s="3">
        <v>3.5833333333333299</v>
      </c>
      <c r="H47" s="4">
        <v>12.3464250946351</v>
      </c>
      <c r="I47" s="3">
        <v>3.6166666666666698</v>
      </c>
      <c r="J47" s="4">
        <v>11.806779268210001</v>
      </c>
      <c r="K47" s="3">
        <v>3.5833333333333299</v>
      </c>
      <c r="L47" s="4">
        <v>8.8942519050046993</v>
      </c>
      <c r="M47" s="3">
        <v>3.5833333333333299</v>
      </c>
      <c r="N47" s="4">
        <v>-0.49699586620430403</v>
      </c>
      <c r="O47" s="3">
        <v>3.5833333333333299</v>
      </c>
      <c r="P47" s="4">
        <v>-0.36995566879181802</v>
      </c>
      <c r="Q47">
        <v>10.75</v>
      </c>
      <c r="R47">
        <v>-0.47214991483095498</v>
      </c>
      <c r="S47">
        <v>10.75</v>
      </c>
      <c r="T47">
        <v>13.7620964372275</v>
      </c>
      <c r="U47">
        <v>10.75</v>
      </c>
      <c r="V47">
        <v>26.517366887928599</v>
      </c>
      <c r="W47">
        <v>10.75</v>
      </c>
      <c r="X47">
        <v>26.261846221985</v>
      </c>
      <c r="Y47">
        <v>10.75</v>
      </c>
      <c r="Z47">
        <v>22.6971752032651</v>
      </c>
      <c r="AA47">
        <v>10.75</v>
      </c>
      <c r="AB47">
        <v>20.012630922795498</v>
      </c>
      <c r="AC47">
        <v>10.75</v>
      </c>
      <c r="AD47">
        <v>16.864363952280101</v>
      </c>
    </row>
    <row r="48" spans="1:30" x14ac:dyDescent="0.2">
      <c r="A48" s="3">
        <v>3.6666666666666701</v>
      </c>
      <c r="B48" s="4">
        <v>-1.66539787612103</v>
      </c>
      <c r="C48" s="3">
        <v>3.6666666666666701</v>
      </c>
      <c r="D48" s="4">
        <v>5.4857509767575703</v>
      </c>
      <c r="E48" s="3">
        <v>3.6666666666666701</v>
      </c>
      <c r="F48" s="4">
        <v>10.7251591467039</v>
      </c>
      <c r="G48" s="3">
        <v>3.6666666666666701</v>
      </c>
      <c r="H48" s="4">
        <v>12.7310687976026</v>
      </c>
      <c r="I48" s="3">
        <v>3.7</v>
      </c>
      <c r="J48" s="4">
        <v>12.1326643705523</v>
      </c>
      <c r="K48" s="3">
        <v>3.6666666666666701</v>
      </c>
      <c r="L48" s="4">
        <v>9.1436198274121594</v>
      </c>
      <c r="M48" s="3">
        <v>3.6666666666666701</v>
      </c>
      <c r="N48" s="4">
        <v>-0.48482530212802999</v>
      </c>
      <c r="O48" s="3">
        <v>3.6666666666666701</v>
      </c>
      <c r="P48" s="4">
        <v>-0.36873690081042099</v>
      </c>
      <c r="Q48">
        <v>11</v>
      </c>
      <c r="R48">
        <v>-0.488779037535224</v>
      </c>
      <c r="S48">
        <v>11</v>
      </c>
      <c r="T48">
        <v>14.076349574984</v>
      </c>
      <c r="U48">
        <v>11</v>
      </c>
      <c r="V48">
        <v>27.164054993094599</v>
      </c>
      <c r="W48">
        <v>11</v>
      </c>
      <c r="X48">
        <v>26.886452294291701</v>
      </c>
      <c r="Y48">
        <v>11</v>
      </c>
      <c r="Z48">
        <v>23.255535176993799</v>
      </c>
      <c r="AA48">
        <v>11</v>
      </c>
      <c r="AB48">
        <v>20.4795081889641</v>
      </c>
      <c r="AC48">
        <v>11</v>
      </c>
      <c r="AD48">
        <v>17.264995119870701</v>
      </c>
    </row>
    <row r="49" spans="1:30" x14ac:dyDescent="0.2">
      <c r="A49" s="3">
        <v>3.75</v>
      </c>
      <c r="B49" s="4">
        <v>-1.6728730835175001</v>
      </c>
      <c r="C49" s="3">
        <v>3.75</v>
      </c>
      <c r="D49" s="4">
        <v>5.5210489993098504</v>
      </c>
      <c r="E49" s="3">
        <v>3.75</v>
      </c>
      <c r="F49" s="4">
        <v>10.981301350632799</v>
      </c>
      <c r="G49" s="3">
        <v>3.75</v>
      </c>
      <c r="H49" s="4">
        <v>13.1164135174864</v>
      </c>
      <c r="I49" s="3">
        <v>3.7833333333333301</v>
      </c>
      <c r="J49" s="4">
        <v>12.4592504898109</v>
      </c>
      <c r="K49" s="3">
        <v>3.75</v>
      </c>
      <c r="L49" s="4">
        <v>9.3943897836519596</v>
      </c>
      <c r="M49" s="3">
        <v>3.75</v>
      </c>
      <c r="N49" s="4">
        <v>-0.47230422959367002</v>
      </c>
      <c r="O49" s="3">
        <v>3.75</v>
      </c>
      <c r="P49" s="4">
        <v>-0.36716762437094003</v>
      </c>
      <c r="Q49">
        <v>11.25</v>
      </c>
      <c r="R49">
        <v>-0.50225358411673204</v>
      </c>
      <c r="S49">
        <v>11.25</v>
      </c>
      <c r="T49">
        <v>14.393757288863201</v>
      </c>
      <c r="U49">
        <v>11.25</v>
      </c>
      <c r="V49">
        <v>27.817052250506102</v>
      </c>
      <c r="W49">
        <v>11.25</v>
      </c>
      <c r="X49">
        <v>27.517367518843798</v>
      </c>
      <c r="Y49">
        <v>11.25</v>
      </c>
      <c r="Z49">
        <v>23.823358879090801</v>
      </c>
      <c r="AA49">
        <v>11.25</v>
      </c>
      <c r="AB49">
        <v>20.952694607378302</v>
      </c>
      <c r="AC49">
        <v>11.25</v>
      </c>
      <c r="AD49">
        <v>17.6656262874614</v>
      </c>
    </row>
    <row r="50" spans="1:30" x14ac:dyDescent="0.2">
      <c r="A50" s="3">
        <v>3.8333333333333299</v>
      </c>
      <c r="B50" s="4">
        <v>-1.67999778245589</v>
      </c>
      <c r="C50" s="3">
        <v>3.8333333333333299</v>
      </c>
      <c r="D50" s="4">
        <v>5.5496873611585098</v>
      </c>
      <c r="E50" s="3">
        <v>3.8333333333333299</v>
      </c>
      <c r="F50" s="4">
        <v>11.2374435545617</v>
      </c>
      <c r="G50" s="3">
        <v>3.8333333333333299</v>
      </c>
      <c r="H50" s="4">
        <v>13.5038612881186</v>
      </c>
      <c r="I50" s="3">
        <v>3.8666666666666698</v>
      </c>
      <c r="J50" s="4">
        <v>12.7868881344437</v>
      </c>
      <c r="K50" s="3">
        <v>3.8333333333333299</v>
      </c>
      <c r="L50" s="4">
        <v>9.6448092314336797</v>
      </c>
      <c r="M50" s="3">
        <v>3.8333333333333299</v>
      </c>
      <c r="N50" s="4">
        <v>-0.45908214014314203</v>
      </c>
      <c r="O50" s="3">
        <v>3.8333333333333299</v>
      </c>
      <c r="P50" s="4">
        <v>-0.36559834793145801</v>
      </c>
      <c r="Q50">
        <v>11.5</v>
      </c>
      <c r="R50">
        <v>-0.51888270682100102</v>
      </c>
      <c r="S50">
        <v>11.5</v>
      </c>
      <c r="T50">
        <v>14.708010426619699</v>
      </c>
      <c r="U50">
        <v>11.5</v>
      </c>
      <c r="V50">
        <v>28.463740355672101</v>
      </c>
      <c r="W50">
        <v>11.5</v>
      </c>
      <c r="X50">
        <v>28.145128167273299</v>
      </c>
      <c r="Y50">
        <v>11.5</v>
      </c>
      <c r="Z50">
        <v>24.3785642766967</v>
      </c>
      <c r="AA50">
        <v>11.5</v>
      </c>
      <c r="AB50">
        <v>21.4132627213014</v>
      </c>
      <c r="AC50">
        <v>11.5</v>
      </c>
      <c r="AD50">
        <v>18.050484574438201</v>
      </c>
    </row>
    <row r="51" spans="1:30" x14ac:dyDescent="0.2">
      <c r="A51" s="3">
        <v>3.9166666666666701</v>
      </c>
      <c r="B51" s="4">
        <v>-1.6864214644780999</v>
      </c>
      <c r="C51" s="3">
        <v>3.9166666666666701</v>
      </c>
      <c r="D51" s="4">
        <v>5.5723670792197399</v>
      </c>
      <c r="E51" s="3">
        <v>3.9166666666666701</v>
      </c>
      <c r="F51" s="4">
        <v>11.493585758490701</v>
      </c>
      <c r="G51" s="3">
        <v>3.9166666666666701</v>
      </c>
      <c r="H51" s="4">
        <v>13.891309058750799</v>
      </c>
      <c r="I51" s="3">
        <v>3.95</v>
      </c>
      <c r="J51" s="4">
        <v>13.1138247621603</v>
      </c>
      <c r="K51" s="3">
        <v>3.9166666666666701</v>
      </c>
      <c r="L51" s="4">
        <v>9.8948781707573197</v>
      </c>
      <c r="M51" s="3">
        <v>3.9166666666666701</v>
      </c>
      <c r="N51" s="4">
        <v>-0.44586005069261297</v>
      </c>
      <c r="O51" s="3">
        <v>3.9166666666666701</v>
      </c>
      <c r="P51" s="4">
        <v>-0.36332805457580802</v>
      </c>
      <c r="Q51">
        <v>11.75</v>
      </c>
      <c r="R51">
        <v>-0.53235725340250895</v>
      </c>
      <c r="S51">
        <v>11.75</v>
      </c>
      <c r="T51">
        <v>15.0191089882534</v>
      </c>
      <c r="U51">
        <v>11.75</v>
      </c>
      <c r="V51">
        <v>29.107273884715401</v>
      </c>
      <c r="W51">
        <v>11.75</v>
      </c>
      <c r="X51">
        <v>28.7665796634572</v>
      </c>
      <c r="Y51">
        <v>11.75</v>
      </c>
      <c r="Z51">
        <v>24.936924250425399</v>
      </c>
      <c r="AA51">
        <v>11.75</v>
      </c>
      <c r="AB51">
        <v>21.867521682979</v>
      </c>
      <c r="AC51">
        <v>11.75</v>
      </c>
      <c r="AD51">
        <v>18.429033709169499</v>
      </c>
    </row>
    <row r="52" spans="1:30" x14ac:dyDescent="0.2">
      <c r="A52" s="3">
        <v>4</v>
      </c>
      <c r="B52" s="4">
        <v>-1.6921441295841499</v>
      </c>
      <c r="C52" s="3">
        <v>4</v>
      </c>
      <c r="D52" s="4">
        <v>5.5894386619516201</v>
      </c>
      <c r="E52" s="3">
        <v>4</v>
      </c>
      <c r="F52" s="4">
        <v>11.749026945503401</v>
      </c>
      <c r="G52" s="3">
        <v>4</v>
      </c>
      <c r="H52" s="4">
        <v>14.2794578462993</v>
      </c>
      <c r="I52" s="3">
        <v>4.0333333333333297</v>
      </c>
      <c r="J52" s="4">
        <v>13.437256305296099</v>
      </c>
      <c r="K52" s="3">
        <v>4</v>
      </c>
      <c r="L52" s="4">
        <v>10.144596601622901</v>
      </c>
      <c r="M52" s="3">
        <v>4</v>
      </c>
      <c r="N52" s="4">
        <v>-0.43158643586783102</v>
      </c>
      <c r="O52" s="3">
        <v>4</v>
      </c>
      <c r="P52" s="4">
        <v>-0.36175877813632601</v>
      </c>
      <c r="Q52">
        <v>12</v>
      </c>
      <c r="R52">
        <v>-0.54267722386125705</v>
      </c>
      <c r="S52">
        <v>12</v>
      </c>
      <c r="T52">
        <v>15.3428258543782</v>
      </c>
      <c r="U52">
        <v>12</v>
      </c>
      <c r="V52">
        <v>29.7539619898814</v>
      </c>
      <c r="W52">
        <v>12</v>
      </c>
      <c r="X52">
        <v>29.397494888009401</v>
      </c>
      <c r="Y52">
        <v>12</v>
      </c>
      <c r="Z52">
        <v>25.498438800276901</v>
      </c>
      <c r="AA52">
        <v>12</v>
      </c>
      <c r="AB52">
        <v>22.328089796902098</v>
      </c>
      <c r="AC52">
        <v>12</v>
      </c>
      <c r="AD52">
        <v>18.8075828439008</v>
      </c>
    </row>
    <row r="53" spans="1:30" x14ac:dyDescent="0.2">
      <c r="A53" s="3">
        <v>4.0833333333333304</v>
      </c>
      <c r="B53" s="4">
        <v>-1.69786679469019</v>
      </c>
      <c r="C53" s="3">
        <v>4.0833333333333304</v>
      </c>
      <c r="D53" s="4">
        <v>5.6026546516445599</v>
      </c>
      <c r="E53" s="3">
        <v>4.0833333333333304</v>
      </c>
      <c r="F53" s="4">
        <v>12.003767115600001</v>
      </c>
      <c r="G53" s="3">
        <v>4.0833333333333304</v>
      </c>
      <c r="H53" s="4">
        <v>14.667957142305699</v>
      </c>
      <c r="I53" s="3">
        <v>4.1166666666666698</v>
      </c>
      <c r="J53" s="4">
        <v>13.755780730018699</v>
      </c>
      <c r="K53" s="3">
        <v>4.0833333333333304</v>
      </c>
      <c r="L53" s="4">
        <v>10.3950160494046</v>
      </c>
      <c r="M53" s="3">
        <v>4.0833333333333304</v>
      </c>
      <c r="N53" s="4">
        <v>-0.41871485487538701</v>
      </c>
      <c r="O53" s="3">
        <v>4.0833333333333304</v>
      </c>
      <c r="P53" s="4">
        <v>-0.35983899323876001</v>
      </c>
      <c r="Q53">
        <v>12.25</v>
      </c>
      <c r="R53">
        <v>-0.55615177044276498</v>
      </c>
      <c r="S53">
        <v>12.25</v>
      </c>
      <c r="T53">
        <v>15.6633881443802</v>
      </c>
      <c r="U53">
        <v>12.25</v>
      </c>
      <c r="V53">
        <v>30.4038046711701</v>
      </c>
      <c r="W53">
        <v>12.25</v>
      </c>
      <c r="X53">
        <v>30.018946384193299</v>
      </c>
      <c r="Y53">
        <v>12.25</v>
      </c>
      <c r="Z53">
        <v>26.050489621760001</v>
      </c>
      <c r="AA53">
        <v>12.25</v>
      </c>
      <c r="AB53">
        <v>22.782348758579602</v>
      </c>
      <c r="AC53">
        <v>12.25</v>
      </c>
      <c r="AD53">
        <v>19.173513674141098</v>
      </c>
    </row>
    <row r="54" spans="1:30" x14ac:dyDescent="0.2">
      <c r="A54" s="3">
        <v>4.1666666666666696</v>
      </c>
      <c r="B54" s="4">
        <v>-1.7032389513381601</v>
      </c>
      <c r="C54" s="3">
        <v>4.1666666666666696</v>
      </c>
      <c r="D54" s="4">
        <v>5.6113140313824097</v>
      </c>
      <c r="E54" s="3">
        <v>4.1666666666666696</v>
      </c>
      <c r="F54" s="4">
        <v>12.2574557603223</v>
      </c>
      <c r="G54" s="3">
        <v>4.1666666666666696</v>
      </c>
      <c r="H54" s="4">
        <v>15.056105929854199</v>
      </c>
      <c r="I54" s="3">
        <v>4.2</v>
      </c>
      <c r="J54" s="4">
        <v>14.069748544786201</v>
      </c>
      <c r="K54" s="3">
        <v>4.1666666666666696</v>
      </c>
      <c r="L54" s="4">
        <v>10.644383971811999</v>
      </c>
      <c r="M54" s="3">
        <v>4.1666666666666696</v>
      </c>
      <c r="N54" s="4">
        <v>-0.405843273882943</v>
      </c>
      <c r="O54" s="3">
        <v>4.1666666666666696</v>
      </c>
      <c r="P54" s="4">
        <v>-0.35826971679927899</v>
      </c>
      <c r="Q54">
        <v>12.5</v>
      </c>
      <c r="R54">
        <v>-0.575935469269794</v>
      </c>
      <c r="S54">
        <v>12.5</v>
      </c>
      <c r="T54">
        <v>15.974486706014</v>
      </c>
      <c r="U54">
        <v>12.5</v>
      </c>
      <c r="V54">
        <v>31.034719895722301</v>
      </c>
      <c r="W54">
        <v>12.5</v>
      </c>
      <c r="X54">
        <v>30.630934152008901</v>
      </c>
      <c r="Y54">
        <v>12.5</v>
      </c>
      <c r="Z54">
        <v>26.605695019365999</v>
      </c>
      <c r="AA54">
        <v>12.5</v>
      </c>
      <c r="AB54">
        <v>23.230298568011701</v>
      </c>
      <c r="AC54">
        <v>12.5</v>
      </c>
      <c r="AD54">
        <v>19.526826199890301</v>
      </c>
    </row>
    <row r="55" spans="1:30" x14ac:dyDescent="0.2">
      <c r="A55" s="3">
        <v>4.25</v>
      </c>
      <c r="B55" s="4">
        <v>-1.70826059952803</v>
      </c>
      <c r="C55" s="3">
        <v>4.25</v>
      </c>
      <c r="D55" s="4">
        <v>5.6157673096232399</v>
      </c>
      <c r="E55" s="3">
        <v>4.25</v>
      </c>
      <c r="F55" s="4">
        <v>12.5107938965866</v>
      </c>
      <c r="G55" s="3">
        <v>4.25</v>
      </c>
      <c r="H55" s="4">
        <v>15.443553700486399</v>
      </c>
      <c r="I55" s="3">
        <v>4.2833333333333297</v>
      </c>
      <c r="J55" s="4">
        <v>14.380561783430901</v>
      </c>
      <c r="K55" s="3">
        <v>4.25</v>
      </c>
      <c r="L55" s="4">
        <v>10.8937518942195</v>
      </c>
      <c r="M55" s="3">
        <v>4.25</v>
      </c>
      <c r="N55" s="4">
        <v>-0.39402321826475301</v>
      </c>
      <c r="O55" s="3">
        <v>4.25</v>
      </c>
      <c r="P55" s="4">
        <v>-0.35634993190171299</v>
      </c>
      <c r="Q55">
        <v>12.75</v>
      </c>
      <c r="R55">
        <v>-0.58941001585130204</v>
      </c>
      <c r="S55">
        <v>12.75</v>
      </c>
      <c r="T55">
        <v>16.285585267647701</v>
      </c>
      <c r="U55">
        <v>12.75</v>
      </c>
      <c r="V55">
        <v>31.659325968028998</v>
      </c>
      <c r="W55">
        <v>12.75</v>
      </c>
      <c r="X55">
        <v>31.249231072070099</v>
      </c>
      <c r="Y55">
        <v>12.75</v>
      </c>
      <c r="Z55">
        <v>27.151436688603599</v>
      </c>
      <c r="AA55">
        <v>12.75</v>
      </c>
      <c r="AB55">
        <v>23.668784649075501</v>
      </c>
      <c r="AC55">
        <v>12.75</v>
      </c>
      <c r="AD55">
        <v>19.873829573394001</v>
      </c>
    </row>
    <row r="56" spans="1:30" x14ac:dyDescent="0.2">
      <c r="A56" s="3">
        <v>4.3333333333333304</v>
      </c>
      <c r="B56" s="4">
        <v>-1.71293173925983</v>
      </c>
      <c r="C56" s="3">
        <v>4.3333333333333304</v>
      </c>
      <c r="D56" s="4">
        <v>5.6177670286574797</v>
      </c>
      <c r="E56" s="3">
        <v>4.3333333333333304</v>
      </c>
      <c r="F56" s="4">
        <v>12.764132032850799</v>
      </c>
      <c r="G56" s="3">
        <v>4.3333333333333304</v>
      </c>
      <c r="H56" s="4">
        <v>15.8292489288282</v>
      </c>
      <c r="I56" s="3">
        <v>4.3666666666666698</v>
      </c>
      <c r="J56" s="4">
        <v>14.6899729882433</v>
      </c>
      <c r="K56" s="3">
        <v>4.3333333333333304</v>
      </c>
      <c r="L56" s="4">
        <v>11.1420682912527</v>
      </c>
      <c r="M56" s="3">
        <v>4.3333333333333304</v>
      </c>
      <c r="N56" s="4">
        <v>-0.38185265418847802</v>
      </c>
      <c r="O56" s="3">
        <v>4.3333333333333304</v>
      </c>
      <c r="P56" s="4">
        <v>-0.35478065546223198</v>
      </c>
      <c r="Q56">
        <v>13</v>
      </c>
      <c r="R56">
        <v>-0.60288456243281097</v>
      </c>
      <c r="S56">
        <v>13</v>
      </c>
      <c r="T56">
        <v>16.5935292531587</v>
      </c>
      <c r="U56">
        <v>13</v>
      </c>
      <c r="V56">
        <v>32.293395768703903</v>
      </c>
      <c r="W56">
        <v>13</v>
      </c>
      <c r="X56">
        <v>31.864373416008501</v>
      </c>
      <c r="Y56">
        <v>13</v>
      </c>
      <c r="Z56">
        <v>27.6908692055957</v>
      </c>
      <c r="AA56">
        <v>13</v>
      </c>
      <c r="AB56">
        <v>24.104116154016499</v>
      </c>
      <c r="AC56">
        <v>13</v>
      </c>
      <c r="AD56">
        <v>20.214523794652202</v>
      </c>
    </row>
    <row r="57" spans="1:30" x14ac:dyDescent="0.2">
      <c r="A57" s="3">
        <v>4.4166666666666696</v>
      </c>
      <c r="B57" s="4">
        <v>-1.71655135361737</v>
      </c>
      <c r="C57" s="3">
        <v>4.4166666666666696</v>
      </c>
      <c r="D57" s="4">
        <v>5.61836471385939</v>
      </c>
      <c r="E57" s="3">
        <v>4.4166666666666696</v>
      </c>
      <c r="F57" s="4">
        <v>13.017119660657</v>
      </c>
      <c r="G57" s="3">
        <v>4.4166666666666696</v>
      </c>
      <c r="H57" s="4">
        <v>16.213892631795801</v>
      </c>
      <c r="I57" s="3">
        <v>4.45</v>
      </c>
      <c r="J57" s="4">
        <v>14.998332667681501</v>
      </c>
      <c r="K57" s="3">
        <v>4.4166666666666696</v>
      </c>
      <c r="L57" s="4">
        <v>11.3896836713698</v>
      </c>
      <c r="M57" s="3">
        <v>4.4166666666666696</v>
      </c>
      <c r="N57" s="4">
        <v>-0.37038310702837202</v>
      </c>
      <c r="O57" s="3">
        <v>4.4166666666666696</v>
      </c>
      <c r="P57" s="4">
        <v>-0.353561887480835</v>
      </c>
      <c r="Q57">
        <v>13.25</v>
      </c>
      <c r="R57">
        <v>-0.62266826125983998</v>
      </c>
      <c r="S57">
        <v>13.25</v>
      </c>
      <c r="T57">
        <v>16.901473238669698</v>
      </c>
      <c r="U57">
        <v>13.25</v>
      </c>
      <c r="V57">
        <v>32.9243109932561</v>
      </c>
      <c r="W57">
        <v>13.25</v>
      </c>
      <c r="X57">
        <v>32.4732066077013</v>
      </c>
      <c r="Y57">
        <v>13.25</v>
      </c>
      <c r="Z57">
        <v>28.2271471464651</v>
      </c>
      <c r="AA57">
        <v>13.25</v>
      </c>
      <c r="AB57">
        <v>24.520520202220901</v>
      </c>
      <c r="AC57">
        <v>13.25</v>
      </c>
      <c r="AD57">
        <v>20.542599711419399</v>
      </c>
    </row>
    <row r="58" spans="1:30" x14ac:dyDescent="0.2">
      <c r="A58" s="3">
        <v>4.5</v>
      </c>
      <c r="B58" s="4">
        <v>-1.72122249334916</v>
      </c>
      <c r="C58" s="3">
        <v>4.5</v>
      </c>
      <c r="D58" s="4">
        <v>5.6182613821451204</v>
      </c>
      <c r="E58" s="3">
        <v>4.5</v>
      </c>
      <c r="F58" s="4">
        <v>13.269756780005</v>
      </c>
      <c r="G58" s="3">
        <v>4.5</v>
      </c>
      <c r="H58" s="4">
        <v>16.598185826305301</v>
      </c>
      <c r="I58" s="3">
        <v>4.5333333333333297</v>
      </c>
      <c r="J58" s="4">
        <v>15.3070428555777</v>
      </c>
      <c r="K58" s="3">
        <v>4.5</v>
      </c>
      <c r="L58" s="4">
        <v>11.6358970176545</v>
      </c>
      <c r="M58" s="3">
        <v>4.5</v>
      </c>
      <c r="N58" s="4">
        <v>-0.35891355986826601</v>
      </c>
      <c r="O58" s="3">
        <v>4.5</v>
      </c>
      <c r="P58" s="4">
        <v>-0.35234311949943797</v>
      </c>
      <c r="Q58">
        <v>13.5</v>
      </c>
      <c r="R58">
        <v>-0.63929738396410896</v>
      </c>
      <c r="S58">
        <v>13.5</v>
      </c>
      <c r="T58">
        <v>17.206262648057901</v>
      </c>
      <c r="U58">
        <v>13.5</v>
      </c>
      <c r="V58">
        <v>33.548917065562797</v>
      </c>
      <c r="W58">
        <v>13.5</v>
      </c>
      <c r="X58">
        <v>33.085194375516899</v>
      </c>
      <c r="Y58">
        <v>13.5</v>
      </c>
      <c r="Z58">
        <v>28.763425087334401</v>
      </c>
      <c r="AA58">
        <v>13.5</v>
      </c>
      <c r="AB58">
        <v>24.933769674302599</v>
      </c>
      <c r="AC58">
        <v>13.5</v>
      </c>
      <c r="AD58">
        <v>20.864366475941001</v>
      </c>
    </row>
    <row r="59" spans="1:30" x14ac:dyDescent="0.2">
      <c r="A59" s="3">
        <v>4.5833333333333304</v>
      </c>
      <c r="B59" s="4">
        <v>-1.7255431246228701</v>
      </c>
      <c r="C59" s="3">
        <v>4.5833333333333304</v>
      </c>
      <c r="D59" s="4">
        <v>5.6174570335146798</v>
      </c>
      <c r="E59" s="3">
        <v>4.5833333333333304</v>
      </c>
      <c r="F59" s="4">
        <v>13.523094916269301</v>
      </c>
      <c r="G59" s="3">
        <v>4.5833333333333304</v>
      </c>
      <c r="H59" s="4">
        <v>16.980025461608101</v>
      </c>
      <c r="I59" s="3">
        <v>4.6166666666666698</v>
      </c>
      <c r="J59" s="4">
        <v>15.6175055857644</v>
      </c>
      <c r="K59" s="3">
        <v>4.5833333333333304</v>
      </c>
      <c r="L59" s="4">
        <v>11.8828113808553</v>
      </c>
      <c r="M59" s="3">
        <v>4.5833333333333304</v>
      </c>
      <c r="N59" s="4">
        <v>-0.34814502962432903</v>
      </c>
      <c r="O59" s="3">
        <v>4.5833333333333304</v>
      </c>
      <c r="P59" s="4">
        <v>-0.35042333460187203</v>
      </c>
      <c r="Q59">
        <v>13.75</v>
      </c>
      <c r="R59">
        <v>-0.652771930545617</v>
      </c>
      <c r="S59">
        <v>13.75</v>
      </c>
      <c r="T59">
        <v>17.507897481323301</v>
      </c>
      <c r="U59">
        <v>13.75</v>
      </c>
      <c r="V59">
        <v>34.176677713992198</v>
      </c>
      <c r="W59">
        <v>13.75</v>
      </c>
      <c r="X59">
        <v>33.690872991087097</v>
      </c>
      <c r="Y59">
        <v>13.75</v>
      </c>
      <c r="Z59">
        <v>29.299703028203801</v>
      </c>
      <c r="AA59">
        <v>13.75</v>
      </c>
      <c r="AB59">
        <v>25.334400841893299</v>
      </c>
      <c r="AC59">
        <v>13.75</v>
      </c>
      <c r="AD59">
        <v>21.1735149359716</v>
      </c>
    </row>
    <row r="60" spans="1:30" x14ac:dyDescent="0.2">
      <c r="A60" s="3">
        <v>4.6666666666666696</v>
      </c>
      <c r="B60" s="4">
        <v>-1.73056477281274</v>
      </c>
      <c r="C60" s="3">
        <v>4.6666666666666696</v>
      </c>
      <c r="D60" s="4">
        <v>5.6159516679680799</v>
      </c>
      <c r="E60" s="3">
        <v>4.6666666666666696</v>
      </c>
      <c r="F60" s="4">
        <v>13.7760825440754</v>
      </c>
      <c r="G60" s="3">
        <v>4.6666666666666696</v>
      </c>
      <c r="H60" s="4">
        <v>17.360813571536799</v>
      </c>
      <c r="I60" s="3">
        <v>4.7</v>
      </c>
      <c r="J60" s="4">
        <v>15.9311228920738</v>
      </c>
      <c r="K60" s="3">
        <v>4.6666666666666696</v>
      </c>
      <c r="L60" s="4">
        <v>12.1304267609724</v>
      </c>
      <c r="M60" s="3">
        <v>4.6666666666666696</v>
      </c>
      <c r="N60" s="4">
        <v>-0.33807751629656202</v>
      </c>
      <c r="O60" s="3">
        <v>4.6666666666666696</v>
      </c>
      <c r="P60" s="4">
        <v>-0.34885405816239101</v>
      </c>
      <c r="Q60">
        <v>14</v>
      </c>
      <c r="R60">
        <v>-0.66624647712712304</v>
      </c>
      <c r="S60">
        <v>14</v>
      </c>
      <c r="T60">
        <v>17.8126868907115</v>
      </c>
      <c r="U60">
        <v>14</v>
      </c>
      <c r="V60">
        <v>34.804438362421699</v>
      </c>
      <c r="W60">
        <v>14</v>
      </c>
      <c r="X60">
        <v>34.2997061827799</v>
      </c>
      <c r="Y60">
        <v>14</v>
      </c>
      <c r="Z60">
        <v>29.832826392950398</v>
      </c>
      <c r="AA60">
        <v>14</v>
      </c>
      <c r="AB60">
        <v>25.7539594662205</v>
      </c>
      <c r="AC60">
        <v>14</v>
      </c>
      <c r="AD60">
        <v>21.4763542437566</v>
      </c>
    </row>
    <row r="61" spans="1:30" x14ac:dyDescent="0.2">
      <c r="A61" s="3">
        <v>4.75</v>
      </c>
      <c r="B61" s="4">
        <v>-1.7359369294607101</v>
      </c>
      <c r="C61" s="3">
        <v>4.75</v>
      </c>
      <c r="D61" s="4">
        <v>5.6151473193376402</v>
      </c>
      <c r="E61" s="3">
        <v>4.75</v>
      </c>
      <c r="F61" s="4">
        <v>14.0287196634235</v>
      </c>
      <c r="G61" s="3">
        <v>4.75</v>
      </c>
      <c r="H61" s="4">
        <v>17.739498630716898</v>
      </c>
      <c r="I61" s="3">
        <v>4.7833333333333297</v>
      </c>
      <c r="J61" s="4">
        <v>16.247193757589798</v>
      </c>
      <c r="K61" s="3">
        <v>4.75</v>
      </c>
      <c r="L61" s="4">
        <v>12.3780421410894</v>
      </c>
      <c r="M61" s="3">
        <v>4.75</v>
      </c>
      <c r="N61" s="4">
        <v>-0.32871101988496298</v>
      </c>
      <c r="O61" s="3">
        <v>4.75</v>
      </c>
      <c r="P61" s="4">
        <v>-0.34693427326482501</v>
      </c>
      <c r="Q61">
        <v>14.25</v>
      </c>
      <c r="R61">
        <v>-0.68287559983139201</v>
      </c>
      <c r="S61">
        <v>14.25</v>
      </c>
      <c r="T61">
        <v>18.1111671478542</v>
      </c>
      <c r="U61">
        <v>14.25</v>
      </c>
      <c r="V61">
        <v>35.4321990108511</v>
      </c>
      <c r="W61">
        <v>14.25</v>
      </c>
      <c r="X61">
        <v>34.905384798349999</v>
      </c>
      <c r="Y61">
        <v>14.25</v>
      </c>
      <c r="Z61">
        <v>30.362795181574299</v>
      </c>
      <c r="AA61">
        <v>14.25</v>
      </c>
      <c r="AB61">
        <v>26.141972329320101</v>
      </c>
      <c r="AC61">
        <v>14.25</v>
      </c>
      <c r="AD61">
        <v>21.7697298231734</v>
      </c>
    </row>
    <row r="62" spans="1:30" x14ac:dyDescent="0.2">
      <c r="A62" s="3">
        <v>4.8333333333333304</v>
      </c>
      <c r="B62" s="4">
        <v>-1.74130908610867</v>
      </c>
      <c r="C62" s="3">
        <v>4.8333333333333304</v>
      </c>
      <c r="D62" s="4">
        <v>5.6153944960814597</v>
      </c>
      <c r="E62" s="3">
        <v>4.8333333333333304</v>
      </c>
      <c r="F62" s="4">
        <v>14.2806557658554</v>
      </c>
      <c r="G62" s="3">
        <v>4.8333333333333304</v>
      </c>
      <c r="H62" s="4">
        <v>18.116431147606601</v>
      </c>
      <c r="I62" s="3">
        <v>4.8666666666666698</v>
      </c>
      <c r="J62" s="4">
        <v>16.563965640022001</v>
      </c>
      <c r="K62" s="3">
        <v>4.8333333333333304</v>
      </c>
      <c r="L62" s="4">
        <v>12.624956504290299</v>
      </c>
      <c r="M62" s="3">
        <v>4.8333333333333304</v>
      </c>
      <c r="N62" s="4">
        <v>-0.31864350655719498</v>
      </c>
      <c r="O62" s="3">
        <v>4.8333333333333304</v>
      </c>
      <c r="P62" s="4">
        <v>-0.34641652219959701</v>
      </c>
      <c r="Q62">
        <v>14.5</v>
      </c>
      <c r="R62">
        <v>-0.69635014641290005</v>
      </c>
      <c r="S62">
        <v>14.5</v>
      </c>
      <c r="T62">
        <v>18.419111133365199</v>
      </c>
      <c r="U62">
        <v>14.5</v>
      </c>
      <c r="V62">
        <v>36.050495930912199</v>
      </c>
      <c r="W62">
        <v>14.5</v>
      </c>
      <c r="X62">
        <v>35.514217990042901</v>
      </c>
      <c r="Y62">
        <v>14.5</v>
      </c>
      <c r="Z62">
        <v>30.8959185463209</v>
      </c>
      <c r="AA62">
        <v>14.5</v>
      </c>
      <c r="AB62">
        <v>26.5457580730335</v>
      </c>
      <c r="AC62">
        <v>14.5</v>
      </c>
      <c r="AD62">
        <v>22.0599508264674</v>
      </c>
    </row>
    <row r="63" spans="1:30" x14ac:dyDescent="0.2">
      <c r="A63" s="3">
        <v>4.9166666666666696</v>
      </c>
      <c r="B63" s="4">
        <v>-1.7466812427566301</v>
      </c>
      <c r="C63" s="3">
        <v>4.9166666666666696</v>
      </c>
      <c r="D63" s="4">
        <v>5.6166931981995303</v>
      </c>
      <c r="E63" s="3">
        <v>4.9166666666666696</v>
      </c>
      <c r="F63" s="4">
        <v>14.5325918682873</v>
      </c>
      <c r="G63" s="3">
        <v>4.9166666666666696</v>
      </c>
      <c r="H63" s="4">
        <v>18.491611122205899</v>
      </c>
      <c r="I63" s="3">
        <v>4.95</v>
      </c>
      <c r="J63" s="4">
        <v>16.881088030912199</v>
      </c>
      <c r="K63" s="3">
        <v>4.9166666666666696</v>
      </c>
      <c r="L63" s="4">
        <v>12.8718708674912</v>
      </c>
      <c r="M63" s="3">
        <v>4.9166666666666696</v>
      </c>
      <c r="N63" s="4">
        <v>-0.30892650168751201</v>
      </c>
      <c r="O63" s="3">
        <v>4.9166666666666696</v>
      </c>
      <c r="P63" s="4">
        <v>-0.34554826267628502</v>
      </c>
      <c r="Q63">
        <v>14.75</v>
      </c>
      <c r="R63">
        <v>-0.703515540748886</v>
      </c>
      <c r="S63">
        <v>14.75</v>
      </c>
      <c r="T63">
        <v>18.723900542753402</v>
      </c>
      <c r="U63">
        <v>14.75</v>
      </c>
      <c r="V63">
        <v>36.6719474270962</v>
      </c>
      <c r="W63">
        <v>14.75</v>
      </c>
      <c r="X63">
        <v>36.113587453367501</v>
      </c>
      <c r="Y63">
        <v>14.75</v>
      </c>
      <c r="Z63">
        <v>31.422732758821901</v>
      </c>
      <c r="AA63">
        <v>14.75</v>
      </c>
      <c r="AB63">
        <v>26.930616360010301</v>
      </c>
      <c r="AC63">
        <v>14.75</v>
      </c>
      <c r="AD63">
        <v>22.334398949147602</v>
      </c>
    </row>
    <row r="64" spans="1:30" x14ac:dyDescent="0.2">
      <c r="A64" s="3">
        <v>5</v>
      </c>
      <c r="B64" s="4">
        <v>-1.75170289094651</v>
      </c>
      <c r="C64" s="3">
        <v>5</v>
      </c>
      <c r="D64" s="4">
        <v>5.61904342569186</v>
      </c>
      <c r="E64" s="3">
        <v>5</v>
      </c>
      <c r="F64" s="4">
        <v>14.7838269538031</v>
      </c>
      <c r="G64" s="3">
        <v>5</v>
      </c>
      <c r="H64" s="4">
        <v>18.864688046056699</v>
      </c>
      <c r="I64" s="3">
        <v>5.0333333333333297</v>
      </c>
      <c r="J64" s="4">
        <v>17.1957568625959</v>
      </c>
      <c r="K64" s="3">
        <v>5</v>
      </c>
      <c r="L64" s="4">
        <v>13.1180842137759</v>
      </c>
      <c r="M64" s="3">
        <v>5</v>
      </c>
      <c r="N64" s="4">
        <v>-0.297456954527406</v>
      </c>
      <c r="O64" s="3">
        <v>5</v>
      </c>
      <c r="P64" s="4">
        <v>-0.34468000315297198</v>
      </c>
      <c r="Q64">
        <v>15</v>
      </c>
      <c r="R64">
        <v>-0.72645381569867695</v>
      </c>
      <c r="S64">
        <v>15</v>
      </c>
      <c r="T64">
        <v>19.016071647650602</v>
      </c>
      <c r="U64">
        <v>15</v>
      </c>
      <c r="V64">
        <v>37.290244347157298</v>
      </c>
      <c r="W64">
        <v>15</v>
      </c>
      <c r="X64">
        <v>36.706647764446501</v>
      </c>
      <c r="Y64">
        <v>15</v>
      </c>
      <c r="Z64">
        <v>31.943237819077499</v>
      </c>
      <c r="AA64">
        <v>15</v>
      </c>
      <c r="AB64">
        <v>27.302856342496099</v>
      </c>
      <c r="AC64">
        <v>15</v>
      </c>
      <c r="AD64">
        <v>22.5993833434595</v>
      </c>
    </row>
    <row r="65" spans="1:30" x14ac:dyDescent="0.2">
      <c r="A65" s="3">
        <v>5.0833333333333304</v>
      </c>
      <c r="B65" s="4">
        <v>-1.7567245391363799</v>
      </c>
      <c r="C65" s="3">
        <v>5.0833333333333304</v>
      </c>
      <c r="D65" s="4">
        <v>5.6213936531841799</v>
      </c>
      <c r="E65" s="3">
        <v>5.0833333333333304</v>
      </c>
      <c r="F65" s="4">
        <v>15.0336600054865</v>
      </c>
      <c r="G65" s="3">
        <v>5.0833333333333304</v>
      </c>
      <c r="H65" s="4">
        <v>19.2363629360751</v>
      </c>
      <c r="I65" s="3">
        <v>5.1166666666666698</v>
      </c>
      <c r="J65" s="4">
        <v>17.506570101240701</v>
      </c>
      <c r="K65" s="3">
        <v>5.0833333333333304</v>
      </c>
      <c r="L65" s="4">
        <v>13.364648068518701</v>
      </c>
      <c r="M65" s="3">
        <v>5.0833333333333304</v>
      </c>
      <c r="N65" s="4">
        <v>-0.28633791582538498</v>
      </c>
      <c r="O65" s="3">
        <v>5.0833333333333304</v>
      </c>
      <c r="P65" s="4">
        <v>-0.34276021825540598</v>
      </c>
      <c r="Q65">
        <v>15.25</v>
      </c>
      <c r="R65">
        <v>-0.73677378615742295</v>
      </c>
      <c r="S65">
        <v>15.25</v>
      </c>
      <c r="T65">
        <v>19.317706480916002</v>
      </c>
      <c r="U65">
        <v>15.25</v>
      </c>
      <c r="V65">
        <v>37.911695843341199</v>
      </c>
      <c r="W65">
        <v>15.25</v>
      </c>
      <c r="X65">
        <v>37.3060172277711</v>
      </c>
      <c r="Y65">
        <v>15.25</v>
      </c>
      <c r="Z65">
        <v>32.470052031578597</v>
      </c>
      <c r="AA65">
        <v>15.25</v>
      </c>
      <c r="AB65">
        <v>27.6782509011047</v>
      </c>
      <c r="AC65">
        <v>15.25</v>
      </c>
      <c r="AD65">
        <v>22.864367737771399</v>
      </c>
    </row>
    <row r="66" spans="1:30" x14ac:dyDescent="0.2">
      <c r="A66" s="3">
        <v>5.1666666666666696</v>
      </c>
      <c r="B66" s="4">
        <v>-1.76244720424243</v>
      </c>
      <c r="C66" s="3">
        <v>5.1666666666666696</v>
      </c>
      <c r="D66" s="4">
        <v>5.6240943891345898</v>
      </c>
      <c r="E66" s="3">
        <v>5.1666666666666696</v>
      </c>
      <c r="F66" s="4">
        <v>15.2827920402537</v>
      </c>
      <c r="G66" s="3">
        <v>5.1666666666666696</v>
      </c>
      <c r="H66" s="4">
        <v>19.6055842668869</v>
      </c>
      <c r="I66" s="3">
        <v>5.2</v>
      </c>
      <c r="J66" s="4">
        <v>17.8128267299303</v>
      </c>
      <c r="K66" s="3">
        <v>5.1666666666666696</v>
      </c>
      <c r="L66" s="4">
        <v>13.610510906345301</v>
      </c>
      <c r="M66" s="3">
        <v>5.1666666666666696</v>
      </c>
      <c r="N66" s="4">
        <v>-0.27451786020719399</v>
      </c>
      <c r="O66" s="3">
        <v>5.1666666666666696</v>
      </c>
      <c r="P66" s="4">
        <v>-0.34189195873209399</v>
      </c>
      <c r="Q66">
        <v>15.5</v>
      </c>
      <c r="R66">
        <v>-0.74709375661616895</v>
      </c>
      <c r="S66">
        <v>15.5</v>
      </c>
      <c r="T66">
        <v>19.619341314181501</v>
      </c>
      <c r="U66">
        <v>15.5</v>
      </c>
      <c r="V66">
        <v>38.533147339525101</v>
      </c>
      <c r="W66">
        <v>15.5</v>
      </c>
      <c r="X66">
        <v>37.9053866910957</v>
      </c>
      <c r="Y66">
        <v>15.5</v>
      </c>
      <c r="Z66">
        <v>32.987402515711402</v>
      </c>
      <c r="AA66">
        <v>15.5</v>
      </c>
      <c r="AB66">
        <v>28.053645459713199</v>
      </c>
      <c r="AC66">
        <v>15.5</v>
      </c>
      <c r="AD66">
        <v>23.116733827592299</v>
      </c>
    </row>
    <row r="67" spans="1:30" x14ac:dyDescent="0.2">
      <c r="A67" s="3">
        <v>5.25</v>
      </c>
      <c r="B67" s="4">
        <v>-1.76676783551614</v>
      </c>
      <c r="C67" s="3">
        <v>5.25</v>
      </c>
      <c r="D67" s="4">
        <v>5.6271456335430798</v>
      </c>
      <c r="E67" s="3">
        <v>5.25</v>
      </c>
      <c r="F67" s="4">
        <v>15.5315735665629</v>
      </c>
      <c r="G67" s="3">
        <v>5.25</v>
      </c>
      <c r="H67" s="4">
        <v>19.972702546950298</v>
      </c>
      <c r="I67" s="3">
        <v>5.2833333333333297</v>
      </c>
      <c r="J67" s="4">
        <v>18.1159287824972</v>
      </c>
      <c r="K67" s="3">
        <v>5.25</v>
      </c>
      <c r="L67" s="4">
        <v>13.856023235713799</v>
      </c>
      <c r="M67" s="3">
        <v>5.25</v>
      </c>
      <c r="N67" s="4">
        <v>-0.26269780458900299</v>
      </c>
      <c r="O67" s="3">
        <v>5.25</v>
      </c>
      <c r="P67" s="4">
        <v>-0.34032268229261298</v>
      </c>
      <c r="Q67">
        <v>15.75</v>
      </c>
      <c r="R67">
        <v>-0.75741372707491506</v>
      </c>
      <c r="S67">
        <v>15.75</v>
      </c>
      <c r="T67">
        <v>19.9178215713242</v>
      </c>
      <c r="U67">
        <v>15.75</v>
      </c>
      <c r="V67">
        <v>39.154598835709002</v>
      </c>
      <c r="W67">
        <v>15.75</v>
      </c>
      <c r="X67">
        <v>38.4984470021748</v>
      </c>
      <c r="Y67">
        <v>15.75</v>
      </c>
      <c r="Z67">
        <v>33.507907575966897</v>
      </c>
      <c r="AA67">
        <v>15.75</v>
      </c>
      <c r="AB67">
        <v>28.4195762899535</v>
      </c>
      <c r="AC67">
        <v>15.75</v>
      </c>
      <c r="AD67">
        <v>23.362790765167698</v>
      </c>
    </row>
    <row r="68" spans="1:30" x14ac:dyDescent="0.2">
      <c r="A68" s="3">
        <v>5.3333333333333304</v>
      </c>
      <c r="B68" s="4">
        <v>-1.77143897524793</v>
      </c>
      <c r="C68" s="3">
        <v>5.3333333333333304</v>
      </c>
      <c r="D68" s="4">
        <v>5.6301968779515796</v>
      </c>
      <c r="E68" s="3">
        <v>5.3333333333333304</v>
      </c>
      <c r="F68" s="4">
        <v>15.779654075955801</v>
      </c>
      <c r="G68" s="3">
        <v>5.3333333333333304</v>
      </c>
      <c r="H68" s="4">
        <v>20.337367267807</v>
      </c>
      <c r="I68" s="3">
        <v>5.3666666666666698</v>
      </c>
      <c r="J68" s="4">
        <v>18.416927784315501</v>
      </c>
      <c r="K68" s="3">
        <v>5.3333333333333304</v>
      </c>
      <c r="L68" s="4">
        <v>14.10013353125</v>
      </c>
      <c r="M68" s="3">
        <v>5.3333333333333304</v>
      </c>
      <c r="N68" s="4">
        <v>-0.25052724051272801</v>
      </c>
      <c r="O68" s="3">
        <v>5.3333333333333304</v>
      </c>
      <c r="P68" s="4">
        <v>-0.33945442276929999</v>
      </c>
      <c r="Q68">
        <v>16</v>
      </c>
      <c r="R68">
        <v>-0.77088827365642298</v>
      </c>
      <c r="S68">
        <v>16</v>
      </c>
      <c r="T68">
        <v>20.2194564045896</v>
      </c>
      <c r="U68">
        <v>16</v>
      </c>
      <c r="V68">
        <v>39.760277451279102</v>
      </c>
      <c r="W68">
        <v>16</v>
      </c>
      <c r="X68">
        <v>39.0851981610083</v>
      </c>
      <c r="Y68">
        <v>16</v>
      </c>
      <c r="Z68">
        <v>34.0094851794859</v>
      </c>
      <c r="AA68">
        <v>16</v>
      </c>
      <c r="AB68">
        <v>28.76973423958</v>
      </c>
      <c r="AC68">
        <v>16</v>
      </c>
      <c r="AD68">
        <v>23.5899202460065</v>
      </c>
    </row>
    <row r="69" spans="1:30" x14ac:dyDescent="0.2">
      <c r="A69" s="3">
        <v>5.4166666666666696</v>
      </c>
      <c r="B69" s="4">
        <v>-1.7757596065216401</v>
      </c>
      <c r="C69" s="3">
        <v>5.4166666666666696</v>
      </c>
      <c r="D69" s="4">
        <v>5.6328976139019904</v>
      </c>
      <c r="E69" s="3">
        <v>5.4166666666666696</v>
      </c>
      <c r="F69" s="4">
        <v>16.0270335684326</v>
      </c>
      <c r="G69" s="3">
        <v>5.4166666666666696</v>
      </c>
      <c r="H69" s="4">
        <v>20.698877412541002</v>
      </c>
      <c r="I69" s="3">
        <v>5.45</v>
      </c>
      <c r="J69" s="4">
        <v>18.717926786133901</v>
      </c>
      <c r="K69" s="3">
        <v>5.4166666666666696</v>
      </c>
      <c r="L69" s="4">
        <v>14.343192301412</v>
      </c>
      <c r="M69" s="3">
        <v>5.4166666666666696</v>
      </c>
      <c r="N69" s="4">
        <v>-0.23800616797836899</v>
      </c>
      <c r="O69" s="3">
        <v>5.4166666666666696</v>
      </c>
      <c r="P69" s="4">
        <v>-0.338586163245988</v>
      </c>
      <c r="Q69">
        <v>16.25</v>
      </c>
      <c r="R69">
        <v>-0.78436282023793102</v>
      </c>
      <c r="S69">
        <v>16.25</v>
      </c>
      <c r="T69">
        <v>20.5147820856096</v>
      </c>
      <c r="U69">
        <v>16.25</v>
      </c>
      <c r="V69">
        <v>40.359646914603701</v>
      </c>
      <c r="W69">
        <v>16.25</v>
      </c>
      <c r="X69">
        <v>39.675103895964597</v>
      </c>
      <c r="Y69">
        <v>16.25</v>
      </c>
      <c r="Z69">
        <v>34.514217359127699</v>
      </c>
      <c r="AA69">
        <v>16.25</v>
      </c>
      <c r="AB69">
        <v>29.1198921892064</v>
      </c>
      <c r="AC69">
        <v>16.25</v>
      </c>
      <c r="AD69">
        <v>23.817049726845202</v>
      </c>
    </row>
    <row r="70" spans="1:30" x14ac:dyDescent="0.2">
      <c r="A70" s="3">
        <v>5.5</v>
      </c>
      <c r="B70" s="4">
        <v>-1.7804307462534299</v>
      </c>
      <c r="C70" s="3">
        <v>5.5</v>
      </c>
      <c r="D70" s="4">
        <v>5.6348973329362302</v>
      </c>
      <c r="E70" s="3">
        <v>5.5</v>
      </c>
      <c r="F70" s="4">
        <v>16.273712043993299</v>
      </c>
      <c r="G70" s="3">
        <v>5.5</v>
      </c>
      <c r="H70" s="4">
        <v>21.0579339980684</v>
      </c>
      <c r="I70" s="3">
        <v>5.5333333333333297</v>
      </c>
      <c r="J70" s="4">
        <v>19.021028838700801</v>
      </c>
      <c r="K70" s="3">
        <v>5.5</v>
      </c>
      <c r="L70" s="4">
        <v>14.5859005631158</v>
      </c>
      <c r="M70" s="3">
        <v>5.5</v>
      </c>
      <c r="N70" s="4">
        <v>-0.22513458698592501</v>
      </c>
      <c r="O70" s="3">
        <v>5.5</v>
      </c>
      <c r="P70" s="4">
        <v>-0.33806841218076</v>
      </c>
      <c r="Q70">
        <v>16.5</v>
      </c>
      <c r="R70">
        <v>-0.80414651906496004</v>
      </c>
      <c r="S70">
        <v>16.5</v>
      </c>
      <c r="T70">
        <v>20.8101077666295</v>
      </c>
      <c r="U70">
        <v>16.5</v>
      </c>
      <c r="V70">
        <v>40.9653255301738</v>
      </c>
      <c r="W70">
        <v>16.5</v>
      </c>
      <c r="X70">
        <v>40.258700478675401</v>
      </c>
      <c r="Y70">
        <v>16.5</v>
      </c>
      <c r="Z70">
        <v>35.009485810401102</v>
      </c>
      <c r="AA70">
        <v>16.5</v>
      </c>
      <c r="AB70">
        <v>29.4637409865874</v>
      </c>
      <c r="AC70">
        <v>16.5</v>
      </c>
      <c r="AD70">
        <v>24.028406327070201</v>
      </c>
    </row>
    <row r="71" spans="1:30" x14ac:dyDescent="0.2">
      <c r="A71" s="3">
        <v>5.5833333333333304</v>
      </c>
      <c r="B71" s="4">
        <v>-1.78440086906905</v>
      </c>
      <c r="C71" s="3">
        <v>5.5833333333333304</v>
      </c>
      <c r="D71" s="4">
        <v>5.6361960350542999</v>
      </c>
      <c r="E71" s="3">
        <v>5.5833333333333304</v>
      </c>
      <c r="F71" s="4">
        <v>16.520390519553899</v>
      </c>
      <c r="G71" s="3">
        <v>5.5833333333333304</v>
      </c>
      <c r="H71" s="4">
        <v>21.4141865159311</v>
      </c>
      <c r="I71" s="3">
        <v>5.6166666666666698</v>
      </c>
      <c r="J71" s="4">
        <v>19.3290380096809</v>
      </c>
      <c r="K71" s="3">
        <v>5.5833333333333304</v>
      </c>
      <c r="L71" s="4">
        <v>14.8282583163616</v>
      </c>
      <c r="M71" s="3">
        <v>5.5833333333333304</v>
      </c>
      <c r="N71" s="4">
        <v>-0.21226300599348</v>
      </c>
      <c r="O71" s="3">
        <v>5.5833333333333304</v>
      </c>
      <c r="P71" s="4">
        <v>-0.33684964419936297</v>
      </c>
      <c r="Q71">
        <v>16.75</v>
      </c>
      <c r="R71">
        <v>-0.82708479401474999</v>
      </c>
      <c r="S71">
        <v>16.75</v>
      </c>
      <c r="T71">
        <v>21.092815143158401</v>
      </c>
      <c r="U71">
        <v>16.75</v>
      </c>
      <c r="V71">
        <v>41.555231265130097</v>
      </c>
      <c r="W71">
        <v>16.75</v>
      </c>
      <c r="X71">
        <v>40.826524180772303</v>
      </c>
      <c r="Y71">
        <v>16.75</v>
      </c>
      <c r="Z71">
        <v>35.495290533306303</v>
      </c>
      <c r="AA71">
        <v>16.75</v>
      </c>
      <c r="AB71">
        <v>29.791816903354501</v>
      </c>
      <c r="AC71">
        <v>16.75</v>
      </c>
      <c r="AD71">
        <v>24.223990046681401</v>
      </c>
    </row>
    <row r="72" spans="1:30" x14ac:dyDescent="0.2">
      <c r="A72" s="3">
        <v>5.6666666666666696</v>
      </c>
      <c r="B72" s="4">
        <v>-1.78802048342659</v>
      </c>
      <c r="C72" s="3">
        <v>5.6666666666666696</v>
      </c>
      <c r="D72" s="4">
        <v>5.6374947371723696</v>
      </c>
      <c r="E72" s="3">
        <v>5.6666666666666696</v>
      </c>
      <c r="F72" s="4">
        <v>16.766017469740301</v>
      </c>
      <c r="G72" s="3">
        <v>5.6666666666666696</v>
      </c>
      <c r="H72" s="4">
        <v>21.768335983045301</v>
      </c>
      <c r="I72" s="3">
        <v>5.7</v>
      </c>
      <c r="J72" s="4">
        <v>19.640902773699899</v>
      </c>
      <c r="K72" s="3">
        <v>5.6666666666666696</v>
      </c>
      <c r="L72" s="4">
        <v>15.069564544233099</v>
      </c>
      <c r="M72" s="3">
        <v>5.6666666666666696</v>
      </c>
      <c r="N72" s="4">
        <v>-0.19798939116869799</v>
      </c>
      <c r="O72" s="3">
        <v>5.6666666666666696</v>
      </c>
      <c r="P72" s="4">
        <v>-0.335630876217966</v>
      </c>
      <c r="Q72">
        <v>17</v>
      </c>
      <c r="R72">
        <v>-0.84055934059625903</v>
      </c>
      <c r="S72">
        <v>17</v>
      </c>
      <c r="T72">
        <v>21.388140824178301</v>
      </c>
      <c r="U72">
        <v>17</v>
      </c>
      <c r="V72">
        <v>42.151446152331999</v>
      </c>
      <c r="W72">
        <v>17</v>
      </c>
      <c r="X72">
        <v>41.4101207634831</v>
      </c>
      <c r="Y72">
        <v>17</v>
      </c>
      <c r="Z72">
        <v>35.984249832334299</v>
      </c>
      <c r="AA72">
        <v>17</v>
      </c>
      <c r="AB72">
        <v>30.110429091753399</v>
      </c>
      <c r="AC72">
        <v>17</v>
      </c>
      <c r="AD72">
        <v>24.419573766292601</v>
      </c>
    </row>
    <row r="73" spans="1:30" x14ac:dyDescent="0.2">
      <c r="A73" s="3">
        <v>5.75</v>
      </c>
      <c r="B73" s="4">
        <v>-1.79164009778413</v>
      </c>
      <c r="C73" s="3">
        <v>5.75</v>
      </c>
      <c r="D73" s="4">
        <v>5.6387934392904402</v>
      </c>
      <c r="E73" s="3">
        <v>5.75</v>
      </c>
      <c r="F73" s="4">
        <v>17.010943403010501</v>
      </c>
      <c r="G73" s="3">
        <v>5.75</v>
      </c>
      <c r="H73" s="4">
        <v>22.121083416327199</v>
      </c>
      <c r="I73" s="3">
        <v>5.7833333333333297</v>
      </c>
      <c r="J73" s="4">
        <v>19.955571605383501</v>
      </c>
      <c r="K73" s="3">
        <v>5.75</v>
      </c>
      <c r="L73" s="4">
        <v>15.3112212805627</v>
      </c>
      <c r="M73" s="3">
        <v>5.75</v>
      </c>
      <c r="N73" s="4">
        <v>-0.184416793260085</v>
      </c>
      <c r="O73" s="3">
        <v>5.75</v>
      </c>
      <c r="P73" s="4">
        <v>-0.33441210823656897</v>
      </c>
      <c r="Q73">
        <v>17.25</v>
      </c>
      <c r="R73">
        <v>-0.85087931105500603</v>
      </c>
      <c r="S73">
        <v>17.25</v>
      </c>
      <c r="T73">
        <v>21.683466505198201</v>
      </c>
      <c r="U73">
        <v>17.25</v>
      </c>
      <c r="V73">
        <v>42.760279344024802</v>
      </c>
      <c r="W73">
        <v>17.25</v>
      </c>
      <c r="X73">
        <v>41.987408193948397</v>
      </c>
      <c r="Y73">
        <v>17.25</v>
      </c>
      <c r="Z73">
        <v>36.463745402993901</v>
      </c>
      <c r="AA73">
        <v>17.25</v>
      </c>
      <c r="AB73">
        <v>30.425886704029502</v>
      </c>
      <c r="AC73">
        <v>17.25</v>
      </c>
      <c r="AD73">
        <v>24.612002909781001</v>
      </c>
    </row>
    <row r="74" spans="1:30" x14ac:dyDescent="0.2">
      <c r="A74" s="3">
        <v>5.8333333333333304</v>
      </c>
      <c r="B74" s="4">
        <v>-1.7945586952254999</v>
      </c>
      <c r="C74" s="3">
        <v>5.8333333333333304</v>
      </c>
      <c r="D74" s="4">
        <v>5.6404426498665998</v>
      </c>
      <c r="E74" s="3">
        <v>5.8333333333333304</v>
      </c>
      <c r="F74" s="4">
        <v>17.255518827822701</v>
      </c>
      <c r="G74" s="3">
        <v>5.8333333333333304</v>
      </c>
      <c r="H74" s="4">
        <v>22.4727793242348</v>
      </c>
      <c r="I74" s="3">
        <v>5.8666666666666698</v>
      </c>
      <c r="J74" s="4">
        <v>20.270240437067201</v>
      </c>
      <c r="K74" s="3">
        <v>5.8333333333333304</v>
      </c>
      <c r="L74" s="4">
        <v>15.551826491518099</v>
      </c>
      <c r="M74" s="3">
        <v>5.8333333333333304</v>
      </c>
      <c r="N74" s="4">
        <v>-0.17014317843530299</v>
      </c>
      <c r="O74" s="3">
        <v>5.8333333333333304</v>
      </c>
      <c r="P74" s="4">
        <v>-0.333193340255173</v>
      </c>
      <c r="Q74">
        <v>17.5</v>
      </c>
      <c r="R74">
        <v>-0.867508433759275</v>
      </c>
      <c r="S74">
        <v>17.5</v>
      </c>
      <c r="T74">
        <v>21.975637610095401</v>
      </c>
      <c r="U74">
        <v>17.5</v>
      </c>
      <c r="V74">
        <v>43.369112535717697</v>
      </c>
      <c r="W74">
        <v>17.5</v>
      </c>
      <c r="X74">
        <v>42.561541048290898</v>
      </c>
      <c r="Y74">
        <v>17.5</v>
      </c>
      <c r="Z74">
        <v>36.946395549776398</v>
      </c>
      <c r="AA74">
        <v>17.5</v>
      </c>
      <c r="AB74">
        <v>30.735035164060001</v>
      </c>
      <c r="AC74">
        <v>17.5</v>
      </c>
      <c r="AD74">
        <v>24.785504596532899</v>
      </c>
    </row>
    <row r="75" spans="1:30" x14ac:dyDescent="0.2">
      <c r="A75" s="3">
        <v>5.9166666666666696</v>
      </c>
      <c r="B75" s="4">
        <v>-1.7971267842087899</v>
      </c>
      <c r="C75" s="3">
        <v>5.9166666666666696</v>
      </c>
      <c r="D75" s="4">
        <v>5.6417413519846704</v>
      </c>
      <c r="E75" s="3">
        <v>5.9166666666666696</v>
      </c>
      <c r="F75" s="4">
        <v>17.4986922188024</v>
      </c>
      <c r="G75" s="3">
        <v>5.9166666666666696</v>
      </c>
      <c r="H75" s="4">
        <v>22.823774215226301</v>
      </c>
      <c r="I75" s="3">
        <v>5.95</v>
      </c>
      <c r="J75" s="4">
        <v>20.583857743376601</v>
      </c>
      <c r="K75" s="3">
        <v>5.9166666666666696</v>
      </c>
      <c r="L75" s="4">
        <v>15.792081194015299</v>
      </c>
      <c r="M75" s="3">
        <v>5.9166666666666696</v>
      </c>
      <c r="N75" s="4">
        <v>-0.156220072068605</v>
      </c>
      <c r="O75" s="3">
        <v>5.9166666666666696</v>
      </c>
      <c r="P75" s="4">
        <v>-0.33092304689952201</v>
      </c>
      <c r="Q75">
        <v>17.75</v>
      </c>
      <c r="R75">
        <v>-0.88098298034078304</v>
      </c>
      <c r="S75">
        <v>17.75</v>
      </c>
      <c r="T75">
        <v>22.270963291115301</v>
      </c>
      <c r="U75">
        <v>17.75</v>
      </c>
      <c r="V75">
        <v>43.968481999042297</v>
      </c>
      <c r="W75">
        <v>17.75</v>
      </c>
      <c r="X75">
        <v>43.1356739026334</v>
      </c>
      <c r="Y75">
        <v>17.75</v>
      </c>
      <c r="Z75">
        <v>37.429045696558802</v>
      </c>
      <c r="AA75">
        <v>17.75</v>
      </c>
      <c r="AB75">
        <v>31.0473382002134</v>
      </c>
      <c r="AC75">
        <v>17.75</v>
      </c>
      <c r="AD75">
        <v>24.949542554916398</v>
      </c>
    </row>
    <row r="76" spans="1:30" x14ac:dyDescent="0.2">
      <c r="A76" s="3">
        <v>6</v>
      </c>
      <c r="B76" s="4">
        <v>-1.8007463985663299</v>
      </c>
      <c r="C76" s="3">
        <v>6</v>
      </c>
      <c r="D76" s="4">
        <v>5.6430400541027401</v>
      </c>
      <c r="E76" s="3">
        <v>6</v>
      </c>
      <c r="F76" s="4">
        <v>17.740113067491802</v>
      </c>
      <c r="G76" s="3">
        <v>6</v>
      </c>
      <c r="H76" s="4">
        <v>23.1733670723854</v>
      </c>
      <c r="I76" s="3">
        <v>6.0333333333333297</v>
      </c>
      <c r="J76" s="4">
        <v>20.895021490479401</v>
      </c>
      <c r="K76" s="3">
        <v>6</v>
      </c>
      <c r="L76" s="4">
        <v>16.031985388054501</v>
      </c>
      <c r="M76" s="3">
        <v>6</v>
      </c>
      <c r="N76" s="4">
        <v>-0.142997982618076</v>
      </c>
      <c r="O76" s="3">
        <v>6</v>
      </c>
      <c r="P76" s="4">
        <v>-0.32900326200195601</v>
      </c>
      <c r="Q76">
        <v>18</v>
      </c>
      <c r="R76">
        <v>-0.89130295079953104</v>
      </c>
      <c r="S76">
        <v>18</v>
      </c>
      <c r="T76">
        <v>22.559979819889801</v>
      </c>
      <c r="U76">
        <v>18</v>
      </c>
      <c r="V76">
        <v>44.5710060384896</v>
      </c>
      <c r="W76">
        <v>18</v>
      </c>
      <c r="X76">
        <v>43.706652180853098</v>
      </c>
      <c r="Y76">
        <v>18</v>
      </c>
      <c r="Z76">
        <v>37.9053866910957</v>
      </c>
      <c r="AA76">
        <v>18</v>
      </c>
      <c r="AB76">
        <v>31.3438683557529</v>
      </c>
      <c r="AC76">
        <v>18</v>
      </c>
      <c r="AD76">
        <v>25.113580513300001</v>
      </c>
    </row>
    <row r="77" spans="1:30" x14ac:dyDescent="0.2">
      <c r="A77" s="3">
        <v>6.0833333333333304</v>
      </c>
      <c r="B77" s="4">
        <v>-1.8043660129238701</v>
      </c>
      <c r="C77" s="3">
        <v>6.0833333333333304</v>
      </c>
      <c r="D77" s="4">
        <v>5.6450397731369799</v>
      </c>
      <c r="E77" s="3">
        <v>6.0833333333333304</v>
      </c>
      <c r="F77" s="4">
        <v>17.9794308654327</v>
      </c>
      <c r="G77" s="3">
        <v>6.0833333333333304</v>
      </c>
      <c r="H77" s="4">
        <v>23.522258912628299</v>
      </c>
      <c r="I77" s="3">
        <v>6.1166666666666698</v>
      </c>
      <c r="J77" s="4">
        <v>21.203381169917598</v>
      </c>
      <c r="K77" s="3">
        <v>6.0833333333333304</v>
      </c>
      <c r="L77" s="4">
        <v>16.271539073635601</v>
      </c>
      <c r="M77" s="3">
        <v>6.0833333333333304</v>
      </c>
      <c r="N77" s="4">
        <v>-0.13047691008371701</v>
      </c>
      <c r="O77" s="3">
        <v>6.0833333333333304</v>
      </c>
      <c r="P77" s="4">
        <v>-0.32673296864630502</v>
      </c>
      <c r="Q77">
        <v>18.25</v>
      </c>
      <c r="R77">
        <v>-0.90162292125827803</v>
      </c>
      <c r="S77">
        <v>18.25</v>
      </c>
      <c r="T77">
        <v>22.848996348664201</v>
      </c>
      <c r="U77">
        <v>18.25</v>
      </c>
      <c r="V77">
        <v>45.167220925691403</v>
      </c>
      <c r="W77">
        <v>18.25</v>
      </c>
      <c r="X77">
        <v>44.2744758829501</v>
      </c>
      <c r="Y77">
        <v>18.25</v>
      </c>
      <c r="Z77">
        <v>38.372263957264302</v>
      </c>
      <c r="AA77">
        <v>18.25</v>
      </c>
      <c r="AB77">
        <v>31.6372439351697</v>
      </c>
      <c r="AC77">
        <v>18.25</v>
      </c>
      <c r="AD77">
        <v>25.2650001671925</v>
      </c>
    </row>
    <row r="78" spans="1:30" x14ac:dyDescent="0.2">
      <c r="A78" s="3">
        <v>6.1666666666666696</v>
      </c>
      <c r="B78" s="4">
        <v>-1.80763511882332</v>
      </c>
      <c r="C78" s="3">
        <v>6.1666666666666696</v>
      </c>
      <c r="D78" s="4">
        <v>5.6477405090873898</v>
      </c>
      <c r="E78" s="3">
        <v>6.1666666666666696</v>
      </c>
      <c r="F78" s="4">
        <v>18.216996121083099</v>
      </c>
      <c r="G78" s="3">
        <v>6.1666666666666696</v>
      </c>
      <c r="H78" s="4">
        <v>23.8715012613293</v>
      </c>
      <c r="I78" s="3">
        <v>6.2</v>
      </c>
      <c r="J78" s="4">
        <v>21.507184239400601</v>
      </c>
      <c r="K78" s="3">
        <v>6.1666666666666696</v>
      </c>
      <c r="L78" s="4">
        <v>16.5100412338425</v>
      </c>
      <c r="M78" s="3">
        <v>6.1666666666666696</v>
      </c>
      <c r="N78" s="4">
        <v>-0.118306346007442</v>
      </c>
      <c r="O78" s="3">
        <v>6.1666666666666696</v>
      </c>
      <c r="P78" s="4">
        <v>-0.32481318374873902</v>
      </c>
      <c r="Q78">
        <v>18.5</v>
      </c>
      <c r="R78">
        <v>-0.91509746783978596</v>
      </c>
      <c r="S78">
        <v>18.5</v>
      </c>
      <c r="T78">
        <v>23.144322029684101</v>
      </c>
      <c r="U78">
        <v>18.5</v>
      </c>
      <c r="V78">
        <v>45.763435812893299</v>
      </c>
      <c r="W78">
        <v>18.5</v>
      </c>
      <c r="X78">
        <v>44.839145008924298</v>
      </c>
      <c r="Y78">
        <v>18.5</v>
      </c>
      <c r="Z78">
        <v>38.839141223433003</v>
      </c>
      <c r="AA78">
        <v>18.5</v>
      </c>
      <c r="AB78">
        <v>31.9337740907092</v>
      </c>
      <c r="AC78">
        <v>18.5</v>
      </c>
      <c r="AD78">
        <v>25.400646940471301</v>
      </c>
    </row>
    <row r="79" spans="1:30" x14ac:dyDescent="0.2">
      <c r="A79" s="3">
        <v>6.25</v>
      </c>
      <c r="B79" s="4">
        <v>-1.8102032078066099</v>
      </c>
      <c r="C79" s="3">
        <v>6.25</v>
      </c>
      <c r="D79" s="4">
        <v>5.6514927704120499</v>
      </c>
      <c r="E79" s="3">
        <v>6.25</v>
      </c>
      <c r="F79" s="4">
        <v>18.453159342901198</v>
      </c>
      <c r="G79" s="3">
        <v>6.25</v>
      </c>
      <c r="H79" s="4">
        <v>24.2207436100304</v>
      </c>
      <c r="I79" s="3">
        <v>6.2833333333333297</v>
      </c>
      <c r="J79" s="4">
        <v>21.807482224302799</v>
      </c>
      <c r="K79" s="3">
        <v>6.25</v>
      </c>
      <c r="L79" s="4">
        <v>16.747491868674999</v>
      </c>
      <c r="M79" s="3">
        <v>6.25</v>
      </c>
      <c r="N79" s="4">
        <v>-0.106135781931167</v>
      </c>
      <c r="O79" s="3">
        <v>6.25</v>
      </c>
      <c r="P79" s="4">
        <v>-0.32254289039308898</v>
      </c>
      <c r="Q79">
        <v>18.75</v>
      </c>
      <c r="R79">
        <v>-0.92541743829853396</v>
      </c>
      <c r="S79">
        <v>18.75</v>
      </c>
      <c r="T79">
        <v>23.430183982335699</v>
      </c>
      <c r="U79">
        <v>18.75</v>
      </c>
      <c r="V79">
        <v>46.350186971726799</v>
      </c>
      <c r="W79">
        <v>18.75</v>
      </c>
      <c r="X79">
        <v>45.403814134898496</v>
      </c>
      <c r="Y79">
        <v>18.75</v>
      </c>
      <c r="Z79">
        <v>39.302863913478802</v>
      </c>
      <c r="AA79">
        <v>18.75</v>
      </c>
      <c r="AB79">
        <v>32.211376789512201</v>
      </c>
      <c r="AC79">
        <v>18.75</v>
      </c>
      <c r="AD79">
        <v>25.5236754092589</v>
      </c>
    </row>
    <row r="80" spans="1:30" x14ac:dyDescent="0.2">
      <c r="A80" s="3">
        <v>6.3333333333333304</v>
      </c>
      <c r="B80" s="4">
        <v>-1.8131218052479801</v>
      </c>
      <c r="C80" s="3">
        <v>6.3333333333333304</v>
      </c>
      <c r="D80" s="4">
        <v>5.6545440148205497</v>
      </c>
      <c r="E80" s="3">
        <v>6.3333333333333304</v>
      </c>
      <c r="F80" s="4">
        <v>18.686869005512701</v>
      </c>
      <c r="G80" s="3">
        <v>6.3333333333333304</v>
      </c>
      <c r="H80" s="4">
        <v>24.570686975647501</v>
      </c>
      <c r="I80" s="3">
        <v>6.3666666666666698</v>
      </c>
      <c r="J80" s="4">
        <v>22.106378175372701</v>
      </c>
      <c r="K80" s="3">
        <v>6.3333333333333304</v>
      </c>
      <c r="L80" s="4">
        <v>16.9842414865915</v>
      </c>
      <c r="M80" s="3">
        <v>6.3333333333333304</v>
      </c>
      <c r="N80" s="4">
        <v>-9.4666234771061106E-2</v>
      </c>
      <c r="O80" s="3">
        <v>6.3333333333333304</v>
      </c>
      <c r="P80" s="4">
        <v>-0.319922088579354</v>
      </c>
      <c r="Q80">
        <v>19</v>
      </c>
      <c r="R80">
        <v>-0.938891984880042</v>
      </c>
      <c r="S80">
        <v>19</v>
      </c>
      <c r="T80">
        <v>23.716045934987399</v>
      </c>
      <c r="U80">
        <v>19</v>
      </c>
      <c r="V80">
        <v>46.9369381305603</v>
      </c>
      <c r="W80">
        <v>19</v>
      </c>
      <c r="X80">
        <v>45.962174108627202</v>
      </c>
      <c r="Y80">
        <v>19</v>
      </c>
      <c r="Z80">
        <v>39.766586603524701</v>
      </c>
      <c r="AA80">
        <v>19</v>
      </c>
      <c r="AB80">
        <v>32.492134064437899</v>
      </c>
      <c r="AC80">
        <v>19</v>
      </c>
      <c r="AD80">
        <v>25.637240149678298</v>
      </c>
    </row>
    <row r="81" spans="1:30" x14ac:dyDescent="0.2">
      <c r="A81" s="3">
        <v>6.4166666666666696</v>
      </c>
      <c r="B81" s="4">
        <v>-1.81568989423126</v>
      </c>
      <c r="C81" s="3">
        <v>6.4166666666666696</v>
      </c>
      <c r="D81" s="4">
        <v>5.6561932253967102</v>
      </c>
      <c r="E81" s="3">
        <v>6.4166666666666696</v>
      </c>
      <c r="F81" s="4">
        <v>18.9181251089176</v>
      </c>
      <c r="G81" s="3">
        <v>6.4166666666666696</v>
      </c>
      <c r="H81" s="4">
        <v>24.9220323750971</v>
      </c>
      <c r="I81" s="3">
        <v>6.45</v>
      </c>
      <c r="J81" s="4">
        <v>22.404923617984501</v>
      </c>
      <c r="K81" s="3">
        <v>6.4166666666666696</v>
      </c>
      <c r="L81" s="4">
        <v>17.220640596049801</v>
      </c>
      <c r="M81" s="3">
        <v>6.4166666666666696</v>
      </c>
      <c r="N81" s="4">
        <v>-8.4248212985208903E-2</v>
      </c>
      <c r="O81" s="3">
        <v>6.4166666666666696</v>
      </c>
      <c r="P81" s="4">
        <v>-0.31660026984945</v>
      </c>
      <c r="Q81">
        <v>19.25</v>
      </c>
      <c r="R81">
        <v>-0.94921195533878899</v>
      </c>
      <c r="S81">
        <v>19.25</v>
      </c>
      <c r="T81">
        <v>23.9955987353935</v>
      </c>
      <c r="U81">
        <v>19.25</v>
      </c>
      <c r="V81">
        <v>47.520534713271097</v>
      </c>
      <c r="W81">
        <v>19.25</v>
      </c>
      <c r="X81">
        <v>46.517379506233098</v>
      </c>
      <c r="Y81">
        <v>19.25</v>
      </c>
      <c r="Z81">
        <v>40.2176909890795</v>
      </c>
      <c r="AA81">
        <v>19.25</v>
      </c>
      <c r="AB81">
        <v>32.744500154258802</v>
      </c>
      <c r="AC81">
        <v>19.25</v>
      </c>
      <c r="AD81">
        <v>25.741341161729402</v>
      </c>
    </row>
    <row r="82" spans="1:30" x14ac:dyDescent="0.2">
      <c r="A82" s="3">
        <v>6.5</v>
      </c>
      <c r="B82" s="4">
        <v>-1.8179074747564601</v>
      </c>
      <c r="C82" s="3">
        <v>6.5</v>
      </c>
      <c r="D82" s="4">
        <v>5.6578424359728601</v>
      </c>
      <c r="E82" s="3">
        <v>6.5</v>
      </c>
      <c r="F82" s="4">
        <v>19.145876127741701</v>
      </c>
      <c r="G82" s="3">
        <v>6.5</v>
      </c>
      <c r="H82" s="4">
        <v>25.274078791462799</v>
      </c>
      <c r="I82" s="3">
        <v>6.5333333333333297</v>
      </c>
      <c r="J82" s="4">
        <v>22.7038195690543</v>
      </c>
      <c r="K82" s="3">
        <v>6.5</v>
      </c>
      <c r="L82" s="4">
        <v>17.4559881801339</v>
      </c>
      <c r="M82" s="3">
        <v>6.5</v>
      </c>
      <c r="N82" s="4">
        <v>-7.4881716573610202E-2</v>
      </c>
      <c r="O82" s="3">
        <v>6.5</v>
      </c>
      <c r="P82" s="4">
        <v>-0.31292794266146101</v>
      </c>
      <c r="Q82">
        <v>19.5</v>
      </c>
      <c r="R82">
        <v>-0.96268650192029803</v>
      </c>
      <c r="S82">
        <v>19.5</v>
      </c>
      <c r="T82">
        <v>24.2814606880452</v>
      </c>
      <c r="U82">
        <v>19.5</v>
      </c>
      <c r="V82">
        <v>48.100976719859098</v>
      </c>
      <c r="W82">
        <v>19.5</v>
      </c>
      <c r="X82">
        <v>47.0788940560846</v>
      </c>
      <c r="Y82">
        <v>19.5</v>
      </c>
      <c r="Z82">
        <v>40.6624862223888</v>
      </c>
      <c r="AA82">
        <v>19.5</v>
      </c>
      <c r="AB82">
        <v>33.000020820202401</v>
      </c>
      <c r="AC82">
        <v>19.5</v>
      </c>
      <c r="AD82">
        <v>25.842287597657801</v>
      </c>
    </row>
    <row r="83" spans="1:30" x14ac:dyDescent="0.2">
      <c r="A83" s="3">
        <v>6.5833333333333304</v>
      </c>
      <c r="B83" s="4">
        <v>-1.8204755637397501</v>
      </c>
      <c r="C83" s="3">
        <v>6.5833333333333304</v>
      </c>
      <c r="D83" s="4">
        <v>5.6591411380909298</v>
      </c>
      <c r="E83" s="3">
        <v>6.5833333333333304</v>
      </c>
      <c r="F83" s="4">
        <v>19.369421045068801</v>
      </c>
      <c r="G83" s="3">
        <v>6.5833333333333304</v>
      </c>
      <c r="H83" s="4">
        <v>25.626826224744601</v>
      </c>
      <c r="I83" s="3">
        <v>6.6166666666666698</v>
      </c>
      <c r="J83" s="4">
        <v>23.005870096247001</v>
      </c>
      <c r="K83" s="3">
        <v>6.5833333333333304</v>
      </c>
      <c r="L83" s="4">
        <v>17.691335764218</v>
      </c>
      <c r="M83" s="3">
        <v>6.5833333333333304</v>
      </c>
      <c r="N83" s="4">
        <v>-6.7267762452434404E-2</v>
      </c>
      <c r="O83" s="3">
        <v>6.5833333333333304</v>
      </c>
      <c r="P83" s="4">
        <v>-0.30925561547347202</v>
      </c>
      <c r="Q83">
        <v>19.75</v>
      </c>
      <c r="R83">
        <v>-0.96669732013352205</v>
      </c>
      <c r="S83">
        <v>19.75</v>
      </c>
      <c r="T83">
        <v>24.570477216819601</v>
      </c>
      <c r="U83">
        <v>19.75</v>
      </c>
      <c r="V83">
        <v>48.687727878692698</v>
      </c>
      <c r="W83">
        <v>19.75</v>
      </c>
      <c r="X83">
        <v>47.637254029813299</v>
      </c>
      <c r="Y83">
        <v>19.75</v>
      </c>
      <c r="Z83">
        <v>41.1072814556981</v>
      </c>
      <c r="AA83">
        <v>19.75</v>
      </c>
      <c r="AB83">
        <v>33.252386910023297</v>
      </c>
      <c r="AC83">
        <v>19.75</v>
      </c>
      <c r="AD83">
        <v>25.927461152972299</v>
      </c>
    </row>
    <row r="84" spans="1:30" x14ac:dyDescent="0.2">
      <c r="A84" s="3">
        <v>6.6666666666666696</v>
      </c>
      <c r="B84" s="4">
        <v>-1.82304365272303</v>
      </c>
      <c r="C84" s="3">
        <v>6.6666666666666696</v>
      </c>
      <c r="D84" s="4">
        <v>5.6614913655832604</v>
      </c>
      <c r="E84" s="3">
        <v>6.6666666666666696</v>
      </c>
      <c r="F84" s="4">
        <v>19.589811386273102</v>
      </c>
      <c r="G84" s="3">
        <v>6.6666666666666696</v>
      </c>
      <c r="H84" s="4">
        <v>25.980274674942699</v>
      </c>
      <c r="I84" s="3">
        <v>6.7</v>
      </c>
      <c r="J84" s="4">
        <v>23.312126724936601</v>
      </c>
      <c r="K84" s="3">
        <v>6.6666666666666696</v>
      </c>
      <c r="L84" s="4">
        <v>17.925631822927802</v>
      </c>
      <c r="M84" s="3">
        <v>6.6666666666666696</v>
      </c>
      <c r="N84" s="4">
        <v>-6.03548252474276E-2</v>
      </c>
      <c r="O84" s="3">
        <v>6.6666666666666696</v>
      </c>
      <c r="P84" s="4">
        <v>-0.30593379674356802</v>
      </c>
      <c r="Q84">
        <v>20</v>
      </c>
      <c r="R84">
        <v>-0.98017186671502998</v>
      </c>
      <c r="S84">
        <v>20</v>
      </c>
      <c r="T84">
        <v>24.850030017225698</v>
      </c>
      <c r="U84">
        <v>20</v>
      </c>
      <c r="V84">
        <v>49.268169885280699</v>
      </c>
      <c r="W84">
        <v>20</v>
      </c>
      <c r="X84">
        <v>48.182995699050899</v>
      </c>
      <c r="Y84">
        <v>20</v>
      </c>
      <c r="Z84">
        <v>41.536303808393598</v>
      </c>
      <c r="AA84">
        <v>20</v>
      </c>
      <c r="AB84">
        <v>33.485825543107602</v>
      </c>
      <c r="AC84">
        <v>20</v>
      </c>
      <c r="AD84">
        <v>26.000016403795801</v>
      </c>
    </row>
    <row r="85" spans="1:30" x14ac:dyDescent="0.2">
      <c r="A85" s="3">
        <v>6.75</v>
      </c>
      <c r="B85" s="4">
        <v>-1.82456021633206</v>
      </c>
      <c r="C85" s="3">
        <v>6.75</v>
      </c>
      <c r="D85" s="4">
        <v>5.6638415930755803</v>
      </c>
      <c r="E85" s="3">
        <v>6.75</v>
      </c>
      <c r="F85" s="4">
        <v>19.805294609064202</v>
      </c>
      <c r="G85" s="3">
        <v>6.75</v>
      </c>
      <c r="H85" s="4">
        <v>26.335125158973099</v>
      </c>
      <c r="I85" s="3">
        <v>6.7833333333333297</v>
      </c>
      <c r="J85" s="4">
        <v>23.6208369128329</v>
      </c>
      <c r="K85" s="3">
        <v>6.75</v>
      </c>
      <c r="L85" s="4">
        <v>18.1599278816376</v>
      </c>
      <c r="M85" s="3">
        <v>6.75</v>
      </c>
      <c r="N85" s="4">
        <v>-5.37923965005054E-2</v>
      </c>
      <c r="O85" s="3">
        <v>6.75</v>
      </c>
      <c r="P85" s="4">
        <v>-0.30261197801366402</v>
      </c>
      <c r="Q85">
        <v>20.25</v>
      </c>
      <c r="R85">
        <v>-0.98733726105101705</v>
      </c>
      <c r="S85">
        <v>20.25</v>
      </c>
      <c r="T85">
        <v>25.1295828176318</v>
      </c>
      <c r="U85">
        <v>20.25</v>
      </c>
      <c r="V85">
        <v>49.8486118918687</v>
      </c>
      <c r="W85">
        <v>20.25</v>
      </c>
      <c r="X85">
        <v>48.731891944411302</v>
      </c>
      <c r="Y85">
        <v>20.25</v>
      </c>
      <c r="Z85">
        <v>41.974789889457398</v>
      </c>
      <c r="AA85">
        <v>20.25</v>
      </c>
      <c r="AB85">
        <v>33.7129550239464</v>
      </c>
      <c r="AC85">
        <v>20.25</v>
      </c>
      <c r="AD85">
        <v>26.069417078496599</v>
      </c>
    </row>
    <row r="86" spans="1:30" x14ac:dyDescent="0.2">
      <c r="A86" s="3">
        <v>6.8333333333333304</v>
      </c>
      <c r="B86" s="4">
        <v>-1.82607677994109</v>
      </c>
      <c r="C86" s="3">
        <v>6.8333333333333304</v>
      </c>
      <c r="D86" s="4">
        <v>5.66619182056791</v>
      </c>
      <c r="E86" s="3">
        <v>6.8333333333333304</v>
      </c>
      <c r="F86" s="4">
        <v>20.0148191880679</v>
      </c>
      <c r="G86" s="3">
        <v>6.8333333333333304</v>
      </c>
      <c r="H86" s="4">
        <v>26.6906766599196</v>
      </c>
      <c r="I86" s="3">
        <v>6.8666666666666698</v>
      </c>
      <c r="J86" s="4">
        <v>23.928495575354798</v>
      </c>
      <c r="K86" s="3">
        <v>6.8333333333333304</v>
      </c>
      <c r="L86" s="4">
        <v>18.3938734318894</v>
      </c>
      <c r="M86" s="3">
        <v>6.8333333333333304</v>
      </c>
      <c r="N86" s="4">
        <v>-4.7930984669752298E-2</v>
      </c>
      <c r="O86" s="3">
        <v>6.8333333333333304</v>
      </c>
      <c r="P86" s="4">
        <v>-0.30034168465801298</v>
      </c>
      <c r="Q86">
        <v>20.5</v>
      </c>
      <c r="R86">
        <v>-0.99765723150976504</v>
      </c>
      <c r="S86">
        <v>20.5</v>
      </c>
      <c r="T86">
        <v>25.4122901941607</v>
      </c>
      <c r="U86">
        <v>20.5</v>
      </c>
      <c r="V86">
        <v>50.429053898456701</v>
      </c>
      <c r="W86">
        <v>20.5</v>
      </c>
      <c r="X86">
        <v>49.280788189771698</v>
      </c>
      <c r="Y86">
        <v>20.5</v>
      </c>
      <c r="Z86">
        <v>42.406966818275599</v>
      </c>
      <c r="AA86">
        <v>20.5</v>
      </c>
      <c r="AB86">
        <v>33.943239080907901</v>
      </c>
      <c r="AC86">
        <v>20.5</v>
      </c>
      <c r="AD86">
        <v>26.126199448706299</v>
      </c>
    </row>
    <row r="87" spans="1:30" x14ac:dyDescent="0.2">
      <c r="A87" s="3">
        <v>6.9166666666666696</v>
      </c>
      <c r="B87" s="4">
        <v>-1.82724283509204</v>
      </c>
      <c r="C87" s="3">
        <v>6.9166666666666696</v>
      </c>
      <c r="D87" s="4">
        <v>5.66854204806023</v>
      </c>
      <c r="E87" s="3">
        <v>6.9166666666666696</v>
      </c>
      <c r="F87" s="4">
        <v>20.217684106367901</v>
      </c>
      <c r="G87" s="3">
        <v>6.9166666666666696</v>
      </c>
      <c r="H87" s="4">
        <v>27.047279686240401</v>
      </c>
      <c r="I87" s="3">
        <v>6.95</v>
      </c>
      <c r="J87" s="4">
        <v>24.233350170212098</v>
      </c>
      <c r="K87" s="3">
        <v>6.9166666666666696</v>
      </c>
      <c r="L87" s="4">
        <v>18.627117965224901</v>
      </c>
      <c r="M87" s="3">
        <v>6.9166666666666696</v>
      </c>
      <c r="N87" s="4">
        <v>-4.2770589755168301E-2</v>
      </c>
      <c r="O87" s="3">
        <v>6.9166666666666696</v>
      </c>
      <c r="P87" s="4">
        <v>-0.29737037438619401</v>
      </c>
      <c r="Q87">
        <v>20.75</v>
      </c>
      <c r="R87">
        <v>-1.00482262584575</v>
      </c>
      <c r="S87">
        <v>20.75</v>
      </c>
      <c r="T87">
        <v>25.691842994566802</v>
      </c>
      <c r="U87">
        <v>20.75</v>
      </c>
      <c r="V87">
        <v>51.009495905044702</v>
      </c>
      <c r="W87">
        <v>20.75</v>
      </c>
      <c r="X87">
        <v>49.826529859009398</v>
      </c>
      <c r="Y87">
        <v>20.75</v>
      </c>
      <c r="Z87">
        <v>42.842298323216603</v>
      </c>
      <c r="AA87">
        <v>20.75</v>
      </c>
      <c r="AB87">
        <v>34.160904833378403</v>
      </c>
      <c r="AC87">
        <v>20.75</v>
      </c>
      <c r="AD87">
        <v>26.179827242793198</v>
      </c>
    </row>
    <row r="88" spans="1:30" x14ac:dyDescent="0.2">
      <c r="A88" s="3">
        <v>7</v>
      </c>
      <c r="B88" s="4">
        <v>-1.8291099071591601</v>
      </c>
      <c r="C88" s="3">
        <v>7</v>
      </c>
      <c r="D88" s="4">
        <v>5.6705417670944698</v>
      </c>
      <c r="E88" s="3">
        <v>7</v>
      </c>
      <c r="F88" s="4">
        <v>20.412136821674</v>
      </c>
      <c r="G88" s="3">
        <v>7</v>
      </c>
      <c r="H88" s="4">
        <v>27.4049342379355</v>
      </c>
      <c r="I88" s="3">
        <v>7.0333333333333297</v>
      </c>
      <c r="J88" s="4">
        <v>24.535050188946698</v>
      </c>
      <c r="K88" s="3">
        <v>7</v>
      </c>
      <c r="L88" s="4">
        <v>18.8593109731863</v>
      </c>
      <c r="M88" s="3">
        <v>7</v>
      </c>
      <c r="N88" s="4">
        <v>-3.8661720214837998E-2</v>
      </c>
      <c r="O88" s="3">
        <v>7</v>
      </c>
      <c r="P88" s="4">
        <v>-0.294399064114374</v>
      </c>
      <c r="Q88">
        <v>21</v>
      </c>
      <c r="R88">
        <v>-1.0119880201817399</v>
      </c>
      <c r="S88">
        <v>21</v>
      </c>
      <c r="T88">
        <v>25.9650866427274</v>
      </c>
      <c r="U88">
        <v>21</v>
      </c>
      <c r="V88">
        <v>51.596247063878302</v>
      </c>
      <c r="W88">
        <v>21</v>
      </c>
      <c r="X88">
        <v>50.369116952124301</v>
      </c>
      <c r="Y88">
        <v>21</v>
      </c>
      <c r="Z88">
        <v>43.261856947543798</v>
      </c>
      <c r="AA88">
        <v>21</v>
      </c>
      <c r="AB88">
        <v>34.365952281357899</v>
      </c>
      <c r="AC88">
        <v>21</v>
      </c>
      <c r="AD88">
        <v>26.223991308511899</v>
      </c>
    </row>
    <row r="89" spans="1:30" x14ac:dyDescent="0.2">
      <c r="A89" s="3">
        <v>7.0833333333333304</v>
      </c>
      <c r="B89" s="4">
        <v>-1.8302759623101099</v>
      </c>
      <c r="C89" s="3">
        <v>7.0833333333333304</v>
      </c>
      <c r="D89" s="4">
        <v>5.6735930115029696</v>
      </c>
      <c r="E89" s="3">
        <v>7.0833333333333304</v>
      </c>
      <c r="F89" s="4">
        <v>20.597476317069798</v>
      </c>
      <c r="G89" s="3">
        <v>7.0833333333333304</v>
      </c>
      <c r="H89" s="4">
        <v>27.763990823462802</v>
      </c>
      <c r="I89" s="3">
        <v>7.1166666666666698</v>
      </c>
      <c r="J89" s="4">
        <v>24.831492580809901</v>
      </c>
      <c r="K89" s="3">
        <v>7.0833333333333304</v>
      </c>
      <c r="L89" s="4">
        <v>19.090452455773299</v>
      </c>
      <c r="M89" s="3">
        <v>7.0833333333333304</v>
      </c>
      <c r="N89" s="4">
        <v>-3.5954884506845801E-2</v>
      </c>
      <c r="O89" s="3">
        <v>7.0833333333333304</v>
      </c>
      <c r="P89" s="4">
        <v>-0.29142775384255398</v>
      </c>
      <c r="Q89">
        <v>21.25</v>
      </c>
      <c r="R89">
        <v>-1.0191534145177199</v>
      </c>
      <c r="S89">
        <v>21.25</v>
      </c>
      <c r="T89">
        <v>26.2446394431336</v>
      </c>
      <c r="U89">
        <v>21.25</v>
      </c>
      <c r="V89">
        <v>52.176689070466303</v>
      </c>
      <c r="W89">
        <v>21.25</v>
      </c>
      <c r="X89">
        <v>50.918013197484697</v>
      </c>
      <c r="Y89">
        <v>21.25</v>
      </c>
      <c r="Z89">
        <v>43.687724724116499</v>
      </c>
      <c r="AA89">
        <v>21.25</v>
      </c>
      <c r="AB89">
        <v>34.564690577091802</v>
      </c>
      <c r="AC89">
        <v>21.25</v>
      </c>
      <c r="AD89">
        <v>26.268155374230499</v>
      </c>
    </row>
    <row r="90" spans="1:30" x14ac:dyDescent="0.2">
      <c r="A90" s="3">
        <v>7.1666666666666696</v>
      </c>
      <c r="B90" s="4">
        <v>-1.83214303437722</v>
      </c>
      <c r="C90" s="3">
        <v>7.1666666666666696</v>
      </c>
      <c r="D90" s="4">
        <v>5.6773452728276297</v>
      </c>
      <c r="E90" s="3">
        <v>7.1666666666666696</v>
      </c>
      <c r="F90" s="4">
        <v>20.7733520840974</v>
      </c>
      <c r="G90" s="3">
        <v>7.1666666666666696</v>
      </c>
      <c r="H90" s="4">
        <v>28.123397917448301</v>
      </c>
      <c r="I90" s="3">
        <v>7.2</v>
      </c>
      <c r="J90" s="4">
        <v>25.1226773458019</v>
      </c>
      <c r="K90" s="3">
        <v>7.1666666666666696</v>
      </c>
      <c r="L90" s="4">
        <v>19.320892921444202</v>
      </c>
      <c r="M90" s="3">
        <v>7.1666666666666696</v>
      </c>
      <c r="N90" s="4">
        <v>-3.3949065715022701E-2</v>
      </c>
      <c r="O90" s="3">
        <v>7.1666666666666696</v>
      </c>
      <c r="P90" s="4">
        <v>-0.28915746048690399</v>
      </c>
      <c r="Q90">
        <v>21.5</v>
      </c>
      <c r="R90">
        <v>-1.02000965660818</v>
      </c>
      <c r="S90">
        <v>21.5</v>
      </c>
      <c r="T90">
        <v>26.530501395785201</v>
      </c>
      <c r="U90">
        <v>21.5</v>
      </c>
      <c r="V90">
        <v>52.763440229299803</v>
      </c>
      <c r="W90">
        <v>21.5</v>
      </c>
      <c r="X90">
        <v>51.463754866722297</v>
      </c>
      <c r="Y90">
        <v>21.5</v>
      </c>
      <c r="Z90">
        <v>44.110437924566497</v>
      </c>
      <c r="AA90">
        <v>21.5</v>
      </c>
      <c r="AB90">
        <v>34.753965144457503</v>
      </c>
      <c r="AC90">
        <v>21.5</v>
      </c>
      <c r="AD90">
        <v>26.3060102877036</v>
      </c>
    </row>
    <row r="91" spans="1:30" x14ac:dyDescent="0.2">
      <c r="A91" s="3">
        <v>7.25</v>
      </c>
      <c r="B91" s="4">
        <v>-1.8343606149024201</v>
      </c>
      <c r="C91" s="3">
        <v>7.25</v>
      </c>
      <c r="D91" s="4">
        <v>5.6807470256942096</v>
      </c>
      <c r="E91" s="3">
        <v>7.25</v>
      </c>
      <c r="F91" s="4">
        <v>20.939764122756699</v>
      </c>
      <c r="G91" s="3">
        <v>7.25</v>
      </c>
      <c r="H91" s="4">
        <v>28.483856536808101</v>
      </c>
      <c r="I91" s="3">
        <v>7.2833333333333297</v>
      </c>
      <c r="J91" s="4">
        <v>25.410006517755001</v>
      </c>
      <c r="K91" s="3">
        <v>7.25</v>
      </c>
      <c r="L91" s="4">
        <v>19.550982878656999</v>
      </c>
      <c r="M91" s="3">
        <v>7.25</v>
      </c>
      <c r="N91" s="4">
        <v>-3.2644263839368602E-2</v>
      </c>
      <c r="O91" s="3">
        <v>7.25</v>
      </c>
      <c r="P91" s="4">
        <v>-0.28758818404742198</v>
      </c>
      <c r="Q91">
        <v>21.75</v>
      </c>
      <c r="R91">
        <v>-1.0271750509441699</v>
      </c>
      <c r="S91">
        <v>21.75</v>
      </c>
      <c r="T91">
        <v>26.800590467823</v>
      </c>
      <c r="U91">
        <v>21.75</v>
      </c>
      <c r="V91">
        <v>53.337573083642297</v>
      </c>
      <c r="W91">
        <v>21.75</v>
      </c>
      <c r="X91">
        <v>51.993723655346102</v>
      </c>
      <c r="Y91">
        <v>21.75</v>
      </c>
      <c r="Z91">
        <v>44.523687396648199</v>
      </c>
      <c r="AA91">
        <v>21.75</v>
      </c>
      <c r="AB91">
        <v>34.936930559577597</v>
      </c>
      <c r="AC91">
        <v>21.75</v>
      </c>
      <c r="AD91">
        <v>26.324937744440199</v>
      </c>
    </row>
    <row r="92" spans="1:30" x14ac:dyDescent="0.2">
      <c r="A92" s="3">
        <v>7.3333333333333304</v>
      </c>
      <c r="B92" s="4">
        <v>-1.83622768696954</v>
      </c>
      <c r="C92" s="3">
        <v>7.3333333333333304</v>
      </c>
      <c r="D92" s="4">
        <v>5.6844992870188698</v>
      </c>
      <c r="E92" s="3">
        <v>7.3333333333333304</v>
      </c>
      <c r="F92" s="4">
        <v>21.0960114161315</v>
      </c>
      <c r="G92" s="3">
        <v>7.3333333333333304</v>
      </c>
      <c r="H92" s="4">
        <v>28.845366681542</v>
      </c>
      <c r="I92" s="3">
        <v>7.3666666666666698</v>
      </c>
      <c r="J92" s="4">
        <v>25.694882130501501</v>
      </c>
      <c r="K92" s="3">
        <v>7.3333333333333304</v>
      </c>
      <c r="L92" s="4">
        <v>19.779670802037501</v>
      </c>
      <c r="M92" s="3">
        <v>7.3333333333333304</v>
      </c>
      <c r="N92" s="4">
        <v>-3.2040478879883698E-2</v>
      </c>
      <c r="O92" s="3">
        <v>7.3333333333333304</v>
      </c>
      <c r="P92" s="4">
        <v>-0.28636941606602601</v>
      </c>
      <c r="Q92">
        <v>22</v>
      </c>
      <c r="R92">
        <v>-1.0374950214029199</v>
      </c>
      <c r="S92">
        <v>22</v>
      </c>
      <c r="T92">
        <v>27.070679539860901</v>
      </c>
      <c r="U92">
        <v>22</v>
      </c>
      <c r="V92">
        <v>53.911705937984799</v>
      </c>
      <c r="W92">
        <v>22</v>
      </c>
      <c r="X92">
        <v>52.530001596215499</v>
      </c>
      <c r="Y92">
        <v>22</v>
      </c>
      <c r="Z92">
        <v>44.940091444852698</v>
      </c>
      <c r="AA92">
        <v>22</v>
      </c>
      <c r="AB92">
        <v>35.110432246329502</v>
      </c>
      <c r="AC92">
        <v>22</v>
      </c>
      <c r="AD92">
        <v>26.340710625054001</v>
      </c>
    </row>
    <row r="93" spans="1:30" x14ac:dyDescent="0.2">
      <c r="A93" s="3">
        <v>7.4166666666666696</v>
      </c>
      <c r="B93" s="4">
        <v>-1.8377442505785699</v>
      </c>
      <c r="C93" s="3">
        <v>7.4166666666666696</v>
      </c>
      <c r="D93" s="4">
        <v>5.6879010398854497</v>
      </c>
      <c r="E93" s="3">
        <v>7.4166666666666696</v>
      </c>
      <c r="F93" s="4">
        <v>21.240341421931401</v>
      </c>
      <c r="G93" s="3">
        <v>7.4166666666666696</v>
      </c>
      <c r="H93" s="4">
        <v>29.2082788601084</v>
      </c>
      <c r="I93" s="3">
        <v>7.45</v>
      </c>
      <c r="J93" s="4">
        <v>25.9787062178737</v>
      </c>
      <c r="K93" s="3">
        <v>7.4166666666666696</v>
      </c>
      <c r="L93" s="4">
        <v>20.008358725417999</v>
      </c>
      <c r="M93" s="3">
        <v>7.4166666666666696</v>
      </c>
      <c r="N93" s="4">
        <v>-3.2137710836568002E-2</v>
      </c>
      <c r="O93" s="3">
        <v>7.4166666666666696</v>
      </c>
      <c r="P93" s="4">
        <v>-0.28550115654271302</v>
      </c>
      <c r="Q93">
        <v>22.25</v>
      </c>
      <c r="R93">
        <v>-1.0415058396161401</v>
      </c>
      <c r="S93">
        <v>22.25</v>
      </c>
      <c r="T93">
        <v>27.343923188021499</v>
      </c>
      <c r="U93">
        <v>22.25</v>
      </c>
      <c r="V93">
        <v>54.4795296400818</v>
      </c>
      <c r="W93">
        <v>22.25</v>
      </c>
      <c r="X93">
        <v>53.059970384839403</v>
      </c>
      <c r="Y93">
        <v>22.25</v>
      </c>
      <c r="Z93">
        <v>45.340722612443301</v>
      </c>
      <c r="AA93">
        <v>22.25</v>
      </c>
      <c r="AB93">
        <v>35.271315628590301</v>
      </c>
      <c r="AC93">
        <v>22.25</v>
      </c>
      <c r="AD93">
        <v>26.3564835056678</v>
      </c>
    </row>
    <row r="94" spans="1:30" x14ac:dyDescent="0.2">
      <c r="A94" s="3">
        <v>7.5</v>
      </c>
      <c r="B94" s="4">
        <v>-1.8396113226456901</v>
      </c>
      <c r="C94" s="3">
        <v>7.5</v>
      </c>
      <c r="D94" s="4">
        <v>5.6916533012101098</v>
      </c>
      <c r="E94" s="3">
        <v>7.5</v>
      </c>
      <c r="F94" s="4">
        <v>21.373455157072701</v>
      </c>
      <c r="G94" s="3">
        <v>7.5</v>
      </c>
      <c r="H94" s="4">
        <v>29.572242564048899</v>
      </c>
      <c r="I94" s="3">
        <v>7.5333333333333297</v>
      </c>
      <c r="J94" s="4">
        <v>26.263231322162099</v>
      </c>
      <c r="K94" s="3">
        <v>7.5</v>
      </c>
      <c r="L94" s="4">
        <v>20.2359951234242</v>
      </c>
      <c r="M94" s="3">
        <v>7.5</v>
      </c>
      <c r="N94" s="4">
        <v>-3.3286468167505801E-2</v>
      </c>
      <c r="O94" s="3">
        <v>7.5</v>
      </c>
      <c r="P94" s="4">
        <v>-0.28358137164514702</v>
      </c>
      <c r="Q94">
        <v>22.5</v>
      </c>
      <c r="R94">
        <v>-1.0518258100748901</v>
      </c>
      <c r="S94">
        <v>22.5</v>
      </c>
      <c r="T94">
        <v>27.614012260059301</v>
      </c>
      <c r="U94">
        <v>22.5</v>
      </c>
      <c r="V94">
        <v>55.044198766055999</v>
      </c>
      <c r="W94">
        <v>22.5</v>
      </c>
      <c r="X94">
        <v>53.586784597340397</v>
      </c>
      <c r="Y94">
        <v>22.5</v>
      </c>
      <c r="Z94">
        <v>45.735044627788398</v>
      </c>
      <c r="AA94">
        <v>22.5</v>
      </c>
      <c r="AB94">
        <v>35.413271554114502</v>
      </c>
      <c r="AC94">
        <v>22.5</v>
      </c>
      <c r="AD94">
        <v>26.365947234036099</v>
      </c>
    </row>
    <row r="95" spans="1:30" x14ac:dyDescent="0.2">
      <c r="A95" s="3">
        <v>7.5833333333333304</v>
      </c>
      <c r="B95" s="4">
        <v>-1.8407773777966301</v>
      </c>
      <c r="C95" s="3">
        <v>7.5833333333333304</v>
      </c>
      <c r="D95" s="4">
        <v>5.6943540371605197</v>
      </c>
      <c r="E95" s="3">
        <v>7.5833333333333304</v>
      </c>
      <c r="F95" s="4">
        <v>21.4957031300133</v>
      </c>
      <c r="G95" s="3">
        <v>7.5833333333333304</v>
      </c>
      <c r="H95" s="4">
        <v>29.939010335654199</v>
      </c>
      <c r="I95" s="3">
        <v>7.6166666666666698</v>
      </c>
      <c r="J95" s="4">
        <v>26.550911002573301</v>
      </c>
      <c r="K95" s="3">
        <v>7.5833333333333304</v>
      </c>
      <c r="L95" s="4">
        <v>20.463281012972399</v>
      </c>
      <c r="M95" s="3">
        <v>7.5833333333333304</v>
      </c>
      <c r="N95" s="4">
        <v>-3.4785733956528203E-2</v>
      </c>
      <c r="O95" s="3">
        <v>7.5833333333333304</v>
      </c>
      <c r="P95" s="4">
        <v>-0.28096056983141199</v>
      </c>
      <c r="Q95">
        <v>22.75</v>
      </c>
      <c r="R95">
        <v>-1.05899120441087</v>
      </c>
      <c r="S95">
        <v>22.75</v>
      </c>
      <c r="T95">
        <v>27.884101332097199</v>
      </c>
      <c r="U95">
        <v>22.75</v>
      </c>
      <c r="V95">
        <v>55.612022468153</v>
      </c>
      <c r="W95">
        <v>22.75</v>
      </c>
      <c r="X95">
        <v>54.113598809841498</v>
      </c>
      <c r="Y95">
        <v>22.75</v>
      </c>
      <c r="Z95">
        <v>46.126212067010798</v>
      </c>
      <c r="AA95">
        <v>22.75</v>
      </c>
      <c r="AB95">
        <v>35.552072903515999</v>
      </c>
      <c r="AC95">
        <v>22.75</v>
      </c>
      <c r="AD95">
        <v>26.3627926579133</v>
      </c>
    </row>
    <row r="96" spans="1:30" x14ac:dyDescent="0.2">
      <c r="A96" s="3">
        <v>7.6666666666666696</v>
      </c>
      <c r="B96" s="4">
        <v>-1.8419434329475799</v>
      </c>
      <c r="C96" s="3">
        <v>7.6666666666666696</v>
      </c>
      <c r="D96" s="4">
        <v>5.6963537561947604</v>
      </c>
      <c r="E96" s="3">
        <v>7.6666666666666696</v>
      </c>
      <c r="F96" s="4">
        <v>21.606734832295199</v>
      </c>
      <c r="G96" s="3">
        <v>7.6666666666666696</v>
      </c>
      <c r="H96" s="4">
        <v>30.3075306495499</v>
      </c>
      <c r="I96" s="3">
        <v>7.7</v>
      </c>
      <c r="J96" s="4">
        <v>26.843147292939602</v>
      </c>
      <c r="K96" s="3">
        <v>7.6666666666666696</v>
      </c>
      <c r="L96" s="4">
        <v>20.690917410978599</v>
      </c>
      <c r="M96" s="3">
        <v>7.6666666666666696</v>
      </c>
      <c r="N96" s="4">
        <v>-3.66355082036353E-2</v>
      </c>
      <c r="O96" s="3">
        <v>7.6666666666666696</v>
      </c>
      <c r="P96" s="4">
        <v>-0.278690276475762</v>
      </c>
      <c r="Q96">
        <v>23</v>
      </c>
      <c r="R96">
        <v>-1.0724657509923801</v>
      </c>
      <c r="S96">
        <v>23</v>
      </c>
      <c r="T96">
        <v>28.154190404135001</v>
      </c>
      <c r="U96">
        <v>23</v>
      </c>
      <c r="V96">
        <v>56.183000746372699</v>
      </c>
      <c r="W96">
        <v>23</v>
      </c>
      <c r="X96">
        <v>54.6341038700971</v>
      </c>
      <c r="Y96">
        <v>23</v>
      </c>
      <c r="Z96">
        <v>46.517379506233098</v>
      </c>
      <c r="AA96">
        <v>23</v>
      </c>
      <c r="AB96">
        <v>35.678255948426497</v>
      </c>
      <c r="AC96">
        <v>23</v>
      </c>
      <c r="AD96">
        <v>26.365947234036099</v>
      </c>
    </row>
    <row r="97" spans="1:30" x14ac:dyDescent="0.2">
      <c r="A97" s="3">
        <v>7.75</v>
      </c>
      <c r="B97" s="4">
        <v>-1.84275897964044</v>
      </c>
      <c r="C97" s="3">
        <v>7.75</v>
      </c>
      <c r="D97" s="4">
        <v>5.6983534752290099</v>
      </c>
      <c r="E97" s="3">
        <v>7.75</v>
      </c>
      <c r="F97" s="4">
        <v>21.706550263918398</v>
      </c>
      <c r="G97" s="3">
        <v>7.75</v>
      </c>
      <c r="H97" s="4">
        <v>30.678504522652101</v>
      </c>
      <c r="I97" s="3">
        <v>7.7833333333333297</v>
      </c>
      <c r="J97" s="4">
        <v>27.138538159428599</v>
      </c>
      <c r="K97" s="3">
        <v>7.75</v>
      </c>
      <c r="L97" s="4">
        <v>20.9185538089848</v>
      </c>
      <c r="M97" s="3">
        <v>7.75</v>
      </c>
      <c r="N97" s="4">
        <v>-3.9186299366911398E-2</v>
      </c>
      <c r="O97" s="3">
        <v>7.75</v>
      </c>
      <c r="P97" s="4">
        <v>-0.276770491578196</v>
      </c>
      <c r="Q97">
        <v>23.25</v>
      </c>
      <c r="R97">
        <v>-1.07963114532836</v>
      </c>
      <c r="S97">
        <v>23.25</v>
      </c>
      <c r="T97">
        <v>28.421124900050099</v>
      </c>
      <c r="U97">
        <v>23.25</v>
      </c>
      <c r="V97">
        <v>56.741360720101397</v>
      </c>
      <c r="W97">
        <v>23.25</v>
      </c>
      <c r="X97">
        <v>55.151454354229898</v>
      </c>
      <c r="Y97">
        <v>23.25</v>
      </c>
      <c r="Z97">
        <v>46.902237793209999</v>
      </c>
      <c r="AA97">
        <v>23.25</v>
      </c>
      <c r="AB97">
        <v>35.794975264968599</v>
      </c>
      <c r="AC97">
        <v>23.25</v>
      </c>
      <c r="AD97">
        <v>26.372256386281599</v>
      </c>
    </row>
    <row r="98" spans="1:30" x14ac:dyDescent="0.2">
      <c r="A98" s="3">
        <v>7.8333333333333304</v>
      </c>
      <c r="B98" s="4">
        <v>-1.8435745263333101</v>
      </c>
      <c r="C98" s="3">
        <v>7.8333333333333304</v>
      </c>
      <c r="D98" s="4">
        <v>5.6993016688889897</v>
      </c>
      <c r="E98" s="3">
        <v>7.8333333333333304</v>
      </c>
      <c r="F98" s="4">
        <v>21.7958504417991</v>
      </c>
      <c r="G98" s="3">
        <v>7.8333333333333304</v>
      </c>
      <c r="H98" s="4">
        <v>31.051581446502901</v>
      </c>
      <c r="I98" s="3">
        <v>7.8666666666666698</v>
      </c>
      <c r="J98" s="4">
        <v>27.4332280090014</v>
      </c>
      <c r="K98" s="3">
        <v>7.8333333333333304</v>
      </c>
      <c r="L98" s="4">
        <v>21.146190206991001</v>
      </c>
      <c r="M98" s="3">
        <v>7.8333333333333304</v>
      </c>
      <c r="N98" s="4">
        <v>-4.20875989882721E-2</v>
      </c>
      <c r="O98" s="3">
        <v>7.8333333333333304</v>
      </c>
      <c r="P98" s="4">
        <v>-0.27520121513871398</v>
      </c>
      <c r="Q98">
        <v>23.5</v>
      </c>
      <c r="R98">
        <v>-1.0836419635415899</v>
      </c>
      <c r="S98">
        <v>23.5</v>
      </c>
      <c r="T98">
        <v>28.688059395965201</v>
      </c>
      <c r="U98">
        <v>23.5</v>
      </c>
      <c r="V98">
        <v>57.309184422198399</v>
      </c>
      <c r="W98">
        <v>23.5</v>
      </c>
      <c r="X98">
        <v>55.659341109994401</v>
      </c>
      <c r="Y98">
        <v>23.5</v>
      </c>
      <c r="Z98">
        <v>47.2807869279413</v>
      </c>
      <c r="AA98">
        <v>23.5</v>
      </c>
      <c r="AB98">
        <v>35.899076277019702</v>
      </c>
      <c r="AC98">
        <v>23.5</v>
      </c>
      <c r="AD98">
        <v>26.378565538527099</v>
      </c>
    </row>
    <row r="99" spans="1:30" x14ac:dyDescent="0.2">
      <c r="A99" s="3">
        <v>7.9166666666666696</v>
      </c>
      <c r="B99" s="4">
        <v>-1.8436890561099999</v>
      </c>
      <c r="C99" s="3">
        <v>7.9166666666666696</v>
      </c>
      <c r="D99" s="4">
        <v>5.7009508794651502</v>
      </c>
      <c r="E99" s="3">
        <v>7.9166666666666696</v>
      </c>
      <c r="F99" s="4">
        <v>21.874635365937198</v>
      </c>
      <c r="G99" s="3">
        <v>7.9166666666666696</v>
      </c>
      <c r="H99" s="4">
        <v>31.426761421102199</v>
      </c>
      <c r="I99" s="3">
        <v>7.95</v>
      </c>
      <c r="J99" s="4">
        <v>27.726515824741998</v>
      </c>
      <c r="K99" s="3">
        <v>7.9166666666666696</v>
      </c>
      <c r="L99" s="4">
        <v>21.374527621913401</v>
      </c>
      <c r="M99" s="3">
        <v>7.9166666666666696</v>
      </c>
      <c r="N99" s="4">
        <v>-4.5339407067717503E-2</v>
      </c>
      <c r="O99" s="3">
        <v>7.9166666666666696</v>
      </c>
      <c r="P99" s="4">
        <v>-0.27363193869923302</v>
      </c>
      <c r="Q99">
        <v>23.75</v>
      </c>
      <c r="R99">
        <v>-1.0908073578775701</v>
      </c>
      <c r="S99">
        <v>23.75</v>
      </c>
      <c r="T99">
        <v>28.958148468002999</v>
      </c>
      <c r="U99">
        <v>23.75</v>
      </c>
      <c r="V99">
        <v>57.873853548172598</v>
      </c>
      <c r="W99">
        <v>23.75</v>
      </c>
      <c r="X99">
        <v>56.176691594127199</v>
      </c>
      <c r="Y99">
        <v>23.75</v>
      </c>
      <c r="Z99">
        <v>47.649872334304298</v>
      </c>
      <c r="AA99">
        <v>23.75</v>
      </c>
      <c r="AB99">
        <v>35.990558984579799</v>
      </c>
      <c r="AC99">
        <v>23.75</v>
      </c>
      <c r="AD99">
        <v>26.381720114649902</v>
      </c>
    </row>
    <row r="100" spans="1:30" x14ac:dyDescent="0.2">
      <c r="A100" s="3">
        <v>8</v>
      </c>
      <c r="B100" s="4">
        <v>-1.8441540943447801</v>
      </c>
      <c r="C100" s="3">
        <v>8</v>
      </c>
      <c r="D100" s="4">
        <v>5.7033011069574702</v>
      </c>
      <c r="E100" s="3">
        <v>8</v>
      </c>
      <c r="F100" s="4">
        <v>21.942905036332899</v>
      </c>
      <c r="G100" s="3">
        <v>8</v>
      </c>
      <c r="H100" s="4">
        <v>31.8033434295338</v>
      </c>
      <c r="I100" s="3">
        <v>8.0333333333333297</v>
      </c>
      <c r="J100" s="4">
        <v>28.018051098192</v>
      </c>
      <c r="K100" s="3">
        <v>8</v>
      </c>
      <c r="L100" s="4">
        <v>21.602164019919702</v>
      </c>
      <c r="M100" s="3">
        <v>8</v>
      </c>
      <c r="N100" s="4">
        <v>-4.89417236052474E-2</v>
      </c>
      <c r="O100" s="3">
        <v>8</v>
      </c>
      <c r="P100" s="4">
        <v>-0.27136164534358198</v>
      </c>
      <c r="Q100">
        <v>24</v>
      </c>
      <c r="R100">
        <v>-1.0979727522135601</v>
      </c>
      <c r="S100">
        <v>24</v>
      </c>
      <c r="T100">
        <v>29.228237540040901</v>
      </c>
      <c r="U100">
        <v>24</v>
      </c>
      <c r="V100">
        <v>58.425904369655697</v>
      </c>
      <c r="W100">
        <v>24</v>
      </c>
      <c r="X100">
        <v>56.687732926014498</v>
      </c>
      <c r="Y100">
        <v>24</v>
      </c>
      <c r="Z100">
        <v>48.0158031645446</v>
      </c>
      <c r="AA100">
        <v>24</v>
      </c>
      <c r="AB100">
        <v>36.082041692139903</v>
      </c>
      <c r="AC100">
        <v>24</v>
      </c>
      <c r="AD100">
        <v>26.381720114649902</v>
      </c>
    </row>
    <row r="101" spans="1:30" x14ac:dyDescent="0.2">
      <c r="A101" s="3">
        <v>8.0833333333333304</v>
      </c>
      <c r="B101" s="4">
        <v>-1.84461913257956</v>
      </c>
      <c r="C101" s="3">
        <v>8.0833333333333304</v>
      </c>
      <c r="D101" s="4">
        <v>5.7056513344497999</v>
      </c>
      <c r="E101" s="3">
        <v>8.0833333333333304</v>
      </c>
      <c r="F101" s="4">
        <v>22.001009961444002</v>
      </c>
      <c r="G101" s="3">
        <v>8.0833333333333304</v>
      </c>
      <c r="H101" s="4">
        <v>32.182028488713897</v>
      </c>
      <c r="I101" s="3">
        <v>8.1166666666666707</v>
      </c>
      <c r="J101" s="4">
        <v>28.306431795519401</v>
      </c>
      <c r="K101" s="3">
        <v>8.0833333333333304</v>
      </c>
      <c r="L101" s="4">
        <v>21.830150926384</v>
      </c>
      <c r="M101" s="3">
        <v>8.0833333333333304</v>
      </c>
      <c r="N101" s="4">
        <v>-5.2894548600861901E-2</v>
      </c>
      <c r="O101" s="3">
        <v>8.0833333333333304</v>
      </c>
      <c r="P101" s="4">
        <v>-0.27014287736218501</v>
      </c>
      <c r="Q101">
        <v>24.25</v>
      </c>
      <c r="R101">
        <v>-1.10513814654954</v>
      </c>
      <c r="S101">
        <v>24.25</v>
      </c>
      <c r="T101">
        <v>29.4920174598332</v>
      </c>
      <c r="U101">
        <v>24.25</v>
      </c>
      <c r="V101">
        <v>58.987418919507199</v>
      </c>
      <c r="W101">
        <v>24.25</v>
      </c>
      <c r="X101">
        <v>57.192465105656197</v>
      </c>
      <c r="Y101">
        <v>24.25</v>
      </c>
      <c r="Z101">
        <v>48.375424842539303</v>
      </c>
      <c r="AA101">
        <v>24.25</v>
      </c>
      <c r="AB101">
        <v>36.160906095208901</v>
      </c>
      <c r="AC101">
        <v>24.25</v>
      </c>
      <c r="AD101">
        <v>26.378565538527099</v>
      </c>
    </row>
    <row r="102" spans="1:30" x14ac:dyDescent="0.2">
      <c r="A102" s="3">
        <v>8.1666666666666696</v>
      </c>
      <c r="B102" s="4">
        <v>-1.8454346792724201</v>
      </c>
      <c r="C102" s="3">
        <v>8.1666666666666696</v>
      </c>
      <c r="D102" s="4">
        <v>5.7080015619421198</v>
      </c>
      <c r="E102" s="3">
        <v>8.1666666666666696</v>
      </c>
      <c r="F102" s="4">
        <v>22.050352175103001</v>
      </c>
      <c r="G102" s="3">
        <v>8.1666666666666696</v>
      </c>
      <c r="H102" s="4">
        <v>32.5624660901845</v>
      </c>
      <c r="I102" s="3">
        <v>8.1999999999999993</v>
      </c>
      <c r="J102" s="4">
        <v>28.589905374433499</v>
      </c>
      <c r="K102" s="3">
        <v>8.1666666666666696</v>
      </c>
      <c r="L102" s="4">
        <v>22.057787324390201</v>
      </c>
      <c r="M102" s="3">
        <v>8.1666666666666696</v>
      </c>
      <c r="N102" s="4">
        <v>-5.8249407428814501E-2</v>
      </c>
      <c r="O102" s="3">
        <v>8.1666666666666696</v>
      </c>
      <c r="P102" s="4">
        <v>-0.26927461783887302</v>
      </c>
      <c r="Q102">
        <v>24.5</v>
      </c>
      <c r="R102">
        <v>-1.11230354088553</v>
      </c>
      <c r="S102">
        <v>24.5</v>
      </c>
      <c r="T102">
        <v>29.752642803502699</v>
      </c>
      <c r="U102">
        <v>24.5</v>
      </c>
      <c r="V102">
        <v>59.545778893235898</v>
      </c>
      <c r="W102">
        <v>24.5</v>
      </c>
      <c r="X102">
        <v>57.703506437543503</v>
      </c>
      <c r="Y102">
        <v>24.5</v>
      </c>
      <c r="Z102">
        <v>48.738201096656901</v>
      </c>
      <c r="AA102">
        <v>24.5</v>
      </c>
      <c r="AB102">
        <v>36.233461346032399</v>
      </c>
      <c r="AC102">
        <v>24.5</v>
      </c>
      <c r="AD102">
        <v>26.381720114649902</v>
      </c>
    </row>
    <row r="103" spans="1:30" x14ac:dyDescent="0.2">
      <c r="A103" s="3">
        <v>8.25</v>
      </c>
      <c r="B103" s="4">
        <v>-1.8458997175072001</v>
      </c>
      <c r="C103" s="3">
        <v>8.25</v>
      </c>
      <c r="D103" s="4">
        <v>5.7093002640601904</v>
      </c>
      <c r="E103" s="3">
        <v>8.25</v>
      </c>
      <c r="F103" s="4">
        <v>22.0902306603938</v>
      </c>
      <c r="G103" s="3">
        <v>8.25</v>
      </c>
      <c r="H103" s="4">
        <v>32.9436047085712</v>
      </c>
      <c r="I103" s="3">
        <v>8.2833333333333297</v>
      </c>
      <c r="J103" s="4">
        <v>28.8684718349345</v>
      </c>
      <c r="K103" s="3">
        <v>8.25</v>
      </c>
      <c r="L103" s="4">
        <v>22.285073213938301</v>
      </c>
      <c r="M103" s="3">
        <v>8.25</v>
      </c>
      <c r="N103" s="4">
        <v>-6.3954774714851795E-2</v>
      </c>
      <c r="O103" s="3">
        <v>8.25</v>
      </c>
      <c r="P103" s="4">
        <v>-0.26980839214789898</v>
      </c>
      <c r="Q103">
        <v>24.75</v>
      </c>
      <c r="R103">
        <v>-1.12262351134428</v>
      </c>
      <c r="S103">
        <v>24.75</v>
      </c>
      <c r="T103">
        <v>30.016422723295101</v>
      </c>
      <c r="U103">
        <v>24.75</v>
      </c>
      <c r="V103">
        <v>60.100984290841801</v>
      </c>
      <c r="W103">
        <v>24.75</v>
      </c>
      <c r="X103">
        <v>58.201929464939703</v>
      </c>
      <c r="Y103">
        <v>24.75</v>
      </c>
      <c r="Z103">
        <v>49.094668198528801</v>
      </c>
      <c r="AA103">
        <v>24.75</v>
      </c>
      <c r="AB103">
        <v>36.290243716242102</v>
      </c>
      <c r="AC103">
        <v>24.75</v>
      </c>
      <c r="AD103">
        <v>26.372256386281599</v>
      </c>
    </row>
    <row r="104" spans="1:30" x14ac:dyDescent="0.2">
      <c r="A104" s="3">
        <v>8.3333333333333304</v>
      </c>
      <c r="B104" s="4">
        <v>-1.84636475574198</v>
      </c>
      <c r="C104" s="3">
        <v>8.3333333333333304</v>
      </c>
      <c r="D104" s="4">
        <v>5.71024845772018</v>
      </c>
      <c r="E104" s="3">
        <v>8.3333333333333304</v>
      </c>
      <c r="F104" s="4">
        <v>22.121696942690502</v>
      </c>
      <c r="G104" s="3">
        <v>8.3333333333333304</v>
      </c>
      <c r="H104" s="4">
        <v>33.325093835415998</v>
      </c>
      <c r="I104" s="3">
        <v>8.3666666666666707</v>
      </c>
      <c r="J104" s="4">
        <v>29.145636261603102</v>
      </c>
      <c r="K104" s="3">
        <v>8.3333333333333304</v>
      </c>
      <c r="L104" s="4">
        <v>22.511307578112199</v>
      </c>
      <c r="M104" s="3">
        <v>8.3333333333333304</v>
      </c>
      <c r="N104" s="4">
        <v>-7.0361158917058297E-2</v>
      </c>
      <c r="O104" s="3">
        <v>8.3333333333333304</v>
      </c>
      <c r="P104" s="4">
        <v>-0.26964114954075602</v>
      </c>
      <c r="Q104">
        <v>25</v>
      </c>
      <c r="R104">
        <v>-1.13609805792579</v>
      </c>
      <c r="S104">
        <v>25</v>
      </c>
      <c r="T104">
        <v>30.2770480669646</v>
      </c>
      <c r="U104">
        <v>25</v>
      </c>
      <c r="V104">
        <v>60.656189688447697</v>
      </c>
      <c r="W104">
        <v>25</v>
      </c>
      <c r="X104">
        <v>58.700352492335902</v>
      </c>
      <c r="Y104">
        <v>25</v>
      </c>
      <c r="Z104">
        <v>49.4448261481553</v>
      </c>
      <c r="AA104">
        <v>25</v>
      </c>
      <c r="AB104">
        <v>36.340716934206299</v>
      </c>
      <c r="AC104">
        <v>25</v>
      </c>
      <c r="AD104">
        <v>26.3627926579133</v>
      </c>
    </row>
    <row r="105" spans="1:30" x14ac:dyDescent="0.2">
      <c r="A105" s="3">
        <v>8.4166666666666696</v>
      </c>
      <c r="B105" s="4">
        <v>-1.84647928551867</v>
      </c>
      <c r="C105" s="3">
        <v>8.4166666666666696</v>
      </c>
      <c r="D105" s="4">
        <v>5.7104956344640003</v>
      </c>
      <c r="E105" s="3">
        <v>8.4166666666666696</v>
      </c>
      <c r="F105" s="4">
        <v>22.145452038909401</v>
      </c>
      <c r="G105" s="3">
        <v>8.4166666666666696</v>
      </c>
      <c r="H105" s="4">
        <v>33.706232453802699</v>
      </c>
      <c r="I105" s="3">
        <v>8.4499999999999993</v>
      </c>
      <c r="J105" s="4">
        <v>29.4228006882717</v>
      </c>
      <c r="K105" s="3">
        <v>8.4166666666666696</v>
      </c>
      <c r="L105" s="4">
        <v>22.736139908453701</v>
      </c>
      <c r="M105" s="3">
        <v>8.4166666666666696</v>
      </c>
      <c r="N105" s="4">
        <v>-7.7468560035433801E-2</v>
      </c>
      <c r="O105" s="3">
        <v>8.4166666666666696</v>
      </c>
      <c r="P105" s="4">
        <v>-0.26947390693361301</v>
      </c>
      <c r="Q105">
        <v>25.25</v>
      </c>
      <c r="R105">
        <v>-1.14641802838453</v>
      </c>
      <c r="S105">
        <v>25.25</v>
      </c>
      <c r="T105">
        <v>30.537673410634198</v>
      </c>
      <c r="U105">
        <v>25.25</v>
      </c>
      <c r="V105">
        <v>61.1987767815626</v>
      </c>
      <c r="W105">
        <v>25.25</v>
      </c>
      <c r="X105">
        <v>59.198775519732202</v>
      </c>
      <c r="Y105">
        <v>25.25</v>
      </c>
      <c r="Z105">
        <v>49.7886749455363</v>
      </c>
      <c r="AA105">
        <v>25.25</v>
      </c>
      <c r="AB105">
        <v>36.381726423802199</v>
      </c>
      <c r="AC105">
        <v>25.25</v>
      </c>
      <c r="AD105">
        <v>26.3564835056678</v>
      </c>
    </row>
    <row r="106" spans="1:30" x14ac:dyDescent="0.2">
      <c r="A106" s="3">
        <v>8.5</v>
      </c>
      <c r="B106" s="4">
        <v>-1.84659381529536</v>
      </c>
      <c r="C106" s="3">
        <v>8.5</v>
      </c>
      <c r="D106" s="4">
        <v>5.7103923027497299</v>
      </c>
      <c r="E106" s="3">
        <v>8.5</v>
      </c>
      <c r="F106" s="4">
        <v>22.1635989997989</v>
      </c>
      <c r="G106" s="3">
        <v>8.5</v>
      </c>
      <c r="H106" s="4">
        <v>34.086670055273302</v>
      </c>
      <c r="I106" s="3">
        <v>8.5333333333333297</v>
      </c>
      <c r="J106" s="4">
        <v>29.702418674146902</v>
      </c>
      <c r="K106" s="3">
        <v>8.5</v>
      </c>
      <c r="L106" s="4">
        <v>22.9609722387953</v>
      </c>
      <c r="M106" s="3">
        <v>8.5</v>
      </c>
      <c r="N106" s="4">
        <v>-8.5627486528062902E-2</v>
      </c>
      <c r="O106" s="3">
        <v>8.5</v>
      </c>
      <c r="P106" s="4">
        <v>-0.26930666432646899</v>
      </c>
      <c r="Q106">
        <v>25.5</v>
      </c>
      <c r="R106">
        <v>-1.1535834227205199</v>
      </c>
      <c r="S106">
        <v>25.5</v>
      </c>
      <c r="T106">
        <v>30.795144178181001</v>
      </c>
      <c r="U106">
        <v>25.5</v>
      </c>
      <c r="V106">
        <v>61.750827603045799</v>
      </c>
      <c r="W106">
        <v>25.5</v>
      </c>
      <c r="X106">
        <v>59.690889394882902</v>
      </c>
      <c r="Y106">
        <v>25.5</v>
      </c>
      <c r="Z106">
        <v>50.129369166794397</v>
      </c>
      <c r="AA106">
        <v>25.5</v>
      </c>
      <c r="AB106">
        <v>36.419581337275297</v>
      </c>
      <c r="AC106">
        <v>25.5</v>
      </c>
      <c r="AD106">
        <v>26.3501743534223</v>
      </c>
    </row>
    <row r="107" spans="1:30" x14ac:dyDescent="0.2">
      <c r="A107" s="3">
        <v>8.5833333333333304</v>
      </c>
      <c r="B107" s="4">
        <v>-1.8463578366139699</v>
      </c>
      <c r="C107" s="3">
        <v>8.5833333333333304</v>
      </c>
      <c r="D107" s="4">
        <v>5.7099384625773801</v>
      </c>
      <c r="E107" s="3">
        <v>8.5833333333333304</v>
      </c>
      <c r="F107" s="4">
        <v>22.176838842275199</v>
      </c>
      <c r="G107" s="3">
        <v>8.5833333333333304</v>
      </c>
      <c r="H107" s="4">
        <v>34.467458165201897</v>
      </c>
      <c r="I107" s="3">
        <v>8.6166666666666707</v>
      </c>
      <c r="J107" s="4">
        <v>29.9862427615192</v>
      </c>
      <c r="K107" s="3">
        <v>8.5833333333333304</v>
      </c>
      <c r="L107" s="4">
        <v>23.185454060678801</v>
      </c>
      <c r="M107" s="3">
        <v>8.5833333333333304</v>
      </c>
      <c r="N107" s="4">
        <v>-9.4136921478776503E-2</v>
      </c>
      <c r="O107" s="3">
        <v>8.5833333333333304</v>
      </c>
      <c r="P107" s="4">
        <v>-0.268438404803157</v>
      </c>
      <c r="Q107">
        <v>25.75</v>
      </c>
      <c r="R107">
        <v>-1.1639033931792699</v>
      </c>
      <c r="S107">
        <v>25.75</v>
      </c>
      <c r="T107">
        <v>31.0557695218506</v>
      </c>
      <c r="U107">
        <v>25.75</v>
      </c>
      <c r="V107">
        <v>62.299723848406202</v>
      </c>
      <c r="W107">
        <v>25.75</v>
      </c>
      <c r="X107">
        <v>60.179848693910799</v>
      </c>
      <c r="Y107">
        <v>25.75</v>
      </c>
      <c r="Z107">
        <v>50.473217964175397</v>
      </c>
      <c r="AA107">
        <v>25.75</v>
      </c>
      <c r="AB107">
        <v>36.447972522380098</v>
      </c>
      <c r="AC107">
        <v>25.75</v>
      </c>
      <c r="AD107">
        <v>26.343865201176801</v>
      </c>
    </row>
    <row r="108" spans="1:30" x14ac:dyDescent="0.2">
      <c r="A108" s="3">
        <v>8.6666666666666696</v>
      </c>
      <c r="B108" s="4">
        <v>-1.8464723663906599</v>
      </c>
      <c r="C108" s="3">
        <v>8.6666666666666696</v>
      </c>
      <c r="D108" s="4">
        <v>5.7091341139469503</v>
      </c>
      <c r="E108" s="3">
        <v>8.6666666666666696</v>
      </c>
      <c r="F108" s="4">
        <v>22.185522074796499</v>
      </c>
      <c r="G108" s="3">
        <v>8.6666666666666696</v>
      </c>
      <c r="H108" s="4">
        <v>34.847194749756298</v>
      </c>
      <c r="I108" s="3">
        <v>8.6999999999999993</v>
      </c>
      <c r="J108" s="4">
        <v>30.273922441930299</v>
      </c>
      <c r="K108" s="3">
        <v>8.6666666666666696</v>
      </c>
      <c r="L108" s="4">
        <v>23.409234865645999</v>
      </c>
      <c r="M108" s="3">
        <v>8.6666666666666696</v>
      </c>
      <c r="N108" s="4">
        <v>-0.10334737334565899</v>
      </c>
      <c r="O108" s="3">
        <v>8.6666666666666696</v>
      </c>
      <c r="P108" s="4">
        <v>-0.26757014527984502</v>
      </c>
      <c r="Q108">
        <v>26</v>
      </c>
      <c r="R108">
        <v>-1.1710687875152499</v>
      </c>
      <c r="S108">
        <v>26</v>
      </c>
      <c r="T108">
        <v>31.313240289397299</v>
      </c>
      <c r="U108">
        <v>26</v>
      </c>
      <c r="V108">
        <v>62.845465517643902</v>
      </c>
      <c r="W108">
        <v>26</v>
      </c>
      <c r="X108">
        <v>60.668807992938802</v>
      </c>
      <c r="Y108">
        <v>26</v>
      </c>
      <c r="Z108">
        <v>50.801293880942502</v>
      </c>
      <c r="AA108">
        <v>26</v>
      </c>
      <c r="AB108">
        <v>36.479518283607703</v>
      </c>
      <c r="AC108">
        <v>26</v>
      </c>
      <c r="AD108">
        <v>26.347019777299501</v>
      </c>
    </row>
    <row r="109" spans="1:30" x14ac:dyDescent="0.2">
      <c r="A109" s="3">
        <v>8.75</v>
      </c>
      <c r="B109" s="4">
        <v>-1.84623638770927</v>
      </c>
      <c r="C109" s="3">
        <v>8.75</v>
      </c>
      <c r="D109" s="4">
        <v>5.7079792568584304</v>
      </c>
      <c r="E109" s="3">
        <v>8.75</v>
      </c>
      <c r="F109" s="4">
        <v>22.190700222736801</v>
      </c>
      <c r="G109" s="3">
        <v>8.75</v>
      </c>
      <c r="H109" s="4">
        <v>35.226580825852601</v>
      </c>
      <c r="I109" s="3">
        <v>8.7833333333333297</v>
      </c>
      <c r="J109" s="4">
        <v>30.565107206922299</v>
      </c>
      <c r="K109" s="3">
        <v>8.75</v>
      </c>
      <c r="L109" s="4">
        <v>23.6330156706133</v>
      </c>
      <c r="M109" s="3">
        <v>8.75</v>
      </c>
      <c r="N109" s="4">
        <v>-0.11395985904488</v>
      </c>
      <c r="O109" s="3">
        <v>8.75</v>
      </c>
      <c r="P109" s="4">
        <v>-0.26670188575653198</v>
      </c>
      <c r="Q109">
        <v>26.25</v>
      </c>
      <c r="R109">
        <v>-1.1813887579739999</v>
      </c>
      <c r="S109">
        <v>26.25</v>
      </c>
      <c r="T109">
        <v>31.564401904698599</v>
      </c>
      <c r="U109">
        <v>26.25</v>
      </c>
      <c r="V109">
        <v>63.388052610758699</v>
      </c>
      <c r="W109">
        <v>26.25</v>
      </c>
      <c r="X109">
        <v>61.154612715844003</v>
      </c>
      <c r="Y109">
        <v>26.25</v>
      </c>
      <c r="Z109">
        <v>51.126215221586897</v>
      </c>
      <c r="AA109">
        <v>26.25</v>
      </c>
      <c r="AB109">
        <v>36.501600316467098</v>
      </c>
      <c r="AC109">
        <v>26.25</v>
      </c>
      <c r="AD109">
        <v>26.343865201176801</v>
      </c>
    </row>
    <row r="110" spans="1:30" x14ac:dyDescent="0.2">
      <c r="A110" s="3">
        <v>8.8333333333333304</v>
      </c>
      <c r="B110" s="4">
        <v>-1.8456499005697999</v>
      </c>
      <c r="C110" s="3">
        <v>8.8333333333333304</v>
      </c>
      <c r="D110" s="4">
        <v>5.7075254166860701</v>
      </c>
      <c r="E110" s="3">
        <v>8.8333333333333304</v>
      </c>
      <c r="F110" s="4">
        <v>22.193775319928701</v>
      </c>
      <c r="G110" s="3">
        <v>8.8333333333333304</v>
      </c>
      <c r="H110" s="4">
        <v>35.604915376574603</v>
      </c>
      <c r="I110" s="3">
        <v>8.8666666666666707</v>
      </c>
      <c r="J110" s="4">
        <v>30.859096039579001</v>
      </c>
      <c r="K110" s="3">
        <v>8.8333333333333304</v>
      </c>
      <c r="L110" s="4">
        <v>23.8564459671225</v>
      </c>
      <c r="M110" s="3">
        <v>8.8333333333333304</v>
      </c>
      <c r="N110" s="4">
        <v>-0.124922853202186</v>
      </c>
      <c r="O110" s="3">
        <v>8.8333333333333304</v>
      </c>
      <c r="P110" s="4">
        <v>-0.26443159240088199</v>
      </c>
      <c r="Q110">
        <v>26.5</v>
      </c>
      <c r="R110">
        <v>-1.18539957618723</v>
      </c>
      <c r="S110">
        <v>26.5</v>
      </c>
      <c r="T110">
        <v>31.818718096122701</v>
      </c>
      <c r="U110">
        <v>26.5</v>
      </c>
      <c r="V110">
        <v>63.933794279996398</v>
      </c>
      <c r="W110">
        <v>26.5</v>
      </c>
      <c r="X110">
        <v>61.6435720148719</v>
      </c>
      <c r="Y110">
        <v>26.5</v>
      </c>
      <c r="Z110">
        <v>51.451136562231298</v>
      </c>
      <c r="AA110">
        <v>26.5</v>
      </c>
      <c r="AB110">
        <v>36.5173731970809</v>
      </c>
      <c r="AC110">
        <v>26.5</v>
      </c>
      <c r="AD110">
        <v>26.347019777299501</v>
      </c>
    </row>
    <row r="111" spans="1:30" x14ac:dyDescent="0.2">
      <c r="A111" s="3">
        <v>8.9166666666666696</v>
      </c>
      <c r="B111" s="4">
        <v>-1.84541392188841</v>
      </c>
      <c r="C111" s="3">
        <v>8.9166666666666696</v>
      </c>
      <c r="D111" s="4">
        <v>5.7063705595975502</v>
      </c>
      <c r="E111" s="3">
        <v>8.9166666666666696</v>
      </c>
      <c r="F111" s="4">
        <v>22.194747366372098</v>
      </c>
      <c r="G111" s="3">
        <v>8.9166666666666696</v>
      </c>
      <c r="H111" s="4">
        <v>35.9814973850062</v>
      </c>
      <c r="I111" s="3">
        <v>8.9499999999999993</v>
      </c>
      <c r="J111" s="4">
        <v>31.153785889151902</v>
      </c>
      <c r="K111" s="3">
        <v>8.9166666666666696</v>
      </c>
      <c r="L111" s="4">
        <v>24.0798762636318</v>
      </c>
      <c r="M111" s="3">
        <v>8.9166666666666696</v>
      </c>
      <c r="N111" s="4">
        <v>-0.135885847359491</v>
      </c>
      <c r="O111" s="3">
        <v>8.9166666666666696</v>
      </c>
      <c r="P111" s="4">
        <v>-0.26110977367097798</v>
      </c>
      <c r="Q111">
        <v>26.75</v>
      </c>
      <c r="R111">
        <v>-1.19256497052321</v>
      </c>
      <c r="S111">
        <v>26.75</v>
      </c>
      <c r="T111">
        <v>32.073034287546697</v>
      </c>
      <c r="U111">
        <v>26.75</v>
      </c>
      <c r="V111">
        <v>64.463763068620196</v>
      </c>
      <c r="W111">
        <v>26.75</v>
      </c>
      <c r="X111">
        <v>62.126222161654297</v>
      </c>
      <c r="Y111">
        <v>26.75</v>
      </c>
      <c r="Z111">
        <v>51.766594174507397</v>
      </c>
      <c r="AA111">
        <v>26.75</v>
      </c>
      <c r="AB111">
        <v>36.5236823493264</v>
      </c>
      <c r="AC111">
        <v>26.75</v>
      </c>
      <c r="AD111">
        <v>26.343865201176801</v>
      </c>
    </row>
    <row r="112" spans="1:30" x14ac:dyDescent="0.2">
      <c r="A112" s="3">
        <v>9</v>
      </c>
      <c r="B112" s="4">
        <v>-1.84587896012318</v>
      </c>
      <c r="C112" s="3">
        <v>9</v>
      </c>
      <c r="D112" s="4">
        <v>5.7055662109671204</v>
      </c>
      <c r="E112" s="3">
        <v>9</v>
      </c>
      <c r="F112" s="4">
        <v>22.1950183958993</v>
      </c>
      <c r="G112" s="3">
        <v>9</v>
      </c>
      <c r="H112" s="4">
        <v>36.357027868063597</v>
      </c>
      <c r="I112" s="3">
        <v>9.0333333333333297</v>
      </c>
      <c r="J112" s="4">
        <v>31.446723196434299</v>
      </c>
      <c r="K112" s="3">
        <v>9</v>
      </c>
      <c r="L112" s="4">
        <v>24.302255034766699</v>
      </c>
      <c r="M112" s="3">
        <v>9</v>
      </c>
      <c r="N112" s="4">
        <v>-0.14719934997488099</v>
      </c>
      <c r="O112" s="3">
        <v>9</v>
      </c>
      <c r="P112" s="4">
        <v>-0.25813846339915802</v>
      </c>
      <c r="Q112">
        <v>27</v>
      </c>
      <c r="R112">
        <v>-1.20288494098196</v>
      </c>
      <c r="S112">
        <v>27</v>
      </c>
      <c r="T112">
        <v>32.3336596312163</v>
      </c>
      <c r="U112">
        <v>27</v>
      </c>
      <c r="V112">
        <v>65.006350161735099</v>
      </c>
      <c r="W112">
        <v>27</v>
      </c>
      <c r="X112">
        <v>62.608872308436801</v>
      </c>
      <c r="Y112">
        <v>27</v>
      </c>
      <c r="Z112">
        <v>52.082051786783502</v>
      </c>
      <c r="AA112">
        <v>27</v>
      </c>
      <c r="AB112">
        <v>36.533146077694703</v>
      </c>
      <c r="AC112">
        <v>27</v>
      </c>
      <c r="AD112">
        <v>26.343865201176801</v>
      </c>
    </row>
    <row r="113" spans="1:30" x14ac:dyDescent="0.2">
      <c r="A113" s="3">
        <v>9.0833333333333304</v>
      </c>
      <c r="B113" s="4">
        <v>-1.8466945068160501</v>
      </c>
      <c r="C113" s="3">
        <v>9.0833333333333304</v>
      </c>
      <c r="D113" s="4">
        <v>5.7058133877109301</v>
      </c>
      <c r="E113" s="3">
        <v>9.0833333333333304</v>
      </c>
      <c r="F113" s="4">
        <v>22.195289425426498</v>
      </c>
      <c r="G113" s="3">
        <v>9.0833333333333304</v>
      </c>
      <c r="H113" s="4">
        <v>36.730455300372498</v>
      </c>
      <c r="I113" s="3">
        <v>9.1166666666666707</v>
      </c>
      <c r="J113" s="4">
        <v>31.735454402219698</v>
      </c>
      <c r="K113" s="3">
        <v>9.0833333333333304</v>
      </c>
      <c r="L113" s="4">
        <v>24.524633805901701</v>
      </c>
      <c r="M113" s="3">
        <v>9.0833333333333304</v>
      </c>
      <c r="N113" s="4">
        <v>-0.15886336104835599</v>
      </c>
      <c r="O113" s="3">
        <v>9.0833333333333304</v>
      </c>
      <c r="P113" s="4">
        <v>-0.25656918695967701</v>
      </c>
      <c r="Q113">
        <v>27.25</v>
      </c>
      <c r="R113">
        <v>-1.2100503353179499</v>
      </c>
      <c r="S113">
        <v>27.25</v>
      </c>
      <c r="T113">
        <v>32.5848212465175</v>
      </c>
      <c r="U113">
        <v>27.25</v>
      </c>
      <c r="V113">
        <v>65.545782678727207</v>
      </c>
      <c r="W113">
        <v>27.25</v>
      </c>
      <c r="X113">
        <v>63.082058726850903</v>
      </c>
      <c r="Y113">
        <v>27.25</v>
      </c>
      <c r="Z113">
        <v>52.394354822936798</v>
      </c>
      <c r="AA113">
        <v>27.25</v>
      </c>
      <c r="AB113">
        <v>36.542609806062998</v>
      </c>
      <c r="AC113">
        <v>27.25</v>
      </c>
      <c r="AD113">
        <v>26.343865201176801</v>
      </c>
    </row>
    <row r="114" spans="1:30" x14ac:dyDescent="0.2">
      <c r="A114" s="3">
        <v>9.1666666666666696</v>
      </c>
      <c r="B114" s="4">
        <v>-1.84821107042508</v>
      </c>
      <c r="C114" s="3">
        <v>9.1666666666666696</v>
      </c>
      <c r="D114" s="4">
        <v>5.7074625982870897</v>
      </c>
      <c r="E114" s="3">
        <v>9.1666666666666696</v>
      </c>
      <c r="F114" s="4">
        <v>22.1955604549537</v>
      </c>
      <c r="G114" s="3">
        <v>9.1666666666666696</v>
      </c>
      <c r="H114" s="4">
        <v>37.101779681932797</v>
      </c>
      <c r="I114" s="3">
        <v>9.1999999999999993</v>
      </c>
      <c r="J114" s="4">
        <v>32.018226964217703</v>
      </c>
      <c r="K114" s="3">
        <v>9.1666666666666696</v>
      </c>
      <c r="L114" s="4">
        <v>24.7470125770366</v>
      </c>
      <c r="M114" s="3">
        <v>9.1666666666666696</v>
      </c>
      <c r="N114" s="4">
        <v>-0.169826355205661</v>
      </c>
      <c r="O114" s="3">
        <v>9.1666666666666696</v>
      </c>
      <c r="P114" s="4">
        <v>-0.25570092743636402</v>
      </c>
      <c r="Q114">
        <v>27.5</v>
      </c>
      <c r="R114">
        <v>-1.2203703057766899</v>
      </c>
      <c r="S114">
        <v>27.5</v>
      </c>
      <c r="T114">
        <v>32.842292014064299</v>
      </c>
      <c r="U114">
        <v>27.5</v>
      </c>
      <c r="V114">
        <v>66.082060619596604</v>
      </c>
      <c r="W114">
        <v>27.5</v>
      </c>
      <c r="X114">
        <v>63.558399721387801</v>
      </c>
      <c r="Y114">
        <v>27.5</v>
      </c>
      <c r="Z114">
        <v>52.697194130721897</v>
      </c>
      <c r="AA114">
        <v>27.5</v>
      </c>
      <c r="AB114">
        <v>36.548918958308498</v>
      </c>
      <c r="AC114">
        <v>27.5</v>
      </c>
      <c r="AD114">
        <v>26.347019777299501</v>
      </c>
    </row>
    <row r="115" spans="1:30" x14ac:dyDescent="0.2">
      <c r="A115" s="3">
        <v>9.25</v>
      </c>
      <c r="B115" s="4">
        <v>-1.84972763403411</v>
      </c>
      <c r="C115" s="3">
        <v>9.25</v>
      </c>
      <c r="D115" s="4">
        <v>5.7091118088632502</v>
      </c>
      <c r="E115" s="3">
        <v>9.25</v>
      </c>
      <c r="F115" s="4">
        <v>22.195831484480902</v>
      </c>
      <c r="G115" s="3">
        <v>9.25</v>
      </c>
      <c r="H115" s="4">
        <v>37.471001012744701</v>
      </c>
      <c r="I115" s="3">
        <v>9.2833333333333297</v>
      </c>
      <c r="J115" s="4">
        <v>32.293638848595897</v>
      </c>
      <c r="K115" s="3">
        <v>9.25</v>
      </c>
      <c r="L115" s="4">
        <v>24.967989314339199</v>
      </c>
      <c r="M115" s="3">
        <v>9.25</v>
      </c>
      <c r="N115" s="4">
        <v>-0.18078934936296701</v>
      </c>
      <c r="O115" s="3">
        <v>9.25</v>
      </c>
      <c r="P115" s="4">
        <v>-0.25483266791305198</v>
      </c>
      <c r="Q115">
        <v>27.75</v>
      </c>
      <c r="R115">
        <v>-1.2243811239899201</v>
      </c>
      <c r="S115">
        <v>27.75</v>
      </c>
      <c r="T115">
        <v>33.090299053242902</v>
      </c>
      <c r="U115">
        <v>27.75</v>
      </c>
      <c r="V115">
        <v>66.608874832097698</v>
      </c>
      <c r="W115">
        <v>27.75</v>
      </c>
      <c r="X115">
        <v>64.031586139802002</v>
      </c>
      <c r="Y115">
        <v>27.75</v>
      </c>
      <c r="Z115">
        <v>52.993724286261397</v>
      </c>
      <c r="AA115">
        <v>27.75</v>
      </c>
      <c r="AB115">
        <v>36.552073534431301</v>
      </c>
      <c r="AC115">
        <v>27.75</v>
      </c>
      <c r="AD115">
        <v>26.337556048931301</v>
      </c>
    </row>
    <row r="116" spans="1:30" x14ac:dyDescent="0.2">
      <c r="A116" s="3">
        <v>9.3333333333333304</v>
      </c>
      <c r="B116" s="4">
        <v>-1.8522957230174</v>
      </c>
      <c r="C116" s="3">
        <v>9.3333333333333304</v>
      </c>
      <c r="D116" s="4">
        <v>5.7107610194394001</v>
      </c>
      <c r="E116" s="3">
        <v>9.3333333333333304</v>
      </c>
      <c r="F116" s="4">
        <v>22.1954014970919</v>
      </c>
      <c r="G116" s="3">
        <v>9.3333333333333304</v>
      </c>
      <c r="H116" s="4">
        <v>37.836366750517598</v>
      </c>
      <c r="I116" s="3">
        <v>9.3666666666666707</v>
      </c>
      <c r="J116" s="4">
        <v>32.564494123019003</v>
      </c>
      <c r="K116" s="3">
        <v>9.3333333333333304</v>
      </c>
      <c r="L116" s="4">
        <v>25.188265034725699</v>
      </c>
      <c r="M116" s="3">
        <v>9.3333333333333304</v>
      </c>
      <c r="N116" s="4">
        <v>-0.192102851978357</v>
      </c>
      <c r="O116" s="3">
        <v>9.3333333333333304</v>
      </c>
      <c r="P116" s="4">
        <v>-0.25361389993165501</v>
      </c>
      <c r="Q116">
        <v>28</v>
      </c>
      <c r="R116">
        <v>-1.23470109444867</v>
      </c>
      <c r="S116">
        <v>28</v>
      </c>
      <c r="T116">
        <v>33.344615244666898</v>
      </c>
      <c r="U116">
        <v>28</v>
      </c>
      <c r="V116">
        <v>67.151461925212601</v>
      </c>
      <c r="W116">
        <v>28</v>
      </c>
      <c r="X116">
        <v>64.504772558216104</v>
      </c>
      <c r="Y116">
        <v>28</v>
      </c>
      <c r="Z116">
        <v>53.287099865678201</v>
      </c>
      <c r="AA116">
        <v>28</v>
      </c>
      <c r="AB116">
        <v>36.552073534431301</v>
      </c>
      <c r="AC116">
        <v>28</v>
      </c>
      <c r="AD116">
        <v>26.331246896685698</v>
      </c>
    </row>
    <row r="117" spans="1:30" x14ac:dyDescent="0.2">
      <c r="A117" s="3">
        <v>9.4166666666666696</v>
      </c>
      <c r="B117" s="4">
        <v>-1.8552143204587701</v>
      </c>
      <c r="C117" s="3">
        <v>9.4166666666666696</v>
      </c>
      <c r="D117" s="4">
        <v>5.7117092130993896</v>
      </c>
      <c r="E117" s="3">
        <v>9.4166666666666696</v>
      </c>
      <c r="F117" s="4">
        <v>22.195322018161001</v>
      </c>
      <c r="G117" s="3">
        <v>9.4166666666666696</v>
      </c>
      <c r="H117" s="4">
        <v>38.1985779121677</v>
      </c>
      <c r="I117" s="3">
        <v>9.4499999999999993</v>
      </c>
      <c r="J117" s="4">
        <v>32.835349397442101</v>
      </c>
      <c r="K117" s="3">
        <v>9.4166666666666696</v>
      </c>
      <c r="L117" s="4">
        <v>25.406788212821699</v>
      </c>
      <c r="M117" s="3">
        <v>9.4166666666666696</v>
      </c>
      <c r="N117" s="4">
        <v>-0.204467879968</v>
      </c>
      <c r="O117" s="3">
        <v>9.4166666666666696</v>
      </c>
      <c r="P117" s="4">
        <v>-0.25204462349217399</v>
      </c>
      <c r="Q117">
        <v>28.25</v>
      </c>
      <c r="R117">
        <v>-1.24502106490741</v>
      </c>
      <c r="S117">
        <v>28.25</v>
      </c>
      <c r="T117">
        <v>33.598931436090901</v>
      </c>
      <c r="U117">
        <v>28.25</v>
      </c>
      <c r="V117">
        <v>67.684585289959202</v>
      </c>
      <c r="W117">
        <v>28.25</v>
      </c>
      <c r="X117">
        <v>64.971649824384698</v>
      </c>
      <c r="Y117">
        <v>28.25</v>
      </c>
      <c r="Z117">
        <v>53.580475445094898</v>
      </c>
      <c r="AA117">
        <v>28.25</v>
      </c>
      <c r="AB117">
        <v>36.548918958308498</v>
      </c>
      <c r="AC117">
        <v>28.25</v>
      </c>
      <c r="AD117">
        <v>26.324937744440199</v>
      </c>
    </row>
    <row r="118" spans="1:30" x14ac:dyDescent="0.2">
      <c r="A118" s="3">
        <v>9.5</v>
      </c>
      <c r="B118" s="4">
        <v>-1.85813291790014</v>
      </c>
      <c r="C118" s="3">
        <v>9.5</v>
      </c>
      <c r="D118" s="4">
        <v>5.71160588138512</v>
      </c>
      <c r="E118" s="3">
        <v>9.5</v>
      </c>
      <c r="F118" s="4">
        <v>22.1959435561463</v>
      </c>
      <c r="G118" s="3">
        <v>9.5</v>
      </c>
      <c r="H118" s="4">
        <v>38.557283989237</v>
      </c>
      <c r="I118" s="3">
        <v>9.5333333333333297</v>
      </c>
      <c r="J118" s="4">
        <v>33.106555180323298</v>
      </c>
      <c r="K118" s="3">
        <v>9.5</v>
      </c>
      <c r="L118" s="4">
        <v>25.622857831711102</v>
      </c>
      <c r="M118" s="3">
        <v>9.5</v>
      </c>
      <c r="N118" s="4">
        <v>-0.21683290795764401</v>
      </c>
      <c r="O118" s="3">
        <v>9.5</v>
      </c>
      <c r="P118" s="4">
        <v>-0.25082585551077702</v>
      </c>
      <c r="Q118">
        <v>28.5</v>
      </c>
      <c r="R118">
        <v>-1.25534103536616</v>
      </c>
      <c r="S118">
        <v>28.5</v>
      </c>
      <c r="T118">
        <v>33.846938475269503</v>
      </c>
      <c r="U118">
        <v>28.5</v>
      </c>
      <c r="V118">
        <v>68.205090350214704</v>
      </c>
      <c r="W118">
        <v>28.5</v>
      </c>
      <c r="X118">
        <v>65.432217938307801</v>
      </c>
      <c r="Y118">
        <v>28.5</v>
      </c>
      <c r="Z118">
        <v>53.870696448388898</v>
      </c>
      <c r="AA118">
        <v>28.5</v>
      </c>
      <c r="AB118">
        <v>36.545764382185702</v>
      </c>
      <c r="AC118">
        <v>28.5</v>
      </c>
      <c r="AD118">
        <v>26.321783168317499</v>
      </c>
    </row>
    <row r="119" spans="1:30" x14ac:dyDescent="0.2">
      <c r="A119" s="3">
        <v>9.5833333333333304</v>
      </c>
      <c r="B119" s="4">
        <v>-1.86175253225768</v>
      </c>
      <c r="C119" s="3">
        <v>9.5833333333333304</v>
      </c>
      <c r="D119" s="4">
        <v>5.7101005158385201</v>
      </c>
      <c r="E119" s="3">
        <v>9.5833333333333304</v>
      </c>
      <c r="F119" s="4">
        <v>22.1965650941316</v>
      </c>
      <c r="G119" s="3">
        <v>9.5833333333333304</v>
      </c>
      <c r="H119" s="4">
        <v>38.9121344732674</v>
      </c>
      <c r="I119" s="3">
        <v>9.6166666666666707</v>
      </c>
      <c r="J119" s="4">
        <v>33.379162997036801</v>
      </c>
      <c r="K119" s="3">
        <v>9.5833333333333304</v>
      </c>
      <c r="L119" s="4">
        <v>25.838226433684401</v>
      </c>
      <c r="M119" s="3">
        <v>9.5833333333333304</v>
      </c>
      <c r="N119" s="4">
        <v>-0.22919793594728799</v>
      </c>
      <c r="O119" s="3">
        <v>9.5833333333333304</v>
      </c>
      <c r="P119" s="4">
        <v>-0.250658612903633</v>
      </c>
      <c r="Q119">
        <v>28.75</v>
      </c>
      <c r="R119">
        <v>-1.26566100582491</v>
      </c>
      <c r="S119">
        <v>28.75</v>
      </c>
      <c r="T119">
        <v>34.094945514448</v>
      </c>
      <c r="U119">
        <v>28.75</v>
      </c>
      <c r="V119">
        <v>68.735059138838594</v>
      </c>
      <c r="W119">
        <v>28.75</v>
      </c>
      <c r="X119">
        <v>65.889631476108207</v>
      </c>
      <c r="Y119">
        <v>28.75</v>
      </c>
      <c r="Z119">
        <v>54.154608299437399</v>
      </c>
      <c r="AA119">
        <v>28.75</v>
      </c>
      <c r="AB119">
        <v>36.539455229940202</v>
      </c>
      <c r="AC119">
        <v>28.75</v>
      </c>
      <c r="AD119">
        <v>26.312319439949199</v>
      </c>
    </row>
    <row r="120" spans="1:30" x14ac:dyDescent="0.2">
      <c r="A120" s="3">
        <v>9.6666666666666696</v>
      </c>
      <c r="B120" s="4">
        <v>-1.8646711296990399</v>
      </c>
      <c r="C120" s="3">
        <v>9.6666666666666696</v>
      </c>
      <c r="D120" s="4">
        <v>5.7089456587500003</v>
      </c>
      <c r="E120" s="3">
        <v>9.6666666666666696</v>
      </c>
      <c r="F120" s="4">
        <v>22.198238157491101</v>
      </c>
      <c r="G120" s="3">
        <v>9.6666666666666696</v>
      </c>
      <c r="H120" s="4">
        <v>39.2634798727169</v>
      </c>
      <c r="I120" s="3">
        <v>9.6999999999999993</v>
      </c>
      <c r="J120" s="4">
        <v>33.655976915247301</v>
      </c>
      <c r="K120" s="3">
        <v>9.6666666666666696</v>
      </c>
      <c r="L120" s="4">
        <v>26.051491984909202</v>
      </c>
      <c r="M120" s="3">
        <v>9.6666666666666696</v>
      </c>
      <c r="N120" s="4">
        <v>-0.240861947020762</v>
      </c>
      <c r="O120" s="3">
        <v>9.6666666666666696</v>
      </c>
      <c r="P120" s="4">
        <v>-0.24979035338032099</v>
      </c>
      <c r="Q120">
        <v>29</v>
      </c>
      <c r="R120">
        <v>-1.27598097628366</v>
      </c>
      <c r="S120">
        <v>29</v>
      </c>
      <c r="T120">
        <v>34.3397979775037</v>
      </c>
      <c r="U120">
        <v>29</v>
      </c>
      <c r="V120">
        <v>69.261873351339702</v>
      </c>
      <c r="W120">
        <v>29</v>
      </c>
      <c r="X120">
        <v>66.353354166154006</v>
      </c>
      <c r="Y120">
        <v>29</v>
      </c>
      <c r="Z120">
        <v>54.4322109982404</v>
      </c>
      <c r="AA120">
        <v>29</v>
      </c>
      <c r="AB120">
        <v>36.539455229940202</v>
      </c>
      <c r="AC120">
        <v>29</v>
      </c>
      <c r="AD120">
        <v>26.3060102877036</v>
      </c>
    </row>
    <row r="121" spans="1:30" x14ac:dyDescent="0.2">
      <c r="A121" s="3">
        <v>9.75</v>
      </c>
      <c r="B121" s="4">
        <v>-1.86758972714041</v>
      </c>
      <c r="C121" s="3">
        <v>9.75</v>
      </c>
      <c r="D121" s="4">
        <v>5.7084918185776496</v>
      </c>
      <c r="E121" s="3">
        <v>9.75</v>
      </c>
      <c r="F121" s="4">
        <v>22.2002617293087</v>
      </c>
      <c r="G121" s="3">
        <v>9.75</v>
      </c>
      <c r="H121" s="4">
        <v>39.6109696791275</v>
      </c>
      <c r="I121" s="3">
        <v>9.7833333333333297</v>
      </c>
      <c r="J121" s="4">
        <v>33.9390999857034</v>
      </c>
      <c r="K121" s="3">
        <v>9.75</v>
      </c>
      <c r="L121" s="4">
        <v>26.264407027675801</v>
      </c>
      <c r="M121" s="3">
        <v>9.75</v>
      </c>
      <c r="N121" s="4">
        <v>-0.25217544963615202</v>
      </c>
      <c r="O121" s="3">
        <v>9.75</v>
      </c>
      <c r="P121" s="4">
        <v>-0.24752006002467</v>
      </c>
      <c r="Q121">
        <v>29.25</v>
      </c>
      <c r="R121">
        <v>-1.2863009467424</v>
      </c>
      <c r="S121">
        <v>29.25</v>
      </c>
      <c r="T121">
        <v>34.590959592805</v>
      </c>
      <c r="U121">
        <v>29.25</v>
      </c>
      <c r="V121">
        <v>69.779223835472493</v>
      </c>
      <c r="W121">
        <v>29.25</v>
      </c>
      <c r="X121">
        <v>66.804458551708805</v>
      </c>
      <c r="Y121">
        <v>29.25</v>
      </c>
      <c r="Z121">
        <v>54.703504544797802</v>
      </c>
      <c r="AA121">
        <v>29.25</v>
      </c>
      <c r="AB121">
        <v>36.533146077694703</v>
      </c>
      <c r="AC121">
        <v>29.25</v>
      </c>
      <c r="AD121">
        <v>26.299701135458101</v>
      </c>
    </row>
    <row r="122" spans="1:30" x14ac:dyDescent="0.2">
      <c r="A122" s="3">
        <v>9.8333333333333304</v>
      </c>
      <c r="B122" s="4">
        <v>-1.8708588330398701</v>
      </c>
      <c r="C122" s="3">
        <v>9.8333333333333304</v>
      </c>
      <c r="D122" s="4">
        <v>5.7080379784052901</v>
      </c>
      <c r="E122" s="3">
        <v>9.8333333333333304</v>
      </c>
      <c r="F122" s="4">
        <v>22.201584284210199</v>
      </c>
      <c r="G122" s="3">
        <v>9.8333333333333304</v>
      </c>
      <c r="H122" s="4">
        <v>39.9560059263315</v>
      </c>
      <c r="I122" s="3">
        <v>9.8666666666666707</v>
      </c>
      <c r="J122" s="4">
        <v>34.228532208404999</v>
      </c>
      <c r="K122" s="3">
        <v>9.8333333333333304</v>
      </c>
      <c r="L122" s="4">
        <v>26.4762705450682</v>
      </c>
      <c r="M122" s="3">
        <v>9.8333333333333304</v>
      </c>
      <c r="N122" s="4">
        <v>-0.26313844379345702</v>
      </c>
      <c r="O122" s="3">
        <v>9.8333333333333304</v>
      </c>
      <c r="P122" s="4">
        <v>-0.24454874975285101</v>
      </c>
      <c r="Q122">
        <v>29.5</v>
      </c>
      <c r="R122">
        <v>-1.29346634107839</v>
      </c>
      <c r="S122">
        <v>29.5</v>
      </c>
      <c r="T122">
        <v>34.835812055860799</v>
      </c>
      <c r="U122">
        <v>29.5</v>
      </c>
      <c r="V122">
        <v>70.302883471850805</v>
      </c>
      <c r="W122">
        <v>29.5</v>
      </c>
      <c r="X122">
        <v>67.265026665632007</v>
      </c>
      <c r="Y122">
        <v>29.5</v>
      </c>
      <c r="Z122">
        <v>54.974798091355296</v>
      </c>
      <c r="AA122">
        <v>29.5</v>
      </c>
      <c r="AB122">
        <v>36.536300653817499</v>
      </c>
      <c r="AC122">
        <v>29.5</v>
      </c>
      <c r="AD122">
        <v>26.299701135458101</v>
      </c>
    </row>
    <row r="123" spans="1:30" x14ac:dyDescent="0.2">
      <c r="A123" s="3">
        <v>9.9166666666666696</v>
      </c>
      <c r="B123" s="4">
        <v>-1.8741279389393199</v>
      </c>
      <c r="C123" s="3">
        <v>9.9166666666666696</v>
      </c>
      <c r="D123" s="4">
        <v>5.7079346466910303</v>
      </c>
      <c r="E123" s="3">
        <v>9.9166666666666696</v>
      </c>
      <c r="F123" s="4">
        <v>22.2032573475697</v>
      </c>
      <c r="G123" s="3">
        <v>9.9166666666666696</v>
      </c>
      <c r="H123" s="4">
        <v>40.298588614328999</v>
      </c>
      <c r="I123" s="3">
        <v>9.9499999999999993</v>
      </c>
      <c r="J123" s="4">
        <v>34.522871549519699</v>
      </c>
      <c r="K123" s="3">
        <v>9.9166666666666696</v>
      </c>
      <c r="L123" s="4">
        <v>26.687433045544498</v>
      </c>
      <c r="M123" s="3">
        <v>9.9166666666666696</v>
      </c>
      <c r="N123" s="4">
        <v>-0.27445194640884701</v>
      </c>
      <c r="O123" s="3">
        <v>9.9166666666666696</v>
      </c>
      <c r="P123" s="4">
        <v>-0.24052591410677701</v>
      </c>
      <c r="Q123">
        <v>29.75</v>
      </c>
      <c r="R123">
        <v>-1.30378631153713</v>
      </c>
      <c r="S123">
        <v>29.75</v>
      </c>
      <c r="T123">
        <v>35.083819095039303</v>
      </c>
      <c r="U123">
        <v>29.75</v>
      </c>
      <c r="V123">
        <v>70.826543108229103</v>
      </c>
      <c r="W123">
        <v>29.75</v>
      </c>
      <c r="X123">
        <v>67.719285627309503</v>
      </c>
      <c r="Y123">
        <v>29.75</v>
      </c>
      <c r="Z123">
        <v>55.230318757298903</v>
      </c>
      <c r="AA123">
        <v>29.75</v>
      </c>
      <c r="AB123">
        <v>36.533146077694703</v>
      </c>
      <c r="AC123">
        <v>29.75</v>
      </c>
      <c r="AD123">
        <v>26.299701135458101</v>
      </c>
    </row>
    <row r="124" spans="1:30" x14ac:dyDescent="0.2">
      <c r="A124" s="3">
        <v>10</v>
      </c>
      <c r="B124" s="4">
        <v>-1.8777475532968599</v>
      </c>
      <c r="C124" s="3">
        <v>10</v>
      </c>
      <c r="D124" s="4">
        <v>5.7081818234348498</v>
      </c>
      <c r="E124" s="3">
        <v>10</v>
      </c>
      <c r="F124" s="4">
        <v>22.2049304109293</v>
      </c>
      <c r="G124" s="3">
        <v>10</v>
      </c>
      <c r="H124" s="4">
        <v>40.639068251577903</v>
      </c>
      <c r="I124" s="3">
        <v>10.033333333333299</v>
      </c>
      <c r="J124" s="4">
        <v>34.820014958299197</v>
      </c>
      <c r="K124" s="3">
        <v>10</v>
      </c>
      <c r="L124" s="4">
        <v>26.898595546020701</v>
      </c>
      <c r="M124" s="3">
        <v>10</v>
      </c>
      <c r="N124" s="4">
        <v>-0.28471392364998399</v>
      </c>
      <c r="O124" s="3">
        <v>10</v>
      </c>
      <c r="P124" s="4">
        <v>-0.23615257000261999</v>
      </c>
      <c r="Q124">
        <v>30</v>
      </c>
      <c r="R124">
        <v>-1.31410628199588</v>
      </c>
      <c r="S124">
        <v>30</v>
      </c>
      <c r="T124">
        <v>35.328671558095003</v>
      </c>
      <c r="U124">
        <v>30</v>
      </c>
      <c r="V124">
        <v>71.347048168484704</v>
      </c>
      <c r="W124">
        <v>30</v>
      </c>
      <c r="X124">
        <v>68.167235436741606</v>
      </c>
      <c r="Y124">
        <v>30</v>
      </c>
      <c r="Z124">
        <v>55.485839423242602</v>
      </c>
      <c r="AA124">
        <v>30</v>
      </c>
      <c r="AB124">
        <v>36.529991501571899</v>
      </c>
      <c r="AC124">
        <v>30</v>
      </c>
      <c r="AD124">
        <v>26.293391983212601</v>
      </c>
    </row>
    <row r="125" spans="1:30" x14ac:dyDescent="0.2">
      <c r="A125" s="3">
        <v>10.0833333333333</v>
      </c>
      <c r="B125" s="4">
        <v>-1.8813671676543999</v>
      </c>
      <c r="C125" s="3">
        <v>10.0833333333333</v>
      </c>
      <c r="D125" s="4">
        <v>5.7087795086367503</v>
      </c>
      <c r="E125" s="3">
        <v>10.0833333333333</v>
      </c>
      <c r="F125" s="4">
        <v>22.2062529658307</v>
      </c>
      <c r="G125" s="3">
        <v>10.0833333333333</v>
      </c>
      <c r="H125" s="4">
        <v>40.977795346536404</v>
      </c>
      <c r="I125" s="3">
        <v>10.116666666666699</v>
      </c>
      <c r="J125" s="4">
        <v>35.116807858620497</v>
      </c>
      <c r="K125" s="3">
        <v>10.0833333333333</v>
      </c>
      <c r="L125" s="4">
        <v>27.108706521122699</v>
      </c>
      <c r="M125" s="3">
        <v>10.0833333333333</v>
      </c>
      <c r="N125" s="4">
        <v>-0.29357386705878202</v>
      </c>
      <c r="O125" s="3">
        <v>10.0833333333333</v>
      </c>
      <c r="P125" s="4">
        <v>-0.23248024281463101</v>
      </c>
      <c r="Q125">
        <v>30.25</v>
      </c>
      <c r="R125">
        <v>-1.3212716763318699</v>
      </c>
      <c r="S125">
        <v>30.25</v>
      </c>
      <c r="T125">
        <v>35.573524021150803</v>
      </c>
      <c r="U125">
        <v>30.25</v>
      </c>
      <c r="V125">
        <v>71.858089500371904</v>
      </c>
      <c r="W125">
        <v>30.25</v>
      </c>
      <c r="X125">
        <v>68.618339822296406</v>
      </c>
      <c r="Y125">
        <v>30.25</v>
      </c>
      <c r="Z125">
        <v>55.731896360817899</v>
      </c>
      <c r="AA125">
        <v>30.25</v>
      </c>
      <c r="AB125">
        <v>36.520527773203597</v>
      </c>
      <c r="AC125">
        <v>30.25</v>
      </c>
      <c r="AD125">
        <v>26.283928254844302</v>
      </c>
    </row>
    <row r="126" spans="1:30" x14ac:dyDescent="0.2">
      <c r="A126" s="3">
        <v>10.1666666666667</v>
      </c>
      <c r="B126" s="4">
        <v>-1.88463627355386</v>
      </c>
      <c r="C126" s="3">
        <v>10.1666666666667</v>
      </c>
      <c r="D126" s="4">
        <v>5.71007821075482</v>
      </c>
      <c r="E126" s="3">
        <v>10.1666666666667</v>
      </c>
      <c r="F126" s="4">
        <v>22.206874503816</v>
      </c>
      <c r="G126" s="3">
        <v>10.1666666666667</v>
      </c>
      <c r="H126" s="4">
        <v>41.314419390746401</v>
      </c>
      <c r="I126" s="3">
        <v>10.199999999999999</v>
      </c>
      <c r="J126" s="4">
        <v>35.409745165902997</v>
      </c>
      <c r="K126" s="3">
        <v>10.1666666666667</v>
      </c>
      <c r="L126" s="4">
        <v>27.319168004682801</v>
      </c>
      <c r="M126" s="3">
        <v>10.1666666666667</v>
      </c>
      <c r="N126" s="4">
        <v>-0.301031776635242</v>
      </c>
      <c r="O126" s="3">
        <v>10.1666666666667</v>
      </c>
      <c r="P126" s="4">
        <v>-0.229859441000896</v>
      </c>
      <c r="Q126">
        <v>30.5</v>
      </c>
      <c r="R126">
        <v>-1.3315916467906099</v>
      </c>
      <c r="S126">
        <v>30.5</v>
      </c>
      <c r="T126">
        <v>35.821531060329299</v>
      </c>
      <c r="U126">
        <v>30.5</v>
      </c>
      <c r="V126">
        <v>72.359667103890899</v>
      </c>
      <c r="W126">
        <v>30.5</v>
      </c>
      <c r="X126">
        <v>69.063135055605699</v>
      </c>
      <c r="Y126">
        <v>30.5</v>
      </c>
      <c r="Z126">
        <v>55.974798722270499</v>
      </c>
      <c r="AA126">
        <v>30.5</v>
      </c>
      <c r="AB126">
        <v>36.514218620958097</v>
      </c>
      <c r="AC126">
        <v>30.5</v>
      </c>
      <c r="AD126">
        <v>26.277619102598798</v>
      </c>
    </row>
    <row r="127" spans="1:30" x14ac:dyDescent="0.2">
      <c r="A127" s="3">
        <v>10.25</v>
      </c>
      <c r="B127" s="4">
        <v>-1.8875548709952299</v>
      </c>
      <c r="C127" s="3">
        <v>10.25</v>
      </c>
      <c r="D127" s="4">
        <v>5.7117274213309699</v>
      </c>
      <c r="E127" s="3">
        <v>10.25</v>
      </c>
      <c r="F127" s="4">
        <v>22.207846550259401</v>
      </c>
      <c r="G127" s="3">
        <v>10.25</v>
      </c>
      <c r="H127" s="4">
        <v>41.649641401124001</v>
      </c>
      <c r="I127" s="3">
        <v>10.283333333333299</v>
      </c>
      <c r="J127" s="4">
        <v>35.698826880146498</v>
      </c>
      <c r="K127" s="3">
        <v>10.25</v>
      </c>
      <c r="L127" s="4">
        <v>27.5303305051591</v>
      </c>
      <c r="M127" s="3">
        <v>10.25</v>
      </c>
      <c r="N127" s="4">
        <v>-0.306386635463195</v>
      </c>
      <c r="O127" s="3">
        <v>10.25</v>
      </c>
      <c r="P127" s="4">
        <v>-0.22793965610333</v>
      </c>
      <c r="Q127">
        <v>30.75</v>
      </c>
      <c r="R127">
        <v>-1.3356024650038401</v>
      </c>
      <c r="S127">
        <v>30.75</v>
      </c>
      <c r="T127">
        <v>36.069538099507803</v>
      </c>
      <c r="U127">
        <v>30.75</v>
      </c>
      <c r="V127">
        <v>72.864399283532705</v>
      </c>
      <c r="W127">
        <v>30.75</v>
      </c>
      <c r="X127">
        <v>69.507930288915006</v>
      </c>
      <c r="Y127">
        <v>30.75</v>
      </c>
      <c r="Z127">
        <v>56.217701083723099</v>
      </c>
      <c r="AA127">
        <v>30.75</v>
      </c>
      <c r="AB127">
        <v>36.507909468712597</v>
      </c>
      <c r="AC127">
        <v>30.75</v>
      </c>
      <c r="AD127">
        <v>26.265000798107799</v>
      </c>
    </row>
    <row r="128" spans="1:30" x14ac:dyDescent="0.2">
      <c r="A128" s="3">
        <v>10.3333333333333</v>
      </c>
      <c r="B128" s="4">
        <v>-1.8904734684366</v>
      </c>
      <c r="C128" s="3">
        <v>10.3333333333333</v>
      </c>
      <c r="D128" s="4">
        <v>5.7137271403652097</v>
      </c>
      <c r="E128" s="3">
        <v>10.3333333333333</v>
      </c>
      <c r="F128" s="4">
        <v>22.2084680882447</v>
      </c>
      <c r="G128" s="3">
        <v>10.3333333333333</v>
      </c>
      <c r="H128" s="4">
        <v>41.983811886127398</v>
      </c>
      <c r="I128" s="3">
        <v>10.366666666666699</v>
      </c>
      <c r="J128" s="4">
        <v>35.984053001351</v>
      </c>
      <c r="K128" s="3">
        <v>10.3333333333333</v>
      </c>
      <c r="L128" s="4">
        <v>27.740441480261101</v>
      </c>
      <c r="M128" s="3">
        <v>10.3333333333333</v>
      </c>
      <c r="N128" s="4">
        <v>-0.310339460458809</v>
      </c>
      <c r="O128" s="3">
        <v>10.3333333333333</v>
      </c>
      <c r="P128" s="4">
        <v>-0.225318854289595</v>
      </c>
      <c r="Q128">
        <v>31</v>
      </c>
      <c r="R128">
        <v>-1.3459224354625801</v>
      </c>
      <c r="S128">
        <v>31</v>
      </c>
      <c r="T128">
        <v>36.314390562563602</v>
      </c>
      <c r="U128">
        <v>31</v>
      </c>
      <c r="V128">
        <v>73.372286039297194</v>
      </c>
      <c r="W128">
        <v>31</v>
      </c>
      <c r="X128">
        <v>69.952725522224299</v>
      </c>
      <c r="Y128">
        <v>31</v>
      </c>
      <c r="Z128">
        <v>56.447985140684601</v>
      </c>
      <c r="AA128">
        <v>31</v>
      </c>
      <c r="AB128">
        <v>36.504754892589801</v>
      </c>
      <c r="AC128">
        <v>31</v>
      </c>
      <c r="AD128">
        <v>26.2555370697395</v>
      </c>
    </row>
    <row r="129" spans="1:30" x14ac:dyDescent="0.2">
      <c r="A129" s="3">
        <v>10.4166666666667</v>
      </c>
      <c r="B129" s="4">
        <v>-1.89409308279413</v>
      </c>
      <c r="C129" s="3">
        <v>10.4166666666667</v>
      </c>
      <c r="D129" s="4">
        <v>5.7153763509413702</v>
      </c>
      <c r="E129" s="3">
        <v>10.4166666666667</v>
      </c>
      <c r="F129" s="4">
        <v>22.207687592397601</v>
      </c>
      <c r="G129" s="3">
        <v>10.4166666666667</v>
      </c>
      <c r="H129" s="4">
        <v>42.316229828840399</v>
      </c>
      <c r="I129" s="3">
        <v>10.45</v>
      </c>
      <c r="J129" s="4">
        <v>36.2633204787682</v>
      </c>
      <c r="K129" s="3">
        <v>10.4166666666667</v>
      </c>
      <c r="L129" s="4">
        <v>27.9509029638211</v>
      </c>
      <c r="M129" s="3">
        <v>10.4166666666667</v>
      </c>
      <c r="N129" s="4">
        <v>-0.314292285454424</v>
      </c>
      <c r="O129" s="3">
        <v>10.4166666666667</v>
      </c>
      <c r="P129" s="4">
        <v>-0.224100086308198</v>
      </c>
      <c r="Q129">
        <v>31.25</v>
      </c>
      <c r="R129">
        <v>-1.3593969820440901</v>
      </c>
      <c r="S129">
        <v>31.25</v>
      </c>
      <c r="T129">
        <v>36.559243025619303</v>
      </c>
      <c r="U129">
        <v>31.25</v>
      </c>
      <c r="V129">
        <v>73.867554490570697</v>
      </c>
      <c r="W129">
        <v>31.25</v>
      </c>
      <c r="X129">
        <v>70.394366179410795</v>
      </c>
      <c r="Y129">
        <v>31.25</v>
      </c>
      <c r="Z129">
        <v>56.668805469277899</v>
      </c>
      <c r="AA129">
        <v>31.25</v>
      </c>
      <c r="AB129">
        <v>36.492136588098802</v>
      </c>
      <c r="AC129">
        <v>31.25</v>
      </c>
      <c r="AD129">
        <v>26.246073341371201</v>
      </c>
    </row>
    <row r="130" spans="1:30" x14ac:dyDescent="0.2">
      <c r="A130" s="3">
        <v>10.5</v>
      </c>
      <c r="B130" s="4">
        <v>-1.8973621886935901</v>
      </c>
      <c r="C130" s="3">
        <v>10.5</v>
      </c>
      <c r="D130" s="4">
        <v>5.7177265784336999</v>
      </c>
      <c r="E130" s="3">
        <v>10.5</v>
      </c>
      <c r="F130" s="4">
        <v>22.2065565880925</v>
      </c>
      <c r="G130" s="3">
        <v>10.5</v>
      </c>
      <c r="H130" s="4">
        <v>42.647245737721001</v>
      </c>
      <c r="I130" s="3">
        <v>10.533333333333299</v>
      </c>
      <c r="J130" s="4">
        <v>36.539082871604499</v>
      </c>
      <c r="K130" s="3">
        <v>10.5</v>
      </c>
      <c r="L130" s="4">
        <v>28.1606634304651</v>
      </c>
      <c r="M130" s="3">
        <v>10.5</v>
      </c>
      <c r="N130" s="4">
        <v>-0.31754409353386898</v>
      </c>
      <c r="O130" s="3">
        <v>10.5</v>
      </c>
      <c r="P130" s="4">
        <v>-0.22393284370105501</v>
      </c>
      <c r="Q130">
        <v>31.5</v>
      </c>
      <c r="R130">
        <v>-1.3697169525028401</v>
      </c>
      <c r="S130">
        <v>31.5</v>
      </c>
      <c r="T130">
        <v>36.807250064797799</v>
      </c>
      <c r="U130">
        <v>31.5</v>
      </c>
      <c r="V130">
        <v>74.378595822457896</v>
      </c>
      <c r="W130">
        <v>31.5</v>
      </c>
      <c r="X130">
        <v>70.826543108229103</v>
      </c>
      <c r="Y130">
        <v>31.5</v>
      </c>
      <c r="Z130">
        <v>56.892780373993901</v>
      </c>
      <c r="AA130">
        <v>31.5</v>
      </c>
      <c r="AB130">
        <v>36.488982011975999</v>
      </c>
      <c r="AC130">
        <v>31.5</v>
      </c>
      <c r="AD130">
        <v>26.236609613002901</v>
      </c>
    </row>
    <row r="131" spans="1:30" x14ac:dyDescent="0.2">
      <c r="A131" s="3">
        <v>10.5833333333333</v>
      </c>
      <c r="B131" s="4">
        <v>-1.8995797692187899</v>
      </c>
      <c r="C131" s="3">
        <v>10.5833333333333</v>
      </c>
      <c r="D131" s="4">
        <v>5.7200768059260199</v>
      </c>
      <c r="E131" s="3">
        <v>10.5833333333333</v>
      </c>
      <c r="F131" s="4">
        <v>22.206126600703499</v>
      </c>
      <c r="G131" s="3">
        <v>10.5833333333333</v>
      </c>
      <c r="H131" s="4">
        <v>42.975808087395002</v>
      </c>
      <c r="I131" s="3">
        <v>10.616666666666699</v>
      </c>
      <c r="J131" s="4">
        <v>36.813092722150301</v>
      </c>
      <c r="K131" s="3">
        <v>10.5833333333333</v>
      </c>
      <c r="L131" s="4">
        <v>28.370423897108999</v>
      </c>
      <c r="M131" s="3">
        <v>10.5833333333333</v>
      </c>
      <c r="N131" s="4">
        <v>-0.32009488469714498</v>
      </c>
      <c r="O131" s="3">
        <v>10.5833333333333</v>
      </c>
      <c r="P131" s="4">
        <v>-0.22341509263582701</v>
      </c>
      <c r="Q131">
        <v>31.75</v>
      </c>
      <c r="R131">
        <v>-1.3800369229615801</v>
      </c>
      <c r="S131">
        <v>31.75</v>
      </c>
      <c r="T131">
        <v>37.033175071117</v>
      </c>
      <c r="U131">
        <v>31.75</v>
      </c>
      <c r="V131">
        <v>74.8738642737314</v>
      </c>
      <c r="W131">
        <v>31.75</v>
      </c>
      <c r="X131">
        <v>71.255565460924601</v>
      </c>
      <c r="Y131">
        <v>31.75</v>
      </c>
      <c r="Z131">
        <v>57.110446126464403</v>
      </c>
      <c r="AA131">
        <v>31.75</v>
      </c>
      <c r="AB131">
        <v>36.482672859730499</v>
      </c>
      <c r="AC131">
        <v>31.75</v>
      </c>
      <c r="AD131">
        <v>26.223991308511899</v>
      </c>
    </row>
    <row r="132" spans="1:30" x14ac:dyDescent="0.2">
      <c r="A132" s="3">
        <v>10.6666666666667</v>
      </c>
      <c r="B132" s="4">
        <v>-1.90179734974399</v>
      </c>
      <c r="C132" s="3">
        <v>10.6666666666667</v>
      </c>
      <c r="D132" s="4">
        <v>5.7210249995860103</v>
      </c>
      <c r="E132" s="3">
        <v>10.6666666666667</v>
      </c>
      <c r="F132" s="4">
        <v>22.2046450879403</v>
      </c>
      <c r="G132" s="3">
        <v>10.6666666666667</v>
      </c>
      <c r="H132" s="4">
        <v>43.3036694201529</v>
      </c>
      <c r="I132" s="3">
        <v>10.7</v>
      </c>
      <c r="J132" s="4">
        <v>37.086752064238098</v>
      </c>
      <c r="K132" s="3">
        <v>10.6666666666667</v>
      </c>
      <c r="L132" s="4">
        <v>28.579132838378602</v>
      </c>
      <c r="M132" s="3">
        <v>10.6666666666667</v>
      </c>
      <c r="N132" s="4">
        <v>-0.32159415048616802</v>
      </c>
      <c r="O132" s="3">
        <v>10.6666666666667</v>
      </c>
      <c r="P132" s="4">
        <v>-0.223247850028684</v>
      </c>
      <c r="Q132">
        <v>32</v>
      </c>
      <c r="R132">
        <v>-1.3903568934203301</v>
      </c>
      <c r="S132">
        <v>32</v>
      </c>
      <c r="T132">
        <v>37.2780275341728</v>
      </c>
      <c r="U132">
        <v>32</v>
      </c>
      <c r="V132">
        <v>75.372287301127599</v>
      </c>
      <c r="W132">
        <v>32</v>
      </c>
      <c r="X132">
        <v>71.690896965865605</v>
      </c>
      <c r="Y132">
        <v>32</v>
      </c>
      <c r="Z132">
        <v>57.315493574443899</v>
      </c>
      <c r="AA132">
        <v>32</v>
      </c>
      <c r="AB132">
        <v>36.473209131362204</v>
      </c>
      <c r="AC132">
        <v>32</v>
      </c>
      <c r="AD132">
        <v>26.214527580143599</v>
      </c>
    </row>
    <row r="133" spans="1:30" x14ac:dyDescent="0.2">
      <c r="A133" s="3">
        <v>10.75</v>
      </c>
      <c r="B133" s="4">
        <v>-1.9036644218111101</v>
      </c>
      <c r="C133" s="3">
        <v>10.75</v>
      </c>
      <c r="D133" s="4">
        <v>5.7219731932459901</v>
      </c>
      <c r="E133" s="3">
        <v>10.75</v>
      </c>
      <c r="F133" s="4">
        <v>22.202813066718999</v>
      </c>
      <c r="G133" s="3">
        <v>10.75</v>
      </c>
      <c r="H133" s="4">
        <v>43.630479227536497</v>
      </c>
      <c r="I133" s="3">
        <v>10.783333333333299</v>
      </c>
      <c r="J133" s="4">
        <v>37.363565982448598</v>
      </c>
      <c r="K133" s="3">
        <v>10.75</v>
      </c>
      <c r="L133" s="4">
        <v>28.787140762732101</v>
      </c>
      <c r="M133" s="3">
        <v>10.75</v>
      </c>
      <c r="N133" s="4">
        <v>-0.32274290781710602</v>
      </c>
      <c r="O133" s="3">
        <v>10.75</v>
      </c>
      <c r="P133" s="4">
        <v>-0.222730098963456</v>
      </c>
      <c r="Q133">
        <v>32.25</v>
      </c>
      <c r="R133">
        <v>-1.4038314400018399</v>
      </c>
      <c r="S133">
        <v>32.25</v>
      </c>
      <c r="T133">
        <v>37.513416268860297</v>
      </c>
      <c r="U133">
        <v>32.25</v>
      </c>
      <c r="V133">
        <v>75.864401176278307</v>
      </c>
      <c r="W133">
        <v>32.25</v>
      </c>
      <c r="X133">
        <v>72.113610166315596</v>
      </c>
      <c r="Y133">
        <v>32.25</v>
      </c>
      <c r="Z133">
        <v>57.526850174668901</v>
      </c>
      <c r="AA133">
        <v>32.25</v>
      </c>
      <c r="AB133">
        <v>36.466899979116697</v>
      </c>
      <c r="AC133">
        <v>32.25</v>
      </c>
      <c r="AD133">
        <v>26.2113730040208</v>
      </c>
    </row>
    <row r="134" spans="1:30" x14ac:dyDescent="0.2">
      <c r="A134" s="3">
        <v>10.8333333333333</v>
      </c>
      <c r="B134" s="4">
        <v>-1.9048304769620501</v>
      </c>
      <c r="C134" s="3">
        <v>10.8333333333333</v>
      </c>
      <c r="D134" s="4">
        <v>5.7229213869059796</v>
      </c>
      <c r="E134" s="3">
        <v>10.8333333333333</v>
      </c>
      <c r="F134" s="4">
        <v>22.200981045497699</v>
      </c>
      <c r="G134" s="3">
        <v>10.8333333333333</v>
      </c>
      <c r="H134" s="4">
        <v>43.956237509545801</v>
      </c>
      <c r="I134" s="3">
        <v>10.866666666666699</v>
      </c>
      <c r="J134" s="4">
        <v>37.645287019072398</v>
      </c>
      <c r="K134" s="3">
        <v>10.8333333333333</v>
      </c>
      <c r="L134" s="4">
        <v>28.996200212459801</v>
      </c>
      <c r="M134" s="3">
        <v>10.8333333333333</v>
      </c>
      <c r="N134" s="4">
        <v>-0.32319064823187499</v>
      </c>
      <c r="O134" s="3">
        <v>10.8333333333333</v>
      </c>
      <c r="P134" s="4">
        <v>-0.22256285635631301</v>
      </c>
      <c r="Q134">
        <v>32.5</v>
      </c>
      <c r="R134">
        <v>-1.40784225821506</v>
      </c>
      <c r="S134">
        <v>32.5</v>
      </c>
      <c r="T134">
        <v>37.758268731915997</v>
      </c>
      <c r="U134">
        <v>32.5</v>
      </c>
      <c r="V134">
        <v>76.369133355920098</v>
      </c>
      <c r="W134">
        <v>32.5</v>
      </c>
      <c r="X134">
        <v>72.545787095133804</v>
      </c>
      <c r="Y134">
        <v>32.5</v>
      </c>
      <c r="Z134">
        <v>57.735052198771101</v>
      </c>
      <c r="AA134">
        <v>32.5</v>
      </c>
      <c r="AB134">
        <v>36.463745402993901</v>
      </c>
      <c r="AC134">
        <v>32.5</v>
      </c>
      <c r="AD134">
        <v>26.2082184278981</v>
      </c>
    </row>
    <row r="135" spans="1:30" x14ac:dyDescent="0.2">
      <c r="A135" s="3">
        <v>10.9166666666667</v>
      </c>
      <c r="B135" s="4">
        <v>-1.9059965321129999</v>
      </c>
      <c r="C135" s="3">
        <v>10.9166666666667</v>
      </c>
      <c r="D135" s="4">
        <v>5.7242200890240502</v>
      </c>
      <c r="E135" s="3">
        <v>10.9166666666667</v>
      </c>
      <c r="F135" s="4">
        <v>22.199850041192501</v>
      </c>
      <c r="G135" s="3">
        <v>10.9166666666667</v>
      </c>
      <c r="H135" s="4">
        <v>44.2826968084714</v>
      </c>
      <c r="I135" s="3">
        <v>10.95</v>
      </c>
      <c r="J135" s="4">
        <v>37.929812123360797</v>
      </c>
      <c r="K135" s="3">
        <v>10.9166666666667</v>
      </c>
      <c r="L135" s="4">
        <v>29.204909153729499</v>
      </c>
      <c r="M135" s="3">
        <v>10.9166666666667</v>
      </c>
      <c r="N135" s="4">
        <v>-0.32223635481430601</v>
      </c>
      <c r="O135" s="3">
        <v>10.9166666666667</v>
      </c>
      <c r="P135" s="4">
        <v>-0.22204510529108501</v>
      </c>
      <c r="Q135">
        <v>32.75</v>
      </c>
      <c r="R135">
        <v>-1.4118530764282899</v>
      </c>
      <c r="S135">
        <v>32.75</v>
      </c>
      <c r="T135">
        <v>37.996812042726198</v>
      </c>
      <c r="U135">
        <v>32.75</v>
      </c>
      <c r="V135">
        <v>76.864401807193602</v>
      </c>
      <c r="W135">
        <v>32.75</v>
      </c>
      <c r="X135">
        <v>72.974809447829301</v>
      </c>
      <c r="Y135">
        <v>32.75</v>
      </c>
      <c r="Z135">
        <v>57.933790494505097</v>
      </c>
      <c r="AA135">
        <v>32.75</v>
      </c>
      <c r="AB135">
        <v>36.457436250748401</v>
      </c>
      <c r="AC135">
        <v>32.75</v>
      </c>
      <c r="AD135">
        <v>26.2113730040208</v>
      </c>
    </row>
    <row r="136" spans="1:30" x14ac:dyDescent="0.2">
      <c r="A136" s="3">
        <v>11</v>
      </c>
      <c r="B136" s="4">
        <v>-1.9071625872639499</v>
      </c>
      <c r="C136" s="3">
        <v>11</v>
      </c>
      <c r="D136" s="4">
        <v>5.72621980805829</v>
      </c>
      <c r="E136" s="3">
        <v>11</v>
      </c>
      <c r="F136" s="4">
        <v>22.196966494597</v>
      </c>
      <c r="G136" s="3">
        <v>11</v>
      </c>
      <c r="H136" s="4">
        <v>44.608805598938801</v>
      </c>
      <c r="I136" s="3">
        <v>11.033333333333299</v>
      </c>
      <c r="J136" s="4">
        <v>38.215739261481502</v>
      </c>
      <c r="K136" s="3">
        <v>11</v>
      </c>
      <c r="L136" s="4">
        <v>29.4132675865411</v>
      </c>
      <c r="M136" s="3">
        <v>11</v>
      </c>
      <c r="N136" s="4">
        <v>-0.31988002756439798</v>
      </c>
      <c r="O136" s="3">
        <v>11</v>
      </c>
      <c r="P136" s="4">
        <v>-0.22117684576777299</v>
      </c>
      <c r="Q136">
        <v>33</v>
      </c>
      <c r="R136">
        <v>-1.4221730468870299</v>
      </c>
      <c r="S136">
        <v>33</v>
      </c>
      <c r="T136">
        <v>38.238509929659202</v>
      </c>
      <c r="U136">
        <v>33</v>
      </c>
      <c r="V136">
        <v>77.359670258467006</v>
      </c>
      <c r="W136">
        <v>33</v>
      </c>
      <c r="X136">
        <v>73.403831800524799</v>
      </c>
      <c r="Y136">
        <v>33</v>
      </c>
      <c r="Z136">
        <v>58.116755909625198</v>
      </c>
      <c r="AA136">
        <v>33</v>
      </c>
      <c r="AB136">
        <v>36.454281674625598</v>
      </c>
      <c r="AC136">
        <v>33</v>
      </c>
      <c r="AD136">
        <v>26.2050638517753</v>
      </c>
    </row>
    <row r="137" spans="1:30" x14ac:dyDescent="0.2">
      <c r="A137" s="3">
        <v>11.0833333333333</v>
      </c>
      <c r="B137" s="4">
        <v>-1.90832864241489</v>
      </c>
      <c r="C137" s="3">
        <v>11.0833333333333</v>
      </c>
      <c r="D137" s="4">
        <v>5.7292710524667898</v>
      </c>
      <c r="E137" s="3">
        <v>11.0833333333333</v>
      </c>
      <c r="F137" s="4">
        <v>22.193381931085199</v>
      </c>
      <c r="G137" s="3">
        <v>11.0833333333333</v>
      </c>
      <c r="H137" s="4">
        <v>44.934563880948197</v>
      </c>
      <c r="I137" s="3">
        <v>11.116666666666699</v>
      </c>
      <c r="J137" s="4">
        <v>38.499913857311803</v>
      </c>
      <c r="K137" s="3">
        <v>11.0833333333333</v>
      </c>
      <c r="L137" s="4">
        <v>29.6216260193527</v>
      </c>
      <c r="M137" s="3">
        <v>11.0833333333333</v>
      </c>
      <c r="N137" s="4">
        <v>-0.31612166648215201</v>
      </c>
      <c r="O137" s="3">
        <v>11.0833333333333</v>
      </c>
      <c r="P137" s="4">
        <v>-0.22100960316062901</v>
      </c>
      <c r="Q137">
        <v>33.25</v>
      </c>
      <c r="R137">
        <v>-1.4261838651002601</v>
      </c>
      <c r="S137">
        <v>33.25</v>
      </c>
      <c r="T137">
        <v>38.470744088223903</v>
      </c>
      <c r="U137">
        <v>33.25</v>
      </c>
      <c r="V137">
        <v>77.851784133617699</v>
      </c>
      <c r="W137">
        <v>33.25</v>
      </c>
      <c r="X137">
        <v>73.823390424851993</v>
      </c>
      <c r="Y137">
        <v>33.25</v>
      </c>
      <c r="Z137">
        <v>58.296566748622503</v>
      </c>
      <c r="AA137">
        <v>33.25</v>
      </c>
      <c r="AB137">
        <v>36.451127098502901</v>
      </c>
      <c r="AC137">
        <v>33.25</v>
      </c>
      <c r="AD137">
        <v>26.2019092756525</v>
      </c>
    </row>
    <row r="138" spans="1:30" x14ac:dyDescent="0.2">
      <c r="A138" s="3">
        <v>11.1666666666667</v>
      </c>
      <c r="B138" s="4">
        <v>-1.9091441891077601</v>
      </c>
      <c r="C138" s="3">
        <v>11.1666666666667</v>
      </c>
      <c r="D138" s="4">
        <v>5.7333738222495301</v>
      </c>
      <c r="E138" s="3">
        <v>11.1666666666667</v>
      </c>
      <c r="F138" s="4">
        <v>22.189096350657302</v>
      </c>
      <c r="G138" s="3">
        <v>11.1666666666667</v>
      </c>
      <c r="H138" s="4">
        <v>45.261373688331801</v>
      </c>
      <c r="I138" s="3">
        <v>11.2</v>
      </c>
      <c r="J138" s="4">
        <v>38.781634893935497</v>
      </c>
      <c r="K138" s="3">
        <v>11.1666666666667</v>
      </c>
      <c r="L138" s="4">
        <v>29.829283435248101</v>
      </c>
      <c r="M138" s="3">
        <v>11.1666666666667</v>
      </c>
      <c r="N138" s="4">
        <v>-0.31061076310948399</v>
      </c>
      <c r="O138" s="3">
        <v>11.1666666666667</v>
      </c>
      <c r="P138" s="4">
        <v>-0.22049185209540201</v>
      </c>
      <c r="Q138">
        <v>33.5</v>
      </c>
      <c r="R138">
        <v>-1.43334925943624</v>
      </c>
      <c r="S138">
        <v>33.5</v>
      </c>
      <c r="T138">
        <v>38.702978246788703</v>
      </c>
      <c r="U138">
        <v>33.5</v>
      </c>
      <c r="V138">
        <v>78.353361737136694</v>
      </c>
      <c r="W138">
        <v>33.5</v>
      </c>
      <c r="X138">
        <v>74.242949049179202</v>
      </c>
      <c r="Y138">
        <v>33.5</v>
      </c>
      <c r="Z138">
        <v>58.476377587619901</v>
      </c>
      <c r="AA138">
        <v>33.5</v>
      </c>
      <c r="AB138">
        <v>36.447972522380098</v>
      </c>
      <c r="AC138">
        <v>33.5</v>
      </c>
      <c r="AD138">
        <v>26.195600123407001</v>
      </c>
    </row>
    <row r="139" spans="1:30" x14ac:dyDescent="0.2">
      <c r="A139" s="3">
        <v>11.25</v>
      </c>
      <c r="B139" s="4">
        <v>-1.91101126117487</v>
      </c>
      <c r="C139" s="3">
        <v>11.25</v>
      </c>
      <c r="D139" s="4">
        <v>5.73677557511611</v>
      </c>
      <c r="E139" s="3">
        <v>11.25</v>
      </c>
      <c r="F139" s="4">
        <v>22.184109753313301</v>
      </c>
      <c r="G139" s="3">
        <v>11.25</v>
      </c>
      <c r="H139" s="4">
        <v>45.588884512631601</v>
      </c>
      <c r="I139" s="3">
        <v>11.283333333333299</v>
      </c>
      <c r="J139" s="4">
        <v>39.057046778313698</v>
      </c>
      <c r="K139" s="3">
        <v>11.25</v>
      </c>
      <c r="L139" s="4">
        <v>30.037641868059598</v>
      </c>
      <c r="M139" s="3">
        <v>11.25</v>
      </c>
      <c r="N139" s="4">
        <v>-0.30369782590447703</v>
      </c>
      <c r="O139" s="3">
        <v>11.25</v>
      </c>
      <c r="P139" s="4">
        <v>-0.22032460948825899</v>
      </c>
      <c r="Q139">
        <v>33.75</v>
      </c>
      <c r="R139">
        <v>-1.4373600776494699</v>
      </c>
      <c r="S139">
        <v>33.75</v>
      </c>
      <c r="T139">
        <v>38.941521557598897</v>
      </c>
      <c r="U139">
        <v>33.75</v>
      </c>
      <c r="V139">
        <v>78.848630188410198</v>
      </c>
      <c r="W139">
        <v>33.75</v>
      </c>
      <c r="X139">
        <v>74.649889369015398</v>
      </c>
      <c r="Y139">
        <v>33.75</v>
      </c>
      <c r="Z139">
        <v>58.653033850494602</v>
      </c>
      <c r="AA139">
        <v>33.75</v>
      </c>
      <c r="AB139">
        <v>36.438508794011803</v>
      </c>
      <c r="AC139">
        <v>33.75</v>
      </c>
      <c r="AD139">
        <v>26.189290971161501</v>
      </c>
    </row>
    <row r="140" spans="1:30" x14ac:dyDescent="0.2">
      <c r="A140" s="3">
        <v>11.3333333333333</v>
      </c>
      <c r="B140" s="4">
        <v>-1.9128783332419901</v>
      </c>
      <c r="C140" s="3">
        <v>11.3333333333333</v>
      </c>
      <c r="D140" s="4">
        <v>5.7391258026084397</v>
      </c>
      <c r="E140" s="3">
        <v>11.3333333333333</v>
      </c>
      <c r="F140" s="4">
        <v>22.178422139053001</v>
      </c>
      <c r="G140" s="3">
        <v>11.3333333333333</v>
      </c>
      <c r="H140" s="4">
        <v>45.917446862305603</v>
      </c>
      <c r="I140" s="3">
        <v>11.366666666666699</v>
      </c>
      <c r="J140" s="4">
        <v>39.324046459697897</v>
      </c>
      <c r="K140" s="3">
        <v>11.3333333333333</v>
      </c>
      <c r="L140" s="4">
        <v>30.245649792413101</v>
      </c>
      <c r="M140" s="3">
        <v>11.3333333333333</v>
      </c>
      <c r="N140" s="4">
        <v>-0.29468183795096298</v>
      </c>
      <c r="O140" s="3">
        <v>11.3333333333333</v>
      </c>
      <c r="P140" s="4">
        <v>-0.22085838379728401</v>
      </c>
      <c r="Q140">
        <v>34</v>
      </c>
      <c r="R140">
        <v>-1.4445254719854499</v>
      </c>
      <c r="S140">
        <v>34</v>
      </c>
      <c r="T140">
        <v>39.173755716163598</v>
      </c>
      <c r="U140">
        <v>34</v>
      </c>
      <c r="V140">
        <v>79.340744063560905</v>
      </c>
      <c r="W140">
        <v>34</v>
      </c>
      <c r="X140">
        <v>75.059984264974304</v>
      </c>
      <c r="Y140">
        <v>34</v>
      </c>
      <c r="Z140">
        <v>58.817071808878097</v>
      </c>
      <c r="AA140">
        <v>34</v>
      </c>
      <c r="AB140">
        <v>36.4290450656435</v>
      </c>
      <c r="AC140">
        <v>34</v>
      </c>
      <c r="AD140">
        <v>26.182981818916002</v>
      </c>
    </row>
    <row r="141" spans="1:30" x14ac:dyDescent="0.2">
      <c r="A141" s="3">
        <v>11.4166666666667</v>
      </c>
      <c r="B141" s="4">
        <v>-1.91439489685102</v>
      </c>
      <c r="C141" s="3">
        <v>11.4166666666667</v>
      </c>
      <c r="D141" s="4">
        <v>5.7421770470169298</v>
      </c>
      <c r="E141" s="3">
        <v>11.4166666666667</v>
      </c>
      <c r="F141" s="4">
        <v>22.173786050166999</v>
      </c>
      <c r="G141" s="3">
        <v>11.4166666666667</v>
      </c>
      <c r="H141" s="4">
        <v>46.245308195063501</v>
      </c>
      <c r="I141" s="3">
        <v>11.45</v>
      </c>
      <c r="J141" s="4">
        <v>39.583334955004197</v>
      </c>
      <c r="K141" s="3">
        <v>11.4166666666667</v>
      </c>
      <c r="L141" s="4">
        <v>30.454008225224701</v>
      </c>
      <c r="M141" s="3">
        <v>11.4166666666667</v>
      </c>
      <c r="N141" s="4">
        <v>-0.28461432462319503</v>
      </c>
      <c r="O141" s="3">
        <v>11.4166666666667</v>
      </c>
      <c r="P141" s="4">
        <v>-0.22069114119014099</v>
      </c>
      <c r="Q141">
        <v>34.25</v>
      </c>
      <c r="R141">
        <v>-1.4516908663214401</v>
      </c>
      <c r="S141">
        <v>34.25</v>
      </c>
      <c r="T141">
        <v>39.409144450851102</v>
      </c>
      <c r="U141">
        <v>34.25</v>
      </c>
      <c r="V141">
        <v>79.820239634220599</v>
      </c>
      <c r="W141">
        <v>34.25</v>
      </c>
      <c r="X141">
        <v>75.466924584810499</v>
      </c>
      <c r="Y141">
        <v>34.25</v>
      </c>
      <c r="Z141">
        <v>58.9748006150162</v>
      </c>
      <c r="AA141">
        <v>34.25</v>
      </c>
      <c r="AB141">
        <v>36.422735913398</v>
      </c>
      <c r="AC141">
        <v>34.25</v>
      </c>
      <c r="AD141">
        <v>26.173518090547699</v>
      </c>
    </row>
    <row r="142" spans="1:30" x14ac:dyDescent="0.2">
      <c r="A142" s="3">
        <v>11.5</v>
      </c>
      <c r="B142" s="4">
        <v>-1.9155609520019701</v>
      </c>
      <c r="C142" s="3">
        <v>11.5</v>
      </c>
      <c r="D142" s="4">
        <v>5.7455787998835097</v>
      </c>
      <c r="E142" s="3">
        <v>11.5</v>
      </c>
      <c r="F142" s="4">
        <v>22.168448944364901</v>
      </c>
      <c r="G142" s="3">
        <v>11.5</v>
      </c>
      <c r="H142" s="4">
        <v>46.571767493989</v>
      </c>
      <c r="I142" s="3">
        <v>11.533333333333299</v>
      </c>
      <c r="J142" s="4">
        <v>39.832809213484197</v>
      </c>
      <c r="K142" s="3">
        <v>11.5</v>
      </c>
      <c r="L142" s="4">
        <v>30.662366658036301</v>
      </c>
      <c r="M142" s="3">
        <v>11.5</v>
      </c>
      <c r="N142" s="4">
        <v>-0.273495285921174</v>
      </c>
      <c r="O142" s="3">
        <v>11.5</v>
      </c>
      <c r="P142" s="4">
        <v>-0.22262694933150501</v>
      </c>
      <c r="Q142">
        <v>34.5</v>
      </c>
      <c r="R142">
        <v>-1.45570168453466</v>
      </c>
      <c r="S142">
        <v>34.5</v>
      </c>
      <c r="T142">
        <v>39.638224033293</v>
      </c>
      <c r="U142">
        <v>34.5</v>
      </c>
      <c r="V142">
        <v>80.299735204880307</v>
      </c>
      <c r="W142">
        <v>34.5</v>
      </c>
      <c r="X142">
        <v>75.873864904646595</v>
      </c>
      <c r="Y142">
        <v>34.5</v>
      </c>
      <c r="Z142">
        <v>59.135683997276999</v>
      </c>
      <c r="AA142">
        <v>34.5</v>
      </c>
      <c r="AB142">
        <v>36.413272185029697</v>
      </c>
      <c r="AC142">
        <v>34.5</v>
      </c>
      <c r="AD142">
        <v>26.1640543621794</v>
      </c>
    </row>
    <row r="143" spans="1:30" x14ac:dyDescent="0.2">
      <c r="A143" s="3">
        <v>11.5833333333333</v>
      </c>
      <c r="B143" s="4">
        <v>-1.917077515611</v>
      </c>
      <c r="C143" s="3">
        <v>11.5833333333333</v>
      </c>
      <c r="D143" s="4">
        <v>5.7489805527500897</v>
      </c>
      <c r="E143" s="3">
        <v>11.5833333333333</v>
      </c>
      <c r="F143" s="4">
        <v>22.163111838562699</v>
      </c>
      <c r="G143" s="3">
        <v>11.5833333333333</v>
      </c>
      <c r="H143" s="4">
        <v>46.8968247590822</v>
      </c>
      <c r="I143" s="3">
        <v>11.616666666666699</v>
      </c>
      <c r="J143" s="4">
        <v>40.076324828176702</v>
      </c>
      <c r="K143" s="3">
        <v>11.5833333333333</v>
      </c>
      <c r="L143" s="4">
        <v>30.869673565473601</v>
      </c>
      <c r="M143" s="3">
        <v>11.5833333333333</v>
      </c>
      <c r="N143" s="4">
        <v>-0.26132472184489902</v>
      </c>
      <c r="O143" s="3">
        <v>11.5833333333333</v>
      </c>
      <c r="P143" s="4">
        <v>-0.224562757472869</v>
      </c>
      <c r="Q143">
        <v>34.75</v>
      </c>
      <c r="R143">
        <v>-1.4565579266251301</v>
      </c>
      <c r="S143">
        <v>34.75</v>
      </c>
      <c r="T143">
        <v>39.867303615734997</v>
      </c>
      <c r="U143">
        <v>34.75</v>
      </c>
      <c r="V143">
        <v>80.788694503908204</v>
      </c>
      <c r="W143">
        <v>34.75</v>
      </c>
      <c r="X143">
        <v>76.274496072237298</v>
      </c>
      <c r="Y143">
        <v>34.75</v>
      </c>
      <c r="Z143">
        <v>59.280794498924003</v>
      </c>
      <c r="AA143">
        <v>34.75</v>
      </c>
      <c r="AB143">
        <v>36.400653880538698</v>
      </c>
      <c r="AC143">
        <v>34.75</v>
      </c>
      <c r="AD143">
        <v>26.1608997860566</v>
      </c>
    </row>
    <row r="144" spans="1:30" x14ac:dyDescent="0.2">
      <c r="A144" s="3">
        <v>11.6666666666667</v>
      </c>
      <c r="B144" s="4">
        <v>-1.9182435707619501</v>
      </c>
      <c r="C144" s="3">
        <v>11.6666666666667</v>
      </c>
      <c r="D144" s="4">
        <v>5.7527328140747498</v>
      </c>
      <c r="E144" s="3">
        <v>11.6666666666667</v>
      </c>
      <c r="F144" s="4">
        <v>22.157774732760601</v>
      </c>
      <c r="G144" s="3">
        <v>11.6666666666667</v>
      </c>
      <c r="H144" s="4">
        <v>47.220129481885003</v>
      </c>
      <c r="I144" s="3">
        <v>11.7</v>
      </c>
      <c r="J144" s="4">
        <v>40.3198404428692</v>
      </c>
      <c r="K144" s="3">
        <v>11.6666666666667</v>
      </c>
      <c r="L144" s="4">
        <v>31.076629964452799</v>
      </c>
      <c r="M144" s="3">
        <v>11.6666666666667</v>
      </c>
      <c r="N144" s="4">
        <v>-0.24810263239437</v>
      </c>
      <c r="O144" s="3">
        <v>11.6666666666667</v>
      </c>
      <c r="P144" s="4">
        <v>-0.22649856561423301</v>
      </c>
      <c r="Q144">
        <v>35</v>
      </c>
      <c r="R144">
        <v>-1.4700324732066301</v>
      </c>
      <c r="S144">
        <v>35</v>
      </c>
      <c r="T144">
        <v>40.093228622054198</v>
      </c>
      <c r="U144">
        <v>35</v>
      </c>
      <c r="V144">
        <v>81.274499226813404</v>
      </c>
      <c r="W144">
        <v>35</v>
      </c>
      <c r="X144">
        <v>76.681436392073394</v>
      </c>
      <c r="Y144">
        <v>35</v>
      </c>
      <c r="Z144">
        <v>59.425905000570999</v>
      </c>
      <c r="AA144">
        <v>35</v>
      </c>
      <c r="AB144">
        <v>36.403808456661501</v>
      </c>
      <c r="AC144">
        <v>35</v>
      </c>
      <c r="AD144">
        <v>26.1577452099339</v>
      </c>
    </row>
    <row r="145" spans="1:30" x14ac:dyDescent="0.2">
      <c r="A145" s="3">
        <v>11.75</v>
      </c>
      <c r="B145" s="4">
        <v>-1.91976013437098</v>
      </c>
      <c r="C145" s="3">
        <v>11.75</v>
      </c>
      <c r="D145" s="4">
        <v>5.7564850753994197</v>
      </c>
      <c r="E145" s="3">
        <v>11.75</v>
      </c>
      <c r="F145" s="4">
        <v>22.1541901692488</v>
      </c>
      <c r="G145" s="3">
        <v>11.75</v>
      </c>
      <c r="H145" s="4">
        <v>47.541681662397302</v>
      </c>
      <c r="I145" s="3">
        <v>11.783333333333299</v>
      </c>
      <c r="J145" s="4">
        <v>40.564758091393998</v>
      </c>
      <c r="K145" s="3">
        <v>11.75</v>
      </c>
      <c r="L145" s="4">
        <v>31.282534838057799</v>
      </c>
      <c r="M145" s="3">
        <v>11.75</v>
      </c>
      <c r="N145" s="4">
        <v>-0.234179526027672</v>
      </c>
      <c r="O145" s="3">
        <v>11.75</v>
      </c>
      <c r="P145" s="4">
        <v>-0.22808386529751301</v>
      </c>
      <c r="Q145">
        <v>35.25</v>
      </c>
      <c r="R145">
        <v>-1.4771978675426201</v>
      </c>
      <c r="S145">
        <v>35.25</v>
      </c>
      <c r="T145">
        <v>40.315999052250604</v>
      </c>
      <c r="U145">
        <v>35.25</v>
      </c>
      <c r="V145">
        <v>81.760303949718605</v>
      </c>
      <c r="W145">
        <v>35.25</v>
      </c>
      <c r="X145">
        <v>77.078912983541301</v>
      </c>
      <c r="Y145">
        <v>35.25</v>
      </c>
      <c r="Z145">
        <v>59.564706349972496</v>
      </c>
      <c r="AA145">
        <v>35.25</v>
      </c>
      <c r="AB145">
        <v>36.406963032784198</v>
      </c>
      <c r="AC145">
        <v>35.25</v>
      </c>
      <c r="AD145">
        <v>26.1514360576884</v>
      </c>
    </row>
    <row r="146" spans="1:30" x14ac:dyDescent="0.2">
      <c r="A146" s="3">
        <v>11.8333333333333</v>
      </c>
      <c r="B146" s="4">
        <v>-1.9216272064380999</v>
      </c>
      <c r="C146" s="3">
        <v>11.8333333333333</v>
      </c>
      <c r="D146" s="4">
        <v>5.7595363198079097</v>
      </c>
      <c r="E146" s="3">
        <v>11.8333333333333</v>
      </c>
      <c r="F146" s="4">
        <v>22.1509561141952</v>
      </c>
      <c r="G146" s="3">
        <v>11.8333333333333</v>
      </c>
      <c r="H146" s="4">
        <v>47.861481300619197</v>
      </c>
      <c r="I146" s="3">
        <v>11.866666666666699</v>
      </c>
      <c r="J146" s="4">
        <v>40.8124798075835</v>
      </c>
      <c r="K146" s="3">
        <v>11.8333333333333</v>
      </c>
      <c r="L146" s="4">
        <v>31.487388186288499</v>
      </c>
      <c r="M146" s="3">
        <v>11.8333333333333</v>
      </c>
      <c r="N146" s="4">
        <v>-0.21990591120288999</v>
      </c>
      <c r="O146" s="3">
        <v>11.8333333333333</v>
      </c>
      <c r="P146" s="4">
        <v>-0.22826713114845401</v>
      </c>
      <c r="Q146">
        <v>35.5</v>
      </c>
      <c r="R146">
        <v>-1.48436326187861</v>
      </c>
      <c r="S146">
        <v>35.5</v>
      </c>
      <c r="T146">
        <v>40.548233210815297</v>
      </c>
      <c r="U146">
        <v>35.5</v>
      </c>
      <c r="V146">
        <v>82.246108672623805</v>
      </c>
      <c r="W146">
        <v>35.5</v>
      </c>
      <c r="X146">
        <v>77.470080422763701</v>
      </c>
      <c r="Y146">
        <v>35.5</v>
      </c>
      <c r="Z146">
        <v>59.694043971005698</v>
      </c>
      <c r="AA146">
        <v>35.5</v>
      </c>
      <c r="AB146">
        <v>36.397499304415902</v>
      </c>
      <c r="AC146">
        <v>35.5</v>
      </c>
      <c r="AD146">
        <v>26.148281481565601</v>
      </c>
    </row>
    <row r="147" spans="1:30" x14ac:dyDescent="0.2">
      <c r="A147" s="3">
        <v>11.9166666666667</v>
      </c>
      <c r="B147" s="4">
        <v>-1.9231437700471301</v>
      </c>
      <c r="C147" s="3">
        <v>11.9166666666667</v>
      </c>
      <c r="D147" s="4">
        <v>5.7625875642163997</v>
      </c>
      <c r="E147" s="3">
        <v>11.9166666666667</v>
      </c>
      <c r="F147" s="4">
        <v>22.149124092973899</v>
      </c>
      <c r="G147" s="3">
        <v>11.9166666666667</v>
      </c>
      <c r="H147" s="4">
        <v>48.1784768711765</v>
      </c>
      <c r="I147" s="3">
        <v>11.95</v>
      </c>
      <c r="J147" s="4">
        <v>41.063706608353897</v>
      </c>
      <c r="K147" s="3">
        <v>11.9166666666667</v>
      </c>
      <c r="L147" s="4">
        <v>31.692241534519201</v>
      </c>
      <c r="M147" s="3">
        <v>11.9166666666667</v>
      </c>
      <c r="N147" s="4">
        <v>-0.20493127946193901</v>
      </c>
      <c r="O147" s="3">
        <v>11.9166666666667</v>
      </c>
      <c r="P147" s="4">
        <v>-0.22915141391556501</v>
      </c>
      <c r="Q147">
        <v>35.75</v>
      </c>
      <c r="R147">
        <v>-1.4883740800918299</v>
      </c>
      <c r="S147">
        <v>35.75</v>
      </c>
      <c r="T147">
        <v>40.777312793257202</v>
      </c>
      <c r="U147">
        <v>35.75</v>
      </c>
      <c r="V147">
        <v>82.725604243283399</v>
      </c>
      <c r="W147">
        <v>35.75</v>
      </c>
      <c r="X147">
        <v>77.861247861986001</v>
      </c>
      <c r="Y147">
        <v>35.75</v>
      </c>
      <c r="Z147">
        <v>59.823381592038899</v>
      </c>
      <c r="AA147">
        <v>35.75</v>
      </c>
      <c r="AB147">
        <v>36.388035576047699</v>
      </c>
      <c r="AC147">
        <v>35.75</v>
      </c>
      <c r="AD147">
        <v>26.141972329320101</v>
      </c>
    </row>
    <row r="148" spans="1:30" x14ac:dyDescent="0.2">
      <c r="A148" s="3">
        <v>12</v>
      </c>
      <c r="B148" s="4">
        <v>-1.92395931673999</v>
      </c>
      <c r="C148" s="3">
        <v>12</v>
      </c>
      <c r="D148" s="4">
        <v>5.7645872832506502</v>
      </c>
      <c r="E148" s="3">
        <v>12</v>
      </c>
      <c r="F148" s="4">
        <v>22.147993088668699</v>
      </c>
      <c r="G148" s="3">
        <v>12</v>
      </c>
      <c r="H148" s="4">
        <v>48.493369390985201</v>
      </c>
      <c r="I148" s="3">
        <v>12.033333333333299</v>
      </c>
      <c r="J148" s="4">
        <v>41.320541544453597</v>
      </c>
      <c r="K148" s="3">
        <v>12</v>
      </c>
      <c r="L148" s="4">
        <v>31.895342340459599</v>
      </c>
      <c r="M148" s="3">
        <v>12</v>
      </c>
      <c r="N148" s="4">
        <v>-0.189255630804818</v>
      </c>
      <c r="O148" s="3">
        <v>12</v>
      </c>
      <c r="P148" s="4">
        <v>-0.22933467976650601</v>
      </c>
      <c r="Q148">
        <v>36</v>
      </c>
      <c r="R148">
        <v>-1.4955394744278201</v>
      </c>
      <c r="S148">
        <v>36</v>
      </c>
      <c r="T148">
        <v>41.003237799576397</v>
      </c>
      <c r="U148">
        <v>36</v>
      </c>
      <c r="V148">
        <v>83.2114089661886</v>
      </c>
      <c r="W148">
        <v>36</v>
      </c>
      <c r="X148">
        <v>78.252415301208401</v>
      </c>
      <c r="Y148">
        <v>36</v>
      </c>
      <c r="Z148">
        <v>59.952719213072101</v>
      </c>
      <c r="AA148">
        <v>36</v>
      </c>
      <c r="AB148">
        <v>36.391190152170402</v>
      </c>
      <c r="AC148">
        <v>36</v>
      </c>
      <c r="AD148">
        <v>26.135663177074601</v>
      </c>
    </row>
    <row r="149" spans="1:30" x14ac:dyDescent="0.2">
      <c r="A149" s="3">
        <v>12.0833333333333</v>
      </c>
      <c r="B149" s="4">
        <v>-1.92512537189094</v>
      </c>
      <c r="C149" s="3">
        <v>12.0833333333333</v>
      </c>
      <c r="D149" s="4">
        <v>5.76658700228489</v>
      </c>
      <c r="E149" s="3">
        <v>12.0833333333333</v>
      </c>
      <c r="F149" s="4">
        <v>22.147212592821699</v>
      </c>
      <c r="G149" s="3">
        <v>12.0833333333333</v>
      </c>
      <c r="H149" s="4">
        <v>48.805808351587402</v>
      </c>
      <c r="I149" s="3">
        <v>12.116666666666699</v>
      </c>
      <c r="J149" s="4">
        <v>41.582984615882701</v>
      </c>
      <c r="K149" s="3">
        <v>12.0833333333333</v>
      </c>
      <c r="L149" s="4">
        <v>32.097391621025601</v>
      </c>
      <c r="M149" s="3">
        <v>12.0833333333333</v>
      </c>
      <c r="N149" s="4">
        <v>-0.172528456773444</v>
      </c>
      <c r="O149" s="3">
        <v>12.0833333333333</v>
      </c>
      <c r="P149" s="4">
        <v>-0.229167437159363</v>
      </c>
      <c r="Q149">
        <v>36.25</v>
      </c>
      <c r="R149">
        <v>-1.5027048687638001</v>
      </c>
      <c r="S149">
        <v>36.25</v>
      </c>
      <c r="T149">
        <v>41.229162805895598</v>
      </c>
      <c r="U149">
        <v>36.25</v>
      </c>
      <c r="V149">
        <v>83.690904536848294</v>
      </c>
      <c r="W149">
        <v>36.25</v>
      </c>
      <c r="X149">
        <v>78.643582740430702</v>
      </c>
      <c r="Y149">
        <v>36.25</v>
      </c>
      <c r="Z149">
        <v>60.069438529614203</v>
      </c>
      <c r="AA149">
        <v>36.25</v>
      </c>
      <c r="AB149">
        <v>36.3817264238021</v>
      </c>
      <c r="AC149">
        <v>36.25</v>
      </c>
      <c r="AD149">
        <v>26.129354024828999</v>
      </c>
    </row>
    <row r="150" spans="1:30" x14ac:dyDescent="0.2">
      <c r="A150" s="3">
        <v>12.1666666666667</v>
      </c>
      <c r="B150" s="4">
        <v>-1.9273429524161401</v>
      </c>
      <c r="C150" s="3">
        <v>12.1666666666667</v>
      </c>
      <c r="D150" s="4">
        <v>5.7689372297772099</v>
      </c>
      <c r="E150" s="3">
        <v>12.1666666666667</v>
      </c>
      <c r="F150" s="4">
        <v>22.1457310800585</v>
      </c>
      <c r="G150" s="3">
        <v>12.1666666666667</v>
      </c>
      <c r="H150" s="4">
        <v>49.115793752982903</v>
      </c>
      <c r="I150" s="3">
        <v>12.2</v>
      </c>
      <c r="J150" s="4">
        <v>41.849283280350697</v>
      </c>
      <c r="K150" s="3">
        <v>12.1666666666667</v>
      </c>
      <c r="L150" s="4">
        <v>32.298739884675499</v>
      </c>
      <c r="M150" s="3">
        <v>12.1666666666667</v>
      </c>
      <c r="N150" s="4">
        <v>-0.154399248909732</v>
      </c>
      <c r="O150" s="3">
        <v>12.1666666666667</v>
      </c>
      <c r="P150" s="4">
        <v>-0.22970121146838901</v>
      </c>
      <c r="Q150">
        <v>36.5</v>
      </c>
      <c r="R150">
        <v>-1.50671568697703</v>
      </c>
      <c r="S150">
        <v>36.5</v>
      </c>
      <c r="T150">
        <v>41.461396964460299</v>
      </c>
      <c r="U150">
        <v>36.5</v>
      </c>
      <c r="V150">
        <v>84.173554683630698</v>
      </c>
      <c r="W150">
        <v>36.5</v>
      </c>
      <c r="X150">
        <v>79.031595603530405</v>
      </c>
      <c r="Y150">
        <v>36.5</v>
      </c>
      <c r="Z150">
        <v>60.179848693910898</v>
      </c>
      <c r="AA150">
        <v>36.5</v>
      </c>
      <c r="AB150">
        <v>36.3754172715566</v>
      </c>
      <c r="AC150">
        <v>36.5</v>
      </c>
      <c r="AD150">
        <v>26.119890296460799</v>
      </c>
    </row>
    <row r="151" spans="1:30" x14ac:dyDescent="0.2">
      <c r="A151" s="3">
        <v>12.25</v>
      </c>
      <c r="B151" s="4">
        <v>-1.92921002448325</v>
      </c>
      <c r="C151" s="3">
        <v>12.25</v>
      </c>
      <c r="D151" s="4">
        <v>5.7709369488114497</v>
      </c>
      <c r="E151" s="3">
        <v>12.25</v>
      </c>
      <c r="F151" s="4">
        <v>22.144950584211401</v>
      </c>
      <c r="G151" s="3">
        <v>12.25</v>
      </c>
      <c r="H151" s="4">
        <v>49.423325595171903</v>
      </c>
      <c r="I151" s="3">
        <v>12.283333333333299</v>
      </c>
      <c r="J151" s="4">
        <v>42.117684995567203</v>
      </c>
      <c r="K151" s="3">
        <v>12.25</v>
      </c>
      <c r="L151" s="4">
        <v>32.4993871314092</v>
      </c>
      <c r="M151" s="3">
        <v>12.25</v>
      </c>
      <c r="N151" s="4">
        <v>-0.134868007213681</v>
      </c>
      <c r="O151" s="3">
        <v>12.25</v>
      </c>
      <c r="P151" s="4">
        <v>-0.228832951945076</v>
      </c>
      <c r="Q151">
        <v>36.75</v>
      </c>
      <c r="R151">
        <v>-1.5138810813130199</v>
      </c>
      <c r="S151">
        <v>36.75</v>
      </c>
      <c r="T151">
        <v>41.681012818534001</v>
      </c>
      <c r="U151">
        <v>36.75</v>
      </c>
      <c r="V151">
        <v>84.646741102044899</v>
      </c>
      <c r="W151">
        <v>36.75</v>
      </c>
      <c r="X151">
        <v>79.419608466629896</v>
      </c>
      <c r="Y151">
        <v>36.75</v>
      </c>
      <c r="Z151">
        <v>60.283949705962002</v>
      </c>
      <c r="AA151">
        <v>36.75</v>
      </c>
      <c r="AB151">
        <v>36.365953543188297</v>
      </c>
      <c r="AC151">
        <v>36.75</v>
      </c>
      <c r="AD151">
        <v>26.1135811442152</v>
      </c>
    </row>
    <row r="152" spans="1:30" x14ac:dyDescent="0.2">
      <c r="A152" s="3">
        <v>12.3333333333333</v>
      </c>
      <c r="B152" s="4">
        <v>-1.9307265880922799</v>
      </c>
      <c r="C152" s="3">
        <v>12.3333333333333</v>
      </c>
      <c r="D152" s="4">
        <v>5.7725861593876102</v>
      </c>
      <c r="E152" s="3">
        <v>12.3333333333333</v>
      </c>
      <c r="F152" s="4">
        <v>22.1438195799063</v>
      </c>
      <c r="G152" s="3">
        <v>12.3333333333333</v>
      </c>
      <c r="H152" s="4">
        <v>49.728053369696198</v>
      </c>
      <c r="I152" s="3">
        <v>12.366666666666699</v>
      </c>
      <c r="J152" s="4">
        <v>42.383983660035199</v>
      </c>
      <c r="K152" s="3">
        <v>12.3333333333333</v>
      </c>
      <c r="L152" s="4">
        <v>32.698632344310603</v>
      </c>
      <c r="M152" s="3">
        <v>12.3333333333333</v>
      </c>
      <c r="N152" s="4">
        <v>-0.114285240143377</v>
      </c>
      <c r="O152" s="3">
        <v>12.3333333333333</v>
      </c>
      <c r="P152" s="4">
        <v>-0.22761418396367999</v>
      </c>
      <c r="Q152">
        <v>37</v>
      </c>
      <c r="R152">
        <v>-1.51789189952624</v>
      </c>
      <c r="S152">
        <v>37</v>
      </c>
      <c r="T152">
        <v>41.906937824853202</v>
      </c>
      <c r="U152">
        <v>37</v>
      </c>
      <c r="V152">
        <v>85.129391248827304</v>
      </c>
      <c r="W152">
        <v>37</v>
      </c>
      <c r="X152">
        <v>79.801312177483993</v>
      </c>
      <c r="Y152">
        <v>37</v>
      </c>
      <c r="Z152">
        <v>60.381741565767598</v>
      </c>
      <c r="AA152">
        <v>37</v>
      </c>
      <c r="AB152">
        <v>36.359644390942798</v>
      </c>
      <c r="AC152">
        <v>37</v>
      </c>
      <c r="AD152">
        <v>26.1041174158469</v>
      </c>
    </row>
    <row r="153" spans="1:30" x14ac:dyDescent="0.2">
      <c r="A153" s="3">
        <v>12.4166666666667</v>
      </c>
      <c r="B153" s="4">
        <v>-1.9332946770755699</v>
      </c>
      <c r="C153" s="3">
        <v>12.4166666666667</v>
      </c>
      <c r="D153" s="4">
        <v>5.7738848615056799</v>
      </c>
      <c r="E153" s="3">
        <v>12.4166666666667</v>
      </c>
      <c r="F153" s="4">
        <v>22.142688575601099</v>
      </c>
      <c r="G153" s="3">
        <v>12.4166666666667</v>
      </c>
      <c r="H153" s="4">
        <v>50.029276059639599</v>
      </c>
      <c r="I153" s="3">
        <v>12.45</v>
      </c>
      <c r="J153" s="4">
        <v>42.6443236807158</v>
      </c>
      <c r="K153" s="3">
        <v>12.4166666666667</v>
      </c>
      <c r="L153" s="4">
        <v>32.895774506463397</v>
      </c>
      <c r="M153" s="3">
        <v>12.4166666666667</v>
      </c>
      <c r="N153" s="4">
        <v>-9.2650947698819E-2</v>
      </c>
      <c r="O153" s="3">
        <v>12.4166666666667</v>
      </c>
      <c r="P153" s="4">
        <v>-0.22569439906611399</v>
      </c>
      <c r="Q153">
        <v>37.25</v>
      </c>
      <c r="R153">
        <v>-1.52821186998499</v>
      </c>
      <c r="S153">
        <v>37.25</v>
      </c>
      <c r="T153">
        <v>42.132862831172403</v>
      </c>
      <c r="U153">
        <v>37.25</v>
      </c>
      <c r="V153">
        <v>85.602577667241405</v>
      </c>
      <c r="W153">
        <v>37.25</v>
      </c>
      <c r="X153">
        <v>80.173552159969802</v>
      </c>
      <c r="Y153">
        <v>37.25</v>
      </c>
      <c r="Z153">
        <v>60.470069697204899</v>
      </c>
      <c r="AA153">
        <v>37.25</v>
      </c>
      <c r="AB153">
        <v>36.356489814820002</v>
      </c>
      <c r="AC153">
        <v>37.25</v>
      </c>
      <c r="AD153">
        <v>26.1009628397242</v>
      </c>
    </row>
    <row r="154" spans="1:30" x14ac:dyDescent="0.2">
      <c r="A154" s="3">
        <v>12.5</v>
      </c>
      <c r="B154" s="4">
        <v>-1.9348112406846001</v>
      </c>
      <c r="C154" s="3">
        <v>12.5</v>
      </c>
      <c r="D154" s="4">
        <v>5.7744825467075804</v>
      </c>
      <c r="E154" s="3">
        <v>12.5</v>
      </c>
      <c r="F154" s="4">
        <v>22.140856554379798</v>
      </c>
      <c r="G154" s="3">
        <v>12.5</v>
      </c>
      <c r="H154" s="4">
        <v>50.326643156544101</v>
      </c>
      <c r="I154" s="3">
        <v>12.533333333333299</v>
      </c>
      <c r="J154" s="4">
        <v>42.8987050576089</v>
      </c>
      <c r="K154" s="3">
        <v>12.5</v>
      </c>
      <c r="L154" s="4">
        <v>33.092916668616297</v>
      </c>
      <c r="M154" s="3">
        <v>12.5</v>
      </c>
      <c r="N154" s="4">
        <v>-7.0315638338091901E-2</v>
      </c>
      <c r="O154" s="3">
        <v>12.5</v>
      </c>
      <c r="P154" s="4">
        <v>-0.22412512262663201</v>
      </c>
      <c r="Q154">
        <v>37.5</v>
      </c>
      <c r="R154">
        <v>-1.53537726432098</v>
      </c>
      <c r="S154">
        <v>37.5</v>
      </c>
      <c r="T154">
        <v>42.349324109123302</v>
      </c>
      <c r="U154">
        <v>37.5</v>
      </c>
      <c r="V154">
        <v>86.0694549334101</v>
      </c>
      <c r="W154">
        <v>37.5</v>
      </c>
      <c r="X154">
        <v>80.548946718578406</v>
      </c>
      <c r="Y154">
        <v>37.5</v>
      </c>
      <c r="Z154">
        <v>60.545779524151101</v>
      </c>
      <c r="AA154">
        <v>37.5</v>
      </c>
      <c r="AB154">
        <v>36.347026086451798</v>
      </c>
      <c r="AC154">
        <v>37.5</v>
      </c>
      <c r="AD154">
        <v>26.085189959110402</v>
      </c>
    </row>
    <row r="155" spans="1:30" x14ac:dyDescent="0.2">
      <c r="A155" s="3">
        <v>12.5833333333333</v>
      </c>
      <c r="B155" s="4">
        <v>-1.9359772958355499</v>
      </c>
      <c r="C155" s="3">
        <v>12.5833333333333</v>
      </c>
      <c r="D155" s="4">
        <v>5.77543074036757</v>
      </c>
      <c r="E155" s="3">
        <v>12.5833333333333</v>
      </c>
      <c r="F155" s="4">
        <v>22.140076058532799</v>
      </c>
      <c r="G155" s="3">
        <v>12.5833333333333</v>
      </c>
      <c r="H155" s="4">
        <v>50.619804151951598</v>
      </c>
      <c r="I155" s="3">
        <v>12.616666666666699</v>
      </c>
      <c r="J155" s="4">
        <v>43.148529824546898</v>
      </c>
      <c r="K155" s="3">
        <v>12.5833333333333</v>
      </c>
      <c r="L155" s="4">
        <v>33.2897083223111</v>
      </c>
      <c r="M155" s="3">
        <v>12.5833333333333</v>
      </c>
      <c r="N155" s="4">
        <v>-4.76298205192804E-2</v>
      </c>
      <c r="O155" s="3">
        <v>12.5833333333333</v>
      </c>
      <c r="P155" s="4">
        <v>-0.22325686310331999</v>
      </c>
      <c r="Q155">
        <v>37.75</v>
      </c>
      <c r="R155">
        <v>-1.5393880825341999</v>
      </c>
      <c r="S155">
        <v>37.75</v>
      </c>
      <c r="T155">
        <v>42.568939963197003</v>
      </c>
      <c r="U155">
        <v>37.75</v>
      </c>
      <c r="V155">
        <v>86.539486775701405</v>
      </c>
      <c r="W155">
        <v>37.75</v>
      </c>
      <c r="X155">
        <v>80.924341277186898</v>
      </c>
      <c r="Y155">
        <v>37.75</v>
      </c>
      <c r="Z155">
        <v>60.621489351097402</v>
      </c>
      <c r="AA155">
        <v>37.75</v>
      </c>
      <c r="AB155">
        <v>36.334407781960699</v>
      </c>
      <c r="AC155">
        <v>37.75</v>
      </c>
      <c r="AD155">
        <v>26.082035382987598</v>
      </c>
    </row>
    <row r="156" spans="1:30" x14ac:dyDescent="0.2">
      <c r="A156" s="3">
        <v>12.6666666666667</v>
      </c>
      <c r="B156" s="4">
        <v>-1.9374938594445801</v>
      </c>
      <c r="C156" s="3">
        <v>12.6666666666667</v>
      </c>
      <c r="D156" s="4">
        <v>5.7753274086533004</v>
      </c>
      <c r="E156" s="3">
        <v>12.6666666666667</v>
      </c>
      <c r="F156" s="4">
        <v>22.138945054227602</v>
      </c>
      <c r="G156" s="3">
        <v>12.6666666666667</v>
      </c>
      <c r="H156" s="4">
        <v>50.909109554320203</v>
      </c>
      <c r="I156" s="3">
        <v>12.7</v>
      </c>
      <c r="J156" s="4">
        <v>43.398004083026898</v>
      </c>
      <c r="K156" s="3">
        <v>12.6666666666667</v>
      </c>
      <c r="L156" s="4">
        <v>33.485448450631601</v>
      </c>
      <c r="M156" s="3">
        <v>12.6666666666667</v>
      </c>
      <c r="N156" s="4">
        <v>-2.42429857842997E-2</v>
      </c>
      <c r="O156" s="3">
        <v>12.6666666666667</v>
      </c>
      <c r="P156" s="4">
        <v>-0.221687586663838</v>
      </c>
      <c r="Q156">
        <v>38</v>
      </c>
      <c r="R156">
        <v>-1.54339890074743</v>
      </c>
      <c r="S156">
        <v>38</v>
      </c>
      <c r="T156">
        <v>42.798019545638901</v>
      </c>
      <c r="U156">
        <v>38</v>
      </c>
      <c r="V156">
        <v>87.0063640418701</v>
      </c>
      <c r="W156">
        <v>38</v>
      </c>
      <c r="X156">
        <v>81.299735835795502</v>
      </c>
      <c r="Y156">
        <v>38</v>
      </c>
      <c r="Z156">
        <v>60.687735449675401</v>
      </c>
      <c r="AA156">
        <v>38</v>
      </c>
      <c r="AB156">
        <v>36.331253205838003</v>
      </c>
      <c r="AC156">
        <v>38</v>
      </c>
      <c r="AD156">
        <v>26.075726230742099</v>
      </c>
    </row>
    <row r="157" spans="1:30" x14ac:dyDescent="0.2">
      <c r="A157" s="3">
        <v>12.75</v>
      </c>
      <c r="B157" s="4">
        <v>-1.93830940613744</v>
      </c>
      <c r="C157" s="3">
        <v>12.75</v>
      </c>
      <c r="D157" s="4">
        <v>5.7752240769390299</v>
      </c>
      <c r="E157" s="3">
        <v>12.75</v>
      </c>
      <c r="F157" s="4">
        <v>22.138164558380598</v>
      </c>
      <c r="G157" s="3">
        <v>12.75</v>
      </c>
      <c r="H157" s="4">
        <v>51.193858346733599</v>
      </c>
      <c r="I157" s="3">
        <v>12.783333333333299</v>
      </c>
      <c r="J157" s="4">
        <v>43.648880375339203</v>
      </c>
      <c r="K157" s="3">
        <v>12.75</v>
      </c>
      <c r="L157" s="4">
        <v>33.681188578952103</v>
      </c>
      <c r="M157" s="3">
        <v>12.75</v>
      </c>
      <c r="N157" s="4">
        <v>-5.0564259123442095E-4</v>
      </c>
      <c r="O157" s="3">
        <v>12.75</v>
      </c>
      <c r="P157" s="4">
        <v>-0.221169835598611</v>
      </c>
      <c r="Q157">
        <v>38.25</v>
      </c>
      <c r="R157">
        <v>-1.55056429508341</v>
      </c>
      <c r="S157">
        <v>38.25</v>
      </c>
      <c r="T157">
        <v>43.023944551958103</v>
      </c>
      <c r="U157">
        <v>38.25</v>
      </c>
      <c r="V157">
        <v>87.476395884161406</v>
      </c>
      <c r="W157">
        <v>38.25</v>
      </c>
      <c r="X157">
        <v>81.665666666035705</v>
      </c>
      <c r="Y157">
        <v>38.25</v>
      </c>
      <c r="Z157">
        <v>60.7476723960078</v>
      </c>
      <c r="AA157">
        <v>38.25</v>
      </c>
      <c r="AB157">
        <v>36.3217894774697</v>
      </c>
      <c r="AC157">
        <v>38.25</v>
      </c>
      <c r="AD157">
        <v>26.072571654619299</v>
      </c>
    </row>
    <row r="158" spans="1:30" x14ac:dyDescent="0.2">
      <c r="A158" s="3">
        <v>12.8333333333333</v>
      </c>
      <c r="B158" s="4">
        <v>-1.9387744443722199</v>
      </c>
      <c r="C158" s="3">
        <v>12.8333333333333</v>
      </c>
      <c r="D158" s="4">
        <v>5.7754712536828503</v>
      </c>
      <c r="E158" s="3">
        <v>12.8333333333333</v>
      </c>
      <c r="F158" s="4">
        <v>22.137384062533499</v>
      </c>
      <c r="G158" s="3">
        <v>12.8333333333333</v>
      </c>
      <c r="H158" s="4">
        <v>51.473349512275803</v>
      </c>
      <c r="I158" s="3">
        <v>12.866666666666699</v>
      </c>
      <c r="J158" s="4">
        <v>43.901158701483801</v>
      </c>
      <c r="K158" s="3">
        <v>12.8333333333333</v>
      </c>
      <c r="L158" s="4">
        <v>33.876578198814599</v>
      </c>
      <c r="M158" s="3">
        <v>12.8333333333333</v>
      </c>
      <c r="N158" s="4">
        <v>2.3231700601830801E-2</v>
      </c>
      <c r="O158" s="3">
        <v>12.8333333333333</v>
      </c>
      <c r="P158" s="4">
        <v>-0.220652084533383</v>
      </c>
      <c r="Q158">
        <v>38.5</v>
      </c>
      <c r="R158">
        <v>-1.56088426554216</v>
      </c>
      <c r="S158">
        <v>38.5</v>
      </c>
      <c r="T158">
        <v>43.249869558277297</v>
      </c>
      <c r="U158">
        <v>38.5</v>
      </c>
      <c r="V158">
        <v>87.949582302575607</v>
      </c>
      <c r="W158">
        <v>38.5</v>
      </c>
      <c r="X158">
        <v>82.037906648521499</v>
      </c>
      <c r="Y158">
        <v>38.5</v>
      </c>
      <c r="Z158">
        <v>60.804454766217503</v>
      </c>
      <c r="AA158">
        <v>38.5</v>
      </c>
      <c r="AB158">
        <v>36.3217894774697</v>
      </c>
      <c r="AC158">
        <v>38.5</v>
      </c>
      <c r="AD158">
        <v>26.069417078496599</v>
      </c>
    </row>
    <row r="159" spans="1:30" x14ac:dyDescent="0.2">
      <c r="A159" s="3">
        <v>12.9166666666667</v>
      </c>
      <c r="B159" s="4">
        <v>-1.9388889741489099</v>
      </c>
      <c r="C159" s="3">
        <v>12.9166666666667</v>
      </c>
      <c r="D159" s="4">
        <v>5.7750174135104997</v>
      </c>
      <c r="E159" s="3">
        <v>12.9166666666667</v>
      </c>
      <c r="F159" s="4">
        <v>22.1366035666865</v>
      </c>
      <c r="G159" s="3">
        <v>12.9166666666667</v>
      </c>
      <c r="H159" s="4">
        <v>51.748284067862897</v>
      </c>
      <c r="I159" s="3">
        <v>12.95</v>
      </c>
      <c r="J159" s="4">
        <v>44.156591603751203</v>
      </c>
      <c r="K159" s="3">
        <v>12.9166666666667</v>
      </c>
      <c r="L159" s="4">
        <v>34.070565784844703</v>
      </c>
      <c r="M159" s="3">
        <v>12.9166666666667</v>
      </c>
      <c r="N159" s="4">
        <v>4.6618535336811498E-2</v>
      </c>
      <c r="O159" s="3">
        <v>12.9166666666667</v>
      </c>
      <c r="P159" s="4">
        <v>-0.21978382501006999</v>
      </c>
      <c r="Q159">
        <v>38.75</v>
      </c>
      <c r="R159">
        <v>-1.5680496598781499</v>
      </c>
      <c r="S159">
        <v>38.75</v>
      </c>
      <c r="T159">
        <v>43.469485412350998</v>
      </c>
      <c r="U159">
        <v>38.75</v>
      </c>
      <c r="V159">
        <v>88.416459568744202</v>
      </c>
      <c r="W159">
        <v>38.75</v>
      </c>
      <c r="X159">
        <v>82.406992054884597</v>
      </c>
      <c r="Y159">
        <v>38.75</v>
      </c>
      <c r="Z159">
        <v>60.864391712550002</v>
      </c>
      <c r="AA159">
        <v>38.75</v>
      </c>
      <c r="AB159">
        <v>36.3154803252242</v>
      </c>
      <c r="AC159">
        <v>38.75</v>
      </c>
      <c r="AD159">
        <v>26.066262502373799</v>
      </c>
    </row>
    <row r="160" spans="1:30" x14ac:dyDescent="0.2">
      <c r="A160" s="3">
        <v>13</v>
      </c>
      <c r="B160" s="4">
        <v>-1.9393540123836901</v>
      </c>
      <c r="C160" s="3">
        <v>13</v>
      </c>
      <c r="D160" s="4">
        <v>5.7749140817962301</v>
      </c>
      <c r="E160" s="3">
        <v>13</v>
      </c>
      <c r="F160" s="4">
        <v>22.135472562381299</v>
      </c>
      <c r="G160" s="3">
        <v>13</v>
      </c>
      <c r="H160" s="4">
        <v>52.0193630304111</v>
      </c>
      <c r="I160" s="3">
        <v>13.033333333333299</v>
      </c>
      <c r="J160" s="4">
        <v>44.417282132889802</v>
      </c>
      <c r="K160" s="3">
        <v>13</v>
      </c>
      <c r="L160" s="4">
        <v>34.263151337042501</v>
      </c>
      <c r="M160" s="3">
        <v>13</v>
      </c>
      <c r="N160" s="4">
        <v>7.0355878529876598E-2</v>
      </c>
      <c r="O160" s="3">
        <v>13</v>
      </c>
      <c r="P160" s="4">
        <v>-0.219616582402927</v>
      </c>
      <c r="Q160">
        <v>39</v>
      </c>
      <c r="R160">
        <v>-1.5720604780913801</v>
      </c>
      <c r="S160">
        <v>39</v>
      </c>
      <c r="T160">
        <v>43.692255842547397</v>
      </c>
      <c r="U160">
        <v>39</v>
      </c>
      <c r="V160">
        <v>88.883336834912797</v>
      </c>
      <c r="W160">
        <v>39</v>
      </c>
      <c r="X160">
        <v>82.7729228851248</v>
      </c>
      <c r="Y160">
        <v>39</v>
      </c>
      <c r="Z160">
        <v>60.921174082759698</v>
      </c>
      <c r="AA160">
        <v>39</v>
      </c>
      <c r="AB160">
        <v>36.309171172978601</v>
      </c>
      <c r="AC160">
        <v>39</v>
      </c>
      <c r="AD160">
        <v>26.063107926251099</v>
      </c>
    </row>
    <row r="161" spans="1:30" x14ac:dyDescent="0.2">
      <c r="A161" s="3">
        <v>13.0833333333333</v>
      </c>
      <c r="B161" s="4">
        <v>-1.9408705759927201</v>
      </c>
      <c r="C161" s="3">
        <v>13.0833333333333</v>
      </c>
      <c r="D161" s="4">
        <v>5.7744602416238804</v>
      </c>
      <c r="E161" s="3">
        <v>13.0833333333333</v>
      </c>
      <c r="F161" s="4">
        <v>22.135042574992401</v>
      </c>
      <c r="G161" s="3">
        <v>13.0833333333333</v>
      </c>
      <c r="H161" s="4">
        <v>52.286586399920303</v>
      </c>
      <c r="I161" s="3">
        <v>13.116666666666699</v>
      </c>
      <c r="J161" s="4">
        <v>44.683931305815896</v>
      </c>
      <c r="K161" s="3">
        <v>13.0833333333333</v>
      </c>
      <c r="L161" s="4">
        <v>34.455035872324103</v>
      </c>
      <c r="M161" s="3">
        <v>13.0833333333333</v>
      </c>
      <c r="N161" s="4">
        <v>9.4443730181026295E-2</v>
      </c>
      <c r="O161" s="3">
        <v>13.0833333333333</v>
      </c>
      <c r="P161" s="4">
        <v>-0.21874832287961499</v>
      </c>
      <c r="Q161">
        <v>39.25</v>
      </c>
      <c r="R161">
        <v>-1.5823804485501201</v>
      </c>
      <c r="S161">
        <v>39.25</v>
      </c>
      <c r="T161">
        <v>43.915026272743802</v>
      </c>
      <c r="U161">
        <v>39.25</v>
      </c>
      <c r="V161">
        <v>89.353368677204202</v>
      </c>
      <c r="W161">
        <v>39.25</v>
      </c>
      <c r="X161">
        <v>83.135699139242405</v>
      </c>
      <c r="Y161">
        <v>39.25</v>
      </c>
      <c r="Z161">
        <v>60.962183572355599</v>
      </c>
      <c r="AA161">
        <v>39.25</v>
      </c>
      <c r="AB161">
        <v>36.309171172978601</v>
      </c>
      <c r="AC161">
        <v>39.25</v>
      </c>
      <c r="AD161">
        <v>26.063107926251099</v>
      </c>
    </row>
    <row r="162" spans="1:30" x14ac:dyDescent="0.2">
      <c r="A162" s="3">
        <v>13.1666666666667</v>
      </c>
      <c r="B162" s="4">
        <v>-1.9416861226855899</v>
      </c>
      <c r="C162" s="3">
        <v>13.1666666666667</v>
      </c>
      <c r="D162" s="4">
        <v>5.7743569099096197</v>
      </c>
      <c r="E162" s="3">
        <v>13.1666666666667</v>
      </c>
      <c r="F162" s="4">
        <v>22.134612587603399</v>
      </c>
      <c r="G162" s="3">
        <v>13.1666666666667</v>
      </c>
      <c r="H162" s="4">
        <v>52.548902651016398</v>
      </c>
      <c r="I162" s="3">
        <v>13.2</v>
      </c>
      <c r="J162" s="4">
        <v>44.954786580239002</v>
      </c>
      <c r="K162" s="3">
        <v>13.1666666666667</v>
      </c>
      <c r="L162" s="4">
        <v>34.6465698991476</v>
      </c>
      <c r="M162" s="3">
        <v>13.1666666666667</v>
      </c>
      <c r="N162" s="4">
        <v>0.11783056491600701</v>
      </c>
      <c r="O162" s="3">
        <v>13.1666666666667</v>
      </c>
      <c r="P162" s="4">
        <v>-0.217880063356303</v>
      </c>
      <c r="Q162">
        <v>39.5</v>
      </c>
      <c r="R162">
        <v>-1.58954584288611</v>
      </c>
      <c r="S162">
        <v>39.5</v>
      </c>
      <c r="T162">
        <v>44.134642126817504</v>
      </c>
      <c r="U162">
        <v>39.5</v>
      </c>
      <c r="V162">
        <v>89.813936791127304</v>
      </c>
      <c r="W162">
        <v>39.5</v>
      </c>
      <c r="X162">
        <v>83.495320817237101</v>
      </c>
      <c r="Y162">
        <v>39.5</v>
      </c>
      <c r="Z162">
        <v>61.006347638074203</v>
      </c>
      <c r="AA162">
        <v>39.5</v>
      </c>
      <c r="AB162">
        <v>36.302862020733102</v>
      </c>
      <c r="AC162">
        <v>39.5</v>
      </c>
      <c r="AD162">
        <v>26.0567987740055</v>
      </c>
    </row>
    <row r="163" spans="1:30" x14ac:dyDescent="0.2">
      <c r="A163" s="3">
        <v>13.25</v>
      </c>
      <c r="B163" s="4">
        <v>-1.94285217783653</v>
      </c>
      <c r="C163" s="3">
        <v>13.25</v>
      </c>
      <c r="D163" s="4">
        <v>5.7746040866534303</v>
      </c>
      <c r="E163" s="3">
        <v>13.25</v>
      </c>
      <c r="F163" s="4">
        <v>22.132780566382099</v>
      </c>
      <c r="G163" s="3">
        <v>13.25</v>
      </c>
      <c r="H163" s="4">
        <v>52.805610766783097</v>
      </c>
      <c r="I163" s="3">
        <v>13.283333333333299</v>
      </c>
      <c r="J163" s="4">
        <v>45.225641854662101</v>
      </c>
      <c r="K163" s="3">
        <v>13.25</v>
      </c>
      <c r="L163" s="4">
        <v>34.837052400596797</v>
      </c>
      <c r="M163" s="3">
        <v>13.25</v>
      </c>
      <c r="N163" s="4">
        <v>0.14086689119290299</v>
      </c>
      <c r="O163" s="3">
        <v>13.25</v>
      </c>
      <c r="P163" s="4">
        <v>-0.216661295374906</v>
      </c>
      <c r="Q163">
        <v>39.75</v>
      </c>
      <c r="R163">
        <v>-1.5935566610993299</v>
      </c>
      <c r="S163">
        <v>39.75</v>
      </c>
      <c r="T163">
        <v>44.360567133136698</v>
      </c>
      <c r="U163">
        <v>39.75</v>
      </c>
      <c r="V163">
        <v>90.280814057295899</v>
      </c>
      <c r="W163">
        <v>39.75</v>
      </c>
      <c r="X163">
        <v>83.848633342986304</v>
      </c>
      <c r="Y163">
        <v>39.75</v>
      </c>
      <c r="Z163">
        <v>61.047357127670097</v>
      </c>
      <c r="AA163">
        <v>39.75</v>
      </c>
      <c r="AB163">
        <v>36.293398292364799</v>
      </c>
      <c r="AC163">
        <v>39.75</v>
      </c>
      <c r="AD163">
        <v>26.0536441978828</v>
      </c>
    </row>
    <row r="164" spans="1:30" x14ac:dyDescent="0.2">
      <c r="A164" s="3">
        <v>13.3333333333333</v>
      </c>
      <c r="B164" s="4">
        <v>-1.9443687414455599</v>
      </c>
      <c r="C164" s="3">
        <v>13.3333333333333</v>
      </c>
      <c r="D164" s="4">
        <v>5.7745007549391696</v>
      </c>
      <c r="E164" s="3">
        <v>13.3333333333333</v>
      </c>
      <c r="F164" s="4">
        <v>22.1295465113284</v>
      </c>
      <c r="G164" s="3">
        <v>13.3333333333333</v>
      </c>
      <c r="H164" s="4">
        <v>53.055659221846199</v>
      </c>
      <c r="I164" s="3">
        <v>13.366666666666699</v>
      </c>
      <c r="J164" s="4">
        <v>45.494744586794802</v>
      </c>
      <c r="K164" s="3">
        <v>13.3333333333333</v>
      </c>
      <c r="L164" s="4">
        <v>35.027184393588001</v>
      </c>
      <c r="M164" s="3">
        <v>13.3333333333333</v>
      </c>
      <c r="N164" s="4">
        <v>0.163903217469799</v>
      </c>
      <c r="O164" s="3">
        <v>13.3333333333333</v>
      </c>
      <c r="P164" s="4">
        <v>-0.215442527393509</v>
      </c>
      <c r="Q164">
        <v>40</v>
      </c>
      <c r="R164">
        <v>-1.6007220554353201</v>
      </c>
      <c r="S164">
        <v>40</v>
      </c>
      <c r="T164">
        <v>44.577028411087603</v>
      </c>
      <c r="U164">
        <v>40</v>
      </c>
      <c r="V164">
        <v>90.744536747341797</v>
      </c>
      <c r="W164">
        <v>40</v>
      </c>
      <c r="X164">
        <v>84.211409597103795</v>
      </c>
      <c r="Y164">
        <v>40</v>
      </c>
      <c r="Z164">
        <v>61.078902888897701</v>
      </c>
      <c r="AA164">
        <v>40</v>
      </c>
      <c r="AB164">
        <v>36.283934563996603</v>
      </c>
      <c r="AC164">
        <v>40</v>
      </c>
      <c r="AD164">
        <v>26.044180469514501</v>
      </c>
    </row>
    <row r="165" spans="1:30" x14ac:dyDescent="0.2">
      <c r="A165" s="3">
        <v>13.4166666666667</v>
      </c>
      <c r="B165" s="4">
        <v>-1.94553479659651</v>
      </c>
      <c r="C165" s="3">
        <v>13.4166666666667</v>
      </c>
      <c r="D165" s="4">
        <v>5.7750984401410701</v>
      </c>
      <c r="E165" s="3">
        <v>13.4166666666667</v>
      </c>
      <c r="F165" s="4">
        <v>22.1263124562748</v>
      </c>
      <c r="G165" s="3">
        <v>13.4166666666667</v>
      </c>
      <c r="H165" s="4">
        <v>53.297645982373297</v>
      </c>
      <c r="I165" s="3">
        <v>13.45</v>
      </c>
      <c r="J165" s="4">
        <v>45.759641217430399</v>
      </c>
      <c r="K165" s="3">
        <v>13.4166666666667</v>
      </c>
      <c r="L165" s="4">
        <v>35.216615369663003</v>
      </c>
      <c r="M165" s="3">
        <v>13.4166666666667</v>
      </c>
      <c r="N165" s="4">
        <v>0.18658903528861001</v>
      </c>
      <c r="O165" s="3">
        <v>13.4166666666667</v>
      </c>
      <c r="P165" s="4">
        <v>-0.21457426787019701</v>
      </c>
      <c r="Q165">
        <v>40.25</v>
      </c>
      <c r="R165">
        <v>-1.60788744977131</v>
      </c>
      <c r="S165">
        <v>40.25</v>
      </c>
      <c r="T165">
        <v>44.787180536793002</v>
      </c>
      <c r="U165">
        <v>40.25</v>
      </c>
      <c r="V165">
        <v>91.208259437387696</v>
      </c>
      <c r="W165">
        <v>40.25</v>
      </c>
      <c r="X165">
        <v>84.564722122853098</v>
      </c>
      <c r="Y165">
        <v>40.25</v>
      </c>
      <c r="Z165">
        <v>61.110448650125299</v>
      </c>
      <c r="AA165">
        <v>40.25</v>
      </c>
      <c r="AB165">
        <v>36.277625411751004</v>
      </c>
      <c r="AC165">
        <v>40.25</v>
      </c>
      <c r="AD165">
        <v>26.041025893391701</v>
      </c>
    </row>
    <row r="166" spans="1:30" x14ac:dyDescent="0.2">
      <c r="A166" s="3">
        <v>13.5</v>
      </c>
      <c r="B166" s="4">
        <v>-1.94670085174746</v>
      </c>
      <c r="C166" s="3">
        <v>13.5</v>
      </c>
      <c r="D166" s="4">
        <v>5.7760466338010596</v>
      </c>
      <c r="E166" s="3">
        <v>13.5</v>
      </c>
      <c r="F166" s="4">
        <v>22.122377384305</v>
      </c>
      <c r="G166" s="3">
        <v>13.5</v>
      </c>
      <c r="H166" s="4">
        <v>53.531571048364597</v>
      </c>
      <c r="I166" s="3">
        <v>13.533333333333299</v>
      </c>
      <c r="J166" s="4">
        <v>46.017878187362498</v>
      </c>
      <c r="K166" s="3">
        <v>13.5</v>
      </c>
      <c r="L166" s="4">
        <v>35.404994820363797</v>
      </c>
      <c r="M166" s="3">
        <v>13.5</v>
      </c>
      <c r="N166" s="4">
        <v>0.20962536156550601</v>
      </c>
      <c r="O166" s="3">
        <v>13.5</v>
      </c>
      <c r="P166" s="4">
        <v>-0.21265448297263101</v>
      </c>
      <c r="Q166">
        <v>40.5</v>
      </c>
      <c r="R166">
        <v>-1.61820742023005</v>
      </c>
      <c r="S166">
        <v>40.5</v>
      </c>
      <c r="T166">
        <v>45.000487238621098</v>
      </c>
      <c r="U166">
        <v>40.5</v>
      </c>
      <c r="V166">
        <v>91.665672975188002</v>
      </c>
      <c r="W166">
        <v>40.5</v>
      </c>
      <c r="X166">
        <v>84.911725496356794</v>
      </c>
      <c r="Y166">
        <v>40.5</v>
      </c>
      <c r="Z166">
        <v>61.1388398352302</v>
      </c>
      <c r="AA166">
        <v>40.5</v>
      </c>
      <c r="AB166">
        <v>36.277625411751004</v>
      </c>
      <c r="AC166">
        <v>40.5</v>
      </c>
      <c r="AD166">
        <v>26.041025893391701</v>
      </c>
    </row>
    <row r="167" spans="1:30" x14ac:dyDescent="0.2">
      <c r="A167" s="3">
        <v>13.5833333333333</v>
      </c>
      <c r="B167" s="4">
        <v>-1.9475163984403201</v>
      </c>
      <c r="C167" s="3">
        <v>13.5833333333333</v>
      </c>
      <c r="D167" s="4">
        <v>5.7776958443772104</v>
      </c>
      <c r="E167" s="3">
        <v>13.5833333333333</v>
      </c>
      <c r="F167" s="4">
        <v>22.117741295418998</v>
      </c>
      <c r="G167" s="3">
        <v>13.5833333333333</v>
      </c>
      <c r="H167" s="4">
        <v>53.756032385987503</v>
      </c>
      <c r="I167" s="3">
        <v>13.616666666666699</v>
      </c>
      <c r="J167" s="4">
        <v>46.270857530423299</v>
      </c>
      <c r="K167" s="3">
        <v>13.5833333333333</v>
      </c>
      <c r="L167" s="4">
        <v>35.592673254148302</v>
      </c>
      <c r="M167" s="3">
        <v>13.5833333333333</v>
      </c>
      <c r="N167" s="4">
        <v>0.233012196300487</v>
      </c>
      <c r="O167" s="3">
        <v>13.5833333333333</v>
      </c>
      <c r="P167" s="4">
        <v>-0.21073469807506501</v>
      </c>
      <c r="Q167">
        <v>40.75</v>
      </c>
      <c r="R167">
        <v>-1.6159090861977601</v>
      </c>
      <c r="S167">
        <v>40.75</v>
      </c>
      <c r="T167">
        <v>45.223257668817503</v>
      </c>
      <c r="U167">
        <v>40.75</v>
      </c>
      <c r="V167">
        <v>92.123086512988294</v>
      </c>
      <c r="W167">
        <v>40.75</v>
      </c>
      <c r="X167">
        <v>85.255574293737695</v>
      </c>
      <c r="Y167">
        <v>40.75</v>
      </c>
      <c r="Z167">
        <v>61.160921868089503</v>
      </c>
      <c r="AA167">
        <v>40.75</v>
      </c>
      <c r="AB167">
        <v>36.261852531137201</v>
      </c>
      <c r="AC167">
        <v>40.75</v>
      </c>
      <c r="AD167">
        <v>26.044180469514501</v>
      </c>
    </row>
    <row r="168" spans="1:30" x14ac:dyDescent="0.2">
      <c r="A168" s="3">
        <v>13.6666666666667</v>
      </c>
      <c r="B168" s="4">
        <v>-1.9479814366751</v>
      </c>
      <c r="C168" s="3">
        <v>13.6666666666667</v>
      </c>
      <c r="D168" s="4">
        <v>5.7800460718695401</v>
      </c>
      <c r="E168" s="3">
        <v>13.6666666666667</v>
      </c>
      <c r="F168" s="4">
        <v>22.113105206533</v>
      </c>
      <c r="G168" s="3">
        <v>13.6666666666667</v>
      </c>
      <c r="H168" s="4">
        <v>53.969978469867897</v>
      </c>
      <c r="I168" s="3">
        <v>13.7</v>
      </c>
      <c r="J168" s="4">
        <v>46.516826704322398</v>
      </c>
      <c r="K168" s="3">
        <v>13.6666666666667</v>
      </c>
      <c r="L168" s="4">
        <v>35.7803516879329</v>
      </c>
      <c r="M168" s="3">
        <v>13.6666666666667</v>
      </c>
      <c r="N168" s="4">
        <v>0.25639903103546702</v>
      </c>
      <c r="O168" s="3">
        <v>13.6666666666667</v>
      </c>
      <c r="P168" s="4">
        <v>-0.20916542163558299</v>
      </c>
      <c r="Q168">
        <v>41</v>
      </c>
      <c r="R168">
        <v>-1.61991990441098</v>
      </c>
      <c r="S168">
        <v>41</v>
      </c>
      <c r="T168">
        <v>45.439718946768402</v>
      </c>
      <c r="U168">
        <v>41</v>
      </c>
      <c r="V168">
        <v>92.577345474665904</v>
      </c>
      <c r="W168">
        <v>41</v>
      </c>
      <c r="X168">
        <v>85.599423091118695</v>
      </c>
      <c r="Y168">
        <v>41</v>
      </c>
      <c r="Z168">
        <v>61.179849324826101</v>
      </c>
      <c r="AA168">
        <v>41</v>
      </c>
      <c r="AB168">
        <v>36.255543378891701</v>
      </c>
      <c r="AC168">
        <v>41</v>
      </c>
      <c r="AD168">
        <v>26.041025893391701</v>
      </c>
    </row>
    <row r="169" spans="1:30" x14ac:dyDescent="0.2">
      <c r="A169" s="3">
        <v>13.75</v>
      </c>
      <c r="B169" s="4">
        <v>-1.9480959664517901</v>
      </c>
      <c r="C169" s="3">
        <v>13.75</v>
      </c>
      <c r="D169" s="4">
        <v>5.7813447739876098</v>
      </c>
      <c r="E169" s="3">
        <v>13.75</v>
      </c>
      <c r="F169" s="4">
        <v>22.108819626105099</v>
      </c>
      <c r="G169" s="3">
        <v>13.75</v>
      </c>
      <c r="H169" s="4">
        <v>54.172708283089499</v>
      </c>
      <c r="I169" s="3">
        <v>13.783333333333299</v>
      </c>
      <c r="J169" s="4">
        <v>46.758239268266401</v>
      </c>
      <c r="K169" s="3">
        <v>13.75</v>
      </c>
      <c r="L169" s="4">
        <v>35.968380630175602</v>
      </c>
      <c r="M169" s="3">
        <v>13.75</v>
      </c>
      <c r="N169" s="4">
        <v>0.27873434039619399</v>
      </c>
      <c r="O169" s="3">
        <v>13.75</v>
      </c>
      <c r="P169" s="4">
        <v>-0.20654461982184799</v>
      </c>
      <c r="Q169">
        <v>41.25</v>
      </c>
      <c r="R169">
        <v>-1.6239307226241999</v>
      </c>
      <c r="S169">
        <v>41.25</v>
      </c>
      <c r="T169">
        <v>45.659334800842103</v>
      </c>
      <c r="U169">
        <v>41.25</v>
      </c>
      <c r="V169">
        <v>93.028449860220704</v>
      </c>
      <c r="W169">
        <v>41.25</v>
      </c>
      <c r="X169">
        <v>85.943271888499595</v>
      </c>
      <c r="Y169">
        <v>41.25</v>
      </c>
      <c r="Z169">
        <v>61.195622205439903</v>
      </c>
      <c r="AA169">
        <v>41.25</v>
      </c>
      <c r="AB169">
        <v>36.252388802768998</v>
      </c>
      <c r="AC169">
        <v>41.25</v>
      </c>
      <c r="AD169">
        <v>26.047335045637201</v>
      </c>
    </row>
    <row r="170" spans="1:30" x14ac:dyDescent="0.2">
      <c r="A170" s="3">
        <v>13.8333333333333</v>
      </c>
      <c r="B170" s="4">
        <v>-1.9478599877703999</v>
      </c>
      <c r="C170" s="3">
        <v>13.8333333333333</v>
      </c>
      <c r="D170" s="4">
        <v>5.7840455099380197</v>
      </c>
      <c r="E170" s="3">
        <v>13.8333333333333</v>
      </c>
      <c r="F170" s="4">
        <v>22.104534045677202</v>
      </c>
      <c r="G170" s="3">
        <v>13.8333333333333</v>
      </c>
      <c r="H170" s="4">
        <v>54.362118774903998</v>
      </c>
      <c r="I170" s="3">
        <v>13.866666666666699</v>
      </c>
      <c r="J170" s="4">
        <v>47.001053866042703</v>
      </c>
      <c r="K170" s="3">
        <v>13.8333333333333</v>
      </c>
      <c r="L170" s="4">
        <v>36.1560590639602</v>
      </c>
      <c r="M170" s="3">
        <v>13.8333333333333</v>
      </c>
      <c r="N170" s="4">
        <v>0.30036863284075199</v>
      </c>
      <c r="O170" s="3">
        <v>13.8333333333333</v>
      </c>
      <c r="P170" s="4">
        <v>-0.20462483492428199</v>
      </c>
      <c r="Q170">
        <v>41.5</v>
      </c>
      <c r="R170">
        <v>-1.62478696471467</v>
      </c>
      <c r="S170">
        <v>41.5</v>
      </c>
      <c r="T170">
        <v>45.872641502670298</v>
      </c>
      <c r="U170">
        <v>41.5</v>
      </c>
      <c r="V170">
        <v>93.489017974143906</v>
      </c>
      <c r="W170">
        <v>41.5</v>
      </c>
      <c r="X170">
        <v>86.280811533635003</v>
      </c>
      <c r="Y170">
        <v>41.5</v>
      </c>
      <c r="Z170">
        <v>61.214549662176402</v>
      </c>
      <c r="AA170">
        <v>41.5</v>
      </c>
      <c r="AB170">
        <v>36.249234226646202</v>
      </c>
      <c r="AC170">
        <v>41.5</v>
      </c>
      <c r="AD170">
        <v>26.047335045637201</v>
      </c>
    </row>
    <row r="171" spans="1:30" x14ac:dyDescent="0.2">
      <c r="A171" s="3">
        <v>13.9166666666667</v>
      </c>
      <c r="B171" s="4">
        <v>-1.94762400908901</v>
      </c>
      <c r="C171" s="3">
        <v>13.9166666666667</v>
      </c>
      <c r="D171" s="4">
        <v>5.7870967543465097</v>
      </c>
      <c r="E171" s="3">
        <v>13.9166666666667</v>
      </c>
      <c r="F171" s="4">
        <v>22.100598973707399</v>
      </c>
      <c r="G171" s="3">
        <v>13.9166666666667</v>
      </c>
      <c r="H171" s="4">
        <v>54.538209945311301</v>
      </c>
      <c r="I171" s="3">
        <v>13.95</v>
      </c>
      <c r="J171" s="4">
        <v>47.243868463819098</v>
      </c>
      <c r="K171" s="3">
        <v>13.9166666666667</v>
      </c>
      <c r="L171" s="4">
        <v>36.344088006202803</v>
      </c>
      <c r="M171" s="3">
        <v>13.9166666666667</v>
      </c>
      <c r="N171" s="4">
        <v>0.32235343374339498</v>
      </c>
      <c r="O171" s="3">
        <v>13.9166666666667</v>
      </c>
      <c r="P171" s="4">
        <v>-0.20340606694288499</v>
      </c>
      <c r="Q171">
        <v>41.75</v>
      </c>
      <c r="R171">
        <v>-1.62248863068237</v>
      </c>
      <c r="S171">
        <v>41.75</v>
      </c>
      <c r="T171">
        <v>46.089102780621197</v>
      </c>
      <c r="U171">
        <v>41.75</v>
      </c>
      <c r="V171">
        <v>93.936967783575895</v>
      </c>
      <c r="W171">
        <v>41.75</v>
      </c>
      <c r="X171">
        <v>86.618351178770496</v>
      </c>
      <c r="Y171">
        <v>41.75</v>
      </c>
      <c r="Z171">
        <v>61.233477118913001</v>
      </c>
      <c r="AA171">
        <v>41.75</v>
      </c>
      <c r="AB171">
        <v>36.246079650523399</v>
      </c>
      <c r="AC171">
        <v>41.75</v>
      </c>
      <c r="AD171">
        <v>26.041025893391701</v>
      </c>
    </row>
    <row r="172" spans="1:30" x14ac:dyDescent="0.2">
      <c r="A172" s="3">
        <v>14</v>
      </c>
      <c r="B172" s="4">
        <v>-1.9470375219495399</v>
      </c>
      <c r="C172" s="3">
        <v>14</v>
      </c>
      <c r="D172" s="4">
        <v>5.7897974902969196</v>
      </c>
      <c r="E172" s="3">
        <v>14</v>
      </c>
      <c r="F172" s="4">
        <v>22.097715427111801</v>
      </c>
      <c r="G172" s="3">
        <v>14</v>
      </c>
      <c r="H172" s="4">
        <v>54.700981794311303</v>
      </c>
      <c r="I172" s="3">
        <v>14.033333333333299</v>
      </c>
      <c r="J172" s="4">
        <v>47.4905386546343</v>
      </c>
      <c r="K172" s="3">
        <v>14</v>
      </c>
      <c r="L172" s="4">
        <v>36.532116948445498</v>
      </c>
      <c r="M172" s="3">
        <v>14</v>
      </c>
      <c r="N172" s="4">
        <v>0.34363721772986799</v>
      </c>
      <c r="O172" s="3">
        <v>14</v>
      </c>
      <c r="P172" s="4">
        <v>-0.20288831587765799</v>
      </c>
      <c r="Q172">
        <v>42</v>
      </c>
      <c r="R172">
        <v>-1.6201902966500801</v>
      </c>
      <c r="S172">
        <v>42</v>
      </c>
      <c r="T172">
        <v>46.299254906326503</v>
      </c>
      <c r="U172">
        <v>42</v>
      </c>
      <c r="V172">
        <v>94.388072169130695</v>
      </c>
      <c r="W172">
        <v>42</v>
      </c>
      <c r="X172">
        <v>86.9590454000286</v>
      </c>
      <c r="Y172">
        <v>42</v>
      </c>
      <c r="Z172">
        <v>61.242940847281297</v>
      </c>
      <c r="AA172">
        <v>42</v>
      </c>
      <c r="AB172">
        <v>36.236615922155103</v>
      </c>
      <c r="AC172">
        <v>42</v>
      </c>
      <c r="AD172">
        <v>26.034716741146202</v>
      </c>
    </row>
    <row r="173" spans="1:30" x14ac:dyDescent="0.2">
      <c r="A173" s="3">
        <v>14.0833333333333</v>
      </c>
      <c r="B173" s="4">
        <v>-1.9464510348100601</v>
      </c>
      <c r="C173" s="3">
        <v>14.0833333333333</v>
      </c>
      <c r="D173" s="4">
        <v>5.7924982262473304</v>
      </c>
      <c r="E173" s="3">
        <v>14.0833333333333</v>
      </c>
      <c r="F173" s="4">
        <v>22.095182388974401</v>
      </c>
      <c r="G173" s="3">
        <v>14.0833333333333</v>
      </c>
      <c r="H173" s="4">
        <v>54.850083813445998</v>
      </c>
      <c r="I173" s="3">
        <v>14.116666666666699</v>
      </c>
      <c r="J173" s="4">
        <v>47.743517997695101</v>
      </c>
      <c r="K173" s="3">
        <v>14.0833333333333</v>
      </c>
      <c r="L173" s="4">
        <v>36.718743856855902</v>
      </c>
      <c r="M173" s="3">
        <v>14.0833333333333</v>
      </c>
      <c r="N173" s="4">
        <v>0.36492100171634101</v>
      </c>
      <c r="O173" s="3">
        <v>14.0833333333333</v>
      </c>
      <c r="P173" s="4">
        <v>-0.20237056481242999</v>
      </c>
      <c r="Q173">
        <v>42.25</v>
      </c>
      <c r="R173">
        <v>-1.6242011148633</v>
      </c>
      <c r="S173">
        <v>42.25</v>
      </c>
      <c r="T173">
        <v>46.515716184277501</v>
      </c>
      <c r="U173">
        <v>42.25</v>
      </c>
      <c r="V173">
        <v>94.832867402440002</v>
      </c>
      <c r="W173">
        <v>42.25</v>
      </c>
      <c r="X173">
        <v>87.293430469041297</v>
      </c>
      <c r="Y173">
        <v>42.25</v>
      </c>
      <c r="Z173">
        <v>61.255559151772303</v>
      </c>
      <c r="AA173">
        <v>42.25</v>
      </c>
      <c r="AB173">
        <v>36.2271521937869</v>
      </c>
      <c r="AC173">
        <v>42.25</v>
      </c>
      <c r="AD173">
        <v>26.028407588900698</v>
      </c>
    </row>
    <row r="174" spans="1:30" x14ac:dyDescent="0.2">
      <c r="A174" s="3">
        <v>14.1666666666667</v>
      </c>
      <c r="B174" s="4">
        <v>-1.94586454767058</v>
      </c>
      <c r="C174" s="3">
        <v>14.1666666666667</v>
      </c>
      <c r="D174" s="4">
        <v>5.7951989621977402</v>
      </c>
      <c r="E174" s="3">
        <v>14.1666666666667</v>
      </c>
      <c r="F174" s="4">
        <v>22.092298842378799</v>
      </c>
      <c r="G174" s="3">
        <v>14.1666666666667</v>
      </c>
      <c r="H174" s="4">
        <v>54.986217019631702</v>
      </c>
      <c r="I174" s="3">
        <v>14.2</v>
      </c>
      <c r="J174" s="4">
        <v>48.001404459169102</v>
      </c>
      <c r="K174" s="3">
        <v>14.1666666666667</v>
      </c>
      <c r="L174" s="4">
        <v>36.9050202568081</v>
      </c>
      <c r="M174" s="3">
        <v>14.1666666666667</v>
      </c>
      <c r="N174" s="4">
        <v>0.38620478570281402</v>
      </c>
      <c r="O174" s="3">
        <v>14.1666666666667</v>
      </c>
      <c r="P174" s="4">
        <v>-0.20185281374720199</v>
      </c>
      <c r="Q174">
        <v>42.5</v>
      </c>
      <c r="R174">
        <v>-1.6282119330765199</v>
      </c>
      <c r="S174">
        <v>42.5</v>
      </c>
      <c r="T174">
        <v>46.7258683099828</v>
      </c>
      <c r="U174">
        <v>42.5</v>
      </c>
      <c r="V174">
        <v>95.277662635749294</v>
      </c>
      <c r="W174">
        <v>42.5</v>
      </c>
      <c r="X174">
        <v>87.618351809685706</v>
      </c>
      <c r="Y174">
        <v>42.5</v>
      </c>
      <c r="Z174">
        <v>61.271332032386098</v>
      </c>
      <c r="AA174">
        <v>42.5</v>
      </c>
      <c r="AB174">
        <v>36.2271521937869</v>
      </c>
      <c r="AC174">
        <v>42.5</v>
      </c>
      <c r="AD174">
        <v>26.018943860532399</v>
      </c>
    </row>
    <row r="175" spans="1:30" x14ac:dyDescent="0.2">
      <c r="A175" s="3">
        <v>14.25</v>
      </c>
      <c r="B175" s="4">
        <v>-1.94527806053111</v>
      </c>
      <c r="C175" s="3">
        <v>14.25</v>
      </c>
      <c r="D175" s="4">
        <v>5.7996522404385802</v>
      </c>
      <c r="E175" s="3">
        <v>14.25</v>
      </c>
      <c r="F175" s="4">
        <v>22.089064787325199</v>
      </c>
      <c r="G175" s="3">
        <v>14.25</v>
      </c>
      <c r="H175" s="4">
        <v>55.108329887493902</v>
      </c>
      <c r="I175" s="3">
        <v>14.283333333333299</v>
      </c>
      <c r="J175" s="4">
        <v>48.263146513682003</v>
      </c>
      <c r="K175" s="3">
        <v>14.25</v>
      </c>
      <c r="L175" s="4">
        <v>37.091296656760299</v>
      </c>
      <c r="M175" s="3">
        <v>14.25</v>
      </c>
      <c r="N175" s="4">
        <v>0.40678755277311901</v>
      </c>
      <c r="O175" s="3">
        <v>14.25</v>
      </c>
      <c r="P175" s="4">
        <v>-0.20133506268197399</v>
      </c>
      <c r="Q175">
        <v>42.75</v>
      </c>
      <c r="R175">
        <v>-1.6353773274125101</v>
      </c>
      <c r="S175">
        <v>42.75</v>
      </c>
      <c r="T175">
        <v>46.932865859565503</v>
      </c>
      <c r="U175">
        <v>42.75</v>
      </c>
      <c r="V175">
        <v>95.719303292935805</v>
      </c>
      <c r="W175">
        <v>42.75</v>
      </c>
      <c r="X175">
        <v>87.946427726452796</v>
      </c>
      <c r="Y175">
        <v>42.75</v>
      </c>
      <c r="Z175">
        <v>61.287104912999901</v>
      </c>
      <c r="AA175">
        <v>42.75</v>
      </c>
      <c r="AB175">
        <v>36.220843041541301</v>
      </c>
      <c r="AC175">
        <v>42.75</v>
      </c>
      <c r="AD175">
        <v>26.0094801321641</v>
      </c>
    </row>
    <row r="176" spans="1:30" x14ac:dyDescent="0.2">
      <c r="A176" s="3">
        <v>14.3333333333333</v>
      </c>
      <c r="B176" s="4">
        <v>-1.9453925903078</v>
      </c>
      <c r="C176" s="3">
        <v>14.3333333333333</v>
      </c>
      <c r="D176" s="4">
        <v>5.8041055186794104</v>
      </c>
      <c r="E176" s="3">
        <v>14.3333333333333</v>
      </c>
      <c r="F176" s="4">
        <v>22.086181240729601</v>
      </c>
      <c r="G176" s="3">
        <v>14.3333333333333</v>
      </c>
      <c r="H176" s="4">
        <v>55.217824450865102</v>
      </c>
      <c r="I176" s="3">
        <v>14.366666666666699</v>
      </c>
      <c r="J176" s="4">
        <v>48.525239076653001</v>
      </c>
      <c r="K176" s="3">
        <v>14.3333333333333</v>
      </c>
      <c r="L176" s="4">
        <v>37.2772225482545</v>
      </c>
      <c r="M176" s="3">
        <v>14.3333333333333</v>
      </c>
      <c r="N176" s="4">
        <v>0.42666930292725402</v>
      </c>
      <c r="O176" s="3">
        <v>14.3333333333333</v>
      </c>
      <c r="P176" s="4">
        <v>-0.20011629470057701</v>
      </c>
      <c r="Q176">
        <v>43</v>
      </c>
      <c r="R176">
        <v>-1.6456972978712601</v>
      </c>
      <c r="S176">
        <v>43</v>
      </c>
      <c r="T176">
        <v>47.139863409148099</v>
      </c>
      <c r="U176">
        <v>43</v>
      </c>
      <c r="V176">
        <v>96.157789373999606</v>
      </c>
      <c r="W176">
        <v>43</v>
      </c>
      <c r="X176">
        <v>88.268194490974494</v>
      </c>
      <c r="Y176">
        <v>43</v>
      </c>
      <c r="Z176">
        <v>61.296568641368196</v>
      </c>
      <c r="AA176">
        <v>43</v>
      </c>
      <c r="AB176">
        <v>36.214533889295801</v>
      </c>
      <c r="AC176">
        <v>43</v>
      </c>
      <c r="AD176">
        <v>26.000016403795801</v>
      </c>
    </row>
    <row r="177" spans="1:30" x14ac:dyDescent="0.2">
      <c r="A177" s="3">
        <v>14.4166666666667</v>
      </c>
      <c r="B177" s="4">
        <v>-1.9455071200845</v>
      </c>
      <c r="C177" s="3">
        <v>14.4166666666667</v>
      </c>
      <c r="D177" s="4">
        <v>5.8078577800040696</v>
      </c>
      <c r="E177" s="3">
        <v>14.4166666666667</v>
      </c>
      <c r="F177" s="4">
        <v>22.083648202592101</v>
      </c>
      <c r="G177" s="3">
        <v>14.4166666666667</v>
      </c>
      <c r="H177" s="4">
        <v>55.314350201287098</v>
      </c>
      <c r="I177" s="3">
        <v>14.45</v>
      </c>
      <c r="J177" s="4">
        <v>48.788032656540103</v>
      </c>
      <c r="K177" s="3">
        <v>14.4166666666667</v>
      </c>
      <c r="L177" s="4">
        <v>37.462447422832497</v>
      </c>
      <c r="M177" s="3">
        <v>14.4166666666667</v>
      </c>
      <c r="N177" s="4">
        <v>0.44655105308138898</v>
      </c>
      <c r="O177" s="3">
        <v>14.4166666666667</v>
      </c>
      <c r="P177" s="4">
        <v>-0.19889752671918101</v>
      </c>
      <c r="Q177">
        <v>43.25</v>
      </c>
      <c r="R177">
        <v>-1.6465535399617199</v>
      </c>
      <c r="S177">
        <v>43.25</v>
      </c>
      <c r="T177">
        <v>47.343706382607998</v>
      </c>
      <c r="U177">
        <v>43.25</v>
      </c>
      <c r="V177">
        <v>96.5899663028178</v>
      </c>
      <c r="W177">
        <v>43.25</v>
      </c>
      <c r="X177">
        <v>88.586806679373296</v>
      </c>
      <c r="Y177">
        <v>43.25</v>
      </c>
      <c r="Z177">
        <v>61.306032369736499</v>
      </c>
      <c r="AA177">
        <v>43.25</v>
      </c>
      <c r="AB177">
        <v>36.201915584804802</v>
      </c>
      <c r="AC177">
        <v>43.25</v>
      </c>
      <c r="AD177">
        <v>25.990552675427502</v>
      </c>
    </row>
    <row r="178" spans="1:30" x14ac:dyDescent="0.2">
      <c r="A178" s="3">
        <v>14.5</v>
      </c>
      <c r="B178" s="4">
        <v>-1.94597215831927</v>
      </c>
      <c r="C178" s="3">
        <v>14.5</v>
      </c>
      <c r="D178" s="4">
        <v>5.8123110582448998</v>
      </c>
      <c r="E178" s="3">
        <v>14.5</v>
      </c>
      <c r="F178" s="4">
        <v>22.0807646559966</v>
      </c>
      <c r="G178" s="3">
        <v>14.5</v>
      </c>
      <c r="H178" s="4">
        <v>55.396855613385803</v>
      </c>
      <c r="I178" s="3">
        <v>14.533333333333299</v>
      </c>
      <c r="J178" s="4">
        <v>49.048372677220698</v>
      </c>
      <c r="K178" s="3">
        <v>14.5</v>
      </c>
      <c r="L178" s="4">
        <v>37.646620772036201</v>
      </c>
      <c r="M178" s="3">
        <v>14.5</v>
      </c>
      <c r="N178" s="4">
        <v>0.46748432860977801</v>
      </c>
      <c r="O178" s="3">
        <v>14.5</v>
      </c>
      <c r="P178" s="4">
        <v>-0.19908079257012201</v>
      </c>
      <c r="Q178">
        <v>43.5</v>
      </c>
      <c r="R178">
        <v>-1.6505643581749501</v>
      </c>
      <c r="S178">
        <v>43.5</v>
      </c>
      <c r="T178">
        <v>47.553858508313297</v>
      </c>
      <c r="U178">
        <v>43.5</v>
      </c>
      <c r="V178">
        <v>97.0284523838816</v>
      </c>
      <c r="W178">
        <v>43.5</v>
      </c>
      <c r="X178">
        <v>88.905418867772198</v>
      </c>
      <c r="Y178">
        <v>43.5</v>
      </c>
      <c r="Z178">
        <v>61.309186945859302</v>
      </c>
      <c r="AA178">
        <v>43.5</v>
      </c>
      <c r="AB178">
        <v>36.192451856436499</v>
      </c>
      <c r="AC178">
        <v>43.5</v>
      </c>
      <c r="AD178">
        <v>25.987398099304801</v>
      </c>
    </row>
    <row r="179" spans="1:30" x14ac:dyDescent="0.2">
      <c r="A179" s="3">
        <v>14.5833333333333</v>
      </c>
      <c r="B179" s="4">
        <v>-1.94608668809597</v>
      </c>
      <c r="C179" s="3">
        <v>14.5833333333333</v>
      </c>
      <c r="D179" s="4">
        <v>5.8160633195695697</v>
      </c>
      <c r="E179" s="3">
        <v>14.5833333333333</v>
      </c>
      <c r="F179" s="4">
        <v>22.077180092484799</v>
      </c>
      <c r="G179" s="3">
        <v>14.5833333333333</v>
      </c>
      <c r="H179" s="4">
        <v>55.466742720993501</v>
      </c>
      <c r="I179" s="3">
        <v>14.616666666666699</v>
      </c>
      <c r="J179" s="4">
        <v>49.299949986449199</v>
      </c>
      <c r="K179" s="3">
        <v>14.5833333333333</v>
      </c>
      <c r="L179" s="4">
        <v>37.830794121239997</v>
      </c>
      <c r="M179" s="3">
        <v>14.5833333333333</v>
      </c>
      <c r="N179" s="4">
        <v>0.48841760413816598</v>
      </c>
      <c r="O179" s="3">
        <v>14.5833333333333</v>
      </c>
      <c r="P179" s="4">
        <v>-0.19926405842106301</v>
      </c>
      <c r="Q179">
        <v>43.75</v>
      </c>
      <c r="R179">
        <v>-1.6608843286336901</v>
      </c>
      <c r="S179">
        <v>43.75</v>
      </c>
      <c r="T179">
        <v>47.7608560578959</v>
      </c>
      <c r="U179">
        <v>43.75</v>
      </c>
      <c r="V179">
        <v>97.476402193313703</v>
      </c>
      <c r="W179">
        <v>43.75</v>
      </c>
      <c r="X179">
        <v>89.220876480048304</v>
      </c>
      <c r="Y179">
        <v>43.75</v>
      </c>
      <c r="Z179">
        <v>61.309186945859302</v>
      </c>
      <c r="AA179">
        <v>43.75</v>
      </c>
      <c r="AB179">
        <v>36.186142704190999</v>
      </c>
      <c r="AC179">
        <v>43.75</v>
      </c>
      <c r="AD179">
        <v>25.984243523181998</v>
      </c>
    </row>
    <row r="180" spans="1:30" x14ac:dyDescent="0.2">
      <c r="A180" s="3">
        <v>14.6666666666667</v>
      </c>
      <c r="B180" s="4">
        <v>-1.94620121787266</v>
      </c>
      <c r="C180" s="3">
        <v>14.6666666666667</v>
      </c>
      <c r="D180" s="4">
        <v>5.8194650724361399</v>
      </c>
      <c r="E180" s="3">
        <v>14.6666666666667</v>
      </c>
      <c r="F180" s="4">
        <v>22.0725440035988</v>
      </c>
      <c r="G180" s="3">
        <v>14.6666666666667</v>
      </c>
      <c r="H180" s="4">
        <v>55.524362032568099</v>
      </c>
      <c r="I180" s="3">
        <v>14.7</v>
      </c>
      <c r="J180" s="4">
        <v>49.544867634973997</v>
      </c>
      <c r="K180" s="3">
        <v>14.6666666666667</v>
      </c>
      <c r="L180" s="4">
        <v>38.013915945069499</v>
      </c>
      <c r="M180" s="3">
        <v>14.6666666666667</v>
      </c>
      <c r="N180" s="4">
        <v>0.50935087966655501</v>
      </c>
      <c r="O180" s="3">
        <v>14.6666666666667</v>
      </c>
      <c r="P180" s="4">
        <v>-0.19909681581392</v>
      </c>
      <c r="Q180">
        <v>44</v>
      </c>
      <c r="R180">
        <v>-1.66489514684692</v>
      </c>
      <c r="S180">
        <v>44</v>
      </c>
      <c r="T180">
        <v>47.977317335846898</v>
      </c>
      <c r="U180">
        <v>44</v>
      </c>
      <c r="V180">
        <v>97.911733698254693</v>
      </c>
      <c r="W180">
        <v>44</v>
      </c>
      <c r="X180">
        <v>89.536334092324296</v>
      </c>
      <c r="Y180">
        <v>44</v>
      </c>
      <c r="Z180">
        <v>61.315496098104802</v>
      </c>
      <c r="AA180">
        <v>44</v>
      </c>
      <c r="AB180">
        <v>36.182988128068203</v>
      </c>
      <c r="AC180">
        <v>44</v>
      </c>
      <c r="AD180">
        <v>25.977934370936499</v>
      </c>
    </row>
    <row r="181" spans="1:30" x14ac:dyDescent="0.2">
      <c r="A181" s="3">
        <v>14.75</v>
      </c>
      <c r="B181" s="4">
        <v>-1.94631574764935</v>
      </c>
      <c r="C181" s="3">
        <v>14.75</v>
      </c>
      <c r="D181" s="4">
        <v>5.8228668253027198</v>
      </c>
      <c r="E181" s="3">
        <v>14.75</v>
      </c>
      <c r="F181" s="4">
        <v>22.067557406254799</v>
      </c>
      <c r="G181" s="3">
        <v>14.75</v>
      </c>
      <c r="H181" s="4">
        <v>55.571115581942202</v>
      </c>
      <c r="I181" s="3">
        <v>14.783333333333299</v>
      </c>
      <c r="J181" s="4">
        <v>49.7838266397114</v>
      </c>
      <c r="K181" s="3">
        <v>14.75</v>
      </c>
      <c r="L181" s="4">
        <v>38.196336751982798</v>
      </c>
      <c r="M181" s="3">
        <v>14.75</v>
      </c>
      <c r="N181" s="4">
        <v>0.531335680569197</v>
      </c>
      <c r="O181" s="3">
        <v>14.75</v>
      </c>
      <c r="P181" s="4">
        <v>-0.198579064748692</v>
      </c>
      <c r="Q181">
        <v>44.25</v>
      </c>
      <c r="R181">
        <v>-1.6720605411828999</v>
      </c>
      <c r="S181">
        <v>44.25</v>
      </c>
      <c r="T181">
        <v>48.184314885429501</v>
      </c>
      <c r="U181">
        <v>44.25</v>
      </c>
      <c r="V181">
        <v>98.350219779318493</v>
      </c>
      <c r="W181">
        <v>44.25</v>
      </c>
      <c r="X181">
        <v>89.848637128477705</v>
      </c>
      <c r="Y181">
        <v>44.25</v>
      </c>
      <c r="Z181">
        <v>61.315496098104802</v>
      </c>
      <c r="AA181">
        <v>44.25</v>
      </c>
      <c r="AB181">
        <v>36.176678975822703</v>
      </c>
      <c r="AC181">
        <v>44.25</v>
      </c>
      <c r="AD181">
        <v>25.971625218690999</v>
      </c>
    </row>
    <row r="182" spans="1:30" x14ac:dyDescent="0.2">
      <c r="A182" s="3">
        <v>14.8333333333333</v>
      </c>
      <c r="B182" s="4">
        <v>-1.9467807858841299</v>
      </c>
      <c r="C182" s="3">
        <v>14.8333333333333</v>
      </c>
      <c r="D182" s="4">
        <v>5.8255675612531297</v>
      </c>
      <c r="E182" s="3">
        <v>14.8333333333333</v>
      </c>
      <c r="F182" s="4">
        <v>22.0643233512011</v>
      </c>
      <c r="G182" s="3">
        <v>14.8333333333333</v>
      </c>
      <c r="H182" s="4">
        <v>55.608755911406099</v>
      </c>
      <c r="I182" s="3">
        <v>14.866666666666699</v>
      </c>
      <c r="J182" s="4">
        <v>50.017528017577497</v>
      </c>
      <c r="K182" s="3">
        <v>14.8333333333333</v>
      </c>
      <c r="L182" s="4">
        <v>38.378757558896098</v>
      </c>
      <c r="M182" s="3">
        <v>14.8333333333333</v>
      </c>
      <c r="N182" s="4">
        <v>0.55332048147183999</v>
      </c>
      <c r="O182" s="3">
        <v>14.8333333333333</v>
      </c>
      <c r="P182" s="4">
        <v>-0.19841182214154901</v>
      </c>
      <c r="Q182">
        <v>44.5</v>
      </c>
      <c r="R182">
        <v>-1.6792259355188901</v>
      </c>
      <c r="S182">
        <v>44.5</v>
      </c>
      <c r="T182">
        <v>48.385003282766597</v>
      </c>
      <c r="U182">
        <v>44.5</v>
      </c>
      <c r="V182">
        <v>98.769778403645702</v>
      </c>
      <c r="W182">
        <v>44.5</v>
      </c>
      <c r="X182">
        <v>90.151476436262698</v>
      </c>
      <c r="Y182">
        <v>44.5</v>
      </c>
      <c r="Z182">
        <v>61.309186945859302</v>
      </c>
      <c r="AA182">
        <v>44.5</v>
      </c>
      <c r="AB182">
        <v>36.164060671331697</v>
      </c>
      <c r="AC182">
        <v>44.5</v>
      </c>
      <c r="AD182">
        <v>25.968470642568199</v>
      </c>
    </row>
    <row r="183" spans="1:30" x14ac:dyDescent="0.2">
      <c r="A183" s="3">
        <v>14.9166666666667</v>
      </c>
      <c r="B183" s="4">
        <v>-1.94654480720274</v>
      </c>
      <c r="C183" s="3">
        <v>14.9166666666667</v>
      </c>
      <c r="D183" s="4">
        <v>5.8282682972035396</v>
      </c>
      <c r="E183" s="3">
        <v>14.9166666666667</v>
      </c>
      <c r="F183" s="4">
        <v>22.0610892961475</v>
      </c>
      <c r="G183" s="3">
        <v>14.9166666666667</v>
      </c>
      <c r="H183" s="4">
        <v>55.637633529417798</v>
      </c>
      <c r="I183" s="3">
        <v>14.95</v>
      </c>
      <c r="J183" s="4">
        <v>50.249476853153297</v>
      </c>
      <c r="K183" s="3">
        <v>14.9166666666667</v>
      </c>
      <c r="L183" s="4">
        <v>38.560477348893201</v>
      </c>
      <c r="M183" s="3">
        <v>14.9166666666667</v>
      </c>
      <c r="N183" s="4">
        <v>0.57600629929065095</v>
      </c>
      <c r="O183" s="3">
        <v>14.9166666666667</v>
      </c>
      <c r="P183" s="4">
        <v>-0.19789407107632101</v>
      </c>
      <c r="Q183">
        <v>44.75</v>
      </c>
      <c r="R183">
        <v>-1.68323675373211</v>
      </c>
      <c r="S183">
        <v>44.75</v>
      </c>
      <c r="T183">
        <v>48.601464560717503</v>
      </c>
      <c r="U183">
        <v>44.75</v>
      </c>
      <c r="V183">
        <v>99.201955332463896</v>
      </c>
      <c r="W183">
        <v>44.75</v>
      </c>
      <c r="X183">
        <v>90.451161167924994</v>
      </c>
      <c r="Y183">
        <v>44.75</v>
      </c>
      <c r="Z183">
        <v>61.309186945859302</v>
      </c>
      <c r="AA183">
        <v>44.75</v>
      </c>
      <c r="AB183">
        <v>36.154596942963401</v>
      </c>
      <c r="AC183">
        <v>44.75</v>
      </c>
      <c r="AD183">
        <v>25.971625218690999</v>
      </c>
    </row>
    <row r="184" spans="1:30" x14ac:dyDescent="0.2">
      <c r="A184" s="3">
        <v>15</v>
      </c>
      <c r="B184" s="4">
        <v>-1.94595832006327</v>
      </c>
      <c r="C184" s="3">
        <v>15</v>
      </c>
      <c r="D184" s="4">
        <v>5.8299175077797001</v>
      </c>
      <c r="E184" s="3">
        <v>15</v>
      </c>
      <c r="F184" s="4">
        <v>22.05855625801</v>
      </c>
      <c r="G184" s="3">
        <v>15</v>
      </c>
      <c r="H184" s="4">
        <v>55.6595009782679</v>
      </c>
      <c r="I184" s="3">
        <v>15.033333333333299</v>
      </c>
      <c r="J184" s="4">
        <v>50.482477214103199</v>
      </c>
      <c r="K184" s="3">
        <v>15</v>
      </c>
      <c r="L184" s="4">
        <v>38.741496121974201</v>
      </c>
      <c r="M184" s="3">
        <v>15</v>
      </c>
      <c r="N184" s="4">
        <v>0.59939313402563199</v>
      </c>
      <c r="O184" s="3">
        <v>15</v>
      </c>
      <c r="P184" s="4">
        <v>-0.19702581155300899</v>
      </c>
      <c r="Q184">
        <v>45</v>
      </c>
      <c r="R184">
        <v>-1.6872475719453399</v>
      </c>
      <c r="S184">
        <v>45</v>
      </c>
      <c r="T184">
        <v>48.811616686422902</v>
      </c>
      <c r="U184">
        <v>45</v>
      </c>
      <c r="V184">
        <v>99.627823109036598</v>
      </c>
      <c r="W184">
        <v>45</v>
      </c>
      <c r="X184">
        <v>90.7540004757101</v>
      </c>
      <c r="Y184">
        <v>45</v>
      </c>
      <c r="Z184">
        <v>61.302877793613803</v>
      </c>
      <c r="AA184">
        <v>45</v>
      </c>
      <c r="AB184">
        <v>36.148287790717802</v>
      </c>
      <c r="AC184">
        <v>45</v>
      </c>
      <c r="AD184">
        <v>25.9590069141999</v>
      </c>
    </row>
    <row r="185" spans="1:30" x14ac:dyDescent="0.2">
      <c r="A185" s="3">
        <v>15.0833333333333</v>
      </c>
      <c r="B185" s="4">
        <v>-1.94572234138188</v>
      </c>
      <c r="C185" s="3">
        <v>15.0833333333333</v>
      </c>
      <c r="D185" s="4">
        <v>5.8315667183558499</v>
      </c>
      <c r="E185" s="3">
        <v>15.0833333333333</v>
      </c>
      <c r="F185" s="4">
        <v>22.055672711414399</v>
      </c>
      <c r="G185" s="3">
        <v>15.0833333333333</v>
      </c>
      <c r="H185" s="4">
        <v>55.674007749498102</v>
      </c>
      <c r="I185" s="3">
        <v>15.116666666666699</v>
      </c>
      <c r="J185" s="4">
        <v>50.718982659634001</v>
      </c>
      <c r="K185" s="3">
        <v>15.0833333333333</v>
      </c>
      <c r="L185" s="4">
        <v>38.921813878138998</v>
      </c>
      <c r="M185" s="3">
        <v>15.0833333333333</v>
      </c>
      <c r="N185" s="4">
        <v>0.62242946030252799</v>
      </c>
      <c r="O185" s="3">
        <v>15.0833333333333</v>
      </c>
      <c r="P185" s="4">
        <v>-0.19685856894586501</v>
      </c>
      <c r="Q185">
        <v>45.25</v>
      </c>
      <c r="R185">
        <v>-1.6912583901585601</v>
      </c>
      <c r="S185">
        <v>45.25</v>
      </c>
      <c r="T185">
        <v>49.015459659882701</v>
      </c>
      <c r="U185">
        <v>45.25</v>
      </c>
      <c r="V185">
        <v>100.056845461732</v>
      </c>
      <c r="W185">
        <v>45.25</v>
      </c>
      <c r="X185">
        <v>91.056839783495107</v>
      </c>
      <c r="Y185">
        <v>45.25</v>
      </c>
      <c r="Z185">
        <v>61.296568641368196</v>
      </c>
      <c r="AA185">
        <v>45.25</v>
      </c>
      <c r="AB185">
        <v>36.1262057578585</v>
      </c>
      <c r="AC185">
        <v>45.25</v>
      </c>
      <c r="AD185">
        <v>25.9495431858317</v>
      </c>
    </row>
    <row r="186" spans="1:30" x14ac:dyDescent="0.2">
      <c r="A186" s="3">
        <v>15.1666666666667</v>
      </c>
      <c r="B186" s="4">
        <v>-1.9454863627004799</v>
      </c>
      <c r="C186" s="3">
        <v>15.1666666666667</v>
      </c>
      <c r="D186" s="4">
        <v>5.8342674543062598</v>
      </c>
      <c r="E186" s="3">
        <v>15.1666666666667</v>
      </c>
      <c r="F186" s="4">
        <v>22.052789164818901</v>
      </c>
      <c r="G186" s="3">
        <v>15.1666666666667</v>
      </c>
      <c r="H186" s="4">
        <v>55.683256893857198</v>
      </c>
      <c r="I186" s="3">
        <v>15.2</v>
      </c>
      <c r="J186" s="4">
        <v>50.960395223577997</v>
      </c>
      <c r="K186" s="3">
        <v>15.1666666666667</v>
      </c>
      <c r="L186" s="4">
        <v>39.101781125845697</v>
      </c>
      <c r="M186" s="3">
        <v>15.1666666666667</v>
      </c>
      <c r="N186" s="4">
        <v>0.64546578657942399</v>
      </c>
      <c r="O186" s="3">
        <v>15.1666666666667</v>
      </c>
      <c r="P186" s="4">
        <v>-0.19704183479680701</v>
      </c>
      <c r="Q186">
        <v>45.5</v>
      </c>
      <c r="R186">
        <v>-1.7047329367400701</v>
      </c>
      <c r="S186">
        <v>45.5</v>
      </c>
      <c r="T186">
        <v>49.216148057219797</v>
      </c>
      <c r="U186">
        <v>45.5</v>
      </c>
      <c r="V186">
        <v>100.482713238305</v>
      </c>
      <c r="W186">
        <v>45.5</v>
      </c>
      <c r="X186">
        <v>91.350215362911896</v>
      </c>
      <c r="Y186">
        <v>45.5</v>
      </c>
      <c r="Z186">
        <v>61.290259489122697</v>
      </c>
      <c r="AA186">
        <v>45.5</v>
      </c>
      <c r="AB186">
        <v>36.123051181735804</v>
      </c>
      <c r="AC186">
        <v>45.5</v>
      </c>
      <c r="AD186">
        <v>25.936924881340602</v>
      </c>
    </row>
    <row r="187" spans="1:30" x14ac:dyDescent="0.2">
      <c r="A187" s="3">
        <v>15.25</v>
      </c>
      <c r="B187" s="4">
        <v>-1.9445493671029199</v>
      </c>
      <c r="C187" s="3">
        <v>15.25</v>
      </c>
      <c r="D187" s="4">
        <v>5.8366176817985904</v>
      </c>
      <c r="E187" s="3">
        <v>15.25</v>
      </c>
      <c r="F187" s="4">
        <v>22.049905618223299</v>
      </c>
      <c r="G187" s="3">
        <v>15.25</v>
      </c>
      <c r="H187" s="4">
        <v>55.688650445177203</v>
      </c>
      <c r="I187" s="3">
        <v>15.283333333333299</v>
      </c>
      <c r="J187" s="4">
        <v>51.207415922851403</v>
      </c>
      <c r="K187" s="3">
        <v>15.25</v>
      </c>
      <c r="L187" s="4">
        <v>39.281397865094398</v>
      </c>
      <c r="M187" s="3">
        <v>15.25</v>
      </c>
      <c r="N187" s="4">
        <v>0.66815160439823595</v>
      </c>
      <c r="O187" s="3">
        <v>15.25</v>
      </c>
      <c r="P187" s="4">
        <v>-0.19617357527349399</v>
      </c>
      <c r="Q187">
        <v>45.75</v>
      </c>
      <c r="R187">
        <v>-1.70874375495329</v>
      </c>
      <c r="S187">
        <v>45.75</v>
      </c>
      <c r="T187">
        <v>49.419991030679697</v>
      </c>
      <c r="U187">
        <v>45.75</v>
      </c>
      <c r="V187">
        <v>100.90227186263201</v>
      </c>
      <c r="W187">
        <v>45.75</v>
      </c>
      <c r="X187">
        <v>91.646745518451397</v>
      </c>
      <c r="Y187">
        <v>45.75</v>
      </c>
      <c r="Z187">
        <v>61.283950336877197</v>
      </c>
      <c r="AA187">
        <v>45.75</v>
      </c>
      <c r="AB187">
        <v>36.116742029490197</v>
      </c>
      <c r="AC187">
        <v>45.75</v>
      </c>
      <c r="AD187">
        <v>25.930615729095098</v>
      </c>
    </row>
    <row r="188" spans="1:30" x14ac:dyDescent="0.2">
      <c r="A188" s="3">
        <v>15.3333333333333</v>
      </c>
      <c r="B188" s="4">
        <v>-1.9436123715053599</v>
      </c>
      <c r="C188" s="3">
        <v>15.3333333333333</v>
      </c>
      <c r="D188" s="4">
        <v>5.8396689262070796</v>
      </c>
      <c r="E188" s="3">
        <v>15.3333333333333</v>
      </c>
      <c r="F188" s="4">
        <v>22.046671563169699</v>
      </c>
      <c r="G188" s="3">
        <v>15.3333333333333</v>
      </c>
      <c r="H188" s="4">
        <v>55.691590437290699</v>
      </c>
      <c r="I188" s="3">
        <v>15.366666666666699</v>
      </c>
      <c r="J188" s="4">
        <v>51.4586427236218</v>
      </c>
      <c r="K188" s="3">
        <v>15.3333333333333</v>
      </c>
      <c r="L188" s="4">
        <v>39.4596125705107</v>
      </c>
      <c r="M188" s="3">
        <v>15.3333333333333</v>
      </c>
      <c r="N188" s="4">
        <v>0.69188894759130104</v>
      </c>
      <c r="O188" s="3">
        <v>15.3333333333333</v>
      </c>
      <c r="P188" s="4">
        <v>-0.19565582420826699</v>
      </c>
      <c r="Q188">
        <v>46</v>
      </c>
      <c r="R188">
        <v>-1.71590914928928</v>
      </c>
      <c r="S188">
        <v>46</v>
      </c>
      <c r="T188">
        <v>49.6206794280168</v>
      </c>
      <c r="U188">
        <v>46</v>
      </c>
      <c r="V188">
        <v>101.33444879145</v>
      </c>
      <c r="W188">
        <v>46</v>
      </c>
      <c r="X188">
        <v>91.943275673990897</v>
      </c>
      <c r="Y188">
        <v>46</v>
      </c>
      <c r="Z188">
        <v>61.280795760754401</v>
      </c>
      <c r="AA188">
        <v>46</v>
      </c>
      <c r="AB188">
        <v>36.107278301122001</v>
      </c>
      <c r="AC188">
        <v>46</v>
      </c>
      <c r="AD188">
        <v>25.921152000726799</v>
      </c>
    </row>
    <row r="189" spans="1:30" x14ac:dyDescent="0.2">
      <c r="A189" s="3">
        <v>15.4166666666667</v>
      </c>
      <c r="B189" s="4">
        <v>-1.94232486744972</v>
      </c>
      <c r="C189" s="3">
        <v>15.4166666666667</v>
      </c>
      <c r="D189" s="4">
        <v>5.8413181367832401</v>
      </c>
      <c r="E189" s="3">
        <v>15.4166666666667</v>
      </c>
      <c r="F189" s="4">
        <v>22.043437508116</v>
      </c>
      <c r="G189" s="3">
        <v>15.4166666666667</v>
      </c>
      <c r="H189" s="4">
        <v>55.694179920946098</v>
      </c>
      <c r="I189" s="3">
        <v>15.45</v>
      </c>
      <c r="J189" s="4">
        <v>51.711622066682501</v>
      </c>
      <c r="K189" s="3">
        <v>15.4166666666667</v>
      </c>
      <c r="L189" s="4">
        <v>39.638528292843198</v>
      </c>
      <c r="M189" s="3">
        <v>15.4166666666667</v>
      </c>
      <c r="N189" s="4">
        <v>0.71597679924244995</v>
      </c>
      <c r="O189" s="3">
        <v>15.4166666666667</v>
      </c>
      <c r="P189" s="4">
        <v>-0.19548858160112301</v>
      </c>
      <c r="Q189">
        <v>46.25</v>
      </c>
      <c r="R189">
        <v>-1.7230745436252599</v>
      </c>
      <c r="S189">
        <v>46.25</v>
      </c>
      <c r="T189">
        <v>49.827676977599403</v>
      </c>
      <c r="U189">
        <v>46.25</v>
      </c>
      <c r="V189">
        <v>101.760316568023</v>
      </c>
      <c r="W189">
        <v>46.25</v>
      </c>
      <c r="X189">
        <v>92.2366512534077</v>
      </c>
      <c r="Y189">
        <v>46.25</v>
      </c>
      <c r="Z189">
        <v>61.277641184631698</v>
      </c>
      <c r="AA189">
        <v>46.25</v>
      </c>
      <c r="AB189">
        <v>36.097814572753698</v>
      </c>
      <c r="AC189">
        <v>46.25</v>
      </c>
      <c r="AD189">
        <v>25.9116882723585</v>
      </c>
    </row>
    <row r="190" spans="1:30" x14ac:dyDescent="0.2">
      <c r="A190" s="3">
        <v>15.5</v>
      </c>
      <c r="B190" s="4">
        <v>-1.94138787185216</v>
      </c>
      <c r="C190" s="3">
        <v>15.5</v>
      </c>
      <c r="D190" s="4">
        <v>5.8422663304432296</v>
      </c>
      <c r="E190" s="3">
        <v>15.5</v>
      </c>
      <c r="F190" s="4">
        <v>22.0402034530624</v>
      </c>
      <c r="G190" s="3">
        <v>15.5</v>
      </c>
      <c r="H190" s="4">
        <v>55.695717879227303</v>
      </c>
      <c r="I190" s="3">
        <v>15.533333333333299</v>
      </c>
      <c r="J190" s="4">
        <v>51.967054968949903</v>
      </c>
      <c r="K190" s="3">
        <v>15.5</v>
      </c>
      <c r="L190" s="4">
        <v>39.816392489801402</v>
      </c>
      <c r="M190" s="3">
        <v>15.5</v>
      </c>
      <c r="N190" s="4">
        <v>0.73901312551934595</v>
      </c>
      <c r="O190" s="3">
        <v>15.5</v>
      </c>
      <c r="P190" s="4">
        <v>-0.19532133899397999</v>
      </c>
      <c r="Q190">
        <v>46.5</v>
      </c>
      <c r="R190">
        <v>-1.7333945140840099</v>
      </c>
      <c r="S190">
        <v>46.5</v>
      </c>
      <c r="T190">
        <v>50.025210798813802</v>
      </c>
      <c r="U190">
        <v>46.5</v>
      </c>
      <c r="V190">
        <v>102.192493496841</v>
      </c>
      <c r="W190">
        <v>46.5</v>
      </c>
      <c r="X190">
        <v>92.523717680578997</v>
      </c>
      <c r="Y190">
        <v>46.5</v>
      </c>
      <c r="Z190">
        <v>61.268177456263402</v>
      </c>
      <c r="AA190">
        <v>46.5</v>
      </c>
      <c r="AB190">
        <v>36.0851962682626</v>
      </c>
      <c r="AC190">
        <v>46.5</v>
      </c>
      <c r="AD190">
        <v>25.905379120113</v>
      </c>
    </row>
    <row r="191" spans="1:30" x14ac:dyDescent="0.2">
      <c r="A191" s="3">
        <v>15.5833333333333</v>
      </c>
      <c r="B191" s="4">
        <v>-1.9397498593384299</v>
      </c>
      <c r="C191" s="3">
        <v>15.5833333333333</v>
      </c>
      <c r="D191" s="4">
        <v>5.8442660494774703</v>
      </c>
      <c r="E191" s="3">
        <v>15.5833333333333</v>
      </c>
      <c r="F191" s="4">
        <v>22.0352168557183</v>
      </c>
      <c r="G191" s="3">
        <v>15.5833333333333</v>
      </c>
      <c r="H191" s="4">
        <v>55.696905329050303</v>
      </c>
      <c r="I191" s="3">
        <v>15.616666666666699</v>
      </c>
      <c r="J191" s="4">
        <v>52.220735328926899</v>
      </c>
      <c r="K191" s="3">
        <v>15.5833333333333</v>
      </c>
      <c r="L191" s="4">
        <v>39.993906178301501</v>
      </c>
      <c r="M191" s="3">
        <v>15.5833333333333</v>
      </c>
      <c r="N191" s="4">
        <v>0.76310097717049596</v>
      </c>
      <c r="O191" s="3">
        <v>15.5833333333333</v>
      </c>
      <c r="P191" s="4">
        <v>-0.19515409638683701</v>
      </c>
      <c r="Q191">
        <v>46.75</v>
      </c>
      <c r="R191">
        <v>-1.7437144845427599</v>
      </c>
      <c r="S191">
        <v>46.75</v>
      </c>
      <c r="T191">
        <v>50.225899196150898</v>
      </c>
      <c r="U191">
        <v>46.75</v>
      </c>
      <c r="V191">
        <v>102.615206697291</v>
      </c>
      <c r="W191">
        <v>46.75</v>
      </c>
      <c r="X191">
        <v>92.810784107750194</v>
      </c>
      <c r="Y191">
        <v>46.75</v>
      </c>
      <c r="Z191">
        <v>61.261868304017902</v>
      </c>
      <c r="AA191">
        <v>46.75</v>
      </c>
      <c r="AB191">
        <v>36.0725779637716</v>
      </c>
      <c r="AC191">
        <v>46.75</v>
      </c>
      <c r="AD191">
        <v>25.899069967867501</v>
      </c>
    </row>
    <row r="192" spans="1:30" x14ac:dyDescent="0.2">
      <c r="A192" s="3">
        <v>15.6666666666667</v>
      </c>
      <c r="B192" s="4">
        <v>-1.93846235528278</v>
      </c>
      <c r="C192" s="3">
        <v>15.6666666666667</v>
      </c>
      <c r="D192" s="4">
        <v>5.8462657685117101</v>
      </c>
      <c r="E192" s="3">
        <v>15.6666666666667</v>
      </c>
      <c r="F192" s="4">
        <v>22.0302302583742</v>
      </c>
      <c r="G192" s="3">
        <v>15.6666666666667</v>
      </c>
      <c r="H192" s="4">
        <v>55.698092778873402</v>
      </c>
      <c r="I192" s="3">
        <v>15.7</v>
      </c>
      <c r="J192" s="4">
        <v>52.4688075535745</v>
      </c>
      <c r="K192" s="3">
        <v>15.6666666666667</v>
      </c>
      <c r="L192" s="4">
        <v>40.1714198668016</v>
      </c>
      <c r="M192" s="3">
        <v>15.6666666666667</v>
      </c>
      <c r="N192" s="4">
        <v>0.78718882882164598</v>
      </c>
      <c r="O192" s="3">
        <v>15.6666666666667</v>
      </c>
      <c r="P192" s="4">
        <v>-0.19533736223777801</v>
      </c>
      <c r="Q192">
        <v>47</v>
      </c>
      <c r="R192">
        <v>-1.74772530275598</v>
      </c>
      <c r="S192">
        <v>47</v>
      </c>
      <c r="T192">
        <v>50.429742169610698</v>
      </c>
      <c r="U192">
        <v>47</v>
      </c>
      <c r="V192">
        <v>103.044229049987</v>
      </c>
      <c r="W192">
        <v>47</v>
      </c>
      <c r="X192">
        <v>93.097850534921506</v>
      </c>
      <c r="Y192">
        <v>47</v>
      </c>
      <c r="Z192">
        <v>61.261868304017902</v>
      </c>
      <c r="AA192">
        <v>47</v>
      </c>
      <c r="AB192">
        <v>36.069423387648797</v>
      </c>
      <c r="AC192">
        <v>47</v>
      </c>
      <c r="AD192">
        <v>25.899069967867501</v>
      </c>
    </row>
    <row r="193" spans="1:30" x14ac:dyDescent="0.2">
      <c r="A193" s="3">
        <v>15.75</v>
      </c>
      <c r="B193" s="4">
        <v>-1.9378758681433099</v>
      </c>
      <c r="C193" s="3">
        <v>15.75</v>
      </c>
      <c r="D193" s="4">
        <v>5.8475644706297798</v>
      </c>
      <c r="E193" s="3">
        <v>15.75</v>
      </c>
      <c r="F193" s="4">
        <v>22.024542644114</v>
      </c>
      <c r="G193" s="3">
        <v>15.75</v>
      </c>
      <c r="H193" s="4">
        <v>55.698929720238397</v>
      </c>
      <c r="I193" s="3">
        <v>15.783333333333299</v>
      </c>
      <c r="J193" s="4">
        <v>52.709869609060398</v>
      </c>
      <c r="K193" s="3">
        <v>15.75</v>
      </c>
      <c r="L193" s="4">
        <v>40.348933555301798</v>
      </c>
      <c r="M193" s="3">
        <v>15.75</v>
      </c>
      <c r="N193" s="4">
        <v>0.81232820584704901</v>
      </c>
      <c r="O193" s="3">
        <v>15.75</v>
      </c>
      <c r="P193" s="4">
        <v>-0.19622164500488801</v>
      </c>
      <c r="Q193">
        <v>47.25</v>
      </c>
      <c r="R193">
        <v>-1.75489069709196</v>
      </c>
      <c r="S193">
        <v>47.25</v>
      </c>
      <c r="T193">
        <v>50.630430566947801</v>
      </c>
      <c r="U193">
        <v>47.25</v>
      </c>
      <c r="V193">
        <v>103.466942250437</v>
      </c>
      <c r="W193">
        <v>47.25</v>
      </c>
      <c r="X193">
        <v>93.384916962092703</v>
      </c>
      <c r="Y193">
        <v>47.25</v>
      </c>
      <c r="Z193">
        <v>61.255559151772303</v>
      </c>
      <c r="AA193">
        <v>47.25</v>
      </c>
      <c r="AB193">
        <v>36.059959659280501</v>
      </c>
      <c r="AC193">
        <v>47.25</v>
      </c>
      <c r="AD193">
        <v>25.895915391744701</v>
      </c>
    </row>
    <row r="194" spans="1:30" x14ac:dyDescent="0.2">
      <c r="A194" s="3">
        <v>15.8333333333333</v>
      </c>
      <c r="B194" s="4">
        <v>-1.9369388725457499</v>
      </c>
      <c r="C194" s="3">
        <v>15.8333333333333</v>
      </c>
      <c r="D194" s="4">
        <v>5.8474611389155102</v>
      </c>
      <c r="E194" s="3">
        <v>15.8333333333333</v>
      </c>
      <c r="F194" s="4">
        <v>22.019205538311802</v>
      </c>
      <c r="G194" s="3">
        <v>15.8333333333333</v>
      </c>
      <c r="H194" s="4">
        <v>55.700467678519502</v>
      </c>
      <c r="I194" s="3">
        <v>15.866666666666699</v>
      </c>
      <c r="J194" s="4">
        <v>52.9439214953846</v>
      </c>
      <c r="K194" s="3">
        <v>15.8333333333333</v>
      </c>
      <c r="L194" s="4">
        <v>40.525746226885701</v>
      </c>
      <c r="M194" s="3">
        <v>15.8333333333333</v>
      </c>
      <c r="N194" s="4">
        <v>0.83851910824670595</v>
      </c>
      <c r="O194" s="3">
        <v>15.8333333333333</v>
      </c>
      <c r="P194" s="4">
        <v>-0.19675541931391399</v>
      </c>
      <c r="Q194">
        <v>47.5</v>
      </c>
      <c r="R194">
        <v>-1.7620560914279499</v>
      </c>
      <c r="S194">
        <v>47.5</v>
      </c>
      <c r="T194">
        <v>50.827964388162201</v>
      </c>
      <c r="U194">
        <v>47.5</v>
      </c>
      <c r="V194">
        <v>103.895964603132</v>
      </c>
      <c r="W194">
        <v>47.5</v>
      </c>
      <c r="X194">
        <v>93.668828813141204</v>
      </c>
      <c r="Y194">
        <v>47.5</v>
      </c>
      <c r="Z194">
        <v>61.2460954234041</v>
      </c>
      <c r="AA194">
        <v>47.5</v>
      </c>
      <c r="AB194">
        <v>36.047341354789502</v>
      </c>
      <c r="AC194">
        <v>47.5</v>
      </c>
      <c r="AD194">
        <v>25.889606239499201</v>
      </c>
    </row>
    <row r="195" spans="1:30" x14ac:dyDescent="0.2">
      <c r="A195" s="3">
        <v>15.9166666666667</v>
      </c>
      <c r="B195" s="4">
        <v>-1.9356513684901</v>
      </c>
      <c r="C195" s="3">
        <v>15.9166666666667</v>
      </c>
      <c r="D195" s="4">
        <v>5.8459557733689103</v>
      </c>
      <c r="E195" s="3">
        <v>15.9166666666667</v>
      </c>
      <c r="F195" s="4">
        <v>22.014218940967801</v>
      </c>
      <c r="G195" s="3">
        <v>15.9166666666667</v>
      </c>
      <c r="H195" s="4">
        <v>55.700954111426398</v>
      </c>
      <c r="I195" s="3">
        <v>15.95</v>
      </c>
      <c r="J195" s="4">
        <v>53.172014737921401</v>
      </c>
      <c r="K195" s="3">
        <v>15.9166666666667</v>
      </c>
      <c r="L195" s="4">
        <v>40.701857881553501</v>
      </c>
      <c r="M195" s="3">
        <v>15.9166666666667</v>
      </c>
      <c r="N195" s="4">
        <v>0.86506051910444703</v>
      </c>
      <c r="O195" s="3">
        <v>15.9166666666667</v>
      </c>
      <c r="P195" s="4">
        <v>-0.19693868516485599</v>
      </c>
      <c r="Q195">
        <v>47.75</v>
      </c>
      <c r="R195">
        <v>-1.76291233351841</v>
      </c>
      <c r="S195">
        <v>47.75</v>
      </c>
      <c r="T195">
        <v>51.025498209376501</v>
      </c>
      <c r="U195">
        <v>47.75</v>
      </c>
      <c r="V195">
        <v>104.312368651337</v>
      </c>
      <c r="W195">
        <v>47.75</v>
      </c>
      <c r="X195">
        <v>93.959049816435197</v>
      </c>
      <c r="Y195">
        <v>47.75</v>
      </c>
      <c r="Z195">
        <v>61.239786271158501</v>
      </c>
      <c r="AA195">
        <v>47.75</v>
      </c>
      <c r="AB195">
        <v>36.037877626421199</v>
      </c>
      <c r="AC195">
        <v>47.75</v>
      </c>
      <c r="AD195">
        <v>25.892760815622001</v>
      </c>
    </row>
    <row r="196" spans="1:30" x14ac:dyDescent="0.2">
      <c r="A196" s="3">
        <v>16</v>
      </c>
      <c r="B196" s="4">
        <v>-1.9343638644344601</v>
      </c>
      <c r="C196" s="3">
        <v>16</v>
      </c>
      <c r="D196" s="4">
        <v>5.8448009162803896</v>
      </c>
      <c r="E196" s="3">
        <v>16</v>
      </c>
      <c r="F196" s="4">
        <v>22.008531326707502</v>
      </c>
      <c r="G196" s="3">
        <v>16</v>
      </c>
      <c r="H196" s="4">
        <v>55.7017910527914</v>
      </c>
      <c r="I196" s="3">
        <v>16.033333333333299</v>
      </c>
      <c r="J196" s="4">
        <v>53.397654421251602</v>
      </c>
      <c r="K196" s="3">
        <v>16</v>
      </c>
      <c r="L196" s="4">
        <v>40.877268519305098</v>
      </c>
      <c r="M196" s="3">
        <v>16</v>
      </c>
      <c r="N196" s="4">
        <v>0.89195243842027305</v>
      </c>
      <c r="O196" s="3">
        <v>16</v>
      </c>
      <c r="P196" s="4">
        <v>-0.19782296793196599</v>
      </c>
      <c r="Q196">
        <v>48</v>
      </c>
      <c r="R196">
        <v>-1.77323230397716</v>
      </c>
      <c r="S196">
        <v>48</v>
      </c>
      <c r="T196">
        <v>51.2293411828364</v>
      </c>
      <c r="U196">
        <v>48</v>
      </c>
      <c r="V196">
        <v>104.738236427909</v>
      </c>
      <c r="W196">
        <v>48</v>
      </c>
      <c r="X196">
        <v>94.230343362992699</v>
      </c>
      <c r="Y196">
        <v>48</v>
      </c>
      <c r="Z196">
        <v>61.233477118913001</v>
      </c>
      <c r="AA196">
        <v>48</v>
      </c>
      <c r="AB196">
        <v>36.0315684741757</v>
      </c>
      <c r="AC196">
        <v>48</v>
      </c>
      <c r="AD196">
        <v>25.889606239499201</v>
      </c>
    </row>
    <row r="197" spans="1:30" x14ac:dyDescent="0.2">
      <c r="A197" s="3">
        <v>16.0833333333333</v>
      </c>
      <c r="B197" s="4">
        <v>-1.93272585192073</v>
      </c>
      <c r="C197" s="3">
        <v>16.0833333333333</v>
      </c>
      <c r="D197" s="4">
        <v>5.8439965676499499</v>
      </c>
      <c r="E197" s="3">
        <v>16.0833333333333</v>
      </c>
      <c r="F197" s="4">
        <v>22.004245746279601</v>
      </c>
      <c r="G197" s="3">
        <v>16.0833333333333</v>
      </c>
      <c r="H197" s="4">
        <v>55.703329011072498</v>
      </c>
      <c r="I197" s="3">
        <v>16.116666666666699</v>
      </c>
      <c r="J197" s="4">
        <v>53.623294104581802</v>
      </c>
      <c r="K197" s="3">
        <v>16.0833333333333</v>
      </c>
      <c r="L197" s="4">
        <v>41.053029665514799</v>
      </c>
      <c r="M197" s="3">
        <v>16.0833333333333</v>
      </c>
      <c r="N197" s="4">
        <v>0.91779283236184594</v>
      </c>
      <c r="O197" s="3">
        <v>16.0833333333333</v>
      </c>
      <c r="P197" s="4">
        <v>-0.19800623378290699</v>
      </c>
      <c r="Q197">
        <v>48.25</v>
      </c>
      <c r="R197">
        <v>-1.78039769831315</v>
      </c>
      <c r="S197">
        <v>48.25</v>
      </c>
      <c r="T197">
        <v>51.4268750040507</v>
      </c>
      <c r="U197">
        <v>48.25</v>
      </c>
      <c r="V197">
        <v>105.151485899991</v>
      </c>
      <c r="W197">
        <v>48.25</v>
      </c>
      <c r="X197">
        <v>94.504791485672897</v>
      </c>
      <c r="Y197">
        <v>48.25</v>
      </c>
      <c r="Z197">
        <v>61.227167966667501</v>
      </c>
      <c r="AA197">
        <v>48.25</v>
      </c>
      <c r="AB197">
        <v>36.028413898052897</v>
      </c>
      <c r="AC197">
        <v>48.25</v>
      </c>
      <c r="AD197">
        <v>25.883297087253698</v>
      </c>
    </row>
    <row r="198" spans="1:30" x14ac:dyDescent="0.2">
      <c r="A198" s="3">
        <v>16.1666666666667</v>
      </c>
      <c r="B198" s="4">
        <v>-1.9314383478650901</v>
      </c>
      <c r="C198" s="3">
        <v>16.1666666666667</v>
      </c>
      <c r="D198" s="4">
        <v>5.84319221901952</v>
      </c>
      <c r="E198" s="3">
        <v>16.1666666666667</v>
      </c>
      <c r="F198" s="4">
        <v>22.0006611827679</v>
      </c>
      <c r="G198" s="3">
        <v>16.1666666666667</v>
      </c>
      <c r="H198" s="4">
        <v>55.703815443979401</v>
      </c>
      <c r="I198" s="3">
        <v>16.2</v>
      </c>
      <c r="J198" s="4">
        <v>53.852438872492797</v>
      </c>
      <c r="K198" s="3">
        <v>16.1666666666667</v>
      </c>
      <c r="L198" s="4">
        <v>41.2277392863503</v>
      </c>
      <c r="M198" s="3">
        <v>16.1666666666667</v>
      </c>
      <c r="N198" s="4">
        <v>0.94363322630341795</v>
      </c>
      <c r="O198" s="3">
        <v>16.1666666666667</v>
      </c>
      <c r="P198" s="4">
        <v>-0.19818949963384899</v>
      </c>
      <c r="Q198">
        <v>48.5</v>
      </c>
      <c r="R198">
        <v>-1.7844085165263699</v>
      </c>
      <c r="S198">
        <v>48.5</v>
      </c>
      <c r="T198">
        <v>51.627563401387803</v>
      </c>
      <c r="U198">
        <v>48.5</v>
      </c>
      <c r="V198">
        <v>105.558426219827</v>
      </c>
      <c r="W198">
        <v>48.5</v>
      </c>
      <c r="X198">
        <v>94.782394184475805</v>
      </c>
      <c r="Y198">
        <v>48.5</v>
      </c>
      <c r="Z198">
        <v>61.220858814422002</v>
      </c>
      <c r="AA198">
        <v>48.5</v>
      </c>
      <c r="AB198">
        <v>36.0189501696847</v>
      </c>
      <c r="AC198">
        <v>48.5</v>
      </c>
      <c r="AD198">
        <v>25.870678782762599</v>
      </c>
    </row>
    <row r="199" spans="1:30" x14ac:dyDescent="0.2">
      <c r="A199" s="3">
        <v>16.25</v>
      </c>
      <c r="B199" s="4">
        <v>-1.9305013522675301</v>
      </c>
      <c r="C199" s="3">
        <v>16.25</v>
      </c>
      <c r="D199" s="4">
        <v>5.8437899042214196</v>
      </c>
      <c r="E199" s="3">
        <v>16.25</v>
      </c>
      <c r="F199" s="4">
        <v>21.9974271277143</v>
      </c>
      <c r="G199" s="3">
        <v>16.25</v>
      </c>
      <c r="H199" s="4">
        <v>55.704301876886298</v>
      </c>
      <c r="I199" s="3">
        <v>16.283333333333299</v>
      </c>
      <c r="J199" s="4">
        <v>54.085088724984701</v>
      </c>
      <c r="K199" s="3">
        <v>16.25</v>
      </c>
      <c r="L199" s="4">
        <v>41.4024489071858</v>
      </c>
      <c r="M199" s="3">
        <v>16.25</v>
      </c>
      <c r="N199" s="4">
        <v>0.96982412870307499</v>
      </c>
      <c r="O199" s="3">
        <v>16.25</v>
      </c>
      <c r="P199" s="4">
        <v>-0.19872327394287501</v>
      </c>
      <c r="Q199">
        <v>48.75</v>
      </c>
      <c r="R199">
        <v>-1.78841933473959</v>
      </c>
      <c r="S199">
        <v>48.75</v>
      </c>
      <c r="T199">
        <v>51.818788070356597</v>
      </c>
      <c r="U199">
        <v>48.75</v>
      </c>
      <c r="V199">
        <v>105.968521115786</v>
      </c>
      <c r="W199">
        <v>48.75</v>
      </c>
      <c r="X199">
        <v>95.0473785787878</v>
      </c>
      <c r="Y199">
        <v>48.75</v>
      </c>
      <c r="Z199">
        <v>61.211395086053699</v>
      </c>
      <c r="AA199">
        <v>48.75</v>
      </c>
      <c r="AB199">
        <v>36.009486441316398</v>
      </c>
      <c r="AC199">
        <v>48.75</v>
      </c>
      <c r="AD199">
        <v>25.8643696305171</v>
      </c>
    </row>
    <row r="200" spans="1:30" x14ac:dyDescent="0.2">
      <c r="A200" s="3">
        <v>16.3333333333333</v>
      </c>
      <c r="B200" s="4">
        <v>-1.9295643566699601</v>
      </c>
      <c r="C200" s="3">
        <v>16.3333333333333</v>
      </c>
      <c r="D200" s="4">
        <v>5.8440370809652302</v>
      </c>
      <c r="E200" s="3">
        <v>16.3333333333333</v>
      </c>
      <c r="F200" s="4">
        <v>21.995244598034901</v>
      </c>
      <c r="G200" s="3">
        <v>16.3333333333333</v>
      </c>
      <c r="H200" s="4">
        <v>55.704788309793202</v>
      </c>
      <c r="I200" s="3">
        <v>16.366666666666699</v>
      </c>
      <c r="J200" s="4">
        <v>54.322996204347902</v>
      </c>
      <c r="K200" s="3">
        <v>16.3333333333333</v>
      </c>
      <c r="L200" s="4">
        <v>41.577158528021201</v>
      </c>
      <c r="M200" s="3">
        <v>16.3333333333333</v>
      </c>
      <c r="N200" s="4">
        <v>0.99531401418656296</v>
      </c>
      <c r="O200" s="3">
        <v>16.3333333333333</v>
      </c>
      <c r="P200" s="4">
        <v>-0.19925704825190099</v>
      </c>
      <c r="Q200">
        <v>49</v>
      </c>
      <c r="R200">
        <v>-1.79558472907558</v>
      </c>
      <c r="S200">
        <v>49</v>
      </c>
      <c r="T200">
        <v>52.016321891571003</v>
      </c>
      <c r="U200">
        <v>49</v>
      </c>
      <c r="V200">
        <v>106.3723068595</v>
      </c>
      <c r="W200">
        <v>49</v>
      </c>
      <c r="X200">
        <v>95.321826701467998</v>
      </c>
      <c r="Y200">
        <v>49</v>
      </c>
      <c r="Z200">
        <v>61.201931357685403</v>
      </c>
      <c r="AA200">
        <v>49</v>
      </c>
      <c r="AB200">
        <v>36.000022712948102</v>
      </c>
      <c r="AC200">
        <v>49</v>
      </c>
      <c r="AD200">
        <v>25.8643696305171</v>
      </c>
    </row>
    <row r="201" spans="1:30" x14ac:dyDescent="0.2">
      <c r="A201" s="3">
        <v>16.4166666666667</v>
      </c>
      <c r="B201" s="4">
        <v>-1.9286273610724001</v>
      </c>
      <c r="C201" s="3">
        <v>16.4166666666667</v>
      </c>
      <c r="D201" s="4">
        <v>5.8442842577090497</v>
      </c>
      <c r="E201" s="3">
        <v>16.4166666666667</v>
      </c>
      <c r="F201" s="4">
        <v>21.9923610514393</v>
      </c>
      <c r="G201" s="3">
        <v>16.4166666666667</v>
      </c>
      <c r="H201" s="4">
        <v>55.704223217325897</v>
      </c>
      <c r="I201" s="3">
        <v>16.45</v>
      </c>
      <c r="J201" s="4">
        <v>54.567212835956603</v>
      </c>
      <c r="K201" s="3">
        <v>16.4166666666667</v>
      </c>
      <c r="L201" s="4">
        <v>41.751517640398603</v>
      </c>
      <c r="M201" s="3">
        <v>16.4166666666667</v>
      </c>
      <c r="N201" s="4">
        <v>1.0211544081281401</v>
      </c>
      <c r="O201" s="3">
        <v>16.4166666666667</v>
      </c>
      <c r="P201" s="4">
        <v>-0.19873929718667299</v>
      </c>
      <c r="Q201">
        <v>49.25</v>
      </c>
      <c r="R201">
        <v>-1.7995955472887999</v>
      </c>
      <c r="S201">
        <v>49.25</v>
      </c>
      <c r="T201">
        <v>52.213855712785303</v>
      </c>
      <c r="U201">
        <v>49.25</v>
      </c>
      <c r="V201">
        <v>106.791865483827</v>
      </c>
      <c r="W201">
        <v>49.25</v>
      </c>
      <c r="X201">
        <v>95.596274824148196</v>
      </c>
      <c r="Y201">
        <v>49.25</v>
      </c>
      <c r="Z201">
        <v>61.201931357685403</v>
      </c>
      <c r="AA201">
        <v>49.25</v>
      </c>
      <c r="AB201">
        <v>35.993713560702602</v>
      </c>
      <c r="AC201">
        <v>49.25</v>
      </c>
      <c r="AD201">
        <v>25.8580604782716</v>
      </c>
    </row>
    <row r="202" spans="1:30" x14ac:dyDescent="0.2">
      <c r="A202" s="3">
        <v>16.5</v>
      </c>
      <c r="B202" s="4">
        <v>-1.92804087393293</v>
      </c>
      <c r="C202" s="3">
        <v>16.5</v>
      </c>
      <c r="D202" s="4">
        <v>5.8448819429109502</v>
      </c>
      <c r="E202" s="3">
        <v>16.5</v>
      </c>
      <c r="F202" s="4">
        <v>21.990529030217999</v>
      </c>
      <c r="G202" s="3">
        <v>16.5</v>
      </c>
      <c r="H202" s="4">
        <v>55.703307616400402</v>
      </c>
      <c r="I202" s="3">
        <v>16.533333333333299</v>
      </c>
      <c r="J202" s="4">
        <v>54.816336585978398</v>
      </c>
      <c r="K202" s="3">
        <v>16.5</v>
      </c>
      <c r="L202" s="4">
        <v>41.925876752775999</v>
      </c>
      <c r="M202" s="3">
        <v>16.5</v>
      </c>
      <c r="N202" s="4">
        <v>1.04559276823737</v>
      </c>
      <c r="O202" s="3">
        <v>16.5</v>
      </c>
      <c r="P202" s="4">
        <v>-0.19857205457953001</v>
      </c>
      <c r="Q202">
        <v>49.5</v>
      </c>
      <c r="R202">
        <v>-1.8067609416247901</v>
      </c>
      <c r="S202">
        <v>49.5</v>
      </c>
      <c r="T202">
        <v>52.405080381754097</v>
      </c>
      <c r="U202">
        <v>49.5</v>
      </c>
      <c r="V202">
        <v>107.201960379786</v>
      </c>
      <c r="W202">
        <v>49.5</v>
      </c>
      <c r="X202">
        <v>95.864413794582802</v>
      </c>
      <c r="Y202">
        <v>49.5</v>
      </c>
      <c r="Z202">
        <v>61.1987767815627</v>
      </c>
      <c r="AA202">
        <v>49.5</v>
      </c>
      <c r="AB202">
        <v>35.984249832334299</v>
      </c>
      <c r="AC202">
        <v>49.5</v>
      </c>
      <c r="AD202">
        <v>25.854905902148801</v>
      </c>
    </row>
    <row r="203" spans="1:30" x14ac:dyDescent="0.2">
      <c r="A203" s="3">
        <v>16.5833333333333</v>
      </c>
      <c r="B203" s="4">
        <v>-1.9285059121677099</v>
      </c>
      <c r="C203" s="3">
        <v>16.5833333333333</v>
      </c>
      <c r="D203" s="4">
        <v>5.8461806450290199</v>
      </c>
      <c r="E203" s="3">
        <v>16.5833333333333</v>
      </c>
      <c r="F203" s="4">
        <v>21.988346500538601</v>
      </c>
      <c r="G203" s="3">
        <v>16.5833333333333</v>
      </c>
      <c r="H203" s="4">
        <v>55.702041507016901</v>
      </c>
      <c r="I203" s="3">
        <v>16.616666666666699</v>
      </c>
      <c r="J203" s="4">
        <v>55.069315929039199</v>
      </c>
      <c r="K203" s="3">
        <v>16.5833333333333</v>
      </c>
      <c r="L203" s="4">
        <v>42.100235865153302</v>
      </c>
      <c r="M203" s="3">
        <v>16.5833333333333</v>
      </c>
      <c r="N203" s="4">
        <v>1.06862909451427</v>
      </c>
      <c r="O203" s="3">
        <v>16.5833333333333</v>
      </c>
      <c r="P203" s="4">
        <v>-0.19945633734664001</v>
      </c>
      <c r="Q203">
        <v>49.75</v>
      </c>
      <c r="R203">
        <v>-1.8170809120835401</v>
      </c>
      <c r="S203">
        <v>49.75</v>
      </c>
      <c r="T203">
        <v>52.5994596268457</v>
      </c>
      <c r="U203">
        <v>49.75</v>
      </c>
      <c r="V203">
        <v>107.608900699622</v>
      </c>
      <c r="W203">
        <v>49.75</v>
      </c>
      <c r="X203">
        <v>96.132552765017493</v>
      </c>
      <c r="Y203">
        <v>49.75</v>
      </c>
      <c r="Z203">
        <v>61.195622205439903</v>
      </c>
      <c r="AA203">
        <v>49.75</v>
      </c>
      <c r="AB203">
        <v>35.974786103965997</v>
      </c>
      <c r="AC203">
        <v>49.75</v>
      </c>
      <c r="AD203">
        <v>25.854905902148801</v>
      </c>
    </row>
    <row r="204" spans="1:30" x14ac:dyDescent="0.2">
      <c r="A204" s="3">
        <v>16.6666666666667</v>
      </c>
      <c r="B204" s="4">
        <v>-1.9289709504024799</v>
      </c>
      <c r="C204" s="3">
        <v>16.6666666666667</v>
      </c>
      <c r="D204" s="4">
        <v>5.8474793471471003</v>
      </c>
      <c r="E204" s="3">
        <v>16.6666666666667</v>
      </c>
      <c r="F204" s="4">
        <v>21.985462953942999</v>
      </c>
      <c r="G204" s="3">
        <v>16.6666666666667</v>
      </c>
      <c r="H204" s="4">
        <v>55.701476414549603</v>
      </c>
      <c r="I204" s="3">
        <v>16.7</v>
      </c>
      <c r="J204" s="4">
        <v>55.3247488313066</v>
      </c>
      <c r="K204" s="3">
        <v>16.6666666666667</v>
      </c>
      <c r="L204" s="4">
        <v>42.2752959944469</v>
      </c>
      <c r="M204" s="3">
        <v>16.6666666666667</v>
      </c>
      <c r="N204" s="4">
        <v>1.09201592924925</v>
      </c>
      <c r="O204" s="3">
        <v>16.6666666666667</v>
      </c>
      <c r="P204" s="4">
        <v>-0.20069112857183499</v>
      </c>
      <c r="Q204">
        <v>50</v>
      </c>
      <c r="R204">
        <v>-1.82109173029676</v>
      </c>
      <c r="S204">
        <v>50</v>
      </c>
      <c r="T204">
        <v>52.800148024182803</v>
      </c>
      <c r="U204">
        <v>50</v>
      </c>
      <c r="V204">
        <v>108.018995595581</v>
      </c>
      <c r="W204">
        <v>50</v>
      </c>
      <c r="X204">
        <v>96.397537159329502</v>
      </c>
      <c r="Y204">
        <v>50</v>
      </c>
      <c r="Z204">
        <v>61.1924676293171</v>
      </c>
      <c r="AA204">
        <v>50</v>
      </c>
      <c r="AB204">
        <v>35.9779406800888</v>
      </c>
      <c r="AC204">
        <v>50</v>
      </c>
      <c r="AD204">
        <v>25.848596749903301</v>
      </c>
    </row>
    <row r="205" spans="1:30" x14ac:dyDescent="0.2">
      <c r="A205" s="3">
        <v>16.75</v>
      </c>
      <c r="B205" s="4">
        <v>-1.9301370055534299</v>
      </c>
      <c r="C205" s="3">
        <v>16.75</v>
      </c>
      <c r="D205" s="4">
        <v>5.84772652389091</v>
      </c>
      <c r="E205" s="3">
        <v>16.75</v>
      </c>
      <c r="F205" s="4">
        <v>21.9832804242637</v>
      </c>
      <c r="G205" s="3">
        <v>16.75</v>
      </c>
      <c r="H205" s="4">
        <v>55.700210305166003</v>
      </c>
      <c r="I205" s="3">
        <v>16.783333333333299</v>
      </c>
      <c r="J205" s="4">
        <v>55.5766766489931</v>
      </c>
      <c r="K205" s="3">
        <v>16.75</v>
      </c>
      <c r="L205" s="4">
        <v>42.450706632198496</v>
      </c>
      <c r="M205" s="3">
        <v>16.75</v>
      </c>
      <c r="N205" s="4">
        <v>1.11470174706806</v>
      </c>
      <c r="O205" s="3">
        <v>16.75</v>
      </c>
      <c r="P205" s="4">
        <v>-0.20087439442277599</v>
      </c>
      <c r="Q205">
        <v>50.25</v>
      </c>
      <c r="R205">
        <v>-1.8251025485099901</v>
      </c>
      <c r="S205">
        <v>50.25</v>
      </c>
      <c r="T205">
        <v>52.991372693151597</v>
      </c>
      <c r="U205">
        <v>50.25</v>
      </c>
      <c r="V205">
        <v>108.42909049153999</v>
      </c>
      <c r="W205">
        <v>50.25</v>
      </c>
      <c r="X205">
        <v>96.662521553641398</v>
      </c>
      <c r="Y205">
        <v>50.25</v>
      </c>
      <c r="Z205">
        <v>61.186158477071601</v>
      </c>
      <c r="AA205">
        <v>50.25</v>
      </c>
      <c r="AB205">
        <v>35.974786103965997</v>
      </c>
      <c r="AC205">
        <v>50.25</v>
      </c>
      <c r="AD205">
        <v>25.845442173780501</v>
      </c>
    </row>
    <row r="206" spans="1:30" x14ac:dyDescent="0.2">
      <c r="A206" s="3">
        <v>16.8333333333333</v>
      </c>
      <c r="B206" s="4">
        <v>-1.93200407762055</v>
      </c>
      <c r="C206" s="3">
        <v>16.8333333333333</v>
      </c>
      <c r="D206" s="4">
        <v>5.8469221752604801</v>
      </c>
      <c r="E206" s="3">
        <v>16.8333333333333</v>
      </c>
      <c r="F206" s="4">
        <v>21.980396877668099</v>
      </c>
      <c r="G206" s="3">
        <v>16.8333333333333</v>
      </c>
      <c r="H206" s="4">
        <v>55.698944195782502</v>
      </c>
      <c r="I206" s="3">
        <v>16.866666666666699</v>
      </c>
      <c r="J206" s="4">
        <v>55.823346839808401</v>
      </c>
      <c r="K206" s="3">
        <v>16.8333333333333</v>
      </c>
      <c r="L206" s="4">
        <v>42.6261172699501</v>
      </c>
      <c r="M206" s="3">
        <v>16.8333333333333</v>
      </c>
      <c r="N206" s="4">
        <v>1.1373875648868701</v>
      </c>
      <c r="O206" s="3">
        <v>16.8333333333333</v>
      </c>
      <c r="P206" s="4">
        <v>-0.20140816873180201</v>
      </c>
      <c r="Q206">
        <v>50.5</v>
      </c>
      <c r="R206">
        <v>-1.8322679428459701</v>
      </c>
      <c r="S206">
        <v>50.5</v>
      </c>
      <c r="T206">
        <v>53.1857519382432</v>
      </c>
      <c r="U206">
        <v>50.5</v>
      </c>
      <c r="V206">
        <v>108.839185387499</v>
      </c>
      <c r="W206">
        <v>50.5</v>
      </c>
      <c r="X206">
        <v>96.9211967957078</v>
      </c>
      <c r="Y206">
        <v>50.5</v>
      </c>
      <c r="Z206">
        <v>61.183003900948897</v>
      </c>
      <c r="AA206">
        <v>50.5</v>
      </c>
      <c r="AB206">
        <v>35.965322375597701</v>
      </c>
      <c r="AC206">
        <v>50.5</v>
      </c>
      <c r="AD206">
        <v>25.8517513260261</v>
      </c>
    </row>
    <row r="207" spans="1:30" x14ac:dyDescent="0.2">
      <c r="A207" s="3">
        <v>16.9166666666667</v>
      </c>
      <c r="B207" s="4">
        <v>-1.93352064122958</v>
      </c>
      <c r="C207" s="3">
        <v>16.9166666666667</v>
      </c>
      <c r="D207" s="4">
        <v>5.8464683350881304</v>
      </c>
      <c r="E207" s="3">
        <v>16.9166666666667</v>
      </c>
      <c r="F207" s="4">
        <v>21.977513331072501</v>
      </c>
      <c r="G207" s="3">
        <v>16.9166666666667</v>
      </c>
      <c r="H207" s="4">
        <v>55.697327577940897</v>
      </c>
      <c r="I207" s="3">
        <v>16.95</v>
      </c>
      <c r="J207" s="4">
        <v>56.063707878378104</v>
      </c>
      <c r="K207" s="3">
        <v>16.9166666666667</v>
      </c>
      <c r="L207" s="4">
        <v>42.801878416159802</v>
      </c>
      <c r="M207" s="3">
        <v>16.9166666666667</v>
      </c>
      <c r="N207" s="4">
        <v>1.1593723657895101</v>
      </c>
      <c r="O207" s="3">
        <v>16.9166666666667</v>
      </c>
      <c r="P207" s="4">
        <v>-0.20124092612465899</v>
      </c>
      <c r="Q207">
        <v>50.75</v>
      </c>
      <c r="R207">
        <v>-1.8362787610592</v>
      </c>
      <c r="S207">
        <v>50.75</v>
      </c>
      <c r="T207">
        <v>53.386440335580303</v>
      </c>
      <c r="U207">
        <v>50.75</v>
      </c>
      <c r="V207">
        <v>109.23981655508901</v>
      </c>
      <c r="W207">
        <v>50.75</v>
      </c>
      <c r="X207">
        <v>97.179872037774203</v>
      </c>
      <c r="Y207">
        <v>50.75</v>
      </c>
      <c r="Z207">
        <v>61.179849324826101</v>
      </c>
      <c r="AA207">
        <v>50.75</v>
      </c>
      <c r="AB207">
        <v>35.962167799474997</v>
      </c>
      <c r="AC207">
        <v>50.75</v>
      </c>
      <c r="AD207">
        <v>25.8517513260261</v>
      </c>
    </row>
    <row r="208" spans="1:30" x14ac:dyDescent="0.2">
      <c r="A208" s="3">
        <v>17</v>
      </c>
      <c r="B208" s="4">
        <v>-1.93468669638053</v>
      </c>
      <c r="C208" s="3">
        <v>17</v>
      </c>
      <c r="D208" s="4">
        <v>5.84671551183194</v>
      </c>
      <c r="E208" s="3">
        <v>17</v>
      </c>
      <c r="F208" s="4">
        <v>21.974629784476999</v>
      </c>
      <c r="G208" s="3">
        <v>17</v>
      </c>
      <c r="H208" s="4">
        <v>55.694659434724997</v>
      </c>
      <c r="I208" s="3">
        <v>17.033333333333299</v>
      </c>
      <c r="J208" s="4">
        <v>56.295306205495798</v>
      </c>
      <c r="K208" s="3">
        <v>17</v>
      </c>
      <c r="L208" s="4">
        <v>42.9769385454534</v>
      </c>
      <c r="M208" s="3">
        <v>17</v>
      </c>
      <c r="N208" s="4">
        <v>1.1813571666921501</v>
      </c>
      <c r="O208" s="3">
        <v>17</v>
      </c>
      <c r="P208" s="4">
        <v>-0.20107368351751601</v>
      </c>
      <c r="Q208">
        <v>51</v>
      </c>
      <c r="R208">
        <v>-1.8434441553951899</v>
      </c>
      <c r="S208">
        <v>51</v>
      </c>
      <c r="T208">
        <v>53.5808195806719</v>
      </c>
      <c r="U208">
        <v>51</v>
      </c>
      <c r="V208">
        <v>109.643602298803</v>
      </c>
      <c r="W208">
        <v>51</v>
      </c>
      <c r="X208">
        <v>97.429083551472303</v>
      </c>
      <c r="Y208">
        <v>51</v>
      </c>
      <c r="Z208">
        <v>61.176694748703298</v>
      </c>
      <c r="AA208">
        <v>51</v>
      </c>
      <c r="AB208">
        <v>35.965322375597701</v>
      </c>
      <c r="AC208">
        <v>51</v>
      </c>
      <c r="AD208">
        <v>25.848596749903301</v>
      </c>
    </row>
    <row r="209" spans="1:30" x14ac:dyDescent="0.2">
      <c r="A209" s="3">
        <v>17.0833333333333</v>
      </c>
      <c r="B209" s="4">
        <v>-1.9358527515314701</v>
      </c>
      <c r="C209" s="3">
        <v>17.0833333333333</v>
      </c>
      <c r="D209" s="4">
        <v>5.8476637054919296</v>
      </c>
      <c r="E209" s="3">
        <v>17.0833333333333</v>
      </c>
      <c r="F209" s="4">
        <v>21.971045220965198</v>
      </c>
      <c r="G209" s="3">
        <v>17.0833333333333</v>
      </c>
      <c r="H209" s="4">
        <v>55.690939766134903</v>
      </c>
      <c r="I209" s="3">
        <v>17.116666666666699</v>
      </c>
      <c r="J209" s="4">
        <v>56.520945888825999</v>
      </c>
      <c r="K209" s="3">
        <v>17.0833333333333</v>
      </c>
      <c r="L209" s="4">
        <v>43.151648166288801</v>
      </c>
      <c r="M209" s="3">
        <v>17.0833333333333</v>
      </c>
      <c r="N209" s="4">
        <v>1.2029914591367099</v>
      </c>
      <c r="O209" s="3">
        <v>17.0833333333333</v>
      </c>
      <c r="P209" s="4">
        <v>-0.200555932452288</v>
      </c>
      <c r="Q209">
        <v>51.25</v>
      </c>
      <c r="R209">
        <v>-1.84745497360841</v>
      </c>
      <c r="S209">
        <v>51.25</v>
      </c>
      <c r="T209">
        <v>53.7720442496407</v>
      </c>
      <c r="U209">
        <v>51.25</v>
      </c>
      <c r="V209">
        <v>110.037924314148</v>
      </c>
      <c r="W209">
        <v>51.25</v>
      </c>
      <c r="X209">
        <v>97.687758793538706</v>
      </c>
      <c r="Y209">
        <v>51.25</v>
      </c>
      <c r="Z209">
        <v>61.170385596457798</v>
      </c>
      <c r="AA209">
        <v>51.25</v>
      </c>
      <c r="AB209">
        <v>35.965322375597701</v>
      </c>
      <c r="AC209">
        <v>51.25</v>
      </c>
      <c r="AD209">
        <v>25.845442173780501</v>
      </c>
    </row>
    <row r="210" spans="1:30" x14ac:dyDescent="0.2">
      <c r="A210" s="3">
        <v>17.1666666666667</v>
      </c>
      <c r="B210" s="4">
        <v>-1.9370188066824201</v>
      </c>
      <c r="C210" s="3">
        <v>17.1666666666667</v>
      </c>
      <c r="D210" s="4">
        <v>5.84861189915192</v>
      </c>
      <c r="E210" s="3">
        <v>17.1666666666667</v>
      </c>
      <c r="F210" s="4">
        <v>21.967811165911598</v>
      </c>
      <c r="G210" s="3">
        <v>17.1666666666667</v>
      </c>
      <c r="H210" s="4">
        <v>55.686869589086697</v>
      </c>
      <c r="I210" s="3">
        <v>17.2</v>
      </c>
      <c r="J210" s="4">
        <v>56.742379470659102</v>
      </c>
      <c r="K210" s="3">
        <v>17.1666666666667</v>
      </c>
      <c r="L210" s="4">
        <v>43.326007278666196</v>
      </c>
      <c r="M210" s="3">
        <v>17.1666666666667</v>
      </c>
      <c r="N210" s="4">
        <v>1.2228732092908501</v>
      </c>
      <c r="O210" s="3">
        <v>17.1666666666667</v>
      </c>
      <c r="P210" s="4">
        <v>-0.20038868984514499</v>
      </c>
      <c r="Q210">
        <v>51.5</v>
      </c>
      <c r="R210">
        <v>-1.8546203679444</v>
      </c>
      <c r="S210">
        <v>51.5</v>
      </c>
      <c r="T210">
        <v>53.972732646977803</v>
      </c>
      <c r="U210">
        <v>51.5</v>
      </c>
      <c r="V210">
        <v>110.432246329493</v>
      </c>
      <c r="W210">
        <v>51.5</v>
      </c>
      <c r="X210">
        <v>97.936970307236805</v>
      </c>
      <c r="Y210">
        <v>51.5</v>
      </c>
      <c r="Z210">
        <v>61.173540172580601</v>
      </c>
      <c r="AA210">
        <v>51.5</v>
      </c>
      <c r="AB210">
        <v>35.962167799474997</v>
      </c>
      <c r="AC210">
        <v>51.5</v>
      </c>
      <c r="AD210">
        <v>25.839133021535002</v>
      </c>
    </row>
    <row r="211" spans="1:30" x14ac:dyDescent="0.2">
      <c r="A211" s="3">
        <v>17.25</v>
      </c>
      <c r="B211" s="4">
        <v>-1.9385353702914501</v>
      </c>
      <c r="C211" s="3">
        <v>17.25</v>
      </c>
      <c r="D211" s="4">
        <v>5.8499106012699897</v>
      </c>
      <c r="E211" s="3">
        <v>17.25</v>
      </c>
      <c r="F211" s="4">
        <v>21.964226602399901</v>
      </c>
      <c r="G211" s="3">
        <v>17.25</v>
      </c>
      <c r="H211" s="4">
        <v>55.682799412038499</v>
      </c>
      <c r="I211" s="3">
        <v>17.283333333333299</v>
      </c>
      <c r="J211" s="4">
        <v>56.962411018659999</v>
      </c>
      <c r="K211" s="3">
        <v>17.25</v>
      </c>
      <c r="L211" s="4">
        <v>43.499314865669298</v>
      </c>
      <c r="M211" s="3">
        <v>17.25</v>
      </c>
      <c r="N211" s="4">
        <v>1.2424044509869001</v>
      </c>
      <c r="O211" s="3">
        <v>17.25</v>
      </c>
      <c r="P211" s="4">
        <v>-0.200221447238002</v>
      </c>
      <c r="Q211">
        <v>51.75</v>
      </c>
      <c r="R211">
        <v>-1.86494033840314</v>
      </c>
      <c r="S211">
        <v>51.75</v>
      </c>
      <c r="T211">
        <v>54.1608027398239</v>
      </c>
      <c r="U211">
        <v>51.75</v>
      </c>
      <c r="V211">
        <v>110.829722920961</v>
      </c>
      <c r="W211">
        <v>51.75</v>
      </c>
      <c r="X211">
        <v>98.183027244812095</v>
      </c>
      <c r="Y211">
        <v>51.75</v>
      </c>
      <c r="Z211">
        <v>61.164076444212299</v>
      </c>
      <c r="AA211">
        <v>51.75</v>
      </c>
      <c r="AB211">
        <v>35.955858647229398</v>
      </c>
      <c r="AC211">
        <v>51.75</v>
      </c>
      <c r="AD211">
        <v>25.829669293166699</v>
      </c>
    </row>
    <row r="212" spans="1:30" x14ac:dyDescent="0.2">
      <c r="A212" s="3">
        <v>17.3333333333333</v>
      </c>
      <c r="B212" s="4">
        <v>-1.9386499000681501</v>
      </c>
      <c r="C212" s="3">
        <v>17.3333333333333</v>
      </c>
      <c r="D212" s="4">
        <v>5.8519103203042304</v>
      </c>
      <c r="E212" s="3">
        <v>17.3333333333333</v>
      </c>
      <c r="F212" s="4">
        <v>21.9606420388881</v>
      </c>
      <c r="G212" s="3">
        <v>17.3333333333333</v>
      </c>
      <c r="H212" s="4">
        <v>55.678378726532202</v>
      </c>
      <c r="I212" s="3">
        <v>17.366666666666699</v>
      </c>
      <c r="J212" s="4">
        <v>57.182442566660797</v>
      </c>
      <c r="K212" s="3">
        <v>17.3333333333333</v>
      </c>
      <c r="L212" s="4">
        <v>43.671921435756303</v>
      </c>
      <c r="M212" s="3">
        <v>17.3333333333333</v>
      </c>
      <c r="N212" s="4">
        <v>1.2619356926829499</v>
      </c>
      <c r="O212" s="3">
        <v>17.3333333333333</v>
      </c>
      <c r="P212" s="4">
        <v>-0.199002679256605</v>
      </c>
      <c r="Q212">
        <v>52</v>
      </c>
      <c r="R212">
        <v>-1.87841488498465</v>
      </c>
      <c r="S212">
        <v>52</v>
      </c>
      <c r="T212">
        <v>54.348872832669898</v>
      </c>
      <c r="U212">
        <v>52</v>
      </c>
      <c r="V212">
        <v>111.227199512429</v>
      </c>
      <c r="W212">
        <v>52</v>
      </c>
      <c r="X212">
        <v>98.429084182387498</v>
      </c>
      <c r="Y212">
        <v>52</v>
      </c>
      <c r="Z212">
        <v>61.157767291966799</v>
      </c>
      <c r="AA212">
        <v>52</v>
      </c>
      <c r="AB212">
        <v>35.949549494983899</v>
      </c>
      <c r="AC212">
        <v>52</v>
      </c>
      <c r="AD212">
        <v>25.826514717043999</v>
      </c>
    </row>
    <row r="213" spans="1:30" x14ac:dyDescent="0.2">
      <c r="A213" s="3">
        <v>17.4166666666667</v>
      </c>
      <c r="B213" s="4">
        <v>-1.93911493830292</v>
      </c>
      <c r="C213" s="3">
        <v>17.4166666666667</v>
      </c>
      <c r="D213" s="4">
        <v>5.8546110562546403</v>
      </c>
      <c r="E213" s="3">
        <v>17.4166666666667</v>
      </c>
      <c r="F213" s="4">
        <v>21.957758492292601</v>
      </c>
      <c r="G213" s="3">
        <v>17.4166666666667</v>
      </c>
      <c r="H213" s="4">
        <v>55.6736075325678</v>
      </c>
      <c r="I213" s="3">
        <v>17.45</v>
      </c>
      <c r="J213" s="4">
        <v>57.404226656952098</v>
      </c>
      <c r="K213" s="3">
        <v>17.4166666666667</v>
      </c>
      <c r="L213" s="4">
        <v>43.844177497385097</v>
      </c>
      <c r="M213" s="3">
        <v>17.4166666666667</v>
      </c>
      <c r="N213" s="4">
        <v>1.2804154090047499</v>
      </c>
      <c r="O213" s="3">
        <v>17.4166666666667</v>
      </c>
      <c r="P213" s="4">
        <v>-0.19813441973329299</v>
      </c>
      <c r="Q213">
        <v>52.25</v>
      </c>
      <c r="R213">
        <v>-1.8824257031978799</v>
      </c>
      <c r="S213">
        <v>52.25</v>
      </c>
      <c r="T213">
        <v>54.546406653884297</v>
      </c>
      <c r="U213">
        <v>52.25</v>
      </c>
      <c r="V213">
        <v>111.624676103897</v>
      </c>
      <c r="W213">
        <v>52.25</v>
      </c>
      <c r="X213">
        <v>98.671986543840106</v>
      </c>
      <c r="Y213">
        <v>52.25</v>
      </c>
      <c r="Z213">
        <v>61.157767291966799</v>
      </c>
      <c r="AA213">
        <v>52.25</v>
      </c>
      <c r="AB213">
        <v>35.946394918861202</v>
      </c>
      <c r="AC213">
        <v>52.25</v>
      </c>
      <c r="AD213">
        <v>25.820205564798499</v>
      </c>
    </row>
    <row r="214" spans="1:30" x14ac:dyDescent="0.2">
      <c r="A214" s="3">
        <v>17.5</v>
      </c>
      <c r="B214" s="4">
        <v>-1.9399304849957899</v>
      </c>
      <c r="C214" s="3">
        <v>17.5</v>
      </c>
      <c r="D214" s="4">
        <v>5.8590643344954696</v>
      </c>
      <c r="E214" s="3">
        <v>17.5</v>
      </c>
      <c r="F214" s="4">
        <v>21.954524437238899</v>
      </c>
      <c r="G214" s="3">
        <v>17.5</v>
      </c>
      <c r="H214" s="4">
        <v>55.669537355519601</v>
      </c>
      <c r="I214" s="3">
        <v>17.533333333333299</v>
      </c>
      <c r="J214" s="4">
        <v>57.6309178656565</v>
      </c>
      <c r="K214" s="3">
        <v>17.5</v>
      </c>
      <c r="L214" s="4">
        <v>44.015732542097801</v>
      </c>
      <c r="M214" s="3">
        <v>17.5</v>
      </c>
      <c r="N214" s="4">
        <v>1.2988951253265399</v>
      </c>
      <c r="O214" s="3">
        <v>17.5</v>
      </c>
      <c r="P214" s="4">
        <v>-0.19726616020998</v>
      </c>
      <c r="Q214">
        <v>52.5</v>
      </c>
      <c r="R214">
        <v>-1.88328194528834</v>
      </c>
      <c r="S214">
        <v>52.5</v>
      </c>
      <c r="T214">
        <v>54.743940475098597</v>
      </c>
      <c r="U214">
        <v>52.5</v>
      </c>
      <c r="V214">
        <v>112.02530727148699</v>
      </c>
      <c r="W214">
        <v>52.5</v>
      </c>
      <c r="X214">
        <v>98.911734329169903</v>
      </c>
      <c r="Y214">
        <v>52.5</v>
      </c>
      <c r="Z214">
        <v>61.154612715844003</v>
      </c>
      <c r="AA214">
        <v>52.5</v>
      </c>
      <c r="AB214">
        <v>35.946394918861202</v>
      </c>
      <c r="AC214">
        <v>52.5</v>
      </c>
      <c r="AD214">
        <v>25.8107418364302</v>
      </c>
    </row>
    <row r="215" spans="1:30" x14ac:dyDescent="0.2">
      <c r="A215" s="3">
        <v>17.5833333333333</v>
      </c>
      <c r="B215" s="4">
        <v>-1.94074603168865</v>
      </c>
      <c r="C215" s="3">
        <v>17.5833333333333</v>
      </c>
      <c r="D215" s="4">
        <v>5.8638681211943897</v>
      </c>
      <c r="E215" s="3">
        <v>17.5833333333333</v>
      </c>
      <c r="F215" s="4">
        <v>21.9516408906434</v>
      </c>
      <c r="G215" s="3">
        <v>17.5833333333333</v>
      </c>
      <c r="H215" s="4">
        <v>55.664415653097201</v>
      </c>
      <c r="I215" s="3">
        <v>17.616666666666699</v>
      </c>
      <c r="J215" s="4">
        <v>57.861815175857998</v>
      </c>
      <c r="K215" s="3">
        <v>17.5833333333333</v>
      </c>
      <c r="L215" s="4">
        <v>44.1869370783524</v>
      </c>
      <c r="M215" s="3">
        <v>17.5833333333333</v>
      </c>
      <c r="N215" s="4">
        <v>1.3166738247321701</v>
      </c>
      <c r="O215" s="3">
        <v>17.5833333333333</v>
      </c>
      <c r="P215" s="4">
        <v>-0.19569688377049901</v>
      </c>
      <c r="Q215">
        <v>52.75</v>
      </c>
      <c r="R215">
        <v>-1.8872927635015699</v>
      </c>
      <c r="S215">
        <v>52.75</v>
      </c>
      <c r="T215">
        <v>54.925701415699102</v>
      </c>
      <c r="U215">
        <v>52.75</v>
      </c>
      <c r="V215">
        <v>112.413320134587</v>
      </c>
      <c r="W215">
        <v>52.75</v>
      </c>
      <c r="X215">
        <v>99.154636690622496</v>
      </c>
      <c r="Y215">
        <v>52.75</v>
      </c>
      <c r="Z215">
        <v>61.154612715844003</v>
      </c>
      <c r="AA215">
        <v>52.75</v>
      </c>
      <c r="AB215">
        <v>35.936931190492899</v>
      </c>
      <c r="AC215">
        <v>52.75</v>
      </c>
      <c r="AD215">
        <v>25.8075872603074</v>
      </c>
    </row>
    <row r="216" spans="1:30" x14ac:dyDescent="0.2">
      <c r="A216" s="3">
        <v>17.6666666666667</v>
      </c>
      <c r="B216" s="4">
        <v>-1.94226259529768</v>
      </c>
      <c r="C216" s="3">
        <v>17.6666666666667</v>
      </c>
      <c r="D216" s="4">
        <v>5.8686719078933001</v>
      </c>
      <c r="E216" s="3">
        <v>17.6666666666667</v>
      </c>
      <c r="F216" s="4">
        <v>21.948406835589701</v>
      </c>
      <c r="G216" s="3">
        <v>17.6666666666667</v>
      </c>
      <c r="H216" s="4">
        <v>55.659293950674702</v>
      </c>
      <c r="I216" s="3">
        <v>17.7</v>
      </c>
      <c r="J216" s="4">
        <v>58.097619604472698</v>
      </c>
      <c r="K216" s="3">
        <v>17.6666666666667</v>
      </c>
      <c r="L216" s="4">
        <v>44.357440597690903</v>
      </c>
      <c r="M216" s="3">
        <v>17.6666666666667</v>
      </c>
      <c r="N216" s="4">
        <v>1.3341020156797101</v>
      </c>
      <c r="O216" s="3">
        <v>17.6666666666667</v>
      </c>
      <c r="P216" s="4">
        <v>-0.194828624247187</v>
      </c>
      <c r="Q216">
        <v>53</v>
      </c>
      <c r="R216">
        <v>-1.8913035817147901</v>
      </c>
      <c r="S216">
        <v>53</v>
      </c>
      <c r="T216">
        <v>55.113771508545199</v>
      </c>
      <c r="U216">
        <v>53</v>
      </c>
      <c r="V216">
        <v>112.810796726055</v>
      </c>
      <c r="W216">
        <v>53</v>
      </c>
      <c r="X216">
        <v>99.391229899829597</v>
      </c>
      <c r="Y216">
        <v>53</v>
      </c>
      <c r="Z216">
        <v>61.148303563598503</v>
      </c>
      <c r="AA216">
        <v>53</v>
      </c>
      <c r="AB216">
        <v>35.927467462124604</v>
      </c>
      <c r="AC216">
        <v>53</v>
      </c>
      <c r="AD216">
        <v>25.798123531939101</v>
      </c>
    </row>
    <row r="217" spans="1:30" x14ac:dyDescent="0.2">
      <c r="A217" s="3">
        <v>17.75</v>
      </c>
      <c r="B217" s="4">
        <v>-1.9441296673648001</v>
      </c>
      <c r="C217" s="3">
        <v>17.75</v>
      </c>
      <c r="D217" s="4">
        <v>5.87312518613414</v>
      </c>
      <c r="E217" s="3">
        <v>17.75</v>
      </c>
      <c r="F217" s="4">
        <v>21.945172780536101</v>
      </c>
      <c r="G217" s="3">
        <v>17.75</v>
      </c>
      <c r="H217" s="4">
        <v>55.654873265168398</v>
      </c>
      <c r="I217" s="3">
        <v>17.783333333333299</v>
      </c>
      <c r="J217" s="4">
        <v>58.338331151500498</v>
      </c>
      <c r="K217" s="3">
        <v>17.75</v>
      </c>
      <c r="L217" s="4">
        <v>44.528294625487398</v>
      </c>
      <c r="M217" s="3">
        <v>17.75</v>
      </c>
      <c r="N217" s="4">
        <v>1.35082918971109</v>
      </c>
      <c r="O217" s="3">
        <v>17.75</v>
      </c>
      <c r="P217" s="4">
        <v>-0.19360985626579</v>
      </c>
      <c r="Q217">
        <v>53.25</v>
      </c>
      <c r="R217">
        <v>-1.89531439992802</v>
      </c>
      <c r="S217">
        <v>53.25</v>
      </c>
      <c r="T217">
        <v>55.295532449145703</v>
      </c>
      <c r="U217">
        <v>53.25</v>
      </c>
      <c r="V217">
        <v>113.20827331752299</v>
      </c>
      <c r="W217">
        <v>53.25</v>
      </c>
      <c r="X217">
        <v>99.618359380668394</v>
      </c>
      <c r="Y217">
        <v>53.25</v>
      </c>
      <c r="Z217">
        <v>61.141994411352997</v>
      </c>
      <c r="AA217">
        <v>53.25</v>
      </c>
      <c r="AB217">
        <v>35.918003733756301</v>
      </c>
      <c r="AC217">
        <v>53.25</v>
      </c>
      <c r="AD217">
        <v>25.798123531939101</v>
      </c>
    </row>
    <row r="218" spans="1:30" x14ac:dyDescent="0.2">
      <c r="A218" s="3">
        <v>17.8333333333333</v>
      </c>
      <c r="B218" s="4">
        <v>-1.9452957225157399</v>
      </c>
      <c r="C218" s="3">
        <v>17.8333333333333</v>
      </c>
      <c r="D218" s="4">
        <v>5.87652693900072</v>
      </c>
      <c r="E218" s="3">
        <v>17.8333333333333</v>
      </c>
      <c r="F218" s="4">
        <v>21.9422892339405</v>
      </c>
      <c r="G218" s="3">
        <v>17.8333333333333</v>
      </c>
      <c r="H218" s="4">
        <v>55.650452579662101</v>
      </c>
      <c r="I218" s="3">
        <v>17.866666666666699</v>
      </c>
      <c r="J218" s="4">
        <v>58.581846766193003</v>
      </c>
      <c r="K218" s="3">
        <v>17.8333333333333</v>
      </c>
      <c r="L218" s="4">
        <v>44.699148653283899</v>
      </c>
      <c r="M218" s="3">
        <v>17.8333333333333</v>
      </c>
      <c r="N218" s="4">
        <v>1.3679068722005501</v>
      </c>
      <c r="O218" s="3">
        <v>17.8333333333333</v>
      </c>
      <c r="P218" s="4">
        <v>-0.192391088284393</v>
      </c>
      <c r="Q218">
        <v>53.5</v>
      </c>
      <c r="R218">
        <v>-1.8993252181412501</v>
      </c>
      <c r="S218">
        <v>53.5</v>
      </c>
      <c r="T218">
        <v>55.4836025419918</v>
      </c>
      <c r="U218">
        <v>53.5</v>
      </c>
      <c r="V218">
        <v>113.60574990899001</v>
      </c>
      <c r="W218">
        <v>53.5</v>
      </c>
      <c r="X218">
        <v>99.851798013752699</v>
      </c>
      <c r="Y218">
        <v>53.5</v>
      </c>
      <c r="Z218">
        <v>61.141994411352997</v>
      </c>
      <c r="AA218">
        <v>53.5</v>
      </c>
      <c r="AB218">
        <v>35.911694581510801</v>
      </c>
      <c r="AC218">
        <v>53.5</v>
      </c>
      <c r="AD218">
        <v>25.791814379693601</v>
      </c>
    </row>
    <row r="219" spans="1:30" x14ac:dyDescent="0.2">
      <c r="A219" s="3">
        <v>17.9166666666667</v>
      </c>
      <c r="B219" s="4">
        <v>-1.9478638114990301</v>
      </c>
      <c r="C219" s="3">
        <v>17.9166666666667</v>
      </c>
      <c r="D219" s="4">
        <v>5.8799286918672902</v>
      </c>
      <c r="E219" s="3">
        <v>17.9166666666667</v>
      </c>
      <c r="F219" s="4">
        <v>21.938704670428798</v>
      </c>
      <c r="G219" s="3">
        <v>17.9166666666667</v>
      </c>
      <c r="H219" s="4">
        <v>55.646382402613902</v>
      </c>
      <c r="I219" s="3">
        <v>17.95</v>
      </c>
      <c r="J219" s="4">
        <v>58.826413906259802</v>
      </c>
      <c r="K219" s="3">
        <v>17.9166666666667</v>
      </c>
      <c r="L219" s="4">
        <v>44.8700026810804</v>
      </c>
      <c r="M219" s="3">
        <v>17.9166666666667</v>
      </c>
      <c r="N219" s="4">
        <v>1.3853350631480901</v>
      </c>
      <c r="O219" s="3">
        <v>17.9166666666667</v>
      </c>
      <c r="P219" s="4">
        <v>-0.191873337219165</v>
      </c>
      <c r="Q219">
        <v>53.75</v>
      </c>
      <c r="R219">
        <v>-1.90333603635447</v>
      </c>
      <c r="S219">
        <v>53.75</v>
      </c>
      <c r="T219">
        <v>55.677981787083397</v>
      </c>
      <c r="U219">
        <v>53.75</v>
      </c>
      <c r="V219">
        <v>114.009535652704</v>
      </c>
      <c r="W219">
        <v>53.75</v>
      </c>
      <c r="X219">
        <v>100.075772918469</v>
      </c>
      <c r="Y219">
        <v>53.75</v>
      </c>
      <c r="Z219">
        <v>61.1451489874757</v>
      </c>
      <c r="AA219">
        <v>53.75</v>
      </c>
      <c r="AB219">
        <v>35.908540005387998</v>
      </c>
      <c r="AC219">
        <v>53.75</v>
      </c>
      <c r="AD219">
        <v>25.782350651325299</v>
      </c>
    </row>
    <row r="220" spans="1:30" x14ac:dyDescent="0.2">
      <c r="A220" s="3">
        <v>18</v>
      </c>
      <c r="B220" s="4">
        <v>-1.9493803751080601</v>
      </c>
      <c r="C220" s="3">
        <v>18</v>
      </c>
      <c r="D220" s="4">
        <v>5.8836809531919601</v>
      </c>
      <c r="E220" s="3">
        <v>18</v>
      </c>
      <c r="F220" s="4">
        <v>21.935120106917001</v>
      </c>
      <c r="G220" s="3">
        <v>18</v>
      </c>
      <c r="H220" s="4">
        <v>55.641961717107698</v>
      </c>
      <c r="I220" s="3">
        <v>18.033333333333299</v>
      </c>
      <c r="J220" s="4">
        <v>59.068877995577999</v>
      </c>
      <c r="K220" s="3">
        <v>18</v>
      </c>
      <c r="L220" s="4">
        <v>45.040155691960798</v>
      </c>
      <c r="M220" s="3">
        <v>18</v>
      </c>
      <c r="N220" s="4">
        <v>1.4027632540956301</v>
      </c>
      <c r="O220" s="3">
        <v>18</v>
      </c>
      <c r="P220" s="4">
        <v>-0.191355586153938</v>
      </c>
      <c r="Q220">
        <v>54</v>
      </c>
      <c r="R220">
        <v>-1.91365600681322</v>
      </c>
      <c r="S220">
        <v>54</v>
      </c>
      <c r="T220">
        <v>55.862897303806697</v>
      </c>
      <c r="U220">
        <v>54</v>
      </c>
      <c r="V220">
        <v>114.400703091926</v>
      </c>
      <c r="W220">
        <v>54</v>
      </c>
      <c r="X220">
        <v>100.293438670939</v>
      </c>
      <c r="Y220">
        <v>54</v>
      </c>
      <c r="Z220">
        <v>61.1388398352302</v>
      </c>
      <c r="AA220">
        <v>54</v>
      </c>
      <c r="AB220">
        <v>35.902230853142498</v>
      </c>
      <c r="AC220">
        <v>54</v>
      </c>
      <c r="AD220">
        <v>25.776041499079799</v>
      </c>
    </row>
    <row r="221" spans="1:30" x14ac:dyDescent="0.2">
      <c r="A221" s="3">
        <v>18.0833333333333</v>
      </c>
      <c r="B221" s="4">
        <v>-1.9515979556332601</v>
      </c>
      <c r="C221" s="3">
        <v>18.0833333333333</v>
      </c>
      <c r="D221" s="4">
        <v>5.88708270605854</v>
      </c>
      <c r="E221" s="3">
        <v>18.0833333333333</v>
      </c>
      <c r="F221" s="4">
        <v>21.9315355434053</v>
      </c>
      <c r="G221" s="3">
        <v>18.0833333333333</v>
      </c>
      <c r="H221" s="4">
        <v>55.638242048517498</v>
      </c>
      <c r="I221" s="3">
        <v>18.116666666666699</v>
      </c>
      <c r="J221" s="4">
        <v>59.306084458024998</v>
      </c>
      <c r="K221" s="3">
        <v>18.0833333333333</v>
      </c>
      <c r="L221" s="4">
        <v>45.210659211299202</v>
      </c>
      <c r="M221" s="3">
        <v>18.0833333333333</v>
      </c>
      <c r="N221" s="4">
        <v>1.4208924619593399</v>
      </c>
      <c r="O221" s="3">
        <v>18.0833333333333</v>
      </c>
      <c r="P221" s="4">
        <v>-0.19083783508871</v>
      </c>
      <c r="Q221">
        <v>54.25</v>
      </c>
      <c r="R221">
        <v>-1.9145122489036801</v>
      </c>
      <c r="S221">
        <v>54.25</v>
      </c>
      <c r="T221">
        <v>56.057276548898301</v>
      </c>
      <c r="U221">
        <v>54.25</v>
      </c>
      <c r="V221">
        <v>114.78871595502601</v>
      </c>
      <c r="W221">
        <v>54.25</v>
      </c>
      <c r="X221">
        <v>100.517413575655</v>
      </c>
      <c r="Y221">
        <v>54.25</v>
      </c>
      <c r="Z221">
        <v>61.135685259107397</v>
      </c>
      <c r="AA221">
        <v>54.25</v>
      </c>
      <c r="AB221">
        <v>35.899076277019702</v>
      </c>
      <c r="AC221">
        <v>54.25</v>
      </c>
      <c r="AD221">
        <v>25.7665777707115</v>
      </c>
    </row>
    <row r="222" spans="1:30" x14ac:dyDescent="0.2">
      <c r="A222" s="3">
        <v>18.1666666666667</v>
      </c>
      <c r="B222" s="4">
        <v>-1.95346502770038</v>
      </c>
      <c r="C222" s="3">
        <v>18.1666666666667</v>
      </c>
      <c r="D222" s="4">
        <v>5.8904844589251102</v>
      </c>
      <c r="E222" s="3">
        <v>18.1666666666667</v>
      </c>
      <c r="F222" s="4">
        <v>21.927950979893598</v>
      </c>
      <c r="G222" s="3">
        <v>18.1666666666667</v>
      </c>
      <c r="H222" s="4">
        <v>55.634872888385502</v>
      </c>
      <c r="I222" s="3">
        <v>18.2</v>
      </c>
      <c r="J222" s="4">
        <v>59.535930242852203</v>
      </c>
      <c r="K222" s="3">
        <v>18.1666666666667</v>
      </c>
      <c r="L222" s="4">
        <v>45.3808122221796</v>
      </c>
      <c r="M222" s="3">
        <v>18.1666666666667</v>
      </c>
      <c r="N222" s="4">
        <v>1.4393721782811399</v>
      </c>
      <c r="O222" s="3">
        <v>18.1666666666667</v>
      </c>
      <c r="P222" s="4">
        <v>-0.18996957556539801</v>
      </c>
      <c r="Q222">
        <v>54.5</v>
      </c>
      <c r="R222">
        <v>-1.91852306711691</v>
      </c>
      <c r="S222">
        <v>54.5</v>
      </c>
      <c r="T222">
        <v>56.248501217867101</v>
      </c>
      <c r="U222">
        <v>54.5</v>
      </c>
      <c r="V222">
        <v>115.189347122616</v>
      </c>
      <c r="W222">
        <v>54.5</v>
      </c>
      <c r="X222">
        <v>100.738233904249</v>
      </c>
      <c r="Y222">
        <v>54.5</v>
      </c>
      <c r="Z222">
        <v>61.135685259107397</v>
      </c>
      <c r="AA222">
        <v>54.5</v>
      </c>
      <c r="AB222">
        <v>35.895921700896999</v>
      </c>
      <c r="AC222">
        <v>54.5</v>
      </c>
      <c r="AD222">
        <v>25.760268618466</v>
      </c>
    </row>
    <row r="223" spans="1:30" x14ac:dyDescent="0.2">
      <c r="A223" s="3">
        <v>18.25</v>
      </c>
      <c r="B223" s="4">
        <v>-1.95498159130941</v>
      </c>
      <c r="C223" s="3">
        <v>18.25</v>
      </c>
      <c r="D223" s="4">
        <v>5.89353570333361</v>
      </c>
      <c r="E223" s="3">
        <v>18.25</v>
      </c>
      <c r="F223" s="4">
        <v>21.925417941756098</v>
      </c>
      <c r="G223" s="3">
        <v>18.25</v>
      </c>
      <c r="H223" s="4">
        <v>55.631153219795401</v>
      </c>
      <c r="I223" s="3">
        <v>18.283333333333299</v>
      </c>
      <c r="J223" s="4">
        <v>59.757714333143497</v>
      </c>
      <c r="K223" s="3">
        <v>18.25</v>
      </c>
      <c r="L223" s="4">
        <v>45.549913707685697</v>
      </c>
      <c r="M223" s="3">
        <v>18.25</v>
      </c>
      <c r="N223" s="4">
        <v>1.45785189460294</v>
      </c>
      <c r="O223" s="3">
        <v>18.25</v>
      </c>
      <c r="P223" s="4">
        <v>-0.18945182450017001</v>
      </c>
      <c r="Q223">
        <v>54.75</v>
      </c>
      <c r="R223">
        <v>-1.9256884614529</v>
      </c>
      <c r="S223">
        <v>54.75</v>
      </c>
      <c r="T223">
        <v>56.433416734590402</v>
      </c>
      <c r="U223">
        <v>54.75</v>
      </c>
      <c r="V223">
        <v>115.577359985716</v>
      </c>
      <c r="W223">
        <v>54.75</v>
      </c>
      <c r="X223">
        <v>100.962208808965</v>
      </c>
      <c r="Y223">
        <v>54.75</v>
      </c>
      <c r="Z223">
        <v>61.132530682984701</v>
      </c>
      <c r="AA223">
        <v>54.75</v>
      </c>
      <c r="AB223">
        <v>35.889612548651499</v>
      </c>
      <c r="AC223">
        <v>54.75</v>
      </c>
      <c r="AD223">
        <v>25.757114042343201</v>
      </c>
    </row>
    <row r="224" spans="1:30" x14ac:dyDescent="0.2">
      <c r="A224" s="3">
        <v>18.3333333333333</v>
      </c>
      <c r="B224" s="4">
        <v>-1.95614764646036</v>
      </c>
      <c r="C224" s="3">
        <v>18.3333333333333</v>
      </c>
      <c r="D224" s="4">
        <v>5.8969374562001899</v>
      </c>
      <c r="E224" s="3">
        <v>18.3333333333333</v>
      </c>
      <c r="F224" s="4">
        <v>21.9232354120767</v>
      </c>
      <c r="G224" s="3">
        <v>18.3333333333333</v>
      </c>
      <c r="H224" s="4">
        <v>55.628134568121403</v>
      </c>
      <c r="I224" s="3">
        <v>18.366666666666699</v>
      </c>
      <c r="J224" s="4">
        <v>59.975993338853897</v>
      </c>
      <c r="K224" s="3">
        <v>18.3333333333333</v>
      </c>
      <c r="L224" s="4">
        <v>45.7179636678176</v>
      </c>
      <c r="M224" s="3">
        <v>18.3333333333333</v>
      </c>
      <c r="N224" s="4">
        <v>1.4770326278409001</v>
      </c>
      <c r="O224" s="3">
        <v>18.3333333333333</v>
      </c>
      <c r="P224" s="4">
        <v>-0.18998559880919599</v>
      </c>
      <c r="Q224">
        <v>55</v>
      </c>
      <c r="R224">
        <v>-1.92654470354336</v>
      </c>
      <c r="S224">
        <v>55</v>
      </c>
      <c r="T224">
        <v>56.621486827436399</v>
      </c>
      <c r="U224">
        <v>55</v>
      </c>
      <c r="V224">
        <v>115.968527424938</v>
      </c>
      <c r="W224">
        <v>55</v>
      </c>
      <c r="X224">
        <v>101.18302913755799</v>
      </c>
      <c r="Y224">
        <v>55</v>
      </c>
      <c r="Z224">
        <v>61.132530682984701</v>
      </c>
      <c r="AA224">
        <v>55</v>
      </c>
      <c r="AB224">
        <v>35.889612548651499</v>
      </c>
      <c r="AC224">
        <v>55</v>
      </c>
      <c r="AD224">
        <v>25.7539594662205</v>
      </c>
    </row>
    <row r="225" spans="1:30" x14ac:dyDescent="0.2">
      <c r="A225" s="3">
        <v>18.4166666666667</v>
      </c>
      <c r="B225" s="4">
        <v>-1.95766421006939</v>
      </c>
      <c r="C225" s="3">
        <v>18.4166666666667</v>
      </c>
      <c r="D225" s="4">
        <v>5.9013907344410201</v>
      </c>
      <c r="E225" s="3">
        <v>18.4166666666667</v>
      </c>
      <c r="F225" s="4">
        <v>21.921403390855399</v>
      </c>
      <c r="G225" s="3">
        <v>18.4166666666667</v>
      </c>
      <c r="H225" s="4">
        <v>55.625115916447498</v>
      </c>
      <c r="I225" s="3">
        <v>18.45</v>
      </c>
      <c r="J225" s="4">
        <v>60.191468276899599</v>
      </c>
      <c r="K225" s="3">
        <v>18.4166666666667</v>
      </c>
      <c r="L225" s="4">
        <v>45.884962102575102</v>
      </c>
      <c r="M225" s="3">
        <v>18.4166666666667</v>
      </c>
      <c r="N225" s="4">
        <v>1.4962133610788699</v>
      </c>
      <c r="O225" s="3">
        <v>18.4166666666667</v>
      </c>
      <c r="P225" s="4">
        <v>-0.19051937311822201</v>
      </c>
      <c r="Q225">
        <v>55.25</v>
      </c>
      <c r="R225">
        <v>-1.93055552175658</v>
      </c>
      <c r="S225">
        <v>55.25</v>
      </c>
      <c r="T225">
        <v>56.803247768036996</v>
      </c>
      <c r="U225">
        <v>55.25</v>
      </c>
      <c r="V225">
        <v>116.356540288038</v>
      </c>
      <c r="W225">
        <v>55.25</v>
      </c>
      <c r="X225">
        <v>101.39754031390601</v>
      </c>
      <c r="Y225">
        <v>55.25</v>
      </c>
      <c r="Z225">
        <v>61.126221530739201</v>
      </c>
      <c r="AA225">
        <v>55.25</v>
      </c>
      <c r="AB225">
        <v>35.889612548651499</v>
      </c>
      <c r="AC225">
        <v>55.25</v>
      </c>
      <c r="AD225">
        <v>25.735032009483898</v>
      </c>
    </row>
    <row r="226" spans="1:30" x14ac:dyDescent="0.2">
      <c r="A226" s="3">
        <v>18.5</v>
      </c>
      <c r="B226" s="4">
        <v>-1.9591807736784199</v>
      </c>
      <c r="C226" s="3">
        <v>18.5</v>
      </c>
      <c r="D226" s="4">
        <v>5.9058440126818503</v>
      </c>
      <c r="E226" s="3">
        <v>18.5</v>
      </c>
      <c r="F226" s="4">
        <v>21.920552793316698</v>
      </c>
      <c r="G226" s="3">
        <v>18.5</v>
      </c>
      <c r="H226" s="4">
        <v>55.622447773231599</v>
      </c>
      <c r="I226" s="3">
        <v>18.533333333333299</v>
      </c>
      <c r="J226" s="4">
        <v>60.4069432149454</v>
      </c>
      <c r="K226" s="3">
        <v>18.5</v>
      </c>
      <c r="L226" s="4">
        <v>46.0512595204166</v>
      </c>
      <c r="M226" s="3">
        <v>18.5</v>
      </c>
      <c r="N226" s="4">
        <v>1.51574460277492</v>
      </c>
      <c r="O226" s="3">
        <v>18.5</v>
      </c>
      <c r="P226" s="4">
        <v>-0.19070263896916301</v>
      </c>
      <c r="Q226">
        <v>55.5</v>
      </c>
      <c r="R226">
        <v>-1.9345663399698101</v>
      </c>
      <c r="S226">
        <v>55.5</v>
      </c>
      <c r="T226">
        <v>56.988163284760297</v>
      </c>
      <c r="U226">
        <v>55.5</v>
      </c>
      <c r="V226">
        <v>116.738243998892</v>
      </c>
      <c r="W226">
        <v>55.5</v>
      </c>
      <c r="X226">
        <v>101.615206066376</v>
      </c>
      <c r="Y226">
        <v>55.5</v>
      </c>
      <c r="Z226">
        <v>61.129376106861898</v>
      </c>
      <c r="AA226">
        <v>55.5</v>
      </c>
      <c r="AB226">
        <v>35.886457972528703</v>
      </c>
      <c r="AC226">
        <v>55.5</v>
      </c>
      <c r="AD226">
        <v>25.728722857238399</v>
      </c>
    </row>
    <row r="227" spans="1:30" x14ac:dyDescent="0.2">
      <c r="A227" s="3">
        <v>18.5833333333333</v>
      </c>
      <c r="B227" s="4">
        <v>-1.9617488626617099</v>
      </c>
      <c r="C227" s="3">
        <v>18.5833333333333</v>
      </c>
      <c r="D227" s="4">
        <v>5.9102972909226796</v>
      </c>
      <c r="E227" s="3">
        <v>18.5833333333333</v>
      </c>
      <c r="F227" s="4">
        <v>21.9201228059278</v>
      </c>
      <c r="G227" s="3">
        <v>18.5833333333333</v>
      </c>
      <c r="H227" s="4">
        <v>55.619429121557701</v>
      </c>
      <c r="I227" s="3">
        <v>18.616666666666699</v>
      </c>
      <c r="J227" s="4">
        <v>60.624170695281499</v>
      </c>
      <c r="K227" s="3">
        <v>18.5833333333333</v>
      </c>
      <c r="L227" s="4">
        <v>46.217206429799901</v>
      </c>
      <c r="M227" s="3">
        <v>18.5833333333333</v>
      </c>
      <c r="N227" s="4">
        <v>1.5345748275547999</v>
      </c>
      <c r="O227" s="3">
        <v>18.5833333333333</v>
      </c>
      <c r="P227" s="4">
        <v>-0.19053539636201999</v>
      </c>
      <c r="Q227">
        <v>55.75</v>
      </c>
      <c r="R227">
        <v>-1.93542258206028</v>
      </c>
      <c r="S227">
        <v>55.75</v>
      </c>
      <c r="T227">
        <v>57.176233377606302</v>
      </c>
      <c r="U227">
        <v>55.75</v>
      </c>
      <c r="V227">
        <v>117.126256861992</v>
      </c>
      <c r="W227">
        <v>55.75</v>
      </c>
      <c r="X227">
        <v>101.829717242724</v>
      </c>
      <c r="Y227">
        <v>55.75</v>
      </c>
      <c r="Z227">
        <v>61.126221530739201</v>
      </c>
      <c r="AA227">
        <v>55.75</v>
      </c>
      <c r="AB227">
        <v>35.8769942441604</v>
      </c>
      <c r="AC227">
        <v>55.75</v>
      </c>
      <c r="AD227">
        <v>25.725568281115599</v>
      </c>
    </row>
    <row r="228" spans="1:30" x14ac:dyDescent="0.2">
      <c r="A228" s="3">
        <v>18.6666666666667</v>
      </c>
      <c r="B228" s="4">
        <v>-1.96361593472882</v>
      </c>
      <c r="C228" s="3">
        <v>18.6666666666667</v>
      </c>
      <c r="D228" s="4">
        <v>5.9140495522473504</v>
      </c>
      <c r="E228" s="3">
        <v>18.6666666666667</v>
      </c>
      <c r="F228" s="4">
        <v>21.919692818538799</v>
      </c>
      <c r="G228" s="3">
        <v>18.6666666666667</v>
      </c>
      <c r="H228" s="4">
        <v>55.616760978341802</v>
      </c>
      <c r="I228" s="3">
        <v>18.7</v>
      </c>
      <c r="J228" s="4">
        <v>60.843851734824298</v>
      </c>
      <c r="K228" s="3">
        <v>18.6666666666667</v>
      </c>
      <c r="L228" s="4">
        <v>46.382452322267099</v>
      </c>
      <c r="M228" s="3">
        <v>18.6666666666667</v>
      </c>
      <c r="N228" s="4">
        <v>1.5541060692508499</v>
      </c>
      <c r="O228" s="3">
        <v>18.6666666666667</v>
      </c>
      <c r="P228" s="4">
        <v>-0.19071866221296099</v>
      </c>
      <c r="Q228">
        <v>56</v>
      </c>
      <c r="R228">
        <v>-1.9425879763962599</v>
      </c>
      <c r="S228">
        <v>56</v>
      </c>
      <c r="T228">
        <v>57.370612622697898</v>
      </c>
      <c r="U228">
        <v>56</v>
      </c>
      <c r="V228">
        <v>117.507960572846</v>
      </c>
      <c r="W228">
        <v>56</v>
      </c>
      <c r="X228">
        <v>102.031610114581</v>
      </c>
      <c r="Y228">
        <v>56</v>
      </c>
      <c r="Z228">
        <v>61.126221530739201</v>
      </c>
      <c r="AA228">
        <v>56</v>
      </c>
      <c r="AB228">
        <v>35.870685091914901</v>
      </c>
      <c r="AC228">
        <v>56</v>
      </c>
      <c r="AD228">
        <v>25.722413704992899</v>
      </c>
    </row>
    <row r="229" spans="1:30" x14ac:dyDescent="0.2">
      <c r="A229" s="3">
        <v>18.75</v>
      </c>
      <c r="B229" s="4">
        <v>-1.9658335152540201</v>
      </c>
      <c r="C229" s="3">
        <v>18.75</v>
      </c>
      <c r="D229" s="4">
        <v>5.9167502881977603</v>
      </c>
      <c r="E229" s="3">
        <v>18.75</v>
      </c>
      <c r="F229" s="4">
        <v>21.918759748421699</v>
      </c>
      <c r="G229" s="3">
        <v>18.75</v>
      </c>
      <c r="H229" s="4">
        <v>55.614092835125902</v>
      </c>
      <c r="I229" s="3">
        <v>18.783333333333299</v>
      </c>
      <c r="J229" s="4">
        <v>61.068439892780198</v>
      </c>
      <c r="K229" s="3">
        <v>18.75</v>
      </c>
      <c r="L229" s="4">
        <v>46.547698214734297</v>
      </c>
      <c r="M229" s="3">
        <v>18.75</v>
      </c>
      <c r="N229" s="4">
        <v>1.5739878194049901</v>
      </c>
      <c r="O229" s="3">
        <v>18.75</v>
      </c>
      <c r="P229" s="4">
        <v>-0.19090192806390199</v>
      </c>
      <c r="Q229">
        <v>56.25</v>
      </c>
      <c r="R229">
        <v>-1.94344421848673</v>
      </c>
      <c r="S229">
        <v>56.25</v>
      </c>
      <c r="T229">
        <v>57.552373563298403</v>
      </c>
      <c r="U229">
        <v>56.25</v>
      </c>
      <c r="V229">
        <v>117.902282588191</v>
      </c>
      <c r="W229">
        <v>56.25</v>
      </c>
      <c r="X229">
        <v>102.23665756256</v>
      </c>
      <c r="Y229">
        <v>56.25</v>
      </c>
      <c r="Z229">
        <v>61.126221530739201</v>
      </c>
      <c r="AA229">
        <v>56.25</v>
      </c>
      <c r="AB229">
        <v>35.867530515792097</v>
      </c>
      <c r="AC229">
        <v>56.25</v>
      </c>
      <c r="AD229">
        <v>25.725568281115599</v>
      </c>
    </row>
    <row r="230" spans="1:30" x14ac:dyDescent="0.2">
      <c r="A230" s="3">
        <v>18.8333333333333</v>
      </c>
      <c r="B230" s="4">
        <v>-1.96735007886305</v>
      </c>
      <c r="C230" s="3">
        <v>18.8333333333333</v>
      </c>
      <c r="D230" s="4">
        <v>5.9191005156900802</v>
      </c>
      <c r="E230" s="3">
        <v>18.8333333333333</v>
      </c>
      <c r="F230" s="4">
        <v>21.919678737506398</v>
      </c>
      <c r="G230" s="3">
        <v>18.8333333333333</v>
      </c>
      <c r="H230" s="4">
        <v>55.610723674993899</v>
      </c>
      <c r="I230" s="3">
        <v>18.866666666666699</v>
      </c>
      <c r="J230" s="4">
        <v>61.3000382198979</v>
      </c>
      <c r="K230" s="3">
        <v>18.8333333333333</v>
      </c>
      <c r="L230" s="4">
        <v>46.712593598743297</v>
      </c>
      <c r="M230" s="3">
        <v>18.8333333333333</v>
      </c>
      <c r="N230" s="4">
        <v>1.5935190611010399</v>
      </c>
      <c r="O230" s="3">
        <v>18.8333333333333</v>
      </c>
      <c r="P230" s="4">
        <v>-0.19108519391484399</v>
      </c>
      <c r="Q230">
        <v>56.5</v>
      </c>
      <c r="R230">
        <v>-1.9474550366999499</v>
      </c>
      <c r="S230">
        <v>56.5</v>
      </c>
      <c r="T230">
        <v>57.737289080021696</v>
      </c>
      <c r="U230">
        <v>56.5</v>
      </c>
      <c r="V230">
        <v>118.28714087516801</v>
      </c>
      <c r="W230">
        <v>56.5</v>
      </c>
      <c r="X230">
        <v>102.438550434417</v>
      </c>
      <c r="Y230">
        <v>56.5</v>
      </c>
      <c r="Z230">
        <v>61.129376106861898</v>
      </c>
      <c r="AA230">
        <v>56.5</v>
      </c>
      <c r="AB230">
        <v>35.870685091914901</v>
      </c>
      <c r="AC230">
        <v>56.5</v>
      </c>
      <c r="AD230">
        <v>25.725568281115599</v>
      </c>
    </row>
    <row r="231" spans="1:30" x14ac:dyDescent="0.2">
      <c r="A231" s="3">
        <v>18.9166666666667</v>
      </c>
      <c r="B231" s="4">
        <v>-1.9692171509301699</v>
      </c>
      <c r="C231" s="3">
        <v>18.9166666666667</v>
      </c>
      <c r="D231" s="4">
        <v>5.9214507431824099</v>
      </c>
      <c r="E231" s="3">
        <v>18.9166666666667</v>
      </c>
      <c r="F231" s="4">
        <v>21.920743174384299</v>
      </c>
      <c r="G231" s="3">
        <v>18.9166666666667</v>
      </c>
      <c r="H231" s="4">
        <v>55.607705023320001</v>
      </c>
      <c r="I231" s="3">
        <v>18.95</v>
      </c>
      <c r="J231" s="4">
        <v>61.538646716177198</v>
      </c>
      <c r="K231" s="3">
        <v>18.9166666666667</v>
      </c>
      <c r="L231" s="4">
        <v>46.877138474294398</v>
      </c>
      <c r="M231" s="3">
        <v>18.9166666666667</v>
      </c>
      <c r="N231" s="4">
        <v>1.612699794339</v>
      </c>
      <c r="O231" s="3">
        <v>18.9166666666667</v>
      </c>
      <c r="P231" s="4">
        <v>-0.19091795130770101</v>
      </c>
      <c r="Q231">
        <v>56.75</v>
      </c>
      <c r="R231">
        <v>-1.94515670266765</v>
      </c>
      <c r="S231">
        <v>56.75</v>
      </c>
      <c r="T231">
        <v>57.9253591728678</v>
      </c>
      <c r="U231">
        <v>56.75</v>
      </c>
      <c r="V231">
        <v>118.668844586022</v>
      </c>
      <c r="W231">
        <v>56.75</v>
      </c>
      <c r="X231">
        <v>102.640443306273</v>
      </c>
      <c r="Y231">
        <v>56.75</v>
      </c>
      <c r="Z231">
        <v>61.129376106861898</v>
      </c>
      <c r="AA231">
        <v>56.75</v>
      </c>
      <c r="AB231">
        <v>35.873839668037597</v>
      </c>
      <c r="AC231">
        <v>56.75</v>
      </c>
      <c r="AD231">
        <v>25.722413704992899</v>
      </c>
    </row>
    <row r="232" spans="1:30" x14ac:dyDescent="0.2">
      <c r="A232" s="3">
        <v>19</v>
      </c>
      <c r="B232" s="4">
        <v>-1.9707337145392001</v>
      </c>
      <c r="C232" s="3">
        <v>19</v>
      </c>
      <c r="D232" s="4">
        <v>5.9230999537585598</v>
      </c>
      <c r="E232" s="3">
        <v>19</v>
      </c>
      <c r="F232" s="4">
        <v>21.922032394215599</v>
      </c>
      <c r="G232" s="3">
        <v>19</v>
      </c>
      <c r="H232" s="4">
        <v>55.605036880104102</v>
      </c>
      <c r="I232" s="3">
        <v>19.033333333333299</v>
      </c>
      <c r="J232" s="4">
        <v>61.782863347785899</v>
      </c>
      <c r="K232" s="3">
        <v>19</v>
      </c>
      <c r="L232" s="4">
        <v>47.042033858303398</v>
      </c>
      <c r="M232" s="3">
        <v>19</v>
      </c>
      <c r="N232" s="4">
        <v>1.6308290022027201</v>
      </c>
      <c r="O232" s="3">
        <v>19</v>
      </c>
      <c r="P232" s="4">
        <v>-0.19075070870055699</v>
      </c>
      <c r="Q232">
        <v>57</v>
      </c>
      <c r="R232">
        <v>-1.9491675208808801</v>
      </c>
      <c r="S232">
        <v>57</v>
      </c>
      <c r="T232">
        <v>58.107120113468298</v>
      </c>
      <c r="U232">
        <v>57</v>
      </c>
      <c r="V232">
        <v>119.04423914463</v>
      </c>
      <c r="W232">
        <v>57</v>
      </c>
      <c r="X232">
        <v>102.836027025885</v>
      </c>
      <c r="Y232">
        <v>57</v>
      </c>
      <c r="Z232">
        <v>61.126221530739102</v>
      </c>
      <c r="AA232">
        <v>57</v>
      </c>
      <c r="AB232">
        <v>35.867530515792097</v>
      </c>
      <c r="AC232">
        <v>57</v>
      </c>
      <c r="AD232">
        <v>25.725568281115599</v>
      </c>
    </row>
    <row r="233" spans="1:30" x14ac:dyDescent="0.2">
      <c r="A233" s="3">
        <v>19.0833333333333</v>
      </c>
      <c r="B233" s="4">
        <v>-1.97154926123206</v>
      </c>
      <c r="C233" s="3">
        <v>19.0833333333333</v>
      </c>
      <c r="D233" s="4">
        <v>5.9243986558766304</v>
      </c>
      <c r="E233" s="3">
        <v>19.0833333333333</v>
      </c>
      <c r="F233" s="4">
        <v>21.9251761769033</v>
      </c>
      <c r="G233" s="3">
        <v>19.0833333333333</v>
      </c>
      <c r="H233" s="4">
        <v>55.602018228430197</v>
      </c>
      <c r="I233" s="3">
        <v>19.116666666666699</v>
      </c>
      <c r="J233" s="4">
        <v>62.028832521684997</v>
      </c>
      <c r="K233" s="3">
        <v>19.0833333333333</v>
      </c>
      <c r="L233" s="4">
        <v>47.206929242312498</v>
      </c>
      <c r="M233" s="3">
        <v>19.0833333333333</v>
      </c>
      <c r="N233" s="4">
        <v>1.64895821006643</v>
      </c>
      <c r="O233" s="3">
        <v>19.0833333333333</v>
      </c>
      <c r="P233" s="4">
        <v>-0.19128448300958301</v>
      </c>
      <c r="Q233">
        <v>57.25</v>
      </c>
      <c r="R233">
        <v>-1.9594874913396301</v>
      </c>
      <c r="S233">
        <v>57.25</v>
      </c>
      <c r="T233">
        <v>58.288881054068902</v>
      </c>
      <c r="U233">
        <v>57.25</v>
      </c>
      <c r="V233">
        <v>119.422788279362</v>
      </c>
      <c r="W233">
        <v>57.25</v>
      </c>
      <c r="X233">
        <v>103.031610745496</v>
      </c>
      <c r="Y233">
        <v>57.25</v>
      </c>
      <c r="Z233">
        <v>61.123066954616398</v>
      </c>
      <c r="AA233">
        <v>57.25</v>
      </c>
      <c r="AB233">
        <v>35.861221363546598</v>
      </c>
      <c r="AC233">
        <v>57.25</v>
      </c>
      <c r="AD233">
        <v>25.722413704992899</v>
      </c>
    </row>
    <row r="234" spans="1:30" x14ac:dyDescent="0.2">
      <c r="A234" s="3">
        <v>19.1666666666667</v>
      </c>
      <c r="B234" s="4">
        <v>-1.9720142994668399</v>
      </c>
      <c r="C234" s="3">
        <v>19.1666666666667</v>
      </c>
      <c r="D234" s="4">
        <v>5.9249963410785398</v>
      </c>
      <c r="E234" s="3">
        <v>19.1666666666667</v>
      </c>
      <c r="F234" s="4">
        <v>21.929861387551899</v>
      </c>
      <c r="G234" s="3">
        <v>19.1666666666667</v>
      </c>
      <c r="H234" s="4">
        <v>55.599350085214297</v>
      </c>
      <c r="I234" s="3">
        <v>19.2</v>
      </c>
      <c r="J234" s="4">
        <v>62.275502712500199</v>
      </c>
      <c r="K234" s="3">
        <v>19.1666666666667</v>
      </c>
      <c r="L234" s="4">
        <v>47.371474117863499</v>
      </c>
      <c r="M234" s="3">
        <v>19.1666666666667</v>
      </c>
      <c r="N234" s="4">
        <v>1.66708741793014</v>
      </c>
      <c r="O234" s="3">
        <v>19.1666666666667</v>
      </c>
      <c r="P234" s="4">
        <v>-0.19181825731860899</v>
      </c>
      <c r="Q234">
        <v>57.5</v>
      </c>
      <c r="R234">
        <v>-1.96665288567561</v>
      </c>
      <c r="S234">
        <v>57.5</v>
      </c>
      <c r="T234">
        <v>58.476951146914899</v>
      </c>
      <c r="U234">
        <v>57.5</v>
      </c>
      <c r="V234">
        <v>119.79818283797</v>
      </c>
      <c r="W234">
        <v>57.5</v>
      </c>
      <c r="X234">
        <v>103.224039888984</v>
      </c>
      <c r="Y234">
        <v>57.5</v>
      </c>
      <c r="Z234">
        <v>61.113603226248102</v>
      </c>
      <c r="AA234">
        <v>57.5</v>
      </c>
      <c r="AB234">
        <v>35.861221363546598</v>
      </c>
      <c r="AC234">
        <v>57.5</v>
      </c>
      <c r="AD234">
        <v>25.716104552747399</v>
      </c>
    </row>
    <row r="235" spans="1:30" x14ac:dyDescent="0.2">
      <c r="A235" s="3">
        <v>19.25</v>
      </c>
      <c r="B235" s="4">
        <v>-1.9724793377016201</v>
      </c>
      <c r="C235" s="3">
        <v>19.25</v>
      </c>
      <c r="D235" s="4">
        <v>5.9248930093642702</v>
      </c>
      <c r="E235" s="3">
        <v>19.25</v>
      </c>
      <c r="F235" s="4">
        <v>21.933941943292101</v>
      </c>
      <c r="G235" s="3">
        <v>19.25</v>
      </c>
      <c r="H235" s="4">
        <v>55.5963314335403</v>
      </c>
      <c r="I235" s="3">
        <v>19.283333333333299</v>
      </c>
      <c r="J235" s="4">
        <v>62.5197193441089</v>
      </c>
      <c r="K235" s="3">
        <v>19.25</v>
      </c>
      <c r="L235" s="4">
        <v>47.535668484956403</v>
      </c>
      <c r="M235" s="3">
        <v>19.25</v>
      </c>
      <c r="N235" s="4">
        <v>1.68556713425194</v>
      </c>
      <c r="O235" s="3">
        <v>19.25</v>
      </c>
      <c r="P235" s="4">
        <v>-0.19235203162763501</v>
      </c>
      <c r="Q235">
        <v>57.75</v>
      </c>
      <c r="R235">
        <v>-1.9706637038888399</v>
      </c>
      <c r="S235">
        <v>57.75</v>
      </c>
      <c r="T235">
        <v>58.665021239761003</v>
      </c>
      <c r="U235">
        <v>57.75</v>
      </c>
      <c r="V235">
        <v>120.170422820456</v>
      </c>
      <c r="W235">
        <v>57.75</v>
      </c>
      <c r="X235">
        <v>103.410159880227</v>
      </c>
      <c r="Y235">
        <v>57.75</v>
      </c>
      <c r="Z235">
        <v>61.110448650125299</v>
      </c>
      <c r="AA235">
        <v>57.75</v>
      </c>
      <c r="AB235">
        <v>35.858066787423802</v>
      </c>
      <c r="AC235">
        <v>57.75</v>
      </c>
      <c r="AD235">
        <v>25.716104552747399</v>
      </c>
    </row>
    <row r="236" spans="1:30" x14ac:dyDescent="0.2">
      <c r="A236" s="3">
        <v>19.3333333333333</v>
      </c>
      <c r="B236" s="4">
        <v>-1.97189285056215</v>
      </c>
      <c r="C236" s="3">
        <v>19.3333333333333</v>
      </c>
      <c r="D236" s="4">
        <v>5.9247896776499998</v>
      </c>
      <c r="E236" s="3">
        <v>19.3333333333333</v>
      </c>
      <c r="F236" s="4">
        <v>21.940648308109701</v>
      </c>
      <c r="G236" s="3">
        <v>19.3333333333333</v>
      </c>
      <c r="H236" s="4">
        <v>55.593312781866402</v>
      </c>
      <c r="I236" s="3">
        <v>19.366666666666699</v>
      </c>
      <c r="J236" s="4">
        <v>62.757626823472101</v>
      </c>
      <c r="K236" s="3">
        <v>19.3333333333333</v>
      </c>
      <c r="L236" s="4">
        <v>47.698811326675099</v>
      </c>
      <c r="M236" s="3">
        <v>19.3333333333333</v>
      </c>
      <c r="N236" s="4">
        <v>1.7040468505737401</v>
      </c>
      <c r="O236" s="3">
        <v>19.3333333333333</v>
      </c>
      <c r="P236" s="4">
        <v>-0.19323631439474601</v>
      </c>
      <c r="Q236">
        <v>58</v>
      </c>
      <c r="R236">
        <v>-1.9778290982248199</v>
      </c>
      <c r="S236">
        <v>58</v>
      </c>
      <c r="T236">
        <v>58.853091332607001</v>
      </c>
      <c r="U236">
        <v>58</v>
      </c>
      <c r="V236">
        <v>120.55212653130999</v>
      </c>
      <c r="W236">
        <v>58</v>
      </c>
      <c r="X236">
        <v>103.599434447593</v>
      </c>
      <c r="Y236">
        <v>58</v>
      </c>
      <c r="Z236">
        <v>61.107294074002603</v>
      </c>
      <c r="AA236">
        <v>58</v>
      </c>
      <c r="AB236">
        <v>35.858066787423802</v>
      </c>
      <c r="AC236">
        <v>58</v>
      </c>
      <c r="AD236">
        <v>25.7129499766246</v>
      </c>
    </row>
    <row r="237" spans="1:30" x14ac:dyDescent="0.2">
      <c r="A237" s="3">
        <v>19.4166666666667</v>
      </c>
      <c r="B237" s="4">
        <v>-1.97095585496459</v>
      </c>
      <c r="C237" s="3">
        <v>19.4166666666667</v>
      </c>
      <c r="D237" s="4">
        <v>5.92538736285191</v>
      </c>
      <c r="E237" s="3">
        <v>19.4166666666667</v>
      </c>
      <c r="F237" s="4">
        <v>21.933768965092</v>
      </c>
      <c r="G237" s="3">
        <v>19.4166666666667</v>
      </c>
      <c r="H237" s="4">
        <v>55.590644638650502</v>
      </c>
      <c r="I237" s="3">
        <v>19.45</v>
      </c>
      <c r="J237" s="4">
        <v>62.987823116757397</v>
      </c>
      <c r="K237" s="3">
        <v>19.4166666666667</v>
      </c>
      <c r="L237" s="4">
        <v>47.8609026430195</v>
      </c>
      <c r="M237" s="3">
        <v>19.4166666666667</v>
      </c>
      <c r="N237" s="4">
        <v>1.7214750415212801</v>
      </c>
      <c r="O237" s="3">
        <v>19.4166666666667</v>
      </c>
      <c r="P237" s="4">
        <v>-0.19377008870377099</v>
      </c>
      <c r="Q237">
        <v>58.25</v>
      </c>
      <c r="R237">
        <v>-1.9881490686835701</v>
      </c>
      <c r="S237">
        <v>58.25</v>
      </c>
      <c r="T237">
        <v>59.031697697084802</v>
      </c>
      <c r="U237">
        <v>58.25</v>
      </c>
      <c r="V237">
        <v>120.92121193767299</v>
      </c>
      <c r="W237">
        <v>58.25</v>
      </c>
      <c r="X237">
        <v>103.77924528659</v>
      </c>
      <c r="Y237">
        <v>58.25</v>
      </c>
      <c r="Z237">
        <v>61.094675769511497</v>
      </c>
      <c r="AA237">
        <v>58.25</v>
      </c>
      <c r="AB237">
        <v>35.851757635178302</v>
      </c>
      <c r="AC237">
        <v>58.25</v>
      </c>
      <c r="AD237">
        <v>25.7097954005018</v>
      </c>
    </row>
    <row r="238" spans="1:30" x14ac:dyDescent="0.2">
      <c r="A238" s="3">
        <v>19.5</v>
      </c>
      <c r="B238" s="4">
        <v>-1.96896733399277</v>
      </c>
      <c r="C238" s="3">
        <v>19.5</v>
      </c>
      <c r="D238" s="4">
        <v>5.9266860649699797</v>
      </c>
      <c r="E238" s="3">
        <v>19.420000000000002</v>
      </c>
      <c r="F238" s="4">
        <v>21.933768965092</v>
      </c>
      <c r="G238" s="3">
        <v>19.5</v>
      </c>
      <c r="H238" s="4">
        <v>55.587976495434603</v>
      </c>
      <c r="I238" s="3">
        <v>19.533333333333299</v>
      </c>
      <c r="J238" s="4">
        <v>63.209607207048599</v>
      </c>
      <c r="K238" s="3">
        <v>19.5</v>
      </c>
      <c r="L238" s="4">
        <v>48.0219424339897</v>
      </c>
      <c r="M238" s="3">
        <v>19.5</v>
      </c>
      <c r="N238" s="4">
        <v>1.7385527240107399</v>
      </c>
      <c r="O238" s="3">
        <v>19.5</v>
      </c>
      <c r="P238" s="4">
        <v>-0.19360284609662801</v>
      </c>
      <c r="Q238">
        <v>58.5</v>
      </c>
      <c r="R238">
        <v>-1.99215988689679</v>
      </c>
      <c r="S238">
        <v>58.5</v>
      </c>
      <c r="T238">
        <v>59.213458637685399</v>
      </c>
      <c r="U238">
        <v>58.5</v>
      </c>
      <c r="V238">
        <v>121.293451920159</v>
      </c>
      <c r="W238">
        <v>58.5</v>
      </c>
      <c r="X238">
        <v>103.968519853956</v>
      </c>
      <c r="Y238">
        <v>58.5</v>
      </c>
      <c r="Z238">
        <v>61.088366617265997</v>
      </c>
      <c r="AA238">
        <v>58.5</v>
      </c>
      <c r="AB238">
        <v>35.851757635178302</v>
      </c>
      <c r="AC238">
        <v>58.5</v>
      </c>
      <c r="AD238">
        <v>25.7066408243791</v>
      </c>
    </row>
    <row r="239" spans="1:30" x14ac:dyDescent="0.2">
      <c r="A239" s="3">
        <v>19.5833333333333</v>
      </c>
      <c r="B239" s="4">
        <v>-1.9676798299371301</v>
      </c>
      <c r="C239" s="3">
        <v>19.5833333333333</v>
      </c>
      <c r="D239" s="4">
        <v>5.9276342586299604</v>
      </c>
      <c r="E239" s="3">
        <v>60</v>
      </c>
      <c r="F239" s="4">
        <v>21.933768965092</v>
      </c>
      <c r="G239" s="3">
        <v>19.5833333333333</v>
      </c>
      <c r="H239" s="4">
        <v>55.586009369134899</v>
      </c>
      <c r="I239" s="3">
        <v>19.616666666666699</v>
      </c>
      <c r="J239" s="4">
        <v>63.424731636636302</v>
      </c>
      <c r="K239" s="3">
        <v>19.5833333333333</v>
      </c>
      <c r="L239" s="4">
        <v>48.182631716501803</v>
      </c>
      <c r="M239" s="3">
        <v>19.5833333333333</v>
      </c>
      <c r="N239" s="4">
        <v>1.75457888112594</v>
      </c>
      <c r="O239" s="3">
        <v>19.5833333333333</v>
      </c>
      <c r="P239" s="4">
        <v>-0.19343560348948499</v>
      </c>
      <c r="Q239">
        <v>58.75</v>
      </c>
      <c r="R239">
        <v>-1.9961707051100199</v>
      </c>
      <c r="S239">
        <v>58.75</v>
      </c>
      <c r="T239">
        <v>59.395219578285896</v>
      </c>
      <c r="U239">
        <v>58.75</v>
      </c>
      <c r="V239">
        <v>121.66884647876699</v>
      </c>
      <c r="W239">
        <v>58.75</v>
      </c>
      <c r="X239">
        <v>104.15148526907601</v>
      </c>
      <c r="Y239">
        <v>58.75</v>
      </c>
      <c r="Z239">
        <v>61.088366617265997</v>
      </c>
      <c r="AA239">
        <v>58.75</v>
      </c>
      <c r="AB239">
        <v>35.851757635178302</v>
      </c>
      <c r="AC239">
        <v>58.75</v>
      </c>
      <c r="AD239">
        <v>25.703486248256301</v>
      </c>
    </row>
    <row r="240" spans="1:30" x14ac:dyDescent="0.2">
      <c r="A240" s="3">
        <v>19.6666666666667</v>
      </c>
      <c r="B240" s="4">
        <v>-1.9660418174234</v>
      </c>
      <c r="C240" s="3">
        <v>19.6666666666667</v>
      </c>
      <c r="D240" s="4">
        <v>5.9286825975636903</v>
      </c>
      <c r="F240" s="4"/>
      <c r="G240" s="3">
        <v>19.6666666666667</v>
      </c>
      <c r="H240" s="4">
        <v>55.583341225919099</v>
      </c>
      <c r="I240" s="3">
        <v>19.7</v>
      </c>
      <c r="J240" s="4">
        <v>63.636701490101203</v>
      </c>
      <c r="K240" s="3">
        <v>19.6666666666667</v>
      </c>
      <c r="L240" s="4">
        <v>48.341217948265303</v>
      </c>
      <c r="M240" s="3">
        <v>19.6666666666667</v>
      </c>
      <c r="N240" s="4">
        <v>1.7699040213249799</v>
      </c>
      <c r="O240" s="3">
        <v>19.6666666666667</v>
      </c>
      <c r="P240" s="4">
        <v>-0.19291785242425699</v>
      </c>
      <c r="Q240">
        <v>59</v>
      </c>
      <c r="R240">
        <v>-2.0001815233232398</v>
      </c>
      <c r="S240">
        <v>59</v>
      </c>
      <c r="T240">
        <v>59.573825942763698</v>
      </c>
      <c r="U240">
        <v>59</v>
      </c>
      <c r="V240">
        <v>122.056859341867</v>
      </c>
      <c r="W240">
        <v>59</v>
      </c>
      <c r="X240">
        <v>104.334450684196</v>
      </c>
      <c r="Y240">
        <v>59</v>
      </c>
      <c r="Z240">
        <v>61.0915211933888</v>
      </c>
      <c r="AA240">
        <v>59</v>
      </c>
      <c r="AB240">
        <v>35.851757635178302</v>
      </c>
      <c r="AC240">
        <v>59</v>
      </c>
      <c r="AD240">
        <v>25.703486248256301</v>
      </c>
    </row>
    <row r="241" spans="1:30" x14ac:dyDescent="0.2">
      <c r="A241" s="3">
        <v>19.75</v>
      </c>
      <c r="B241" s="4">
        <v>-1.9644038049096699</v>
      </c>
      <c r="C241" s="3">
        <v>19.75</v>
      </c>
      <c r="D241" s="4">
        <v>5.9296307912236799</v>
      </c>
      <c r="F241" s="4"/>
      <c r="G241" s="3">
        <v>19.75</v>
      </c>
      <c r="H241" s="4">
        <v>55.580322574245102</v>
      </c>
      <c r="I241" s="3">
        <v>19.783333333333299</v>
      </c>
      <c r="J241" s="4">
        <v>63.847269309733697</v>
      </c>
      <c r="K241" s="3">
        <v>19.75</v>
      </c>
      <c r="L241" s="4">
        <v>48.498752654654602</v>
      </c>
      <c r="M241" s="3">
        <v>19.75</v>
      </c>
      <c r="N241" s="4">
        <v>1.78593017844018</v>
      </c>
      <c r="O241" s="3">
        <v>19.75</v>
      </c>
      <c r="P241" s="4">
        <v>-0.192049592900945</v>
      </c>
      <c r="Q241">
        <v>59.25</v>
      </c>
      <c r="R241">
        <v>-2.00734691765923</v>
      </c>
      <c r="S241">
        <v>59.25</v>
      </c>
      <c r="T241">
        <v>59.749277731118703</v>
      </c>
      <c r="U241">
        <v>59.25</v>
      </c>
      <c r="V241">
        <v>122.413326443739</v>
      </c>
      <c r="W241">
        <v>59.25</v>
      </c>
      <c r="X241">
        <v>104.504797794825</v>
      </c>
      <c r="Y241">
        <v>59.25</v>
      </c>
      <c r="Z241">
        <v>61.078902888897701</v>
      </c>
      <c r="AA241">
        <v>59.25</v>
      </c>
      <c r="AB241">
        <v>35.848603059055598</v>
      </c>
      <c r="AC241">
        <v>59.25</v>
      </c>
      <c r="AD241">
        <v>25.697177096010801</v>
      </c>
    </row>
    <row r="242" spans="1:30" x14ac:dyDescent="0.2">
      <c r="A242" s="3">
        <v>19.8333333333333</v>
      </c>
      <c r="B242" s="4">
        <v>-1.9634668093121099</v>
      </c>
      <c r="C242" s="3">
        <v>19.8333333333333</v>
      </c>
      <c r="D242" s="4">
        <v>5.9309294933417496</v>
      </c>
      <c r="F242" s="4"/>
      <c r="G242" s="3">
        <v>19.8333333333333</v>
      </c>
      <c r="H242" s="4">
        <v>55.577303922571197</v>
      </c>
      <c r="I242" s="3">
        <v>19.866666666666699</v>
      </c>
      <c r="J242" s="4">
        <v>64.059239163198598</v>
      </c>
      <c r="K242" s="3">
        <v>19.8333333333333</v>
      </c>
      <c r="L242" s="4">
        <v>48.655586344127798</v>
      </c>
      <c r="M242" s="3">
        <v>19.8333333333333</v>
      </c>
      <c r="N242" s="4">
        <v>1.80090481018113</v>
      </c>
      <c r="O242" s="3">
        <v>19.8333333333333</v>
      </c>
      <c r="P242" s="4">
        <v>-0.18942879108721</v>
      </c>
      <c r="Q242">
        <v>59.5</v>
      </c>
      <c r="R242">
        <v>-2.0113577358724499</v>
      </c>
      <c r="S242">
        <v>59.5</v>
      </c>
      <c r="T242">
        <v>59.927884095596397</v>
      </c>
      <c r="U242">
        <v>59.5</v>
      </c>
      <c r="V242">
        <v>122.78241185010199</v>
      </c>
      <c r="W242">
        <v>59.5</v>
      </c>
      <c r="X242">
        <v>104.665681177086</v>
      </c>
      <c r="Y242">
        <v>59.5</v>
      </c>
      <c r="Z242">
        <v>61.072593736652202</v>
      </c>
      <c r="AA242">
        <v>59.5</v>
      </c>
      <c r="AB242">
        <v>35.842293906809999</v>
      </c>
      <c r="AC242">
        <v>59.5</v>
      </c>
      <c r="AD242">
        <v>25.694022519888001</v>
      </c>
    </row>
    <row r="243" spans="1:30" x14ac:dyDescent="0.2">
      <c r="A243" s="3">
        <v>19.9166666666667</v>
      </c>
      <c r="B243" s="4">
        <v>-1.9625298137145499</v>
      </c>
      <c r="C243" s="3">
        <v>19.9166666666667</v>
      </c>
      <c r="D243" s="4">
        <v>5.9290736193370597</v>
      </c>
      <c r="F243" s="4"/>
      <c r="G243" s="3">
        <v>19.9166666666667</v>
      </c>
      <c r="H243" s="4">
        <v>55.574285270897199</v>
      </c>
      <c r="I243" s="3">
        <v>19.95</v>
      </c>
      <c r="J243" s="4">
        <v>64.272961558953895</v>
      </c>
      <c r="K243" s="3">
        <v>19.9166666666667</v>
      </c>
      <c r="L243" s="4">
        <v>48.812770542058999</v>
      </c>
      <c r="M243" s="3">
        <v>19.9166666666667</v>
      </c>
      <c r="N243" s="4">
        <v>1.8158794419220901</v>
      </c>
      <c r="O243" s="3">
        <v>19.9166666666667</v>
      </c>
      <c r="P243" s="4">
        <v>-0.18715849773155899</v>
      </c>
      <c r="Q243">
        <v>59.75</v>
      </c>
      <c r="R243">
        <v>-2.0216777063312001</v>
      </c>
      <c r="S243">
        <v>59.75</v>
      </c>
      <c r="T243">
        <v>60.112799612319698</v>
      </c>
      <c r="U243">
        <v>59.75</v>
      </c>
      <c r="V243">
        <v>123.160960984833</v>
      </c>
      <c r="W243">
        <v>59.75</v>
      </c>
      <c r="X243">
        <v>104.82971913546901</v>
      </c>
      <c r="Y243">
        <v>59.75</v>
      </c>
      <c r="Z243">
        <v>61.063130008283899</v>
      </c>
      <c r="AA243">
        <v>59.75</v>
      </c>
      <c r="AB243">
        <v>35.8359847545645</v>
      </c>
      <c r="AC243">
        <v>59.75</v>
      </c>
      <c r="AD243">
        <v>25.687713367642498</v>
      </c>
    </row>
    <row r="244" spans="1:30" x14ac:dyDescent="0.2">
      <c r="A244" s="3">
        <v>20</v>
      </c>
      <c r="B244" s="4">
        <v>-1.9608918012008201</v>
      </c>
      <c r="C244" s="3">
        <v>20</v>
      </c>
      <c r="D244" s="4">
        <v>5.9284253795156898</v>
      </c>
      <c r="F244" s="4"/>
      <c r="G244" s="3">
        <v>20</v>
      </c>
      <c r="H244" s="4">
        <v>55.571266619223302</v>
      </c>
      <c r="I244" s="3">
        <v>20.033333333333299</v>
      </c>
      <c r="J244" s="4">
        <v>64.490890056206297</v>
      </c>
      <c r="K244" s="3">
        <v>20</v>
      </c>
      <c r="L244" s="4">
        <v>48.969253723074097</v>
      </c>
      <c r="M244" s="3">
        <v>20</v>
      </c>
      <c r="N244" s="4">
        <v>1.83015305674687</v>
      </c>
      <c r="O244" s="3">
        <v>20</v>
      </c>
      <c r="P244" s="4">
        <v>-0.18523871283399301</v>
      </c>
      <c r="Q244">
        <v>60</v>
      </c>
      <c r="R244">
        <v>-2.02253394842166</v>
      </c>
      <c r="S244">
        <v>60</v>
      </c>
      <c r="T244">
        <v>60.300869705165802</v>
      </c>
      <c r="U244">
        <v>60</v>
      </c>
      <c r="V244">
        <v>123.536355543442</v>
      </c>
      <c r="W244">
        <v>60</v>
      </c>
      <c r="X244">
        <v>105.000066246099</v>
      </c>
      <c r="Y244">
        <v>60</v>
      </c>
      <c r="Z244">
        <v>61.063130008283899</v>
      </c>
      <c r="AA244">
        <v>60</v>
      </c>
      <c r="AB244">
        <v>35.839139330687303</v>
      </c>
      <c r="AC244">
        <v>60</v>
      </c>
      <c r="AD244">
        <v>25.697177096010801</v>
      </c>
    </row>
    <row r="245" spans="1:30" x14ac:dyDescent="0.2">
      <c r="A245" s="3">
        <v>20.0833333333333</v>
      </c>
      <c r="B245" s="4">
        <v>-1.9599548056032601</v>
      </c>
      <c r="C245" s="3">
        <v>20.0833333333333</v>
      </c>
      <c r="D245" s="4">
        <v>5.9273747913298198</v>
      </c>
      <c r="F245" s="4"/>
      <c r="G245" s="3">
        <v>20.0833333333333</v>
      </c>
      <c r="H245" s="4">
        <v>55.568247967549297</v>
      </c>
      <c r="I245" s="3">
        <v>20.116666666666699</v>
      </c>
      <c r="J245" s="4">
        <v>64.715127705704106</v>
      </c>
      <c r="K245" s="3">
        <v>20.0833333333333</v>
      </c>
      <c r="L245" s="4">
        <v>49.124685378714901</v>
      </c>
      <c r="M245" s="3">
        <v>20.0833333333333</v>
      </c>
      <c r="N245" s="4">
        <v>1.84407616311357</v>
      </c>
      <c r="O245" s="3">
        <v>20.0833333333333</v>
      </c>
      <c r="P245" s="4">
        <v>-0.18401994485259601</v>
      </c>
      <c r="Q245">
        <v>60.25</v>
      </c>
      <c r="R245">
        <v>-2.0296993427576502</v>
      </c>
      <c r="S245">
        <v>60.25</v>
      </c>
      <c r="T245">
        <v>60.473166917397997</v>
      </c>
      <c r="U245">
        <v>60.25</v>
      </c>
      <c r="V245">
        <v>123.911750102051</v>
      </c>
      <c r="W245">
        <v>60.25</v>
      </c>
      <c r="X245">
        <v>105.15779505223701</v>
      </c>
      <c r="Y245">
        <v>60.25</v>
      </c>
      <c r="Z245">
        <v>61.053666279915703</v>
      </c>
      <c r="AA245">
        <v>60.25</v>
      </c>
      <c r="AB245">
        <v>35.8359847545645</v>
      </c>
      <c r="AC245">
        <v>60.25</v>
      </c>
      <c r="AD245">
        <v>25.694022519888001</v>
      </c>
    </row>
    <row r="246" spans="1:30" x14ac:dyDescent="0.2">
      <c r="A246" s="3">
        <v>20.1666666666667</v>
      </c>
      <c r="B246" s="4">
        <v>-1.9590178100057001</v>
      </c>
      <c r="C246" s="3">
        <v>20.1666666666667</v>
      </c>
      <c r="D246" s="4">
        <v>5.9282975634972503</v>
      </c>
      <c r="F246" s="4"/>
      <c r="G246" s="3">
        <v>20.1666666666667</v>
      </c>
      <c r="H246" s="4">
        <v>55.565579824333497</v>
      </c>
      <c r="I246" s="3">
        <v>20.2</v>
      </c>
      <c r="J246" s="4">
        <v>64.945674507447507</v>
      </c>
      <c r="K246" s="3">
        <v>20.1666666666667</v>
      </c>
      <c r="L246" s="4">
        <v>49.2797665258976</v>
      </c>
      <c r="M246" s="3">
        <v>20.1666666666667</v>
      </c>
      <c r="N246" s="4">
        <v>1.8576487610221799</v>
      </c>
      <c r="O246" s="3">
        <v>20.1666666666667</v>
      </c>
      <c r="P246" s="4">
        <v>-0.182450668413115</v>
      </c>
      <c r="Q246">
        <v>60.5</v>
      </c>
      <c r="R246">
        <v>-2.0368647370936301</v>
      </c>
      <c r="S246">
        <v>60.5</v>
      </c>
      <c r="T246">
        <v>60.645464129630298</v>
      </c>
      <c r="U246">
        <v>60.5</v>
      </c>
      <c r="V246">
        <v>124.274526356168</v>
      </c>
      <c r="W246">
        <v>60.5</v>
      </c>
      <c r="X246">
        <v>105.32183301062</v>
      </c>
      <c r="Y246">
        <v>60.5</v>
      </c>
      <c r="Z246">
        <v>61.0442025515474</v>
      </c>
      <c r="AA246">
        <v>60.5</v>
      </c>
      <c r="AB246">
        <v>35.832830178441696</v>
      </c>
      <c r="AC246">
        <v>60.5</v>
      </c>
      <c r="AD246">
        <v>25.690867943765301</v>
      </c>
    </row>
    <row r="247" spans="1:30" x14ac:dyDescent="0.2">
      <c r="A247" s="3">
        <v>20.25</v>
      </c>
      <c r="B247" s="4">
        <v>-1.9587818313243099</v>
      </c>
      <c r="C247" s="3">
        <v>20.25</v>
      </c>
      <c r="D247" s="4">
        <v>5.9286375321905096</v>
      </c>
      <c r="F247" s="4"/>
      <c r="G247" s="3">
        <v>20.25</v>
      </c>
      <c r="H247" s="4">
        <v>55.562911681117598</v>
      </c>
      <c r="I247" s="3">
        <v>20.283333333333299</v>
      </c>
      <c r="J247" s="4">
        <v>65.181478936062106</v>
      </c>
      <c r="K247" s="3">
        <v>20.25</v>
      </c>
      <c r="L247" s="4">
        <v>49.435198181538397</v>
      </c>
      <c r="M247" s="3">
        <v>20.25</v>
      </c>
      <c r="N247" s="4">
        <v>1.87016983355654</v>
      </c>
      <c r="O247" s="3">
        <v>20.25</v>
      </c>
      <c r="P247" s="4">
        <v>-0.18088139197363301</v>
      </c>
      <c r="Q247">
        <v>60.75</v>
      </c>
      <c r="R247">
        <v>-2.0440301314296199</v>
      </c>
      <c r="S247">
        <v>60.75</v>
      </c>
      <c r="T247">
        <v>60.8177613418625</v>
      </c>
      <c r="U247">
        <v>60.75</v>
      </c>
      <c r="V247">
        <v>124.64361176253099</v>
      </c>
      <c r="W247">
        <v>60.75</v>
      </c>
      <c r="X247">
        <v>105.485870969004</v>
      </c>
      <c r="Y247">
        <v>60.75</v>
      </c>
      <c r="Z247">
        <v>61.0378933993019</v>
      </c>
      <c r="AA247">
        <v>60.75</v>
      </c>
      <c r="AB247">
        <v>35.832830178441696</v>
      </c>
      <c r="AC247">
        <v>60.75</v>
      </c>
      <c r="AD247">
        <v>25.681404215396999</v>
      </c>
    </row>
    <row r="248" spans="1:30" x14ac:dyDescent="0.2">
      <c r="A248" s="3">
        <v>20.3333333333333</v>
      </c>
      <c r="B248" s="4">
        <v>-1.95854585264292</v>
      </c>
      <c r="C248" s="3">
        <v>20.3333333333333</v>
      </c>
      <c r="D248" s="4">
        <v>5.9287461240605701</v>
      </c>
      <c r="F248" s="4"/>
      <c r="G248" s="3">
        <v>20.3333333333333</v>
      </c>
      <c r="H248" s="4">
        <v>55.560243537901698</v>
      </c>
      <c r="I248" s="3">
        <v>20.366666666666699</v>
      </c>
      <c r="J248" s="4">
        <v>65.420437940799502</v>
      </c>
      <c r="K248" s="3">
        <v>20.3333333333333</v>
      </c>
      <c r="L248" s="4">
        <v>49.589928820262998</v>
      </c>
      <c r="M248" s="3">
        <v>20.3333333333333</v>
      </c>
      <c r="N248" s="4">
        <v>1.8826909060909001</v>
      </c>
      <c r="O248" s="3">
        <v>20.3333333333333</v>
      </c>
      <c r="P248" s="4">
        <v>-0.17966262399223701</v>
      </c>
      <c r="Q248">
        <v>61</v>
      </c>
      <c r="R248">
        <v>-2.0480409496428398</v>
      </c>
      <c r="S248">
        <v>61</v>
      </c>
      <c r="T248">
        <v>60.993213130217597</v>
      </c>
      <c r="U248">
        <v>61</v>
      </c>
      <c r="V248">
        <v>125.006388016649</v>
      </c>
      <c r="W248">
        <v>61</v>
      </c>
      <c r="X248">
        <v>105.640445199019</v>
      </c>
      <c r="Y248">
        <v>61</v>
      </c>
      <c r="Z248">
        <v>61.022120518687998</v>
      </c>
      <c r="AA248">
        <v>61</v>
      </c>
      <c r="AB248">
        <v>35.829675602319</v>
      </c>
      <c r="AC248">
        <v>61</v>
      </c>
      <c r="AD248">
        <v>25.675095063151499</v>
      </c>
    </row>
    <row r="249" spans="1:30" x14ac:dyDescent="0.2">
      <c r="A249" s="3">
        <v>20.4166666666667</v>
      </c>
      <c r="B249" s="4">
        <v>-1.95866038241961</v>
      </c>
      <c r="C249" s="3">
        <v>20.4166666666667</v>
      </c>
      <c r="D249" s="4">
        <v>5.93223053651817</v>
      </c>
      <c r="F249" s="4"/>
      <c r="G249" s="3">
        <v>20.4166666666667</v>
      </c>
      <c r="H249" s="4">
        <v>55.557925903144003</v>
      </c>
      <c r="I249" s="3">
        <v>20.45</v>
      </c>
      <c r="J249" s="4">
        <v>65.659747453994996</v>
      </c>
      <c r="K249" s="3">
        <v>20.4166666666667</v>
      </c>
      <c r="L249" s="4">
        <v>49.744659458987698</v>
      </c>
      <c r="M249" s="3">
        <v>20.4166666666667</v>
      </c>
      <c r="N249" s="4">
        <v>1.8955624870833401</v>
      </c>
      <c r="O249" s="3">
        <v>20.4166666666667</v>
      </c>
      <c r="P249" s="4">
        <v>-0.17879436446892399</v>
      </c>
      <c r="Q249">
        <v>61.25</v>
      </c>
      <c r="R249">
        <v>-2.0488971917333099</v>
      </c>
      <c r="S249">
        <v>61.25</v>
      </c>
      <c r="T249">
        <v>61.168664918572603</v>
      </c>
      <c r="U249">
        <v>61.25</v>
      </c>
      <c r="V249">
        <v>125.36916427076601</v>
      </c>
      <c r="W249">
        <v>61.25</v>
      </c>
      <c r="X249">
        <v>105.795019429034</v>
      </c>
      <c r="Y249">
        <v>61.25</v>
      </c>
      <c r="Z249">
        <v>61.012656790319802</v>
      </c>
      <c r="AA249">
        <v>61.25</v>
      </c>
      <c r="AB249">
        <v>35.820211873950697</v>
      </c>
      <c r="AC249">
        <v>61.25</v>
      </c>
      <c r="AD249">
        <v>25.671940487028699</v>
      </c>
    </row>
    <row r="250" spans="1:30" x14ac:dyDescent="0.2">
      <c r="A250" s="3">
        <v>20.5</v>
      </c>
      <c r="B250" s="4">
        <v>-1.9598264375705601</v>
      </c>
      <c r="C250" s="3">
        <v>20.5</v>
      </c>
      <c r="D250" s="4">
        <v>5.9311543650018699</v>
      </c>
      <c r="F250" s="4"/>
      <c r="G250" s="3">
        <v>20.5</v>
      </c>
      <c r="H250" s="4">
        <v>55.555257759928097</v>
      </c>
      <c r="I250" s="3">
        <v>20.533333333333299</v>
      </c>
      <c r="J250" s="4">
        <v>65.896252899525905</v>
      </c>
      <c r="K250" s="3">
        <v>20.5</v>
      </c>
      <c r="L250" s="4">
        <v>49.899039589254201</v>
      </c>
      <c r="M250" s="3">
        <v>20.5</v>
      </c>
      <c r="N250" s="4">
        <v>1.90773305115962</v>
      </c>
      <c r="O250" s="3">
        <v>20.5</v>
      </c>
      <c r="P250" s="4">
        <v>-0.17827661340369599</v>
      </c>
      <c r="Q250">
        <v>61.5</v>
      </c>
      <c r="R250">
        <v>-2.0529080099465302</v>
      </c>
      <c r="S250">
        <v>61.5</v>
      </c>
      <c r="T250">
        <v>61.3504258591731</v>
      </c>
      <c r="U250">
        <v>61.5</v>
      </c>
      <c r="V250">
        <v>125.731940524884</v>
      </c>
      <c r="W250">
        <v>61.5</v>
      </c>
      <c r="X250">
        <v>105.940129930681</v>
      </c>
      <c r="Y250">
        <v>61.5</v>
      </c>
      <c r="Z250">
        <v>61.009502214196999</v>
      </c>
      <c r="AA250">
        <v>61.5</v>
      </c>
      <c r="AB250">
        <v>35.817057297827901</v>
      </c>
      <c r="AC250">
        <v>61.5</v>
      </c>
      <c r="AD250">
        <v>25.6687859109059</v>
      </c>
    </row>
    <row r="251" spans="1:30" x14ac:dyDescent="0.2">
      <c r="A251" s="3">
        <v>20.5833333333333</v>
      </c>
      <c r="B251" s="4">
        <v>-1.96064198426342</v>
      </c>
      <c r="C251" s="3">
        <v>20.5833333333333</v>
      </c>
      <c r="D251" s="4">
        <v>5.9246417357683399</v>
      </c>
      <c r="F251" s="4"/>
      <c r="G251" s="3">
        <v>20.5833333333333</v>
      </c>
      <c r="H251" s="4">
        <v>55.552940125170302</v>
      </c>
      <c r="I251" s="3">
        <v>20.616666666666699</v>
      </c>
      <c r="J251" s="4">
        <v>66.126449192811194</v>
      </c>
      <c r="K251" s="3">
        <v>20.5833333333333</v>
      </c>
      <c r="L251" s="4">
        <v>50.053069211062699</v>
      </c>
      <c r="M251" s="3">
        <v>20.5833333333333</v>
      </c>
      <c r="N251" s="4">
        <v>1.92060463215206</v>
      </c>
      <c r="O251" s="3">
        <v>20.5833333333333</v>
      </c>
      <c r="P251" s="4">
        <v>-0.17810937079655301</v>
      </c>
      <c r="Q251">
        <v>61.75</v>
      </c>
      <c r="R251">
        <v>-2.0600734042825199</v>
      </c>
      <c r="S251">
        <v>61.75</v>
      </c>
      <c r="T251">
        <v>61.525877647528098</v>
      </c>
      <c r="U251">
        <v>61.75</v>
      </c>
      <c r="V251">
        <v>126.10102593124699</v>
      </c>
      <c r="W251">
        <v>61.75</v>
      </c>
      <c r="X251">
        <v>106.08524043232801</v>
      </c>
      <c r="Y251">
        <v>61.75</v>
      </c>
      <c r="Z251">
        <v>60.996883909706</v>
      </c>
      <c r="AA251">
        <v>61.75</v>
      </c>
      <c r="AB251">
        <v>35.813902721705198</v>
      </c>
      <c r="AC251">
        <v>61.75</v>
      </c>
      <c r="AD251">
        <v>25.6593221825377</v>
      </c>
    </row>
    <row r="252" spans="1:30" x14ac:dyDescent="0.2">
      <c r="A252" s="3">
        <v>20.6666666666667</v>
      </c>
      <c r="B252" s="4">
        <v>-1.9614575309562801</v>
      </c>
      <c r="C252" s="3">
        <v>20.6666666666667</v>
      </c>
      <c r="D252" s="4">
        <v>5.8905390836198697</v>
      </c>
      <c r="F252" s="4"/>
      <c r="G252" s="3">
        <v>20.6666666666667</v>
      </c>
      <c r="H252" s="4">
        <v>55.550271981954403</v>
      </c>
      <c r="I252" s="3">
        <v>20.7</v>
      </c>
      <c r="J252" s="4">
        <v>66.349635316934794</v>
      </c>
      <c r="K252" s="3">
        <v>20.6666666666667</v>
      </c>
      <c r="L252" s="4">
        <v>50.206047307496902</v>
      </c>
      <c r="M252" s="3">
        <v>20.6666666666667</v>
      </c>
      <c r="N252" s="4">
        <v>1.9320741793121701</v>
      </c>
      <c r="O252" s="3">
        <v>20.6666666666667</v>
      </c>
      <c r="P252" s="4">
        <v>-0.17724111127324099</v>
      </c>
      <c r="Q252">
        <v>62</v>
      </c>
      <c r="R252">
        <v>-2.0640842224957399</v>
      </c>
      <c r="S252">
        <v>62</v>
      </c>
      <c r="T252">
        <v>61.695020283637596</v>
      </c>
      <c r="U252">
        <v>62</v>
      </c>
      <c r="V252">
        <v>126.47011133761001</v>
      </c>
      <c r="W252">
        <v>62</v>
      </c>
      <c r="X252">
        <v>106.230350933975</v>
      </c>
      <c r="Y252">
        <v>62</v>
      </c>
      <c r="Z252">
        <v>60.990574757460401</v>
      </c>
      <c r="AA252">
        <v>62</v>
      </c>
      <c r="AB252">
        <v>35.813902721705198</v>
      </c>
      <c r="AC252">
        <v>62</v>
      </c>
      <c r="AD252">
        <v>25.653013030292101</v>
      </c>
    </row>
    <row r="253" spans="1:30" x14ac:dyDescent="0.2">
      <c r="A253" s="3">
        <v>20.75</v>
      </c>
      <c r="B253" s="4">
        <v>-1.96297409456531</v>
      </c>
      <c r="C253" s="3">
        <v>20.67</v>
      </c>
      <c r="D253" s="4">
        <v>5.8905390836198697</v>
      </c>
      <c r="F253" s="4"/>
      <c r="G253" s="3">
        <v>20.75</v>
      </c>
      <c r="H253" s="4">
        <v>55.547603838738603</v>
      </c>
      <c r="I253" s="3">
        <v>20.783333333333299</v>
      </c>
      <c r="J253" s="4">
        <v>66.5644092380643</v>
      </c>
      <c r="K253" s="3">
        <v>20.75</v>
      </c>
      <c r="L253" s="4">
        <v>50.358674895473001</v>
      </c>
      <c r="M253" s="3">
        <v>20.75</v>
      </c>
      <c r="N253" s="4">
        <v>1.9435437264722699</v>
      </c>
      <c r="O253" s="3">
        <v>20.75</v>
      </c>
      <c r="P253" s="4">
        <v>-0.17567183483375901</v>
      </c>
      <c r="Q253">
        <v>62.25</v>
      </c>
      <c r="R253">
        <v>-2.06809504070897</v>
      </c>
      <c r="S253">
        <v>62.25</v>
      </c>
      <c r="T253">
        <v>61.870472071992602</v>
      </c>
      <c r="U253">
        <v>62.25</v>
      </c>
      <c r="V253">
        <v>126.82973301560401</v>
      </c>
      <c r="W253">
        <v>62.25</v>
      </c>
      <c r="X253">
        <v>106.381770587868</v>
      </c>
      <c r="Y253">
        <v>62.25</v>
      </c>
      <c r="Z253">
        <v>60.987420181337697</v>
      </c>
      <c r="AA253">
        <v>62.25</v>
      </c>
      <c r="AB253">
        <v>35.804438993336902</v>
      </c>
      <c r="AC253">
        <v>62.25</v>
      </c>
      <c r="AD253">
        <v>25.653013030292101</v>
      </c>
    </row>
    <row r="254" spans="1:30" x14ac:dyDescent="0.2">
      <c r="A254" s="3">
        <v>20.8333333333333</v>
      </c>
      <c r="B254" s="4">
        <v>-1.96343913280009</v>
      </c>
      <c r="C254" s="3">
        <v>60</v>
      </c>
      <c r="D254" s="4">
        <v>5.8905390836198697</v>
      </c>
      <c r="F254" s="4"/>
      <c r="G254" s="3">
        <v>20.8333333333333</v>
      </c>
      <c r="H254" s="4">
        <v>55.544935695522703</v>
      </c>
      <c r="I254" s="3">
        <v>20.866666666666699</v>
      </c>
      <c r="J254" s="4">
        <v>66.772172990032203</v>
      </c>
      <c r="K254" s="3">
        <v>20.8333333333333</v>
      </c>
      <c r="L254" s="4">
        <v>50.511302483449199</v>
      </c>
      <c r="M254" s="3">
        <v>20.8333333333333</v>
      </c>
      <c r="N254" s="4">
        <v>1.9543122567162099</v>
      </c>
      <c r="O254" s="3">
        <v>20.8333333333333</v>
      </c>
      <c r="P254" s="4">
        <v>-0.173752049936193</v>
      </c>
      <c r="Q254">
        <v>62.5</v>
      </c>
      <c r="R254">
        <v>-2.0721058589221899</v>
      </c>
      <c r="S254">
        <v>62.5</v>
      </c>
      <c r="T254">
        <v>62.0396147081021</v>
      </c>
      <c r="U254">
        <v>62.5</v>
      </c>
      <c r="V254">
        <v>127.192509269722</v>
      </c>
      <c r="W254">
        <v>62.5</v>
      </c>
      <c r="X254">
        <v>106.526881089515</v>
      </c>
      <c r="Y254">
        <v>62.5</v>
      </c>
      <c r="Z254">
        <v>60.984265605214901</v>
      </c>
      <c r="AA254">
        <v>62.5</v>
      </c>
      <c r="AB254">
        <v>35.810748145582401</v>
      </c>
      <c r="AC254">
        <v>62.5</v>
      </c>
      <c r="AD254">
        <v>25.646703878046601</v>
      </c>
    </row>
    <row r="255" spans="1:30" x14ac:dyDescent="0.2">
      <c r="A255" s="3">
        <v>20.9166666666667</v>
      </c>
      <c r="B255" s="4">
        <v>-1.9642546794929501</v>
      </c>
      <c r="D255" s="4"/>
      <c r="F255" s="4"/>
      <c r="G255" s="3">
        <v>20.9166666666667</v>
      </c>
      <c r="H255" s="4">
        <v>55.541917043848798</v>
      </c>
      <c r="I255" s="3">
        <v>20.95</v>
      </c>
      <c r="J255" s="4">
        <v>66.976782165877296</v>
      </c>
      <c r="K255" s="3">
        <v>20.9166666666667</v>
      </c>
      <c r="L255" s="4">
        <v>50.663930071425298</v>
      </c>
      <c r="M255" s="3">
        <v>20.9166666666667</v>
      </c>
      <c r="N255" s="4">
        <v>1.9647302785020599</v>
      </c>
      <c r="O255" s="3">
        <v>20.9166666666667</v>
      </c>
      <c r="P255" s="4">
        <v>-0.171832265038627</v>
      </c>
      <c r="Q255">
        <v>62.75</v>
      </c>
      <c r="R255">
        <v>-2.07611667713542</v>
      </c>
      <c r="S255">
        <v>62.75</v>
      </c>
      <c r="T255">
        <v>62.211911920334401</v>
      </c>
      <c r="U255">
        <v>62.75</v>
      </c>
      <c r="V255">
        <v>127.54897637159399</v>
      </c>
      <c r="W255">
        <v>62.75</v>
      </c>
      <c r="X255">
        <v>106.66252786279399</v>
      </c>
      <c r="Y255">
        <v>62.75</v>
      </c>
      <c r="Z255">
        <v>60.981111029092197</v>
      </c>
      <c r="AA255">
        <v>62.75</v>
      </c>
      <c r="AB255">
        <v>35.810748145582401</v>
      </c>
      <c r="AC255">
        <v>62.75</v>
      </c>
      <c r="AD255">
        <v>25.640394725801102</v>
      </c>
    </row>
    <row r="256" spans="1:30" x14ac:dyDescent="0.2">
      <c r="A256" s="3">
        <v>21</v>
      </c>
      <c r="B256" s="4">
        <v>-1.9654207346439001</v>
      </c>
      <c r="D256" s="4"/>
      <c r="F256" s="4"/>
      <c r="G256" s="3">
        <v>21</v>
      </c>
      <c r="H256" s="4">
        <v>55.538197375258598</v>
      </c>
      <c r="I256" s="3">
        <v>21.033333333333299</v>
      </c>
      <c r="J256" s="4">
        <v>67.180339816348194</v>
      </c>
      <c r="K256" s="3">
        <v>21</v>
      </c>
      <c r="L256" s="4">
        <v>50.816557659401397</v>
      </c>
      <c r="M256" s="3">
        <v>21</v>
      </c>
      <c r="N256" s="4">
        <v>1.97514830028791</v>
      </c>
      <c r="O256" s="3">
        <v>21</v>
      </c>
      <c r="P256" s="4">
        <v>-0.169912480141062</v>
      </c>
      <c r="Q256">
        <v>63</v>
      </c>
      <c r="R256">
        <v>-2.0738183431031199</v>
      </c>
      <c r="S256">
        <v>63</v>
      </c>
      <c r="T256">
        <v>62.393672860934899</v>
      </c>
      <c r="U256">
        <v>63</v>
      </c>
      <c r="V256">
        <v>127.914907201834</v>
      </c>
      <c r="W256">
        <v>63</v>
      </c>
      <c r="X256">
        <v>106.804483788318</v>
      </c>
      <c r="Y256">
        <v>63</v>
      </c>
      <c r="Z256">
        <v>60.990574757460401</v>
      </c>
      <c r="AA256">
        <v>63</v>
      </c>
      <c r="AB256">
        <v>35.817057297827901</v>
      </c>
      <c r="AC256">
        <v>63</v>
      </c>
      <c r="AD256">
        <v>25.643549301923802</v>
      </c>
    </row>
    <row r="257" spans="1:30" x14ac:dyDescent="0.2">
      <c r="A257" s="3">
        <v>21.0833333333333</v>
      </c>
      <c r="B257" s="4">
        <v>-1.9669372982529301</v>
      </c>
      <c r="D257" s="4"/>
      <c r="F257" s="4"/>
      <c r="G257" s="3">
        <v>21.0833333333333</v>
      </c>
      <c r="H257" s="4">
        <v>55.533776689752301</v>
      </c>
      <c r="I257" s="3">
        <v>21.116666666666699</v>
      </c>
      <c r="J257" s="4">
        <v>67.384247975277205</v>
      </c>
      <c r="K257" s="3">
        <v>21.0833333333333</v>
      </c>
      <c r="L257" s="4">
        <v>50.969185247377503</v>
      </c>
      <c r="M257" s="3">
        <v>21.0833333333333</v>
      </c>
      <c r="N257" s="4">
        <v>1.98556632207377</v>
      </c>
      <c r="O257" s="3">
        <v>21.0833333333333</v>
      </c>
      <c r="P257" s="4">
        <v>-0.167992695243496</v>
      </c>
      <c r="Q257">
        <v>63.25</v>
      </c>
      <c r="R257">
        <v>-2.0778291613163402</v>
      </c>
      <c r="S257">
        <v>63.25</v>
      </c>
      <c r="T257">
        <v>62.562815497044397</v>
      </c>
      <c r="U257">
        <v>63.25</v>
      </c>
      <c r="V257">
        <v>128.26821972758299</v>
      </c>
      <c r="W257">
        <v>63.25</v>
      </c>
      <c r="X257">
        <v>106.93697598547401</v>
      </c>
      <c r="Y257">
        <v>63.25</v>
      </c>
      <c r="Z257">
        <v>60.990574757460401</v>
      </c>
      <c r="AA257">
        <v>63.25</v>
      </c>
      <c r="AB257">
        <v>35.813902721705198</v>
      </c>
      <c r="AC257">
        <v>63.25</v>
      </c>
      <c r="AD257">
        <v>25.640394725801102</v>
      </c>
    </row>
    <row r="258" spans="1:30" x14ac:dyDescent="0.2">
      <c r="A258" s="3">
        <v>21.1666666666667</v>
      </c>
      <c r="B258" s="4">
        <v>-1.96845386186196</v>
      </c>
      <c r="D258" s="4"/>
      <c r="F258" s="4"/>
      <c r="G258" s="3">
        <v>21.1666666666667</v>
      </c>
      <c r="H258" s="4">
        <v>55.529706512704202</v>
      </c>
      <c r="I258" s="3">
        <v>21.2</v>
      </c>
      <c r="J258" s="4">
        <v>67.590609693412702</v>
      </c>
      <c r="K258" s="3">
        <v>21.1666666666667</v>
      </c>
      <c r="L258" s="4">
        <v>51.122163343811799</v>
      </c>
      <c r="M258" s="3">
        <v>21.1666666666667</v>
      </c>
      <c r="N258" s="4">
        <v>1.9956338354015299</v>
      </c>
      <c r="O258" s="3">
        <v>21.1666666666667</v>
      </c>
      <c r="P258" s="4">
        <v>-0.16642341880401401</v>
      </c>
      <c r="Q258">
        <v>63.5</v>
      </c>
      <c r="R258">
        <v>-2.0755308272840498</v>
      </c>
      <c r="S258">
        <v>63.5</v>
      </c>
      <c r="T258">
        <v>62.738267285399402</v>
      </c>
      <c r="U258">
        <v>63.5</v>
      </c>
      <c r="V258">
        <v>128.63099598170101</v>
      </c>
      <c r="W258">
        <v>63.5</v>
      </c>
      <c r="X258">
        <v>107.072622758753</v>
      </c>
      <c r="Y258">
        <v>63.5</v>
      </c>
      <c r="Z258">
        <v>60.984265605214901</v>
      </c>
      <c r="AA258">
        <v>63.5</v>
      </c>
      <c r="AB258">
        <v>35.813902721705198</v>
      </c>
      <c r="AC258">
        <v>63.5</v>
      </c>
      <c r="AD258">
        <v>25.640394725801102</v>
      </c>
    </row>
    <row r="259" spans="1:30" x14ac:dyDescent="0.2">
      <c r="A259" s="3">
        <v>21.25</v>
      </c>
      <c r="B259" s="4">
        <v>-1.96891890009674</v>
      </c>
      <c r="D259" s="4"/>
      <c r="F259" s="4"/>
      <c r="G259" s="3">
        <v>21.25</v>
      </c>
      <c r="H259" s="4">
        <v>55.526687861030197</v>
      </c>
      <c r="I259" s="3">
        <v>21.283333333333299</v>
      </c>
      <c r="J259" s="4">
        <v>67.802229038419497</v>
      </c>
      <c r="K259" s="3">
        <v>21.25</v>
      </c>
      <c r="L259" s="4">
        <v>51.275491948704101</v>
      </c>
      <c r="M259" s="3">
        <v>21.25</v>
      </c>
      <c r="N259" s="4">
        <v>2.0057013487292998</v>
      </c>
      <c r="O259" s="3">
        <v>21.25</v>
      </c>
      <c r="P259" s="4">
        <v>-0.16520465082261701</v>
      </c>
      <c r="Q259">
        <v>63.75</v>
      </c>
      <c r="R259">
        <v>-2.0858507977427898</v>
      </c>
      <c r="S259">
        <v>63.75</v>
      </c>
      <c r="T259">
        <v>62.904255345386098</v>
      </c>
      <c r="U259">
        <v>63.75</v>
      </c>
      <c r="V259">
        <v>128.97799935520499</v>
      </c>
      <c r="W259">
        <v>63.75</v>
      </c>
      <c r="X259">
        <v>107.19565122754</v>
      </c>
      <c r="Y259">
        <v>63.75</v>
      </c>
      <c r="Z259">
        <v>60.965338148478303</v>
      </c>
      <c r="AA259">
        <v>63.75</v>
      </c>
      <c r="AB259">
        <v>35.810748145582401</v>
      </c>
      <c r="AC259">
        <v>63.75</v>
      </c>
      <c r="AD259">
        <v>25.630930997432799</v>
      </c>
    </row>
    <row r="260" spans="1:30" x14ac:dyDescent="0.2">
      <c r="A260" s="3">
        <v>21.3333333333333</v>
      </c>
      <c r="B260" s="4">
        <v>-1.9697344467896001</v>
      </c>
      <c r="D260" s="4"/>
      <c r="F260" s="4"/>
      <c r="G260" s="3">
        <v>21.3333333333333</v>
      </c>
      <c r="H260" s="4">
        <v>55.5236692093562</v>
      </c>
      <c r="I260" s="3">
        <v>21.366666666666699</v>
      </c>
      <c r="J260" s="4">
        <v>68.020858552587995</v>
      </c>
      <c r="K260" s="3">
        <v>21.3333333333333</v>
      </c>
      <c r="L260" s="4">
        <v>51.428470045138297</v>
      </c>
      <c r="M260" s="3">
        <v>21.3333333333333</v>
      </c>
      <c r="N260" s="4">
        <v>2.0150678451409001</v>
      </c>
      <c r="O260" s="3">
        <v>21.3333333333333</v>
      </c>
      <c r="P260" s="4">
        <v>-0.16398588284122001</v>
      </c>
      <c r="Q260">
        <v>64</v>
      </c>
      <c r="R260">
        <v>-2.0835524637104998</v>
      </c>
      <c r="S260">
        <v>64</v>
      </c>
      <c r="T260">
        <v>63.076552557618399</v>
      </c>
      <c r="U260">
        <v>64</v>
      </c>
      <c r="V260">
        <v>129.35023933769</v>
      </c>
      <c r="W260">
        <v>64</v>
      </c>
      <c r="X260">
        <v>107.324988848573</v>
      </c>
      <c r="Y260">
        <v>64</v>
      </c>
      <c r="Z260">
        <v>60.968492724601099</v>
      </c>
      <c r="AA260">
        <v>64</v>
      </c>
      <c r="AB260">
        <v>35.813902721705198</v>
      </c>
      <c r="AC260">
        <v>64</v>
      </c>
      <c r="AD260">
        <v>25.634085573555598</v>
      </c>
    </row>
    <row r="261" spans="1:30" x14ac:dyDescent="0.2">
      <c r="A261" s="3">
        <v>21.4166666666667</v>
      </c>
      <c r="B261" s="4">
        <v>-1.9697989039294299</v>
      </c>
      <c r="D261" s="4"/>
      <c r="F261" s="4"/>
      <c r="G261" s="3">
        <v>21.4166666666667</v>
      </c>
      <c r="H261" s="4">
        <v>55.5210010661404</v>
      </c>
      <c r="I261" s="3">
        <v>21.45</v>
      </c>
      <c r="J261" s="4">
        <v>68.245797219002</v>
      </c>
      <c r="K261" s="3">
        <v>21.4166666666667</v>
      </c>
      <c r="L261" s="4">
        <v>51.580747124656298</v>
      </c>
      <c r="M261" s="3">
        <v>21.4166666666667</v>
      </c>
      <c r="N261" s="4">
        <v>2.0254858669267501</v>
      </c>
      <c r="O261" s="3">
        <v>21.4166666666667</v>
      </c>
      <c r="P261" s="4">
        <v>-0.16346813177599301</v>
      </c>
      <c r="Q261">
        <v>64.25</v>
      </c>
      <c r="R261">
        <v>-2.0875632819237202</v>
      </c>
      <c r="S261">
        <v>64.25</v>
      </c>
      <c r="T261">
        <v>63.2551589220962</v>
      </c>
      <c r="U261">
        <v>64.25</v>
      </c>
      <c r="V261">
        <v>129.70986101568499</v>
      </c>
      <c r="W261">
        <v>64.25</v>
      </c>
      <c r="X261">
        <v>107.46063562185201</v>
      </c>
      <c r="Y261">
        <v>64.25</v>
      </c>
      <c r="Z261">
        <v>60.965338148478303</v>
      </c>
      <c r="AA261">
        <v>64.25</v>
      </c>
      <c r="AB261">
        <v>35.820211873950697</v>
      </c>
      <c r="AC261">
        <v>64.25</v>
      </c>
      <c r="AD261">
        <v>25.634085573555598</v>
      </c>
    </row>
    <row r="262" spans="1:30" x14ac:dyDescent="0.2">
      <c r="A262" s="3">
        <v>21.5</v>
      </c>
      <c r="B262" s="4">
        <v>-1.97068455231391</v>
      </c>
      <c r="D262" s="4"/>
      <c r="F262" s="4"/>
      <c r="G262" s="3">
        <v>21.5</v>
      </c>
      <c r="H262" s="4">
        <v>55.5183329229245</v>
      </c>
      <c r="I262" s="3">
        <v>21.533333333333299</v>
      </c>
      <c r="J262" s="4">
        <v>68.475643003829305</v>
      </c>
      <c r="K262" s="3">
        <v>21.5</v>
      </c>
      <c r="L262" s="4">
        <v>51.733024204174399</v>
      </c>
      <c r="M262" s="3">
        <v>21.5</v>
      </c>
      <c r="N262" s="4">
        <v>2.03485236333835</v>
      </c>
      <c r="O262" s="3">
        <v>21.5</v>
      </c>
      <c r="P262" s="4">
        <v>-0.16259987225267999</v>
      </c>
      <c r="Q262">
        <v>64.5</v>
      </c>
      <c r="R262">
        <v>-2.0947286762597099</v>
      </c>
      <c r="S262">
        <v>64.5</v>
      </c>
      <c r="T262">
        <v>63.421146982082902</v>
      </c>
      <c r="U262">
        <v>64.5</v>
      </c>
      <c r="V262">
        <v>130.04424608469799</v>
      </c>
      <c r="W262">
        <v>64.5</v>
      </c>
      <c r="X262">
        <v>107.577354938394</v>
      </c>
      <c r="Y262">
        <v>64.5</v>
      </c>
      <c r="Z262">
        <v>60.965338148478303</v>
      </c>
      <c r="AA262">
        <v>64.5</v>
      </c>
      <c r="AB262">
        <v>35.813902721705198</v>
      </c>
      <c r="AC262">
        <v>64.5</v>
      </c>
      <c r="AD262">
        <v>25.630930997432799</v>
      </c>
    </row>
    <row r="263" spans="1:30" x14ac:dyDescent="0.2">
      <c r="A263" s="3">
        <v>21.5833333333333</v>
      </c>
      <c r="B263" s="4">
        <v>-1.97220111592294</v>
      </c>
      <c r="D263" s="4"/>
      <c r="F263" s="4"/>
      <c r="G263" s="3">
        <v>21.5833333333333</v>
      </c>
      <c r="H263" s="4">
        <v>55.516015288166699</v>
      </c>
      <c r="I263" s="3">
        <v>21.616666666666699</v>
      </c>
      <c r="J263" s="4">
        <v>68.709344381695402</v>
      </c>
      <c r="K263" s="3">
        <v>21.5833333333333</v>
      </c>
      <c r="L263" s="4">
        <v>51.885651792150497</v>
      </c>
      <c r="M263" s="3">
        <v>21.5833333333333</v>
      </c>
      <c r="N263" s="4">
        <v>2.0445693682080299</v>
      </c>
      <c r="O263" s="3">
        <v>21.5833333333333</v>
      </c>
      <c r="P263" s="4">
        <v>-0.16173161272936801</v>
      </c>
      <c r="Q263">
        <v>64.75</v>
      </c>
      <c r="R263">
        <v>-2.1050486467184499</v>
      </c>
      <c r="S263">
        <v>64.75</v>
      </c>
      <c r="T263">
        <v>63.583980465946901</v>
      </c>
      <c r="U263">
        <v>64.75</v>
      </c>
      <c r="V263">
        <v>130.394404034324</v>
      </c>
      <c r="W263">
        <v>64.75</v>
      </c>
      <c r="X263">
        <v>107.69722883105899</v>
      </c>
      <c r="Y263">
        <v>64.75</v>
      </c>
      <c r="Z263">
        <v>60.959028996232803</v>
      </c>
      <c r="AA263">
        <v>64.75</v>
      </c>
      <c r="AB263">
        <v>35.807593569459698</v>
      </c>
      <c r="AC263">
        <v>64.75</v>
      </c>
      <c r="AD263">
        <v>25.618312692941799</v>
      </c>
    </row>
    <row r="264" spans="1:30" x14ac:dyDescent="0.2">
      <c r="A264" s="3">
        <v>21.6666666666667</v>
      </c>
      <c r="B264" s="4">
        <v>-1.9730166626158001</v>
      </c>
      <c r="D264" s="4"/>
      <c r="F264" s="4"/>
      <c r="G264" s="3">
        <v>21.6666666666667</v>
      </c>
      <c r="H264" s="4">
        <v>55.513697653408997</v>
      </c>
      <c r="I264" s="3">
        <v>21.7</v>
      </c>
      <c r="J264" s="4">
        <v>68.942344742645403</v>
      </c>
      <c r="K264" s="3">
        <v>21.6666666666667</v>
      </c>
      <c r="L264" s="4">
        <v>52.038279380126603</v>
      </c>
      <c r="M264" s="3">
        <v>21.6666666666667</v>
      </c>
      <c r="N264" s="4">
        <v>2.0546368815357998</v>
      </c>
      <c r="O264" s="3">
        <v>21.6666666666667</v>
      </c>
      <c r="P264" s="4">
        <v>-0.16086335320605599</v>
      </c>
      <c r="Q264">
        <v>65</v>
      </c>
      <c r="R264">
        <v>-2.1122140410544401</v>
      </c>
      <c r="S264">
        <v>65</v>
      </c>
      <c r="T264">
        <v>63.753123102056399</v>
      </c>
      <c r="U264">
        <v>65</v>
      </c>
      <c r="V264">
        <v>130.744561983951</v>
      </c>
      <c r="W264">
        <v>65</v>
      </c>
      <c r="X264">
        <v>107.810793571479</v>
      </c>
      <c r="Y264">
        <v>65</v>
      </c>
      <c r="Z264">
        <v>60.9495652678645</v>
      </c>
      <c r="AA264">
        <v>65</v>
      </c>
      <c r="AB264">
        <v>35.794975264968599</v>
      </c>
      <c r="AC264">
        <v>65</v>
      </c>
      <c r="AD264">
        <v>25.615158116819</v>
      </c>
    </row>
    <row r="265" spans="1:30" x14ac:dyDescent="0.2">
      <c r="A265" s="3">
        <v>21.75</v>
      </c>
      <c r="B265" s="4">
        <v>-1.9726387132816401</v>
      </c>
      <c r="D265" s="4"/>
      <c r="F265" s="4"/>
      <c r="G265" s="3">
        <v>21.75</v>
      </c>
      <c r="H265" s="4">
        <v>55.512782052483502</v>
      </c>
      <c r="I265" s="3">
        <v>21.783333333333299</v>
      </c>
      <c r="J265" s="4">
        <v>69.1711390020983</v>
      </c>
      <c r="K265" s="3">
        <v>21.75</v>
      </c>
      <c r="L265" s="4">
        <v>52.190205951186599</v>
      </c>
      <c r="M265" s="3">
        <v>21.75</v>
      </c>
      <c r="N265" s="4">
        <v>2.0654054117797398</v>
      </c>
      <c r="O265" s="3">
        <v>21.75</v>
      </c>
      <c r="P265" s="4">
        <v>-0.16104661905699699</v>
      </c>
      <c r="Q265">
        <v>65.25</v>
      </c>
      <c r="R265">
        <v>-2.11622485926766</v>
      </c>
      <c r="S265">
        <v>65.25</v>
      </c>
      <c r="T265">
        <v>63.925420314288601</v>
      </c>
      <c r="U265">
        <v>65.25</v>
      </c>
      <c r="V265">
        <v>131.09787450970001</v>
      </c>
      <c r="W265">
        <v>65.25</v>
      </c>
      <c r="X265">
        <v>107.918049159652</v>
      </c>
      <c r="Y265">
        <v>65.25</v>
      </c>
      <c r="Z265">
        <v>60.9495652678645</v>
      </c>
      <c r="AA265">
        <v>65.25</v>
      </c>
      <c r="AB265">
        <v>35.791820688845903</v>
      </c>
      <c r="AC265">
        <v>65.25</v>
      </c>
      <c r="AD265">
        <v>25.6088489645735</v>
      </c>
    </row>
    <row r="266" spans="1:30" x14ac:dyDescent="0.2">
      <c r="A266" s="3">
        <v>21.8333333333333</v>
      </c>
      <c r="B266" s="4">
        <v>-1.9720126000318901</v>
      </c>
      <c r="D266" s="4"/>
      <c r="F266" s="4"/>
      <c r="G266" s="3">
        <v>21.8333333333333</v>
      </c>
      <c r="H266" s="4">
        <v>55.512567468474202</v>
      </c>
      <c r="I266" s="3">
        <v>21.866666666666699</v>
      </c>
      <c r="J266" s="4">
        <v>69.393624109305804</v>
      </c>
      <c r="K266" s="3">
        <v>21.8333333333333</v>
      </c>
      <c r="L266" s="4">
        <v>52.341782013788396</v>
      </c>
      <c r="M266" s="3">
        <v>21.8333333333333</v>
      </c>
      <c r="N266" s="4">
        <v>2.0765244504817599</v>
      </c>
      <c r="O266" s="3">
        <v>21.8333333333333</v>
      </c>
      <c r="P266" s="4">
        <v>-0.16087937644985401</v>
      </c>
      <c r="Q266">
        <v>65.5</v>
      </c>
      <c r="R266">
        <v>-2.1170811013581301</v>
      </c>
      <c r="S266">
        <v>65.5</v>
      </c>
      <c r="T266">
        <v>64.0945629503981</v>
      </c>
      <c r="U266">
        <v>65.5</v>
      </c>
      <c r="V266">
        <v>131.44487788320399</v>
      </c>
      <c r="W266">
        <v>65.5</v>
      </c>
      <c r="X266">
        <v>108.02845932394899</v>
      </c>
      <c r="Y266">
        <v>65.5</v>
      </c>
      <c r="Z266">
        <v>60.946410691741796</v>
      </c>
      <c r="AA266">
        <v>65.5</v>
      </c>
      <c r="AB266">
        <v>35.785511536600303</v>
      </c>
      <c r="AC266">
        <v>65.5</v>
      </c>
      <c r="AD266">
        <v>25.6120035406962</v>
      </c>
    </row>
    <row r="267" spans="1:30" x14ac:dyDescent="0.2">
      <c r="A267" s="3">
        <v>21.9166666666667</v>
      </c>
      <c r="B267" s="4">
        <v>-1.9699992224895699</v>
      </c>
      <c r="D267" s="4"/>
      <c r="F267" s="4"/>
      <c r="G267" s="3">
        <v>21.9166666666667</v>
      </c>
      <c r="H267" s="4">
        <v>55.512002376006897</v>
      </c>
      <c r="I267" s="3">
        <v>21.95</v>
      </c>
      <c r="J267" s="4">
        <v>69.607346505061102</v>
      </c>
      <c r="K267" s="3">
        <v>21.9166666666667</v>
      </c>
      <c r="L267" s="4">
        <v>52.492657059474197</v>
      </c>
      <c r="M267" s="3">
        <v>21.9166666666667</v>
      </c>
      <c r="N267" s="4">
        <v>2.08799399764187</v>
      </c>
      <c r="O267" s="3">
        <v>21.9166666666667</v>
      </c>
      <c r="P267" s="4">
        <v>-0.16001111692654199</v>
      </c>
      <c r="Q267">
        <v>65.75</v>
      </c>
      <c r="R267">
        <v>-2.1242464956941101</v>
      </c>
      <c r="S267">
        <v>65.75</v>
      </c>
      <c r="T267">
        <v>64.266860162630394</v>
      </c>
      <c r="U267">
        <v>65.75</v>
      </c>
      <c r="V267">
        <v>131.79503583283</v>
      </c>
      <c r="W267">
        <v>65.75</v>
      </c>
      <c r="X267">
        <v>108.145178640491</v>
      </c>
      <c r="Y267">
        <v>65.75</v>
      </c>
      <c r="Z267">
        <v>60.9495652678646</v>
      </c>
      <c r="AA267">
        <v>65.75</v>
      </c>
      <c r="AB267">
        <v>35.7823569604776</v>
      </c>
      <c r="AC267">
        <v>65.75</v>
      </c>
      <c r="AD267">
        <v>25.6088489645735</v>
      </c>
    </row>
    <row r="268" spans="1:30" x14ac:dyDescent="0.2">
      <c r="A268" s="3">
        <v>22</v>
      </c>
      <c r="B268" s="4">
        <v>-1.9688690095421899</v>
      </c>
      <c r="D268" s="4"/>
      <c r="F268" s="4"/>
      <c r="G268" s="3">
        <v>22</v>
      </c>
      <c r="H268" s="4">
        <v>55.510385758165299</v>
      </c>
      <c r="I268" s="3">
        <v>22.033333333333299</v>
      </c>
      <c r="J268" s="4">
        <v>69.812306189364307</v>
      </c>
      <c r="K268" s="3">
        <v>22</v>
      </c>
      <c r="L268" s="4">
        <v>52.642831088243703</v>
      </c>
      <c r="M268" s="3">
        <v>22</v>
      </c>
      <c r="N268" s="4">
        <v>2.0991130363438901</v>
      </c>
      <c r="O268" s="3">
        <v>22</v>
      </c>
      <c r="P268" s="4">
        <v>-0.15809133202897599</v>
      </c>
      <c r="Q268">
        <v>66</v>
      </c>
      <c r="R268">
        <v>-2.1345664661528598</v>
      </c>
      <c r="S268">
        <v>66</v>
      </c>
      <c r="T268">
        <v>64.4296936464943</v>
      </c>
      <c r="U268">
        <v>66</v>
      </c>
      <c r="V268">
        <v>132.142039206334</v>
      </c>
      <c r="W268">
        <v>66</v>
      </c>
      <c r="X268">
        <v>108.249279652542</v>
      </c>
      <c r="Y268">
        <v>66</v>
      </c>
      <c r="Z268">
        <v>60.946410691741796</v>
      </c>
      <c r="AA268">
        <v>66</v>
      </c>
      <c r="AB268">
        <v>35.779202384354797</v>
      </c>
      <c r="AC268">
        <v>66</v>
      </c>
      <c r="AD268">
        <v>25.602539812327901</v>
      </c>
    </row>
    <row r="269" spans="1:30" x14ac:dyDescent="0.2">
      <c r="A269" s="3">
        <v>22.0833333333333</v>
      </c>
      <c r="B269" s="4">
        <v>-1.96995069988677</v>
      </c>
      <c r="D269" s="4"/>
      <c r="F269" s="4"/>
      <c r="G269" s="3">
        <v>22.0833333333333</v>
      </c>
      <c r="H269" s="4">
        <v>55.508068123407497</v>
      </c>
      <c r="I269" s="3">
        <v>22.116666666666699</v>
      </c>
      <c r="J269" s="4">
        <v>70.010606212963907</v>
      </c>
      <c r="K269" s="3">
        <v>22.0833333333333</v>
      </c>
      <c r="L269" s="4">
        <v>52.793005117013202</v>
      </c>
      <c r="M269" s="3">
        <v>22.0833333333333</v>
      </c>
      <c r="N269" s="4">
        <v>2.1102320750459098</v>
      </c>
      <c r="O269" s="3">
        <v>22.0833333333333</v>
      </c>
      <c r="P269" s="4">
        <v>-0.15687256404757899</v>
      </c>
      <c r="Q269">
        <v>66.25</v>
      </c>
      <c r="R269">
        <v>-2.1385772843660802</v>
      </c>
      <c r="S269">
        <v>66.25</v>
      </c>
      <c r="T269">
        <v>64.595681706481102</v>
      </c>
      <c r="U269">
        <v>66.25</v>
      </c>
      <c r="V269">
        <v>132.498506308206</v>
      </c>
      <c r="W269">
        <v>66.25</v>
      </c>
      <c r="X269">
        <v>108.35968981683899</v>
      </c>
      <c r="Y269">
        <v>66.25</v>
      </c>
      <c r="Z269">
        <v>60.943256115619</v>
      </c>
      <c r="AA269">
        <v>66.25</v>
      </c>
      <c r="AB269">
        <v>35.769738655986501</v>
      </c>
      <c r="AC269">
        <v>66.25</v>
      </c>
      <c r="AD269">
        <v>25.599385236205201</v>
      </c>
    </row>
    <row r="270" spans="1:30" x14ac:dyDescent="0.2">
      <c r="A270" s="3">
        <v>22.1666666666667</v>
      </c>
      <c r="B270" s="4">
        <v>-1.9713346902286699</v>
      </c>
      <c r="D270" s="4"/>
      <c r="F270" s="4"/>
      <c r="G270" s="3">
        <v>22.1666666666667</v>
      </c>
      <c r="H270" s="4">
        <v>55.5050494717335</v>
      </c>
      <c r="I270" s="3">
        <v>22.2</v>
      </c>
      <c r="J270" s="4">
        <v>70.205401151982599</v>
      </c>
      <c r="K270" s="3">
        <v>22.1666666666667</v>
      </c>
      <c r="L270" s="4">
        <v>52.943529654240798</v>
      </c>
      <c r="M270" s="3">
        <v>22.1666666666667</v>
      </c>
      <c r="N270" s="4">
        <v>2.1210006052898498</v>
      </c>
      <c r="O270" s="3">
        <v>22.1666666666667</v>
      </c>
      <c r="P270" s="4">
        <v>-0.15565379606618199</v>
      </c>
      <c r="Q270">
        <v>66.5</v>
      </c>
      <c r="R270">
        <v>-2.1425881025793099</v>
      </c>
      <c r="S270">
        <v>66.5</v>
      </c>
      <c r="T270">
        <v>64.761669766467804</v>
      </c>
      <c r="U270">
        <v>66.5</v>
      </c>
      <c r="V270">
        <v>132.83920052946399</v>
      </c>
      <c r="W270">
        <v>66.5</v>
      </c>
      <c r="X270">
        <v>108.46379082889</v>
      </c>
      <c r="Y270">
        <v>66.5</v>
      </c>
      <c r="Z270">
        <v>60.943256115619</v>
      </c>
      <c r="AA270">
        <v>66.5</v>
      </c>
      <c r="AB270">
        <v>35.769738655986501</v>
      </c>
      <c r="AC270">
        <v>66.5</v>
      </c>
      <c r="AD270">
        <v>25.599385236205201</v>
      </c>
    </row>
    <row r="271" spans="1:30" x14ac:dyDescent="0.2">
      <c r="A271" s="3">
        <v>22.25</v>
      </c>
      <c r="B271" s="4">
        <v>-1.9747156727053501</v>
      </c>
      <c r="D271" s="4"/>
      <c r="F271" s="4"/>
      <c r="G271" s="3">
        <v>22.25</v>
      </c>
      <c r="H271" s="4">
        <v>55.502030820059602</v>
      </c>
      <c r="I271" s="3">
        <v>22.283333333333299</v>
      </c>
      <c r="J271" s="4">
        <v>70.400546599459503</v>
      </c>
      <c r="K271" s="3">
        <v>22.25</v>
      </c>
      <c r="L271" s="4">
        <v>53.094054191468501</v>
      </c>
      <c r="M271" s="3">
        <v>22.25</v>
      </c>
      <c r="N271" s="4">
        <v>2.13282066090804</v>
      </c>
      <c r="O271" s="3">
        <v>22.25</v>
      </c>
      <c r="P271" s="4">
        <v>-0.15513604500095399</v>
      </c>
      <c r="Q271">
        <v>66.75</v>
      </c>
      <c r="R271">
        <v>-2.1497534969152898</v>
      </c>
      <c r="S271">
        <v>66.75</v>
      </c>
      <c r="T271">
        <v>64.930812402577303</v>
      </c>
      <c r="U271">
        <v>66.75</v>
      </c>
      <c r="V271">
        <v>133.17358559847699</v>
      </c>
      <c r="W271">
        <v>66.75</v>
      </c>
      <c r="X271">
        <v>108.558428112573</v>
      </c>
      <c r="Y271">
        <v>66.75</v>
      </c>
      <c r="Z271">
        <v>60.940101539496297</v>
      </c>
      <c r="AA271">
        <v>66.75</v>
      </c>
      <c r="AB271">
        <v>35.766584079863797</v>
      </c>
      <c r="AC271">
        <v>66.75</v>
      </c>
      <c r="AD271">
        <v>25.599385236205201</v>
      </c>
    </row>
    <row r="272" spans="1:30" x14ac:dyDescent="0.2">
      <c r="A272" s="3">
        <v>22.3333333333333</v>
      </c>
      <c r="B272" s="4">
        <v>-1.9821848713854</v>
      </c>
      <c r="D272" s="4"/>
      <c r="F272" s="4"/>
      <c r="G272" s="3">
        <v>22.3333333333333</v>
      </c>
      <c r="H272" s="4">
        <v>55.499362676843703</v>
      </c>
      <c r="I272" s="3">
        <v>22.366666666666699</v>
      </c>
      <c r="J272" s="4">
        <v>70.597795097684795</v>
      </c>
      <c r="K272" s="3">
        <v>22.3333333333333</v>
      </c>
      <c r="L272" s="4">
        <v>53.244228220238</v>
      </c>
      <c r="M272" s="3">
        <v>22.3333333333333</v>
      </c>
      <c r="N272" s="4">
        <v>2.1446407165262298</v>
      </c>
      <c r="O272" s="3">
        <v>22.3333333333333</v>
      </c>
      <c r="P272" s="4">
        <v>-0.154968802393811</v>
      </c>
      <c r="Q272">
        <v>67</v>
      </c>
      <c r="R272">
        <v>-2.1474551628829901</v>
      </c>
      <c r="S272">
        <v>67</v>
      </c>
      <c r="T272">
        <v>65.096800462564104</v>
      </c>
      <c r="U272">
        <v>67</v>
      </c>
      <c r="V272">
        <v>133.52689812422599</v>
      </c>
      <c r="W272">
        <v>67</v>
      </c>
      <c r="X272">
        <v>108.65621997237901</v>
      </c>
      <c r="Y272">
        <v>67</v>
      </c>
      <c r="Z272">
        <v>60.940101539496297</v>
      </c>
      <c r="AA272">
        <v>67</v>
      </c>
      <c r="AB272">
        <v>35.7760478082321</v>
      </c>
      <c r="AC272">
        <v>67</v>
      </c>
      <c r="AD272">
        <v>25.596230660082401</v>
      </c>
    </row>
    <row r="273" spans="1:30" x14ac:dyDescent="0.2">
      <c r="A273" s="3">
        <v>22.4166666666667</v>
      </c>
      <c r="B273" s="4">
        <v>-1.98173858762916</v>
      </c>
      <c r="D273" s="4"/>
      <c r="F273" s="4"/>
      <c r="G273" s="3">
        <v>22.4166666666667</v>
      </c>
      <c r="H273" s="4">
        <v>55.496694533627903</v>
      </c>
      <c r="I273" s="3">
        <v>22.45</v>
      </c>
      <c r="J273" s="4">
        <v>70.801703256613806</v>
      </c>
      <c r="K273" s="3">
        <v>22.4166666666667</v>
      </c>
      <c r="L273" s="4">
        <v>53.3940517405495</v>
      </c>
      <c r="M273" s="3">
        <v>22.4166666666667</v>
      </c>
      <c r="N273" s="4">
        <v>2.1568112806025002</v>
      </c>
      <c r="O273" s="3">
        <v>22.4166666666667</v>
      </c>
      <c r="P273" s="4">
        <v>-0.154451051328583</v>
      </c>
      <c r="Q273">
        <v>67.25</v>
      </c>
      <c r="R273">
        <v>-2.1514659810962198</v>
      </c>
      <c r="S273">
        <v>67.25</v>
      </c>
      <c r="T273">
        <v>65.269097674796299</v>
      </c>
      <c r="U273">
        <v>67.25</v>
      </c>
      <c r="V273">
        <v>133.87074692160701</v>
      </c>
      <c r="W273">
        <v>67.25</v>
      </c>
      <c r="X273">
        <v>108.750857256061</v>
      </c>
      <c r="Y273">
        <v>67.25</v>
      </c>
      <c r="Z273">
        <v>60.933792387250698</v>
      </c>
      <c r="AA273">
        <v>67.25</v>
      </c>
      <c r="AB273">
        <v>35.769738655986501</v>
      </c>
      <c r="AC273">
        <v>67.25</v>
      </c>
      <c r="AD273">
        <v>25.589921507836898</v>
      </c>
    </row>
    <row r="274" spans="1:30" x14ac:dyDescent="0.2">
      <c r="A274" s="3">
        <v>22.42</v>
      </c>
      <c r="B274" s="4">
        <v>-1.98173858762916</v>
      </c>
      <c r="D274" s="4"/>
      <c r="F274" s="4"/>
      <c r="G274" s="3">
        <v>22.5</v>
      </c>
      <c r="H274" s="4">
        <v>55.493675881953898</v>
      </c>
      <c r="I274" s="3">
        <v>22.533333333333299</v>
      </c>
      <c r="J274" s="4">
        <v>71.015075143911005</v>
      </c>
      <c r="K274" s="3">
        <v>22.5</v>
      </c>
      <c r="L274" s="4">
        <v>53.543174243944698</v>
      </c>
      <c r="M274" s="3">
        <v>22.5</v>
      </c>
      <c r="N274" s="4">
        <v>2.1689818446787799</v>
      </c>
      <c r="O274" s="3">
        <v>22.5</v>
      </c>
      <c r="P274" s="4">
        <v>-0.153232283347186</v>
      </c>
      <c r="Q274">
        <v>67.5</v>
      </c>
      <c r="R274">
        <v>-2.15863137543221</v>
      </c>
      <c r="S274">
        <v>67.5</v>
      </c>
      <c r="T274">
        <v>65.428776582537495</v>
      </c>
      <c r="U274">
        <v>67.5</v>
      </c>
      <c r="V274">
        <v>134.21459571898799</v>
      </c>
      <c r="W274">
        <v>67.5</v>
      </c>
      <c r="X274">
        <v>108.842339963621</v>
      </c>
      <c r="Y274">
        <v>67.5</v>
      </c>
      <c r="Z274">
        <v>60.927483235005198</v>
      </c>
      <c r="AA274">
        <v>67.5</v>
      </c>
      <c r="AB274">
        <v>35.763429503741001</v>
      </c>
      <c r="AC274">
        <v>67.5</v>
      </c>
      <c r="AD274">
        <v>25.586766931714099</v>
      </c>
    </row>
    <row r="275" spans="1:30" x14ac:dyDescent="0.2">
      <c r="A275" s="3">
        <v>60</v>
      </c>
      <c r="B275" s="4">
        <v>-1.98173858762916</v>
      </c>
      <c r="D275" s="4"/>
      <c r="F275" s="4"/>
      <c r="G275" s="3">
        <v>22.5833333333333</v>
      </c>
      <c r="H275" s="4">
        <v>55.490306721821902</v>
      </c>
      <c r="I275" s="3">
        <v>22.616666666666699</v>
      </c>
      <c r="J275" s="4">
        <v>71.235457200369893</v>
      </c>
      <c r="K275" s="3">
        <v>22.5833333333333</v>
      </c>
      <c r="L275" s="4">
        <v>53.691595730423899</v>
      </c>
      <c r="M275" s="3">
        <v>22.5833333333333</v>
      </c>
      <c r="N275" s="4">
        <v>2.1808019002969701</v>
      </c>
      <c r="O275" s="3">
        <v>22.5833333333333</v>
      </c>
      <c r="P275" s="4">
        <v>-0.15236402382387401</v>
      </c>
      <c r="Q275">
        <v>67.75</v>
      </c>
      <c r="R275">
        <v>-2.1626421936454299</v>
      </c>
      <c r="S275">
        <v>67.75</v>
      </c>
      <c r="T275">
        <v>65.5916100664015</v>
      </c>
      <c r="U275">
        <v>67.75</v>
      </c>
      <c r="V275">
        <v>134.55844451636901</v>
      </c>
      <c r="W275">
        <v>67.75</v>
      </c>
      <c r="X275">
        <v>108.930668095059</v>
      </c>
      <c r="Y275">
        <v>67.75</v>
      </c>
      <c r="Z275">
        <v>60.911710354391403</v>
      </c>
      <c r="AA275">
        <v>67.75</v>
      </c>
      <c r="AB275">
        <v>35.753965775372698</v>
      </c>
      <c r="AC275">
        <v>67.75</v>
      </c>
      <c r="AD275">
        <v>25.577303203345799</v>
      </c>
    </row>
    <row r="276" spans="1:30" x14ac:dyDescent="0.2">
      <c r="B276" s="4"/>
      <c r="D276" s="4"/>
      <c r="F276" s="4"/>
      <c r="G276" s="3">
        <v>22.6666666666667</v>
      </c>
      <c r="H276" s="4">
        <v>55.487288070147898</v>
      </c>
      <c r="I276" s="3">
        <v>22.7</v>
      </c>
      <c r="J276" s="4">
        <v>71.462148409074402</v>
      </c>
      <c r="K276" s="3">
        <v>22.6666666666667</v>
      </c>
      <c r="L276" s="4">
        <v>53.839316199986797</v>
      </c>
      <c r="M276" s="3">
        <v>22.6666666666667</v>
      </c>
      <c r="N276" s="4">
        <v>2.1922714474570699</v>
      </c>
      <c r="O276" s="3">
        <v>22.6666666666667</v>
      </c>
      <c r="P276" s="4">
        <v>-0.15184627275864601</v>
      </c>
      <c r="Q276">
        <v>68</v>
      </c>
      <c r="R276">
        <v>-2.16980758798142</v>
      </c>
      <c r="S276">
        <v>68</v>
      </c>
      <c r="T276">
        <v>65.754443550265407</v>
      </c>
      <c r="U276">
        <v>68</v>
      </c>
      <c r="V276">
        <v>134.89282958538101</v>
      </c>
      <c r="W276">
        <v>68</v>
      </c>
      <c r="X276">
        <v>109.009532498128</v>
      </c>
      <c r="Y276">
        <v>68</v>
      </c>
      <c r="Z276">
        <v>60.9022466260231</v>
      </c>
      <c r="AA276">
        <v>68</v>
      </c>
      <c r="AB276">
        <v>35.753965775372698</v>
      </c>
      <c r="AC276">
        <v>68</v>
      </c>
      <c r="AD276">
        <v>25.577303203345799</v>
      </c>
    </row>
    <row r="277" spans="1:30" x14ac:dyDescent="0.2">
      <c r="B277" s="4"/>
      <c r="D277" s="4"/>
      <c r="F277" s="4"/>
      <c r="G277" s="3">
        <v>22.75</v>
      </c>
      <c r="H277" s="4">
        <v>55.484269418474</v>
      </c>
      <c r="I277" s="3">
        <v>22.783333333333299</v>
      </c>
      <c r="J277" s="4">
        <v>71.695499278482401</v>
      </c>
      <c r="K277" s="3">
        <v>22.75</v>
      </c>
      <c r="L277" s="4">
        <v>53.986686161091697</v>
      </c>
      <c r="M277" s="3">
        <v>22.75</v>
      </c>
      <c r="N277" s="4">
        <v>2.2040915030752601</v>
      </c>
      <c r="O277" s="3">
        <v>22.75</v>
      </c>
      <c r="P277" s="4">
        <v>-0.15202953860958701</v>
      </c>
      <c r="Q277">
        <v>68.25</v>
      </c>
      <c r="R277">
        <v>-2.1769729823174</v>
      </c>
      <c r="S277">
        <v>68.25</v>
      </c>
      <c r="T277">
        <v>65.923586186374905</v>
      </c>
      <c r="U277">
        <v>68.25</v>
      </c>
      <c r="V277">
        <v>135.230369230517</v>
      </c>
      <c r="W277">
        <v>68.25</v>
      </c>
      <c r="X277">
        <v>109.09155147732</v>
      </c>
      <c r="Y277">
        <v>68.25</v>
      </c>
      <c r="Z277">
        <v>60.899092049900403</v>
      </c>
      <c r="AA277">
        <v>68.25</v>
      </c>
      <c r="AB277">
        <v>35.750811199250002</v>
      </c>
      <c r="AC277">
        <v>68.25</v>
      </c>
      <c r="AD277">
        <v>25.5709940511003</v>
      </c>
    </row>
    <row r="278" spans="1:30" x14ac:dyDescent="0.2">
      <c r="B278" s="4"/>
      <c r="D278" s="4"/>
      <c r="F278" s="4"/>
      <c r="G278" s="3">
        <v>22.8333333333333</v>
      </c>
      <c r="H278" s="4">
        <v>55.480900258341997</v>
      </c>
      <c r="I278" s="3">
        <v>22.866666666666699</v>
      </c>
      <c r="J278" s="4">
        <v>71.933056249387505</v>
      </c>
      <c r="K278" s="3">
        <v>22.8333333333333</v>
      </c>
      <c r="L278" s="4">
        <v>54.133355105280401</v>
      </c>
      <c r="M278" s="3">
        <v>22.8333333333333</v>
      </c>
      <c r="N278" s="4">
        <v>2.2155610502353702</v>
      </c>
      <c r="O278" s="3">
        <v>22.8333333333333</v>
      </c>
      <c r="P278" s="4">
        <v>-0.15221280446052901</v>
      </c>
      <c r="Q278">
        <v>68.5</v>
      </c>
      <c r="R278">
        <v>-2.1778292244078599</v>
      </c>
      <c r="S278">
        <v>68.5</v>
      </c>
      <c r="T278">
        <v>66.089574246361707</v>
      </c>
      <c r="U278">
        <v>68.5</v>
      </c>
      <c r="V278">
        <v>135.56790887565199</v>
      </c>
      <c r="W278">
        <v>68.5</v>
      </c>
      <c r="X278">
        <v>109.16726130426601</v>
      </c>
      <c r="Y278">
        <v>68.5</v>
      </c>
      <c r="Z278">
        <v>60.899092049900403</v>
      </c>
      <c r="AA278">
        <v>68.5</v>
      </c>
      <c r="AB278">
        <v>35.747656623127199</v>
      </c>
      <c r="AC278">
        <v>68.5</v>
      </c>
      <c r="AD278">
        <v>25.5709940511003</v>
      </c>
    </row>
    <row r="279" spans="1:30" x14ac:dyDescent="0.2">
      <c r="B279" s="4"/>
      <c r="D279" s="4"/>
      <c r="F279" s="4"/>
      <c r="G279" s="3">
        <v>22.9166666666667</v>
      </c>
      <c r="H279" s="4">
        <v>55.477180589751796</v>
      </c>
      <c r="I279" s="3">
        <v>22.95</v>
      </c>
      <c r="J279" s="4">
        <v>72.167458644169798</v>
      </c>
      <c r="K279" s="3">
        <v>22.9166666666667</v>
      </c>
      <c r="L279" s="4">
        <v>54.279673541011</v>
      </c>
      <c r="M279" s="3">
        <v>22.9166666666667</v>
      </c>
      <c r="N279" s="4">
        <v>2.2266800889373899</v>
      </c>
      <c r="O279" s="3">
        <v>22.9166666666667</v>
      </c>
      <c r="P279" s="4">
        <v>-0.152045561853385</v>
      </c>
      <c r="Q279">
        <v>68.75</v>
      </c>
      <c r="R279">
        <v>-2.18499461874385</v>
      </c>
      <c r="S279">
        <v>68.75</v>
      </c>
      <c r="T279">
        <v>66.252407730225599</v>
      </c>
      <c r="U279">
        <v>68.75</v>
      </c>
      <c r="V279">
        <v>135.90860309691001</v>
      </c>
      <c r="W279">
        <v>68.75</v>
      </c>
      <c r="X279">
        <v>109.246125707335</v>
      </c>
      <c r="Y279">
        <v>68.75</v>
      </c>
      <c r="Z279">
        <v>60.8959374737776</v>
      </c>
      <c r="AA279">
        <v>68.75</v>
      </c>
      <c r="AB279">
        <v>35.741347470881699</v>
      </c>
      <c r="AC279">
        <v>68.75</v>
      </c>
      <c r="AD279">
        <v>25.5646848988548</v>
      </c>
    </row>
    <row r="280" spans="1:30" x14ac:dyDescent="0.2">
      <c r="B280" s="4"/>
      <c r="D280" s="4"/>
      <c r="F280" s="4"/>
      <c r="G280" s="3">
        <v>23</v>
      </c>
      <c r="H280" s="4">
        <v>55.473460921161703</v>
      </c>
      <c r="I280" s="3">
        <v>23.033333333333299</v>
      </c>
      <c r="J280" s="4">
        <v>72.395201378248501</v>
      </c>
      <c r="K280" s="3">
        <v>23</v>
      </c>
      <c r="L280" s="4">
        <v>54.425991976741599</v>
      </c>
      <c r="M280" s="3">
        <v>23</v>
      </c>
      <c r="N280" s="4">
        <v>2.2370981107232399</v>
      </c>
      <c r="O280" s="3">
        <v>23</v>
      </c>
      <c r="P280" s="4">
        <v>-0.152228827704327</v>
      </c>
      <c r="Q280">
        <v>69</v>
      </c>
      <c r="R280">
        <v>-2.1890054369570699</v>
      </c>
      <c r="S280">
        <v>69</v>
      </c>
      <c r="T280">
        <v>66.412086637966794</v>
      </c>
      <c r="U280">
        <v>69</v>
      </c>
      <c r="V280">
        <v>136.23983358980001</v>
      </c>
      <c r="W280">
        <v>69</v>
      </c>
      <c r="X280">
        <v>109.318680958158</v>
      </c>
      <c r="Y280">
        <v>69</v>
      </c>
      <c r="Z280">
        <v>60.889628321532101</v>
      </c>
      <c r="AA280">
        <v>69</v>
      </c>
      <c r="AB280">
        <v>35.7350383186362</v>
      </c>
      <c r="AC280">
        <v>69</v>
      </c>
      <c r="AD280">
        <v>25.555221170486501</v>
      </c>
    </row>
    <row r="281" spans="1:30" x14ac:dyDescent="0.2">
      <c r="B281" s="4"/>
      <c r="D281" s="4"/>
      <c r="F281" s="4"/>
      <c r="G281" s="3">
        <v>23.0833333333333</v>
      </c>
      <c r="H281" s="4">
        <v>55.469390744113497</v>
      </c>
      <c r="I281" s="3">
        <v>23.116666666666699</v>
      </c>
      <c r="J281" s="4">
        <v>72.614882417791307</v>
      </c>
      <c r="K281" s="3">
        <v>23.0833333333333</v>
      </c>
      <c r="L281" s="4">
        <v>54.571258887097898</v>
      </c>
      <c r="M281" s="3">
        <v>23.0833333333333</v>
      </c>
      <c r="N281" s="4">
        <v>2.2475161325091002</v>
      </c>
      <c r="O281" s="3">
        <v>23.0833333333333</v>
      </c>
      <c r="P281" s="4">
        <v>-0.15206158509718301</v>
      </c>
      <c r="Q281">
        <v>69.25</v>
      </c>
      <c r="R281">
        <v>-2.18986167904754</v>
      </c>
      <c r="S281">
        <v>69.25</v>
      </c>
      <c r="T281">
        <v>66.571765545708004</v>
      </c>
      <c r="U281">
        <v>69.25</v>
      </c>
      <c r="V281">
        <v>136.583682387181</v>
      </c>
      <c r="W281">
        <v>69.25</v>
      </c>
      <c r="X281">
        <v>109.39123620898199</v>
      </c>
      <c r="Y281">
        <v>69.25</v>
      </c>
      <c r="Z281">
        <v>60.883319169286501</v>
      </c>
      <c r="AA281">
        <v>69.25</v>
      </c>
      <c r="AB281">
        <v>35.7287291663906</v>
      </c>
      <c r="AC281">
        <v>69.25</v>
      </c>
      <c r="AD281">
        <v>25.552066594363801</v>
      </c>
    </row>
    <row r="282" spans="1:30" x14ac:dyDescent="0.2">
      <c r="B282" s="4"/>
      <c r="D282" s="4"/>
      <c r="F282" s="4"/>
      <c r="G282" s="3">
        <v>23.1666666666667</v>
      </c>
      <c r="H282" s="4">
        <v>55.4649700586072</v>
      </c>
      <c r="I282" s="3">
        <v>23.2</v>
      </c>
      <c r="J282" s="4">
        <v>72.822295661301098</v>
      </c>
      <c r="K282" s="3">
        <v>23.1666666666667</v>
      </c>
      <c r="L282" s="4">
        <v>54.7158247805381</v>
      </c>
      <c r="M282" s="3">
        <v>23.1666666666667</v>
      </c>
      <c r="N282" s="4">
        <v>2.2572331373787802</v>
      </c>
      <c r="O282" s="3">
        <v>23.1666666666667</v>
      </c>
      <c r="P282" s="4">
        <v>-0.15189434249004</v>
      </c>
      <c r="Q282">
        <v>69.5</v>
      </c>
      <c r="R282">
        <v>-2.1875633450152399</v>
      </c>
      <c r="S282">
        <v>69.5</v>
      </c>
      <c r="T282">
        <v>66.734599029571996</v>
      </c>
      <c r="U282">
        <v>69.5</v>
      </c>
      <c r="V282">
        <v>136.92122203231699</v>
      </c>
      <c r="W282">
        <v>69.5</v>
      </c>
      <c r="X282">
        <v>109.454327731437</v>
      </c>
      <c r="Y282">
        <v>69.5</v>
      </c>
      <c r="Z282">
        <v>60.883319169286501</v>
      </c>
      <c r="AA282">
        <v>69.5</v>
      </c>
      <c r="AB282">
        <v>35.719265438022397</v>
      </c>
      <c r="AC282">
        <v>69.5</v>
      </c>
      <c r="AD282">
        <v>25.548912018241001</v>
      </c>
    </row>
    <row r="283" spans="1:30" x14ac:dyDescent="0.2">
      <c r="B283" s="4"/>
      <c r="D283" s="4"/>
      <c r="F283" s="4"/>
      <c r="G283" s="3">
        <v>23.25</v>
      </c>
      <c r="H283" s="4">
        <v>55.460198864642898</v>
      </c>
      <c r="I283" s="3">
        <v>23.283333333333299</v>
      </c>
      <c r="J283" s="4">
        <v>73.018142125694098</v>
      </c>
      <c r="K283" s="3">
        <v>23.25</v>
      </c>
      <c r="L283" s="4">
        <v>54.860040165520203</v>
      </c>
      <c r="M283" s="3">
        <v>23.25</v>
      </c>
      <c r="N283" s="4">
        <v>2.2662491253322901</v>
      </c>
      <c r="O283" s="3">
        <v>23.25</v>
      </c>
      <c r="P283" s="4">
        <v>-0.15172709988289701</v>
      </c>
      <c r="Q283">
        <v>69.75</v>
      </c>
      <c r="R283">
        <v>-2.1884195871057099</v>
      </c>
      <c r="S283">
        <v>69.75</v>
      </c>
      <c r="T283">
        <v>66.891123361190395</v>
      </c>
      <c r="U283">
        <v>69.75</v>
      </c>
      <c r="V283">
        <v>137.25876167745199</v>
      </c>
      <c r="W283">
        <v>69.75</v>
      </c>
      <c r="X283">
        <v>109.517419253892</v>
      </c>
      <c r="Y283">
        <v>69.75</v>
      </c>
      <c r="Z283">
        <v>60.877010017041002</v>
      </c>
      <c r="AA283">
        <v>69.75</v>
      </c>
      <c r="AB283">
        <v>35.719265438022397</v>
      </c>
      <c r="AC283">
        <v>69.75</v>
      </c>
      <c r="AD283">
        <v>25.542602865995502</v>
      </c>
    </row>
    <row r="284" spans="1:30" x14ac:dyDescent="0.2">
      <c r="B284" s="4"/>
      <c r="D284" s="4"/>
      <c r="F284" s="4"/>
      <c r="G284" s="3">
        <v>23.3333333333333</v>
      </c>
      <c r="H284" s="4">
        <v>55.4547266537623</v>
      </c>
      <c r="I284" s="3">
        <v>23.366666666666699</v>
      </c>
      <c r="J284" s="4">
        <v>73.2087309632158</v>
      </c>
      <c r="K284" s="3">
        <v>23.3333333333333</v>
      </c>
      <c r="L284" s="4">
        <v>55.003554533586097</v>
      </c>
      <c r="M284" s="3">
        <v>23.3333333333333</v>
      </c>
      <c r="N284" s="4">
        <v>2.2745640963696401</v>
      </c>
      <c r="O284" s="3">
        <v>23.3333333333333</v>
      </c>
      <c r="P284" s="4">
        <v>-0.15120934881766901</v>
      </c>
      <c r="Q284">
        <v>70</v>
      </c>
      <c r="R284">
        <v>-2.1955849814416899</v>
      </c>
      <c r="S284">
        <v>70</v>
      </c>
      <c r="T284">
        <v>67.053956845054401</v>
      </c>
      <c r="U284">
        <v>70</v>
      </c>
      <c r="V284">
        <v>137.59314674646501</v>
      </c>
      <c r="W284">
        <v>70</v>
      </c>
      <c r="X284">
        <v>109.580510776347</v>
      </c>
      <c r="Y284">
        <v>70</v>
      </c>
      <c r="Z284">
        <v>60.870700864795502</v>
      </c>
      <c r="AA284">
        <v>70</v>
      </c>
      <c r="AB284">
        <v>35.712956285776798</v>
      </c>
      <c r="AC284">
        <v>70</v>
      </c>
      <c r="AD284">
        <v>25.539448289872698</v>
      </c>
    </row>
    <row r="285" spans="1:30" x14ac:dyDescent="0.2">
      <c r="B285" s="4"/>
      <c r="D285" s="4"/>
      <c r="F285" s="4"/>
      <c r="G285" s="3">
        <v>23.4166666666667</v>
      </c>
      <c r="H285" s="4">
        <v>55.449254442881802</v>
      </c>
      <c r="I285" s="3">
        <v>23.45</v>
      </c>
      <c r="J285" s="4">
        <v>73.396515733072903</v>
      </c>
      <c r="K285" s="3">
        <v>23.4166666666667</v>
      </c>
      <c r="L285" s="4">
        <v>55.147068901652098</v>
      </c>
      <c r="M285" s="3">
        <v>23.4166666666667</v>
      </c>
      <c r="N285" s="4">
        <v>2.2821780504908098</v>
      </c>
      <c r="O285" s="3">
        <v>23.4166666666667</v>
      </c>
      <c r="P285" s="4">
        <v>-0.15034108929435699</v>
      </c>
      <c r="Q285">
        <v>70.25</v>
      </c>
      <c r="R285">
        <v>-2.2027503757776801</v>
      </c>
      <c r="S285">
        <v>70.25</v>
      </c>
      <c r="T285">
        <v>67.216790328918407</v>
      </c>
      <c r="U285">
        <v>70.25</v>
      </c>
      <c r="V285">
        <v>137.93068639160001</v>
      </c>
      <c r="W285">
        <v>70.25</v>
      </c>
      <c r="X285">
        <v>109.64044772267999</v>
      </c>
      <c r="Y285">
        <v>70.25</v>
      </c>
      <c r="Z285">
        <v>60.861237136427199</v>
      </c>
      <c r="AA285">
        <v>70.25</v>
      </c>
      <c r="AB285">
        <v>35.709801709654101</v>
      </c>
      <c r="AC285">
        <v>70.25</v>
      </c>
      <c r="AD285">
        <v>25.536293713749998</v>
      </c>
    </row>
    <row r="286" spans="1:30" x14ac:dyDescent="0.2">
      <c r="B286" s="4"/>
      <c r="D286" s="4"/>
      <c r="F286" s="4"/>
      <c r="G286" s="3">
        <v>23.5</v>
      </c>
      <c r="H286" s="4">
        <v>55.4434317235431</v>
      </c>
      <c r="I286" s="3">
        <v>23.533333333333299</v>
      </c>
      <c r="J286" s="4">
        <v>73.583248977555698</v>
      </c>
      <c r="K286" s="3">
        <v>23.5</v>
      </c>
      <c r="L286" s="4">
        <v>55.290232761259901</v>
      </c>
      <c r="M286" s="3">
        <v>23.5</v>
      </c>
      <c r="N286" s="4">
        <v>2.28944149615391</v>
      </c>
      <c r="O286" s="3">
        <v>23.5</v>
      </c>
      <c r="P286" s="4">
        <v>-0.14947282977104401</v>
      </c>
      <c r="Q286">
        <v>70.5</v>
      </c>
      <c r="R286">
        <v>-2.2067611939909</v>
      </c>
      <c r="S286">
        <v>70.5</v>
      </c>
      <c r="T286">
        <v>67.376469236659602</v>
      </c>
      <c r="U286">
        <v>70.5</v>
      </c>
      <c r="V286">
        <v>138.25245315612199</v>
      </c>
      <c r="W286">
        <v>70.5</v>
      </c>
      <c r="X286">
        <v>109.694075516767</v>
      </c>
      <c r="Y286">
        <v>70.5</v>
      </c>
      <c r="Z286">
        <v>60.8486188319362</v>
      </c>
      <c r="AA286">
        <v>70.5</v>
      </c>
      <c r="AB286">
        <v>35.709801709654101</v>
      </c>
      <c r="AC286">
        <v>70.5</v>
      </c>
      <c r="AD286">
        <v>25.529984561504399</v>
      </c>
    </row>
    <row r="287" spans="1:30" x14ac:dyDescent="0.2">
      <c r="B287" s="4"/>
      <c r="D287" s="4"/>
      <c r="F287" s="4"/>
      <c r="G287" s="3">
        <v>23.5833333333333</v>
      </c>
      <c r="H287" s="4">
        <v>55.437959512662601</v>
      </c>
      <c r="I287" s="3">
        <v>23.616666666666699</v>
      </c>
      <c r="J287" s="4">
        <v>73.769982222038493</v>
      </c>
      <c r="K287" s="3">
        <v>23.5833333333333</v>
      </c>
      <c r="L287" s="4">
        <v>55.433396620867804</v>
      </c>
      <c r="M287" s="3">
        <v>23.5833333333333</v>
      </c>
      <c r="N287" s="4">
        <v>2.2963544333589101</v>
      </c>
      <c r="O287" s="3">
        <v>23.5833333333333</v>
      </c>
      <c r="P287" s="4">
        <v>-0.14860457024773199</v>
      </c>
      <c r="Q287">
        <v>70.75</v>
      </c>
      <c r="R287">
        <v>-2.2107720122041301</v>
      </c>
      <c r="S287">
        <v>70.75</v>
      </c>
      <c r="T287">
        <v>67.536148144400798</v>
      </c>
      <c r="U287">
        <v>70.75</v>
      </c>
      <c r="V287">
        <v>138.58368364901199</v>
      </c>
      <c r="W287">
        <v>70.75</v>
      </c>
      <c r="X287">
        <v>109.744548734731</v>
      </c>
      <c r="Y287">
        <v>70.75</v>
      </c>
      <c r="Z287">
        <v>60.839155103567897</v>
      </c>
      <c r="AA287">
        <v>70.75</v>
      </c>
      <c r="AB287">
        <v>35.703492557408602</v>
      </c>
      <c r="AC287">
        <v>70.75</v>
      </c>
      <c r="AD287">
        <v>25.5236754092589</v>
      </c>
    </row>
    <row r="288" spans="1:30" x14ac:dyDescent="0.2">
      <c r="B288" s="4"/>
      <c r="D288" s="4"/>
      <c r="F288" s="4"/>
      <c r="G288" s="3">
        <v>23.6666666666667</v>
      </c>
      <c r="H288" s="4">
        <v>55.433889335614403</v>
      </c>
      <c r="I288" s="3">
        <v>23.7</v>
      </c>
      <c r="J288" s="4">
        <v>73.963725635683005</v>
      </c>
      <c r="K288" s="3">
        <v>23.6666666666667</v>
      </c>
      <c r="L288" s="4">
        <v>55.576209972017502</v>
      </c>
      <c r="M288" s="3">
        <v>23.6666666666667</v>
      </c>
      <c r="N288" s="4">
        <v>2.3025663536477499</v>
      </c>
      <c r="O288" s="3">
        <v>23.6666666666667</v>
      </c>
      <c r="P288" s="4">
        <v>-0.14738580226633499</v>
      </c>
      <c r="Q288">
        <v>71</v>
      </c>
      <c r="R288">
        <v>-2.21478283041735</v>
      </c>
      <c r="S288">
        <v>71</v>
      </c>
      <c r="T288">
        <v>67.692672476019297</v>
      </c>
      <c r="U288">
        <v>71</v>
      </c>
      <c r="V288">
        <v>138.908604989656</v>
      </c>
      <c r="W288">
        <v>71</v>
      </c>
      <c r="X288">
        <v>109.785558224327</v>
      </c>
      <c r="Y288">
        <v>71</v>
      </c>
      <c r="Z288">
        <v>60.829691375199602</v>
      </c>
      <c r="AA288">
        <v>71</v>
      </c>
      <c r="AB288">
        <v>35.703492557408602</v>
      </c>
      <c r="AC288">
        <v>71</v>
      </c>
      <c r="AD288">
        <v>25.5236754092589</v>
      </c>
    </row>
    <row r="289" spans="2:30" x14ac:dyDescent="0.2">
      <c r="B289" s="4"/>
      <c r="D289" s="4"/>
      <c r="F289" s="4"/>
      <c r="G289" s="3">
        <v>23.75</v>
      </c>
      <c r="H289" s="4">
        <v>55.430169667024302</v>
      </c>
      <c r="I289" s="3">
        <v>23.783333333333299</v>
      </c>
      <c r="J289" s="4">
        <v>74.165180235405302</v>
      </c>
      <c r="K289" s="3">
        <v>23.75</v>
      </c>
      <c r="L289" s="4">
        <v>55.7176212893349</v>
      </c>
      <c r="M289" s="3">
        <v>23.75</v>
      </c>
      <c r="N289" s="4">
        <v>2.3084277654785001</v>
      </c>
      <c r="O289" s="3">
        <v>23.75</v>
      </c>
      <c r="P289" s="4">
        <v>-0.14581652582685301</v>
      </c>
      <c r="Q289">
        <v>71.25</v>
      </c>
      <c r="R289">
        <v>-2.2187936486305802</v>
      </c>
      <c r="S289">
        <v>71.25</v>
      </c>
      <c r="T289">
        <v>67.858660536005999</v>
      </c>
      <c r="U289">
        <v>71.25</v>
      </c>
      <c r="V289">
        <v>139.24614463479199</v>
      </c>
      <c r="W289">
        <v>71.25</v>
      </c>
      <c r="X289">
        <v>109.836031442291</v>
      </c>
      <c r="Y289">
        <v>71.25</v>
      </c>
      <c r="Z289">
        <v>60.823382222954102</v>
      </c>
      <c r="AA289">
        <v>71.25</v>
      </c>
      <c r="AB289">
        <v>35.694028829040299</v>
      </c>
      <c r="AC289">
        <v>71.25</v>
      </c>
      <c r="AD289">
        <v>25.5173662570134</v>
      </c>
    </row>
    <row r="290" spans="2:30" x14ac:dyDescent="0.2">
      <c r="B290" s="4"/>
      <c r="D290" s="4"/>
      <c r="F290" s="4"/>
      <c r="G290" s="3">
        <v>23.8333333333333</v>
      </c>
      <c r="H290" s="4">
        <v>55.426449998434101</v>
      </c>
      <c r="I290" s="3">
        <v>23.866666666666699</v>
      </c>
      <c r="J290" s="4">
        <v>74.373294495831303</v>
      </c>
      <c r="K290" s="3">
        <v>23.8333333333333</v>
      </c>
      <c r="L290" s="4">
        <v>55.858682098194301</v>
      </c>
      <c r="M290" s="3">
        <v>23.8333333333333</v>
      </c>
      <c r="N290" s="4">
        <v>2.3139386688511698</v>
      </c>
      <c r="O290" s="3">
        <v>23.8333333333333</v>
      </c>
      <c r="P290" s="4">
        <v>-0.14424724938737199</v>
      </c>
      <c r="Q290">
        <v>71.5</v>
      </c>
      <c r="R290">
        <v>-2.21964989072104</v>
      </c>
      <c r="S290">
        <v>71.5</v>
      </c>
      <c r="T290">
        <v>68.015184867624399</v>
      </c>
      <c r="U290">
        <v>71.5</v>
      </c>
      <c r="V290">
        <v>139.58052970380399</v>
      </c>
      <c r="W290">
        <v>71.5</v>
      </c>
      <c r="X290">
        <v>109.883350084133</v>
      </c>
      <c r="Y290">
        <v>71.5</v>
      </c>
      <c r="Z290">
        <v>60.817073070708503</v>
      </c>
      <c r="AA290">
        <v>71.5</v>
      </c>
      <c r="AB290">
        <v>35.6877196767947</v>
      </c>
      <c r="AC290">
        <v>71.5</v>
      </c>
      <c r="AD290">
        <v>25.5142116808906</v>
      </c>
    </row>
    <row r="291" spans="2:30" x14ac:dyDescent="0.2">
      <c r="B291" s="4"/>
      <c r="D291" s="4"/>
      <c r="F291" s="4"/>
      <c r="G291" s="3">
        <v>23.9166666666667</v>
      </c>
      <c r="H291" s="4">
        <v>55.422379821385903</v>
      </c>
      <c r="I291" s="3">
        <v>23.95</v>
      </c>
      <c r="J291" s="4">
        <v>74.587367400044698</v>
      </c>
      <c r="K291" s="3">
        <v>23.9166666666667</v>
      </c>
      <c r="L291" s="4">
        <v>55.999392398595504</v>
      </c>
      <c r="M291" s="3">
        <v>23.9166666666667</v>
      </c>
      <c r="N291" s="4">
        <v>2.3187485553076699</v>
      </c>
      <c r="O291" s="3">
        <v>23.9166666666667</v>
      </c>
      <c r="P291" s="4">
        <v>-0.14302848140597499</v>
      </c>
      <c r="Q291">
        <v>71.75</v>
      </c>
      <c r="R291">
        <v>-2.2236607089342701</v>
      </c>
      <c r="S291">
        <v>71.75</v>
      </c>
      <c r="T291">
        <v>68.178018351488404</v>
      </c>
      <c r="U291">
        <v>71.75</v>
      </c>
      <c r="V291">
        <v>139.91176019669399</v>
      </c>
      <c r="W291">
        <v>71.75</v>
      </c>
      <c r="X291">
        <v>109.918050421483</v>
      </c>
      <c r="Y291">
        <v>71.75</v>
      </c>
      <c r="Z291">
        <v>60.807609342340299</v>
      </c>
      <c r="AA291">
        <v>71.75</v>
      </c>
      <c r="AB291">
        <v>35.678255948426497</v>
      </c>
      <c r="AC291">
        <v>71.75</v>
      </c>
      <c r="AD291">
        <v>25.5142116808906</v>
      </c>
    </row>
    <row r="292" spans="2:30" x14ac:dyDescent="0.2">
      <c r="B292" s="4"/>
      <c r="D292" s="4"/>
      <c r="F292" s="4"/>
      <c r="G292" s="3">
        <v>24</v>
      </c>
      <c r="H292" s="4">
        <v>55.418309644337697</v>
      </c>
      <c r="I292" s="3">
        <v>24.033333333333299</v>
      </c>
      <c r="J292" s="4">
        <v>74.803192846548498</v>
      </c>
      <c r="K292" s="3">
        <v>24</v>
      </c>
      <c r="L292" s="4">
        <v>56.139401682080603</v>
      </c>
      <c r="M292" s="3">
        <v>24</v>
      </c>
      <c r="N292" s="4">
        <v>2.32320793330608</v>
      </c>
      <c r="O292" s="3">
        <v>24</v>
      </c>
      <c r="P292" s="4">
        <v>-0.142160221882663</v>
      </c>
      <c r="Q292">
        <v>72</v>
      </c>
      <c r="R292">
        <v>-2.2308261032702501</v>
      </c>
      <c r="S292">
        <v>72</v>
      </c>
      <c r="T292">
        <v>68.331388106984093</v>
      </c>
      <c r="U292">
        <v>72</v>
      </c>
      <c r="V292">
        <v>140.255608994075</v>
      </c>
      <c r="W292">
        <v>72</v>
      </c>
      <c r="X292">
        <v>109.955905334956</v>
      </c>
      <c r="Y292">
        <v>72</v>
      </c>
      <c r="Z292">
        <v>60.804454766217503</v>
      </c>
      <c r="AA292">
        <v>72</v>
      </c>
      <c r="AB292">
        <v>35.671946796180997</v>
      </c>
      <c r="AC292">
        <v>72</v>
      </c>
      <c r="AD292">
        <v>25.5142116808906</v>
      </c>
    </row>
    <row r="293" spans="2:30" x14ac:dyDescent="0.2">
      <c r="B293" s="4"/>
      <c r="D293" s="4"/>
      <c r="F293" s="4"/>
      <c r="G293" s="3">
        <v>24.0833333333333</v>
      </c>
      <c r="H293" s="4">
        <v>55.414589975747603</v>
      </c>
      <c r="I293" s="3">
        <v>24.116666666666699</v>
      </c>
      <c r="J293" s="4">
        <v>75.017265750761993</v>
      </c>
      <c r="K293" s="3">
        <v>24.0833333333333</v>
      </c>
      <c r="L293" s="4">
        <v>56.279410965565702</v>
      </c>
      <c r="M293" s="3">
        <v>24.0833333333333</v>
      </c>
      <c r="N293" s="4">
        <v>2.32801781976258</v>
      </c>
      <c r="O293" s="3">
        <v>24.0833333333333</v>
      </c>
      <c r="P293" s="4">
        <v>-0.14199297927551999</v>
      </c>
      <c r="Q293">
        <v>72.25</v>
      </c>
      <c r="R293">
        <v>-2.2348369214834798</v>
      </c>
      <c r="S293">
        <v>72.25</v>
      </c>
      <c r="T293">
        <v>68.503685319216402</v>
      </c>
      <c r="U293">
        <v>72.25</v>
      </c>
      <c r="V293">
        <v>140.586839486965</v>
      </c>
      <c r="W293">
        <v>72.25</v>
      </c>
      <c r="X293">
        <v>109.99691482455199</v>
      </c>
      <c r="Y293">
        <v>72.25</v>
      </c>
      <c r="Z293">
        <v>60.798145613971997</v>
      </c>
      <c r="AA293">
        <v>72.25</v>
      </c>
      <c r="AB293">
        <v>35.6751013723037</v>
      </c>
      <c r="AC293">
        <v>72.25</v>
      </c>
      <c r="AD293">
        <v>25.5142116808906</v>
      </c>
    </row>
    <row r="294" spans="2:30" x14ac:dyDescent="0.2">
      <c r="B294" s="4"/>
      <c r="D294" s="4"/>
      <c r="F294" s="4"/>
      <c r="G294" s="3">
        <v>24.1666666666667</v>
      </c>
      <c r="H294" s="4">
        <v>55.410870307157502</v>
      </c>
      <c r="I294" s="3">
        <v>24.2</v>
      </c>
      <c r="J294" s="4">
        <v>75.229235604226801</v>
      </c>
      <c r="K294" s="3">
        <v>24.1666666666667</v>
      </c>
      <c r="L294" s="4">
        <v>56.419069740592697</v>
      </c>
      <c r="M294" s="3">
        <v>24.1666666666667</v>
      </c>
      <c r="N294" s="4">
        <v>2.33317821467717</v>
      </c>
      <c r="O294" s="3">
        <v>24.1666666666667</v>
      </c>
      <c r="P294" s="4">
        <v>-0.142526753584546</v>
      </c>
      <c r="Q294">
        <v>72.5</v>
      </c>
      <c r="R294">
        <v>-2.2388477396967001</v>
      </c>
      <c r="S294">
        <v>72.5</v>
      </c>
      <c r="T294">
        <v>68.660209650834801</v>
      </c>
      <c r="U294">
        <v>72.5</v>
      </c>
      <c r="V294">
        <v>140.91176082760899</v>
      </c>
      <c r="W294">
        <v>72.5</v>
      </c>
      <c r="X294">
        <v>110.031615161902</v>
      </c>
      <c r="Y294">
        <v>72.5</v>
      </c>
      <c r="Z294">
        <v>60.8013001900947</v>
      </c>
      <c r="AA294">
        <v>72.5</v>
      </c>
      <c r="AB294">
        <v>35.671946796180997</v>
      </c>
      <c r="AC294">
        <v>72.5</v>
      </c>
      <c r="AD294">
        <v>25.5110571047679</v>
      </c>
    </row>
    <row r="295" spans="2:30" x14ac:dyDescent="0.2">
      <c r="B295" s="4"/>
      <c r="D295" s="4"/>
      <c r="F295" s="4"/>
      <c r="G295" s="3">
        <v>24.25</v>
      </c>
      <c r="H295" s="4">
        <v>55.407501147025499</v>
      </c>
      <c r="I295" s="3">
        <v>24.283333333333299</v>
      </c>
      <c r="J295" s="4">
        <v>75.435947830820496</v>
      </c>
      <c r="K295" s="3">
        <v>24.25</v>
      </c>
      <c r="L295" s="4">
        <v>56.558728515619698</v>
      </c>
      <c r="M295" s="3">
        <v>24.25</v>
      </c>
      <c r="N295" s="4">
        <v>2.3379881011336701</v>
      </c>
      <c r="O295" s="3">
        <v>24.25</v>
      </c>
      <c r="P295" s="4">
        <v>-0.142710019435487</v>
      </c>
      <c r="Q295">
        <v>72.75</v>
      </c>
      <c r="R295">
        <v>-2.2397039817871698</v>
      </c>
      <c r="S295">
        <v>72.75</v>
      </c>
      <c r="T295">
        <v>68.823043134698807</v>
      </c>
      <c r="U295">
        <v>72.75</v>
      </c>
      <c r="V295">
        <v>141.24614589662201</v>
      </c>
      <c r="W295">
        <v>72.75</v>
      </c>
      <c r="X295">
        <v>110.06631549925299</v>
      </c>
      <c r="Y295">
        <v>72.75</v>
      </c>
      <c r="Z295">
        <v>60.798145613971997</v>
      </c>
      <c r="AA295">
        <v>72.75</v>
      </c>
      <c r="AB295">
        <v>35.662483067812701</v>
      </c>
      <c r="AC295">
        <v>72.75</v>
      </c>
      <c r="AD295">
        <v>25.504747952522301</v>
      </c>
    </row>
    <row r="296" spans="2:30" x14ac:dyDescent="0.2">
      <c r="B296" s="4"/>
      <c r="D296" s="4"/>
      <c r="F296" s="4"/>
      <c r="G296" s="3">
        <v>24.3333333333333</v>
      </c>
      <c r="H296" s="4">
        <v>55.404482495351502</v>
      </c>
      <c r="I296" s="3">
        <v>24.366666666666699</v>
      </c>
      <c r="J296" s="4">
        <v>75.632495312129706</v>
      </c>
      <c r="K296" s="3">
        <v>24.3333333333333</v>
      </c>
      <c r="L296" s="4">
        <v>56.697335765272399</v>
      </c>
      <c r="M296" s="3">
        <v>24.3333333333333</v>
      </c>
      <c r="N296" s="4">
        <v>2.3427979875901701</v>
      </c>
      <c r="O296" s="3">
        <v>24.3333333333333</v>
      </c>
      <c r="P296" s="4">
        <v>-0.142893285286428</v>
      </c>
      <c r="Q296">
        <v>73</v>
      </c>
      <c r="R296">
        <v>-2.2405602238776301</v>
      </c>
      <c r="S296">
        <v>73</v>
      </c>
      <c r="T296">
        <v>68.979567466317206</v>
      </c>
      <c r="U296">
        <v>73</v>
      </c>
      <c r="V296">
        <v>141.57737638951201</v>
      </c>
      <c r="W296">
        <v>73</v>
      </c>
      <c r="X296">
        <v>110.094706684358</v>
      </c>
      <c r="Y296">
        <v>73</v>
      </c>
      <c r="Z296">
        <v>60.791836461726497</v>
      </c>
      <c r="AA296">
        <v>73</v>
      </c>
      <c r="AB296">
        <v>35.662483067812701</v>
      </c>
      <c r="AC296">
        <v>73</v>
      </c>
      <c r="AD296">
        <v>25.504747952522301</v>
      </c>
    </row>
    <row r="297" spans="2:30" x14ac:dyDescent="0.2">
      <c r="B297" s="4"/>
      <c r="D297" s="4"/>
      <c r="F297" s="4"/>
      <c r="G297" s="3">
        <v>24.4166666666667</v>
      </c>
      <c r="H297" s="4">
        <v>55.400762826761401</v>
      </c>
      <c r="I297" s="3">
        <v>24.45</v>
      </c>
      <c r="J297" s="4">
        <v>75.817476014322096</v>
      </c>
      <c r="K297" s="3">
        <v>24.4166666666667</v>
      </c>
      <c r="L297" s="4">
        <v>56.835241998009003</v>
      </c>
      <c r="M297" s="3">
        <v>24.4166666666667</v>
      </c>
      <c r="N297" s="4">
        <v>2.3486593994209199</v>
      </c>
      <c r="O297" s="3">
        <v>24.4166666666667</v>
      </c>
      <c r="P297" s="4">
        <v>-0.14307655113737</v>
      </c>
      <c r="Q297">
        <v>73.25</v>
      </c>
      <c r="R297">
        <v>-2.2445710420908598</v>
      </c>
      <c r="S297">
        <v>73.25</v>
      </c>
      <c r="T297">
        <v>69.139246374058402</v>
      </c>
      <c r="U297">
        <v>73.25</v>
      </c>
      <c r="V297">
        <v>141.90545230627899</v>
      </c>
      <c r="W297">
        <v>73.25</v>
      </c>
      <c r="X297">
        <v>110.11994329334</v>
      </c>
      <c r="Y297">
        <v>73.25</v>
      </c>
      <c r="Z297">
        <v>60.782372733358201</v>
      </c>
      <c r="AA297">
        <v>73.25</v>
      </c>
      <c r="AB297">
        <v>35.659328491689898</v>
      </c>
      <c r="AC297">
        <v>73.25</v>
      </c>
      <c r="AD297">
        <v>25.498438800276801</v>
      </c>
    </row>
    <row r="298" spans="2:30" x14ac:dyDescent="0.2">
      <c r="B298" s="4"/>
      <c r="D298" s="4"/>
      <c r="F298" s="4"/>
      <c r="G298" s="3">
        <v>24.5</v>
      </c>
      <c r="H298" s="4">
        <v>55.397393666629398</v>
      </c>
      <c r="I298" s="3">
        <v>24.533333333333299</v>
      </c>
      <c r="J298" s="4">
        <v>75.997549598101301</v>
      </c>
      <c r="K298" s="3">
        <v>24.5</v>
      </c>
      <c r="L298" s="4">
        <v>56.972797722287503</v>
      </c>
      <c r="M298" s="3">
        <v>24.5</v>
      </c>
      <c r="N298" s="4">
        <v>2.3545208112516698</v>
      </c>
      <c r="O298" s="3">
        <v>24.5</v>
      </c>
      <c r="P298" s="4">
        <v>-0.14396083390448</v>
      </c>
      <c r="Q298">
        <v>73.5</v>
      </c>
      <c r="R298">
        <v>-2.25173643642685</v>
      </c>
      <c r="S298">
        <v>73.5</v>
      </c>
      <c r="T298">
        <v>69.295770705676901</v>
      </c>
      <c r="U298">
        <v>73.5</v>
      </c>
      <c r="V298">
        <v>142.22090991855501</v>
      </c>
      <c r="W298">
        <v>73.5</v>
      </c>
      <c r="X298">
        <v>110.142025326199</v>
      </c>
      <c r="Y298">
        <v>73.5</v>
      </c>
      <c r="Z298">
        <v>60.776063581112702</v>
      </c>
      <c r="AA298">
        <v>73.5</v>
      </c>
      <c r="AB298">
        <v>35.656173915567102</v>
      </c>
      <c r="AC298">
        <v>73.5</v>
      </c>
      <c r="AD298">
        <v>25.492129648031302</v>
      </c>
    </row>
    <row r="299" spans="2:30" x14ac:dyDescent="0.2">
      <c r="B299" s="4"/>
      <c r="D299" s="4"/>
      <c r="F299" s="4"/>
      <c r="G299" s="3">
        <v>24.5833333333333</v>
      </c>
      <c r="H299" s="4">
        <v>55.394375014955401</v>
      </c>
      <c r="I299" s="3">
        <v>24.616666666666699</v>
      </c>
      <c r="J299" s="4">
        <v>76.174468605757696</v>
      </c>
      <c r="K299" s="3">
        <v>24.5833333333333</v>
      </c>
      <c r="L299" s="4">
        <v>57.110353446566002</v>
      </c>
      <c r="M299" s="3">
        <v>24.5833333333333</v>
      </c>
      <c r="N299" s="4">
        <v>2.3596812061662602</v>
      </c>
      <c r="O299" s="3">
        <v>24.5833333333333</v>
      </c>
      <c r="P299" s="4">
        <v>-0.144845116671591</v>
      </c>
      <c r="Q299">
        <v>73.75</v>
      </c>
      <c r="R299">
        <v>-2.2557472546400699</v>
      </c>
      <c r="S299">
        <v>73.75</v>
      </c>
      <c r="T299">
        <v>69.449140461172604</v>
      </c>
      <c r="U299">
        <v>73.75</v>
      </c>
      <c r="V299">
        <v>142.54898583532199</v>
      </c>
      <c r="W299">
        <v>73.75</v>
      </c>
      <c r="X299">
        <v>110.15464363069</v>
      </c>
      <c r="Y299">
        <v>73.75</v>
      </c>
      <c r="Z299">
        <v>60.772909004989899</v>
      </c>
      <c r="AA299">
        <v>73.75</v>
      </c>
      <c r="AB299">
        <v>35.649864763321602</v>
      </c>
      <c r="AC299">
        <v>73.75</v>
      </c>
      <c r="AD299">
        <v>25.492129648031302</v>
      </c>
    </row>
    <row r="300" spans="2:30" x14ac:dyDescent="0.2">
      <c r="B300" s="4"/>
      <c r="D300" s="4"/>
      <c r="F300" s="4"/>
      <c r="G300" s="3">
        <v>24.6666666666667</v>
      </c>
      <c r="H300" s="4">
        <v>55.392057380197599</v>
      </c>
      <c r="I300" s="3">
        <v>24.7</v>
      </c>
      <c r="J300" s="4">
        <v>76.350336088039896</v>
      </c>
      <c r="K300" s="3">
        <v>24.6666666666667</v>
      </c>
      <c r="L300" s="4">
        <v>57.247208153928298</v>
      </c>
      <c r="M300" s="3">
        <v>24.6666666666667</v>
      </c>
      <c r="N300" s="4">
        <v>2.36554261799701</v>
      </c>
      <c r="O300" s="3">
        <v>24.6666666666667</v>
      </c>
      <c r="P300" s="4">
        <v>-0.14607990789678599</v>
      </c>
      <c r="Q300">
        <v>74</v>
      </c>
      <c r="R300">
        <v>-2.2597580728533</v>
      </c>
      <c r="S300">
        <v>74</v>
      </c>
      <c r="T300">
        <v>69.602510216668307</v>
      </c>
      <c r="U300">
        <v>74</v>
      </c>
      <c r="V300">
        <v>142.87390717596699</v>
      </c>
      <c r="W300">
        <v>74</v>
      </c>
      <c r="X300">
        <v>110.17672566354901</v>
      </c>
      <c r="Y300">
        <v>74</v>
      </c>
      <c r="Z300">
        <v>60.769754428867103</v>
      </c>
      <c r="AA300">
        <v>74</v>
      </c>
      <c r="AB300">
        <v>35.646710187198899</v>
      </c>
      <c r="AC300">
        <v>74</v>
      </c>
      <c r="AD300">
        <v>25.485820495785799</v>
      </c>
    </row>
    <row r="301" spans="2:30" x14ac:dyDescent="0.2">
      <c r="B301" s="4"/>
      <c r="D301" s="4"/>
      <c r="F301" s="4"/>
      <c r="G301" s="3">
        <v>24.75</v>
      </c>
      <c r="H301" s="4">
        <v>55.389739745439897</v>
      </c>
      <c r="I301" s="3">
        <v>24.783333333333299</v>
      </c>
      <c r="J301" s="4">
        <v>76.530059163361003</v>
      </c>
      <c r="K301" s="3">
        <v>24.75</v>
      </c>
      <c r="L301" s="4">
        <v>57.384062861290701</v>
      </c>
      <c r="M301" s="3">
        <v>24.75</v>
      </c>
      <c r="N301" s="4">
        <v>2.3714040298277599</v>
      </c>
      <c r="O301" s="3">
        <v>24.75</v>
      </c>
      <c r="P301" s="4">
        <v>-0.14766520758006599</v>
      </c>
      <c r="Q301">
        <v>74.25</v>
      </c>
      <c r="R301">
        <v>-2.2669234671892902</v>
      </c>
      <c r="S301">
        <v>74.25</v>
      </c>
      <c r="T301">
        <v>69.765343700532199</v>
      </c>
      <c r="U301">
        <v>74.25</v>
      </c>
      <c r="V301">
        <v>143.198828516611</v>
      </c>
      <c r="W301">
        <v>74.25</v>
      </c>
      <c r="X301">
        <v>110.19880769640901</v>
      </c>
      <c r="Y301">
        <v>74.25</v>
      </c>
      <c r="Z301">
        <v>60.763445276621603</v>
      </c>
      <c r="AA301">
        <v>74.25</v>
      </c>
      <c r="AB301">
        <v>35.646710187198899</v>
      </c>
      <c r="AC301">
        <v>74.25</v>
      </c>
      <c r="AD301">
        <v>25.485820495785799</v>
      </c>
    </row>
    <row r="302" spans="2:30" x14ac:dyDescent="0.2">
      <c r="B302" s="4"/>
      <c r="D302" s="4"/>
      <c r="F302" s="4"/>
      <c r="G302" s="3">
        <v>24.8333333333333</v>
      </c>
      <c r="H302" s="4">
        <v>55.3877726191402</v>
      </c>
      <c r="I302" s="3">
        <v>24.866666666666699</v>
      </c>
      <c r="J302" s="4">
        <v>76.715740882469603</v>
      </c>
      <c r="K302" s="3">
        <v>24.8333333333333</v>
      </c>
      <c r="L302" s="4">
        <v>57.520917568652997</v>
      </c>
      <c r="M302" s="3">
        <v>24.8333333333333</v>
      </c>
      <c r="N302" s="4">
        <v>2.37691493320043</v>
      </c>
      <c r="O302" s="3">
        <v>24.8333333333333</v>
      </c>
      <c r="P302" s="4">
        <v>-0.14925050726334499</v>
      </c>
      <c r="Q302">
        <v>74.5</v>
      </c>
      <c r="R302">
        <v>-2.2709342854025101</v>
      </c>
      <c r="S302">
        <v>74.5</v>
      </c>
      <c r="T302">
        <v>69.928177184396205</v>
      </c>
      <c r="U302">
        <v>74.5</v>
      </c>
      <c r="V302">
        <v>143.511131552764</v>
      </c>
      <c r="W302">
        <v>74.5</v>
      </c>
      <c r="X302">
        <v>110.21458057702201</v>
      </c>
      <c r="Y302">
        <v>74.5</v>
      </c>
      <c r="Z302">
        <v>60.763445276621603</v>
      </c>
      <c r="AA302">
        <v>74.5</v>
      </c>
      <c r="AB302">
        <v>35.646710187198899</v>
      </c>
      <c r="AC302">
        <v>74.5</v>
      </c>
      <c r="AD302">
        <v>25.482665919662999</v>
      </c>
    </row>
    <row r="303" spans="2:30" x14ac:dyDescent="0.2">
      <c r="B303" s="4"/>
      <c r="D303" s="4"/>
      <c r="F303" s="4"/>
      <c r="G303" s="3">
        <v>24.9166666666667</v>
      </c>
      <c r="H303" s="4">
        <v>55.385104475924301</v>
      </c>
      <c r="I303" s="3">
        <v>24.95</v>
      </c>
      <c r="J303" s="4">
        <v>76.906680228449403</v>
      </c>
      <c r="K303" s="3">
        <v>24.9166666666667</v>
      </c>
      <c r="L303" s="4">
        <v>57.657772276015301</v>
      </c>
      <c r="M303" s="3">
        <v>24.9166666666667</v>
      </c>
      <c r="N303" s="4">
        <v>2.3820753281150102</v>
      </c>
      <c r="O303" s="3">
        <v>24.9166666666667</v>
      </c>
      <c r="P303" s="4">
        <v>-0.15083580694662499</v>
      </c>
      <c r="Q303">
        <v>74.75</v>
      </c>
      <c r="R303">
        <v>-2.2749451036157402</v>
      </c>
      <c r="S303">
        <v>74.75</v>
      </c>
      <c r="T303">
        <v>70.091010668260196</v>
      </c>
      <c r="U303">
        <v>74.75</v>
      </c>
      <c r="V303">
        <v>143.82658916503999</v>
      </c>
      <c r="W303">
        <v>74.75</v>
      </c>
      <c r="X303">
        <v>110.224044305391</v>
      </c>
      <c r="Y303">
        <v>74.75</v>
      </c>
      <c r="Z303">
        <v>60.7539815482533</v>
      </c>
      <c r="AA303">
        <v>74.75</v>
      </c>
      <c r="AB303">
        <v>35.649864763321602</v>
      </c>
      <c r="AC303">
        <v>74.75</v>
      </c>
      <c r="AD303">
        <v>25.479511343540299</v>
      </c>
    </row>
    <row r="304" spans="2:30" x14ac:dyDescent="0.2">
      <c r="B304" s="4"/>
      <c r="D304" s="4"/>
      <c r="F304" s="4"/>
      <c r="G304" s="3">
        <v>25</v>
      </c>
      <c r="H304" s="4">
        <v>55.382436332708401</v>
      </c>
      <c r="I304" s="3">
        <v>25.033333333333299</v>
      </c>
      <c r="J304" s="4">
        <v>77.103578218216597</v>
      </c>
      <c r="K304" s="3">
        <v>25</v>
      </c>
      <c r="L304" s="4">
        <v>57.793575458003403</v>
      </c>
      <c r="M304" s="3">
        <v>25</v>
      </c>
      <c r="N304" s="4">
        <v>2.3875862314876799</v>
      </c>
      <c r="O304" s="3">
        <v>25</v>
      </c>
      <c r="P304" s="4">
        <v>-0.15312212354607299</v>
      </c>
      <c r="Q304">
        <v>75</v>
      </c>
      <c r="R304">
        <v>-2.2758013457062001</v>
      </c>
      <c r="S304">
        <v>75</v>
      </c>
      <c r="T304">
        <v>70.241225847633103</v>
      </c>
      <c r="U304">
        <v>75</v>
      </c>
      <c r="V304">
        <v>144.148355929562</v>
      </c>
      <c r="W304">
        <v>75</v>
      </c>
      <c r="X304">
        <v>110.227198881514</v>
      </c>
      <c r="Y304">
        <v>75</v>
      </c>
      <c r="Z304">
        <v>60.7476723960078</v>
      </c>
      <c r="AA304">
        <v>75</v>
      </c>
      <c r="AB304">
        <v>35.646710187198899</v>
      </c>
      <c r="AC304">
        <v>75</v>
      </c>
      <c r="AD304">
        <v>25.470047615172</v>
      </c>
    </row>
    <row r="305" spans="2:30" x14ac:dyDescent="0.2">
      <c r="B305" s="4"/>
      <c r="D305" s="4"/>
      <c r="F305" s="4"/>
      <c r="G305" s="3">
        <v>25.0833333333333</v>
      </c>
      <c r="H305" s="4">
        <v>55.380819714866803</v>
      </c>
      <c r="I305" s="3">
        <v>25.116666666666699</v>
      </c>
      <c r="J305" s="4">
        <v>77.309589427894096</v>
      </c>
      <c r="K305" s="3">
        <v>25.0833333333333</v>
      </c>
      <c r="L305" s="4">
        <v>57.929378639991498</v>
      </c>
      <c r="M305" s="3">
        <v>25.0833333333333</v>
      </c>
      <c r="N305" s="4">
        <v>2.39309713486035</v>
      </c>
      <c r="O305" s="3">
        <v>25.0833333333333</v>
      </c>
      <c r="P305" s="4">
        <v>-0.15575894860360701</v>
      </c>
      <c r="Q305">
        <v>75.25</v>
      </c>
      <c r="R305">
        <v>-2.2766575877966599</v>
      </c>
      <c r="S305">
        <v>75.25</v>
      </c>
      <c r="T305">
        <v>70.397750179251503</v>
      </c>
      <c r="U305">
        <v>75.25</v>
      </c>
      <c r="V305">
        <v>144.48589557469799</v>
      </c>
      <c r="W305">
        <v>75.25</v>
      </c>
      <c r="X305">
        <v>110.239817186005</v>
      </c>
      <c r="Y305">
        <v>75.25</v>
      </c>
      <c r="Z305">
        <v>60.7476723960078</v>
      </c>
      <c r="AA305">
        <v>75.25</v>
      </c>
      <c r="AB305">
        <v>35.643555611076103</v>
      </c>
      <c r="AC305">
        <v>75.25</v>
      </c>
      <c r="AD305">
        <v>25.4668930390492</v>
      </c>
    </row>
    <row r="306" spans="2:30" x14ac:dyDescent="0.2">
      <c r="B306" s="4"/>
      <c r="D306" s="4"/>
      <c r="F306" s="4"/>
      <c r="G306" s="3">
        <v>25.1666666666667</v>
      </c>
      <c r="H306" s="4">
        <v>55.3799041139414</v>
      </c>
      <c r="I306" s="3">
        <v>25.2</v>
      </c>
      <c r="J306" s="4">
        <v>77.522961315191296</v>
      </c>
      <c r="K306" s="3">
        <v>25.1666666666667</v>
      </c>
      <c r="L306" s="4">
        <v>58.064831313521402</v>
      </c>
      <c r="M306" s="3">
        <v>25.1666666666667</v>
      </c>
      <c r="N306" s="4">
        <v>2.3986080382330202</v>
      </c>
      <c r="O306" s="3">
        <v>25.1666666666667</v>
      </c>
      <c r="P306" s="4">
        <v>-0.15874628211922401</v>
      </c>
      <c r="Q306">
        <v>75.5</v>
      </c>
      <c r="R306">
        <v>-2.2806684060098901</v>
      </c>
      <c r="S306">
        <v>75.5</v>
      </c>
      <c r="T306">
        <v>70.560583663115494</v>
      </c>
      <c r="U306">
        <v>75.5</v>
      </c>
      <c r="V306">
        <v>144.810816915342</v>
      </c>
      <c r="W306">
        <v>75.5</v>
      </c>
      <c r="X306">
        <v>110.255590066618</v>
      </c>
      <c r="Y306">
        <v>75.5</v>
      </c>
      <c r="Z306">
        <v>60.7476723960078</v>
      </c>
      <c r="AA306">
        <v>75.5</v>
      </c>
      <c r="AB306">
        <v>35.6404010349533</v>
      </c>
      <c r="AC306">
        <v>75.5</v>
      </c>
      <c r="AD306">
        <v>25.4668930390492</v>
      </c>
    </row>
    <row r="307" spans="2:30" x14ac:dyDescent="0.2">
      <c r="B307" s="4"/>
      <c r="D307" s="4"/>
      <c r="F307" s="4"/>
      <c r="G307" s="3">
        <v>25.25</v>
      </c>
      <c r="H307" s="4">
        <v>55.3786380045578</v>
      </c>
      <c r="I307" s="3">
        <v>25.283333333333299</v>
      </c>
      <c r="J307" s="4">
        <v>77.737384727862803</v>
      </c>
      <c r="K307" s="3">
        <v>25.25</v>
      </c>
      <c r="L307" s="4">
        <v>58.200283987051399</v>
      </c>
      <c r="M307" s="3">
        <v>25.25</v>
      </c>
      <c r="N307" s="4">
        <v>2.4048199585218599</v>
      </c>
      <c r="O307" s="3">
        <v>25.25</v>
      </c>
      <c r="P307" s="4">
        <v>-0.16138310717675799</v>
      </c>
      <c r="Q307">
        <v>75.75</v>
      </c>
      <c r="R307">
        <v>-2.2878338003458798</v>
      </c>
      <c r="S307">
        <v>75.75</v>
      </c>
      <c r="T307">
        <v>70.717107994733894</v>
      </c>
      <c r="U307">
        <v>75.75</v>
      </c>
      <c r="V307">
        <v>145.12942910374099</v>
      </c>
      <c r="W307">
        <v>75.75</v>
      </c>
      <c r="X307">
        <v>110.268208371109</v>
      </c>
      <c r="Y307">
        <v>75.75</v>
      </c>
      <c r="Z307">
        <v>60.744517819884997</v>
      </c>
      <c r="AA307">
        <v>75.75</v>
      </c>
      <c r="AB307">
        <v>35.630937306585103</v>
      </c>
      <c r="AC307">
        <v>75.75</v>
      </c>
      <c r="AD307">
        <v>25.454274734558201</v>
      </c>
    </row>
    <row r="308" spans="2:30" x14ac:dyDescent="0.2">
      <c r="B308" s="4"/>
      <c r="D308" s="4"/>
      <c r="F308" s="4"/>
      <c r="G308" s="3">
        <v>25.3333333333333</v>
      </c>
      <c r="H308" s="4">
        <v>55.377021386716201</v>
      </c>
      <c r="I308" s="3">
        <v>25.366666666666699</v>
      </c>
      <c r="J308" s="4">
        <v>77.951808140534297</v>
      </c>
      <c r="K308" s="3">
        <v>25.3333333333333</v>
      </c>
      <c r="L308" s="4">
        <v>58.335386152123299</v>
      </c>
      <c r="M308" s="3">
        <v>25.3333333333333</v>
      </c>
      <c r="N308" s="4">
        <v>2.4124339126430301</v>
      </c>
      <c r="O308" s="3">
        <v>25.3333333333333</v>
      </c>
      <c r="P308" s="4">
        <v>-0.16401993223429101</v>
      </c>
      <c r="Q308">
        <v>76</v>
      </c>
      <c r="R308">
        <v>-2.2918446185591002</v>
      </c>
      <c r="S308">
        <v>76</v>
      </c>
      <c r="T308">
        <v>70.8673231741069</v>
      </c>
      <c r="U308">
        <v>76</v>
      </c>
      <c r="V308">
        <v>145.451195868262</v>
      </c>
      <c r="W308">
        <v>76</v>
      </c>
      <c r="X308">
        <v>110.27136294723201</v>
      </c>
      <c r="Y308">
        <v>76</v>
      </c>
      <c r="Z308">
        <v>60.741363243762301</v>
      </c>
      <c r="AA308">
        <v>76</v>
      </c>
      <c r="AB308">
        <v>35.6340918827078</v>
      </c>
      <c r="AC308">
        <v>76</v>
      </c>
      <c r="AD308">
        <v>25.454274734558201</v>
      </c>
    </row>
    <row r="309" spans="2:30" x14ac:dyDescent="0.2">
      <c r="B309" s="4"/>
      <c r="D309" s="4"/>
      <c r="F309" s="4"/>
      <c r="G309" s="3">
        <v>25.4166666666667</v>
      </c>
      <c r="H309" s="4">
        <v>55.375054260416498</v>
      </c>
      <c r="I309" s="3">
        <v>25.45</v>
      </c>
      <c r="J309" s="4">
        <v>78.1644790109154</v>
      </c>
      <c r="K309" s="3">
        <v>25.4166666666667</v>
      </c>
      <c r="L309" s="4">
        <v>58.470488317195198</v>
      </c>
      <c r="M309" s="3">
        <v>25.4166666666667</v>
      </c>
      <c r="N309" s="4">
        <v>2.4196973583061201</v>
      </c>
      <c r="O309" s="3">
        <v>25.4166666666667</v>
      </c>
      <c r="P309" s="4">
        <v>-0.165955740375655</v>
      </c>
      <c r="Q309">
        <v>76.25</v>
      </c>
      <c r="R309">
        <v>-2.2958554367723298</v>
      </c>
      <c r="S309">
        <v>76.25</v>
      </c>
      <c r="T309">
        <v>71.027002081848096</v>
      </c>
      <c r="U309">
        <v>76.25</v>
      </c>
      <c r="V309">
        <v>145.766653480538</v>
      </c>
      <c r="W309">
        <v>76.25</v>
      </c>
      <c r="X309">
        <v>110.277672099478</v>
      </c>
      <c r="Y309">
        <v>76.25</v>
      </c>
      <c r="Z309">
        <v>60.738208667639498</v>
      </c>
      <c r="AA309">
        <v>76.25</v>
      </c>
      <c r="AB309">
        <v>35.6340918827078</v>
      </c>
      <c r="AC309">
        <v>76.25</v>
      </c>
      <c r="AD309">
        <v>25.451120158435401</v>
      </c>
    </row>
    <row r="310" spans="2:30" x14ac:dyDescent="0.2">
      <c r="B310" s="4"/>
      <c r="D310" s="4"/>
      <c r="F310" s="4"/>
      <c r="G310" s="3">
        <v>25.5</v>
      </c>
      <c r="H310" s="4">
        <v>55.373087134116801</v>
      </c>
      <c r="I310" s="3">
        <v>25.533333333333299</v>
      </c>
      <c r="J310" s="4">
        <v>78.372242762883303</v>
      </c>
      <c r="K310" s="3">
        <v>25.5</v>
      </c>
      <c r="L310" s="4">
        <v>58.605239973808999</v>
      </c>
      <c r="M310" s="3">
        <v>25.5</v>
      </c>
      <c r="N310" s="4">
        <v>2.4273113124273</v>
      </c>
      <c r="O310" s="3">
        <v>25.5</v>
      </c>
      <c r="P310" s="4">
        <v>-0.167541040058935</v>
      </c>
      <c r="Q310">
        <v>76.5</v>
      </c>
      <c r="R310">
        <v>-2.3030208311083098</v>
      </c>
      <c r="S310">
        <v>76.5</v>
      </c>
      <c r="T310">
        <v>71.183526413466495</v>
      </c>
      <c r="U310">
        <v>76.5</v>
      </c>
      <c r="V310">
        <v>146.07895651669199</v>
      </c>
      <c r="W310">
        <v>76.5</v>
      </c>
      <c r="X310">
        <v>110.28398125172301</v>
      </c>
      <c r="Y310">
        <v>76.5</v>
      </c>
      <c r="Z310">
        <v>60.735054091516801</v>
      </c>
      <c r="AA310">
        <v>76.5</v>
      </c>
      <c r="AB310">
        <v>35.6340918827078</v>
      </c>
      <c r="AC310">
        <v>76.5</v>
      </c>
      <c r="AD310">
        <v>25.444811006189902</v>
      </c>
    </row>
    <row r="311" spans="2:30" x14ac:dyDescent="0.2">
      <c r="B311" s="4"/>
      <c r="D311" s="4"/>
      <c r="F311" s="4"/>
      <c r="G311" s="3">
        <v>25.5833333333333</v>
      </c>
      <c r="H311" s="4">
        <v>55.371120007817098</v>
      </c>
      <c r="I311" s="3">
        <v>25.616666666666699</v>
      </c>
      <c r="J311" s="4">
        <v>78.572295328773293</v>
      </c>
      <c r="K311" s="3">
        <v>25.5833333333333</v>
      </c>
      <c r="L311" s="4">
        <v>58.739290613506697</v>
      </c>
      <c r="M311" s="3">
        <v>25.5833333333333</v>
      </c>
      <c r="N311" s="4">
        <v>2.4349252665484702</v>
      </c>
      <c r="O311" s="3">
        <v>25.5833333333333</v>
      </c>
      <c r="P311" s="4">
        <v>-0.16877583128413001</v>
      </c>
      <c r="Q311">
        <v>76.75</v>
      </c>
      <c r="R311">
        <v>-2.3101862254443</v>
      </c>
      <c r="S311">
        <v>76.75</v>
      </c>
      <c r="T311">
        <v>71.346359897330501</v>
      </c>
      <c r="U311">
        <v>76.75</v>
      </c>
      <c r="V311">
        <v>146.381795824477</v>
      </c>
      <c r="W311">
        <v>76.75</v>
      </c>
      <c r="X311">
        <v>110.287135827846</v>
      </c>
      <c r="Y311">
        <v>76.75</v>
      </c>
      <c r="Z311">
        <v>60.735054091516801</v>
      </c>
      <c r="AA311">
        <v>76.75</v>
      </c>
      <c r="AB311">
        <v>35.630937306585103</v>
      </c>
      <c r="AC311">
        <v>76.75</v>
      </c>
      <c r="AD311">
        <v>25.438501853944398</v>
      </c>
    </row>
    <row r="312" spans="2:30" x14ac:dyDescent="0.2">
      <c r="B312" s="4"/>
      <c r="D312" s="4"/>
      <c r="F312" s="4"/>
      <c r="G312" s="3">
        <v>25.6666666666667</v>
      </c>
      <c r="H312" s="4">
        <v>55.369853898433597</v>
      </c>
      <c r="I312" s="3">
        <v>25.7</v>
      </c>
      <c r="J312" s="4">
        <v>78.762884166294995</v>
      </c>
      <c r="K312" s="3">
        <v>25.6666666666667</v>
      </c>
      <c r="L312" s="4">
        <v>58.872289727830101</v>
      </c>
      <c r="M312" s="3">
        <v>25.6666666666667</v>
      </c>
      <c r="N312" s="4">
        <v>2.4428897291277298</v>
      </c>
      <c r="O312" s="3">
        <v>25.6666666666667</v>
      </c>
      <c r="P312" s="4">
        <v>-0.16895909713507101</v>
      </c>
      <c r="Q312">
        <v>77</v>
      </c>
      <c r="R312">
        <v>-2.3141970436575199</v>
      </c>
      <c r="S312">
        <v>77</v>
      </c>
      <c r="T312">
        <v>71.487111348335205</v>
      </c>
      <c r="U312">
        <v>77</v>
      </c>
      <c r="V312">
        <v>146.684635132262</v>
      </c>
      <c r="W312">
        <v>77</v>
      </c>
      <c r="X312">
        <v>110.293444980091</v>
      </c>
      <c r="Y312">
        <v>77</v>
      </c>
      <c r="Z312">
        <v>60.731899515393998</v>
      </c>
      <c r="AA312">
        <v>77</v>
      </c>
      <c r="AB312">
        <v>35.624628154339497</v>
      </c>
      <c r="AC312">
        <v>77</v>
      </c>
      <c r="AD312">
        <v>25.429038125576099</v>
      </c>
    </row>
    <row r="313" spans="2:30" x14ac:dyDescent="0.2">
      <c r="B313" s="4"/>
      <c r="D313" s="4"/>
      <c r="F313" s="4"/>
      <c r="G313" s="3">
        <v>25.75</v>
      </c>
      <c r="H313" s="4">
        <v>55.368587789050103</v>
      </c>
      <c r="I313" s="3">
        <v>25.783333333333299</v>
      </c>
      <c r="J313" s="4">
        <v>78.946112326196996</v>
      </c>
      <c r="K313" s="3">
        <v>25.75</v>
      </c>
      <c r="L313" s="4">
        <v>59.005639350611602</v>
      </c>
      <c r="M313" s="3">
        <v>25.75</v>
      </c>
      <c r="N313" s="4">
        <v>2.4505036832489102</v>
      </c>
      <c r="O313" s="3">
        <v>25.75</v>
      </c>
      <c r="P313" s="4">
        <v>-0.16844134606984301</v>
      </c>
      <c r="Q313">
        <v>77.25</v>
      </c>
      <c r="R313">
        <v>-2.31820786187075</v>
      </c>
      <c r="S313">
        <v>77.25</v>
      </c>
      <c r="T313">
        <v>71.6467902560764</v>
      </c>
      <c r="U313">
        <v>77.25</v>
      </c>
      <c r="V313">
        <v>147.00324732066099</v>
      </c>
      <c r="W313">
        <v>77.25</v>
      </c>
      <c r="X313">
        <v>110.299754132337</v>
      </c>
      <c r="Y313">
        <v>77.25</v>
      </c>
      <c r="Z313">
        <v>60.725590363148498</v>
      </c>
      <c r="AA313">
        <v>77.25</v>
      </c>
      <c r="AB313">
        <v>35.618319002093997</v>
      </c>
      <c r="AC313">
        <v>77.25</v>
      </c>
      <c r="AD313">
        <v>25.429038125576099</v>
      </c>
    </row>
    <row r="314" spans="2:30" x14ac:dyDescent="0.2">
      <c r="B314" s="4"/>
      <c r="D314" s="4"/>
      <c r="F314" s="4"/>
      <c r="G314" s="3">
        <v>25.8333333333333</v>
      </c>
      <c r="H314" s="4">
        <v>55.3666206627504</v>
      </c>
      <c r="I314" s="3">
        <v>25.866666666666699</v>
      </c>
      <c r="J314" s="4">
        <v>79.124783876143894</v>
      </c>
      <c r="K314" s="3">
        <v>25.8333333333333</v>
      </c>
      <c r="L314" s="4">
        <v>59.139339481851103</v>
      </c>
      <c r="M314" s="3">
        <v>25.8333333333333</v>
      </c>
      <c r="N314" s="4">
        <v>2.4581176373700901</v>
      </c>
      <c r="O314" s="3">
        <v>25.8333333333333</v>
      </c>
      <c r="P314" s="4">
        <v>-0.167573086546531</v>
      </c>
      <c r="Q314">
        <v>77.5</v>
      </c>
      <c r="R314">
        <v>-2.3222186800839801</v>
      </c>
      <c r="S314">
        <v>77.5</v>
      </c>
      <c r="T314">
        <v>71.793850859326497</v>
      </c>
      <c r="U314">
        <v>77.5</v>
      </c>
      <c r="V314">
        <v>147.31555035681399</v>
      </c>
      <c r="W314">
        <v>77.5</v>
      </c>
      <c r="X314">
        <v>110.299754132337</v>
      </c>
      <c r="Y314">
        <v>77.5</v>
      </c>
      <c r="Z314">
        <v>60.719281210902999</v>
      </c>
      <c r="AA314">
        <v>77.5</v>
      </c>
      <c r="AB314">
        <v>35.618319002093997</v>
      </c>
      <c r="AC314">
        <v>77.5</v>
      </c>
      <c r="AD314">
        <v>25.429038125576099</v>
      </c>
    </row>
    <row r="315" spans="2:30" x14ac:dyDescent="0.2">
      <c r="B315" s="4"/>
      <c r="D315" s="4"/>
      <c r="F315" s="4"/>
      <c r="G315" s="3">
        <v>25.9166666666667</v>
      </c>
      <c r="H315" s="4">
        <v>55.364303027992598</v>
      </c>
      <c r="I315" s="3">
        <v>25.95</v>
      </c>
      <c r="J315" s="4">
        <v>79.302053392258401</v>
      </c>
      <c r="K315" s="3">
        <v>25.9166666666667</v>
      </c>
      <c r="L315" s="4">
        <v>59.272689104632597</v>
      </c>
      <c r="M315" s="3">
        <v>25.9166666666667</v>
      </c>
      <c r="N315" s="4">
        <v>2.4650305745750898</v>
      </c>
      <c r="O315" s="3">
        <v>25.9166666666667</v>
      </c>
      <c r="P315" s="4">
        <v>-0.16670482702321901</v>
      </c>
      <c r="Q315">
        <v>77.75</v>
      </c>
      <c r="R315">
        <v>-2.3293840744199601</v>
      </c>
      <c r="S315">
        <v>77.75</v>
      </c>
      <c r="T315">
        <v>71.944066038699503</v>
      </c>
      <c r="U315">
        <v>77.75</v>
      </c>
      <c r="V315">
        <v>147.637317121336</v>
      </c>
      <c r="W315">
        <v>77.75</v>
      </c>
      <c r="X315">
        <v>110.30290870846</v>
      </c>
      <c r="Y315">
        <v>77.75</v>
      </c>
      <c r="Z315">
        <v>60.7129720586574</v>
      </c>
      <c r="AA315">
        <v>77.75</v>
      </c>
      <c r="AB315">
        <v>35.608855273725702</v>
      </c>
      <c r="AC315">
        <v>77.75</v>
      </c>
      <c r="AD315">
        <v>25.422728973330599</v>
      </c>
    </row>
    <row r="316" spans="2:30" x14ac:dyDescent="0.2">
      <c r="B316" s="4"/>
      <c r="D316" s="4"/>
      <c r="F316" s="4"/>
      <c r="G316" s="3">
        <v>26</v>
      </c>
      <c r="H316" s="4">
        <v>55.361634884776798</v>
      </c>
      <c r="I316" s="3">
        <v>26.033333333333299</v>
      </c>
      <c r="J316" s="4">
        <v>79.477920874540601</v>
      </c>
      <c r="K316" s="3">
        <v>26</v>
      </c>
      <c r="L316" s="4">
        <v>59.406038727414099</v>
      </c>
      <c r="M316" s="3">
        <v>26</v>
      </c>
      <c r="N316" s="4">
        <v>2.47124249486393</v>
      </c>
      <c r="O316" s="3">
        <v>26</v>
      </c>
      <c r="P316" s="4">
        <v>-0.16618707595799101</v>
      </c>
      <c r="Q316">
        <v>78</v>
      </c>
      <c r="R316">
        <v>-2.3333948926331902</v>
      </c>
      <c r="S316">
        <v>78</v>
      </c>
      <c r="T316">
        <v>72.100590370317903</v>
      </c>
      <c r="U316">
        <v>78</v>
      </c>
      <c r="V316">
        <v>147.95277473361199</v>
      </c>
      <c r="W316">
        <v>78</v>
      </c>
      <c r="X316">
        <v>110.309217860705</v>
      </c>
      <c r="Y316">
        <v>78</v>
      </c>
      <c r="Z316">
        <v>60.709817482534703</v>
      </c>
      <c r="AA316">
        <v>78</v>
      </c>
      <c r="AB316">
        <v>35.599391545357399</v>
      </c>
      <c r="AC316">
        <v>78</v>
      </c>
      <c r="AD316">
        <v>25.422728973330599</v>
      </c>
    </row>
    <row r="317" spans="2:30" x14ac:dyDescent="0.2">
      <c r="B317" s="4"/>
      <c r="D317" s="4"/>
      <c r="F317" s="4"/>
      <c r="G317" s="3">
        <v>26.0833333333333</v>
      </c>
      <c r="H317" s="4">
        <v>55.358966741560899</v>
      </c>
      <c r="I317" s="3">
        <v>26.116666666666699</v>
      </c>
      <c r="J317" s="4">
        <v>79.653087339906605</v>
      </c>
      <c r="K317" s="3">
        <v>26.0833333333333</v>
      </c>
      <c r="L317" s="4">
        <v>59.539037841737503</v>
      </c>
      <c r="M317" s="3">
        <v>26.0833333333333</v>
      </c>
      <c r="N317" s="4">
        <v>2.4774544151527702</v>
      </c>
      <c r="O317" s="3">
        <v>26.0833333333333</v>
      </c>
      <c r="P317" s="4">
        <v>-0.166019833350848</v>
      </c>
      <c r="Q317">
        <v>78.25</v>
      </c>
      <c r="R317">
        <v>-2.3374057108464101</v>
      </c>
      <c r="S317">
        <v>78.25</v>
      </c>
      <c r="T317">
        <v>72.253960125813606</v>
      </c>
      <c r="U317">
        <v>78.25</v>
      </c>
      <c r="V317">
        <v>148.25876861751999</v>
      </c>
      <c r="W317">
        <v>78.25</v>
      </c>
      <c r="X317">
        <v>110.306063284583</v>
      </c>
      <c r="Y317">
        <v>78.25</v>
      </c>
      <c r="Z317">
        <v>60.703508330289203</v>
      </c>
      <c r="AA317">
        <v>78.25</v>
      </c>
      <c r="AB317">
        <v>35.596236969234702</v>
      </c>
      <c r="AC317">
        <v>78.25</v>
      </c>
      <c r="AD317">
        <v>25.4195743972078</v>
      </c>
    </row>
    <row r="318" spans="2:30" x14ac:dyDescent="0.2">
      <c r="B318" s="4"/>
      <c r="D318" s="4"/>
      <c r="F318" s="4"/>
      <c r="G318" s="3">
        <v>26.1666666666667</v>
      </c>
      <c r="H318" s="4">
        <v>55.356298598344999</v>
      </c>
      <c r="I318" s="3">
        <v>26.2</v>
      </c>
      <c r="J318" s="4">
        <v>79.830356856021098</v>
      </c>
      <c r="K318" s="3">
        <v>26.1666666666667</v>
      </c>
      <c r="L318" s="4">
        <v>59.670985430686599</v>
      </c>
      <c r="M318" s="3">
        <v>26.1666666666667</v>
      </c>
      <c r="N318" s="4">
        <v>2.4843673523577698</v>
      </c>
      <c r="O318" s="3">
        <v>26.1666666666667</v>
      </c>
      <c r="P318" s="4">
        <v>-0.166203099201789</v>
      </c>
      <c r="Q318">
        <v>78.5</v>
      </c>
      <c r="R318">
        <v>-2.3445711051823999</v>
      </c>
      <c r="S318">
        <v>78.5</v>
      </c>
      <c r="T318">
        <v>72.410484457432005</v>
      </c>
      <c r="U318">
        <v>78.5</v>
      </c>
      <c r="V318">
        <v>148.56791707754999</v>
      </c>
      <c r="W318">
        <v>78.5</v>
      </c>
      <c r="X318">
        <v>110.31552701295099</v>
      </c>
      <c r="Y318">
        <v>78.5</v>
      </c>
      <c r="Z318">
        <v>60.703508330289203</v>
      </c>
      <c r="AA318">
        <v>78.5</v>
      </c>
      <c r="AB318">
        <v>35.593082393111899</v>
      </c>
      <c r="AC318">
        <v>78.5</v>
      </c>
      <c r="AD318">
        <v>25.4132652449623</v>
      </c>
    </row>
    <row r="319" spans="2:30" x14ac:dyDescent="0.2">
      <c r="B319" s="4"/>
      <c r="D319" s="4"/>
      <c r="F319" s="4"/>
      <c r="G319" s="3">
        <v>26.25</v>
      </c>
      <c r="H319" s="4">
        <v>55.353279946671101</v>
      </c>
      <c r="I319" s="3">
        <v>26.283333333333299</v>
      </c>
      <c r="J319" s="4">
        <v>80.011131456716498</v>
      </c>
      <c r="K319" s="3">
        <v>26.25</v>
      </c>
      <c r="L319" s="4">
        <v>59.8032835280938</v>
      </c>
      <c r="M319" s="3">
        <v>26.25</v>
      </c>
      <c r="N319" s="4">
        <v>2.4912802895627801</v>
      </c>
      <c r="O319" s="3">
        <v>26.25</v>
      </c>
      <c r="P319" s="4">
        <v>-0.16568534813656199</v>
      </c>
      <c r="Q319">
        <v>78.75</v>
      </c>
      <c r="R319">
        <v>-2.3454273472728602</v>
      </c>
      <c r="S319">
        <v>78.75</v>
      </c>
      <c r="T319">
        <v>72.573317941295997</v>
      </c>
      <c r="U319">
        <v>78.75</v>
      </c>
      <c r="V319">
        <v>148.889683842072</v>
      </c>
      <c r="W319">
        <v>78.75</v>
      </c>
      <c r="X319">
        <v>110.318681589074</v>
      </c>
      <c r="Y319">
        <v>78.75</v>
      </c>
      <c r="Z319">
        <v>60.697199178043597</v>
      </c>
      <c r="AA319">
        <v>78.75</v>
      </c>
      <c r="AB319">
        <v>35.596236969234702</v>
      </c>
      <c r="AC319">
        <v>78.75</v>
      </c>
      <c r="AD319">
        <v>25.4132652449623</v>
      </c>
    </row>
    <row r="320" spans="2:30" x14ac:dyDescent="0.2">
      <c r="B320" s="4"/>
      <c r="D320" s="4"/>
      <c r="F320" s="4"/>
      <c r="G320" s="3">
        <v>26.3333333333333</v>
      </c>
      <c r="H320" s="4">
        <v>55.350611803455202</v>
      </c>
      <c r="I320" s="3">
        <v>26.366666666666699</v>
      </c>
      <c r="J320" s="4">
        <v>80.196813175825</v>
      </c>
      <c r="K320" s="3">
        <v>26.3333333333333</v>
      </c>
      <c r="L320" s="4">
        <v>59.935581625501101</v>
      </c>
      <c r="M320" s="3">
        <v>26.3333333333333</v>
      </c>
      <c r="N320" s="4">
        <v>2.4992447521420398</v>
      </c>
      <c r="O320" s="3">
        <v>26.3333333333333</v>
      </c>
      <c r="P320" s="4">
        <v>-0.16516759707133399</v>
      </c>
      <c r="Q320">
        <v>79</v>
      </c>
      <c r="R320">
        <v>-2.35890189385437</v>
      </c>
      <c r="S320">
        <v>79</v>
      </c>
      <c r="T320">
        <v>72.720378544546193</v>
      </c>
      <c r="U320">
        <v>79</v>
      </c>
      <c r="V320">
        <v>149.19567772598</v>
      </c>
      <c r="W320">
        <v>79</v>
      </c>
      <c r="X320">
        <v>110.31552701295099</v>
      </c>
      <c r="Y320">
        <v>79</v>
      </c>
      <c r="Z320">
        <v>60.690890025798097</v>
      </c>
      <c r="AA320">
        <v>79</v>
      </c>
      <c r="AB320">
        <v>35.593082393111899</v>
      </c>
      <c r="AC320">
        <v>79</v>
      </c>
      <c r="AD320">
        <v>25.406956092716801</v>
      </c>
    </row>
    <row r="321" spans="2:30" x14ac:dyDescent="0.2">
      <c r="B321" s="4"/>
      <c r="D321" s="4"/>
      <c r="F321" s="4"/>
      <c r="G321" s="3">
        <v>26.4166666666667</v>
      </c>
      <c r="H321" s="4">
        <v>55.347242643323199</v>
      </c>
      <c r="I321" s="3">
        <v>26.45</v>
      </c>
      <c r="J321" s="4">
        <v>80.387402013346801</v>
      </c>
      <c r="K321" s="3">
        <v>26.4166666666667</v>
      </c>
      <c r="L321" s="4">
        <v>60.067529214450197</v>
      </c>
      <c r="M321" s="3">
        <v>26.4166666666667</v>
      </c>
      <c r="N321" s="4">
        <v>2.5068587062632202</v>
      </c>
      <c r="O321" s="3">
        <v>26.4166666666667</v>
      </c>
      <c r="P321" s="4">
        <v>-0.16535086292227499</v>
      </c>
      <c r="Q321">
        <v>79.25</v>
      </c>
      <c r="R321">
        <v>-2.3629127120675899</v>
      </c>
      <c r="S321">
        <v>79.25</v>
      </c>
      <c r="T321">
        <v>72.873748300041896</v>
      </c>
      <c r="U321">
        <v>79.25</v>
      </c>
      <c r="V321">
        <v>149.51744449050099</v>
      </c>
      <c r="W321">
        <v>79.25</v>
      </c>
      <c r="X321">
        <v>110.318681589074</v>
      </c>
      <c r="Y321">
        <v>79.25</v>
      </c>
      <c r="Z321">
        <v>60.687735449675401</v>
      </c>
      <c r="AA321">
        <v>79.25</v>
      </c>
      <c r="AB321">
        <v>35.589927816989203</v>
      </c>
      <c r="AC321">
        <v>79.25</v>
      </c>
      <c r="AD321">
        <v>25.400646940471201</v>
      </c>
    </row>
    <row r="322" spans="2:30" x14ac:dyDescent="0.2">
      <c r="B322" s="4"/>
      <c r="D322" s="4"/>
      <c r="F322" s="4"/>
      <c r="G322" s="3">
        <v>26.5</v>
      </c>
      <c r="H322" s="4">
        <v>55.344574500107299</v>
      </c>
      <c r="I322" s="3">
        <v>26.533333333333299</v>
      </c>
      <c r="J322" s="4">
        <v>80.580093901617005</v>
      </c>
      <c r="K322" s="3">
        <v>26.5</v>
      </c>
      <c r="L322" s="4">
        <v>60.198425278025098</v>
      </c>
      <c r="M322" s="3">
        <v>26.5</v>
      </c>
      <c r="N322" s="4">
        <v>2.51517367730056</v>
      </c>
      <c r="O322" s="3">
        <v>26.5</v>
      </c>
      <c r="P322" s="4">
        <v>-0.16588463723130101</v>
      </c>
      <c r="Q322">
        <v>79.5</v>
      </c>
      <c r="R322">
        <v>-2.36692353028082</v>
      </c>
      <c r="S322">
        <v>79.5</v>
      </c>
      <c r="T322">
        <v>73.017654327169296</v>
      </c>
      <c r="U322">
        <v>79.5</v>
      </c>
      <c r="V322">
        <v>149.83605667890001</v>
      </c>
      <c r="W322">
        <v>79.5</v>
      </c>
      <c r="X322">
        <v>110.324990741319</v>
      </c>
      <c r="Y322">
        <v>79.5</v>
      </c>
      <c r="Z322">
        <v>60.684580873552598</v>
      </c>
      <c r="AA322">
        <v>79.5</v>
      </c>
      <c r="AB322">
        <v>35.5804640886209</v>
      </c>
      <c r="AC322">
        <v>79.5</v>
      </c>
      <c r="AD322">
        <v>25.400646940471201</v>
      </c>
    </row>
    <row r="323" spans="2:30" x14ac:dyDescent="0.2">
      <c r="B323" s="4"/>
      <c r="D323" s="4"/>
      <c r="F323" s="4"/>
      <c r="G323" s="3">
        <v>26.5833333333333</v>
      </c>
      <c r="H323" s="4">
        <v>55.342256865349498</v>
      </c>
      <c r="I323" s="3">
        <v>26.616666666666699</v>
      </c>
      <c r="J323" s="4">
        <v>80.773486806803405</v>
      </c>
      <c r="K323" s="3">
        <v>26.5833333333333</v>
      </c>
      <c r="L323" s="4">
        <v>60.328269816225699</v>
      </c>
      <c r="M323" s="3">
        <v>26.5833333333333</v>
      </c>
      <c r="N323" s="4">
        <v>2.52348864833791</v>
      </c>
      <c r="O323" s="3">
        <v>26.5833333333333</v>
      </c>
      <c r="P323" s="4">
        <v>-0.16571739462415799</v>
      </c>
      <c r="Q323">
        <v>79.75</v>
      </c>
      <c r="R323">
        <v>-2.37724350073956</v>
      </c>
      <c r="S323">
        <v>79.75</v>
      </c>
      <c r="T323">
        <v>73.174178658787696</v>
      </c>
      <c r="U323">
        <v>79.75</v>
      </c>
      <c r="V323">
        <v>150.145205138931</v>
      </c>
      <c r="W323">
        <v>79.75</v>
      </c>
      <c r="X323">
        <v>110.33760904581</v>
      </c>
      <c r="Y323">
        <v>79.75</v>
      </c>
      <c r="Z323">
        <v>60.684580873552598</v>
      </c>
      <c r="AA323">
        <v>79.75</v>
      </c>
      <c r="AB323">
        <v>35.577309512498097</v>
      </c>
      <c r="AC323">
        <v>79.75</v>
      </c>
      <c r="AD323">
        <v>25.400646940471201</v>
      </c>
    </row>
    <row r="324" spans="2:30" x14ac:dyDescent="0.2">
      <c r="B324" s="4"/>
      <c r="D324" s="4"/>
      <c r="F324" s="4"/>
      <c r="G324" s="3">
        <v>26.6666666666667</v>
      </c>
      <c r="H324" s="4">
        <v>55.339588722133698</v>
      </c>
      <c r="I324" s="3">
        <v>26.7</v>
      </c>
      <c r="J324" s="4">
        <v>80.9651271696994</v>
      </c>
      <c r="K324" s="3">
        <v>26.6666666666667</v>
      </c>
      <c r="L324" s="4">
        <v>60.457763845968302</v>
      </c>
      <c r="M324" s="3">
        <v>26.6666666666667</v>
      </c>
      <c r="N324" s="4">
        <v>2.5325046362914199</v>
      </c>
      <c r="O324" s="3">
        <v>26.6666666666667</v>
      </c>
      <c r="P324" s="4">
        <v>-0.16519964355892999</v>
      </c>
      <c r="Q324">
        <v>80</v>
      </c>
      <c r="R324">
        <v>-2.3844088950755502</v>
      </c>
      <c r="S324">
        <v>80</v>
      </c>
      <c r="T324">
        <v>73.324393838160702</v>
      </c>
      <c r="U324">
        <v>80</v>
      </c>
      <c r="V324">
        <v>150.44804444671601</v>
      </c>
      <c r="W324">
        <v>80</v>
      </c>
      <c r="X324">
        <v>110.33760904581</v>
      </c>
      <c r="Y324">
        <v>80</v>
      </c>
      <c r="Z324">
        <v>60.678271721307098</v>
      </c>
      <c r="AA324">
        <v>80</v>
      </c>
      <c r="AB324">
        <v>35.5741549363754</v>
      </c>
      <c r="AC324">
        <v>80</v>
      </c>
      <c r="AD324">
        <v>25.400646940471201</v>
      </c>
    </row>
    <row r="325" spans="2:30" x14ac:dyDescent="0.2">
      <c r="B325" s="4"/>
      <c r="D325" s="4"/>
      <c r="F325" s="4"/>
      <c r="G325" s="3">
        <v>26.75</v>
      </c>
      <c r="H325" s="4">
        <v>55.336920578917798</v>
      </c>
      <c r="I325" s="3">
        <v>26.783333333333299</v>
      </c>
      <c r="J325" s="4">
        <v>81.154664481846893</v>
      </c>
      <c r="K325" s="3">
        <v>26.75</v>
      </c>
      <c r="L325" s="4">
        <v>60.586556858794701</v>
      </c>
      <c r="M325" s="3">
        <v>26.75</v>
      </c>
      <c r="N325" s="4">
        <v>2.54117011578685</v>
      </c>
      <c r="O325" s="3">
        <v>26.75</v>
      </c>
      <c r="P325" s="4">
        <v>-0.16398087557753299</v>
      </c>
      <c r="Q325">
        <v>80.25</v>
      </c>
      <c r="R325">
        <v>-2.3852651371660198</v>
      </c>
      <c r="S325">
        <v>80.25</v>
      </c>
      <c r="T325">
        <v>73.484072745901898</v>
      </c>
      <c r="U325">
        <v>80.25</v>
      </c>
      <c r="V325">
        <v>150.744574602255</v>
      </c>
      <c r="W325">
        <v>80.25</v>
      </c>
      <c r="X325">
        <v>110.343918198056</v>
      </c>
      <c r="Y325">
        <v>80.25</v>
      </c>
      <c r="Z325">
        <v>60.678271721307098</v>
      </c>
      <c r="AA325">
        <v>80.25</v>
      </c>
      <c r="AB325">
        <v>35.577309512498097</v>
      </c>
      <c r="AC325">
        <v>80.25</v>
      </c>
      <c r="AD325">
        <v>25.400646940471201</v>
      </c>
    </row>
    <row r="326" spans="2:30" x14ac:dyDescent="0.2">
      <c r="B326" s="4"/>
      <c r="D326" s="4"/>
      <c r="F326" s="4"/>
      <c r="G326" s="3">
        <v>26.8333333333333</v>
      </c>
      <c r="H326" s="4">
        <v>55.334252435701899</v>
      </c>
      <c r="I326" s="3">
        <v>26.866666666666699</v>
      </c>
      <c r="J326" s="4">
        <v>81.338243150207006</v>
      </c>
      <c r="K326" s="3">
        <v>26.8333333333333</v>
      </c>
      <c r="L326" s="4">
        <v>60.714999363162903</v>
      </c>
      <c r="M326" s="3">
        <v>26.8333333333333</v>
      </c>
      <c r="N326" s="4">
        <v>2.54878406990803</v>
      </c>
      <c r="O326" s="3">
        <v>26.8333333333333</v>
      </c>
      <c r="P326" s="4">
        <v>-0.162411599138052</v>
      </c>
      <c r="Q326">
        <v>80.5</v>
      </c>
      <c r="R326">
        <v>-2.3861213792564802</v>
      </c>
      <c r="S326">
        <v>80.5</v>
      </c>
      <c r="T326">
        <v>73.631133349151995</v>
      </c>
      <c r="U326">
        <v>80.5</v>
      </c>
      <c r="V326">
        <v>151.05687763840899</v>
      </c>
      <c r="W326">
        <v>80.5</v>
      </c>
      <c r="X326">
        <v>110.343918198056</v>
      </c>
      <c r="Y326">
        <v>80.5</v>
      </c>
      <c r="Z326">
        <v>60.671962569061598</v>
      </c>
      <c r="AA326">
        <v>80.5</v>
      </c>
      <c r="AB326">
        <v>35.577309512498097</v>
      </c>
      <c r="AC326">
        <v>80.5</v>
      </c>
      <c r="AD326">
        <v>25.400646940471201</v>
      </c>
    </row>
    <row r="327" spans="2:30" x14ac:dyDescent="0.2">
      <c r="B327" s="4"/>
      <c r="D327" s="4"/>
      <c r="F327" s="4"/>
      <c r="G327" s="3">
        <v>26.9166666666667</v>
      </c>
      <c r="H327" s="4">
        <v>55.331233784028001</v>
      </c>
      <c r="I327" s="3">
        <v>26.95</v>
      </c>
      <c r="J327" s="4">
        <v>81.512708598656801</v>
      </c>
      <c r="K327" s="3">
        <v>26.9166666666667</v>
      </c>
      <c r="L327" s="4">
        <v>60.843441867531197</v>
      </c>
      <c r="M327" s="3">
        <v>26.9166666666667</v>
      </c>
      <c r="N327" s="4">
        <v>2.5556970071130301</v>
      </c>
      <c r="O327" s="3">
        <v>26.9166666666667</v>
      </c>
      <c r="P327" s="4">
        <v>-0.16014130578240099</v>
      </c>
      <c r="Q327">
        <v>80.75</v>
      </c>
      <c r="R327">
        <v>-2.3901321974697001</v>
      </c>
      <c r="S327">
        <v>80.75</v>
      </c>
      <c r="T327">
        <v>73.784503104647698</v>
      </c>
      <c r="U327">
        <v>80.75</v>
      </c>
      <c r="V327">
        <v>151.35340779394801</v>
      </c>
      <c r="W327">
        <v>80.75</v>
      </c>
      <c r="X327">
        <v>110.350227350301</v>
      </c>
      <c r="Y327">
        <v>80.75</v>
      </c>
      <c r="Z327">
        <v>60.668807992938802</v>
      </c>
      <c r="AA327">
        <v>80.75</v>
      </c>
      <c r="AB327">
        <v>35.577309512498097</v>
      </c>
      <c r="AC327">
        <v>80.75</v>
      </c>
      <c r="AD327">
        <v>25.397492364348501</v>
      </c>
    </row>
    <row r="328" spans="2:30" x14ac:dyDescent="0.2">
      <c r="B328" s="4"/>
      <c r="D328" s="4"/>
      <c r="F328" s="4"/>
      <c r="G328" s="3">
        <v>27</v>
      </c>
      <c r="H328" s="4">
        <v>55.329266657728297</v>
      </c>
      <c r="I328" s="3">
        <v>27.033333333333299</v>
      </c>
      <c r="J328" s="4">
        <v>81.678060827196504</v>
      </c>
      <c r="K328" s="3">
        <v>27</v>
      </c>
      <c r="L328" s="4">
        <v>60.970832846525298</v>
      </c>
      <c r="M328" s="3">
        <v>27</v>
      </c>
      <c r="N328" s="4">
        <v>2.5622594358599602</v>
      </c>
      <c r="O328" s="3">
        <v>27</v>
      </c>
      <c r="P328" s="4">
        <v>-0.15857202934292</v>
      </c>
      <c r="Q328">
        <v>81</v>
      </c>
      <c r="R328">
        <v>-2.3941430156829302</v>
      </c>
      <c r="S328">
        <v>81</v>
      </c>
      <c r="T328">
        <v>73.934718284020605</v>
      </c>
      <c r="U328">
        <v>81</v>
      </c>
      <c r="V328">
        <v>151.65309252560999</v>
      </c>
      <c r="W328">
        <v>81</v>
      </c>
      <c r="X328">
        <v>110.347072774178</v>
      </c>
      <c r="Y328">
        <v>81</v>
      </c>
      <c r="Z328">
        <v>60.665653416815999</v>
      </c>
      <c r="AA328">
        <v>81</v>
      </c>
      <c r="AB328">
        <v>35.5741549363754</v>
      </c>
      <c r="AC328">
        <v>81</v>
      </c>
      <c r="AD328">
        <v>25.394337788225702</v>
      </c>
    </row>
    <row r="329" spans="2:30" x14ac:dyDescent="0.2">
      <c r="B329" s="4"/>
      <c r="D329" s="4"/>
      <c r="F329" s="4"/>
      <c r="G329" s="3">
        <v>27.0833333333333</v>
      </c>
      <c r="H329" s="4">
        <v>55.327299531428601</v>
      </c>
      <c r="I329" s="3">
        <v>27.116666666666699</v>
      </c>
      <c r="J329" s="4">
        <v>81.836052378116406</v>
      </c>
      <c r="K329" s="3">
        <v>27.0833333333333</v>
      </c>
      <c r="L329" s="4">
        <v>61.097522808603202</v>
      </c>
      <c r="M329" s="3">
        <v>27.0833333333333</v>
      </c>
      <c r="N329" s="4">
        <v>2.56812084769071</v>
      </c>
      <c r="O329" s="3">
        <v>27.0833333333333</v>
      </c>
      <c r="P329" s="4">
        <v>-0.156652244445354</v>
      </c>
      <c r="Q329">
        <v>81.25</v>
      </c>
      <c r="R329">
        <v>-2.3949992577733901</v>
      </c>
      <c r="S329">
        <v>81.25</v>
      </c>
      <c r="T329">
        <v>74.081778887270801</v>
      </c>
      <c r="U329">
        <v>81.25</v>
      </c>
      <c r="V329">
        <v>151.955931833395</v>
      </c>
      <c r="W329">
        <v>81.25</v>
      </c>
      <c r="X329">
        <v>110.35338192642401</v>
      </c>
      <c r="Y329">
        <v>81.25</v>
      </c>
      <c r="Z329">
        <v>60.6593442645705</v>
      </c>
      <c r="AA329">
        <v>81.25</v>
      </c>
      <c r="AB329">
        <v>35.5741549363754</v>
      </c>
      <c r="AC329">
        <v>81.25</v>
      </c>
      <c r="AD329">
        <v>25.391183212103002</v>
      </c>
    </row>
    <row r="330" spans="2:30" x14ac:dyDescent="0.2">
      <c r="B330" s="4"/>
      <c r="D330" s="4"/>
      <c r="F330" s="4"/>
      <c r="G330" s="3">
        <v>27.1666666666667</v>
      </c>
      <c r="H330" s="4">
        <v>55.3260334220451</v>
      </c>
      <c r="I330" s="3">
        <v>27.2</v>
      </c>
      <c r="J330" s="4">
        <v>81.988786302164996</v>
      </c>
      <c r="K330" s="3">
        <v>27.1666666666667</v>
      </c>
      <c r="L330" s="4">
        <v>61.224563279139097</v>
      </c>
      <c r="M330" s="3">
        <v>27.1666666666667</v>
      </c>
      <c r="N330" s="4">
        <v>2.5739822595214599</v>
      </c>
      <c r="O330" s="3">
        <v>27.1666666666667</v>
      </c>
      <c r="P330" s="4">
        <v>-0.154732459547788</v>
      </c>
      <c r="Q330">
        <v>81.5</v>
      </c>
      <c r="R330">
        <v>-2.3990100759866202</v>
      </c>
      <c r="S330">
        <v>81.5</v>
      </c>
      <c r="T330">
        <v>74.222530338275405</v>
      </c>
      <c r="U330">
        <v>81.5</v>
      </c>
      <c r="V330">
        <v>152.265080293426</v>
      </c>
      <c r="W330">
        <v>81.5</v>
      </c>
      <c r="X330">
        <v>110.359691078669</v>
      </c>
      <c r="Y330">
        <v>81.5</v>
      </c>
      <c r="Z330">
        <v>60.649880536202197</v>
      </c>
      <c r="AA330">
        <v>81.5</v>
      </c>
      <c r="AB330">
        <v>35.567845784129801</v>
      </c>
      <c r="AC330">
        <v>81.5</v>
      </c>
      <c r="AD330">
        <v>25.391183212103002</v>
      </c>
    </row>
    <row r="331" spans="2:30" x14ac:dyDescent="0.2">
      <c r="B331" s="4"/>
      <c r="D331" s="4"/>
      <c r="F331" s="4"/>
      <c r="G331" s="3">
        <v>27.25</v>
      </c>
      <c r="H331" s="4">
        <v>55.324416804203501</v>
      </c>
      <c r="I331" s="3">
        <v>27.283333333333299</v>
      </c>
      <c r="J331" s="4">
        <v>82.138716158548903</v>
      </c>
      <c r="K331" s="3">
        <v>27.25</v>
      </c>
      <c r="L331" s="4">
        <v>61.352655275049301</v>
      </c>
      <c r="M331" s="3">
        <v>27.25</v>
      </c>
      <c r="N331" s="4">
        <v>2.5784416375198802</v>
      </c>
      <c r="O331" s="3">
        <v>27.25</v>
      </c>
      <c r="P331" s="4">
        <v>-0.15316318310830601</v>
      </c>
      <c r="Q331">
        <v>81.75</v>
      </c>
      <c r="R331">
        <v>-2.3998663180770801</v>
      </c>
      <c r="S331">
        <v>81.75</v>
      </c>
      <c r="T331">
        <v>74.375900093771094</v>
      </c>
      <c r="U331">
        <v>81.75</v>
      </c>
      <c r="V331">
        <v>152.57738332957899</v>
      </c>
      <c r="W331">
        <v>81.75</v>
      </c>
      <c r="X331">
        <v>110.356536502547</v>
      </c>
      <c r="Y331">
        <v>81.75</v>
      </c>
      <c r="Z331">
        <v>60.6467259600795</v>
      </c>
      <c r="AA331">
        <v>81.75</v>
      </c>
      <c r="AB331">
        <v>35.558382055761498</v>
      </c>
      <c r="AC331">
        <v>81.75</v>
      </c>
      <c r="AD331">
        <v>25.397492364348501</v>
      </c>
    </row>
    <row r="332" spans="2:30" x14ac:dyDescent="0.2">
      <c r="B332" s="4"/>
      <c r="D332" s="4"/>
      <c r="F332" s="4"/>
      <c r="G332" s="3">
        <v>27.3333333333333</v>
      </c>
      <c r="H332" s="4">
        <v>55.323150694819901</v>
      </c>
      <c r="I332" s="3">
        <v>27.366666666666699</v>
      </c>
      <c r="J332" s="4">
        <v>82.285491438810098</v>
      </c>
      <c r="K332" s="3">
        <v>27.3333333333333</v>
      </c>
      <c r="L332" s="4">
        <v>61.480046254043401</v>
      </c>
      <c r="M332" s="3">
        <v>27.3333333333333</v>
      </c>
      <c r="N332" s="4">
        <v>2.5829010155182899</v>
      </c>
      <c r="O332" s="3">
        <v>27.3333333333333</v>
      </c>
      <c r="P332" s="4">
        <v>-0.152294923584994</v>
      </c>
      <c r="Q332">
        <v>82</v>
      </c>
      <c r="R332">
        <v>-2.4038771362903</v>
      </c>
      <c r="S332">
        <v>82</v>
      </c>
      <c r="T332">
        <v>74.522960697021304</v>
      </c>
      <c r="U332">
        <v>82</v>
      </c>
      <c r="V332">
        <v>152.880222637364</v>
      </c>
      <c r="W332">
        <v>82</v>
      </c>
      <c r="X332">
        <v>110.35338192642401</v>
      </c>
      <c r="Y332">
        <v>82</v>
      </c>
      <c r="Z332">
        <v>60.643571383956697</v>
      </c>
      <c r="AA332">
        <v>82</v>
      </c>
      <c r="AB332">
        <v>35.558382055761498</v>
      </c>
      <c r="AC332">
        <v>82</v>
      </c>
      <c r="AD332">
        <v>25.391183212103002</v>
      </c>
    </row>
    <row r="333" spans="2:30" x14ac:dyDescent="0.2">
      <c r="B333" s="4"/>
      <c r="D333" s="4"/>
      <c r="F333" s="4"/>
      <c r="G333" s="3">
        <v>27.4166666666667</v>
      </c>
      <c r="H333" s="4">
        <v>55.322235093894498</v>
      </c>
      <c r="I333" s="3">
        <v>27.45</v>
      </c>
      <c r="J333" s="4">
        <v>82.430163668322706</v>
      </c>
      <c r="K333" s="3">
        <v>27.4166666666667</v>
      </c>
      <c r="L333" s="4">
        <v>61.606385707663101</v>
      </c>
      <c r="M333" s="3">
        <v>27.4166666666667</v>
      </c>
      <c r="N333" s="4">
        <v>2.5863088681424502</v>
      </c>
      <c r="O333" s="3">
        <v>27.4166666666667</v>
      </c>
      <c r="P333" s="4">
        <v>-0.151777172519766</v>
      </c>
      <c r="Q333">
        <v>82.25</v>
      </c>
      <c r="R333">
        <v>-2.4110425306262901</v>
      </c>
      <c r="S333">
        <v>82.25</v>
      </c>
      <c r="T333">
        <v>74.676330452517007</v>
      </c>
      <c r="U333">
        <v>82.25</v>
      </c>
      <c r="V333">
        <v>153.19252567351799</v>
      </c>
      <c r="W333">
        <v>82.25</v>
      </c>
      <c r="X333">
        <v>110.359691078669</v>
      </c>
      <c r="Y333">
        <v>82.25</v>
      </c>
      <c r="Z333">
        <v>60.6467259600795</v>
      </c>
      <c r="AA333">
        <v>82.25</v>
      </c>
      <c r="AB333">
        <v>35.555227479638802</v>
      </c>
      <c r="AC333">
        <v>82.25</v>
      </c>
      <c r="AD333">
        <v>25.388028635980199</v>
      </c>
    </row>
    <row r="334" spans="2:30" x14ac:dyDescent="0.2">
      <c r="B334" s="4"/>
      <c r="D334" s="4"/>
      <c r="F334" s="4"/>
      <c r="G334" s="3">
        <v>27.5</v>
      </c>
      <c r="H334" s="4">
        <v>55.321319492969003</v>
      </c>
      <c r="I334" s="3">
        <v>27.533333333333299</v>
      </c>
      <c r="J334" s="4">
        <v>82.574134880919203</v>
      </c>
      <c r="K334" s="3">
        <v>27.5</v>
      </c>
      <c r="L334" s="4">
        <v>61.732374652824802</v>
      </c>
      <c r="M334" s="3">
        <v>27.5</v>
      </c>
      <c r="N334" s="4">
        <v>2.5904177376827802</v>
      </c>
      <c r="O334" s="3">
        <v>27.5</v>
      </c>
      <c r="P334" s="4">
        <v>-0.15090891299645401</v>
      </c>
      <c r="Q334">
        <v>82.5</v>
      </c>
      <c r="R334">
        <v>-2.41189877271675</v>
      </c>
      <c r="S334">
        <v>82.5</v>
      </c>
      <c r="T334">
        <v>74.829700208012696</v>
      </c>
      <c r="U334">
        <v>82.5</v>
      </c>
      <c r="V334">
        <v>153.47643752456599</v>
      </c>
      <c r="W334">
        <v>82.5</v>
      </c>
      <c r="X334">
        <v>110.356536502547</v>
      </c>
      <c r="Y334">
        <v>82.5</v>
      </c>
      <c r="Z334">
        <v>60.6467259600795</v>
      </c>
      <c r="AA334">
        <v>82.5</v>
      </c>
      <c r="AB334">
        <v>35.555227479638802</v>
      </c>
      <c r="AC334">
        <v>82.5</v>
      </c>
      <c r="AD334">
        <v>25.384874059857498</v>
      </c>
    </row>
    <row r="335" spans="2:30" x14ac:dyDescent="0.2">
      <c r="B335" s="4"/>
      <c r="D335" s="4"/>
      <c r="F335" s="4"/>
      <c r="G335" s="3">
        <v>27.5833333333333</v>
      </c>
      <c r="H335" s="4">
        <v>55.320754400501698</v>
      </c>
      <c r="I335" s="3">
        <v>27.616666666666699</v>
      </c>
      <c r="J335" s="4">
        <v>82.719858635806105</v>
      </c>
      <c r="K335" s="3">
        <v>27.5833333333333</v>
      </c>
      <c r="L335" s="4">
        <v>61.858013089528498</v>
      </c>
      <c r="M335" s="3">
        <v>27.5833333333333</v>
      </c>
      <c r="N335" s="4">
        <v>2.5948771156812001</v>
      </c>
      <c r="O335" s="3">
        <v>27.5833333333333</v>
      </c>
      <c r="P335" s="4">
        <v>-0.14969014501505701</v>
      </c>
      <c r="Q335">
        <v>82.75</v>
      </c>
      <c r="R335">
        <v>-2.4159095909299801</v>
      </c>
      <c r="S335">
        <v>82.75</v>
      </c>
      <c r="T335">
        <v>74.973606235140096</v>
      </c>
      <c r="U335">
        <v>82.75</v>
      </c>
      <c r="V335">
        <v>153.77296768010601</v>
      </c>
      <c r="W335">
        <v>82.75</v>
      </c>
      <c r="X335">
        <v>110.359691078669</v>
      </c>
      <c r="Y335">
        <v>82.75</v>
      </c>
      <c r="Z335">
        <v>60.649880536202197</v>
      </c>
      <c r="AA335">
        <v>82.75</v>
      </c>
      <c r="AB335">
        <v>35.555227479638802</v>
      </c>
      <c r="AC335">
        <v>82.75</v>
      </c>
      <c r="AD335">
        <v>25.381719483734699</v>
      </c>
    </row>
    <row r="336" spans="2:30" x14ac:dyDescent="0.2">
      <c r="B336" s="4"/>
      <c r="D336" s="4"/>
      <c r="F336" s="4"/>
      <c r="G336" s="3">
        <v>27.6666666666667</v>
      </c>
      <c r="H336" s="4">
        <v>55.320539816492399</v>
      </c>
      <c r="I336" s="3">
        <v>27.7</v>
      </c>
      <c r="J336" s="4">
        <v>82.867685441441495</v>
      </c>
      <c r="K336" s="3">
        <v>27.6666666666667</v>
      </c>
      <c r="L336" s="4">
        <v>61.983651526232102</v>
      </c>
      <c r="M336" s="3">
        <v>27.6666666666667</v>
      </c>
      <c r="N336" s="4">
        <v>2.5982849683053599</v>
      </c>
      <c r="O336" s="3">
        <v>27.6666666666667</v>
      </c>
      <c r="P336" s="4">
        <v>-0.14882188549174399</v>
      </c>
      <c r="Q336">
        <v>83</v>
      </c>
      <c r="R336">
        <v>-2.41676583302044</v>
      </c>
      <c r="S336">
        <v>83</v>
      </c>
      <c r="T336">
        <v>75.120666838390207</v>
      </c>
      <c r="U336">
        <v>83</v>
      </c>
      <c r="V336">
        <v>154.07580698789101</v>
      </c>
      <c r="W336">
        <v>83</v>
      </c>
      <c r="X336">
        <v>110.36600023091501</v>
      </c>
      <c r="Y336">
        <v>83</v>
      </c>
      <c r="Z336">
        <v>60.6467259600795</v>
      </c>
      <c r="AA336">
        <v>83</v>
      </c>
      <c r="AB336">
        <v>35.552072903515999</v>
      </c>
      <c r="AC336">
        <v>83</v>
      </c>
      <c r="AD336">
        <v>25.378564907611899</v>
      </c>
    </row>
    <row r="337" spans="2:30" x14ac:dyDescent="0.2">
      <c r="B337" s="4"/>
      <c r="D337" s="4"/>
      <c r="F337" s="4"/>
      <c r="G337" s="3">
        <v>27.75</v>
      </c>
      <c r="H337" s="4">
        <v>55.319974724025002</v>
      </c>
      <c r="I337" s="3">
        <v>27.783333333333299</v>
      </c>
      <c r="J337" s="4">
        <v>83.015512247076998</v>
      </c>
      <c r="K337" s="3">
        <v>27.75</v>
      </c>
      <c r="L337" s="4">
        <v>62.109289962935698</v>
      </c>
      <c r="M337" s="3">
        <v>27.75</v>
      </c>
      <c r="N337" s="4">
        <v>2.6013423124714299</v>
      </c>
      <c r="O337" s="3">
        <v>27.75</v>
      </c>
      <c r="P337" s="4">
        <v>-0.14725260905226301</v>
      </c>
      <c r="Q337">
        <v>83.25</v>
      </c>
      <c r="R337">
        <v>-2.4176220751109101</v>
      </c>
      <c r="S337">
        <v>83.25</v>
      </c>
      <c r="T337">
        <v>75.2582637132721</v>
      </c>
      <c r="U337">
        <v>83.25</v>
      </c>
      <c r="V337">
        <v>154.375491719553</v>
      </c>
      <c r="W337">
        <v>83.25</v>
      </c>
      <c r="X337">
        <v>110.362845654792</v>
      </c>
      <c r="Y337">
        <v>83.25</v>
      </c>
      <c r="Z337">
        <v>60.640416807833901</v>
      </c>
      <c r="AA337">
        <v>83.25</v>
      </c>
      <c r="AB337">
        <v>35.545763751270499</v>
      </c>
      <c r="AC337">
        <v>83.25</v>
      </c>
      <c r="AD337">
        <v>25.378564907611899</v>
      </c>
    </row>
    <row r="338" spans="2:30" x14ac:dyDescent="0.2">
      <c r="B338" s="4"/>
      <c r="D338" s="4"/>
      <c r="F338" s="4"/>
      <c r="G338" s="3">
        <v>27.8333333333333</v>
      </c>
      <c r="H338" s="4">
        <v>55.319059123099599</v>
      </c>
      <c r="I338" s="3">
        <v>27.866666666666699</v>
      </c>
      <c r="J338" s="4">
        <v>83.160534985047704</v>
      </c>
      <c r="K338" s="3">
        <v>27.8333333333333</v>
      </c>
      <c r="L338" s="4">
        <v>62.234577891181203</v>
      </c>
      <c r="M338" s="3">
        <v>27.8333333333333</v>
      </c>
      <c r="N338" s="4">
        <v>2.6040491481794299</v>
      </c>
      <c r="O338" s="3">
        <v>27.8333333333333</v>
      </c>
      <c r="P338" s="4">
        <v>-0.14673485798703501</v>
      </c>
      <c r="Q338">
        <v>83.5</v>
      </c>
      <c r="R338">
        <v>-2.4247874694468901</v>
      </c>
      <c r="S338">
        <v>83.5</v>
      </c>
      <c r="T338">
        <v>75.399015164276804</v>
      </c>
      <c r="U338">
        <v>83.5</v>
      </c>
      <c r="V338">
        <v>154.662558146724</v>
      </c>
      <c r="W338">
        <v>83.5</v>
      </c>
      <c r="X338">
        <v>110.36600023091501</v>
      </c>
      <c r="Y338">
        <v>83.5</v>
      </c>
      <c r="Z338">
        <v>60.637262231711198</v>
      </c>
      <c r="AA338">
        <v>83.5</v>
      </c>
      <c r="AB338">
        <v>35.536300022902203</v>
      </c>
      <c r="AC338">
        <v>83.5</v>
      </c>
      <c r="AD338">
        <v>25.378564907611899</v>
      </c>
    </row>
    <row r="339" spans="2:30" x14ac:dyDescent="0.2">
      <c r="B339" s="4"/>
      <c r="D339" s="4"/>
      <c r="F339" s="4"/>
      <c r="G339" s="3">
        <v>27.9166666666667</v>
      </c>
      <c r="H339" s="4">
        <v>55.317442505258001</v>
      </c>
      <c r="I339" s="3">
        <v>27.95</v>
      </c>
      <c r="J339" s="4">
        <v>83.300300096147197</v>
      </c>
      <c r="K339" s="3">
        <v>27.9166666666667</v>
      </c>
      <c r="L339" s="4">
        <v>62.3588142940525</v>
      </c>
      <c r="M339" s="3">
        <v>27.9166666666667</v>
      </c>
      <c r="N339" s="4">
        <v>2.6060549669712501</v>
      </c>
      <c r="O339" s="3">
        <v>27.9166666666667</v>
      </c>
      <c r="P339" s="4">
        <v>-0.14586659846372299</v>
      </c>
      <c r="Q339">
        <v>83.75</v>
      </c>
      <c r="R339">
        <v>-2.4224891354146001</v>
      </c>
      <c r="S339">
        <v>83.75</v>
      </c>
      <c r="T339">
        <v>75.552384919772507</v>
      </c>
      <c r="U339">
        <v>83.75</v>
      </c>
      <c r="V339">
        <v>154.95593372614101</v>
      </c>
      <c r="W339">
        <v>83.75</v>
      </c>
      <c r="X339">
        <v>110.36600023091501</v>
      </c>
      <c r="Y339">
        <v>83.75</v>
      </c>
      <c r="Z339">
        <v>60.630953079465698</v>
      </c>
      <c r="AA339">
        <v>83.75</v>
      </c>
      <c r="AB339">
        <v>35.5331454467795</v>
      </c>
      <c r="AC339">
        <v>83.75</v>
      </c>
      <c r="AD339">
        <v>25.381719483734699</v>
      </c>
    </row>
    <row r="340" spans="2:30" x14ac:dyDescent="0.2">
      <c r="B340" s="4"/>
      <c r="D340" s="4"/>
      <c r="F340" s="4"/>
      <c r="G340" s="3">
        <v>28</v>
      </c>
      <c r="H340" s="4">
        <v>55.3161763958745</v>
      </c>
      <c r="I340" s="3">
        <v>28.033333333333299</v>
      </c>
      <c r="J340" s="4">
        <v>83.432354021168806</v>
      </c>
      <c r="K340" s="3">
        <v>28</v>
      </c>
      <c r="L340" s="4">
        <v>62.481999171549496</v>
      </c>
      <c r="M340" s="3">
        <v>28</v>
      </c>
      <c r="N340" s="4">
        <v>2.6087618026792398</v>
      </c>
      <c r="O340" s="3">
        <v>28</v>
      </c>
      <c r="P340" s="4">
        <v>-0.144297322024241</v>
      </c>
      <c r="Q340">
        <v>84</v>
      </c>
      <c r="R340">
        <v>-2.42334537750506</v>
      </c>
      <c r="S340">
        <v>84</v>
      </c>
      <c r="T340">
        <v>75.705754675268096</v>
      </c>
      <c r="U340">
        <v>84</v>
      </c>
      <c r="V340">
        <v>155.252463881681</v>
      </c>
      <c r="W340">
        <v>84</v>
      </c>
      <c r="X340">
        <v>110.36600023091501</v>
      </c>
      <c r="Y340">
        <v>84</v>
      </c>
      <c r="Z340">
        <v>60.627798503342902</v>
      </c>
      <c r="AA340">
        <v>84</v>
      </c>
      <c r="AB340">
        <v>35.536300022902203</v>
      </c>
      <c r="AC340">
        <v>84</v>
      </c>
      <c r="AD340">
        <v>25.384874059857498</v>
      </c>
    </row>
    <row r="341" spans="2:30" x14ac:dyDescent="0.2">
      <c r="B341" s="4"/>
      <c r="D341" s="4"/>
      <c r="F341" s="4"/>
      <c r="G341" s="3">
        <v>28.0833333333333</v>
      </c>
      <c r="H341" s="4">
        <v>55.313858761116698</v>
      </c>
      <c r="I341" s="3">
        <v>28.116666666666699</v>
      </c>
      <c r="J341" s="4">
        <v>83.553892692447903</v>
      </c>
      <c r="K341" s="3">
        <v>28.0833333333333</v>
      </c>
      <c r="L341" s="4">
        <v>62.605534557504598</v>
      </c>
      <c r="M341" s="3">
        <v>28.0833333333333</v>
      </c>
      <c r="N341" s="4">
        <v>2.6114686383872301</v>
      </c>
      <c r="O341" s="3">
        <v>28.0833333333333</v>
      </c>
      <c r="P341" s="4">
        <v>-0.141676520210506</v>
      </c>
      <c r="Q341">
        <v>84.25</v>
      </c>
      <c r="R341">
        <v>-2.4242016195955198</v>
      </c>
      <c r="S341">
        <v>84.25</v>
      </c>
      <c r="T341">
        <v>75.855969854641103</v>
      </c>
      <c r="U341">
        <v>84.25</v>
      </c>
      <c r="V341">
        <v>155.54583946109699</v>
      </c>
      <c r="W341">
        <v>84.25</v>
      </c>
      <c r="X341">
        <v>110.37230938316</v>
      </c>
      <c r="Y341">
        <v>84.25</v>
      </c>
      <c r="Z341">
        <v>60.630953079465698</v>
      </c>
      <c r="AA341">
        <v>84.25</v>
      </c>
      <c r="AB341">
        <v>35.5331454467795</v>
      </c>
      <c r="AC341">
        <v>84.25</v>
      </c>
      <c r="AD341">
        <v>25.384874059857498</v>
      </c>
    </row>
    <row r="342" spans="2:30" x14ac:dyDescent="0.2">
      <c r="B342" s="4"/>
      <c r="D342" s="4"/>
      <c r="F342" s="4"/>
      <c r="G342" s="3">
        <v>28.1666666666667</v>
      </c>
      <c r="H342" s="4">
        <v>55.310139092526597</v>
      </c>
      <c r="I342" s="3">
        <v>28.2</v>
      </c>
      <c r="J342" s="4">
        <v>83.661060516945497</v>
      </c>
      <c r="K342" s="3">
        <v>28.1666666666667</v>
      </c>
      <c r="L342" s="4">
        <v>62.729069943459798</v>
      </c>
      <c r="M342" s="3">
        <v>28.1666666666667</v>
      </c>
      <c r="N342" s="4">
        <v>2.6148764910114002</v>
      </c>
      <c r="O342" s="3">
        <v>28.1666666666667</v>
      </c>
      <c r="P342" s="4">
        <v>-0.13940622685485601</v>
      </c>
      <c r="Q342">
        <v>84.5</v>
      </c>
      <c r="R342">
        <v>-2.4250578616859899</v>
      </c>
      <c r="S342">
        <v>84.5</v>
      </c>
      <c r="T342">
        <v>75.999875881768503</v>
      </c>
      <c r="U342">
        <v>84.5</v>
      </c>
      <c r="V342">
        <v>155.82659673602299</v>
      </c>
      <c r="W342">
        <v>84.5</v>
      </c>
      <c r="X342">
        <v>110.37230938316</v>
      </c>
      <c r="Y342">
        <v>84.5</v>
      </c>
      <c r="Z342">
        <v>60.624643927220099</v>
      </c>
      <c r="AA342">
        <v>84.5</v>
      </c>
      <c r="AB342">
        <v>35.526836294533901</v>
      </c>
      <c r="AC342">
        <v>84.5</v>
      </c>
      <c r="AD342">
        <v>25.384874059857498</v>
      </c>
    </row>
    <row r="343" spans="2:30" x14ac:dyDescent="0.2">
      <c r="B343" s="4"/>
      <c r="D343" s="4"/>
      <c r="F343" s="4"/>
      <c r="G343" s="3">
        <v>28.25</v>
      </c>
      <c r="H343" s="4">
        <v>55.306419423936397</v>
      </c>
      <c r="I343" s="3">
        <v>28.283333333333299</v>
      </c>
      <c r="J343" s="4">
        <v>83.752104952371198</v>
      </c>
      <c r="K343" s="3">
        <v>28.25</v>
      </c>
      <c r="L343" s="4">
        <v>62.852605329414899</v>
      </c>
      <c r="M343" s="3">
        <v>28.25</v>
      </c>
      <c r="N343" s="4">
        <v>2.6168823098032199</v>
      </c>
      <c r="O343" s="3">
        <v>28.25</v>
      </c>
      <c r="P343" s="4">
        <v>-0.13748644195729001</v>
      </c>
      <c r="Q343">
        <v>84.75</v>
      </c>
      <c r="R343">
        <v>-2.4322232560219699</v>
      </c>
      <c r="S343">
        <v>84.75</v>
      </c>
      <c r="T343">
        <v>76.143781908895903</v>
      </c>
      <c r="U343">
        <v>84.75</v>
      </c>
      <c r="V343">
        <v>156.11681773931701</v>
      </c>
      <c r="W343">
        <v>84.75</v>
      </c>
      <c r="X343">
        <v>110.369154807038</v>
      </c>
      <c r="Y343">
        <v>84.75</v>
      </c>
      <c r="Z343">
        <v>60.624643927220099</v>
      </c>
      <c r="AA343">
        <v>84.75</v>
      </c>
      <c r="AB343">
        <v>35.520527142288401</v>
      </c>
      <c r="AC343">
        <v>84.75</v>
      </c>
      <c r="AD343">
        <v>25.375410331489199</v>
      </c>
    </row>
    <row r="344" spans="2:30" x14ac:dyDescent="0.2">
      <c r="B344" s="4"/>
      <c r="D344" s="4"/>
      <c r="F344" s="4"/>
      <c r="G344" s="3">
        <v>28.3333333333333</v>
      </c>
      <c r="H344" s="4">
        <v>55.302699755346303</v>
      </c>
      <c r="I344" s="3">
        <v>28.366666666666699</v>
      </c>
      <c r="J344" s="4">
        <v>83.826675490266993</v>
      </c>
      <c r="K344" s="3">
        <v>28.3333333333333</v>
      </c>
      <c r="L344" s="4">
        <v>62.975790206911903</v>
      </c>
      <c r="M344" s="3">
        <v>28.3333333333333</v>
      </c>
      <c r="N344" s="4">
        <v>2.6185376201369599</v>
      </c>
      <c r="O344" s="3">
        <v>28.3333333333333</v>
      </c>
      <c r="P344" s="4">
        <v>-0.136618182433977</v>
      </c>
      <c r="Q344">
        <v>85</v>
      </c>
      <c r="R344">
        <v>-2.43938865035796</v>
      </c>
      <c r="S344">
        <v>85</v>
      </c>
      <c r="T344">
        <v>76.284533359900493</v>
      </c>
      <c r="U344">
        <v>85</v>
      </c>
      <c r="V344">
        <v>156.41650247097999</v>
      </c>
      <c r="W344">
        <v>85</v>
      </c>
      <c r="X344">
        <v>110.356536502547</v>
      </c>
      <c r="Y344">
        <v>85</v>
      </c>
      <c r="Z344">
        <v>60.621489351097402</v>
      </c>
      <c r="AA344">
        <v>85</v>
      </c>
      <c r="AB344">
        <v>35.517372566165697</v>
      </c>
      <c r="AC344">
        <v>85</v>
      </c>
      <c r="AD344">
        <v>25.3722557553664</v>
      </c>
    </row>
    <row r="345" spans="2:30" x14ac:dyDescent="0.2">
      <c r="B345" s="4"/>
      <c r="D345" s="4"/>
      <c r="F345" s="4"/>
      <c r="G345" s="3">
        <v>28.4166666666667</v>
      </c>
      <c r="H345" s="4">
        <v>55.298980086756202</v>
      </c>
      <c r="I345" s="3">
        <v>28.45</v>
      </c>
      <c r="J345" s="4">
        <v>83.888277215213606</v>
      </c>
      <c r="K345" s="3">
        <v>28.4166666666667</v>
      </c>
      <c r="L345" s="4">
        <v>63.098624575950801</v>
      </c>
      <c r="M345" s="3">
        <v>28.4166666666667</v>
      </c>
      <c r="N345" s="4">
        <v>2.6212444558449501</v>
      </c>
      <c r="O345" s="3">
        <v>28.4166666666667</v>
      </c>
      <c r="P345" s="4">
        <v>-0.13645093982683401</v>
      </c>
      <c r="Q345">
        <v>85.25</v>
      </c>
      <c r="R345">
        <v>-2.44655404469394</v>
      </c>
      <c r="S345">
        <v>85.25</v>
      </c>
      <c r="T345">
        <v>76.4347485392734</v>
      </c>
      <c r="U345">
        <v>85.25</v>
      </c>
      <c r="V345">
        <v>156.697259745905</v>
      </c>
      <c r="W345">
        <v>85.25</v>
      </c>
      <c r="X345">
        <v>110.356536502547</v>
      </c>
      <c r="Y345">
        <v>85.25</v>
      </c>
      <c r="Z345">
        <v>60.621489351097402</v>
      </c>
      <c r="AA345">
        <v>85.25</v>
      </c>
      <c r="AB345">
        <v>35.514217990042901</v>
      </c>
      <c r="AC345">
        <v>85.25</v>
      </c>
      <c r="AD345">
        <v>25.3722557553664</v>
      </c>
    </row>
    <row r="346" spans="2:30" x14ac:dyDescent="0.2">
      <c r="B346" s="4"/>
      <c r="D346" s="4"/>
      <c r="F346" s="4"/>
      <c r="G346" s="3">
        <v>28.5</v>
      </c>
      <c r="H346" s="4">
        <v>55.2956109266242</v>
      </c>
      <c r="I346" s="3">
        <v>28.533333333333299</v>
      </c>
      <c r="J346" s="4">
        <v>83.940064703333903</v>
      </c>
      <c r="K346" s="3">
        <v>28.5</v>
      </c>
      <c r="L346" s="4">
        <v>63.221458944989799</v>
      </c>
      <c r="M346" s="3">
        <v>28.5</v>
      </c>
      <c r="N346" s="4">
        <v>2.6236007830948598</v>
      </c>
      <c r="O346" s="3">
        <v>28.5</v>
      </c>
      <c r="P346" s="4">
        <v>-0.137685731052029</v>
      </c>
      <c r="Q346">
        <v>85.5</v>
      </c>
      <c r="R346">
        <v>-2.4537194390299302</v>
      </c>
      <c r="S346">
        <v>85.5</v>
      </c>
      <c r="T346">
        <v>76.575499990278104</v>
      </c>
      <c r="U346">
        <v>85.5</v>
      </c>
      <c r="V346">
        <v>156.99378990144501</v>
      </c>
      <c r="W346">
        <v>85.5</v>
      </c>
      <c r="X346">
        <v>110.35338192642401</v>
      </c>
      <c r="Y346">
        <v>85.5</v>
      </c>
      <c r="Z346">
        <v>60.615180198851903</v>
      </c>
      <c r="AA346">
        <v>85.5</v>
      </c>
      <c r="AB346">
        <v>35.504754261674599</v>
      </c>
      <c r="AC346">
        <v>85.5</v>
      </c>
      <c r="AD346">
        <v>25.3691011792436</v>
      </c>
    </row>
    <row r="347" spans="2:30" x14ac:dyDescent="0.2">
      <c r="B347" s="4"/>
      <c r="D347" s="4"/>
      <c r="F347" s="4"/>
      <c r="G347" s="3">
        <v>28.5833333333333</v>
      </c>
      <c r="H347" s="4">
        <v>55.291891258033999</v>
      </c>
      <c r="I347" s="3">
        <v>28.616666666666699</v>
      </c>
      <c r="J347" s="4">
        <v>83.983439988460105</v>
      </c>
      <c r="K347" s="3">
        <v>28.5833333333333</v>
      </c>
      <c r="L347" s="4">
        <v>63.344293314028697</v>
      </c>
      <c r="M347" s="3">
        <v>28.5833333333333</v>
      </c>
      <c r="N347" s="4">
        <v>2.6259571103447601</v>
      </c>
      <c r="O347" s="3">
        <v>28.5833333333333</v>
      </c>
      <c r="P347" s="4">
        <v>-0.13821950536105501</v>
      </c>
      <c r="Q347">
        <v>85.75</v>
      </c>
      <c r="R347">
        <v>-2.45457568112039</v>
      </c>
      <c r="S347">
        <v>85.75</v>
      </c>
      <c r="T347">
        <v>76.7225605935282</v>
      </c>
      <c r="U347">
        <v>85.75</v>
      </c>
      <c r="V347">
        <v>157.29662920922999</v>
      </c>
      <c r="W347">
        <v>85.75</v>
      </c>
      <c r="X347">
        <v>110.359691078669</v>
      </c>
      <c r="Y347">
        <v>85.75</v>
      </c>
      <c r="Z347">
        <v>60.612025622729099</v>
      </c>
      <c r="AA347">
        <v>85.75</v>
      </c>
      <c r="AB347">
        <v>35.495290533306303</v>
      </c>
      <c r="AC347">
        <v>85.75</v>
      </c>
      <c r="AD347">
        <v>25.3659466031209</v>
      </c>
    </row>
    <row r="348" spans="2:30" x14ac:dyDescent="0.2">
      <c r="B348" s="4"/>
      <c r="D348" s="4"/>
      <c r="F348" s="4"/>
      <c r="G348" s="3">
        <v>28.6666666666667</v>
      </c>
      <c r="H348" s="4">
        <v>55.288872606360101</v>
      </c>
      <c r="I348" s="3">
        <v>28.7</v>
      </c>
      <c r="J348" s="4">
        <v>84.019454595966494</v>
      </c>
      <c r="K348" s="3">
        <v>28.6666666666667</v>
      </c>
      <c r="L348" s="4">
        <v>63.4674781915257</v>
      </c>
      <c r="M348" s="3">
        <v>28.6666666666667</v>
      </c>
      <c r="N348" s="4">
        <v>2.6286639460527601</v>
      </c>
      <c r="O348" s="3">
        <v>28.6666666666667</v>
      </c>
      <c r="P348" s="4">
        <v>-0.138753279670081</v>
      </c>
      <c r="Q348">
        <v>86</v>
      </c>
      <c r="R348">
        <v>-2.4648956515791398</v>
      </c>
      <c r="S348">
        <v>86</v>
      </c>
      <c r="T348">
        <v>76.8664666206557</v>
      </c>
      <c r="U348">
        <v>86</v>
      </c>
      <c r="V348">
        <v>157.58054106027799</v>
      </c>
      <c r="W348">
        <v>86</v>
      </c>
      <c r="X348">
        <v>110.356536502547</v>
      </c>
      <c r="Y348">
        <v>86</v>
      </c>
      <c r="Z348">
        <v>60.612025622729099</v>
      </c>
      <c r="AA348">
        <v>86</v>
      </c>
      <c r="AB348">
        <v>35.488981381060803</v>
      </c>
      <c r="AC348">
        <v>86</v>
      </c>
      <c r="AD348">
        <v>25.3627920269981</v>
      </c>
    </row>
    <row r="349" spans="2:30" x14ac:dyDescent="0.2">
      <c r="B349" s="4"/>
      <c r="D349" s="4"/>
      <c r="F349" s="4"/>
      <c r="G349" s="3">
        <v>28.75</v>
      </c>
      <c r="H349" s="4">
        <v>55.28515293777</v>
      </c>
      <c r="I349" s="3">
        <v>28.783333333333299</v>
      </c>
      <c r="J349" s="4">
        <v>84.049861068143599</v>
      </c>
      <c r="K349" s="3">
        <v>28.75</v>
      </c>
      <c r="L349" s="4">
        <v>63.590663069022803</v>
      </c>
      <c r="M349" s="3">
        <v>28.75</v>
      </c>
      <c r="N349" s="4">
        <v>2.6313707817607499</v>
      </c>
      <c r="O349" s="3">
        <v>28.75</v>
      </c>
      <c r="P349" s="4">
        <v>-0.13998807089527601</v>
      </c>
      <c r="Q349">
        <v>86.25</v>
      </c>
      <c r="R349">
        <v>-2.4625973175468401</v>
      </c>
      <c r="S349">
        <v>86.25</v>
      </c>
      <c r="T349">
        <v>77.013527223905797</v>
      </c>
      <c r="U349">
        <v>86.25</v>
      </c>
      <c r="V349">
        <v>157.86445291132699</v>
      </c>
      <c r="W349">
        <v>86.25</v>
      </c>
      <c r="X349">
        <v>110.347072774178</v>
      </c>
      <c r="Y349">
        <v>86.25</v>
      </c>
      <c r="Z349">
        <v>60.612025622729099</v>
      </c>
      <c r="AA349">
        <v>86.25</v>
      </c>
      <c r="AB349">
        <v>35.485826804938</v>
      </c>
      <c r="AC349">
        <v>86.25</v>
      </c>
      <c r="AD349">
        <v>25.3659466031209</v>
      </c>
    </row>
    <row r="350" spans="2:30" x14ac:dyDescent="0.2">
      <c r="B350" s="4"/>
      <c r="D350" s="4"/>
      <c r="F350" s="4"/>
      <c r="G350" s="3">
        <v>28.8333333333333</v>
      </c>
      <c r="H350" s="4">
        <v>55.2814332691799</v>
      </c>
      <c r="I350" s="3">
        <v>28.866666666666699</v>
      </c>
      <c r="J350" s="4">
        <v>84.077463472656106</v>
      </c>
      <c r="K350" s="3">
        <v>28.8333333333333</v>
      </c>
      <c r="L350" s="4">
        <v>63.713146929603603</v>
      </c>
      <c r="M350" s="3">
        <v>28.8333333333333</v>
      </c>
      <c r="N350" s="4">
        <v>2.6340776174687401</v>
      </c>
      <c r="O350" s="3">
        <v>28.8333333333333</v>
      </c>
      <c r="P350" s="4">
        <v>-0.142624895952809</v>
      </c>
      <c r="Q350">
        <v>86.5</v>
      </c>
      <c r="R350">
        <v>-2.4666081357600702</v>
      </c>
      <c r="S350">
        <v>86.5</v>
      </c>
      <c r="T350">
        <v>77.157433251033197</v>
      </c>
      <c r="U350">
        <v>86.5</v>
      </c>
      <c r="V350">
        <v>158.13890103400701</v>
      </c>
      <c r="W350">
        <v>86.5</v>
      </c>
      <c r="X350">
        <v>110.343918198056</v>
      </c>
      <c r="Y350">
        <v>86.5</v>
      </c>
      <c r="Z350">
        <v>60.608871046606303</v>
      </c>
      <c r="AA350">
        <v>86.5</v>
      </c>
      <c r="AB350">
        <v>35.488981381060803</v>
      </c>
      <c r="AC350">
        <v>86.5</v>
      </c>
      <c r="AD350">
        <v>25.3659466031209</v>
      </c>
    </row>
    <row r="351" spans="2:30" x14ac:dyDescent="0.2">
      <c r="B351" s="4"/>
      <c r="D351" s="4"/>
      <c r="F351" s="4"/>
      <c r="G351" s="3">
        <v>28.9166666666667</v>
      </c>
      <c r="H351" s="4">
        <v>55.278765125964</v>
      </c>
      <c r="I351" s="3">
        <v>28.95</v>
      </c>
      <c r="J351" s="4">
        <v>84.106818419458904</v>
      </c>
      <c r="K351" s="3">
        <v>28.9166666666667</v>
      </c>
      <c r="L351" s="4">
        <v>63.836682315558697</v>
      </c>
      <c r="M351" s="3">
        <v>28.9166666666667</v>
      </c>
      <c r="N351" s="4">
        <v>2.6360834362605599</v>
      </c>
      <c r="O351" s="3">
        <v>28.9166666666667</v>
      </c>
      <c r="P351" s="4">
        <v>-0.144911212552257</v>
      </c>
      <c r="Q351">
        <v>86.75</v>
      </c>
      <c r="R351">
        <v>-2.4737735300960502</v>
      </c>
      <c r="S351">
        <v>86.75</v>
      </c>
      <c r="T351">
        <v>77.298184702037901</v>
      </c>
      <c r="U351">
        <v>86.75</v>
      </c>
      <c r="V351">
        <v>158.41650373281001</v>
      </c>
      <c r="W351">
        <v>86.75</v>
      </c>
      <c r="X351">
        <v>110.343918198056</v>
      </c>
      <c r="Y351">
        <v>86.75</v>
      </c>
      <c r="Z351">
        <v>60.602561894360797</v>
      </c>
      <c r="AA351">
        <v>86.75</v>
      </c>
      <c r="AB351">
        <v>35.482672228815296</v>
      </c>
      <c r="AC351">
        <v>86.75</v>
      </c>
      <c r="AD351">
        <v>25.3659466031209</v>
      </c>
    </row>
    <row r="352" spans="2:30" x14ac:dyDescent="0.2">
      <c r="B352" s="4"/>
      <c r="D352" s="4"/>
      <c r="F352" s="4"/>
      <c r="G352" s="3">
        <v>29</v>
      </c>
      <c r="H352" s="4">
        <v>55.275746474290003</v>
      </c>
      <c r="I352" s="3">
        <v>29.033333333333299</v>
      </c>
      <c r="J352" s="4">
        <v>84.137224891635995</v>
      </c>
      <c r="K352" s="3">
        <v>29</v>
      </c>
      <c r="L352" s="4">
        <v>63.960217701513898</v>
      </c>
      <c r="M352" s="3">
        <v>29</v>
      </c>
      <c r="N352" s="4">
        <v>2.6394912888847299</v>
      </c>
      <c r="O352" s="3">
        <v>29</v>
      </c>
      <c r="P352" s="4">
        <v>-0.147898546067875</v>
      </c>
      <c r="Q352">
        <v>87</v>
      </c>
      <c r="R352">
        <v>-2.4777843483092798</v>
      </c>
      <c r="S352">
        <v>87</v>
      </c>
      <c r="T352">
        <v>77.435781576919695</v>
      </c>
      <c r="U352">
        <v>87</v>
      </c>
      <c r="V352">
        <v>158.69726100773599</v>
      </c>
      <c r="W352">
        <v>87</v>
      </c>
      <c r="X352">
        <v>110.33760904581</v>
      </c>
      <c r="Y352">
        <v>87</v>
      </c>
      <c r="Z352">
        <v>60.593098165992501</v>
      </c>
      <c r="AA352">
        <v>87</v>
      </c>
      <c r="AB352">
        <v>35.4795176526925</v>
      </c>
      <c r="AC352">
        <v>87</v>
      </c>
      <c r="AD352">
        <v>25.3627920269981</v>
      </c>
    </row>
    <row r="353" spans="2:30" x14ac:dyDescent="0.2">
      <c r="B353" s="4"/>
      <c r="D353" s="4"/>
      <c r="F353" s="4"/>
      <c r="G353" s="3">
        <v>29.0833333333333</v>
      </c>
      <c r="H353" s="4">
        <v>55.272377314158</v>
      </c>
      <c r="I353" s="3">
        <v>29.116666666666699</v>
      </c>
      <c r="J353" s="4">
        <v>84.167981872271199</v>
      </c>
      <c r="K353" s="3">
        <v>29.0833333333333</v>
      </c>
      <c r="L353" s="4">
        <v>64.084454104385102</v>
      </c>
      <c r="M353" s="3">
        <v>29.0833333333333</v>
      </c>
      <c r="N353" s="4">
        <v>2.6425486330507999</v>
      </c>
      <c r="O353" s="3">
        <v>29.0833333333333</v>
      </c>
      <c r="P353" s="4">
        <v>-0.15053537112540799</v>
      </c>
      <c r="Q353">
        <v>87.25</v>
      </c>
      <c r="R353">
        <v>-2.4849497426452598</v>
      </c>
      <c r="S353">
        <v>87.25</v>
      </c>
      <c r="T353">
        <v>77.573378451801602</v>
      </c>
      <c r="U353">
        <v>87.25</v>
      </c>
      <c r="V353">
        <v>158.978018282661</v>
      </c>
      <c r="W353">
        <v>87.25</v>
      </c>
      <c r="X353">
        <v>110.334454469687</v>
      </c>
      <c r="Y353">
        <v>87.25</v>
      </c>
      <c r="Z353">
        <v>60.586789013747001</v>
      </c>
      <c r="AA353">
        <v>87.25</v>
      </c>
      <c r="AB353">
        <v>35.473208500447001</v>
      </c>
      <c r="AC353">
        <v>87.25</v>
      </c>
      <c r="AD353">
        <v>25.3627920269981</v>
      </c>
    </row>
    <row r="354" spans="2:30" x14ac:dyDescent="0.2">
      <c r="B354" s="4"/>
      <c r="D354" s="4"/>
      <c r="F354" s="4"/>
      <c r="G354" s="3">
        <v>29.1666666666667</v>
      </c>
      <c r="H354" s="4">
        <v>55.269358662484102</v>
      </c>
      <c r="I354" s="3">
        <v>29.2</v>
      </c>
      <c r="J354" s="4">
        <v>84.196986310615998</v>
      </c>
      <c r="K354" s="3">
        <v>29.1666666666667</v>
      </c>
      <c r="L354" s="4">
        <v>64.208690507256406</v>
      </c>
      <c r="M354" s="3">
        <v>29.1666666666667</v>
      </c>
      <c r="N354" s="4">
        <v>2.6442039433845399</v>
      </c>
      <c r="O354" s="3">
        <v>29.1666666666667</v>
      </c>
      <c r="P354" s="4">
        <v>-0.15317219618294201</v>
      </c>
      <c r="Q354">
        <v>87.5</v>
      </c>
      <c r="R354">
        <v>-2.49211513698125</v>
      </c>
      <c r="S354">
        <v>87.5</v>
      </c>
      <c r="T354">
        <v>77.714129902806306</v>
      </c>
      <c r="U354">
        <v>87.5</v>
      </c>
      <c r="V354">
        <v>159.258775557587</v>
      </c>
      <c r="W354">
        <v>87.5</v>
      </c>
      <c r="X354">
        <v>110.32814531744199</v>
      </c>
      <c r="Y354">
        <v>87.5</v>
      </c>
      <c r="Z354">
        <v>60.577325285378699</v>
      </c>
      <c r="AA354">
        <v>87.5</v>
      </c>
      <c r="AB354">
        <v>35.473208500447001</v>
      </c>
      <c r="AC354">
        <v>87.5</v>
      </c>
      <c r="AD354">
        <v>25.3596374508754</v>
      </c>
    </row>
    <row r="355" spans="2:30" x14ac:dyDescent="0.2">
      <c r="B355" s="4"/>
      <c r="D355" s="4"/>
      <c r="F355" s="4"/>
      <c r="G355" s="3">
        <v>29.25</v>
      </c>
      <c r="H355" s="4">
        <v>55.265638993893901</v>
      </c>
      <c r="I355" s="3">
        <v>29.283333333333299</v>
      </c>
      <c r="J355" s="4">
        <v>84.222836172838001</v>
      </c>
      <c r="K355" s="3">
        <v>29.25</v>
      </c>
      <c r="L355" s="4">
        <v>64.332576401669598</v>
      </c>
      <c r="M355" s="3">
        <v>29.25</v>
      </c>
      <c r="N355" s="4">
        <v>2.6462097621763601</v>
      </c>
      <c r="O355" s="3">
        <v>29.25</v>
      </c>
      <c r="P355" s="4">
        <v>-0.15440698740813699</v>
      </c>
      <c r="Q355">
        <v>87.75</v>
      </c>
      <c r="R355">
        <v>-2.4961259551944699</v>
      </c>
      <c r="S355">
        <v>87.75</v>
      </c>
      <c r="T355">
        <v>77.861190506056502</v>
      </c>
      <c r="U355">
        <v>87.75</v>
      </c>
      <c r="V355">
        <v>159.545841984758</v>
      </c>
      <c r="W355">
        <v>87.75</v>
      </c>
      <c r="X355">
        <v>110.32814531744199</v>
      </c>
      <c r="Y355">
        <v>87.75</v>
      </c>
      <c r="Z355">
        <v>60.580479861501502</v>
      </c>
      <c r="AA355">
        <v>87.75</v>
      </c>
      <c r="AB355">
        <v>35.470053924324198</v>
      </c>
      <c r="AC355">
        <v>87.75</v>
      </c>
      <c r="AD355">
        <v>25.3627920269981</v>
      </c>
    </row>
    <row r="356" spans="2:30" x14ac:dyDescent="0.2">
      <c r="B356" s="4"/>
      <c r="D356" s="4"/>
      <c r="F356" s="4"/>
      <c r="G356" s="3">
        <v>29.3333333333333</v>
      </c>
      <c r="H356" s="4">
        <v>55.262269833761898</v>
      </c>
      <c r="I356" s="3">
        <v>29.366666666666699</v>
      </c>
      <c r="J356" s="4">
        <v>84.245881967395306</v>
      </c>
      <c r="K356" s="3">
        <v>29.3333333333333</v>
      </c>
      <c r="L356" s="4">
        <v>64.457163312999</v>
      </c>
      <c r="M356" s="3">
        <v>29.3333333333333</v>
      </c>
      <c r="N356" s="4">
        <v>2.6475145640520199</v>
      </c>
      <c r="O356" s="3">
        <v>29.3333333333333</v>
      </c>
      <c r="P356" s="4">
        <v>-0.15599228709141599</v>
      </c>
      <c r="Q356">
        <v>88</v>
      </c>
      <c r="R356">
        <v>-2.5032913495304498</v>
      </c>
      <c r="S356">
        <v>88</v>
      </c>
      <c r="T356">
        <v>78.014560261552106</v>
      </c>
      <c r="U356">
        <v>88</v>
      </c>
      <c r="V356">
        <v>159.83921756417499</v>
      </c>
      <c r="W356">
        <v>88</v>
      </c>
      <c r="X356">
        <v>110.324990741319</v>
      </c>
      <c r="Y356">
        <v>88</v>
      </c>
      <c r="Z356">
        <v>60.577325285378699</v>
      </c>
      <c r="AA356">
        <v>88</v>
      </c>
      <c r="AB356">
        <v>35.466899348201501</v>
      </c>
      <c r="AC356">
        <v>88</v>
      </c>
      <c r="AD356">
        <v>25.3627920269981</v>
      </c>
    </row>
    <row r="357" spans="2:30" x14ac:dyDescent="0.2">
      <c r="B357" s="4"/>
      <c r="D357" s="4"/>
      <c r="F357" s="4"/>
      <c r="G357" s="3">
        <v>29.4166666666667</v>
      </c>
      <c r="H357" s="4">
        <v>55.258550165171798</v>
      </c>
      <c r="I357" s="3">
        <v>29.45</v>
      </c>
      <c r="J357" s="4">
        <v>84.265072168913704</v>
      </c>
      <c r="K357" s="3">
        <v>29.4166666666667</v>
      </c>
      <c r="L357" s="4">
        <v>64.581399715870305</v>
      </c>
      <c r="M357" s="3">
        <v>29.4166666666667</v>
      </c>
      <c r="N357" s="4">
        <v>2.6484688574695898</v>
      </c>
      <c r="O357" s="3">
        <v>29.4166666666667</v>
      </c>
      <c r="P357" s="4">
        <v>-0.15792809523278001</v>
      </c>
      <c r="Q357">
        <v>88.25</v>
      </c>
      <c r="R357">
        <v>-2.50730216774368</v>
      </c>
      <c r="S357">
        <v>88.25</v>
      </c>
      <c r="T357">
        <v>78.164775440924998</v>
      </c>
      <c r="U357">
        <v>88.25</v>
      </c>
      <c r="V357">
        <v>160.12628399134601</v>
      </c>
      <c r="W357">
        <v>88.25</v>
      </c>
      <c r="X357">
        <v>110.31552701295099</v>
      </c>
      <c r="Y357">
        <v>88.25</v>
      </c>
      <c r="Z357">
        <v>60.577325285378699</v>
      </c>
      <c r="AA357">
        <v>88.25</v>
      </c>
      <c r="AB357">
        <v>35.473208500447001</v>
      </c>
      <c r="AC357">
        <v>88.25</v>
      </c>
      <c r="AD357">
        <v>25.3596374508754</v>
      </c>
    </row>
    <row r="358" spans="2:30" x14ac:dyDescent="0.2">
      <c r="B358" s="4"/>
      <c r="D358" s="4"/>
      <c r="F358" s="4"/>
      <c r="G358" s="3">
        <v>29.5</v>
      </c>
      <c r="H358" s="4">
        <v>55.255181005039802</v>
      </c>
      <c r="I358" s="3">
        <v>29.533333333333299</v>
      </c>
      <c r="J358" s="4">
        <v>84.278303726644594</v>
      </c>
      <c r="K358" s="3">
        <v>29.5</v>
      </c>
      <c r="L358" s="4">
        <v>64.705636118741495</v>
      </c>
      <c r="M358" s="3">
        <v>29.5</v>
      </c>
      <c r="N358" s="4">
        <v>2.6494231508871602</v>
      </c>
      <c r="O358" s="3">
        <v>29.5</v>
      </c>
      <c r="P358" s="4">
        <v>-0.15916288645797499</v>
      </c>
      <c r="Q358">
        <v>88.5</v>
      </c>
      <c r="R358">
        <v>-2.5113129859568999</v>
      </c>
      <c r="S358">
        <v>88.5</v>
      </c>
      <c r="T358">
        <v>78.302372315806906</v>
      </c>
      <c r="U358">
        <v>88.5</v>
      </c>
      <c r="V358">
        <v>160.40704126627199</v>
      </c>
      <c r="W358">
        <v>88.5</v>
      </c>
      <c r="X358">
        <v>110.318681589074</v>
      </c>
      <c r="Y358">
        <v>88.5</v>
      </c>
      <c r="Z358">
        <v>60.574170709256002</v>
      </c>
      <c r="AA358">
        <v>88.5</v>
      </c>
      <c r="AB358">
        <v>35.473208500447001</v>
      </c>
      <c r="AC358">
        <v>88.5</v>
      </c>
      <c r="AD358">
        <v>25.350173722507101</v>
      </c>
    </row>
    <row r="359" spans="2:30" x14ac:dyDescent="0.2">
      <c r="B359" s="4"/>
      <c r="D359" s="4"/>
      <c r="F359" s="4"/>
      <c r="G359" s="3">
        <v>29.5833333333333</v>
      </c>
      <c r="H359" s="4">
        <v>55.252162353365797</v>
      </c>
      <c r="I359" s="3">
        <v>29.616666666666699</v>
      </c>
      <c r="J359" s="4">
        <v>84.2838240982977</v>
      </c>
      <c r="K359" s="3">
        <v>29.5833333333333</v>
      </c>
      <c r="L359" s="4">
        <v>64.830223030070897</v>
      </c>
      <c r="M359" s="3">
        <v>29.5833333333333</v>
      </c>
      <c r="N359" s="4">
        <v>2.6503774443047301</v>
      </c>
      <c r="O359" s="3">
        <v>29.5833333333333</v>
      </c>
      <c r="P359" s="4">
        <v>-0.16039767768317001</v>
      </c>
      <c r="Q359">
        <v>88.75</v>
      </c>
      <c r="R359">
        <v>-2.51532380417013</v>
      </c>
      <c r="S359">
        <v>88.75</v>
      </c>
      <c r="T359">
        <v>78.439969190688799</v>
      </c>
      <c r="U359">
        <v>88.75</v>
      </c>
      <c r="V359">
        <v>160.68779854119799</v>
      </c>
      <c r="W359">
        <v>88.75</v>
      </c>
      <c r="X359">
        <v>110.31552701295099</v>
      </c>
      <c r="Y359">
        <v>88.75</v>
      </c>
      <c r="Z359">
        <v>60.567861557010403</v>
      </c>
      <c r="AA359">
        <v>88.75</v>
      </c>
      <c r="AB359">
        <v>35.463744772078698</v>
      </c>
      <c r="AC359">
        <v>88.75</v>
      </c>
      <c r="AD359">
        <v>25.343864570261601</v>
      </c>
    </row>
    <row r="360" spans="2:30" x14ac:dyDescent="0.2">
      <c r="B360" s="4"/>
      <c r="D360" s="4"/>
      <c r="F360" s="4"/>
      <c r="G360" s="3">
        <v>29.6666666666667</v>
      </c>
      <c r="H360" s="4">
        <v>55.249143701691899</v>
      </c>
      <c r="I360" s="3">
        <v>29.7</v>
      </c>
      <c r="J360" s="4">
        <v>84.281633283873006</v>
      </c>
      <c r="K360" s="3">
        <v>29.6666666666667</v>
      </c>
      <c r="L360" s="4">
        <v>64.954108924484103</v>
      </c>
      <c r="M360" s="3">
        <v>29.6666666666667</v>
      </c>
      <c r="N360" s="4">
        <v>2.65028021234804</v>
      </c>
      <c r="O360" s="3">
        <v>29.6666666666667</v>
      </c>
      <c r="P360" s="4">
        <v>-0.16198297736645001</v>
      </c>
      <c r="Q360">
        <v>89</v>
      </c>
      <c r="R360">
        <v>-2.5256437746288798</v>
      </c>
      <c r="S360">
        <v>89</v>
      </c>
      <c r="T360">
        <v>78.574411489447897</v>
      </c>
      <c r="U360">
        <v>89</v>
      </c>
      <c r="V360">
        <v>160.95909208775501</v>
      </c>
      <c r="W360">
        <v>89</v>
      </c>
      <c r="X360">
        <v>110.299754132337</v>
      </c>
      <c r="Y360">
        <v>89</v>
      </c>
      <c r="Z360">
        <v>60.555243252519404</v>
      </c>
      <c r="AA360">
        <v>89</v>
      </c>
      <c r="AB360">
        <v>35.466899348201501</v>
      </c>
      <c r="AC360">
        <v>89</v>
      </c>
      <c r="AD360">
        <v>25.334400841893299</v>
      </c>
    </row>
    <row r="361" spans="2:30" x14ac:dyDescent="0.2">
      <c r="B361" s="4"/>
      <c r="D361" s="4"/>
      <c r="F361" s="4"/>
      <c r="G361" s="3">
        <v>29.75</v>
      </c>
      <c r="H361" s="4">
        <v>55.246826066934098</v>
      </c>
      <c r="I361" s="3">
        <v>29.783333333333299</v>
      </c>
      <c r="J361" s="4">
        <v>84.275937384867404</v>
      </c>
      <c r="K361" s="3">
        <v>29.75</v>
      </c>
      <c r="L361" s="4">
        <v>65.078345327355393</v>
      </c>
      <c r="M361" s="3">
        <v>29.75</v>
      </c>
      <c r="N361" s="4">
        <v>2.64948196347519</v>
      </c>
      <c r="O361" s="3">
        <v>29.75</v>
      </c>
      <c r="P361" s="4">
        <v>-0.16356827704972901</v>
      </c>
      <c r="Q361">
        <v>89.25</v>
      </c>
      <c r="R361">
        <v>-2.5296545928421001</v>
      </c>
      <c r="S361">
        <v>89.25</v>
      </c>
      <c r="T361">
        <v>78.715162940452601</v>
      </c>
      <c r="U361">
        <v>89.25</v>
      </c>
      <c r="V361">
        <v>161.249313091049</v>
      </c>
      <c r="W361">
        <v>89.25</v>
      </c>
      <c r="X361">
        <v>110.293444980091</v>
      </c>
      <c r="Y361">
        <v>89.25</v>
      </c>
      <c r="Z361">
        <v>60.5583978286422</v>
      </c>
      <c r="AA361">
        <v>89.25</v>
      </c>
      <c r="AB361">
        <v>35.466899348201501</v>
      </c>
      <c r="AC361">
        <v>89.25</v>
      </c>
      <c r="AD361">
        <v>25.331246265770499</v>
      </c>
    </row>
    <row r="362" spans="2:30" x14ac:dyDescent="0.2">
      <c r="B362" s="4"/>
      <c r="D362" s="4"/>
      <c r="F362" s="4"/>
      <c r="G362" s="3">
        <v>29.8333333333333</v>
      </c>
      <c r="H362" s="4">
        <v>55.244508432176303</v>
      </c>
      <c r="I362" s="3">
        <v>29.866666666666699</v>
      </c>
      <c r="J362" s="4">
        <v>84.267787926655203</v>
      </c>
      <c r="K362" s="3">
        <v>29.8333333333333</v>
      </c>
      <c r="L362" s="4">
        <v>65.201880713310501</v>
      </c>
      <c r="M362" s="3">
        <v>29.8333333333333</v>
      </c>
      <c r="N362" s="4">
        <v>2.6490342230604198</v>
      </c>
      <c r="O362" s="3">
        <v>29.8333333333333</v>
      </c>
      <c r="P362" s="4">
        <v>-0.16515357673300901</v>
      </c>
      <c r="Q362">
        <v>89.5</v>
      </c>
      <c r="R362">
        <v>-2.5336654110553298</v>
      </c>
      <c r="S362">
        <v>89.5</v>
      </c>
      <c r="T362">
        <v>78.859068967580001</v>
      </c>
      <c r="U362">
        <v>89.5</v>
      </c>
      <c r="V362">
        <v>161.53007036597501</v>
      </c>
      <c r="W362">
        <v>89.5</v>
      </c>
      <c r="X362">
        <v>110.287135827846</v>
      </c>
      <c r="Y362">
        <v>89.5</v>
      </c>
      <c r="Z362">
        <v>60.5520886763966</v>
      </c>
      <c r="AA362">
        <v>89.5</v>
      </c>
      <c r="AB362">
        <v>35.466899348201501</v>
      </c>
      <c r="AC362">
        <v>89.5</v>
      </c>
      <c r="AD362">
        <v>25.337555418015999</v>
      </c>
    </row>
    <row r="363" spans="2:30" x14ac:dyDescent="0.2">
      <c r="B363" s="4"/>
      <c r="D363" s="4"/>
      <c r="F363" s="4"/>
      <c r="G363" s="3">
        <v>29.9166666666667</v>
      </c>
      <c r="H363" s="4">
        <v>55.241489780502299</v>
      </c>
      <c r="I363" s="3">
        <v>29.95</v>
      </c>
      <c r="J363" s="4">
        <v>84.258937451526805</v>
      </c>
      <c r="K363" s="3">
        <v>29.9166666666667</v>
      </c>
      <c r="L363" s="4">
        <v>65.325416099265595</v>
      </c>
      <c r="M363" s="3">
        <v>29.9166666666667</v>
      </c>
      <c r="N363" s="4">
        <v>2.6499885164779902</v>
      </c>
      <c r="O363" s="3">
        <v>29.9166666666667</v>
      </c>
      <c r="P363" s="4">
        <v>-0.16673887641628801</v>
      </c>
      <c r="Q363">
        <v>89.75</v>
      </c>
      <c r="R363">
        <v>-2.5376762292685502</v>
      </c>
      <c r="S363">
        <v>89.75</v>
      </c>
      <c r="T363">
        <v>78.993511266339098</v>
      </c>
      <c r="U363">
        <v>89.75</v>
      </c>
      <c r="V363">
        <v>161.81398221702401</v>
      </c>
      <c r="W363">
        <v>89.75</v>
      </c>
      <c r="X363">
        <v>110.28398125172301</v>
      </c>
      <c r="Y363">
        <v>89.75</v>
      </c>
      <c r="Z363">
        <v>60.542624948028397</v>
      </c>
      <c r="AA363">
        <v>89.75</v>
      </c>
      <c r="AB363">
        <v>35.463744772078698</v>
      </c>
      <c r="AC363">
        <v>89.75</v>
      </c>
      <c r="AD363">
        <v>25.331246265770499</v>
      </c>
    </row>
    <row r="364" spans="2:30" x14ac:dyDescent="0.2">
      <c r="B364" s="4"/>
      <c r="D364" s="4"/>
      <c r="F364" s="4"/>
      <c r="G364" s="3">
        <v>30</v>
      </c>
      <c r="H364" s="4">
        <v>55.238120620370303</v>
      </c>
      <c r="I364" s="3">
        <v>30.033333333333299</v>
      </c>
      <c r="J364" s="4">
        <v>84.249736467940295</v>
      </c>
      <c r="K364" s="3">
        <v>30</v>
      </c>
      <c r="L364" s="4">
        <v>65.448600976762606</v>
      </c>
      <c r="M364" s="3">
        <v>30</v>
      </c>
      <c r="N364" s="4">
        <v>2.6512933183536398</v>
      </c>
      <c r="O364" s="3">
        <v>30</v>
      </c>
      <c r="P364" s="4">
        <v>-0.16832417609956801</v>
      </c>
      <c r="Q364">
        <v>90</v>
      </c>
      <c r="R364">
        <v>-2.5385324713590101</v>
      </c>
      <c r="S364">
        <v>90</v>
      </c>
      <c r="T364">
        <v>79.134262717343702</v>
      </c>
      <c r="U364">
        <v>90</v>
      </c>
      <c r="V364">
        <v>162.082121187458</v>
      </c>
      <c r="W364">
        <v>90</v>
      </c>
      <c r="X364">
        <v>110.287135827846</v>
      </c>
      <c r="Y364">
        <v>90</v>
      </c>
      <c r="Z364">
        <v>60.542624948028397</v>
      </c>
      <c r="AA364">
        <v>90</v>
      </c>
      <c r="AB364">
        <v>35.460590195955902</v>
      </c>
      <c r="AC364">
        <v>90</v>
      </c>
      <c r="AD364">
        <v>25.328091689647799</v>
      </c>
    </row>
    <row r="365" spans="2:30" x14ac:dyDescent="0.2">
      <c r="B365" s="4"/>
      <c r="D365" s="4"/>
      <c r="F365" s="4"/>
      <c r="G365" s="3">
        <v>30.0833333333333</v>
      </c>
      <c r="H365" s="4">
        <v>55.234400951780202</v>
      </c>
      <c r="I365" s="3">
        <v>30.116666666666699</v>
      </c>
      <c r="J365" s="4">
        <v>84.239834467437703</v>
      </c>
      <c r="K365" s="3">
        <v>30.0833333333333</v>
      </c>
      <c r="L365" s="4">
        <v>65.570383820427296</v>
      </c>
      <c r="M365" s="3">
        <v>30.0833333333333</v>
      </c>
      <c r="N365" s="4">
        <v>2.6532991371454702</v>
      </c>
      <c r="O365" s="3">
        <v>30.0833333333333</v>
      </c>
      <c r="P365" s="4">
        <v>-0.16920845886667801</v>
      </c>
      <c r="Q365">
        <v>90.25</v>
      </c>
      <c r="R365">
        <v>-2.5393887134494801</v>
      </c>
      <c r="S365">
        <v>90.25</v>
      </c>
      <c r="T365">
        <v>79.278168744471103</v>
      </c>
      <c r="U365">
        <v>90.25</v>
      </c>
      <c r="V365">
        <v>162.366033038507</v>
      </c>
      <c r="W365">
        <v>90.25</v>
      </c>
      <c r="X365">
        <v>110.290290403969</v>
      </c>
      <c r="Y365">
        <v>90.25</v>
      </c>
      <c r="Z365">
        <v>60.545779524151101</v>
      </c>
      <c r="AA365">
        <v>90.25</v>
      </c>
      <c r="AB365">
        <v>35.463744772078698</v>
      </c>
      <c r="AC365">
        <v>90.25</v>
      </c>
      <c r="AD365">
        <v>25.3217825374022</v>
      </c>
    </row>
    <row r="366" spans="2:30" x14ac:dyDescent="0.2">
      <c r="B366" s="4"/>
      <c r="D366" s="4"/>
      <c r="F366" s="4"/>
      <c r="G366" s="3">
        <v>30.1666666666667</v>
      </c>
      <c r="H366" s="4">
        <v>55.230330774732003</v>
      </c>
      <c r="I366" s="3">
        <v>30.2</v>
      </c>
      <c r="J366" s="4">
        <v>84.232386026141697</v>
      </c>
      <c r="K366" s="3">
        <v>30.1666666666667</v>
      </c>
      <c r="L366" s="4">
        <v>65.692166664091999</v>
      </c>
      <c r="M366" s="3">
        <v>30.1666666666667</v>
      </c>
      <c r="N366" s="4">
        <v>2.65600597285346</v>
      </c>
      <c r="O366" s="3">
        <v>30.1666666666667</v>
      </c>
      <c r="P366" s="4">
        <v>-0.17009274163378901</v>
      </c>
      <c r="Q366">
        <v>90.5</v>
      </c>
      <c r="R366">
        <v>-2.5433995316627001</v>
      </c>
      <c r="S366">
        <v>90.5</v>
      </c>
      <c r="T366">
        <v>79.415765619352996</v>
      </c>
      <c r="U366">
        <v>90.5</v>
      </c>
      <c r="V366">
        <v>162.63417200894099</v>
      </c>
      <c r="W366">
        <v>90.5</v>
      </c>
      <c r="X366">
        <v>110.2808266756</v>
      </c>
      <c r="Y366">
        <v>90.5</v>
      </c>
      <c r="Z366">
        <v>60.536315795782798</v>
      </c>
      <c r="AA366">
        <v>90.5</v>
      </c>
      <c r="AB366">
        <v>35.463744772078698</v>
      </c>
      <c r="AC366">
        <v>90.5</v>
      </c>
      <c r="AD366">
        <v>25.3186279612795</v>
      </c>
    </row>
    <row r="367" spans="2:30" x14ac:dyDescent="0.2">
      <c r="B367" s="4"/>
      <c r="D367" s="4"/>
      <c r="F367" s="4"/>
      <c r="G367" s="3">
        <v>30.25</v>
      </c>
      <c r="H367" s="4">
        <v>55.2259100892257</v>
      </c>
      <c r="I367" s="3">
        <v>30.283333333333299</v>
      </c>
      <c r="J367" s="4">
        <v>84.229844703258806</v>
      </c>
      <c r="K367" s="3">
        <v>30.25</v>
      </c>
      <c r="L367" s="4">
        <v>65.813598999298605</v>
      </c>
      <c r="M367" s="3">
        <v>30.25</v>
      </c>
      <c r="N367" s="4">
        <v>2.6587128085614502</v>
      </c>
      <c r="O367" s="3">
        <v>30.25</v>
      </c>
      <c r="P367" s="4">
        <v>-0.172028549775153</v>
      </c>
      <c r="Q367">
        <v>90.75</v>
      </c>
      <c r="R367">
        <v>-2.5474103498759302</v>
      </c>
      <c r="S367">
        <v>90.75</v>
      </c>
      <c r="T367">
        <v>79.553362494234904</v>
      </c>
      <c r="U367">
        <v>90.75</v>
      </c>
      <c r="V367">
        <v>162.914929283867</v>
      </c>
      <c r="W367">
        <v>90.75</v>
      </c>
      <c r="X367">
        <v>110.274517523355</v>
      </c>
      <c r="Y367">
        <v>90.75</v>
      </c>
      <c r="Z367">
        <v>60.530006643537298</v>
      </c>
      <c r="AA367">
        <v>90.75</v>
      </c>
      <c r="AB367">
        <v>35.454281043710402</v>
      </c>
      <c r="AC367">
        <v>90.75</v>
      </c>
      <c r="AD367">
        <v>25.312318809033901</v>
      </c>
    </row>
    <row r="368" spans="2:30" x14ac:dyDescent="0.2">
      <c r="B368" s="4"/>
      <c r="D368" s="4"/>
      <c r="F368" s="4"/>
      <c r="G368" s="3">
        <v>30.3333333333333</v>
      </c>
      <c r="H368" s="4">
        <v>55.221138895261298</v>
      </c>
      <c r="I368" s="3">
        <v>30.366666666666699</v>
      </c>
      <c r="J368" s="4">
        <v>84.234313549537703</v>
      </c>
      <c r="K368" s="3">
        <v>30.3333333333333</v>
      </c>
      <c r="L368" s="4">
        <v>65.934330317589001</v>
      </c>
      <c r="M368" s="3">
        <v>30.3333333333333</v>
      </c>
      <c r="N368" s="4">
        <v>2.6621206611856101</v>
      </c>
      <c r="O368" s="3">
        <v>30.3333333333333</v>
      </c>
      <c r="P368" s="4">
        <v>-0.172912832542263</v>
      </c>
      <c r="Q368">
        <v>91</v>
      </c>
      <c r="R368">
        <v>-2.5545757442119101</v>
      </c>
      <c r="S368">
        <v>91</v>
      </c>
      <c r="T368">
        <v>79.694113945239494</v>
      </c>
      <c r="U368">
        <v>91</v>
      </c>
      <c r="V368">
        <v>163.19884113491599</v>
      </c>
      <c r="W368">
        <v>91</v>
      </c>
      <c r="X368">
        <v>110.274517523355</v>
      </c>
      <c r="Y368">
        <v>91</v>
      </c>
      <c r="Z368">
        <v>60.517388339046299</v>
      </c>
      <c r="AA368">
        <v>91</v>
      </c>
      <c r="AB368">
        <v>35.457435619833198</v>
      </c>
      <c r="AC368">
        <v>91</v>
      </c>
      <c r="AD368">
        <v>25.302855080665701</v>
      </c>
    </row>
    <row r="369" spans="2:30" x14ac:dyDescent="0.2">
      <c r="B369" s="4"/>
      <c r="D369" s="4"/>
      <c r="F369" s="4"/>
      <c r="G369" s="3">
        <v>30.4166666666667</v>
      </c>
      <c r="H369" s="4">
        <v>55.216367701297003</v>
      </c>
      <c r="I369" s="3">
        <v>30.45</v>
      </c>
      <c r="J369" s="4">
        <v>84.242988497313505</v>
      </c>
      <c r="K369" s="3">
        <v>30.4166666666667</v>
      </c>
      <c r="L369" s="4">
        <v>66.055061635879497</v>
      </c>
      <c r="M369" s="3">
        <v>30.4166666666667</v>
      </c>
      <c r="N369" s="4">
        <v>2.6672810561001898</v>
      </c>
      <c r="O369" s="3">
        <v>30.4166666666667</v>
      </c>
      <c r="P369" s="4">
        <v>-0.173096098393205</v>
      </c>
      <c r="Q369">
        <v>91.25</v>
      </c>
      <c r="R369">
        <v>-2.5554319863023802</v>
      </c>
      <c r="S369">
        <v>91.25</v>
      </c>
      <c r="T369">
        <v>79.838019972366894</v>
      </c>
      <c r="U369">
        <v>91.25</v>
      </c>
      <c r="V369">
        <v>163.48590756208699</v>
      </c>
      <c r="W369">
        <v>91.25</v>
      </c>
      <c r="X369">
        <v>110.277672099478</v>
      </c>
      <c r="Y369">
        <v>91.25</v>
      </c>
      <c r="Z369">
        <v>60.514233762923503</v>
      </c>
      <c r="AA369">
        <v>91.25</v>
      </c>
      <c r="AB369">
        <v>35.457435619833198</v>
      </c>
      <c r="AC369">
        <v>91.25</v>
      </c>
      <c r="AD369">
        <v>25.296545928420102</v>
      </c>
    </row>
    <row r="370" spans="2:30" x14ac:dyDescent="0.2">
      <c r="B370" s="4"/>
      <c r="D370" s="4"/>
      <c r="F370" s="4"/>
      <c r="G370" s="3">
        <v>30.5</v>
      </c>
      <c r="H370" s="4">
        <v>55.210895490416398</v>
      </c>
      <c r="I370" s="3">
        <v>30.533333333333299</v>
      </c>
      <c r="J370" s="4">
        <v>84.2527149704636</v>
      </c>
      <c r="K370" s="3">
        <v>30.5</v>
      </c>
      <c r="L370" s="4">
        <v>66.174040411879503</v>
      </c>
      <c r="M370" s="3">
        <v>30.5</v>
      </c>
      <c r="N370" s="4">
        <v>2.6731424679309499</v>
      </c>
      <c r="O370" s="3">
        <v>30.5</v>
      </c>
      <c r="P370" s="4">
        <v>-0.172578347327977</v>
      </c>
      <c r="Q370">
        <v>91.5</v>
      </c>
      <c r="R370">
        <v>-2.5562882283928401</v>
      </c>
      <c r="S370">
        <v>91.5</v>
      </c>
      <c r="T370">
        <v>79.978771423371597</v>
      </c>
      <c r="U370">
        <v>91.5</v>
      </c>
      <c r="V370">
        <v>163.77928314150401</v>
      </c>
      <c r="W370">
        <v>91.5</v>
      </c>
      <c r="X370">
        <v>110.277672099478</v>
      </c>
      <c r="Y370">
        <v>91.5</v>
      </c>
      <c r="Z370">
        <v>60.514233762923503</v>
      </c>
      <c r="AA370">
        <v>91.5</v>
      </c>
      <c r="AB370">
        <v>35.460590195955902</v>
      </c>
      <c r="AC370">
        <v>91.5</v>
      </c>
      <c r="AD370">
        <v>25.293391352297402</v>
      </c>
    </row>
    <row r="371" spans="2:30" x14ac:dyDescent="0.2">
      <c r="B371" s="4"/>
      <c r="D371" s="4"/>
      <c r="F371" s="4"/>
      <c r="G371" s="3">
        <v>30.5833333333333</v>
      </c>
      <c r="H371" s="4">
        <v>55.206124296452003</v>
      </c>
      <c r="I371" s="3">
        <v>30.616666666666699</v>
      </c>
      <c r="J371" s="4">
        <v>84.263843477446102</v>
      </c>
      <c r="K371" s="3">
        <v>30.5833333333333</v>
      </c>
      <c r="L371" s="4">
        <v>66.292318170963298</v>
      </c>
      <c r="M371" s="3">
        <v>30.5833333333333</v>
      </c>
      <c r="N371" s="4">
        <v>2.6793543882197799</v>
      </c>
      <c r="O371" s="3">
        <v>30.5833333333333</v>
      </c>
      <c r="P371" s="4">
        <v>-0.17135957934658</v>
      </c>
      <c r="Q371">
        <v>91.75</v>
      </c>
      <c r="R371">
        <v>-2.5602990466060702</v>
      </c>
      <c r="S371">
        <v>91.75</v>
      </c>
      <c r="T371">
        <v>80.119522874376202</v>
      </c>
      <c r="U371">
        <v>91.75</v>
      </c>
      <c r="V371">
        <v>164.05688584030699</v>
      </c>
      <c r="W371">
        <v>91.75</v>
      </c>
      <c r="X371">
        <v>110.274517523355</v>
      </c>
      <c r="Y371">
        <v>91.75</v>
      </c>
      <c r="Z371">
        <v>60.514233762923503</v>
      </c>
      <c r="AA371">
        <v>91.75</v>
      </c>
      <c r="AB371">
        <v>35.457435619833198</v>
      </c>
      <c r="AC371">
        <v>91.75</v>
      </c>
      <c r="AD371">
        <v>25.283927623929099</v>
      </c>
    </row>
    <row r="372" spans="2:30" x14ac:dyDescent="0.2">
      <c r="B372" s="4"/>
      <c r="D372" s="4"/>
      <c r="F372" s="4"/>
      <c r="G372" s="3">
        <v>30.6666666666667</v>
      </c>
      <c r="H372" s="4">
        <v>55.201353102487701</v>
      </c>
      <c r="I372" s="3">
        <v>30.7</v>
      </c>
      <c r="J372" s="4">
        <v>84.274971984428504</v>
      </c>
      <c r="K372" s="3">
        <v>30.6666666666667</v>
      </c>
      <c r="L372" s="4">
        <v>66.409894913130998</v>
      </c>
      <c r="M372" s="3">
        <v>30.6666666666667</v>
      </c>
      <c r="N372" s="4">
        <v>2.68591681696671</v>
      </c>
      <c r="O372" s="3">
        <v>30.6666666666667</v>
      </c>
      <c r="P372" s="4">
        <v>-0.170140811365183</v>
      </c>
      <c r="Q372">
        <v>92</v>
      </c>
      <c r="R372">
        <v>-2.5643098648192901</v>
      </c>
      <c r="S372">
        <v>92</v>
      </c>
      <c r="T372">
        <v>80.260274325380905</v>
      </c>
      <c r="U372">
        <v>92</v>
      </c>
      <c r="V372">
        <v>164.34395226747799</v>
      </c>
      <c r="W372">
        <v>92</v>
      </c>
      <c r="X372">
        <v>110.274517523355</v>
      </c>
      <c r="Y372">
        <v>92</v>
      </c>
      <c r="Z372">
        <v>60.507924610678003</v>
      </c>
      <c r="AA372">
        <v>92</v>
      </c>
      <c r="AB372">
        <v>35.457435619833198</v>
      </c>
      <c r="AC372">
        <v>92</v>
      </c>
      <c r="AD372">
        <v>25.277618471683599</v>
      </c>
    </row>
    <row r="373" spans="2:30" x14ac:dyDescent="0.2">
      <c r="B373" s="4"/>
      <c r="D373" s="4"/>
      <c r="F373" s="4"/>
      <c r="G373" s="3">
        <v>30.75</v>
      </c>
      <c r="H373" s="4">
        <v>55.196231400065201</v>
      </c>
      <c r="I373" s="3">
        <v>30.783333333333299</v>
      </c>
      <c r="J373" s="4">
        <v>84.285399474494795</v>
      </c>
      <c r="K373" s="3">
        <v>30.75</v>
      </c>
      <c r="L373" s="4">
        <v>66.527121146840599</v>
      </c>
      <c r="M373" s="3">
        <v>30.75</v>
      </c>
      <c r="N373" s="4">
        <v>2.6938812795459701</v>
      </c>
      <c r="O373" s="3">
        <v>30.75</v>
      </c>
      <c r="P373" s="4">
        <v>-0.168922043383786</v>
      </c>
      <c r="Q373">
        <v>92.25</v>
      </c>
      <c r="R373">
        <v>-2.5683206830325198</v>
      </c>
      <c r="S373">
        <v>92.25</v>
      </c>
      <c r="T373">
        <v>80.404180352508305</v>
      </c>
      <c r="U373">
        <v>92.25</v>
      </c>
      <c r="V373">
        <v>164.63417327077201</v>
      </c>
      <c r="W373">
        <v>92.25</v>
      </c>
      <c r="X373">
        <v>110.274517523355</v>
      </c>
      <c r="Y373">
        <v>92.25</v>
      </c>
      <c r="Z373">
        <v>60.5047700345552</v>
      </c>
      <c r="AA373">
        <v>92.25</v>
      </c>
      <c r="AB373">
        <v>35.447971891464903</v>
      </c>
      <c r="AC373">
        <v>92.25</v>
      </c>
      <c r="AD373">
        <v>25.283927623929099</v>
      </c>
    </row>
    <row r="374" spans="2:30" x14ac:dyDescent="0.2">
      <c r="B374" s="4"/>
      <c r="D374" s="4"/>
      <c r="F374" s="4"/>
      <c r="G374" s="3">
        <v>30.8333333333333</v>
      </c>
      <c r="H374" s="4">
        <v>55.1914602061008</v>
      </c>
      <c r="I374" s="3">
        <v>30.866666666666699</v>
      </c>
      <c r="J374" s="4">
        <v>84.292672388438305</v>
      </c>
      <c r="K374" s="3">
        <v>30.8333333333333</v>
      </c>
      <c r="L374" s="4">
        <v>66.644697889008199</v>
      </c>
      <c r="M374" s="3">
        <v>30.8333333333333</v>
      </c>
      <c r="N374" s="4">
        <v>2.7035982844156501</v>
      </c>
      <c r="O374" s="3">
        <v>30.8333333333333</v>
      </c>
      <c r="P374" s="4">
        <v>-0.16875480077664301</v>
      </c>
      <c r="Q374">
        <v>92.5</v>
      </c>
      <c r="R374">
        <v>-2.5691769251229801</v>
      </c>
      <c r="S374">
        <v>92.5</v>
      </c>
      <c r="T374">
        <v>80.538622651267403</v>
      </c>
      <c r="U374">
        <v>92.5</v>
      </c>
      <c r="V374">
        <v>164.905466817329</v>
      </c>
      <c r="W374">
        <v>92.5</v>
      </c>
      <c r="X374">
        <v>110.268208371109</v>
      </c>
      <c r="Y374">
        <v>92.5</v>
      </c>
      <c r="Z374">
        <v>60.495306306186997</v>
      </c>
      <c r="AA374">
        <v>92.5</v>
      </c>
      <c r="AB374">
        <v>35.4448173153421</v>
      </c>
      <c r="AC374">
        <v>92.5</v>
      </c>
      <c r="AD374">
        <v>25.2744638955608</v>
      </c>
    </row>
    <row r="375" spans="2:30" x14ac:dyDescent="0.2">
      <c r="B375" s="4"/>
      <c r="D375" s="4"/>
      <c r="F375" s="4"/>
      <c r="G375" s="3">
        <v>30.9166666666667</v>
      </c>
      <c r="H375" s="4">
        <v>55.1863385036784</v>
      </c>
      <c r="I375" s="3">
        <v>30.95</v>
      </c>
      <c r="J375" s="4">
        <v>84.292935133220197</v>
      </c>
      <c r="K375" s="3">
        <v>30.9166666666667</v>
      </c>
      <c r="L375" s="4">
        <v>66.761573614259802</v>
      </c>
      <c r="M375" s="3">
        <v>30.9166666666667</v>
      </c>
      <c r="N375" s="4">
        <v>2.7147173231176698</v>
      </c>
      <c r="O375" s="3">
        <v>30.9166666666667</v>
      </c>
      <c r="P375" s="4">
        <v>-0.1685875581695</v>
      </c>
      <c r="Q375">
        <v>92.75</v>
      </c>
      <c r="R375">
        <v>-2.5700331672134502</v>
      </c>
      <c r="S375">
        <v>92.75</v>
      </c>
      <c r="T375">
        <v>80.666755797780993</v>
      </c>
      <c r="U375">
        <v>92.75</v>
      </c>
      <c r="V375">
        <v>165.17676036388701</v>
      </c>
      <c r="W375">
        <v>92.75</v>
      </c>
      <c r="X375">
        <v>110.261899218864</v>
      </c>
      <c r="Y375">
        <v>92.75</v>
      </c>
      <c r="Z375">
        <v>60.492151730064201</v>
      </c>
      <c r="AA375">
        <v>92.75</v>
      </c>
      <c r="AB375">
        <v>35.447971891464903</v>
      </c>
      <c r="AC375">
        <v>92.75</v>
      </c>
      <c r="AD375">
        <v>25.2681547433153</v>
      </c>
    </row>
    <row r="376" spans="2:30" x14ac:dyDescent="0.2">
      <c r="B376" s="4"/>
      <c r="D376" s="4"/>
      <c r="F376" s="4"/>
      <c r="G376" s="3">
        <v>31</v>
      </c>
      <c r="H376" s="4">
        <v>55.181567309713998</v>
      </c>
      <c r="I376" s="3">
        <v>31.033333333333299</v>
      </c>
      <c r="J376" s="4">
        <v>84.285486691924106</v>
      </c>
      <c r="K376" s="3">
        <v>31</v>
      </c>
      <c r="L376" s="4">
        <v>66.877748322595096</v>
      </c>
      <c r="M376" s="3">
        <v>31</v>
      </c>
      <c r="N376" s="4">
        <v>2.7268878871939499</v>
      </c>
      <c r="O376" s="3">
        <v>31</v>
      </c>
      <c r="P376" s="4">
        <v>-0.168069807104272</v>
      </c>
      <c r="Q376">
        <v>93</v>
      </c>
      <c r="R376">
        <v>-2.5708894093039101</v>
      </c>
      <c r="S376">
        <v>93</v>
      </c>
      <c r="T376">
        <v>80.801198096540205</v>
      </c>
      <c r="U376">
        <v>93</v>
      </c>
      <c r="V376">
        <v>165.448053910444</v>
      </c>
      <c r="W376">
        <v>93</v>
      </c>
      <c r="X376">
        <v>110.265053794987</v>
      </c>
      <c r="Y376">
        <v>93</v>
      </c>
      <c r="Z376">
        <v>60.485842577818701</v>
      </c>
      <c r="AA376">
        <v>93</v>
      </c>
      <c r="AB376">
        <v>35.441662739219403</v>
      </c>
      <c r="AC376">
        <v>93</v>
      </c>
      <c r="AD376">
        <v>25.271309319438</v>
      </c>
    </row>
    <row r="377" spans="2:30" x14ac:dyDescent="0.2">
      <c r="B377" s="4"/>
      <c r="D377" s="4"/>
      <c r="F377" s="4"/>
      <c r="G377" s="3">
        <v>31.0833333333333</v>
      </c>
      <c r="H377" s="4">
        <v>55.177146624207701</v>
      </c>
      <c r="I377" s="3">
        <v>31.116666666666699</v>
      </c>
      <c r="J377" s="4">
        <v>84.272079606840705</v>
      </c>
      <c r="K377" s="3">
        <v>31.0833333333333</v>
      </c>
      <c r="L377" s="4">
        <v>66.993923030930404</v>
      </c>
      <c r="M377" s="3">
        <v>31.0833333333333</v>
      </c>
      <c r="N377" s="4">
        <v>2.7390584512702199</v>
      </c>
      <c r="O377" s="3">
        <v>31.0833333333333</v>
      </c>
      <c r="P377" s="4">
        <v>-0.16860358141329801</v>
      </c>
      <c r="Q377">
        <v>93.25</v>
      </c>
      <c r="R377">
        <v>-2.5749002275171402</v>
      </c>
      <c r="S377">
        <v>93.25</v>
      </c>
      <c r="T377">
        <v>80.932485819176506</v>
      </c>
      <c r="U377">
        <v>93.25</v>
      </c>
      <c r="V377">
        <v>165.71934745700199</v>
      </c>
      <c r="W377">
        <v>93.25</v>
      </c>
      <c r="X377">
        <v>110.255590066618</v>
      </c>
      <c r="Y377">
        <v>93.25</v>
      </c>
      <c r="Z377">
        <v>60.482688001695898</v>
      </c>
      <c r="AA377">
        <v>93.25</v>
      </c>
      <c r="AB377">
        <v>35.441662739219403</v>
      </c>
      <c r="AC377">
        <v>93.25</v>
      </c>
      <c r="AD377">
        <v>25.277618471683599</v>
      </c>
    </row>
    <row r="378" spans="2:30" x14ac:dyDescent="0.2">
      <c r="B378" s="4"/>
      <c r="D378" s="4"/>
      <c r="F378" s="4"/>
      <c r="G378" s="3">
        <v>31.1666666666667</v>
      </c>
      <c r="H378" s="4">
        <v>55.172024921785301</v>
      </c>
      <c r="I378" s="3">
        <v>31.2</v>
      </c>
      <c r="J378" s="4">
        <v>84.255868454092493</v>
      </c>
      <c r="K378" s="3">
        <v>31.1666666666667</v>
      </c>
      <c r="L378" s="4">
        <v>67.109747230807699</v>
      </c>
      <c r="M378" s="3">
        <v>31.1666666666667</v>
      </c>
      <c r="N378" s="4">
        <v>2.7519300322626701</v>
      </c>
      <c r="O378" s="3">
        <v>31.1666666666667</v>
      </c>
      <c r="P378" s="4">
        <v>-0.169137355722324</v>
      </c>
      <c r="Q378">
        <v>93.5</v>
      </c>
      <c r="R378">
        <v>-2.5789110457303601</v>
      </c>
      <c r="S378">
        <v>93.5</v>
      </c>
      <c r="T378">
        <v>81.066928117935603</v>
      </c>
      <c r="U378">
        <v>93.5</v>
      </c>
      <c r="V378">
        <v>165.993795579682</v>
      </c>
      <c r="W378">
        <v>93.5</v>
      </c>
      <c r="X378">
        <v>110.249280914373</v>
      </c>
      <c r="Y378">
        <v>93.5</v>
      </c>
      <c r="Z378">
        <v>60.482688001695898</v>
      </c>
      <c r="AA378">
        <v>93.5</v>
      </c>
      <c r="AB378">
        <v>35.441662739219403</v>
      </c>
      <c r="AC378">
        <v>93.5</v>
      </c>
      <c r="AD378">
        <v>25.2744638955608</v>
      </c>
    </row>
    <row r="379" spans="2:30" x14ac:dyDescent="0.2">
      <c r="B379" s="4"/>
      <c r="D379" s="4"/>
      <c r="F379" s="4"/>
      <c r="G379" s="3">
        <v>31.25</v>
      </c>
      <c r="H379" s="4">
        <v>55.167253727820899</v>
      </c>
      <c r="I379" s="3">
        <v>31.283333333333299</v>
      </c>
      <c r="J379" s="4">
        <v>84.238956284428198</v>
      </c>
      <c r="K379" s="3">
        <v>31.25</v>
      </c>
      <c r="L379" s="4">
        <v>67.225921939143007</v>
      </c>
      <c r="M379" s="3">
        <v>31.25</v>
      </c>
      <c r="N379" s="4">
        <v>2.7669046640036199</v>
      </c>
      <c r="O379" s="3">
        <v>31.25</v>
      </c>
      <c r="P379" s="4">
        <v>-0.170021638489434</v>
      </c>
      <c r="Q379">
        <v>93.75</v>
      </c>
      <c r="R379">
        <v>-2.58292186394358</v>
      </c>
      <c r="S379">
        <v>93.75</v>
      </c>
      <c r="T379">
        <v>81.201370416694701</v>
      </c>
      <c r="U379">
        <v>93.75</v>
      </c>
      <c r="V379">
        <v>166.26508912623899</v>
      </c>
      <c r="W379">
        <v>93.75</v>
      </c>
      <c r="X379">
        <v>110.252435490496</v>
      </c>
      <c r="Y379">
        <v>93.75</v>
      </c>
      <c r="Z379">
        <v>60.479533425573102</v>
      </c>
      <c r="AA379">
        <v>93.75</v>
      </c>
      <c r="AB379">
        <v>35.4385081630966</v>
      </c>
      <c r="AC379">
        <v>93.75</v>
      </c>
      <c r="AD379">
        <v>25.277618471683599</v>
      </c>
    </row>
    <row r="380" spans="2:30" x14ac:dyDescent="0.2">
      <c r="B380" s="4"/>
      <c r="D380" s="4"/>
      <c r="F380" s="4"/>
      <c r="G380" s="3">
        <v>31.3333333333333</v>
      </c>
      <c r="H380" s="4">
        <v>55.161781516940302</v>
      </c>
      <c r="I380" s="3">
        <v>31.366666666666699</v>
      </c>
      <c r="J380" s="4">
        <v>84.220992589389596</v>
      </c>
      <c r="K380" s="3">
        <v>31.3333333333333</v>
      </c>
      <c r="L380" s="4">
        <v>67.3420966474784</v>
      </c>
      <c r="M380" s="3">
        <v>31.3333333333333</v>
      </c>
      <c r="N380" s="4">
        <v>2.7832813295769099</v>
      </c>
      <c r="O380" s="3">
        <v>31.3333333333333</v>
      </c>
      <c r="P380" s="4">
        <v>-0.17125642971462901</v>
      </c>
      <c r="Q380">
        <v>94</v>
      </c>
      <c r="R380">
        <v>-2.5900872582795702</v>
      </c>
      <c r="S380">
        <v>94</v>
      </c>
      <c r="T380">
        <v>81.335812715453898</v>
      </c>
      <c r="U380">
        <v>94</v>
      </c>
      <c r="V380">
        <v>166.539537248919</v>
      </c>
      <c r="W380">
        <v>94</v>
      </c>
      <c r="X380">
        <v>110.242971762127</v>
      </c>
      <c r="Y380">
        <v>94</v>
      </c>
      <c r="Z380">
        <v>60.473224273327602</v>
      </c>
      <c r="AA380">
        <v>94</v>
      </c>
      <c r="AB380">
        <v>35.4385081630966</v>
      </c>
      <c r="AC380">
        <v>94</v>
      </c>
      <c r="AD380">
        <v>25.2744638955608</v>
      </c>
    </row>
    <row r="381" spans="2:30" x14ac:dyDescent="0.2">
      <c r="B381" s="4"/>
      <c r="D381" s="4"/>
      <c r="F381" s="4"/>
      <c r="G381" s="3">
        <v>31.4166666666667</v>
      </c>
      <c r="H381" s="4">
        <v>55.156659814517901</v>
      </c>
      <c r="I381" s="3">
        <v>31.45</v>
      </c>
      <c r="J381" s="4">
        <v>84.203028894351107</v>
      </c>
      <c r="K381" s="3">
        <v>31.4166666666667</v>
      </c>
      <c r="L381" s="4">
        <v>67.458271355813693</v>
      </c>
      <c r="M381" s="3">
        <v>31.4166666666667</v>
      </c>
      <c r="N381" s="4">
        <v>2.8010600289825298</v>
      </c>
      <c r="O381" s="3">
        <v>31.4166666666667</v>
      </c>
      <c r="P381" s="4">
        <v>-0.17214071248173901</v>
      </c>
      <c r="Q381">
        <v>94.25</v>
      </c>
      <c r="R381">
        <v>-2.5909435003700301</v>
      </c>
      <c r="S381">
        <v>94.25</v>
      </c>
      <c r="T381">
        <v>81.470255014212995</v>
      </c>
      <c r="U381">
        <v>94.25</v>
      </c>
      <c r="V381">
        <v>166.81398537160001</v>
      </c>
      <c r="W381">
        <v>94.25</v>
      </c>
      <c r="X381">
        <v>110.24612633824999</v>
      </c>
      <c r="Y381">
        <v>94.25</v>
      </c>
      <c r="Z381">
        <v>60.476378849450398</v>
      </c>
      <c r="AA381">
        <v>94.25</v>
      </c>
      <c r="AB381">
        <v>35.435353586973903</v>
      </c>
      <c r="AC381">
        <v>94.25</v>
      </c>
      <c r="AD381">
        <v>25.271309319438</v>
      </c>
    </row>
    <row r="382" spans="2:30" x14ac:dyDescent="0.2">
      <c r="B382" s="4"/>
      <c r="D382" s="4"/>
      <c r="F382" s="4"/>
      <c r="G382" s="3">
        <v>31.5</v>
      </c>
      <c r="H382" s="4">
        <v>55.152589637469703</v>
      </c>
      <c r="I382" s="3">
        <v>31.533333333333299</v>
      </c>
      <c r="J382" s="4">
        <v>84.1857662162287</v>
      </c>
      <c r="K382" s="3">
        <v>31.5</v>
      </c>
      <c r="L382" s="4">
        <v>67.574796572607099</v>
      </c>
      <c r="M382" s="3">
        <v>31.5</v>
      </c>
      <c r="N382" s="4">
        <v>2.8191892368462499</v>
      </c>
      <c r="O382" s="3">
        <v>31.5</v>
      </c>
      <c r="P382" s="4">
        <v>-0.173375503706934</v>
      </c>
      <c r="Q382">
        <v>94.5</v>
      </c>
      <c r="R382">
        <v>-2.5917997424605002</v>
      </c>
      <c r="S382">
        <v>94.5</v>
      </c>
      <c r="T382">
        <v>81.607851889094903</v>
      </c>
      <c r="U382">
        <v>94.5</v>
      </c>
      <c r="V382">
        <v>167.07581518978901</v>
      </c>
      <c r="W382">
        <v>94.5</v>
      </c>
      <c r="X382">
        <v>110.249280914373</v>
      </c>
      <c r="Y382">
        <v>94.5</v>
      </c>
      <c r="Z382">
        <v>60.473224273327602</v>
      </c>
      <c r="AA382">
        <v>94.5</v>
      </c>
      <c r="AB382">
        <v>35.429044434728397</v>
      </c>
      <c r="AC382">
        <v>94.5</v>
      </c>
      <c r="AD382">
        <v>25.271309319438</v>
      </c>
    </row>
    <row r="383" spans="2:30" x14ac:dyDescent="0.2">
      <c r="B383" s="4"/>
      <c r="D383" s="4"/>
      <c r="F383" s="4"/>
      <c r="G383" s="3">
        <v>31.5833333333333</v>
      </c>
      <c r="H383" s="4">
        <v>55.148869968879602</v>
      </c>
      <c r="I383" s="3">
        <v>31.616666666666699</v>
      </c>
      <c r="J383" s="4">
        <v>84.1723591311452</v>
      </c>
      <c r="K383" s="3">
        <v>31.5833333333333</v>
      </c>
      <c r="L383" s="4">
        <v>67.690270264026296</v>
      </c>
      <c r="M383" s="3">
        <v>31.5833333333333</v>
      </c>
      <c r="N383" s="4">
        <v>2.8373184447099602</v>
      </c>
      <c r="O383" s="3">
        <v>31.5833333333333</v>
      </c>
      <c r="P383" s="4">
        <v>-0.17320826109979101</v>
      </c>
      <c r="Q383">
        <v>94.75</v>
      </c>
      <c r="R383">
        <v>-2.5989651367964899</v>
      </c>
      <c r="S383">
        <v>94.75</v>
      </c>
      <c r="T383">
        <v>81.739139611731204</v>
      </c>
      <c r="U383">
        <v>94.75</v>
      </c>
      <c r="V383">
        <v>167.369190769206</v>
      </c>
      <c r="W383">
        <v>94.75</v>
      </c>
      <c r="X383">
        <v>110.242971762127</v>
      </c>
      <c r="Y383">
        <v>94.75</v>
      </c>
      <c r="Z383">
        <v>60.4637605449593</v>
      </c>
      <c r="AA383">
        <v>94.75</v>
      </c>
      <c r="AB383">
        <v>35.425889858605601</v>
      </c>
      <c r="AC383">
        <v>94.75</v>
      </c>
      <c r="AD383">
        <v>25.2650001671925</v>
      </c>
    </row>
    <row r="384" spans="2:30" x14ac:dyDescent="0.2">
      <c r="B384" s="4"/>
      <c r="D384" s="4"/>
      <c r="F384" s="4"/>
      <c r="G384" s="3">
        <v>31.6666666666667</v>
      </c>
      <c r="H384" s="4">
        <v>55.145851317205597</v>
      </c>
      <c r="I384" s="3">
        <v>31.7</v>
      </c>
      <c r="J384" s="4">
        <v>84.167364249055794</v>
      </c>
      <c r="K384" s="3">
        <v>31.6666666666667</v>
      </c>
      <c r="L384" s="4">
        <v>67.805743955445493</v>
      </c>
      <c r="M384" s="3">
        <v>31.6666666666667</v>
      </c>
      <c r="N384" s="4">
        <v>2.8561486694898401</v>
      </c>
      <c r="O384" s="3">
        <v>31.6666666666667</v>
      </c>
      <c r="P384" s="4">
        <v>-0.17339152695073201</v>
      </c>
      <c r="Q384">
        <v>95</v>
      </c>
      <c r="R384">
        <v>-2.6029759550097098</v>
      </c>
      <c r="S384">
        <v>95</v>
      </c>
      <c r="T384">
        <v>81.876736486613098</v>
      </c>
      <c r="U384">
        <v>95</v>
      </c>
      <c r="V384">
        <v>167.631020587395</v>
      </c>
      <c r="W384">
        <v>95</v>
      </c>
      <c r="X384">
        <v>110.23350803375899</v>
      </c>
      <c r="Y384">
        <v>95</v>
      </c>
      <c r="Z384">
        <v>60.454296816591103</v>
      </c>
      <c r="AA384">
        <v>95</v>
      </c>
      <c r="AB384">
        <v>35.422735282482797</v>
      </c>
      <c r="AC384">
        <v>95</v>
      </c>
      <c r="AD384">
        <v>25.2681547433153</v>
      </c>
    </row>
    <row r="385" spans="2:30" x14ac:dyDescent="0.2">
      <c r="B385" s="4"/>
      <c r="D385" s="4"/>
      <c r="F385" s="4"/>
      <c r="G385" s="3">
        <v>31.75</v>
      </c>
      <c r="H385" s="4">
        <v>55.143533682447803</v>
      </c>
      <c r="I385" s="3">
        <v>31.783333333333299</v>
      </c>
      <c r="J385" s="4">
        <v>84.169029027669893</v>
      </c>
      <c r="K385" s="3">
        <v>31.75</v>
      </c>
      <c r="L385" s="4">
        <v>67.921568155322703</v>
      </c>
      <c r="M385" s="3">
        <v>31.75</v>
      </c>
      <c r="N385" s="4">
        <v>2.8756799111858902</v>
      </c>
      <c r="O385" s="3">
        <v>31.75</v>
      </c>
      <c r="P385" s="4">
        <v>-0.173224284343589</v>
      </c>
      <c r="Q385">
        <v>95.25</v>
      </c>
      <c r="R385">
        <v>-2.61329592546846</v>
      </c>
      <c r="S385">
        <v>95.25</v>
      </c>
      <c r="T385">
        <v>82.014333361495005</v>
      </c>
      <c r="U385">
        <v>95.25</v>
      </c>
      <c r="V385">
        <v>167.91177786232001</v>
      </c>
      <c r="W385">
        <v>95.25</v>
      </c>
      <c r="X385">
        <v>110.242971762127</v>
      </c>
      <c r="Y385">
        <v>95.25</v>
      </c>
      <c r="Z385">
        <v>60.460605968836603</v>
      </c>
      <c r="AA385">
        <v>95.25</v>
      </c>
      <c r="AB385">
        <v>35.419580706360101</v>
      </c>
      <c r="AC385">
        <v>95.25</v>
      </c>
      <c r="AD385">
        <v>25.2650001671925</v>
      </c>
    </row>
    <row r="386" spans="2:30" x14ac:dyDescent="0.2">
      <c r="B386" s="4"/>
      <c r="D386" s="4"/>
      <c r="F386" s="4"/>
      <c r="G386" s="3">
        <v>31.8333333333333</v>
      </c>
      <c r="H386" s="4">
        <v>55.140865539232003</v>
      </c>
      <c r="I386" s="3">
        <v>31.866666666666699</v>
      </c>
      <c r="J386" s="4">
        <v>84.174198890864901</v>
      </c>
      <c r="K386" s="3">
        <v>31.8333333333333</v>
      </c>
      <c r="L386" s="4">
        <v>68.037742863657996</v>
      </c>
      <c r="M386" s="3">
        <v>31.8333333333333</v>
      </c>
      <c r="N386" s="4">
        <v>2.8966131867142799</v>
      </c>
      <c r="O386" s="3">
        <v>31.8333333333333</v>
      </c>
      <c r="P386" s="4">
        <v>-0.17305704173644601</v>
      </c>
      <c r="Q386">
        <v>95.5</v>
      </c>
      <c r="R386">
        <v>-2.6173067436816799</v>
      </c>
      <c r="S386">
        <v>95.5</v>
      </c>
      <c r="T386">
        <v>82.148775660254103</v>
      </c>
      <c r="U386">
        <v>95.5</v>
      </c>
      <c r="V386">
        <v>168.179916832755</v>
      </c>
      <c r="W386">
        <v>95.5</v>
      </c>
      <c r="X386">
        <v>110.242971762127</v>
      </c>
      <c r="Y386">
        <v>95.5</v>
      </c>
      <c r="Z386">
        <v>60.4574513927138</v>
      </c>
      <c r="AA386">
        <v>95.5</v>
      </c>
      <c r="AB386">
        <v>35.425889858605601</v>
      </c>
      <c r="AC386">
        <v>95.5</v>
      </c>
      <c r="AD386">
        <v>25.2681547433153</v>
      </c>
    </row>
    <row r="387" spans="2:30" x14ac:dyDescent="0.2">
      <c r="B387" s="4"/>
      <c r="D387" s="4"/>
      <c r="F387" s="4"/>
      <c r="G387" s="3">
        <v>31.9166666666667</v>
      </c>
      <c r="H387" s="4">
        <v>55.139248921390397</v>
      </c>
      <c r="I387" s="3">
        <v>31.95</v>
      </c>
      <c r="J387" s="4">
        <v>84.180420279434202</v>
      </c>
      <c r="K387" s="3">
        <v>31.9166666666667</v>
      </c>
      <c r="L387" s="4">
        <v>68.153216555077194</v>
      </c>
      <c r="M387" s="3">
        <v>31.9166666666667</v>
      </c>
      <c r="N387" s="4">
        <v>2.9178969707007498</v>
      </c>
      <c r="O387" s="3">
        <v>31.9166666666667</v>
      </c>
      <c r="P387" s="4">
        <v>-0.17324030758738701</v>
      </c>
      <c r="Q387">
        <v>95.75</v>
      </c>
      <c r="R387">
        <v>-2.61816298577215</v>
      </c>
      <c r="S387">
        <v>95.75</v>
      </c>
      <c r="T387">
        <v>82.289527111258806</v>
      </c>
      <c r="U387">
        <v>95.75</v>
      </c>
      <c r="V387">
        <v>168.435437498699</v>
      </c>
      <c r="W387">
        <v>95.75</v>
      </c>
      <c r="X387">
        <v>110.242971762127</v>
      </c>
      <c r="Y387">
        <v>95.75</v>
      </c>
      <c r="Z387">
        <v>60.4574513927138</v>
      </c>
      <c r="AA387">
        <v>95.75</v>
      </c>
      <c r="AB387">
        <v>35.419580706360101</v>
      </c>
      <c r="AC387">
        <v>95.75</v>
      </c>
      <c r="AD387">
        <v>25.271309319438</v>
      </c>
    </row>
    <row r="388" spans="2:30" x14ac:dyDescent="0.2">
      <c r="B388" s="4"/>
      <c r="D388" s="4"/>
      <c r="F388" s="4"/>
      <c r="G388" s="3">
        <v>32</v>
      </c>
      <c r="H388" s="4">
        <v>55.137632303548799</v>
      </c>
      <c r="I388" s="3">
        <v>32.033333333333303</v>
      </c>
      <c r="J388" s="4">
        <v>84.187342684919599</v>
      </c>
      <c r="K388" s="3">
        <v>32</v>
      </c>
      <c r="L388" s="4">
        <v>68.268339738038307</v>
      </c>
      <c r="M388" s="3">
        <v>32</v>
      </c>
      <c r="N388" s="4">
        <v>2.93883024622914</v>
      </c>
      <c r="O388" s="3">
        <v>32</v>
      </c>
      <c r="P388" s="4">
        <v>-0.173774081896413</v>
      </c>
      <c r="Q388">
        <v>96</v>
      </c>
      <c r="R388">
        <v>-2.6284829562308998</v>
      </c>
      <c r="S388">
        <v>96</v>
      </c>
      <c r="T388">
        <v>82.4271239861406</v>
      </c>
      <c r="U388">
        <v>96</v>
      </c>
      <c r="V388">
        <v>168.697267316888</v>
      </c>
      <c r="W388">
        <v>96</v>
      </c>
      <c r="X388">
        <v>110.23350803375899</v>
      </c>
      <c r="Y388">
        <v>96</v>
      </c>
      <c r="Z388">
        <v>60.454296816591103</v>
      </c>
      <c r="AA388">
        <v>96</v>
      </c>
      <c r="AB388">
        <v>35.406962401869002</v>
      </c>
      <c r="AC388">
        <v>96</v>
      </c>
      <c r="AD388">
        <v>25.2650001671925</v>
      </c>
    </row>
    <row r="389" spans="2:30" x14ac:dyDescent="0.2">
      <c r="B389" s="4"/>
      <c r="D389" s="4"/>
      <c r="F389" s="4"/>
      <c r="G389" s="3">
        <v>32.0833333333333</v>
      </c>
      <c r="H389" s="4">
        <v>55.1360156857071</v>
      </c>
      <c r="I389" s="3">
        <v>32.116666666666703</v>
      </c>
      <c r="J389" s="4">
        <v>84.194966107321306</v>
      </c>
      <c r="K389" s="3">
        <v>32.0833333333333</v>
      </c>
      <c r="L389" s="4">
        <v>68.383112412541294</v>
      </c>
      <c r="M389" s="3">
        <v>32.0833333333333</v>
      </c>
      <c r="N389" s="4">
        <v>2.9597635217575302</v>
      </c>
      <c r="O389" s="3">
        <v>32.0833333333333</v>
      </c>
      <c r="P389" s="4">
        <v>-0.174658364663524</v>
      </c>
      <c r="Q389">
        <v>96.25</v>
      </c>
      <c r="R389">
        <v>-2.6324937744441201</v>
      </c>
      <c r="S389">
        <v>96.25</v>
      </c>
      <c r="T389">
        <v>82.561566284899797</v>
      </c>
      <c r="U389">
        <v>96.25</v>
      </c>
      <c r="V389">
        <v>168.95594255895401</v>
      </c>
      <c r="W389">
        <v>96.25</v>
      </c>
      <c r="X389">
        <v>110.224044305391</v>
      </c>
      <c r="Y389">
        <v>96.25</v>
      </c>
      <c r="Z389">
        <v>60.4511422404683</v>
      </c>
      <c r="AA389">
        <v>96.25</v>
      </c>
      <c r="AB389">
        <v>35.406962401869002</v>
      </c>
      <c r="AC389">
        <v>96.25</v>
      </c>
      <c r="AD389">
        <v>25.258691014947001</v>
      </c>
    </row>
    <row r="390" spans="2:30" x14ac:dyDescent="0.2">
      <c r="B390" s="4"/>
      <c r="D390" s="4"/>
      <c r="F390" s="4"/>
      <c r="G390" s="3">
        <v>32.1666666666667</v>
      </c>
      <c r="H390" s="4">
        <v>55.134048559407397</v>
      </c>
      <c r="I390" s="3">
        <v>32.200000000000003</v>
      </c>
      <c r="J390" s="4">
        <v>84.201538004348606</v>
      </c>
      <c r="K390" s="3">
        <v>32.1666666666667</v>
      </c>
      <c r="L390" s="4">
        <v>68.497534578586198</v>
      </c>
      <c r="M390" s="3">
        <v>32.1666666666667</v>
      </c>
      <c r="N390" s="4">
        <v>2.98069679728592</v>
      </c>
      <c r="O390" s="3">
        <v>32.1666666666667</v>
      </c>
      <c r="P390" s="4">
        <v>-0.175542647430634</v>
      </c>
      <c r="Q390">
        <v>96.5</v>
      </c>
      <c r="R390">
        <v>-2.6365045926573498</v>
      </c>
      <c r="S390">
        <v>96.5</v>
      </c>
      <c r="T390">
        <v>82.692854007536098</v>
      </c>
      <c r="U390">
        <v>96.5</v>
      </c>
      <c r="V390">
        <v>169.20515407265199</v>
      </c>
      <c r="W390">
        <v>96.5</v>
      </c>
      <c r="X390">
        <v>110.227198881514</v>
      </c>
      <c r="Y390">
        <v>96.5</v>
      </c>
      <c r="Z390">
        <v>60.441678512099998</v>
      </c>
      <c r="AA390">
        <v>96.5</v>
      </c>
      <c r="AB390">
        <v>35.400653249623502</v>
      </c>
      <c r="AC390">
        <v>96.5</v>
      </c>
      <c r="AD390">
        <v>25.258691014947001</v>
      </c>
    </row>
    <row r="391" spans="2:30" x14ac:dyDescent="0.2">
      <c r="B391" s="4"/>
      <c r="D391" s="4"/>
      <c r="F391" s="4"/>
      <c r="G391" s="3">
        <v>32.25</v>
      </c>
      <c r="H391" s="4">
        <v>55.131730924649702</v>
      </c>
      <c r="I391" s="3">
        <v>32.283333333333303</v>
      </c>
      <c r="J391" s="4">
        <v>84.206357359085501</v>
      </c>
      <c r="K391" s="3">
        <v>32.25</v>
      </c>
      <c r="L391" s="4">
        <v>68.611606236173003</v>
      </c>
      <c r="M391" s="3">
        <v>32.25</v>
      </c>
      <c r="N391" s="4">
        <v>3.0012795643562198</v>
      </c>
      <c r="O391" s="3">
        <v>32.25</v>
      </c>
      <c r="P391" s="4">
        <v>-0.177127947113914</v>
      </c>
      <c r="Q391">
        <v>96.75</v>
      </c>
      <c r="R391">
        <v>-2.6405154108705702</v>
      </c>
      <c r="S391">
        <v>96.75</v>
      </c>
      <c r="T391">
        <v>82.827296306295295</v>
      </c>
      <c r="U391">
        <v>96.75</v>
      </c>
      <c r="V391">
        <v>169.454365586351</v>
      </c>
      <c r="W391">
        <v>96.75</v>
      </c>
      <c r="X391">
        <v>110.227198881514</v>
      </c>
      <c r="Y391">
        <v>96.75</v>
      </c>
      <c r="Z391">
        <v>60.438523935977301</v>
      </c>
      <c r="AA391">
        <v>96.75</v>
      </c>
      <c r="AB391">
        <v>35.400653249623502</v>
      </c>
      <c r="AC391">
        <v>96.75</v>
      </c>
      <c r="AD391">
        <v>25.258691014947001</v>
      </c>
    </row>
    <row r="392" spans="2:30" x14ac:dyDescent="0.2">
      <c r="B392" s="4"/>
      <c r="D392" s="4"/>
      <c r="F392" s="4"/>
      <c r="G392" s="3">
        <v>32.3333333333333</v>
      </c>
      <c r="H392" s="4">
        <v>55.129763798349998</v>
      </c>
      <c r="I392" s="3">
        <v>32.366666666666703</v>
      </c>
      <c r="J392" s="4">
        <v>84.206269595409196</v>
      </c>
      <c r="K392" s="3">
        <v>32.3333333333333</v>
      </c>
      <c r="L392" s="4">
        <v>68.726028402217906</v>
      </c>
      <c r="M392" s="3">
        <v>32.3333333333333</v>
      </c>
      <c r="N392" s="4">
        <v>3.0211613145103602</v>
      </c>
      <c r="O392" s="3">
        <v>32.3333333333333</v>
      </c>
      <c r="P392" s="4">
        <v>-0.180115280629532</v>
      </c>
      <c r="Q392">
        <v>97</v>
      </c>
      <c r="R392">
        <v>-2.6413716529610398</v>
      </c>
      <c r="S392">
        <v>97</v>
      </c>
      <c r="T392">
        <v>82.964893181177104</v>
      </c>
      <c r="U392">
        <v>97</v>
      </c>
      <c r="V392">
        <v>169.697267947803</v>
      </c>
      <c r="W392">
        <v>97</v>
      </c>
      <c r="X392">
        <v>110.224044305391</v>
      </c>
      <c r="Y392">
        <v>97</v>
      </c>
      <c r="Z392">
        <v>60.435369359854498</v>
      </c>
      <c r="AA392">
        <v>97</v>
      </c>
      <c r="AB392">
        <v>35.406962401869002</v>
      </c>
      <c r="AC392">
        <v>97</v>
      </c>
      <c r="AD392">
        <v>25.249227286578702</v>
      </c>
    </row>
    <row r="393" spans="2:30" x14ac:dyDescent="0.2">
      <c r="B393" s="4"/>
      <c r="D393" s="4"/>
      <c r="F393" s="4"/>
      <c r="G393" s="3">
        <v>32.4166666666667</v>
      </c>
      <c r="H393" s="4">
        <v>55.1281471805083</v>
      </c>
      <c r="I393" s="3">
        <v>32.450000000000003</v>
      </c>
      <c r="J393" s="4">
        <v>84.199171662571302</v>
      </c>
      <c r="K393" s="3">
        <v>32.4166666666667</v>
      </c>
      <c r="L393" s="4">
        <v>68.840100059804797</v>
      </c>
      <c r="M393" s="3">
        <v>32.4166666666667</v>
      </c>
      <c r="N393" s="4">
        <v>3.03964103083216</v>
      </c>
      <c r="O393" s="3">
        <v>32.4166666666667</v>
      </c>
      <c r="P393" s="4">
        <v>-0.183102614145149</v>
      </c>
      <c r="Q393">
        <v>97.25</v>
      </c>
      <c r="R393">
        <v>-2.6453824711742602</v>
      </c>
      <c r="S393">
        <v>97.25</v>
      </c>
      <c r="T393">
        <v>83.102490056058997</v>
      </c>
      <c r="U393">
        <v>97.25</v>
      </c>
      <c r="V393">
        <v>169.97171607048301</v>
      </c>
      <c r="W393">
        <v>97.25</v>
      </c>
      <c r="X393">
        <v>110.224044305391</v>
      </c>
      <c r="Y393">
        <v>97.25</v>
      </c>
      <c r="Z393">
        <v>60.432214783731702</v>
      </c>
      <c r="AA393">
        <v>97.25</v>
      </c>
      <c r="AB393">
        <v>35.410116977991798</v>
      </c>
      <c r="AC393">
        <v>97.25</v>
      </c>
      <c r="AD393">
        <v>25.255536438824201</v>
      </c>
    </row>
    <row r="394" spans="2:30" x14ac:dyDescent="0.2">
      <c r="B394" s="4"/>
      <c r="D394" s="4"/>
      <c r="F394" s="4"/>
      <c r="G394" s="3">
        <v>32.5</v>
      </c>
      <c r="H394" s="4">
        <v>55.126530562666701</v>
      </c>
      <c r="I394" s="3">
        <v>32.533333333333303</v>
      </c>
      <c r="J394" s="4">
        <v>84.188919153610598</v>
      </c>
      <c r="K394" s="3">
        <v>32.5</v>
      </c>
      <c r="L394" s="4">
        <v>68.953120192017295</v>
      </c>
      <c r="M394" s="3">
        <v>32.5</v>
      </c>
      <c r="N394" s="4">
        <v>3.0570692217797002</v>
      </c>
      <c r="O394" s="3">
        <v>32.5</v>
      </c>
      <c r="P394" s="4">
        <v>-0.18644045611885199</v>
      </c>
      <c r="Q394">
        <v>97.5</v>
      </c>
      <c r="R394">
        <v>-2.6493932893874899</v>
      </c>
      <c r="S394">
        <v>97.5</v>
      </c>
      <c r="T394">
        <v>83.240086930940905</v>
      </c>
      <c r="U394">
        <v>97.5</v>
      </c>
      <c r="V394">
        <v>170.22408216030399</v>
      </c>
      <c r="W394">
        <v>97.5</v>
      </c>
      <c r="X394">
        <v>110.224044305391</v>
      </c>
      <c r="Y394">
        <v>97.5</v>
      </c>
      <c r="Z394">
        <v>60.429060207608998</v>
      </c>
      <c r="AA394">
        <v>97.5</v>
      </c>
      <c r="AB394">
        <v>35.416426130237298</v>
      </c>
      <c r="AC394">
        <v>97.5</v>
      </c>
      <c r="AD394">
        <v>25.252381862701501</v>
      </c>
    </row>
    <row r="395" spans="2:30" x14ac:dyDescent="0.2">
      <c r="B395" s="4"/>
      <c r="D395" s="4"/>
      <c r="F395" s="4"/>
      <c r="G395" s="3">
        <v>32.5833333333333</v>
      </c>
      <c r="H395" s="4">
        <v>55.125264453283201</v>
      </c>
      <c r="I395" s="3">
        <v>32.616666666666703</v>
      </c>
      <c r="J395" s="4">
        <v>84.177264610817602</v>
      </c>
      <c r="K395" s="3">
        <v>32.5833333333333</v>
      </c>
      <c r="L395" s="4">
        <v>69.065088798855697</v>
      </c>
      <c r="M395" s="3">
        <v>32.5833333333333</v>
      </c>
      <c r="N395" s="4">
        <v>3.0727448704368201</v>
      </c>
      <c r="O395" s="3">
        <v>32.5833333333333</v>
      </c>
      <c r="P395" s="4">
        <v>-0.18872677271829999</v>
      </c>
      <c r="Q395">
        <v>97.75</v>
      </c>
      <c r="R395">
        <v>-2.6597132598462299</v>
      </c>
      <c r="S395">
        <v>97.75</v>
      </c>
      <c r="T395">
        <v>83.368220077454495</v>
      </c>
      <c r="U395">
        <v>97.75</v>
      </c>
      <c r="V395">
        <v>170.48591197849299</v>
      </c>
      <c r="W395">
        <v>97.75</v>
      </c>
      <c r="X395">
        <v>110.217735153145</v>
      </c>
      <c r="Y395">
        <v>97.75</v>
      </c>
      <c r="Z395">
        <v>60.419596479240703</v>
      </c>
      <c r="AA395">
        <v>97.75</v>
      </c>
      <c r="AB395">
        <v>35.413271554114502</v>
      </c>
      <c r="AC395">
        <v>97.75</v>
      </c>
      <c r="AD395">
        <v>25.242918134333198</v>
      </c>
    </row>
    <row r="396" spans="2:30" x14ac:dyDescent="0.2">
      <c r="B396" s="4"/>
      <c r="D396" s="4"/>
      <c r="F396" s="4"/>
      <c r="G396" s="3">
        <v>32.6666666666667</v>
      </c>
      <c r="H396" s="4">
        <v>55.123297326983497</v>
      </c>
      <c r="I396" s="3">
        <v>32.700000000000003</v>
      </c>
      <c r="J396" s="4">
        <v>84.164558542650298</v>
      </c>
      <c r="K396" s="3">
        <v>32.6666666666667</v>
      </c>
      <c r="L396" s="4">
        <v>69.176706897235903</v>
      </c>
      <c r="M396" s="3">
        <v>32.6666666666667</v>
      </c>
      <c r="N396" s="4">
        <v>3.0866679768035201</v>
      </c>
      <c r="O396" s="3">
        <v>32.6666666666667</v>
      </c>
      <c r="P396" s="4">
        <v>-0.191363597775834</v>
      </c>
      <c r="Q396">
        <v>98</v>
      </c>
      <c r="R396">
        <v>-2.6605695019366999</v>
      </c>
      <c r="S396">
        <v>98</v>
      </c>
      <c r="T396">
        <v>83.505816952336403</v>
      </c>
      <c r="U396">
        <v>98</v>
      </c>
      <c r="V396">
        <v>170.74774179668299</v>
      </c>
      <c r="W396">
        <v>98</v>
      </c>
      <c r="X396">
        <v>110.21458057702201</v>
      </c>
      <c r="Y396">
        <v>98</v>
      </c>
      <c r="Z396">
        <v>60.413287326995203</v>
      </c>
      <c r="AA396">
        <v>98</v>
      </c>
      <c r="AB396">
        <v>35.403807825746298</v>
      </c>
      <c r="AC396">
        <v>98</v>
      </c>
      <c r="AD396">
        <v>25.233454405964899</v>
      </c>
    </row>
    <row r="397" spans="2:30" x14ac:dyDescent="0.2">
      <c r="B397" s="4"/>
      <c r="D397" s="4"/>
      <c r="F397" s="4"/>
      <c r="G397" s="3">
        <v>32.75</v>
      </c>
      <c r="H397" s="4">
        <v>55.122031217599996</v>
      </c>
      <c r="I397" s="3">
        <v>32.783333333333303</v>
      </c>
      <c r="J397" s="4">
        <v>84.150800949108699</v>
      </c>
      <c r="K397" s="3">
        <v>32.75</v>
      </c>
      <c r="L397" s="4">
        <v>69.288324995616094</v>
      </c>
      <c r="M397" s="3">
        <v>32.75</v>
      </c>
      <c r="N397" s="4">
        <v>3.09813752396362</v>
      </c>
      <c r="O397" s="3">
        <v>32.75</v>
      </c>
      <c r="P397" s="4">
        <v>-0.19364991437528201</v>
      </c>
      <c r="Q397">
        <v>98.25</v>
      </c>
      <c r="R397">
        <v>-2.6677348962726901</v>
      </c>
      <c r="S397">
        <v>98.25</v>
      </c>
      <c r="T397">
        <v>83.637104674972804</v>
      </c>
      <c r="U397">
        <v>98.25</v>
      </c>
      <c r="V397">
        <v>170.996953310381</v>
      </c>
      <c r="W397">
        <v>98.25</v>
      </c>
      <c r="X397">
        <v>110.21458057702201</v>
      </c>
      <c r="Y397">
        <v>98.25</v>
      </c>
      <c r="Z397">
        <v>60.406978174749597</v>
      </c>
      <c r="AA397">
        <v>98.25</v>
      </c>
      <c r="AB397">
        <v>35.397498673500699</v>
      </c>
      <c r="AC397">
        <v>98.25</v>
      </c>
      <c r="AD397">
        <v>25.236608982087699</v>
      </c>
    </row>
    <row r="398" spans="2:30" x14ac:dyDescent="0.2">
      <c r="B398" s="4"/>
      <c r="D398" s="4"/>
      <c r="F398" s="4"/>
      <c r="G398" s="3">
        <v>32.8333333333333</v>
      </c>
      <c r="H398" s="4">
        <v>55.120414599758398</v>
      </c>
      <c r="I398" s="3">
        <v>32.866666666666703</v>
      </c>
      <c r="J398" s="4">
        <v>84.137043355567101</v>
      </c>
      <c r="K398" s="3">
        <v>32.8333333333333</v>
      </c>
      <c r="L398" s="4">
        <v>69.399592585538301</v>
      </c>
      <c r="M398" s="3">
        <v>32.8333333333333</v>
      </c>
      <c r="N398" s="4">
        <v>3.1068030034590501</v>
      </c>
      <c r="O398" s="3">
        <v>32.8333333333333</v>
      </c>
      <c r="P398" s="4">
        <v>-0.19523521405856201</v>
      </c>
      <c r="Q398">
        <v>98.5</v>
      </c>
      <c r="R398">
        <v>-2.66859113836315</v>
      </c>
      <c r="S398">
        <v>98.5</v>
      </c>
      <c r="T398">
        <v>83.774701549854598</v>
      </c>
      <c r="U398">
        <v>98.5</v>
      </c>
      <c r="V398">
        <v>171.261937704693</v>
      </c>
      <c r="W398">
        <v>98.5</v>
      </c>
      <c r="X398">
        <v>110.2114260009</v>
      </c>
      <c r="Y398">
        <v>98.5</v>
      </c>
      <c r="Z398">
        <v>60.4101327508724</v>
      </c>
      <c r="AA398">
        <v>98.5</v>
      </c>
      <c r="AB398">
        <v>35.397498673500699</v>
      </c>
      <c r="AC398">
        <v>98.5</v>
      </c>
      <c r="AD398">
        <v>25.236608982087699</v>
      </c>
    </row>
    <row r="399" spans="2:30" x14ac:dyDescent="0.2">
      <c r="B399" s="4"/>
      <c r="D399" s="4"/>
      <c r="F399" s="4"/>
      <c r="G399" s="3">
        <v>32.9166666666667</v>
      </c>
      <c r="H399" s="4">
        <v>55.119148490374798</v>
      </c>
      <c r="I399" s="3">
        <v>32.950000000000003</v>
      </c>
      <c r="J399" s="4">
        <v>84.125038304316007</v>
      </c>
      <c r="K399" s="3">
        <v>32.9166666666667</v>
      </c>
      <c r="L399" s="4">
        <v>69.510509667002296</v>
      </c>
      <c r="M399" s="3">
        <v>32.9166666666667</v>
      </c>
      <c r="N399" s="4">
        <v>3.1123139068317198</v>
      </c>
      <c r="O399" s="3">
        <v>32.9166666666667</v>
      </c>
      <c r="P399" s="4">
        <v>-0.19647000528375699</v>
      </c>
      <c r="Q399">
        <v>98.75</v>
      </c>
      <c r="R399">
        <v>-2.6694473804536099</v>
      </c>
      <c r="S399">
        <v>98.75</v>
      </c>
      <c r="T399">
        <v>83.912298424736505</v>
      </c>
      <c r="U399">
        <v>98.75</v>
      </c>
      <c r="V399">
        <v>171.523767522882</v>
      </c>
      <c r="W399">
        <v>98.75</v>
      </c>
      <c r="X399">
        <v>110.217735153145</v>
      </c>
      <c r="Y399">
        <v>98.75</v>
      </c>
      <c r="Z399">
        <v>60.4038235986269</v>
      </c>
      <c r="AA399">
        <v>98.75</v>
      </c>
      <c r="AB399">
        <v>35.400653249623502</v>
      </c>
      <c r="AC399">
        <v>98.75</v>
      </c>
      <c r="AD399">
        <v>25.236608982087699</v>
      </c>
    </row>
    <row r="400" spans="2:30" x14ac:dyDescent="0.2">
      <c r="B400" s="4"/>
      <c r="D400" s="4"/>
      <c r="F400" s="4"/>
      <c r="G400" s="3">
        <v>33</v>
      </c>
      <c r="H400" s="4">
        <v>55.117531872533199</v>
      </c>
      <c r="I400" s="3">
        <v>33.033333333333303</v>
      </c>
      <c r="J400" s="4">
        <v>84.116888846103805</v>
      </c>
      <c r="K400" s="3">
        <v>33</v>
      </c>
      <c r="L400" s="4">
        <v>69.620725731550195</v>
      </c>
      <c r="M400" s="3">
        <v>33</v>
      </c>
      <c r="N400" s="4">
        <v>3.1150207425397101</v>
      </c>
      <c r="O400" s="3">
        <v>33</v>
      </c>
      <c r="P400" s="4">
        <v>-0.19700377959278301</v>
      </c>
      <c r="Q400">
        <v>99</v>
      </c>
      <c r="R400">
        <v>-2.67345819866684</v>
      </c>
      <c r="S400">
        <v>99</v>
      </c>
      <c r="T400">
        <v>84.040431571250096</v>
      </c>
      <c r="U400">
        <v>99</v>
      </c>
      <c r="V400">
        <v>171.77928818882501</v>
      </c>
      <c r="W400">
        <v>99</v>
      </c>
      <c r="X400">
        <v>110.2114260009</v>
      </c>
      <c r="Y400">
        <v>99</v>
      </c>
      <c r="Z400">
        <v>60.394359870258597</v>
      </c>
      <c r="AA400">
        <v>99</v>
      </c>
      <c r="AB400">
        <v>35.397498673500699</v>
      </c>
      <c r="AC400">
        <v>99</v>
      </c>
      <c r="AD400">
        <v>25.230299829842199</v>
      </c>
    </row>
    <row r="401" spans="2:30" x14ac:dyDescent="0.2">
      <c r="B401" s="4"/>
      <c r="D401" s="4"/>
      <c r="F401" s="4"/>
      <c r="G401" s="3">
        <v>33.0833333333333</v>
      </c>
      <c r="H401" s="4">
        <v>55.115214237775497</v>
      </c>
      <c r="I401" s="3">
        <v>33.116666666666703</v>
      </c>
      <c r="J401" s="4">
        <v>84.115749557053306</v>
      </c>
      <c r="K401" s="3">
        <v>33.0833333333333</v>
      </c>
      <c r="L401" s="4">
        <v>69.729890270723899</v>
      </c>
      <c r="M401" s="3">
        <v>33.0833333333333</v>
      </c>
      <c r="N401" s="4">
        <v>3.1149235105830302</v>
      </c>
      <c r="O401" s="3">
        <v>33.0833333333333</v>
      </c>
      <c r="P401" s="4">
        <v>-0.19648602852755501</v>
      </c>
      <c r="Q401">
        <v>99.25</v>
      </c>
      <c r="R401">
        <v>-2.6806235930028302</v>
      </c>
      <c r="S401">
        <v>99.25</v>
      </c>
      <c r="T401">
        <v>84.171719293886497</v>
      </c>
      <c r="U401">
        <v>99.25</v>
      </c>
      <c r="V401">
        <v>172.044272583137</v>
      </c>
      <c r="W401">
        <v>99.25</v>
      </c>
      <c r="X401">
        <v>110.19880769640901</v>
      </c>
      <c r="Y401">
        <v>99.25</v>
      </c>
      <c r="Z401">
        <v>60.384896141890302</v>
      </c>
      <c r="AA401">
        <v>99.25</v>
      </c>
      <c r="AB401">
        <v>35.403807825746298</v>
      </c>
      <c r="AC401">
        <v>99.25</v>
      </c>
      <c r="AD401">
        <v>25.227145253719399</v>
      </c>
    </row>
    <row r="402" spans="2:30" x14ac:dyDescent="0.2">
      <c r="B402" s="4"/>
      <c r="D402" s="4"/>
      <c r="F402" s="4"/>
      <c r="G402" s="3">
        <v>33.1666666666667</v>
      </c>
      <c r="H402" s="4">
        <v>55.1121955861015</v>
      </c>
      <c r="I402" s="3">
        <v>33.200000000000003</v>
      </c>
      <c r="J402" s="4">
        <v>84.120218403332103</v>
      </c>
      <c r="K402" s="3">
        <v>33.1666666666667</v>
      </c>
      <c r="L402" s="4">
        <v>69.839405318355603</v>
      </c>
      <c r="M402" s="3">
        <v>33.1666666666667</v>
      </c>
      <c r="N402" s="4">
        <v>3.1130737363359202</v>
      </c>
      <c r="O402" s="3">
        <v>33.1666666666667</v>
      </c>
      <c r="P402" s="4">
        <v>-0.19701980283658099</v>
      </c>
      <c r="Q402">
        <v>99.5</v>
      </c>
      <c r="R402">
        <v>-2.68147983509329</v>
      </c>
      <c r="S402">
        <v>99.5</v>
      </c>
      <c r="T402">
        <v>84.309316168768305</v>
      </c>
      <c r="U402">
        <v>99.5</v>
      </c>
      <c r="V402">
        <v>172.29979324908101</v>
      </c>
      <c r="W402">
        <v>99.5</v>
      </c>
      <c r="X402">
        <v>110.195653120286</v>
      </c>
      <c r="Y402">
        <v>99.5</v>
      </c>
      <c r="Z402">
        <v>60.378586989644802</v>
      </c>
      <c r="AA402">
        <v>99.5</v>
      </c>
      <c r="AB402">
        <v>35.403807825746298</v>
      </c>
      <c r="AC402">
        <v>99.5</v>
      </c>
      <c r="AD402">
        <v>25.230299829842199</v>
      </c>
    </row>
    <row r="403" spans="2:30" x14ac:dyDescent="0.2">
      <c r="B403" s="4"/>
      <c r="D403" s="4"/>
      <c r="F403" s="4"/>
      <c r="G403" s="3">
        <v>33.25</v>
      </c>
      <c r="H403" s="4">
        <v>55.108125409053301</v>
      </c>
      <c r="I403" s="3">
        <v>33.283333333333303</v>
      </c>
      <c r="J403" s="4">
        <v>84.125388266527096</v>
      </c>
      <c r="K403" s="3">
        <v>33.25</v>
      </c>
      <c r="L403" s="4">
        <v>69.948569857529293</v>
      </c>
      <c r="M403" s="3">
        <v>33.25</v>
      </c>
      <c r="N403" s="4">
        <v>3.1084198944241401</v>
      </c>
      <c r="O403" s="3">
        <v>33.25</v>
      </c>
      <c r="P403" s="4">
        <v>-0.19755357714560701</v>
      </c>
      <c r="Q403">
        <v>99.75</v>
      </c>
      <c r="R403">
        <v>-2.6854906533065201</v>
      </c>
      <c r="S403">
        <v>99.75</v>
      </c>
      <c r="T403">
        <v>84.440603891404706</v>
      </c>
      <c r="U403">
        <v>99.75</v>
      </c>
      <c r="V403">
        <v>172.564777643393</v>
      </c>
      <c r="W403">
        <v>99.75</v>
      </c>
      <c r="X403">
        <v>110.18934396804001</v>
      </c>
      <c r="Y403">
        <v>99.75</v>
      </c>
      <c r="Z403">
        <v>60.372277837399302</v>
      </c>
      <c r="AA403">
        <v>99.75</v>
      </c>
      <c r="AB403">
        <v>35.400653249623502</v>
      </c>
      <c r="AC403">
        <v>99.75</v>
      </c>
      <c r="AD403">
        <v>25.227145253719399</v>
      </c>
    </row>
    <row r="404" spans="2:30" x14ac:dyDescent="0.2">
      <c r="B404" s="4"/>
      <c r="D404" s="4"/>
      <c r="F404" s="4"/>
      <c r="G404" s="3">
        <v>33.3333333333333</v>
      </c>
      <c r="H404" s="4">
        <v>55.103704723546997</v>
      </c>
      <c r="I404" s="3">
        <v>33.366666666666703</v>
      </c>
      <c r="J404" s="4">
        <v>84.130558129722203</v>
      </c>
      <c r="K404" s="3">
        <v>33.3333333333333</v>
      </c>
      <c r="L404" s="4">
        <v>70.057033379786702</v>
      </c>
      <c r="M404" s="3">
        <v>33.3333333333333</v>
      </c>
      <c r="N404" s="4">
        <v>3.1023640186800199</v>
      </c>
      <c r="O404" s="3">
        <v>33.3333333333333</v>
      </c>
      <c r="P404" s="4">
        <v>-0.19913887682888601</v>
      </c>
      <c r="Q404">
        <v>100</v>
      </c>
      <c r="R404">
        <v>-2.6895014715197401</v>
      </c>
      <c r="S404">
        <v>100</v>
      </c>
      <c r="T404">
        <v>84.565582461795501</v>
      </c>
      <c r="U404">
        <v>100</v>
      </c>
      <c r="V404">
        <v>172.829762037705</v>
      </c>
      <c r="W404">
        <v>100</v>
      </c>
      <c r="X404">
        <v>110.17357108742701</v>
      </c>
      <c r="Y404">
        <v>100</v>
      </c>
      <c r="Z404">
        <v>60.359659532908204</v>
      </c>
      <c r="AA404">
        <v>100</v>
      </c>
      <c r="AB404">
        <v>35.394344097378003</v>
      </c>
      <c r="AC404">
        <v>100</v>
      </c>
      <c r="AD404">
        <v>25.227145253719399</v>
      </c>
    </row>
    <row r="405" spans="2:30" x14ac:dyDescent="0.2">
      <c r="B405" s="4"/>
      <c r="D405" s="4"/>
      <c r="F405" s="4"/>
      <c r="G405" s="3">
        <v>33.4166666666667</v>
      </c>
      <c r="H405" s="4">
        <v>55.0992840380407</v>
      </c>
      <c r="I405" s="3">
        <v>33.450000000000003</v>
      </c>
      <c r="J405" s="4">
        <v>84.136779518291405</v>
      </c>
      <c r="K405" s="3">
        <v>33.4166666666667</v>
      </c>
      <c r="L405" s="4">
        <v>70.165146393586099</v>
      </c>
      <c r="M405" s="3">
        <v>33.4166666666667</v>
      </c>
      <c r="N405" s="4">
        <v>3.0952566175616401</v>
      </c>
      <c r="O405" s="3">
        <v>33.4166666666667</v>
      </c>
      <c r="P405" s="4">
        <v>-0.19897163422174299</v>
      </c>
      <c r="Q405">
        <v>100.25</v>
      </c>
      <c r="R405">
        <v>-2.6935122897329702</v>
      </c>
      <c r="S405">
        <v>100.25</v>
      </c>
      <c r="T405">
        <v>84.696870184431901</v>
      </c>
      <c r="U405">
        <v>100.25</v>
      </c>
      <c r="V405">
        <v>173.09159185589399</v>
      </c>
      <c r="W405">
        <v>100.25</v>
      </c>
      <c r="X405">
        <v>110.167261935181</v>
      </c>
      <c r="Y405">
        <v>100.25</v>
      </c>
      <c r="Z405">
        <v>60.353350380662697</v>
      </c>
      <c r="AA405">
        <v>100.25</v>
      </c>
      <c r="AB405">
        <v>35.388034945132397</v>
      </c>
      <c r="AC405">
        <v>100.25</v>
      </c>
      <c r="AD405">
        <v>25.2208361014739</v>
      </c>
    </row>
    <row r="406" spans="2:30" x14ac:dyDescent="0.2">
      <c r="B406" s="4"/>
      <c r="D406" s="4"/>
      <c r="F406" s="4"/>
      <c r="G406" s="3">
        <v>33.5</v>
      </c>
      <c r="H406" s="4">
        <v>55.0941623356183</v>
      </c>
      <c r="I406" s="3">
        <v>33.533333333333303</v>
      </c>
      <c r="J406" s="4">
        <v>84.144402940692999</v>
      </c>
      <c r="K406" s="3">
        <v>33.5</v>
      </c>
      <c r="L406" s="4">
        <v>70.273259407385495</v>
      </c>
      <c r="M406" s="3">
        <v>33.5</v>
      </c>
      <c r="N406" s="4">
        <v>3.08709769106901</v>
      </c>
      <c r="O406" s="3">
        <v>33.5</v>
      </c>
      <c r="P406" s="4">
        <v>-0.19915490007268499</v>
      </c>
      <c r="Q406">
        <v>100.5</v>
      </c>
      <c r="R406">
        <v>-2.7038322601917102</v>
      </c>
      <c r="S406">
        <v>100.5</v>
      </c>
      <c r="T406">
        <v>84.812385026454507</v>
      </c>
      <c r="U406">
        <v>100.5</v>
      </c>
      <c r="V406">
        <v>173.36288540245101</v>
      </c>
      <c r="W406">
        <v>100.5</v>
      </c>
      <c r="X406">
        <v>110.16410735905799</v>
      </c>
      <c r="Y406">
        <v>100.5</v>
      </c>
      <c r="Z406">
        <v>60.35019580454</v>
      </c>
      <c r="AA406">
        <v>100.5</v>
      </c>
      <c r="AB406">
        <v>35.381725792886897</v>
      </c>
      <c r="AC406">
        <v>100.5</v>
      </c>
      <c r="AD406">
        <v>25.2145269492284</v>
      </c>
    </row>
    <row r="407" spans="2:30" x14ac:dyDescent="0.2">
      <c r="B407" s="4"/>
      <c r="D407" s="4"/>
      <c r="F407" s="4"/>
      <c r="G407" s="3">
        <v>33.5833333333333</v>
      </c>
      <c r="H407" s="4">
        <v>55.089391141653898</v>
      </c>
      <c r="I407" s="3">
        <v>33.616666666666703</v>
      </c>
      <c r="J407" s="4">
        <v>84.150974837720398</v>
      </c>
      <c r="K407" s="3">
        <v>33.5833333333333</v>
      </c>
      <c r="L407" s="4">
        <v>70.380671404268696</v>
      </c>
      <c r="M407" s="3">
        <v>33.5833333333333</v>
      </c>
      <c r="N407" s="4">
        <v>3.0785882561182998</v>
      </c>
      <c r="O407" s="3">
        <v>33.5833333333333</v>
      </c>
      <c r="P407" s="4">
        <v>-0.19898765746554101</v>
      </c>
      <c r="Q407">
        <v>100.75</v>
      </c>
      <c r="R407">
        <v>-2.7046885022821798</v>
      </c>
      <c r="S407">
        <v>100.75</v>
      </c>
      <c r="T407">
        <v>84.934209020722506</v>
      </c>
      <c r="U407">
        <v>100.75</v>
      </c>
      <c r="V407">
        <v>173.62471522064101</v>
      </c>
      <c r="W407">
        <v>100.75</v>
      </c>
      <c r="X407">
        <v>110.16095278293599</v>
      </c>
      <c r="Y407">
        <v>100.75</v>
      </c>
      <c r="Z407">
        <v>60.343886652294401</v>
      </c>
      <c r="AA407">
        <v>100.75</v>
      </c>
      <c r="AB407">
        <v>35.388034945132397</v>
      </c>
      <c r="AC407">
        <v>100.75</v>
      </c>
      <c r="AD407">
        <v>25.2145269492284</v>
      </c>
    </row>
    <row r="408" spans="2:30" x14ac:dyDescent="0.2">
      <c r="B408" s="4"/>
      <c r="D408" s="4"/>
      <c r="F408" s="4"/>
      <c r="G408" s="3">
        <v>33.6666666666667</v>
      </c>
      <c r="H408" s="4">
        <v>55.084619947689497</v>
      </c>
      <c r="I408" s="3">
        <v>33.700000000000003</v>
      </c>
      <c r="J408" s="4">
        <v>84.152639616334596</v>
      </c>
      <c r="K408" s="3">
        <v>33.6666666666667</v>
      </c>
      <c r="L408" s="4">
        <v>70.488433909609995</v>
      </c>
      <c r="M408" s="3">
        <v>33.6666666666667</v>
      </c>
      <c r="N408" s="4">
        <v>3.0704293296256702</v>
      </c>
      <c r="O408" s="3">
        <v>33.6666666666667</v>
      </c>
      <c r="P408" s="4">
        <v>-0.19917092331648301</v>
      </c>
      <c r="Q408">
        <v>101</v>
      </c>
      <c r="R408">
        <v>-2.71185389661817</v>
      </c>
      <c r="S408">
        <v>101</v>
      </c>
      <c r="T408">
        <v>85.0591875911134</v>
      </c>
      <c r="U408">
        <v>101</v>
      </c>
      <c r="V408">
        <v>173.87392673433899</v>
      </c>
      <c r="W408">
        <v>101</v>
      </c>
      <c r="X408">
        <v>110.16095278293599</v>
      </c>
      <c r="Y408">
        <v>101</v>
      </c>
      <c r="Z408">
        <v>60.334422923926198</v>
      </c>
      <c r="AA408">
        <v>101</v>
      </c>
      <c r="AB408">
        <v>35.381725792886897</v>
      </c>
      <c r="AC408">
        <v>101</v>
      </c>
      <c r="AD408">
        <v>25.211372373105601</v>
      </c>
    </row>
    <row r="409" spans="2:30" x14ac:dyDescent="0.2">
      <c r="B409" s="4"/>
      <c r="D409" s="4"/>
      <c r="F409" s="4"/>
      <c r="G409" s="3">
        <v>33.75</v>
      </c>
      <c r="H409" s="4">
        <v>55.080900279099403</v>
      </c>
      <c r="I409" s="3">
        <v>33.783333333333303</v>
      </c>
      <c r="J409" s="4">
        <v>84.147294225786993</v>
      </c>
      <c r="K409" s="3">
        <v>33.75</v>
      </c>
      <c r="L409" s="4">
        <v>70.596196414951294</v>
      </c>
      <c r="M409" s="3">
        <v>33.75</v>
      </c>
      <c r="N409" s="4">
        <v>3.0622704031330401</v>
      </c>
      <c r="O409" s="3">
        <v>33.75</v>
      </c>
      <c r="P409" s="4">
        <v>-0.19970469762550899</v>
      </c>
      <c r="Q409">
        <v>101.25</v>
      </c>
      <c r="R409">
        <v>-2.7158647148313899</v>
      </c>
      <c r="S409">
        <v>101.25</v>
      </c>
      <c r="T409">
        <v>85.193629889872497</v>
      </c>
      <c r="U409">
        <v>101.25</v>
      </c>
      <c r="V409">
        <v>174.12629282416</v>
      </c>
      <c r="W409">
        <v>101.25</v>
      </c>
      <c r="X409">
        <v>110.157798206813</v>
      </c>
      <c r="Y409">
        <v>101.25</v>
      </c>
      <c r="Z409">
        <v>60.328113771680599</v>
      </c>
      <c r="AA409">
        <v>101.25</v>
      </c>
      <c r="AB409">
        <v>35.381725792886897</v>
      </c>
      <c r="AC409">
        <v>101.25</v>
      </c>
      <c r="AD409">
        <v>25.2145269492284</v>
      </c>
    </row>
    <row r="410" spans="2:30" x14ac:dyDescent="0.2">
      <c r="B410" s="4"/>
      <c r="D410" s="4"/>
      <c r="F410" s="4"/>
      <c r="G410" s="3">
        <v>33.8333333333333</v>
      </c>
      <c r="H410" s="4">
        <v>55.0775311189674</v>
      </c>
      <c r="I410" s="3">
        <v>33.866666666666703</v>
      </c>
      <c r="J410" s="4">
        <v>84.133536632245495</v>
      </c>
      <c r="K410" s="3">
        <v>33.8333333333333</v>
      </c>
      <c r="L410" s="4">
        <v>70.703608411834594</v>
      </c>
      <c r="M410" s="3">
        <v>33.8333333333333</v>
      </c>
      <c r="N410" s="4">
        <v>3.0551630020146598</v>
      </c>
      <c r="O410" s="3">
        <v>33.8333333333333</v>
      </c>
      <c r="P410" s="4">
        <v>-0.19988796347644999</v>
      </c>
      <c r="Q410">
        <v>101.5</v>
      </c>
      <c r="R410">
        <v>-2.7198755330446098</v>
      </c>
      <c r="S410">
        <v>101.5</v>
      </c>
      <c r="T410">
        <v>85.328072188631594</v>
      </c>
      <c r="U410">
        <v>101.5</v>
      </c>
      <c r="V410">
        <v>174.38181349010301</v>
      </c>
      <c r="W410">
        <v>101.5</v>
      </c>
      <c r="X410">
        <v>110.157798206813</v>
      </c>
      <c r="Y410">
        <v>101.5</v>
      </c>
      <c r="Z410">
        <v>60.324959195557902</v>
      </c>
      <c r="AA410">
        <v>101.5</v>
      </c>
      <c r="AB410">
        <v>35.381725792886897</v>
      </c>
      <c r="AC410">
        <v>101.5</v>
      </c>
      <c r="AD410">
        <v>25.211372373105601</v>
      </c>
    </row>
    <row r="411" spans="2:30" x14ac:dyDescent="0.2">
      <c r="B411" s="4"/>
      <c r="D411" s="4"/>
      <c r="F411" s="4"/>
      <c r="G411" s="3">
        <v>33.9166666666667</v>
      </c>
      <c r="H411" s="4">
        <v>55.075213484209598</v>
      </c>
      <c r="I411" s="3">
        <v>33.950000000000003</v>
      </c>
      <c r="J411" s="4">
        <v>84.115923445665004</v>
      </c>
      <c r="K411" s="3">
        <v>33.9166666666667</v>
      </c>
      <c r="L411" s="4">
        <v>70.811020408717795</v>
      </c>
      <c r="M411" s="3">
        <v>33.9166666666667</v>
      </c>
      <c r="N411" s="4">
        <v>3.04840610935437</v>
      </c>
      <c r="O411" s="3">
        <v>33.9166666666667</v>
      </c>
      <c r="P411" s="4">
        <v>-0.19796817857888399</v>
      </c>
      <c r="Q411">
        <v>101.75</v>
      </c>
      <c r="R411">
        <v>-2.72388635125784</v>
      </c>
      <c r="S411">
        <v>101.75</v>
      </c>
      <c r="T411">
        <v>85.453050759022503</v>
      </c>
      <c r="U411">
        <v>101.75</v>
      </c>
      <c r="V411">
        <v>174.649952460538</v>
      </c>
      <c r="W411">
        <v>101.75</v>
      </c>
      <c r="X411">
        <v>110.15148905456699</v>
      </c>
      <c r="Y411">
        <v>101.75</v>
      </c>
      <c r="Z411">
        <v>60.321804619435099</v>
      </c>
      <c r="AA411">
        <v>101.75</v>
      </c>
      <c r="AB411">
        <v>35.381725792886897</v>
      </c>
      <c r="AC411">
        <v>101.75</v>
      </c>
      <c r="AD411">
        <v>25.211372373105601</v>
      </c>
    </row>
    <row r="412" spans="2:30" x14ac:dyDescent="0.2">
      <c r="B412" s="4"/>
      <c r="D412" s="4"/>
      <c r="F412" s="4"/>
      <c r="G412" s="3">
        <v>34</v>
      </c>
      <c r="H412" s="4">
        <v>55.073596866368</v>
      </c>
      <c r="I412" s="3">
        <v>34.033333333333303</v>
      </c>
      <c r="J412" s="4">
        <v>84.099011276000695</v>
      </c>
      <c r="K412" s="3">
        <v>34</v>
      </c>
      <c r="L412" s="4">
        <v>70.918782914059094</v>
      </c>
      <c r="M412" s="3">
        <v>34</v>
      </c>
      <c r="N412" s="4">
        <v>3.0430512505264198</v>
      </c>
      <c r="O412" s="3">
        <v>34</v>
      </c>
      <c r="P412" s="4">
        <v>-0.19534737676514899</v>
      </c>
      <c r="Q412">
        <v>102</v>
      </c>
      <c r="R412">
        <v>-2.7278971694710599</v>
      </c>
      <c r="S412">
        <v>102</v>
      </c>
      <c r="T412">
        <v>85.578029329413297</v>
      </c>
      <c r="U412">
        <v>102</v>
      </c>
      <c r="V412">
        <v>174.89600939811299</v>
      </c>
      <c r="W412">
        <v>102</v>
      </c>
      <c r="X412">
        <v>110.15148905456699</v>
      </c>
      <c r="Y412">
        <v>102</v>
      </c>
      <c r="Z412">
        <v>60.3091863149441</v>
      </c>
      <c r="AA412">
        <v>102</v>
      </c>
      <c r="AB412">
        <v>35.375416640641397</v>
      </c>
      <c r="AC412">
        <v>102</v>
      </c>
      <c r="AD412">
        <v>25.205063220860101</v>
      </c>
    </row>
    <row r="413" spans="2:30" x14ac:dyDescent="0.2">
      <c r="B413" s="4"/>
      <c r="D413" s="4"/>
      <c r="F413" s="4"/>
      <c r="G413" s="3">
        <v>34.0833333333333</v>
      </c>
      <c r="H413" s="4">
        <v>55.072330756984499</v>
      </c>
      <c r="I413" s="3">
        <v>34.116666666666703</v>
      </c>
      <c r="J413" s="4">
        <v>84.081748597878303</v>
      </c>
      <c r="K413" s="3">
        <v>34.0833333333333</v>
      </c>
      <c r="L413" s="4">
        <v>71.027246436316602</v>
      </c>
      <c r="M413" s="3">
        <v>34.0833333333333</v>
      </c>
      <c r="N413" s="4">
        <v>3.0383974086146401</v>
      </c>
      <c r="O413" s="3">
        <v>34.0833333333333</v>
      </c>
      <c r="P413" s="4">
        <v>-0.19167504957716</v>
      </c>
      <c r="Q413">
        <v>102.25</v>
      </c>
      <c r="R413">
        <v>-2.72875341156153</v>
      </c>
      <c r="S413">
        <v>102.25</v>
      </c>
      <c r="T413">
        <v>85.715626204295205</v>
      </c>
      <c r="U413">
        <v>102.25</v>
      </c>
      <c r="V413">
        <v>175.15783921630199</v>
      </c>
      <c r="W413">
        <v>102.25</v>
      </c>
      <c r="X413">
        <v>110.15464363069</v>
      </c>
      <c r="Y413">
        <v>102.25</v>
      </c>
      <c r="Z413">
        <v>60.306031738821297</v>
      </c>
      <c r="AA413">
        <v>102.25</v>
      </c>
      <c r="AB413">
        <v>35.362798336150398</v>
      </c>
      <c r="AC413">
        <v>102.25</v>
      </c>
      <c r="AD413">
        <v>25.205063220860101</v>
      </c>
    </row>
    <row r="414" spans="2:30" x14ac:dyDescent="0.2">
      <c r="B414" s="4"/>
      <c r="D414" s="4"/>
      <c r="F414" s="4"/>
      <c r="G414" s="3">
        <v>34.1666666666667</v>
      </c>
      <c r="H414" s="4">
        <v>55.071765664517102</v>
      </c>
      <c r="I414" s="3">
        <v>34.200000000000003</v>
      </c>
      <c r="J414" s="4">
        <v>84.064836428213994</v>
      </c>
      <c r="K414" s="3">
        <v>34.1666666666667</v>
      </c>
      <c r="L414" s="4">
        <v>71.136410975490193</v>
      </c>
      <c r="M414" s="3">
        <v>34.1666666666667</v>
      </c>
      <c r="N414" s="4">
        <v>3.0354961089932799</v>
      </c>
      <c r="O414" s="3">
        <v>34.1666666666667</v>
      </c>
      <c r="P414" s="4">
        <v>-0.18940475622151001</v>
      </c>
      <c r="Q414">
        <v>102.5</v>
      </c>
      <c r="R414">
        <v>-2.7296096536519898</v>
      </c>
      <c r="S414">
        <v>102.5</v>
      </c>
      <c r="T414">
        <v>85.856377655299795</v>
      </c>
      <c r="U414">
        <v>102.5</v>
      </c>
      <c r="V414">
        <v>175.40389615387801</v>
      </c>
      <c r="W414">
        <v>102.5</v>
      </c>
      <c r="X414">
        <v>110.15464363069</v>
      </c>
      <c r="Y414">
        <v>102.5</v>
      </c>
      <c r="Z414">
        <v>60.306031738821297</v>
      </c>
      <c r="AA414">
        <v>102.5</v>
      </c>
      <c r="AB414">
        <v>35.359643760027602</v>
      </c>
      <c r="AC414">
        <v>102.5</v>
      </c>
      <c r="AD414">
        <v>25.205063220860101</v>
      </c>
    </row>
    <row r="415" spans="2:30" x14ac:dyDescent="0.2">
      <c r="B415" s="4"/>
      <c r="D415" s="4"/>
      <c r="F415" s="4"/>
      <c r="G415" s="3">
        <v>34.25</v>
      </c>
      <c r="H415" s="4">
        <v>55.071200572049698</v>
      </c>
      <c r="I415" s="3">
        <v>34.283333333333303</v>
      </c>
      <c r="J415" s="4">
        <v>84.047573750091601</v>
      </c>
      <c r="K415" s="3">
        <v>34.25</v>
      </c>
      <c r="L415" s="4">
        <v>71.2452250062058</v>
      </c>
      <c r="M415" s="3">
        <v>34.25</v>
      </c>
      <c r="N415" s="4">
        <v>3.0350483685785101</v>
      </c>
      <c r="O415" s="3">
        <v>34.25</v>
      </c>
      <c r="P415" s="4">
        <v>-0.18643344594969</v>
      </c>
      <c r="Q415">
        <v>102.75</v>
      </c>
      <c r="R415">
        <v>-2.73677504798798</v>
      </c>
      <c r="S415">
        <v>102.75</v>
      </c>
      <c r="T415">
        <v>85.987665377936196</v>
      </c>
      <c r="U415">
        <v>102.75</v>
      </c>
      <c r="V415">
        <v>175.66257139594401</v>
      </c>
      <c r="W415">
        <v>102.75</v>
      </c>
      <c r="X415">
        <v>110.15464363069</v>
      </c>
      <c r="Y415">
        <v>102.75</v>
      </c>
      <c r="Z415">
        <v>60.312340891066803</v>
      </c>
      <c r="AA415">
        <v>102.75</v>
      </c>
      <c r="AB415">
        <v>35.359643760027602</v>
      </c>
      <c r="AC415">
        <v>102.75</v>
      </c>
      <c r="AD415">
        <v>25.211372373105601</v>
      </c>
    </row>
    <row r="416" spans="2:30" x14ac:dyDescent="0.2">
      <c r="B416" s="4"/>
      <c r="D416" s="4"/>
      <c r="F416" s="4"/>
      <c r="G416" s="3">
        <v>34.3333333333333</v>
      </c>
      <c r="H416" s="4">
        <v>55.0706354795824</v>
      </c>
      <c r="I416" s="3">
        <v>34.366666666666703</v>
      </c>
      <c r="J416" s="4">
        <v>84.032414122717697</v>
      </c>
      <c r="K416" s="3">
        <v>34.3333333333333</v>
      </c>
      <c r="L416" s="4">
        <v>71.354039036921293</v>
      </c>
      <c r="M416" s="3">
        <v>34.3333333333333</v>
      </c>
      <c r="N416" s="4">
        <v>3.0370541873703298</v>
      </c>
      <c r="O416" s="3">
        <v>34.3333333333333</v>
      </c>
      <c r="P416" s="4">
        <v>-0.184513661052124</v>
      </c>
      <c r="Q416">
        <v>103</v>
      </c>
      <c r="R416">
        <v>-2.7407858662011999</v>
      </c>
      <c r="S416">
        <v>103</v>
      </c>
      <c r="T416">
        <v>86.118953100572497</v>
      </c>
      <c r="U416">
        <v>103</v>
      </c>
      <c r="V416">
        <v>175.91493748576499</v>
      </c>
      <c r="W416">
        <v>103</v>
      </c>
      <c r="X416">
        <v>110.15148905456699</v>
      </c>
      <c r="Y416">
        <v>103</v>
      </c>
      <c r="Z416">
        <v>60.302877162698501</v>
      </c>
      <c r="AA416">
        <v>103</v>
      </c>
      <c r="AB416">
        <v>35.356489183904799</v>
      </c>
      <c r="AC416">
        <v>103</v>
      </c>
      <c r="AD416">
        <v>25.201908644737301</v>
      </c>
    </row>
    <row r="417" spans="2:30" x14ac:dyDescent="0.2">
      <c r="B417" s="4"/>
      <c r="D417" s="4"/>
      <c r="F417" s="4"/>
      <c r="G417" s="3">
        <v>34.4166666666667</v>
      </c>
      <c r="H417" s="4">
        <v>55.070771404031198</v>
      </c>
      <c r="I417" s="3">
        <v>34.450000000000003</v>
      </c>
      <c r="J417" s="4">
        <v>84.023213139131201</v>
      </c>
      <c r="K417" s="3">
        <v>34.4166666666667</v>
      </c>
      <c r="L417" s="4">
        <v>71.4628530676369</v>
      </c>
      <c r="M417" s="3">
        <v>34.4166666666667</v>
      </c>
      <c r="N417" s="4">
        <v>3.0411630569106598</v>
      </c>
      <c r="O417" s="3">
        <v>34.4166666666667</v>
      </c>
      <c r="P417" s="4">
        <v>-0.18329489307072799</v>
      </c>
      <c r="Q417">
        <v>103.25</v>
      </c>
      <c r="R417">
        <v>-2.74164210829167</v>
      </c>
      <c r="S417">
        <v>103.25</v>
      </c>
      <c r="T417">
        <v>86.256549975454405</v>
      </c>
      <c r="U417">
        <v>103.25</v>
      </c>
      <c r="V417">
        <v>176.16099442333999</v>
      </c>
      <c r="W417">
        <v>103.25</v>
      </c>
      <c r="X417">
        <v>110.14833447844499</v>
      </c>
      <c r="Y417">
        <v>103.25</v>
      </c>
      <c r="Z417">
        <v>60.296568010453001</v>
      </c>
      <c r="AA417">
        <v>103.25</v>
      </c>
      <c r="AB417">
        <v>35.347025455536603</v>
      </c>
      <c r="AC417">
        <v>103.25</v>
      </c>
      <c r="AD417">
        <v>25.195599492491802</v>
      </c>
    </row>
    <row r="418" spans="2:30" x14ac:dyDescent="0.2">
      <c r="B418" s="4"/>
      <c r="D418" s="4"/>
      <c r="F418" s="4"/>
      <c r="G418" s="3">
        <v>34.5</v>
      </c>
      <c r="H418" s="4">
        <v>55.070206311563801</v>
      </c>
      <c r="I418" s="3">
        <v>34.533333333333303</v>
      </c>
      <c r="J418" s="4">
        <v>84.020671816248395</v>
      </c>
      <c r="K418" s="3">
        <v>34.5</v>
      </c>
      <c r="L418" s="4">
        <v>71.571667098352506</v>
      </c>
      <c r="M418" s="3">
        <v>34.5</v>
      </c>
      <c r="N418" s="4">
        <v>3.0477254856575802</v>
      </c>
      <c r="O418" s="3">
        <v>34.5</v>
      </c>
      <c r="P418" s="4">
        <v>-0.18172561663124601</v>
      </c>
      <c r="Q418">
        <v>103.5</v>
      </c>
      <c r="R418">
        <v>-2.7456529265048899</v>
      </c>
      <c r="S418">
        <v>103.5</v>
      </c>
      <c r="T418">
        <v>86.387837698090806</v>
      </c>
      <c r="U418">
        <v>103.5</v>
      </c>
      <c r="V418">
        <v>176.40074220867001</v>
      </c>
      <c r="W418">
        <v>103.5</v>
      </c>
      <c r="X418">
        <v>110.142025326199</v>
      </c>
      <c r="Y418">
        <v>103.5</v>
      </c>
      <c r="Z418">
        <v>60.296568010453001</v>
      </c>
      <c r="AA418">
        <v>103.5</v>
      </c>
      <c r="AB418">
        <v>35.3312525749228</v>
      </c>
      <c r="AC418">
        <v>103.5</v>
      </c>
      <c r="AD418">
        <v>25.195599492491802</v>
      </c>
    </row>
    <row r="419" spans="2:30" x14ac:dyDescent="0.2">
      <c r="B419" s="4"/>
      <c r="D419" s="4"/>
      <c r="F419" s="4"/>
      <c r="G419" s="3">
        <v>34.5833333333333</v>
      </c>
      <c r="H419" s="4">
        <v>55.069641219096503</v>
      </c>
      <c r="I419" s="3">
        <v>34.616666666666703</v>
      </c>
      <c r="J419" s="4">
        <v>84.024439645610997</v>
      </c>
      <c r="K419" s="3">
        <v>34.5833333333333</v>
      </c>
      <c r="L419" s="4">
        <v>71.681182145984195</v>
      </c>
      <c r="M419" s="3">
        <v>34.5833333333333</v>
      </c>
      <c r="N419" s="4">
        <v>3.0563909651530099</v>
      </c>
      <c r="O419" s="3">
        <v>34.5833333333333</v>
      </c>
      <c r="P419" s="4">
        <v>-0.18085735710793399</v>
      </c>
      <c r="Q419">
        <v>103.75</v>
      </c>
      <c r="R419">
        <v>-2.74966374471812</v>
      </c>
      <c r="S419">
        <v>103.75</v>
      </c>
      <c r="T419">
        <v>86.522279996849903</v>
      </c>
      <c r="U419">
        <v>103.75</v>
      </c>
      <c r="V419">
        <v>176.63733541787701</v>
      </c>
      <c r="W419">
        <v>103.75</v>
      </c>
      <c r="X419">
        <v>110.142025326199</v>
      </c>
      <c r="Y419">
        <v>103.75</v>
      </c>
      <c r="Z419">
        <v>60.293413434330297</v>
      </c>
      <c r="AA419">
        <v>103.75</v>
      </c>
      <c r="AB419">
        <v>35.3312525749228</v>
      </c>
      <c r="AC419">
        <v>103.75</v>
      </c>
      <c r="AD419">
        <v>25.195599492491802</v>
      </c>
    </row>
    <row r="420" spans="2:30" x14ac:dyDescent="0.2">
      <c r="B420" s="4"/>
      <c r="D420" s="4"/>
      <c r="F420" s="4"/>
      <c r="G420" s="3">
        <v>34.6666666666667</v>
      </c>
      <c r="H420" s="4">
        <v>55.068375109712903</v>
      </c>
      <c r="I420" s="3">
        <v>34.700000000000003</v>
      </c>
      <c r="J420" s="4">
        <v>84.029609508806104</v>
      </c>
      <c r="K420" s="3">
        <v>34.6666666666667</v>
      </c>
      <c r="L420" s="4">
        <v>71.7903466851578</v>
      </c>
      <c r="M420" s="3">
        <v>34.6666666666667</v>
      </c>
      <c r="N420" s="4">
        <v>3.06786051231312</v>
      </c>
      <c r="O420" s="3">
        <v>34.6666666666667</v>
      </c>
      <c r="P420" s="4">
        <v>-0.180690114500791</v>
      </c>
      <c r="Q420">
        <v>104</v>
      </c>
      <c r="R420">
        <v>-2.7505199868085799</v>
      </c>
      <c r="S420">
        <v>104</v>
      </c>
      <c r="T420">
        <v>86.647258567240698</v>
      </c>
      <c r="U420">
        <v>104</v>
      </c>
      <c r="V420">
        <v>176.87392862708401</v>
      </c>
      <c r="W420">
        <v>104</v>
      </c>
      <c r="X420">
        <v>110.145179902322</v>
      </c>
      <c r="Y420">
        <v>104</v>
      </c>
      <c r="Z420">
        <v>60.290258858207501</v>
      </c>
      <c r="AA420">
        <v>104</v>
      </c>
      <c r="AB420">
        <v>35.321788846554497</v>
      </c>
      <c r="AC420">
        <v>104</v>
      </c>
      <c r="AD420">
        <v>25.195599492491802</v>
      </c>
    </row>
    <row r="421" spans="2:30" x14ac:dyDescent="0.2">
      <c r="B421" s="4"/>
      <c r="D421" s="4"/>
      <c r="F421" s="4"/>
      <c r="G421" s="3">
        <v>34.75</v>
      </c>
      <c r="H421" s="4">
        <v>55.067109000329403</v>
      </c>
      <c r="I421" s="3">
        <v>34.783333333333303</v>
      </c>
      <c r="J421" s="4">
        <v>84.034779372001097</v>
      </c>
      <c r="K421" s="3">
        <v>34.75</v>
      </c>
      <c r="L421" s="4">
        <v>71.899160715873407</v>
      </c>
      <c r="M421" s="3">
        <v>34.75</v>
      </c>
      <c r="N421" s="4">
        <v>3.08073209330556</v>
      </c>
      <c r="O421" s="3">
        <v>34.75</v>
      </c>
      <c r="P421" s="4">
        <v>-0.180873380351732</v>
      </c>
      <c r="Q421">
        <v>104.25</v>
      </c>
      <c r="R421">
        <v>-2.7545308050217998</v>
      </c>
      <c r="S421">
        <v>104.25</v>
      </c>
      <c r="T421">
        <v>86.769082561508796</v>
      </c>
      <c r="U421">
        <v>104.25</v>
      </c>
      <c r="V421">
        <v>177.10736726016901</v>
      </c>
      <c r="W421">
        <v>104.25</v>
      </c>
      <c r="X421">
        <v>110.14833447844499</v>
      </c>
      <c r="Y421">
        <v>104.25</v>
      </c>
      <c r="Z421">
        <v>60.293413434330297</v>
      </c>
      <c r="AA421">
        <v>104.25</v>
      </c>
      <c r="AB421">
        <v>35.318634270431701</v>
      </c>
      <c r="AC421">
        <v>104.25</v>
      </c>
      <c r="AD421">
        <v>25.195599492491802</v>
      </c>
    </row>
    <row r="422" spans="2:30" x14ac:dyDescent="0.2">
      <c r="B422" s="4"/>
      <c r="D422" s="4"/>
      <c r="F422" s="4"/>
      <c r="G422" s="3">
        <v>34.8333333333333</v>
      </c>
      <c r="H422" s="4">
        <v>55.066193399404</v>
      </c>
      <c r="I422" s="3">
        <v>34.866666666666703</v>
      </c>
      <c r="J422" s="4">
        <v>84.041701777486495</v>
      </c>
      <c r="K422" s="3">
        <v>34.8333333333333</v>
      </c>
      <c r="L422" s="4">
        <v>72.008675763505096</v>
      </c>
      <c r="M422" s="3">
        <v>34.8333333333333</v>
      </c>
      <c r="N422" s="4">
        <v>3.09570672504652</v>
      </c>
      <c r="O422" s="3">
        <v>34.8333333333333</v>
      </c>
      <c r="P422" s="4">
        <v>-0.18140715466075799</v>
      </c>
      <c r="Q422">
        <v>104.5</v>
      </c>
      <c r="R422">
        <v>-2.7553870471122699</v>
      </c>
      <c r="S422">
        <v>104.5</v>
      </c>
      <c r="T422">
        <v>86.890906555776894</v>
      </c>
      <c r="U422">
        <v>104.5</v>
      </c>
      <c r="V422">
        <v>177.34080589325299</v>
      </c>
      <c r="W422">
        <v>104.5</v>
      </c>
      <c r="X422">
        <v>110.15464363069</v>
      </c>
      <c r="Y422">
        <v>104.5</v>
      </c>
      <c r="Z422">
        <v>60.293413434330297</v>
      </c>
      <c r="AA422">
        <v>104.5</v>
      </c>
      <c r="AB422">
        <v>35.315479694308998</v>
      </c>
      <c r="AC422">
        <v>104.5</v>
      </c>
      <c r="AD422">
        <v>25.195599492491802</v>
      </c>
    </row>
    <row r="423" spans="2:30" x14ac:dyDescent="0.2">
      <c r="B423" s="4"/>
      <c r="D423" s="4"/>
      <c r="F423" s="4"/>
      <c r="G423" s="3">
        <v>34.9166666666667</v>
      </c>
      <c r="H423" s="4">
        <v>55.064927290020499</v>
      </c>
      <c r="I423" s="3">
        <v>34.950000000000003</v>
      </c>
      <c r="J423" s="4">
        <v>84.048273674513894</v>
      </c>
      <c r="K423" s="3">
        <v>34.9166666666667</v>
      </c>
      <c r="L423" s="4">
        <v>72.1178403026788</v>
      </c>
      <c r="M423" s="3">
        <v>34.9166666666667</v>
      </c>
      <c r="N423" s="4">
        <v>3.1113823737036399</v>
      </c>
      <c r="O423" s="3">
        <v>34.9166666666667</v>
      </c>
      <c r="P423" s="4">
        <v>-0.181239912053615</v>
      </c>
      <c r="Q423">
        <v>104.75</v>
      </c>
      <c r="R423">
        <v>-2.7562432892027302</v>
      </c>
      <c r="S423">
        <v>104.75</v>
      </c>
      <c r="T423">
        <v>87.022194278413295</v>
      </c>
      <c r="U423">
        <v>104.75</v>
      </c>
      <c r="V423">
        <v>177.55847164572299</v>
      </c>
      <c r="W423">
        <v>104.75</v>
      </c>
      <c r="X423">
        <v>110.15148905456699</v>
      </c>
      <c r="Y423">
        <v>104.75</v>
      </c>
      <c r="Z423">
        <v>60.287104282084698</v>
      </c>
      <c r="AA423">
        <v>104.75</v>
      </c>
      <c r="AB423">
        <v>35.315479694308998</v>
      </c>
      <c r="AC423">
        <v>104.75</v>
      </c>
      <c r="AD423">
        <v>25.189290340246298</v>
      </c>
    </row>
    <row r="424" spans="2:30" x14ac:dyDescent="0.2">
      <c r="B424" s="4"/>
      <c r="D424" s="4"/>
      <c r="F424" s="4"/>
      <c r="G424" s="3">
        <v>35</v>
      </c>
      <c r="H424" s="4">
        <v>55.064362197553102</v>
      </c>
      <c r="I424" s="3">
        <v>35.033333333333303</v>
      </c>
      <c r="J424" s="4">
        <v>84.052742520792705</v>
      </c>
      <c r="K424" s="3">
        <v>35</v>
      </c>
      <c r="L424" s="4">
        <v>72.227004841852406</v>
      </c>
      <c r="M424" s="3">
        <v>35</v>
      </c>
      <c r="N424" s="4">
        <v>3.1267075139026699</v>
      </c>
      <c r="O424" s="3">
        <v>35</v>
      </c>
      <c r="P424" s="4">
        <v>-0.182124194820725</v>
      </c>
      <c r="Q424">
        <v>105</v>
      </c>
      <c r="R424">
        <v>-2.7570995312931998</v>
      </c>
      <c r="S424">
        <v>105</v>
      </c>
      <c r="T424">
        <v>87.1503274249269</v>
      </c>
      <c r="U424">
        <v>105</v>
      </c>
      <c r="V424">
        <v>177.79191027880799</v>
      </c>
      <c r="W424">
        <v>105</v>
      </c>
      <c r="X424">
        <v>110.15464363069</v>
      </c>
      <c r="Y424">
        <v>105</v>
      </c>
      <c r="Z424">
        <v>60.280795129839198</v>
      </c>
      <c r="AA424">
        <v>105</v>
      </c>
      <c r="AB424">
        <v>35.312325118186202</v>
      </c>
      <c r="AC424">
        <v>105</v>
      </c>
      <c r="AD424">
        <v>25.189290340246298</v>
      </c>
    </row>
    <row r="425" spans="2:30" x14ac:dyDescent="0.2">
      <c r="B425" s="4"/>
      <c r="D425" s="4"/>
      <c r="F425" s="4"/>
      <c r="G425" s="3">
        <v>35.0833333333333</v>
      </c>
      <c r="H425" s="4">
        <v>55.064147613543803</v>
      </c>
      <c r="I425" s="3">
        <v>35.116666666666703</v>
      </c>
      <c r="J425" s="4">
        <v>84.050902214825996</v>
      </c>
      <c r="K425" s="3">
        <v>35.0833333333333</v>
      </c>
      <c r="L425" s="4">
        <v>72.336870397942207</v>
      </c>
      <c r="M425" s="3">
        <v>35.0833333333333</v>
      </c>
      <c r="N425" s="4">
        <v>3.1420326541017101</v>
      </c>
      <c r="O425" s="3">
        <v>35.0833333333333</v>
      </c>
      <c r="P425" s="4">
        <v>-0.18230746067166601</v>
      </c>
      <c r="Q425">
        <v>105.25</v>
      </c>
      <c r="R425">
        <v>-2.7548011972609001</v>
      </c>
      <c r="S425">
        <v>105.25</v>
      </c>
      <c r="T425">
        <v>87.2942334520543</v>
      </c>
      <c r="U425">
        <v>105.25</v>
      </c>
      <c r="V425">
        <v>178.022194335769</v>
      </c>
      <c r="W425">
        <v>105.25</v>
      </c>
      <c r="X425">
        <v>110.15464363069</v>
      </c>
      <c r="Y425">
        <v>105.25</v>
      </c>
      <c r="Z425">
        <v>60.277640553716502</v>
      </c>
      <c r="AA425">
        <v>105.25</v>
      </c>
      <c r="AB425">
        <v>35.312325118186202</v>
      </c>
      <c r="AC425">
        <v>105.25</v>
      </c>
      <c r="AD425">
        <v>25.189290340246298</v>
      </c>
    </row>
    <row r="426" spans="2:30" x14ac:dyDescent="0.2">
      <c r="B426" s="4"/>
      <c r="D426" s="4"/>
      <c r="F426" s="4"/>
      <c r="G426" s="3">
        <v>35.1666666666667</v>
      </c>
      <c r="H426" s="4">
        <v>55.063933029534503</v>
      </c>
      <c r="I426" s="3">
        <v>35.200000000000003</v>
      </c>
      <c r="J426" s="4">
        <v>84.042402248155696</v>
      </c>
      <c r="K426" s="3">
        <v>35.1666666666667</v>
      </c>
      <c r="L426" s="4">
        <v>72.447086462490105</v>
      </c>
      <c r="M426" s="3">
        <v>35.1666666666667</v>
      </c>
      <c r="N426" s="4">
        <v>3.1570072858426599</v>
      </c>
      <c r="O426" s="3">
        <v>35.1666666666667</v>
      </c>
      <c r="P426" s="4">
        <v>-0.18214021806452299</v>
      </c>
      <c r="Q426">
        <v>105.5</v>
      </c>
      <c r="R426">
        <v>-2.75565743935136</v>
      </c>
      <c r="S426">
        <v>105.5</v>
      </c>
      <c r="T426">
        <v>87.428675750813397</v>
      </c>
      <c r="U426">
        <v>105.5</v>
      </c>
      <c r="V426">
        <v>178.25247839273101</v>
      </c>
      <c r="W426">
        <v>105.5</v>
      </c>
      <c r="X426">
        <v>110.16095278293599</v>
      </c>
      <c r="Y426">
        <v>105.5</v>
      </c>
      <c r="Z426">
        <v>60.280795129839198</v>
      </c>
      <c r="AA426">
        <v>105.5</v>
      </c>
      <c r="AB426">
        <v>35.309170542063399</v>
      </c>
      <c r="AC426">
        <v>105.5</v>
      </c>
      <c r="AD426">
        <v>25.192444916368999</v>
      </c>
    </row>
    <row r="427" spans="2:30" x14ac:dyDescent="0.2">
      <c r="B427" s="4"/>
      <c r="D427" s="4"/>
      <c r="F427" s="4"/>
      <c r="G427" s="3">
        <v>35.25</v>
      </c>
      <c r="H427" s="4">
        <v>55.0644194624414</v>
      </c>
      <c r="I427" s="3">
        <v>35.283333333333303</v>
      </c>
      <c r="J427" s="4">
        <v>84.028294146156099</v>
      </c>
      <c r="K427" s="3">
        <v>35.25</v>
      </c>
      <c r="L427" s="4">
        <v>72.556952018579906</v>
      </c>
      <c r="M427" s="3">
        <v>35.25</v>
      </c>
      <c r="N427" s="4">
        <v>3.1712809006674401</v>
      </c>
      <c r="O427" s="3">
        <v>35.25</v>
      </c>
      <c r="P427" s="4">
        <v>-0.18232348391546399</v>
      </c>
      <c r="Q427">
        <v>105.75</v>
      </c>
      <c r="R427">
        <v>-2.7596682575645901</v>
      </c>
      <c r="S427">
        <v>105.75</v>
      </c>
      <c r="T427">
        <v>87.556808897327002</v>
      </c>
      <c r="U427">
        <v>105.75</v>
      </c>
      <c r="V427">
        <v>178.48591702581501</v>
      </c>
      <c r="W427">
        <v>105.75</v>
      </c>
      <c r="X427">
        <v>110.157798206813</v>
      </c>
      <c r="Y427">
        <v>105.75</v>
      </c>
      <c r="Z427">
        <v>60.274485977593699</v>
      </c>
      <c r="AA427">
        <v>105.75</v>
      </c>
      <c r="AB427">
        <v>35.302861389817899</v>
      </c>
      <c r="AC427">
        <v>105.75</v>
      </c>
      <c r="AD427">
        <v>25.195599492491802</v>
      </c>
    </row>
    <row r="428" spans="2:30" x14ac:dyDescent="0.2">
      <c r="B428" s="4"/>
      <c r="D428" s="4"/>
      <c r="F428" s="4"/>
      <c r="G428" s="3">
        <v>35.3333333333333</v>
      </c>
      <c r="H428" s="4">
        <v>55.065256403806401</v>
      </c>
      <c r="I428" s="3">
        <v>35.366666666666703</v>
      </c>
      <c r="J428" s="4">
        <v>84.011732484949903</v>
      </c>
      <c r="K428" s="3">
        <v>35.3333333333333</v>
      </c>
      <c r="L428" s="4">
        <v>72.666467066211695</v>
      </c>
      <c r="M428" s="3">
        <v>35.3333333333333</v>
      </c>
      <c r="N428" s="4">
        <v>3.1852040070341401</v>
      </c>
      <c r="O428" s="3">
        <v>35.3333333333333</v>
      </c>
      <c r="P428" s="4">
        <v>-0.182156241308321</v>
      </c>
      <c r="Q428">
        <v>106</v>
      </c>
      <c r="R428">
        <v>-2.76367907577781</v>
      </c>
      <c r="S428">
        <v>106</v>
      </c>
      <c r="T428">
        <v>87.684942043840607</v>
      </c>
      <c r="U428">
        <v>106</v>
      </c>
      <c r="V428">
        <v>178.735128539513</v>
      </c>
      <c r="W428">
        <v>106</v>
      </c>
      <c r="X428">
        <v>110.15464363069</v>
      </c>
      <c r="Y428">
        <v>106</v>
      </c>
      <c r="Z428">
        <v>60.274485977593699</v>
      </c>
      <c r="AA428">
        <v>106</v>
      </c>
      <c r="AB428">
        <v>35.302861389817899</v>
      </c>
      <c r="AC428">
        <v>106</v>
      </c>
      <c r="AD428">
        <v>25.192444916368999</v>
      </c>
    </row>
    <row r="429" spans="2:30" x14ac:dyDescent="0.2">
      <c r="B429" s="4"/>
      <c r="D429" s="4"/>
      <c r="F429" s="4"/>
      <c r="G429" s="3">
        <v>35.4166666666667</v>
      </c>
      <c r="H429" s="4">
        <v>55.066093345171403</v>
      </c>
      <c r="I429" s="3">
        <v>35.450000000000003</v>
      </c>
      <c r="J429" s="4">
        <v>83.995170823743607</v>
      </c>
      <c r="K429" s="3">
        <v>35.4166666666667</v>
      </c>
      <c r="L429" s="4">
        <v>72.775982113843398</v>
      </c>
      <c r="M429" s="3">
        <v>35.4166666666667</v>
      </c>
      <c r="N429" s="4">
        <v>3.1977250795684999</v>
      </c>
      <c r="O429" s="3">
        <v>35.4166666666667</v>
      </c>
      <c r="P429" s="4">
        <v>-0.182339507159262</v>
      </c>
      <c r="Q429">
        <v>106.25</v>
      </c>
      <c r="R429">
        <v>-2.7676898939910402</v>
      </c>
      <c r="S429">
        <v>106.25</v>
      </c>
      <c r="T429">
        <v>87.803611461985895</v>
      </c>
      <c r="U429">
        <v>106.25</v>
      </c>
      <c r="V429">
        <v>178.974876324843</v>
      </c>
      <c r="W429">
        <v>106.25</v>
      </c>
      <c r="X429">
        <v>110.142025326199</v>
      </c>
      <c r="Y429">
        <v>106.25</v>
      </c>
      <c r="Z429">
        <v>60.274485977593699</v>
      </c>
      <c r="AA429">
        <v>106.25</v>
      </c>
      <c r="AB429">
        <v>35.287088509204096</v>
      </c>
      <c r="AC429">
        <v>106.25</v>
      </c>
      <c r="AD429">
        <v>25.192444916368999</v>
      </c>
    </row>
    <row r="430" spans="2:30" x14ac:dyDescent="0.2">
      <c r="B430" s="4"/>
      <c r="D430" s="4"/>
      <c r="F430" s="4"/>
      <c r="G430" s="3">
        <v>35.5</v>
      </c>
      <c r="H430" s="4">
        <v>55.065878761162097</v>
      </c>
      <c r="I430" s="3">
        <v>35.533333333333303</v>
      </c>
      <c r="J430" s="4">
        <v>83.978258654079298</v>
      </c>
      <c r="K430" s="3">
        <v>35.5</v>
      </c>
      <c r="L430" s="4">
        <v>72.885146653017003</v>
      </c>
      <c r="M430" s="3">
        <v>35.5</v>
      </c>
      <c r="N430" s="4">
        <v>3.2095451351866902</v>
      </c>
      <c r="O430" s="3">
        <v>35.5</v>
      </c>
      <c r="P430" s="4">
        <v>-0.18357429838445699</v>
      </c>
      <c r="Q430">
        <v>106.5</v>
      </c>
      <c r="R430">
        <v>-2.7685461360815</v>
      </c>
      <c r="S430">
        <v>106.5</v>
      </c>
      <c r="T430">
        <v>87.934899184622196</v>
      </c>
      <c r="U430">
        <v>106.5</v>
      </c>
      <c r="V430">
        <v>179.19569665343599</v>
      </c>
      <c r="W430">
        <v>106.5</v>
      </c>
      <c r="X430">
        <v>110.142025326199</v>
      </c>
      <c r="Y430">
        <v>106.5</v>
      </c>
      <c r="Z430">
        <v>60.271331401470903</v>
      </c>
      <c r="AA430">
        <v>106.5</v>
      </c>
      <c r="AB430">
        <v>35.280779356958597</v>
      </c>
      <c r="AC430">
        <v>106.5</v>
      </c>
      <c r="AD430">
        <v>25.186135764123499</v>
      </c>
    </row>
    <row r="431" spans="2:30" x14ac:dyDescent="0.2">
      <c r="B431" s="4"/>
      <c r="D431" s="4"/>
      <c r="F431" s="4"/>
      <c r="G431" s="3">
        <v>35.5833333333333</v>
      </c>
      <c r="H431" s="4">
        <v>55.064612651778603</v>
      </c>
      <c r="I431" s="3">
        <v>35.616666666666703</v>
      </c>
      <c r="J431" s="4">
        <v>83.960995975956905</v>
      </c>
      <c r="K431" s="3">
        <v>35.5833333333333</v>
      </c>
      <c r="L431" s="4">
        <v>72.992909158358302</v>
      </c>
      <c r="M431" s="3">
        <v>35.5833333333333</v>
      </c>
      <c r="N431" s="4">
        <v>3.2196126485144601</v>
      </c>
      <c r="O431" s="3">
        <v>35.5833333333333</v>
      </c>
      <c r="P431" s="4">
        <v>-0.18480908960965201</v>
      </c>
      <c r="Q431">
        <v>106.75</v>
      </c>
      <c r="R431">
        <v>-2.7757115304174902</v>
      </c>
      <c r="S431">
        <v>106.75</v>
      </c>
      <c r="T431">
        <v>88.063032331135801</v>
      </c>
      <c r="U431">
        <v>106.75</v>
      </c>
      <c r="V431">
        <v>179.42913528652099</v>
      </c>
      <c r="W431">
        <v>106.75</v>
      </c>
      <c r="X431">
        <v>110.135716173953</v>
      </c>
      <c r="Y431">
        <v>106.75</v>
      </c>
      <c r="Z431">
        <v>60.271331401470903</v>
      </c>
      <c r="AA431">
        <v>106.75</v>
      </c>
      <c r="AB431">
        <v>35.274470204713097</v>
      </c>
      <c r="AC431">
        <v>106.75</v>
      </c>
      <c r="AD431">
        <v>25.182981188000699</v>
      </c>
    </row>
    <row r="432" spans="2:30" x14ac:dyDescent="0.2">
      <c r="B432" s="4"/>
      <c r="D432" s="4"/>
      <c r="F432" s="4"/>
      <c r="G432" s="3">
        <v>35.6666666666667</v>
      </c>
      <c r="H432" s="4">
        <v>55.062996033936997</v>
      </c>
      <c r="I432" s="3">
        <v>35.700000000000003</v>
      </c>
      <c r="J432" s="4">
        <v>83.945485840125002</v>
      </c>
      <c r="K432" s="3">
        <v>35.6666666666667</v>
      </c>
      <c r="L432" s="4">
        <v>73.101022172157698</v>
      </c>
      <c r="M432" s="3">
        <v>35.6666666666667</v>
      </c>
      <c r="N432" s="4">
        <v>3.2289791449260599</v>
      </c>
      <c r="O432" s="3">
        <v>35.6666666666667</v>
      </c>
      <c r="P432" s="4">
        <v>-0.18674489775101599</v>
      </c>
      <c r="Q432">
        <v>107</v>
      </c>
      <c r="R432">
        <v>-2.7828769247534701</v>
      </c>
      <c r="S432">
        <v>107</v>
      </c>
      <c r="T432">
        <v>88.178547173158407</v>
      </c>
      <c r="U432">
        <v>107</v>
      </c>
      <c r="V432">
        <v>179.64995561511401</v>
      </c>
      <c r="W432">
        <v>107</v>
      </c>
      <c r="X432">
        <v>110.129407021708</v>
      </c>
      <c r="Y432">
        <v>107</v>
      </c>
      <c r="Z432">
        <v>60.265022249225403</v>
      </c>
      <c r="AA432">
        <v>107</v>
      </c>
      <c r="AB432">
        <v>35.271315628590301</v>
      </c>
      <c r="AC432">
        <v>107</v>
      </c>
      <c r="AD432">
        <v>25.182981188000699</v>
      </c>
    </row>
    <row r="433" spans="2:30" x14ac:dyDescent="0.2">
      <c r="B433" s="4"/>
      <c r="D433" s="4"/>
      <c r="F433" s="4"/>
      <c r="G433" s="3">
        <v>35.75</v>
      </c>
      <c r="H433" s="4">
        <v>55.061028907637301</v>
      </c>
      <c r="I433" s="3">
        <v>35.783333333333303</v>
      </c>
      <c r="J433" s="4">
        <v>83.934532314248102</v>
      </c>
      <c r="K433" s="3">
        <v>35.75</v>
      </c>
      <c r="L433" s="4">
        <v>73.208784677499096</v>
      </c>
      <c r="M433" s="3">
        <v>35.75</v>
      </c>
      <c r="N433" s="4">
        <v>3.23764462442149</v>
      </c>
      <c r="O433" s="3">
        <v>35.75</v>
      </c>
      <c r="P433" s="4">
        <v>-0.18762918051812699</v>
      </c>
      <c r="Q433">
        <v>107.25</v>
      </c>
      <c r="R433">
        <v>-2.78057859072117</v>
      </c>
      <c r="S433">
        <v>107.25</v>
      </c>
      <c r="T433">
        <v>88.303525743549201</v>
      </c>
      <c r="U433">
        <v>107.25</v>
      </c>
      <c r="V433">
        <v>179.90547628105799</v>
      </c>
      <c r="W433">
        <v>107.25</v>
      </c>
      <c r="X433">
        <v>110.132561597831</v>
      </c>
      <c r="Y433">
        <v>107.25</v>
      </c>
      <c r="Z433">
        <v>60.261867673102699</v>
      </c>
      <c r="AA433">
        <v>107.25</v>
      </c>
      <c r="AB433">
        <v>35.271315628590301</v>
      </c>
      <c r="AC433">
        <v>107.25</v>
      </c>
      <c r="AD433">
        <v>25.179826611877999</v>
      </c>
    </row>
    <row r="434" spans="2:30" x14ac:dyDescent="0.2">
      <c r="B434" s="4"/>
      <c r="D434" s="4"/>
      <c r="F434" s="4"/>
      <c r="G434" s="3">
        <v>35.8333333333333</v>
      </c>
      <c r="H434" s="4">
        <v>55.059412289795702</v>
      </c>
      <c r="I434" s="3">
        <v>35.866666666666703</v>
      </c>
      <c r="J434" s="4">
        <v>83.932692008281407</v>
      </c>
      <c r="K434" s="3">
        <v>35.8333333333333</v>
      </c>
      <c r="L434" s="4">
        <v>73.316196674382297</v>
      </c>
      <c r="M434" s="3">
        <v>35.8333333333333</v>
      </c>
      <c r="N434" s="4">
        <v>3.2456090870007501</v>
      </c>
      <c r="O434" s="3">
        <v>35.8333333333333</v>
      </c>
      <c r="P434" s="4">
        <v>-0.18816295482715301</v>
      </c>
      <c r="Q434">
        <v>107.5</v>
      </c>
      <c r="R434">
        <v>-2.7814348328116401</v>
      </c>
      <c r="S434">
        <v>107.5</v>
      </c>
      <c r="T434">
        <v>88.434813466185602</v>
      </c>
      <c r="U434">
        <v>107.5</v>
      </c>
      <c r="V434">
        <v>180.14206949026499</v>
      </c>
      <c r="W434">
        <v>107.5</v>
      </c>
      <c r="X434">
        <v>110.135716173953</v>
      </c>
      <c r="Y434">
        <v>107.5</v>
      </c>
      <c r="Z434">
        <v>60.252403944734397</v>
      </c>
      <c r="AA434">
        <v>107.5</v>
      </c>
      <c r="AB434">
        <v>35.261851900221998</v>
      </c>
      <c r="AC434">
        <v>107.5</v>
      </c>
      <c r="AD434">
        <v>25.1703628835097</v>
      </c>
    </row>
    <row r="435" spans="2:30" x14ac:dyDescent="0.2">
      <c r="B435" s="4"/>
      <c r="D435" s="4"/>
      <c r="F435" s="4"/>
      <c r="G435" s="3">
        <v>35.9166666666667</v>
      </c>
      <c r="H435" s="4">
        <v>55.056744146579803</v>
      </c>
      <c r="I435" s="3">
        <v>35.950000000000003</v>
      </c>
      <c r="J435" s="4">
        <v>83.938562888392596</v>
      </c>
      <c r="K435" s="3">
        <v>35.9166666666667</v>
      </c>
      <c r="L435" s="4">
        <v>73.422907654349302</v>
      </c>
      <c r="M435" s="3">
        <v>35.9166666666667</v>
      </c>
      <c r="N435" s="4">
        <v>3.2525220242057502</v>
      </c>
      <c r="O435" s="3">
        <v>35.9166666666667</v>
      </c>
      <c r="P435" s="4">
        <v>-0.18799571222000899</v>
      </c>
      <c r="Q435">
        <v>107.75</v>
      </c>
      <c r="R435">
        <v>-2.7822910749020999</v>
      </c>
      <c r="S435">
        <v>107.75</v>
      </c>
      <c r="T435">
        <v>88.559792036576397</v>
      </c>
      <c r="U435">
        <v>107.75</v>
      </c>
      <c r="V435">
        <v>180.38181727559501</v>
      </c>
      <c r="W435">
        <v>107.75</v>
      </c>
      <c r="X435">
        <v>110.135716173953</v>
      </c>
      <c r="Y435">
        <v>107.75</v>
      </c>
      <c r="Z435">
        <v>60.252403944734397</v>
      </c>
      <c r="AA435">
        <v>107.75</v>
      </c>
      <c r="AB435">
        <v>35.258697324099302</v>
      </c>
      <c r="AC435">
        <v>107.75</v>
      </c>
      <c r="AD435">
        <v>25.1703628835097</v>
      </c>
    </row>
    <row r="436" spans="2:30" x14ac:dyDescent="0.2">
      <c r="B436" s="4"/>
      <c r="D436" s="4"/>
      <c r="F436" s="4"/>
      <c r="G436" s="3">
        <v>36</v>
      </c>
      <c r="H436" s="4">
        <v>55.053725494905898</v>
      </c>
      <c r="I436" s="3">
        <v>36.033333333333303</v>
      </c>
      <c r="J436" s="4">
        <v>83.949691395374998</v>
      </c>
      <c r="K436" s="3">
        <v>36</v>
      </c>
      <c r="L436" s="4">
        <v>73.528917617400197</v>
      </c>
      <c r="M436" s="3">
        <v>36</v>
      </c>
      <c r="N436" s="4">
        <v>3.25873394449459</v>
      </c>
      <c r="O436" s="3">
        <v>36</v>
      </c>
      <c r="P436" s="4">
        <v>-0.18712745269669701</v>
      </c>
      <c r="Q436">
        <v>108</v>
      </c>
      <c r="R436">
        <v>-2.7894564692380901</v>
      </c>
      <c r="S436">
        <v>108</v>
      </c>
      <c r="T436">
        <v>88.672152302476206</v>
      </c>
      <c r="U436">
        <v>108</v>
      </c>
      <c r="V436">
        <v>180.608946756433</v>
      </c>
      <c r="W436">
        <v>108</v>
      </c>
      <c r="X436">
        <v>110.132561597831</v>
      </c>
      <c r="Y436">
        <v>108</v>
      </c>
      <c r="Z436">
        <v>60.242940216366101</v>
      </c>
      <c r="AA436">
        <v>108</v>
      </c>
      <c r="AB436">
        <v>35.255542747976499</v>
      </c>
      <c r="AC436">
        <v>108</v>
      </c>
      <c r="AD436">
        <v>25.1640537312642</v>
      </c>
    </row>
    <row r="437" spans="2:30" x14ac:dyDescent="0.2">
      <c r="B437" s="4"/>
      <c r="D437" s="4"/>
      <c r="F437" s="4"/>
      <c r="G437" s="3">
        <v>36.0833333333333</v>
      </c>
      <c r="H437" s="4">
        <v>55.0507068432319</v>
      </c>
      <c r="I437" s="3">
        <v>36.116666666666703</v>
      </c>
      <c r="J437" s="4">
        <v>83.963974478480196</v>
      </c>
      <c r="K437" s="3">
        <v>36.0833333333333</v>
      </c>
      <c r="L437" s="4">
        <v>73.634577071992993</v>
      </c>
      <c r="M437" s="3">
        <v>36.0833333333333</v>
      </c>
      <c r="N437" s="4">
        <v>3.2638943394091702</v>
      </c>
      <c r="O437" s="3">
        <v>36.0833333333333</v>
      </c>
      <c r="P437" s="4">
        <v>-0.18731071854763801</v>
      </c>
      <c r="Q437">
        <v>108.25</v>
      </c>
      <c r="R437">
        <v>-2.79031271132855</v>
      </c>
      <c r="S437">
        <v>108.25</v>
      </c>
      <c r="T437">
        <v>88.800285448989797</v>
      </c>
      <c r="U437">
        <v>108.25</v>
      </c>
      <c r="V437">
        <v>180.84553996564</v>
      </c>
      <c r="W437">
        <v>108.25</v>
      </c>
      <c r="X437">
        <v>110.129407021708</v>
      </c>
      <c r="Y437">
        <v>108.25</v>
      </c>
      <c r="Z437">
        <v>60.236631064120601</v>
      </c>
      <c r="AA437">
        <v>108.25</v>
      </c>
      <c r="AB437">
        <v>35.258697324099302</v>
      </c>
      <c r="AC437">
        <v>108.25</v>
      </c>
      <c r="AD437">
        <v>25.160899155141401</v>
      </c>
    </row>
    <row r="438" spans="2:30" x14ac:dyDescent="0.2">
      <c r="B438" s="4"/>
      <c r="D438" s="4"/>
      <c r="F438" s="4"/>
      <c r="G438" s="3">
        <v>36.1666666666667</v>
      </c>
      <c r="H438" s="4">
        <v>55.048038700016001</v>
      </c>
      <c r="I438" s="3">
        <v>36.200000000000003</v>
      </c>
      <c r="J438" s="4">
        <v>83.978958578501604</v>
      </c>
      <c r="K438" s="3">
        <v>36.1666666666667</v>
      </c>
      <c r="L438" s="4">
        <v>73.739535509669594</v>
      </c>
      <c r="M438" s="3">
        <v>36.1666666666667</v>
      </c>
      <c r="N438" s="4">
        <v>3.2680032089495001</v>
      </c>
      <c r="O438" s="3">
        <v>36.1666666666667</v>
      </c>
      <c r="P438" s="4">
        <v>-0.18749398439858</v>
      </c>
      <c r="Q438">
        <v>108.5</v>
      </c>
      <c r="R438">
        <v>-2.79116895341902</v>
      </c>
      <c r="S438">
        <v>108.5</v>
      </c>
      <c r="T438">
        <v>88.918954867135099</v>
      </c>
      <c r="U438">
        <v>108.5</v>
      </c>
      <c r="V438">
        <v>181.078978598725</v>
      </c>
      <c r="W438">
        <v>108.5</v>
      </c>
      <c r="X438">
        <v>110.129407021708</v>
      </c>
      <c r="Y438">
        <v>108.5</v>
      </c>
      <c r="Z438">
        <v>60.230321911875002</v>
      </c>
      <c r="AA438">
        <v>108.5</v>
      </c>
      <c r="AB438">
        <v>35.255542747976499</v>
      </c>
      <c r="AC438">
        <v>108.5</v>
      </c>
      <c r="AD438">
        <v>25.160899155141401</v>
      </c>
    </row>
    <row r="439" spans="2:30" x14ac:dyDescent="0.2">
      <c r="B439" s="4"/>
      <c r="D439" s="4"/>
      <c r="F439" s="4"/>
      <c r="G439" s="3">
        <v>36.25</v>
      </c>
      <c r="H439" s="4">
        <v>55.046422082174402</v>
      </c>
      <c r="I439" s="3">
        <v>36.283333333333303</v>
      </c>
      <c r="J439" s="4">
        <v>83.994643695439194</v>
      </c>
      <c r="K439" s="3">
        <v>36.25</v>
      </c>
      <c r="L439" s="4">
        <v>73.844844455804406</v>
      </c>
      <c r="M439" s="3">
        <v>36.25</v>
      </c>
      <c r="N439" s="4">
        <v>3.2714110615736698</v>
      </c>
      <c r="O439" s="3">
        <v>36.25</v>
      </c>
      <c r="P439" s="4">
        <v>-0.18662572487526699</v>
      </c>
      <c r="Q439">
        <v>108.75</v>
      </c>
      <c r="R439">
        <v>-2.7920251955094799</v>
      </c>
      <c r="S439">
        <v>108.75</v>
      </c>
      <c r="T439">
        <v>89.0502425897715</v>
      </c>
      <c r="U439">
        <v>108.75</v>
      </c>
      <c r="V439">
        <v>181.33134468854601</v>
      </c>
      <c r="W439">
        <v>108.75</v>
      </c>
      <c r="X439">
        <v>110.13887075007599</v>
      </c>
      <c r="Y439">
        <v>108.75</v>
      </c>
      <c r="Z439">
        <v>60.236631064120601</v>
      </c>
      <c r="AA439">
        <v>108.75</v>
      </c>
      <c r="AB439">
        <v>35.255542747976499</v>
      </c>
      <c r="AC439">
        <v>108.75</v>
      </c>
      <c r="AD439">
        <v>25.1672083073869</v>
      </c>
    </row>
    <row r="440" spans="2:30" x14ac:dyDescent="0.2">
      <c r="B440" s="4"/>
      <c r="D440" s="4"/>
      <c r="F440" s="4"/>
      <c r="G440" s="3">
        <v>36.3333333333333</v>
      </c>
      <c r="H440" s="4">
        <v>55.045506481248999</v>
      </c>
      <c r="I440" s="3">
        <v>36.366666666666703</v>
      </c>
      <c r="J440" s="4">
        <v>84.008926778544406</v>
      </c>
      <c r="K440" s="3">
        <v>36.3333333333333</v>
      </c>
      <c r="L440" s="4">
        <v>73.950503910397103</v>
      </c>
      <c r="M440" s="3">
        <v>36.3333333333333</v>
      </c>
      <c r="N440" s="4">
        <v>3.2755199311140002</v>
      </c>
      <c r="O440" s="3">
        <v>36.3333333333333</v>
      </c>
      <c r="P440" s="4">
        <v>-0.185757465351955</v>
      </c>
      <c r="Q440">
        <v>109</v>
      </c>
      <c r="R440">
        <v>-2.7928814375999398</v>
      </c>
      <c r="S440">
        <v>109</v>
      </c>
      <c r="T440">
        <v>89.181530312407901</v>
      </c>
      <c r="U440">
        <v>109</v>
      </c>
      <c r="V440">
        <v>181.56478332162999</v>
      </c>
      <c r="W440">
        <v>109</v>
      </c>
      <c r="X440">
        <v>110.135716173953</v>
      </c>
      <c r="Y440">
        <v>109</v>
      </c>
      <c r="Z440">
        <v>60.227167335752299</v>
      </c>
      <c r="AA440">
        <v>109</v>
      </c>
      <c r="AB440">
        <v>35.252388171853703</v>
      </c>
      <c r="AC440">
        <v>109</v>
      </c>
      <c r="AD440">
        <v>25.160899155141401</v>
      </c>
    </row>
    <row r="441" spans="2:30" x14ac:dyDescent="0.2">
      <c r="B441" s="4"/>
      <c r="D441" s="4"/>
      <c r="F441" s="4"/>
      <c r="G441" s="3">
        <v>36.4166666666667</v>
      </c>
      <c r="H441" s="4">
        <v>55.044941388781602</v>
      </c>
      <c r="I441" s="3">
        <v>36.450000000000003</v>
      </c>
      <c r="J441" s="4">
        <v>84.018653251694502</v>
      </c>
      <c r="K441" s="3">
        <v>36.4166666666667</v>
      </c>
      <c r="L441" s="4">
        <v>74.055812856531801</v>
      </c>
      <c r="M441" s="3">
        <v>36.4166666666667</v>
      </c>
      <c r="N441" s="4">
        <v>3.2789277837381601</v>
      </c>
      <c r="O441" s="3">
        <v>36.4166666666667</v>
      </c>
      <c r="P441" s="4">
        <v>-0.18488920582864299</v>
      </c>
      <c r="Q441">
        <v>109.25</v>
      </c>
      <c r="R441">
        <v>-2.80004683193593</v>
      </c>
      <c r="S441">
        <v>109.25</v>
      </c>
      <c r="T441">
        <v>89.309663458921506</v>
      </c>
      <c r="U441">
        <v>109.25</v>
      </c>
      <c r="V441">
        <v>181.79822195471399</v>
      </c>
      <c r="W441">
        <v>109.25</v>
      </c>
      <c r="X441">
        <v>110.129407021708</v>
      </c>
      <c r="Y441">
        <v>109.25</v>
      </c>
      <c r="Z441">
        <v>60.217703607384003</v>
      </c>
      <c r="AA441">
        <v>109.25</v>
      </c>
      <c r="AB441">
        <v>35.255542747976499</v>
      </c>
      <c r="AC441">
        <v>109.25</v>
      </c>
      <c r="AD441">
        <v>25.154590002895901</v>
      </c>
    </row>
    <row r="442" spans="2:30" x14ac:dyDescent="0.2">
      <c r="B442" s="4"/>
      <c r="D442" s="4"/>
      <c r="F442" s="4"/>
      <c r="G442" s="3">
        <v>36.5</v>
      </c>
      <c r="H442" s="4">
        <v>55.044025787856199</v>
      </c>
      <c r="I442" s="3">
        <v>36.533333333333303</v>
      </c>
      <c r="J442" s="4">
        <v>84.021720064140993</v>
      </c>
      <c r="K442" s="3">
        <v>36.5</v>
      </c>
      <c r="L442" s="4">
        <v>74.161472311124697</v>
      </c>
      <c r="M442" s="3">
        <v>36.5</v>
      </c>
      <c r="N442" s="4">
        <v>3.2816346194461499</v>
      </c>
      <c r="O442" s="3">
        <v>36.5</v>
      </c>
      <c r="P442" s="4">
        <v>-0.184721963221499</v>
      </c>
      <c r="Q442">
        <v>109.5</v>
      </c>
      <c r="R442">
        <v>-2.8072122262719099</v>
      </c>
      <c r="S442">
        <v>109.5</v>
      </c>
      <c r="T442">
        <v>89.437796605435096</v>
      </c>
      <c r="U442">
        <v>109.5</v>
      </c>
      <c r="V442">
        <v>182.03796974004399</v>
      </c>
      <c r="W442">
        <v>109.5</v>
      </c>
      <c r="X442">
        <v>110.135716173953</v>
      </c>
      <c r="Y442">
        <v>109.5</v>
      </c>
      <c r="Z442">
        <v>60.217703607384003</v>
      </c>
      <c r="AA442">
        <v>109.5</v>
      </c>
      <c r="AB442">
        <v>35.258697324099302</v>
      </c>
      <c r="AC442">
        <v>109.5</v>
      </c>
      <c r="AD442">
        <v>25.154590002895901</v>
      </c>
    </row>
    <row r="443" spans="2:30" x14ac:dyDescent="0.2">
      <c r="B443" s="4"/>
      <c r="D443" s="4"/>
      <c r="F443" s="4"/>
      <c r="G443" s="3">
        <v>36.5833333333333</v>
      </c>
      <c r="H443" s="4">
        <v>55.042759678472699</v>
      </c>
      <c r="I443" s="3">
        <v>36.616666666666703</v>
      </c>
      <c r="J443" s="4">
        <v>84.0170756905096</v>
      </c>
      <c r="K443" s="3">
        <v>36.5833333333333</v>
      </c>
      <c r="L443" s="4">
        <v>74.266430748801298</v>
      </c>
      <c r="M443" s="3">
        <v>36.5833333333333</v>
      </c>
      <c r="N443" s="4">
        <v>3.28399094669606</v>
      </c>
      <c r="O443" s="3">
        <v>36.5833333333333</v>
      </c>
      <c r="P443" s="4">
        <v>-0.184905229072441</v>
      </c>
      <c r="Q443">
        <v>109.75</v>
      </c>
      <c r="R443">
        <v>-2.80806846836238</v>
      </c>
      <c r="S443">
        <v>109.75</v>
      </c>
      <c r="T443">
        <v>89.562775175825905</v>
      </c>
      <c r="U443">
        <v>109.75</v>
      </c>
      <c r="V443">
        <v>182.27771752537399</v>
      </c>
      <c r="W443">
        <v>109.75</v>
      </c>
      <c r="X443">
        <v>110.129407021708</v>
      </c>
      <c r="Y443">
        <v>109.75</v>
      </c>
      <c r="Z443">
        <v>60.220858183506799</v>
      </c>
      <c r="AA443">
        <v>109.75</v>
      </c>
      <c r="AB443">
        <v>35.258697324099302</v>
      </c>
      <c r="AC443">
        <v>109.75</v>
      </c>
      <c r="AD443">
        <v>25.154590002895901</v>
      </c>
    </row>
    <row r="444" spans="2:30" x14ac:dyDescent="0.2">
      <c r="B444" s="4"/>
      <c r="D444" s="4"/>
      <c r="F444" s="4"/>
      <c r="G444" s="3">
        <v>36.6666666666667</v>
      </c>
      <c r="H444" s="4">
        <v>55.042194586005301</v>
      </c>
      <c r="I444" s="3">
        <v>36.700000000000003</v>
      </c>
      <c r="J444" s="4">
        <v>84.006823181548896</v>
      </c>
      <c r="K444" s="3">
        <v>36.6666666666667</v>
      </c>
      <c r="L444" s="4">
        <v>74.370688169561703</v>
      </c>
      <c r="M444" s="3">
        <v>36.6666666666667</v>
      </c>
      <c r="N444" s="4">
        <v>3.2859967654878801</v>
      </c>
      <c r="O444" s="3">
        <v>36.6666666666667</v>
      </c>
      <c r="P444" s="4">
        <v>-0.18543900338146699</v>
      </c>
      <c r="Q444">
        <v>110</v>
      </c>
      <c r="R444">
        <v>-2.8120792865755999</v>
      </c>
      <c r="S444">
        <v>110</v>
      </c>
      <c r="T444">
        <v>89.675135441725701</v>
      </c>
      <c r="U444">
        <v>110</v>
      </c>
      <c r="V444">
        <v>182.50169243009</v>
      </c>
      <c r="W444">
        <v>110</v>
      </c>
      <c r="X444">
        <v>110.126252445585</v>
      </c>
      <c r="Y444">
        <v>110</v>
      </c>
      <c r="Z444">
        <v>60.217703607384003</v>
      </c>
      <c r="AA444">
        <v>110</v>
      </c>
      <c r="AB444">
        <v>35.261851900221998</v>
      </c>
      <c r="AC444">
        <v>110</v>
      </c>
      <c r="AD444">
        <v>25.151435426773102</v>
      </c>
    </row>
    <row r="445" spans="2:30" x14ac:dyDescent="0.2">
      <c r="B445" s="4"/>
      <c r="D445" s="4"/>
      <c r="F445" s="4"/>
      <c r="G445" s="3">
        <v>36.75</v>
      </c>
      <c r="H445" s="4">
        <v>55.040577968163703</v>
      </c>
      <c r="I445" s="3">
        <v>36.783333333333303</v>
      </c>
      <c r="J445" s="4">
        <v>83.993766604923493</v>
      </c>
      <c r="K445" s="3">
        <v>36.75</v>
      </c>
      <c r="L445" s="4">
        <v>74.474595081864095</v>
      </c>
      <c r="M445" s="3">
        <v>36.75</v>
      </c>
      <c r="N445" s="4">
        <v>3.2887036011958699</v>
      </c>
      <c r="O445" s="3">
        <v>36.75</v>
      </c>
      <c r="P445" s="4">
        <v>-0.185972777690493</v>
      </c>
      <c r="Q445">
        <v>110.25</v>
      </c>
      <c r="R445">
        <v>-2.81609010478883</v>
      </c>
      <c r="S445">
        <v>110.25</v>
      </c>
      <c r="T445">
        <v>89.790650283748306</v>
      </c>
      <c r="U445">
        <v>110.25</v>
      </c>
      <c r="V445">
        <v>182.73513106317401</v>
      </c>
      <c r="W445">
        <v>110.25</v>
      </c>
      <c r="X445">
        <v>110.123097869462</v>
      </c>
      <c r="Y445">
        <v>110.25</v>
      </c>
      <c r="Z445">
        <v>60.2082398790157</v>
      </c>
      <c r="AA445">
        <v>110.25</v>
      </c>
      <c r="AB445">
        <v>35.258697324099302</v>
      </c>
      <c r="AC445">
        <v>110.25</v>
      </c>
      <c r="AD445">
        <v>25.1766720357552</v>
      </c>
    </row>
    <row r="446" spans="2:30" x14ac:dyDescent="0.2">
      <c r="B446" s="4"/>
      <c r="D446" s="4"/>
      <c r="F446" s="4"/>
      <c r="G446" s="3">
        <v>36.8333333333333</v>
      </c>
      <c r="H446" s="4">
        <v>55.037909824947803</v>
      </c>
      <c r="I446" s="3">
        <v>36.866666666666703</v>
      </c>
      <c r="J446" s="4">
        <v>83.979658502923897</v>
      </c>
      <c r="K446" s="3">
        <v>36.8333333333333</v>
      </c>
      <c r="L446" s="4">
        <v>74.578501994166501</v>
      </c>
      <c r="M446" s="3">
        <v>36.8333333333333</v>
      </c>
      <c r="N446" s="4">
        <v>3.2917609453619501</v>
      </c>
      <c r="O446" s="3">
        <v>36.8333333333333</v>
      </c>
      <c r="P446" s="4">
        <v>-0.184754009709096</v>
      </c>
      <c r="Q446">
        <v>110.5</v>
      </c>
      <c r="R446">
        <v>-2.8169463468792899</v>
      </c>
      <c r="S446">
        <v>110.5</v>
      </c>
      <c r="T446">
        <v>89.918783430261897</v>
      </c>
      <c r="U446">
        <v>110.5</v>
      </c>
      <c r="V446">
        <v>182.98118800075</v>
      </c>
      <c r="W446">
        <v>110.5</v>
      </c>
      <c r="X446">
        <v>110.126252445585</v>
      </c>
      <c r="Y446">
        <v>110.5</v>
      </c>
      <c r="Z446">
        <v>60.2082398790157</v>
      </c>
      <c r="AA446">
        <v>110.5</v>
      </c>
      <c r="AB446">
        <v>35.252388171853703</v>
      </c>
      <c r="AC446">
        <v>110.5</v>
      </c>
      <c r="AD446">
        <v>25.205063220860101</v>
      </c>
    </row>
    <row r="447" spans="2:30" x14ac:dyDescent="0.2">
      <c r="B447" s="4"/>
      <c r="D447" s="4"/>
      <c r="F447" s="4"/>
      <c r="G447" s="3">
        <v>36.9166666666667</v>
      </c>
      <c r="H447" s="4">
        <v>55.033839647899597</v>
      </c>
      <c r="I447" s="3">
        <v>36.950000000000003</v>
      </c>
      <c r="J447" s="4">
        <v>83.9655504009243</v>
      </c>
      <c r="K447" s="3">
        <v>36.9166666666667</v>
      </c>
      <c r="L447" s="4">
        <v>74.682759414927006</v>
      </c>
      <c r="M447" s="3">
        <v>36.9166666666667</v>
      </c>
      <c r="N447" s="4">
        <v>3.29516879798611</v>
      </c>
      <c r="O447" s="3">
        <v>36.9166666666667</v>
      </c>
      <c r="P447" s="4">
        <v>-0.18318473326961399</v>
      </c>
      <c r="Q447">
        <v>110.75</v>
      </c>
      <c r="R447">
        <v>-2.82095716509252</v>
      </c>
      <c r="S447">
        <v>110.75</v>
      </c>
      <c r="T447">
        <v>90.043762000652706</v>
      </c>
      <c r="U447">
        <v>110.75</v>
      </c>
      <c r="V447">
        <v>183.20516290546601</v>
      </c>
      <c r="W447">
        <v>110.75</v>
      </c>
      <c r="X447">
        <v>110.11678871721701</v>
      </c>
      <c r="Y447">
        <v>110.75</v>
      </c>
      <c r="Z447">
        <v>60.205085302893004</v>
      </c>
      <c r="AA447">
        <v>110.75</v>
      </c>
      <c r="AB447">
        <v>35.246079019608203</v>
      </c>
      <c r="AC447">
        <v>110.75</v>
      </c>
      <c r="AD447">
        <v>25.230299829842199</v>
      </c>
    </row>
    <row r="448" spans="2:30" x14ac:dyDescent="0.2">
      <c r="B448" s="4"/>
      <c r="D448" s="4"/>
      <c r="F448" s="4"/>
      <c r="G448" s="3">
        <v>37</v>
      </c>
      <c r="H448" s="4">
        <v>55.029769470851399</v>
      </c>
      <c r="I448" s="3">
        <v>37.033333333333303</v>
      </c>
      <c r="J448" s="4">
        <v>83.9521433158408</v>
      </c>
      <c r="K448" s="3">
        <v>37</v>
      </c>
      <c r="L448" s="4">
        <v>74.786666327229298</v>
      </c>
      <c r="M448" s="3">
        <v>37</v>
      </c>
      <c r="N448" s="4">
        <v>3.2989271590683602</v>
      </c>
      <c r="O448" s="3">
        <v>37</v>
      </c>
      <c r="P448" s="4">
        <v>-0.18056393145587901</v>
      </c>
      <c r="Q448">
        <v>111</v>
      </c>
      <c r="R448">
        <v>-2.8249679833057399</v>
      </c>
      <c r="S448">
        <v>111</v>
      </c>
      <c r="T448">
        <v>90.1687405710435</v>
      </c>
      <c r="U448">
        <v>111</v>
      </c>
      <c r="V448">
        <v>183.429137810182</v>
      </c>
      <c r="W448">
        <v>111</v>
      </c>
      <c r="X448">
        <v>110.126252445585</v>
      </c>
      <c r="Y448">
        <v>111</v>
      </c>
      <c r="Z448">
        <v>60.198776150647397</v>
      </c>
      <c r="AA448">
        <v>111</v>
      </c>
      <c r="AB448">
        <v>35.2429244434854</v>
      </c>
      <c r="AC448">
        <v>111</v>
      </c>
      <c r="AD448">
        <v>25.255536438824301</v>
      </c>
    </row>
    <row r="449" spans="2:30" x14ac:dyDescent="0.2">
      <c r="B449" s="4"/>
      <c r="D449" s="4"/>
      <c r="F449" s="4"/>
      <c r="G449" s="3">
        <v>37.0833333333333</v>
      </c>
      <c r="H449" s="4">
        <v>55.0256992938032</v>
      </c>
      <c r="I449" s="3">
        <v>37.116666666666703</v>
      </c>
      <c r="J449" s="4">
        <v>83.941540298421998</v>
      </c>
      <c r="K449" s="3">
        <v>37.0833333333333</v>
      </c>
      <c r="L449" s="4">
        <v>74.889872222615494</v>
      </c>
      <c r="M449" s="3">
        <v>37.0833333333333</v>
      </c>
      <c r="N449" s="4">
        <v>3.3023350116925201</v>
      </c>
      <c r="O449" s="3">
        <v>37.0833333333333</v>
      </c>
      <c r="P449" s="4">
        <v>-0.17584007889363701</v>
      </c>
      <c r="Q449">
        <v>111.25</v>
      </c>
      <c r="R449">
        <v>-2.8289788015189599</v>
      </c>
      <c r="S449">
        <v>111.25</v>
      </c>
      <c r="T449">
        <v>90.287409989188902</v>
      </c>
      <c r="U449">
        <v>111.25</v>
      </c>
      <c r="V449">
        <v>183.662576443266</v>
      </c>
      <c r="W449">
        <v>111.25</v>
      </c>
      <c r="X449">
        <v>110.123097869462</v>
      </c>
      <c r="Y449">
        <v>111.25</v>
      </c>
      <c r="Z449">
        <v>60.195621574524701</v>
      </c>
      <c r="AA449">
        <v>111.25</v>
      </c>
      <c r="AB449">
        <v>35.2429244434854</v>
      </c>
      <c r="AC449">
        <v>111.25</v>
      </c>
      <c r="AD449">
        <v>25.283927623929099</v>
      </c>
    </row>
    <row r="450" spans="2:30" x14ac:dyDescent="0.2">
      <c r="B450" s="4"/>
      <c r="D450" s="4"/>
      <c r="F450" s="4"/>
      <c r="G450" s="3">
        <v>37.1666666666667</v>
      </c>
      <c r="H450" s="4">
        <v>55.021979625213099</v>
      </c>
      <c r="I450" s="3">
        <v>37.200000000000003</v>
      </c>
      <c r="J450" s="4">
        <v>83.937596941706801</v>
      </c>
      <c r="K450" s="3">
        <v>37.1666666666667</v>
      </c>
      <c r="L450" s="4">
        <v>74.992377101085594</v>
      </c>
      <c r="M450" s="3">
        <v>37.1666666666667</v>
      </c>
      <c r="N450" s="4">
        <v>3.3060933727747601</v>
      </c>
      <c r="O450" s="3">
        <v>37.1666666666667</v>
      </c>
      <c r="P450" s="4">
        <v>-0.17076571787330999</v>
      </c>
      <c r="Q450">
        <v>111.5</v>
      </c>
      <c r="R450">
        <v>-2.83298961973219</v>
      </c>
      <c r="S450">
        <v>111.5</v>
      </c>
      <c r="T450">
        <v>90.4092339834569</v>
      </c>
      <c r="U450">
        <v>111.5</v>
      </c>
      <c r="V450">
        <v>183.883396771859</v>
      </c>
      <c r="W450">
        <v>111.5</v>
      </c>
      <c r="X450">
        <v>110.11994329334</v>
      </c>
      <c r="Y450">
        <v>111.5</v>
      </c>
      <c r="Z450">
        <v>60.189312422279201</v>
      </c>
      <c r="AA450">
        <v>111.5</v>
      </c>
      <c r="AB450">
        <v>35.239769867362703</v>
      </c>
      <c r="AC450">
        <v>111.5</v>
      </c>
      <c r="AD450">
        <v>25.309164232911201</v>
      </c>
    </row>
    <row r="451" spans="2:30" x14ac:dyDescent="0.2">
      <c r="B451" s="4"/>
      <c r="D451" s="4"/>
      <c r="F451" s="4"/>
      <c r="G451" s="3">
        <v>37.25</v>
      </c>
      <c r="H451" s="4">
        <v>55.018259956622998</v>
      </c>
      <c r="I451" s="3">
        <v>37.283333333333303</v>
      </c>
      <c r="J451" s="4">
        <v>83.940663754153306</v>
      </c>
      <c r="K451" s="3">
        <v>37.25</v>
      </c>
      <c r="L451" s="4">
        <v>75.093830454181401</v>
      </c>
      <c r="M451" s="3">
        <v>37.25</v>
      </c>
      <c r="N451" s="4">
        <v>3.31055275077318</v>
      </c>
      <c r="O451" s="3">
        <v>37.25</v>
      </c>
      <c r="P451" s="4">
        <v>-0.164990339936814</v>
      </c>
      <c r="Q451">
        <v>111.75</v>
      </c>
      <c r="R451">
        <v>-2.8370004379454099</v>
      </c>
      <c r="S451">
        <v>111.75</v>
      </c>
      <c r="T451">
        <v>90.527903401602302</v>
      </c>
      <c r="U451">
        <v>111.75</v>
      </c>
      <c r="V451">
        <v>184.11052625269801</v>
      </c>
      <c r="W451">
        <v>111.75</v>
      </c>
      <c r="X451">
        <v>110.113634141094</v>
      </c>
      <c r="Y451">
        <v>111.75</v>
      </c>
      <c r="Z451">
        <v>60.186157846156398</v>
      </c>
      <c r="AA451">
        <v>111.75</v>
      </c>
      <c r="AB451">
        <v>35.233460715117197</v>
      </c>
      <c r="AC451">
        <v>111.75</v>
      </c>
      <c r="AD451">
        <v>25.331246265770499</v>
      </c>
    </row>
    <row r="452" spans="2:30" x14ac:dyDescent="0.2">
      <c r="B452" s="4"/>
      <c r="D452" s="4"/>
      <c r="F452" s="4"/>
      <c r="G452" s="3">
        <v>37.3333333333333</v>
      </c>
      <c r="H452" s="4">
        <v>55.014189779574799</v>
      </c>
      <c r="I452" s="3">
        <v>37.366666666666703</v>
      </c>
      <c r="J452" s="4">
        <v>83.949338701929193</v>
      </c>
      <c r="K452" s="3">
        <v>37.3333333333333</v>
      </c>
      <c r="L452" s="4">
        <v>75.194933298819095</v>
      </c>
      <c r="M452" s="3">
        <v>37.3333333333333</v>
      </c>
      <c r="N452" s="4">
        <v>3.3153626372296801</v>
      </c>
      <c r="O452" s="3">
        <v>37.3333333333333</v>
      </c>
      <c r="P452" s="4">
        <v>-0.15851394508414801</v>
      </c>
      <c r="Q452">
        <v>112</v>
      </c>
      <c r="R452">
        <v>-2.84101125615864</v>
      </c>
      <c r="S452">
        <v>112</v>
      </c>
      <c r="T452">
        <v>90.643418243624794</v>
      </c>
      <c r="U452">
        <v>112</v>
      </c>
      <c r="V452">
        <v>184.331346581291</v>
      </c>
      <c r="W452">
        <v>112</v>
      </c>
      <c r="X452">
        <v>110.10417041272601</v>
      </c>
      <c r="Y452">
        <v>112</v>
      </c>
      <c r="Z452">
        <v>60.186157846156398</v>
      </c>
      <c r="AA452">
        <v>112</v>
      </c>
      <c r="AB452">
        <v>35.227151562871597</v>
      </c>
      <c r="AC452">
        <v>112</v>
      </c>
      <c r="AD452">
        <v>25.3627920269981</v>
      </c>
    </row>
    <row r="453" spans="2:30" x14ac:dyDescent="0.2">
      <c r="B453" s="4"/>
      <c r="D453" s="4"/>
      <c r="F453" s="4"/>
      <c r="G453" s="3">
        <v>37.4166666666667</v>
      </c>
      <c r="H453" s="4">
        <v>55.010119602526601</v>
      </c>
      <c r="I453" s="3">
        <v>37.450000000000003</v>
      </c>
      <c r="J453" s="4">
        <v>83.960817717369693</v>
      </c>
      <c r="K453" s="3">
        <v>37.4166666666667</v>
      </c>
      <c r="L453" s="4">
        <v>75.296036143456803</v>
      </c>
      <c r="M453" s="3">
        <v>37.4166666666667</v>
      </c>
      <c r="N453" s="4">
        <v>3.3205230321442598</v>
      </c>
      <c r="O453" s="3">
        <v>37.4166666666667</v>
      </c>
      <c r="P453" s="4">
        <v>-0.15168704177339901</v>
      </c>
      <c r="Q453">
        <v>112.25</v>
      </c>
      <c r="R453">
        <v>-2.84817665049462</v>
      </c>
      <c r="S453">
        <v>112.25</v>
      </c>
      <c r="T453">
        <v>90.752623933401907</v>
      </c>
      <c r="U453">
        <v>112.25</v>
      </c>
      <c r="V453">
        <v>184.542703181516</v>
      </c>
      <c r="W453">
        <v>112.25</v>
      </c>
      <c r="X453">
        <v>110.101015836603</v>
      </c>
      <c r="Y453">
        <v>112.25</v>
      </c>
      <c r="Z453">
        <v>60.176694117788102</v>
      </c>
      <c r="AA453">
        <v>112.25</v>
      </c>
      <c r="AB453">
        <v>35.230306138994401</v>
      </c>
      <c r="AC453">
        <v>112.25</v>
      </c>
      <c r="AD453">
        <v>25.391183212103002</v>
      </c>
    </row>
    <row r="454" spans="2:30" x14ac:dyDescent="0.2">
      <c r="B454" s="4"/>
      <c r="D454" s="4"/>
      <c r="F454" s="4"/>
      <c r="G454" s="3">
        <v>37.5</v>
      </c>
      <c r="H454" s="4">
        <v>55.008152476226897</v>
      </c>
      <c r="I454" s="3">
        <v>37.533333333333303</v>
      </c>
      <c r="J454" s="4">
        <v>83.973348258184501</v>
      </c>
      <c r="K454" s="3">
        <v>37.5</v>
      </c>
      <c r="L454" s="4">
        <v>75.397840005010593</v>
      </c>
      <c r="M454" s="3">
        <v>37.5</v>
      </c>
      <c r="N454" s="4">
        <v>3.3256834270588498</v>
      </c>
      <c r="O454" s="3">
        <v>37.5</v>
      </c>
      <c r="P454" s="4">
        <v>-0.14450963000456399</v>
      </c>
      <c r="Q454">
        <v>112.5</v>
      </c>
      <c r="R454">
        <v>-2.8584966209533702</v>
      </c>
      <c r="S454">
        <v>112.5</v>
      </c>
      <c r="T454">
        <v>90.874447927669905</v>
      </c>
      <c r="U454">
        <v>112.5</v>
      </c>
      <c r="V454">
        <v>184.757214357864</v>
      </c>
      <c r="W454">
        <v>112.5</v>
      </c>
      <c r="X454">
        <v>110.094706684358</v>
      </c>
      <c r="Y454">
        <v>112.5</v>
      </c>
      <c r="Z454">
        <v>60.173539541665299</v>
      </c>
      <c r="AA454">
        <v>112.5</v>
      </c>
      <c r="AB454">
        <v>35.227151562871697</v>
      </c>
      <c r="AC454">
        <v>112.5</v>
      </c>
      <c r="AD454">
        <v>25.4195743972078</v>
      </c>
    </row>
    <row r="455" spans="2:30" x14ac:dyDescent="0.2">
      <c r="B455" s="4"/>
      <c r="D455" s="4"/>
      <c r="F455" s="4"/>
      <c r="G455" s="3">
        <v>37.5833333333333</v>
      </c>
      <c r="H455" s="4">
        <v>55.006535858385298</v>
      </c>
      <c r="I455" s="3">
        <v>37.616666666666703</v>
      </c>
      <c r="J455" s="4">
        <v>83.984827273625001</v>
      </c>
      <c r="K455" s="3">
        <v>37.5833333333333</v>
      </c>
      <c r="L455" s="4">
        <v>75.499994375022595</v>
      </c>
      <c r="M455" s="3">
        <v>37.5833333333333</v>
      </c>
      <c r="N455" s="4">
        <v>3.3304933135153498</v>
      </c>
      <c r="O455" s="3">
        <v>37.5833333333333</v>
      </c>
      <c r="P455" s="4">
        <v>-0.13768272669381401</v>
      </c>
      <c r="Q455">
        <v>112.75</v>
      </c>
      <c r="R455">
        <v>-2.8593528630438301</v>
      </c>
      <c r="S455">
        <v>112.75</v>
      </c>
      <c r="T455">
        <v>91.002581074183496</v>
      </c>
      <c r="U455">
        <v>112.75</v>
      </c>
      <c r="V455">
        <v>184.98749841482601</v>
      </c>
      <c r="W455">
        <v>112.75</v>
      </c>
      <c r="X455">
        <v>110.09155210823501</v>
      </c>
      <c r="Y455">
        <v>112.75</v>
      </c>
      <c r="Z455">
        <v>60.170384965542603</v>
      </c>
      <c r="AA455">
        <v>112.75</v>
      </c>
      <c r="AB455">
        <v>35.227151562871697</v>
      </c>
      <c r="AC455">
        <v>112.75</v>
      </c>
      <c r="AD455">
        <v>25.447965582312701</v>
      </c>
    </row>
    <row r="456" spans="2:30" x14ac:dyDescent="0.2">
      <c r="B456" s="4"/>
      <c r="D456" s="4"/>
      <c r="F456" s="4"/>
      <c r="G456" s="3">
        <v>37.6666666666667</v>
      </c>
      <c r="H456" s="4">
        <v>55.005970765917901</v>
      </c>
      <c r="I456" s="3">
        <v>37.700000000000003</v>
      </c>
      <c r="J456" s="4">
        <v>83.993852729858901</v>
      </c>
      <c r="K456" s="3">
        <v>37.6666666666667</v>
      </c>
      <c r="L456" s="4">
        <v>75.601798236576499</v>
      </c>
      <c r="M456" s="3">
        <v>37.6666666666667</v>
      </c>
      <c r="N456" s="4">
        <v>3.3353031999718401</v>
      </c>
      <c r="O456" s="3">
        <v>37.6666666666667</v>
      </c>
      <c r="P456" s="4">
        <v>-0.13015480646689601</v>
      </c>
      <c r="Q456">
        <v>113</v>
      </c>
      <c r="R456">
        <v>-2.8633636812570602</v>
      </c>
      <c r="S456">
        <v>113</v>
      </c>
      <c r="T456">
        <v>91.114941340083305</v>
      </c>
      <c r="U456">
        <v>113</v>
      </c>
      <c r="V456">
        <v>185.20200959117301</v>
      </c>
      <c r="W456">
        <v>113</v>
      </c>
      <c r="X456">
        <v>110.088397532112</v>
      </c>
      <c r="Y456">
        <v>113</v>
      </c>
      <c r="Z456">
        <v>60.1609212371743</v>
      </c>
      <c r="AA456">
        <v>113</v>
      </c>
      <c r="AB456">
        <v>35.223996986748901</v>
      </c>
      <c r="AC456">
        <v>113</v>
      </c>
      <c r="AD456">
        <v>25.473202191294799</v>
      </c>
    </row>
    <row r="457" spans="2:30" x14ac:dyDescent="0.2">
      <c r="B457" s="4"/>
      <c r="D457" s="4"/>
      <c r="F457" s="4"/>
      <c r="G457" s="3">
        <v>37.75</v>
      </c>
      <c r="H457" s="4">
        <v>55.0047046565344</v>
      </c>
      <c r="I457" s="3">
        <v>37.783333333333303</v>
      </c>
      <c r="J457" s="4">
        <v>83.999022593053894</v>
      </c>
      <c r="K457" s="3">
        <v>37.75</v>
      </c>
      <c r="L457" s="4">
        <v>75.703602098130304</v>
      </c>
      <c r="M457" s="3">
        <v>37.75</v>
      </c>
      <c r="N457" s="4">
        <v>3.3401130864283402</v>
      </c>
      <c r="O457" s="3">
        <v>37.75</v>
      </c>
      <c r="P457" s="4">
        <v>-0.122977394698061</v>
      </c>
      <c r="Q457">
        <v>113.25</v>
      </c>
      <c r="R457">
        <v>-2.8705290755930402</v>
      </c>
      <c r="S457">
        <v>113.25</v>
      </c>
      <c r="T457">
        <v>91.243074486596896</v>
      </c>
      <c r="U457">
        <v>113.25</v>
      </c>
      <c r="V457">
        <v>185.422829919767</v>
      </c>
      <c r="W457">
        <v>113.25</v>
      </c>
      <c r="X457">
        <v>110.07893380374399</v>
      </c>
      <c r="Y457">
        <v>113.25</v>
      </c>
      <c r="Z457">
        <v>60.1546120849288</v>
      </c>
      <c r="AA457">
        <v>113.25</v>
      </c>
      <c r="AB457">
        <v>35.223996986748901</v>
      </c>
      <c r="AC457">
        <v>113.25</v>
      </c>
      <c r="AD457">
        <v>25.495284224154101</v>
      </c>
    </row>
    <row r="458" spans="2:30" x14ac:dyDescent="0.2">
      <c r="B458" s="4"/>
      <c r="D458" s="4"/>
      <c r="F458" s="4"/>
      <c r="G458" s="3">
        <v>37.8333333333333</v>
      </c>
      <c r="H458" s="4">
        <v>55.003088038692802</v>
      </c>
      <c r="I458" s="3">
        <v>37.866666666666703</v>
      </c>
      <c r="J458" s="4">
        <v>83.997182287087298</v>
      </c>
      <c r="K458" s="3">
        <v>37.8333333333333</v>
      </c>
      <c r="L458" s="4">
        <v>75.805405959684194</v>
      </c>
      <c r="M458" s="3">
        <v>37.8333333333333</v>
      </c>
      <c r="N458" s="4">
        <v>3.34457246442676</v>
      </c>
      <c r="O458" s="3">
        <v>37.8333333333333</v>
      </c>
      <c r="P458" s="4">
        <v>-0.116851508303481</v>
      </c>
      <c r="Q458">
        <v>113.5</v>
      </c>
      <c r="R458">
        <v>-2.8713853176835098</v>
      </c>
      <c r="S458">
        <v>113.5</v>
      </c>
      <c r="T458">
        <v>91.364898480864994</v>
      </c>
      <c r="U458">
        <v>113.5</v>
      </c>
      <c r="V458">
        <v>185.637341096114</v>
      </c>
      <c r="W458">
        <v>113.5</v>
      </c>
      <c r="X458">
        <v>110.06947007537499</v>
      </c>
      <c r="Y458">
        <v>113.5</v>
      </c>
      <c r="Z458">
        <v>60.145148356560497</v>
      </c>
      <c r="AA458">
        <v>113.5</v>
      </c>
      <c r="AB458">
        <v>35.214533258380598</v>
      </c>
      <c r="AC458">
        <v>113.5</v>
      </c>
      <c r="AD458">
        <v>25.5142116808906</v>
      </c>
    </row>
    <row r="459" spans="2:30" x14ac:dyDescent="0.2">
      <c r="B459" s="4"/>
      <c r="D459" s="4"/>
      <c r="F459" s="4"/>
      <c r="G459" s="3">
        <v>37.9166666666667</v>
      </c>
      <c r="H459" s="4">
        <v>55.001120912393098</v>
      </c>
      <c r="I459" s="3">
        <v>37.950000000000003</v>
      </c>
      <c r="J459" s="4">
        <v>83.986929778126594</v>
      </c>
      <c r="K459" s="3">
        <v>37.9166666666667</v>
      </c>
      <c r="L459" s="4">
        <v>75.90685931278</v>
      </c>
      <c r="M459" s="3">
        <v>37.9166666666667</v>
      </c>
      <c r="N459" s="4">
        <v>3.3479803170509199</v>
      </c>
      <c r="O459" s="3">
        <v>37.9166666666667</v>
      </c>
      <c r="P459" s="4">
        <v>-0.11037511345081499</v>
      </c>
      <c r="Q459">
        <v>113.75</v>
      </c>
      <c r="R459">
        <v>-2.8785507120194902</v>
      </c>
      <c r="S459">
        <v>113.75</v>
      </c>
      <c r="T459">
        <v>91.483567899010296</v>
      </c>
      <c r="U459">
        <v>113.75</v>
      </c>
      <c r="V459">
        <v>185.845543120217</v>
      </c>
      <c r="W459">
        <v>113.75</v>
      </c>
      <c r="X459">
        <v>110.06316092313</v>
      </c>
      <c r="Y459">
        <v>113.75</v>
      </c>
      <c r="Z459">
        <v>60.145148356560497</v>
      </c>
      <c r="AA459">
        <v>113.75</v>
      </c>
      <c r="AB459">
        <v>35.211378682257802</v>
      </c>
      <c r="AC459">
        <v>113.75</v>
      </c>
      <c r="AD459">
        <v>25.539448289872698</v>
      </c>
    </row>
    <row r="460" spans="2:30" x14ac:dyDescent="0.2">
      <c r="B460" s="4"/>
      <c r="D460" s="4"/>
      <c r="F460" s="4"/>
      <c r="G460" s="3">
        <v>38</v>
      </c>
      <c r="H460" s="4">
        <v>54.999153786093402</v>
      </c>
      <c r="I460" s="3">
        <v>38.033333333333303</v>
      </c>
      <c r="J460" s="4">
        <v>83.969667100004202</v>
      </c>
      <c r="K460" s="3">
        <v>38</v>
      </c>
      <c r="L460" s="4">
        <v>76.007962157417694</v>
      </c>
      <c r="M460" s="3">
        <v>38</v>
      </c>
      <c r="N460" s="4">
        <v>3.3510376612170001</v>
      </c>
      <c r="O460" s="3">
        <v>38</v>
      </c>
      <c r="P460" s="4">
        <v>-0.103197701681981</v>
      </c>
      <c r="Q460">
        <v>114</v>
      </c>
      <c r="R460">
        <v>-2.8857161063554799</v>
      </c>
      <c r="S460">
        <v>114</v>
      </c>
      <c r="T460">
        <v>91.599082741032902</v>
      </c>
      <c r="U460">
        <v>114</v>
      </c>
      <c r="V460">
        <v>186.05374514431901</v>
      </c>
      <c r="W460">
        <v>114</v>
      </c>
      <c r="X460">
        <v>110.05685177088399</v>
      </c>
      <c r="Y460">
        <v>114</v>
      </c>
      <c r="Z460">
        <v>60.145148356560497</v>
      </c>
      <c r="AA460">
        <v>114</v>
      </c>
      <c r="AB460">
        <v>35.195605801644</v>
      </c>
      <c r="AC460">
        <v>114</v>
      </c>
      <c r="AD460">
        <v>25.5646848988548</v>
      </c>
    </row>
    <row r="461" spans="2:30" x14ac:dyDescent="0.2">
      <c r="B461" s="4"/>
      <c r="D461" s="4"/>
      <c r="F461" s="4"/>
      <c r="G461" s="3">
        <v>38.0833333333333</v>
      </c>
      <c r="H461" s="4">
        <v>54.997887676709901</v>
      </c>
      <c r="I461" s="3">
        <v>38.116666666666703</v>
      </c>
      <c r="J461" s="4">
        <v>83.948548828842902</v>
      </c>
      <c r="K461" s="3">
        <v>38.0833333333333</v>
      </c>
      <c r="L461" s="4">
        <v>76.108714493597304</v>
      </c>
      <c r="M461" s="3">
        <v>38.0833333333333</v>
      </c>
      <c r="N461" s="4">
        <v>3.3537444969249899</v>
      </c>
      <c r="O461" s="3">
        <v>38.0833333333333</v>
      </c>
      <c r="P461" s="4">
        <v>-9.60202899131469E-2</v>
      </c>
      <c r="Q461">
        <v>114.25</v>
      </c>
      <c r="R461">
        <v>-2.8897269245686998</v>
      </c>
      <c r="S461">
        <v>114.25</v>
      </c>
      <c r="T461">
        <v>91.705133854687105</v>
      </c>
      <c r="U461">
        <v>114.25</v>
      </c>
      <c r="V461">
        <v>186.27141089678901</v>
      </c>
      <c r="W461">
        <v>114.25</v>
      </c>
      <c r="X461">
        <v>110.047388042516</v>
      </c>
      <c r="Y461">
        <v>114.25</v>
      </c>
      <c r="Z461">
        <v>60.138839204314998</v>
      </c>
      <c r="AA461">
        <v>114.25</v>
      </c>
      <c r="AB461">
        <v>35.192451225521303</v>
      </c>
      <c r="AC461">
        <v>114.25</v>
      </c>
      <c r="AD461">
        <v>25.589921507836898</v>
      </c>
    </row>
    <row r="462" spans="2:30" x14ac:dyDescent="0.2">
      <c r="B462" s="4"/>
      <c r="D462" s="4"/>
      <c r="F462" s="4"/>
      <c r="G462" s="3">
        <v>38.1666666666667</v>
      </c>
      <c r="H462" s="4">
        <v>54.996271058868203</v>
      </c>
      <c r="I462" s="3">
        <v>38.200000000000003</v>
      </c>
      <c r="J462" s="4">
        <v>83.926379032307295</v>
      </c>
      <c r="K462" s="3">
        <v>38.1666666666667</v>
      </c>
      <c r="L462" s="4">
        <v>76.2094668297769</v>
      </c>
      <c r="M462" s="3">
        <v>38.1666666666667</v>
      </c>
      <c r="N462" s="4">
        <v>3.3564513326329801</v>
      </c>
      <c r="O462" s="3">
        <v>38.1666666666667</v>
      </c>
      <c r="P462" s="4">
        <v>-8.9193386602397104E-2</v>
      </c>
      <c r="Q462">
        <v>114.5</v>
      </c>
      <c r="R462">
        <v>-2.9000468950274501</v>
      </c>
      <c r="S462">
        <v>114.5</v>
      </c>
      <c r="T462">
        <v>91.8174941205869</v>
      </c>
      <c r="U462">
        <v>114.5</v>
      </c>
      <c r="V462">
        <v>186.47961292089099</v>
      </c>
      <c r="W462">
        <v>114.5</v>
      </c>
      <c r="X462">
        <v>110.037924314148</v>
      </c>
      <c r="Y462">
        <v>114.5</v>
      </c>
      <c r="Z462">
        <v>60.123066323701202</v>
      </c>
      <c r="AA462">
        <v>114.5</v>
      </c>
      <c r="AB462">
        <v>35.182987497153</v>
      </c>
      <c r="AC462">
        <v>114.5</v>
      </c>
      <c r="AD462">
        <v>25.6120035406962</v>
      </c>
    </row>
    <row r="463" spans="2:30" x14ac:dyDescent="0.2">
      <c r="B463" s="4"/>
      <c r="D463" s="4"/>
      <c r="F463" s="4"/>
      <c r="G463" s="3">
        <v>38.25</v>
      </c>
      <c r="H463" s="4">
        <v>54.9929018987362</v>
      </c>
      <c r="I463" s="3">
        <v>38.283333333333303</v>
      </c>
      <c r="J463" s="4">
        <v>83.9045597442298</v>
      </c>
      <c r="K463" s="3">
        <v>38.25</v>
      </c>
      <c r="L463" s="4">
        <v>76.309868657498399</v>
      </c>
      <c r="M463" s="3">
        <v>38.25</v>
      </c>
      <c r="N463" s="4">
        <v>3.3584571514247998</v>
      </c>
      <c r="O463" s="3">
        <v>38.25</v>
      </c>
      <c r="P463" s="4">
        <v>-8.2366483291647405E-2</v>
      </c>
      <c r="Q463">
        <v>114.75</v>
      </c>
      <c r="R463">
        <v>-2.90405771324067</v>
      </c>
      <c r="S463">
        <v>114.75</v>
      </c>
      <c r="T463">
        <v>91.945627267100505</v>
      </c>
      <c r="U463">
        <v>114.75</v>
      </c>
      <c r="V463">
        <v>186.703587825607</v>
      </c>
      <c r="W463">
        <v>114.75</v>
      </c>
      <c r="X463">
        <v>110.031615161902</v>
      </c>
      <c r="Y463">
        <v>114.75</v>
      </c>
      <c r="Z463">
        <v>60.123066323701202</v>
      </c>
      <c r="AA463">
        <v>114.75</v>
      </c>
      <c r="AB463">
        <v>35.179832921030197</v>
      </c>
      <c r="AC463">
        <v>114.75</v>
      </c>
      <c r="AD463">
        <v>25.640394725801102</v>
      </c>
    </row>
    <row r="464" spans="2:30" x14ac:dyDescent="0.2">
      <c r="B464" s="4"/>
      <c r="D464" s="4"/>
      <c r="F464" s="4"/>
      <c r="G464" s="3">
        <v>38.3333333333333</v>
      </c>
      <c r="H464" s="4">
        <v>54.990584263978398</v>
      </c>
      <c r="I464" s="3">
        <v>38.366666666666703</v>
      </c>
      <c r="J464" s="4">
        <v>83.884142489984598</v>
      </c>
      <c r="K464" s="3">
        <v>38.3333333333333</v>
      </c>
      <c r="L464" s="4">
        <v>76.409919976761898</v>
      </c>
      <c r="M464" s="3">
        <v>38.3333333333333</v>
      </c>
      <c r="N464" s="4">
        <v>3.3601124617585398</v>
      </c>
      <c r="O464" s="3">
        <v>38.3333333333333</v>
      </c>
      <c r="P464" s="4">
        <v>-7.5890088438982206E-2</v>
      </c>
      <c r="Q464">
        <v>115</v>
      </c>
      <c r="R464">
        <v>-2.9112231075766601</v>
      </c>
      <c r="S464">
        <v>115</v>
      </c>
      <c r="T464">
        <v>92.070605837491399</v>
      </c>
      <c r="U464">
        <v>115</v>
      </c>
      <c r="V464">
        <v>186.92125357807799</v>
      </c>
      <c r="W464">
        <v>115</v>
      </c>
      <c r="X464">
        <v>110.025306009657</v>
      </c>
      <c r="Y464">
        <v>115</v>
      </c>
      <c r="Z464">
        <v>60.119911747578399</v>
      </c>
      <c r="AA464">
        <v>115</v>
      </c>
      <c r="AB464">
        <v>35.176678344907501</v>
      </c>
      <c r="AC464">
        <v>115</v>
      </c>
      <c r="AD464">
        <v>25.637240149678298</v>
      </c>
    </row>
    <row r="465" spans="2:30" x14ac:dyDescent="0.2">
      <c r="B465" s="4"/>
      <c r="D465" s="4"/>
      <c r="F465" s="4"/>
      <c r="G465" s="3">
        <v>38.4166666666667</v>
      </c>
      <c r="H465" s="4">
        <v>54.988617137678702</v>
      </c>
      <c r="I465" s="3">
        <v>38.450000000000003</v>
      </c>
      <c r="J465" s="4">
        <v>83.867580828778401</v>
      </c>
      <c r="K465" s="3">
        <v>38.4166666666667</v>
      </c>
      <c r="L465" s="4">
        <v>76.509270279109202</v>
      </c>
      <c r="M465" s="3">
        <v>38.4166666666667</v>
      </c>
      <c r="N465" s="4">
        <v>3.3617677720922798</v>
      </c>
      <c r="O465" s="3">
        <v>38.4166666666667</v>
      </c>
      <c r="P465" s="4">
        <v>-7.0114710502486105E-2</v>
      </c>
      <c r="Q465">
        <v>115.25</v>
      </c>
      <c r="R465">
        <v>-2.91207934966712</v>
      </c>
      <c r="S465">
        <v>115.25</v>
      </c>
      <c r="T465">
        <v>92.186120679513905</v>
      </c>
      <c r="U465">
        <v>115.25</v>
      </c>
      <c r="V465">
        <v>187.11052814544399</v>
      </c>
      <c r="W465">
        <v>115.25</v>
      </c>
      <c r="X465">
        <v>110.018996857411</v>
      </c>
      <c r="Y465">
        <v>115.25</v>
      </c>
      <c r="Z465">
        <v>60.1136025953329</v>
      </c>
      <c r="AA465">
        <v>115.25</v>
      </c>
      <c r="AB465">
        <v>35.182987497153</v>
      </c>
      <c r="AC465">
        <v>115.25</v>
      </c>
      <c r="AD465">
        <v>25.630930997432799</v>
      </c>
    </row>
    <row r="466" spans="2:30" x14ac:dyDescent="0.2">
      <c r="B466" s="4"/>
      <c r="D466" s="4"/>
      <c r="F466" s="4"/>
      <c r="G466" s="3">
        <v>38.5</v>
      </c>
      <c r="H466" s="4">
        <v>54.986650011378998</v>
      </c>
      <c r="I466" s="3">
        <v>38.533333333333303</v>
      </c>
      <c r="J466" s="4">
        <v>83.858029336733793</v>
      </c>
      <c r="K466" s="3">
        <v>38.5</v>
      </c>
      <c r="L466" s="4">
        <v>76.607919564540296</v>
      </c>
      <c r="M466" s="3">
        <v>38.5</v>
      </c>
      <c r="N466" s="4">
        <v>3.3630725739679299</v>
      </c>
      <c r="O466" s="3">
        <v>38.5</v>
      </c>
      <c r="P466" s="4">
        <v>-6.4689841024074601E-2</v>
      </c>
      <c r="Q466">
        <v>115.5</v>
      </c>
      <c r="R466">
        <v>-2.9097810156348198</v>
      </c>
      <c r="S466">
        <v>115.5</v>
      </c>
      <c r="T466">
        <v>92.304790097659193</v>
      </c>
      <c r="U466">
        <v>115.5</v>
      </c>
      <c r="V466">
        <v>187.340812202405</v>
      </c>
      <c r="W466">
        <v>115.5</v>
      </c>
      <c r="X466">
        <v>110.02215143353401</v>
      </c>
      <c r="Y466">
        <v>115.5</v>
      </c>
      <c r="Z466">
        <v>60.1136025953329</v>
      </c>
      <c r="AA466">
        <v>115.5</v>
      </c>
      <c r="AB466">
        <v>35.186142073275803</v>
      </c>
      <c r="AC466">
        <v>115.5</v>
      </c>
      <c r="AD466">
        <v>25.630930997432799</v>
      </c>
    </row>
    <row r="467" spans="2:30" x14ac:dyDescent="0.2">
      <c r="B467" s="4"/>
      <c r="D467" s="4"/>
      <c r="F467" s="4"/>
      <c r="G467" s="3">
        <v>38.5833333333333</v>
      </c>
      <c r="H467" s="4">
        <v>54.984682885079302</v>
      </c>
      <c r="I467" s="3">
        <v>38.616666666666703</v>
      </c>
      <c r="J467" s="4">
        <v>83.857240556141406</v>
      </c>
      <c r="K467" s="3">
        <v>38.5833333333333</v>
      </c>
      <c r="L467" s="4">
        <v>76.706218341513306</v>
      </c>
      <c r="M467" s="3">
        <v>38.5833333333333</v>
      </c>
      <c r="N467" s="4">
        <v>3.3640268673854998</v>
      </c>
      <c r="O467" s="3">
        <v>38.5833333333333</v>
      </c>
      <c r="P467" s="4">
        <v>-6.0316496919916703E-2</v>
      </c>
      <c r="Q467">
        <v>115.75</v>
      </c>
      <c r="R467">
        <v>-2.91379183384805</v>
      </c>
      <c r="S467">
        <v>115.75</v>
      </c>
      <c r="T467">
        <v>92.423459515804495</v>
      </c>
      <c r="U467">
        <v>115.75</v>
      </c>
      <c r="V467">
        <v>187.56478710712099</v>
      </c>
      <c r="W467">
        <v>115.75</v>
      </c>
      <c r="X467">
        <v>110.00953312904301</v>
      </c>
      <c r="Y467">
        <v>115.75</v>
      </c>
      <c r="Z467">
        <v>60.110448019210097</v>
      </c>
      <c r="AA467">
        <v>115.75</v>
      </c>
      <c r="AB467">
        <v>35.186142073275803</v>
      </c>
      <c r="AC467">
        <v>115.75</v>
      </c>
      <c r="AD467">
        <v>25.627776421309999</v>
      </c>
    </row>
    <row r="468" spans="2:30" x14ac:dyDescent="0.2">
      <c r="B468" s="4"/>
      <c r="D468" s="4"/>
      <c r="F468" s="4"/>
      <c r="G468" s="3">
        <v>38.6666666666667</v>
      </c>
      <c r="H468" s="4">
        <v>54.982715758779598</v>
      </c>
      <c r="I468" s="3">
        <v>38.700000000000003</v>
      </c>
      <c r="J468" s="4">
        <v>83.863812453168805</v>
      </c>
      <c r="K468" s="3">
        <v>38.6666666666667</v>
      </c>
      <c r="L468" s="4">
        <v>76.804517118486302</v>
      </c>
      <c r="M468" s="3">
        <v>38.6666666666667</v>
      </c>
      <c r="N468" s="4">
        <v>3.3656821777192398</v>
      </c>
      <c r="O468" s="3">
        <v>38.6666666666667</v>
      </c>
      <c r="P468" s="4">
        <v>-5.6994678190012499E-2</v>
      </c>
      <c r="Q468">
        <v>116</v>
      </c>
      <c r="R468">
        <v>-2.9178026520612699</v>
      </c>
      <c r="S468">
        <v>116</v>
      </c>
      <c r="T468">
        <v>92.542128933949797</v>
      </c>
      <c r="U468">
        <v>116</v>
      </c>
      <c r="V468">
        <v>187.78245285959201</v>
      </c>
      <c r="W468">
        <v>116</v>
      </c>
      <c r="X468">
        <v>110.00953312904301</v>
      </c>
      <c r="Y468">
        <v>116</v>
      </c>
      <c r="Z468">
        <v>60.110448019210097</v>
      </c>
      <c r="AA468">
        <v>116</v>
      </c>
      <c r="AB468">
        <v>35.182987497153</v>
      </c>
      <c r="AC468">
        <v>116</v>
      </c>
      <c r="AD468">
        <v>25.627776421309999</v>
      </c>
    </row>
    <row r="469" spans="2:30" x14ac:dyDescent="0.2">
      <c r="B469" s="4"/>
      <c r="D469" s="4"/>
      <c r="F469" s="4"/>
      <c r="G469" s="3">
        <v>38.75</v>
      </c>
      <c r="H469" s="4">
        <v>54.981099140937999</v>
      </c>
      <c r="I469" s="3">
        <v>38.783333333333303</v>
      </c>
      <c r="J469" s="4">
        <v>83.874940960151207</v>
      </c>
      <c r="K469" s="3">
        <v>38.75</v>
      </c>
      <c r="L469" s="4">
        <v>76.903516912375494</v>
      </c>
      <c r="M469" s="3">
        <v>38.75</v>
      </c>
      <c r="N469" s="4">
        <v>3.3673374880529798</v>
      </c>
      <c r="O469" s="3">
        <v>38.75</v>
      </c>
      <c r="P469" s="4">
        <v>-5.4724384834361997E-2</v>
      </c>
      <c r="Q469">
        <v>116.25</v>
      </c>
      <c r="R469">
        <v>-2.92496804639726</v>
      </c>
      <c r="S469">
        <v>116.25</v>
      </c>
      <c r="T469">
        <v>92.667107504340706</v>
      </c>
      <c r="U469">
        <v>116.25</v>
      </c>
      <c r="V469">
        <v>187.99696403593899</v>
      </c>
      <c r="W469">
        <v>116.25</v>
      </c>
      <c r="X469">
        <v>110.00953312904301</v>
      </c>
      <c r="Y469">
        <v>116.25</v>
      </c>
      <c r="Z469">
        <v>60.110448019210097</v>
      </c>
      <c r="AA469">
        <v>116.25</v>
      </c>
      <c r="AB469">
        <v>35.179832921030197</v>
      </c>
      <c r="AC469">
        <v>116.25</v>
      </c>
      <c r="AD469">
        <v>25.627776421309999</v>
      </c>
    </row>
    <row r="470" spans="2:30" x14ac:dyDescent="0.2">
      <c r="B470" s="4"/>
      <c r="D470" s="4"/>
      <c r="F470" s="4"/>
      <c r="G470" s="3">
        <v>38.8333333333333</v>
      </c>
      <c r="H470" s="4">
        <v>54.979132014638303</v>
      </c>
      <c r="I470" s="3">
        <v>38.866666666666703</v>
      </c>
      <c r="J470" s="4">
        <v>83.888523026340195</v>
      </c>
      <c r="K470" s="3">
        <v>38.8333333333333</v>
      </c>
      <c r="L470" s="4">
        <v>77.002867214722798</v>
      </c>
      <c r="M470" s="3">
        <v>38.8333333333333</v>
      </c>
      <c r="N470" s="4">
        <v>3.3686422899286299</v>
      </c>
      <c r="O470" s="3">
        <v>38.8333333333333</v>
      </c>
      <c r="P470" s="4">
        <v>-5.31551083948806E-2</v>
      </c>
      <c r="Q470">
        <v>116.5</v>
      </c>
      <c r="R470">
        <v>-2.9258242884877301</v>
      </c>
      <c r="S470">
        <v>116.5</v>
      </c>
      <c r="T470">
        <v>92.7920860747315</v>
      </c>
      <c r="U470">
        <v>116.5</v>
      </c>
      <c r="V470">
        <v>188.21147521228701</v>
      </c>
      <c r="W470">
        <v>116.5</v>
      </c>
      <c r="X470">
        <v>110.015842281289</v>
      </c>
      <c r="Y470">
        <v>116.5</v>
      </c>
      <c r="Z470">
        <v>60.104138866964597</v>
      </c>
      <c r="AA470">
        <v>116.5</v>
      </c>
      <c r="AB470">
        <v>35.186142073275803</v>
      </c>
      <c r="AC470">
        <v>116.5</v>
      </c>
      <c r="AD470">
        <v>25.634085573555598</v>
      </c>
    </row>
    <row r="471" spans="2:30" x14ac:dyDescent="0.2">
      <c r="B471" s="4"/>
      <c r="D471" s="4"/>
      <c r="F471" s="4"/>
      <c r="G471" s="3">
        <v>38.9166666666667</v>
      </c>
      <c r="H471" s="4">
        <v>54.977164888338599</v>
      </c>
      <c r="I471" s="3">
        <v>38.950000000000003</v>
      </c>
      <c r="J471" s="4">
        <v>83.901754584071199</v>
      </c>
      <c r="K471" s="3">
        <v>38.9166666666667</v>
      </c>
      <c r="L471" s="4">
        <v>77.102217517070102</v>
      </c>
      <c r="M471" s="3">
        <v>38.9166666666667</v>
      </c>
      <c r="N471" s="4">
        <v>3.3695965833461998</v>
      </c>
      <c r="O471" s="3">
        <v>38.9166666666667</v>
      </c>
      <c r="P471" s="4">
        <v>-5.2286848871568301E-2</v>
      </c>
      <c r="Q471">
        <v>116.75</v>
      </c>
      <c r="R471">
        <v>-2.9361442589464701</v>
      </c>
      <c r="S471">
        <v>116.75</v>
      </c>
      <c r="T471">
        <v>92.907600916754106</v>
      </c>
      <c r="U471">
        <v>116.75</v>
      </c>
      <c r="V471">
        <v>188.40705893189801</v>
      </c>
      <c r="W471">
        <v>116.75</v>
      </c>
      <c r="X471">
        <v>110.012687705166</v>
      </c>
      <c r="Y471">
        <v>116.75</v>
      </c>
      <c r="Z471">
        <v>60.097829714719097</v>
      </c>
      <c r="AA471">
        <v>116.75</v>
      </c>
      <c r="AB471">
        <v>35.182987497153</v>
      </c>
      <c r="AC471">
        <v>116.75</v>
      </c>
      <c r="AD471">
        <v>25.627776421309999</v>
      </c>
    </row>
    <row r="472" spans="2:30" x14ac:dyDescent="0.2">
      <c r="B472" s="4"/>
      <c r="D472" s="4"/>
      <c r="F472" s="4"/>
      <c r="G472" s="3">
        <v>39</v>
      </c>
      <c r="H472" s="4">
        <v>54.975898778955099</v>
      </c>
      <c r="I472" s="3">
        <v>39.033333333333303</v>
      </c>
      <c r="J472" s="4">
        <v>83.911831565679407</v>
      </c>
      <c r="K472" s="3">
        <v>39</v>
      </c>
      <c r="L472" s="4">
        <v>77.201567819417306</v>
      </c>
      <c r="M472" s="3">
        <v>39</v>
      </c>
      <c r="N472" s="4">
        <v>3.3705508767637702</v>
      </c>
      <c r="O472" s="3">
        <v>39</v>
      </c>
      <c r="P472" s="4">
        <v>-5.2119606264425099E-2</v>
      </c>
      <c r="Q472">
        <v>117</v>
      </c>
      <c r="R472">
        <v>-2.9370005010369402</v>
      </c>
      <c r="S472">
        <v>117</v>
      </c>
      <c r="T472">
        <v>93.035734063267697</v>
      </c>
      <c r="U472">
        <v>117</v>
      </c>
      <c r="V472">
        <v>188.621570108246</v>
      </c>
      <c r="W472">
        <v>117</v>
      </c>
      <c r="X472">
        <v>110.00953312904301</v>
      </c>
      <c r="Y472">
        <v>117</v>
      </c>
      <c r="Z472">
        <v>60.100984290841801</v>
      </c>
      <c r="AA472">
        <v>117</v>
      </c>
      <c r="AB472">
        <v>35.179832921030197</v>
      </c>
      <c r="AC472">
        <v>117</v>
      </c>
      <c r="AD472">
        <v>25.627776421309999</v>
      </c>
    </row>
    <row r="473" spans="2:30" x14ac:dyDescent="0.2">
      <c r="B473" s="4"/>
      <c r="D473" s="4"/>
      <c r="F473" s="4"/>
      <c r="G473" s="3">
        <v>39.0833333333333</v>
      </c>
      <c r="H473" s="4">
        <v>54.972880127281201</v>
      </c>
      <c r="I473" s="3">
        <v>39.116666666666703</v>
      </c>
      <c r="J473" s="4">
        <v>83.915949903500206</v>
      </c>
      <c r="K473" s="3">
        <v>39.0833333333333</v>
      </c>
      <c r="L473" s="4">
        <v>77.3002171048484</v>
      </c>
      <c r="M473" s="3">
        <v>39.0833333333333</v>
      </c>
      <c r="N473" s="4">
        <v>3.3711546617232599</v>
      </c>
      <c r="O473" s="3">
        <v>39.0833333333333</v>
      </c>
      <c r="P473" s="4">
        <v>-5.2653380573451002E-2</v>
      </c>
      <c r="Q473">
        <v>117.25</v>
      </c>
      <c r="R473">
        <v>-2.9378567431274001</v>
      </c>
      <c r="S473">
        <v>117.25</v>
      </c>
      <c r="T473">
        <v>93.154403481412999</v>
      </c>
      <c r="U473">
        <v>117.25</v>
      </c>
      <c r="V473">
        <v>188.84554501296199</v>
      </c>
      <c r="W473">
        <v>117.25</v>
      </c>
      <c r="X473">
        <v>110.012687705166</v>
      </c>
      <c r="Y473">
        <v>117.25</v>
      </c>
      <c r="Z473">
        <v>60.094675138596301</v>
      </c>
      <c r="AA473">
        <v>117.25</v>
      </c>
      <c r="AB473">
        <v>35.179832921030197</v>
      </c>
      <c r="AC473">
        <v>117.25</v>
      </c>
      <c r="AD473">
        <v>25.627776421309999</v>
      </c>
    </row>
    <row r="474" spans="2:30" x14ac:dyDescent="0.2">
      <c r="B474" s="4"/>
      <c r="D474" s="4"/>
      <c r="F474" s="4"/>
      <c r="G474" s="3">
        <v>39.1666666666667</v>
      </c>
      <c r="H474" s="4">
        <v>54.969861475607203</v>
      </c>
      <c r="I474" s="3">
        <v>39.200000000000003</v>
      </c>
      <c r="J474" s="4">
        <v>83.912357055243106</v>
      </c>
      <c r="K474" s="3">
        <v>39.1666666666667</v>
      </c>
      <c r="L474" s="4">
        <v>77.399216898737606</v>
      </c>
      <c r="M474" s="3">
        <v>39.1666666666667</v>
      </c>
      <c r="N474" s="4">
        <v>3.3714079382246598</v>
      </c>
      <c r="O474" s="3">
        <v>39.1666666666667</v>
      </c>
      <c r="P474" s="4">
        <v>-5.3888171798646002E-2</v>
      </c>
      <c r="Q474">
        <v>117.5</v>
      </c>
      <c r="R474">
        <v>-2.94186756134062</v>
      </c>
      <c r="S474">
        <v>117.5</v>
      </c>
      <c r="T474">
        <v>93.269918323435604</v>
      </c>
      <c r="U474">
        <v>117.5</v>
      </c>
      <c r="V474">
        <v>189.03797415645101</v>
      </c>
      <c r="W474">
        <v>117.5</v>
      </c>
      <c r="X474">
        <v>110.00637855292</v>
      </c>
      <c r="Y474">
        <v>117.5</v>
      </c>
      <c r="Z474">
        <v>60.091520562473598</v>
      </c>
      <c r="AA474">
        <v>117.5</v>
      </c>
      <c r="AB474">
        <v>35.176678344907501</v>
      </c>
      <c r="AC474">
        <v>117.5</v>
      </c>
      <c r="AD474">
        <v>25.624621845187299</v>
      </c>
    </row>
    <row r="475" spans="2:30" x14ac:dyDescent="0.2">
      <c r="B475" s="4"/>
      <c r="D475" s="4"/>
      <c r="F475" s="4"/>
      <c r="G475" s="3">
        <v>39.25</v>
      </c>
      <c r="H475" s="4">
        <v>54.967193332391297</v>
      </c>
      <c r="I475" s="3">
        <v>39.283333333333303</v>
      </c>
      <c r="J475" s="4">
        <v>83.898949970159606</v>
      </c>
      <c r="K475" s="3">
        <v>39.25</v>
      </c>
      <c r="L475" s="4">
        <v>77.4978661841687</v>
      </c>
      <c r="M475" s="3">
        <v>39.25</v>
      </c>
      <c r="N475" s="4">
        <v>3.3716612147260601</v>
      </c>
      <c r="O475" s="3">
        <v>39.25</v>
      </c>
      <c r="P475" s="4">
        <v>-5.5122963023841003E-2</v>
      </c>
      <c r="Q475">
        <v>117.75</v>
      </c>
      <c r="R475">
        <v>-2.93956922730833</v>
      </c>
      <c r="S475">
        <v>117.75</v>
      </c>
      <c r="T475">
        <v>93.394896893826399</v>
      </c>
      <c r="U475">
        <v>117.75</v>
      </c>
      <c r="V475">
        <v>189.27141278953499</v>
      </c>
      <c r="W475">
        <v>117.75</v>
      </c>
      <c r="X475">
        <v>110.012687705166</v>
      </c>
      <c r="Y475">
        <v>117.75</v>
      </c>
      <c r="Z475">
        <v>60.091520562473598</v>
      </c>
      <c r="AA475">
        <v>117.75</v>
      </c>
      <c r="AB475">
        <v>35.173523768784698</v>
      </c>
      <c r="AC475">
        <v>117.75</v>
      </c>
      <c r="AD475">
        <v>25.624621845187299</v>
      </c>
    </row>
    <row r="476" spans="2:30" x14ac:dyDescent="0.2">
      <c r="B476" s="4"/>
      <c r="D476" s="4"/>
      <c r="F476" s="4"/>
      <c r="G476" s="3">
        <v>39.3333333333333</v>
      </c>
      <c r="H476" s="4">
        <v>54.964875697633602</v>
      </c>
      <c r="I476" s="3">
        <v>39.366666666666703</v>
      </c>
      <c r="J476" s="4">
        <v>83.878532715914403</v>
      </c>
      <c r="K476" s="3">
        <v>39.3333333333333</v>
      </c>
      <c r="L476" s="4">
        <v>77.596164961141795</v>
      </c>
      <c r="M476" s="3">
        <v>39.3333333333333</v>
      </c>
      <c r="N476" s="4">
        <v>3.3729660166017101</v>
      </c>
      <c r="O476" s="3">
        <v>39.3333333333333</v>
      </c>
      <c r="P476" s="4">
        <v>-5.6357754249036003E-2</v>
      </c>
      <c r="Q476">
        <v>118</v>
      </c>
      <c r="R476">
        <v>-2.9372708932760299</v>
      </c>
      <c r="S476">
        <v>118</v>
      </c>
      <c r="T476">
        <v>93.513566311971701</v>
      </c>
      <c r="U476">
        <v>118</v>
      </c>
      <c r="V476">
        <v>189.48276938975999</v>
      </c>
      <c r="W476">
        <v>118</v>
      </c>
      <c r="X476">
        <v>110.012687705166</v>
      </c>
      <c r="Y476">
        <v>118</v>
      </c>
      <c r="Z476">
        <v>60.094675138596301</v>
      </c>
      <c r="AA476">
        <v>118</v>
      </c>
      <c r="AB476">
        <v>35.170369192661902</v>
      </c>
      <c r="AC476">
        <v>118</v>
      </c>
      <c r="AD476">
        <v>25.624621845187299</v>
      </c>
    </row>
    <row r="477" spans="2:30" x14ac:dyDescent="0.2">
      <c r="B477" s="4"/>
      <c r="D477" s="4"/>
      <c r="F477" s="4"/>
      <c r="G477" s="3">
        <v>39.4166666666667</v>
      </c>
      <c r="H477" s="4">
        <v>54.962908571333898</v>
      </c>
      <c r="I477" s="3">
        <v>39.450000000000003</v>
      </c>
      <c r="J477" s="4">
        <v>83.854259868630393</v>
      </c>
      <c r="K477" s="3">
        <v>39.4166666666667</v>
      </c>
      <c r="L477" s="4">
        <v>77.693762721198596</v>
      </c>
      <c r="M477" s="3">
        <v>39.4166666666667</v>
      </c>
      <c r="N477" s="4">
        <v>3.37427081847737</v>
      </c>
      <c r="O477" s="3">
        <v>39.4166666666667</v>
      </c>
      <c r="P477" s="4">
        <v>-5.7592545474230997E-2</v>
      </c>
      <c r="Q477">
        <v>118.25</v>
      </c>
      <c r="R477">
        <v>-2.9444362876120098</v>
      </c>
      <c r="S477">
        <v>118.25</v>
      </c>
      <c r="T477">
        <v>93.6227720017488</v>
      </c>
      <c r="U477">
        <v>118.25</v>
      </c>
      <c r="V477">
        <v>189.668889381003</v>
      </c>
      <c r="W477">
        <v>118.25</v>
      </c>
      <c r="X477">
        <v>110.00953312904301</v>
      </c>
      <c r="Y477">
        <v>118.25</v>
      </c>
      <c r="Z477">
        <v>60.097829714719097</v>
      </c>
      <c r="AA477">
        <v>118.25</v>
      </c>
      <c r="AB477">
        <v>35.173523768784698</v>
      </c>
      <c r="AC477">
        <v>118.25</v>
      </c>
      <c r="AD477">
        <v>25.627776421309999</v>
      </c>
    </row>
    <row r="478" spans="2:30" x14ac:dyDescent="0.2">
      <c r="B478" s="4"/>
      <c r="D478" s="4"/>
      <c r="F478" s="4"/>
      <c r="G478" s="3">
        <v>39.5</v>
      </c>
      <c r="H478" s="4">
        <v>54.960590936576097</v>
      </c>
      <c r="I478" s="3">
        <v>39.533333333333303</v>
      </c>
      <c r="J478" s="4">
        <v>83.828584987513906</v>
      </c>
      <c r="K478" s="3">
        <v>39.5</v>
      </c>
      <c r="L478" s="4">
        <v>77.790308955881201</v>
      </c>
      <c r="M478" s="3">
        <v>39.5</v>
      </c>
      <c r="N478" s="4">
        <v>3.3759261288111002</v>
      </c>
      <c r="O478" s="3">
        <v>39.5</v>
      </c>
      <c r="P478" s="4">
        <v>-5.8126319783256997E-2</v>
      </c>
      <c r="Q478">
        <v>118.5</v>
      </c>
      <c r="R478">
        <v>-2.9484471058252399</v>
      </c>
      <c r="S478">
        <v>118.5</v>
      </c>
      <c r="T478">
        <v>93.738286843771306</v>
      </c>
      <c r="U478">
        <v>118.5</v>
      </c>
      <c r="V478">
        <v>189.88340055735</v>
      </c>
      <c r="W478">
        <v>118.5</v>
      </c>
      <c r="X478">
        <v>110.00637855292</v>
      </c>
      <c r="Y478">
        <v>118.5</v>
      </c>
      <c r="Z478">
        <v>60.091520562473598</v>
      </c>
      <c r="AA478">
        <v>118.5</v>
      </c>
      <c r="AB478">
        <v>35.170369192661902</v>
      </c>
      <c r="AC478">
        <v>118.5</v>
      </c>
      <c r="AD478">
        <v>25.624621845187299</v>
      </c>
    </row>
    <row r="479" spans="2:30" x14ac:dyDescent="0.2">
      <c r="B479" s="4"/>
      <c r="D479" s="4"/>
      <c r="F479" s="4"/>
      <c r="G479" s="3">
        <v>39.5833333333333</v>
      </c>
      <c r="H479" s="4">
        <v>54.9586238102764</v>
      </c>
      <c r="I479" s="3">
        <v>39.616666666666703</v>
      </c>
      <c r="J479" s="4">
        <v>83.802910106397505</v>
      </c>
      <c r="K479" s="3">
        <v>39.5833333333333</v>
      </c>
      <c r="L479" s="4">
        <v>77.886504682105695</v>
      </c>
      <c r="M479" s="3">
        <v>39.5833333333333</v>
      </c>
      <c r="N479" s="4">
        <v>3.3779319476029301</v>
      </c>
      <c r="O479" s="3">
        <v>39.5833333333333</v>
      </c>
      <c r="P479" s="4">
        <v>-5.9361111008451997E-2</v>
      </c>
      <c r="Q479">
        <v>118.75</v>
      </c>
      <c r="R479">
        <v>-2.9493033479156998</v>
      </c>
      <c r="S479">
        <v>118.75</v>
      </c>
      <c r="T479">
        <v>93.8632654141621</v>
      </c>
      <c r="U479">
        <v>118.75</v>
      </c>
      <c r="V479">
        <v>190.10737546206701</v>
      </c>
      <c r="W479">
        <v>118.75</v>
      </c>
      <c r="X479">
        <v>110.012687705166</v>
      </c>
      <c r="Y479">
        <v>118.75</v>
      </c>
      <c r="Z479">
        <v>60.088365986350802</v>
      </c>
      <c r="AA479">
        <v>118.75</v>
      </c>
      <c r="AB479">
        <v>35.179832921030197</v>
      </c>
      <c r="AC479">
        <v>118.75</v>
      </c>
      <c r="AD479">
        <v>25.627776421309999</v>
      </c>
    </row>
    <row r="480" spans="2:30" x14ac:dyDescent="0.2">
      <c r="B480" s="4"/>
      <c r="D480" s="4"/>
      <c r="F480" s="4"/>
      <c r="G480" s="3">
        <v>39.6666666666667</v>
      </c>
      <c r="H480" s="4">
        <v>54.957007192434801</v>
      </c>
      <c r="I480" s="3">
        <v>39.700000000000003</v>
      </c>
      <c r="J480" s="4">
        <v>83.779688784487703</v>
      </c>
      <c r="K480" s="3">
        <v>39.6666666666667</v>
      </c>
      <c r="L480" s="4">
        <v>77.981999391414107</v>
      </c>
      <c r="M480" s="3">
        <v>39.6666666666667</v>
      </c>
      <c r="N480" s="4">
        <v>3.3802882748528398</v>
      </c>
      <c r="O480" s="3">
        <v>39.6666666666667</v>
      </c>
      <c r="P480" s="4">
        <v>-6.0595902233646998E-2</v>
      </c>
      <c r="Q480">
        <v>119</v>
      </c>
      <c r="R480">
        <v>-2.9533141661289299</v>
      </c>
      <c r="S480">
        <v>119</v>
      </c>
      <c r="T480">
        <v>93.991398560675805</v>
      </c>
      <c r="U480">
        <v>119</v>
      </c>
      <c r="V480">
        <v>190.309268333923</v>
      </c>
      <c r="W480">
        <v>119</v>
      </c>
      <c r="X480">
        <v>110.00637855292</v>
      </c>
      <c r="Y480">
        <v>119</v>
      </c>
      <c r="Z480">
        <v>60.088365986350802</v>
      </c>
      <c r="AA480">
        <v>119</v>
      </c>
      <c r="AB480">
        <v>35.170369192661902</v>
      </c>
      <c r="AC480">
        <v>119</v>
      </c>
      <c r="AD480">
        <v>25.627776421309999</v>
      </c>
    </row>
    <row r="481" spans="2:30" x14ac:dyDescent="0.2">
      <c r="B481" s="4"/>
      <c r="D481" s="4"/>
      <c r="F481" s="4"/>
      <c r="G481" s="3">
        <v>39.75</v>
      </c>
      <c r="H481" s="4">
        <v>54.955040066135098</v>
      </c>
      <c r="I481" s="3">
        <v>39.783333333333303</v>
      </c>
      <c r="J481" s="4">
        <v>83.762426106365197</v>
      </c>
      <c r="K481" s="3">
        <v>39.75</v>
      </c>
      <c r="L481" s="4">
        <v>78.077143592264306</v>
      </c>
      <c r="M481" s="3">
        <v>39.75</v>
      </c>
      <c r="N481" s="4">
        <v>3.38299511056083</v>
      </c>
      <c r="O481" s="3">
        <v>39.75</v>
      </c>
      <c r="P481" s="4">
        <v>-6.1480185000757498E-2</v>
      </c>
      <c r="Q481">
        <v>119.25</v>
      </c>
      <c r="R481">
        <v>-2.9541704082193898</v>
      </c>
      <c r="S481">
        <v>119.25</v>
      </c>
      <c r="T481">
        <v>94.113222554943803</v>
      </c>
      <c r="U481">
        <v>119.25</v>
      </c>
      <c r="V481">
        <v>190.50485205353399</v>
      </c>
      <c r="W481">
        <v>119.25</v>
      </c>
      <c r="X481">
        <v>110.015842281288</v>
      </c>
      <c r="Y481">
        <v>119.25</v>
      </c>
      <c r="Z481">
        <v>60.088365986350802</v>
      </c>
      <c r="AA481">
        <v>119.25</v>
      </c>
      <c r="AB481">
        <v>35.170369192661902</v>
      </c>
      <c r="AC481">
        <v>119.25</v>
      </c>
      <c r="AD481">
        <v>25.618312692941799</v>
      </c>
    </row>
    <row r="482" spans="2:30" x14ac:dyDescent="0.2">
      <c r="B482" s="4"/>
      <c r="D482" s="4"/>
      <c r="F482" s="4"/>
      <c r="G482" s="3">
        <v>39.8333333333333</v>
      </c>
      <c r="H482" s="4">
        <v>54.953773956751597</v>
      </c>
      <c r="I482" s="3">
        <v>39.866666666666703</v>
      </c>
      <c r="J482" s="4">
        <v>83.754977665069205</v>
      </c>
      <c r="K482" s="3">
        <v>39.8333333333333</v>
      </c>
      <c r="L482" s="4">
        <v>78.172287793114606</v>
      </c>
      <c r="M482" s="3">
        <v>39.8333333333333</v>
      </c>
      <c r="N482" s="4">
        <v>3.3867534716430701</v>
      </c>
      <c r="O482" s="3">
        <v>39.8333333333333</v>
      </c>
      <c r="P482" s="4">
        <v>-6.2364467767867998E-2</v>
      </c>
      <c r="Q482">
        <v>119.5</v>
      </c>
      <c r="R482">
        <v>-2.9518720741870998</v>
      </c>
      <c r="S482">
        <v>119.5</v>
      </c>
      <c r="T482">
        <v>94.225582820843599</v>
      </c>
      <c r="U482">
        <v>119.5</v>
      </c>
      <c r="V482">
        <v>190.713054077637</v>
      </c>
      <c r="W482">
        <v>119.5</v>
      </c>
      <c r="X482">
        <v>110.015842281288</v>
      </c>
      <c r="Y482">
        <v>119.5</v>
      </c>
      <c r="Z482">
        <v>60.078902257982499</v>
      </c>
      <c r="AA482">
        <v>119.5</v>
      </c>
      <c r="AB482">
        <v>35.170369192661902</v>
      </c>
      <c r="AC482">
        <v>119.5</v>
      </c>
      <c r="AD482">
        <v>25.615158116819</v>
      </c>
    </row>
    <row r="483" spans="2:30" x14ac:dyDescent="0.2">
      <c r="B483" s="4"/>
      <c r="D483" s="4"/>
      <c r="F483" s="4"/>
      <c r="G483" s="3">
        <v>39.9166666666667</v>
      </c>
      <c r="H483" s="4">
        <v>54.952157338909899</v>
      </c>
      <c r="I483" s="3">
        <v>39.950000000000003</v>
      </c>
      <c r="J483" s="4">
        <v>83.757693969057598</v>
      </c>
      <c r="K483" s="3">
        <v>39.9166666666667</v>
      </c>
      <c r="L483" s="4">
        <v>78.266730977048695</v>
      </c>
      <c r="M483" s="3">
        <v>39.9166666666667</v>
      </c>
      <c r="N483" s="4">
        <v>3.3905118327253199</v>
      </c>
      <c r="O483" s="3">
        <v>39.9166666666667</v>
      </c>
      <c r="P483" s="4">
        <v>-6.2547733618809304E-2</v>
      </c>
      <c r="Q483">
        <v>119.75</v>
      </c>
      <c r="R483">
        <v>-2.9527283162775602</v>
      </c>
      <c r="S483">
        <v>119.75</v>
      </c>
      <c r="T483">
        <v>94.341097662866204</v>
      </c>
      <c r="U483">
        <v>119.75</v>
      </c>
      <c r="V483">
        <v>190.90863779724799</v>
      </c>
      <c r="W483">
        <v>119.75</v>
      </c>
      <c r="X483">
        <v>110.00953312904301</v>
      </c>
      <c r="Y483">
        <v>119.75</v>
      </c>
      <c r="Z483">
        <v>60.075747681859802</v>
      </c>
      <c r="AA483">
        <v>119.75</v>
      </c>
      <c r="AB483">
        <v>35.164060040416402</v>
      </c>
      <c r="AC483">
        <v>119.75</v>
      </c>
      <c r="AD483">
        <v>25.6120035406962</v>
      </c>
    </row>
    <row r="484" spans="2:30" x14ac:dyDescent="0.2">
      <c r="B484" s="4"/>
      <c r="D484" s="4"/>
      <c r="F484" s="4"/>
      <c r="G484" s="3">
        <v>40</v>
      </c>
      <c r="H484" s="4">
        <v>54.950190212610202</v>
      </c>
      <c r="I484" s="3">
        <v>40.033333333333303</v>
      </c>
      <c r="J484" s="4">
        <v>83.769172984498098</v>
      </c>
      <c r="K484" s="3">
        <v>40</v>
      </c>
      <c r="L484" s="4">
        <v>78.361875177898995</v>
      </c>
      <c r="M484" s="3">
        <v>40</v>
      </c>
      <c r="N484" s="4">
        <v>3.3942701938075599</v>
      </c>
      <c r="O484" s="3">
        <v>40</v>
      </c>
      <c r="P484" s="4">
        <v>-6.3081507927835304E-2</v>
      </c>
      <c r="Q484">
        <v>120</v>
      </c>
      <c r="R484">
        <v>-2.9630482867363099</v>
      </c>
      <c r="S484">
        <v>120</v>
      </c>
      <c r="T484">
        <v>94.456612504888696</v>
      </c>
      <c r="U484">
        <v>120</v>
      </c>
      <c r="V484">
        <v>191.12630354971799</v>
      </c>
      <c r="W484">
        <v>120</v>
      </c>
      <c r="X484">
        <v>110.003223976797</v>
      </c>
      <c r="Y484">
        <v>120</v>
      </c>
      <c r="Z484">
        <v>60.072593105736999</v>
      </c>
      <c r="AA484">
        <v>120</v>
      </c>
      <c r="AB484">
        <v>35.157750888170902</v>
      </c>
      <c r="AC484">
        <v>120</v>
      </c>
      <c r="AD484">
        <v>25.6088489645735</v>
      </c>
    </row>
    <row r="485" spans="2:30" x14ac:dyDescent="0.2">
      <c r="B485" s="4"/>
      <c r="D485" s="4"/>
      <c r="F485" s="4"/>
      <c r="G485" s="3">
        <v>40.0833333333333</v>
      </c>
      <c r="H485" s="4">
        <v>54.948573594768597</v>
      </c>
      <c r="I485" s="3">
        <v>40.116666666666703</v>
      </c>
      <c r="J485" s="4">
        <v>83.784507592977604</v>
      </c>
      <c r="K485" s="3">
        <v>40.0833333333333</v>
      </c>
      <c r="L485" s="4">
        <v>78.457019378749195</v>
      </c>
      <c r="M485" s="3">
        <v>40.0833333333333</v>
      </c>
      <c r="N485" s="4">
        <v>3.39662652105747</v>
      </c>
      <c r="O485" s="3">
        <v>40.0833333333333</v>
      </c>
      <c r="P485" s="4">
        <v>-6.3615282236861206E-2</v>
      </c>
      <c r="Q485">
        <v>120.25</v>
      </c>
      <c r="R485">
        <v>-2.9702136810722899</v>
      </c>
      <c r="S485">
        <v>120.25</v>
      </c>
      <c r="T485">
        <v>94.572127346911302</v>
      </c>
      <c r="U485">
        <v>120.25</v>
      </c>
      <c r="V485">
        <v>191.31873269320701</v>
      </c>
      <c r="W485">
        <v>120.25</v>
      </c>
      <c r="X485">
        <v>110.000069400675</v>
      </c>
      <c r="Y485">
        <v>120.25</v>
      </c>
      <c r="Z485">
        <v>60.063129377368703</v>
      </c>
      <c r="AA485">
        <v>120.25</v>
      </c>
      <c r="AB485">
        <v>35.157750888170902</v>
      </c>
      <c r="AC485">
        <v>120.25</v>
      </c>
      <c r="AD485">
        <v>25.605694388450701</v>
      </c>
    </row>
    <row r="486" spans="2:30" x14ac:dyDescent="0.2">
      <c r="B486" s="4"/>
      <c r="D486" s="4"/>
      <c r="F486" s="4"/>
      <c r="G486" s="3">
        <v>40.1666666666667</v>
      </c>
      <c r="H486" s="4">
        <v>54.946956976926998</v>
      </c>
      <c r="I486" s="3">
        <v>40.200000000000003</v>
      </c>
      <c r="J486" s="4">
        <v>83.800893726831305</v>
      </c>
      <c r="K486" s="3">
        <v>40.1666666666667</v>
      </c>
      <c r="L486" s="4">
        <v>78.552864596515704</v>
      </c>
      <c r="M486" s="3">
        <v>40.1666666666667</v>
      </c>
      <c r="N486" s="4">
        <v>3.3986323398492999</v>
      </c>
      <c r="O486" s="3">
        <v>40.1666666666667</v>
      </c>
      <c r="P486" s="4">
        <v>-6.4149056545886998E-2</v>
      </c>
      <c r="Q486">
        <v>120.5</v>
      </c>
      <c r="R486">
        <v>-2.97106992316276</v>
      </c>
      <c r="S486">
        <v>120.5</v>
      </c>
      <c r="T486">
        <v>94.690796765056604</v>
      </c>
      <c r="U486">
        <v>120.5</v>
      </c>
      <c r="V486">
        <v>191.517470988941</v>
      </c>
      <c r="W486">
        <v>120.5</v>
      </c>
      <c r="X486">
        <v>110.000069400675</v>
      </c>
      <c r="Y486">
        <v>120.5</v>
      </c>
      <c r="Z486">
        <v>60.053665649000401</v>
      </c>
      <c r="AA486">
        <v>120.5</v>
      </c>
      <c r="AB486">
        <v>35.160905464293698</v>
      </c>
      <c r="AC486">
        <v>120.5</v>
      </c>
      <c r="AD486">
        <v>25.599385236205201</v>
      </c>
    </row>
    <row r="487" spans="2:30" x14ac:dyDescent="0.2">
      <c r="B487" s="4"/>
      <c r="D487" s="4"/>
      <c r="F487" s="4"/>
      <c r="G487" s="3">
        <v>40.25</v>
      </c>
      <c r="H487" s="4">
        <v>54.945690867543497</v>
      </c>
      <c r="I487" s="3">
        <v>40.283333333333303</v>
      </c>
      <c r="J487" s="4">
        <v>83.816929352227007</v>
      </c>
      <c r="K487" s="3">
        <v>40.25</v>
      </c>
      <c r="L487" s="4">
        <v>78.6487098142821</v>
      </c>
      <c r="M487" s="3">
        <v>40.25</v>
      </c>
      <c r="N487" s="4">
        <v>3.39993714172495</v>
      </c>
      <c r="O487" s="3">
        <v>40.25</v>
      </c>
      <c r="P487" s="4">
        <v>-6.5734356229166693E-2</v>
      </c>
      <c r="Q487">
        <v>120.75</v>
      </c>
      <c r="R487">
        <v>-2.9750807413759799</v>
      </c>
      <c r="S487">
        <v>120.75</v>
      </c>
      <c r="T487">
        <v>94.809466183201906</v>
      </c>
      <c r="U487">
        <v>120.75</v>
      </c>
      <c r="V487">
        <v>191.706745556306</v>
      </c>
      <c r="W487">
        <v>120.75</v>
      </c>
      <c r="X487">
        <v>109.993760248429</v>
      </c>
      <c r="Y487">
        <v>120.75</v>
      </c>
      <c r="Z487">
        <v>60.041047344509401</v>
      </c>
      <c r="AA487">
        <v>120.75</v>
      </c>
      <c r="AB487">
        <v>35.160905464293698</v>
      </c>
      <c r="AC487">
        <v>120.75</v>
      </c>
      <c r="AD487">
        <v>25.596230660082401</v>
      </c>
    </row>
    <row r="488" spans="2:30" x14ac:dyDescent="0.2">
      <c r="B488" s="4"/>
      <c r="D488" s="4"/>
      <c r="F488" s="4"/>
      <c r="G488" s="3">
        <v>40.3333333333333</v>
      </c>
      <c r="H488" s="4">
        <v>54.944074249701899</v>
      </c>
      <c r="I488" s="3">
        <v>40.366666666666703</v>
      </c>
      <c r="J488" s="4">
        <v>83.8294598930418</v>
      </c>
      <c r="K488" s="3">
        <v>40.3333333333333</v>
      </c>
      <c r="L488" s="4">
        <v>78.744555032048495</v>
      </c>
      <c r="M488" s="3">
        <v>40.3333333333333</v>
      </c>
      <c r="N488" s="4">
        <v>3.4012419436006001</v>
      </c>
      <c r="O488" s="3">
        <v>40.3333333333333</v>
      </c>
      <c r="P488" s="4">
        <v>-6.5917622080108096E-2</v>
      </c>
      <c r="Q488">
        <v>121</v>
      </c>
      <c r="R488">
        <v>-2.9727824073436802</v>
      </c>
      <c r="S488">
        <v>121</v>
      </c>
      <c r="T488">
        <v>94.921826449101701</v>
      </c>
      <c r="U488">
        <v>121</v>
      </c>
      <c r="V488">
        <v>191.90548385203999</v>
      </c>
      <c r="W488">
        <v>121</v>
      </c>
      <c r="X488">
        <v>109.990605672306</v>
      </c>
      <c r="Y488">
        <v>121</v>
      </c>
      <c r="Z488">
        <v>60.041047344509401</v>
      </c>
      <c r="AA488">
        <v>121</v>
      </c>
      <c r="AB488">
        <v>35.164060040416402</v>
      </c>
      <c r="AC488">
        <v>121</v>
      </c>
      <c r="AD488">
        <v>25.599385236205201</v>
      </c>
    </row>
    <row r="489" spans="2:30" x14ac:dyDescent="0.2">
      <c r="B489" s="4"/>
      <c r="D489" s="4"/>
      <c r="F489" s="4"/>
      <c r="G489" s="3">
        <v>40.4166666666667</v>
      </c>
      <c r="H489" s="4">
        <v>54.9424576318603</v>
      </c>
      <c r="I489" s="3">
        <v>40.450000000000003</v>
      </c>
      <c r="J489" s="4">
        <v>83.835681281611002</v>
      </c>
      <c r="K489" s="3">
        <v>40.4166666666667</v>
      </c>
      <c r="L489" s="4">
        <v>78.840049741356907</v>
      </c>
      <c r="M489" s="3">
        <v>40.4166666666667</v>
      </c>
      <c r="N489" s="4">
        <v>3.4025467454762599</v>
      </c>
      <c r="O489" s="3">
        <v>40.4166666666667</v>
      </c>
      <c r="P489" s="4">
        <v>-6.5399871014880401E-2</v>
      </c>
      <c r="Q489">
        <v>121.25</v>
      </c>
      <c r="R489">
        <v>-2.9799478016796699</v>
      </c>
      <c r="S489">
        <v>121.25</v>
      </c>
      <c r="T489">
        <v>95.049959595615306</v>
      </c>
      <c r="U489">
        <v>121.25</v>
      </c>
      <c r="V489">
        <v>192.10422214777401</v>
      </c>
      <c r="W489">
        <v>121.25</v>
      </c>
      <c r="X489">
        <v>109.981141943938</v>
      </c>
      <c r="Y489">
        <v>121.25</v>
      </c>
      <c r="Z489">
        <v>60.034738192263902</v>
      </c>
      <c r="AA489">
        <v>121.25</v>
      </c>
      <c r="AB489">
        <v>35.154596312048099</v>
      </c>
      <c r="AC489">
        <v>121.25</v>
      </c>
      <c r="AD489">
        <v>25.593076083959701</v>
      </c>
    </row>
    <row r="490" spans="2:30" x14ac:dyDescent="0.2">
      <c r="B490" s="4"/>
      <c r="D490" s="4"/>
      <c r="F490" s="4"/>
      <c r="G490" s="3">
        <v>40.5</v>
      </c>
      <c r="H490" s="4">
        <v>54.940841014018702</v>
      </c>
      <c r="I490" s="3">
        <v>40.533333333333303</v>
      </c>
      <c r="J490" s="4">
        <v>83.833139958728196</v>
      </c>
      <c r="K490" s="3">
        <v>40.5</v>
      </c>
      <c r="L490" s="4">
        <v>78.935544450665205</v>
      </c>
      <c r="M490" s="3">
        <v>40.5</v>
      </c>
      <c r="N490" s="4">
        <v>3.4035010388938298</v>
      </c>
      <c r="O490" s="3">
        <v>40.5</v>
      </c>
      <c r="P490" s="4">
        <v>-6.4882119949652706E-2</v>
      </c>
      <c r="Q490">
        <v>121.5</v>
      </c>
      <c r="R490">
        <v>-2.98080404377014</v>
      </c>
      <c r="S490">
        <v>121.5</v>
      </c>
      <c r="T490">
        <v>95.162319861515101</v>
      </c>
      <c r="U490">
        <v>121.5</v>
      </c>
      <c r="V490">
        <v>192.296651291263</v>
      </c>
      <c r="W490">
        <v>121.5</v>
      </c>
      <c r="X490">
        <v>109.974832791693</v>
      </c>
      <c r="Y490">
        <v>121.5</v>
      </c>
      <c r="Z490">
        <v>60.031583616141099</v>
      </c>
      <c r="AA490">
        <v>121.5</v>
      </c>
      <c r="AB490">
        <v>35.151441735925403</v>
      </c>
      <c r="AC490">
        <v>121.5</v>
      </c>
      <c r="AD490">
        <v>25.586766931714099</v>
      </c>
    </row>
    <row r="491" spans="2:30" x14ac:dyDescent="0.2">
      <c r="B491" s="4"/>
      <c r="D491" s="4"/>
      <c r="F491" s="4"/>
      <c r="G491" s="3">
        <v>40.5833333333333</v>
      </c>
      <c r="H491" s="4">
        <v>54.939224396177103</v>
      </c>
      <c r="I491" s="3">
        <v>40.616666666666703</v>
      </c>
      <c r="J491" s="4">
        <v>83.822186432851296</v>
      </c>
      <c r="K491" s="3">
        <v>40.5833333333333</v>
      </c>
      <c r="L491" s="4">
        <v>79.030688651515504</v>
      </c>
      <c r="M491" s="3">
        <v>40.5833333333333</v>
      </c>
      <c r="N491" s="4">
        <v>3.4034038069371402</v>
      </c>
      <c r="O491" s="3">
        <v>40.5833333333333</v>
      </c>
      <c r="P491" s="4">
        <v>-6.4013860426340399E-2</v>
      </c>
      <c r="Q491">
        <v>121.75</v>
      </c>
      <c r="R491">
        <v>-2.9816602858605998</v>
      </c>
      <c r="S491">
        <v>121.75</v>
      </c>
      <c r="T491">
        <v>95.274680127414896</v>
      </c>
      <c r="U491">
        <v>121.75</v>
      </c>
      <c r="V491">
        <v>192.50800789148801</v>
      </c>
      <c r="W491">
        <v>121.75</v>
      </c>
      <c r="X491">
        <v>109.968523639447</v>
      </c>
      <c r="Y491">
        <v>121.75</v>
      </c>
      <c r="Z491">
        <v>60.025274463895599</v>
      </c>
      <c r="AA491">
        <v>121.75</v>
      </c>
      <c r="AB491">
        <v>35.151441735925403</v>
      </c>
      <c r="AC491">
        <v>121.75</v>
      </c>
      <c r="AD491">
        <v>25.580457779468599</v>
      </c>
    </row>
    <row r="492" spans="2:30" x14ac:dyDescent="0.2">
      <c r="B492" s="4"/>
      <c r="D492" s="4"/>
      <c r="F492" s="4"/>
      <c r="G492" s="3">
        <v>40.6666666666667</v>
      </c>
      <c r="H492" s="4">
        <v>54.938308795251601</v>
      </c>
      <c r="I492" s="3">
        <v>40.700000000000003</v>
      </c>
      <c r="J492" s="4">
        <v>83.805274263187002</v>
      </c>
      <c r="K492" s="3">
        <v>40.6666666666667</v>
      </c>
      <c r="L492" s="4">
        <v>79.125832852365704</v>
      </c>
      <c r="M492" s="3">
        <v>40.6666666666667</v>
      </c>
      <c r="N492" s="4">
        <v>3.4033065749804599</v>
      </c>
      <c r="O492" s="3">
        <v>40.6666666666667</v>
      </c>
      <c r="P492" s="4">
        <v>-6.3496109361112593E-2</v>
      </c>
      <c r="Q492">
        <v>122</v>
      </c>
      <c r="R492">
        <v>-2.9825165279510601</v>
      </c>
      <c r="S492">
        <v>122</v>
      </c>
      <c r="T492">
        <v>95.393349545560199</v>
      </c>
      <c r="U492">
        <v>122</v>
      </c>
      <c r="V492">
        <v>192.69412788273101</v>
      </c>
      <c r="W492">
        <v>122</v>
      </c>
      <c r="X492">
        <v>109.962214487202</v>
      </c>
      <c r="Y492">
        <v>122</v>
      </c>
      <c r="Z492">
        <v>60.025274463895599</v>
      </c>
      <c r="AA492">
        <v>122</v>
      </c>
      <c r="AB492">
        <v>35.148287159802599</v>
      </c>
      <c r="AC492">
        <v>122</v>
      </c>
      <c r="AD492">
        <v>25.574148627223099</v>
      </c>
    </row>
    <row r="493" spans="2:30" x14ac:dyDescent="0.2">
      <c r="B493" s="4"/>
      <c r="D493" s="4"/>
      <c r="F493" s="4"/>
      <c r="G493" s="3">
        <v>40.75</v>
      </c>
      <c r="H493" s="4">
        <v>54.938444719700399</v>
      </c>
      <c r="I493" s="3">
        <v>40.783333333333303</v>
      </c>
      <c r="J493" s="4">
        <v>83.784857008941799</v>
      </c>
      <c r="K493" s="3">
        <v>40.75</v>
      </c>
      <c r="L493" s="4">
        <v>79.219575019383697</v>
      </c>
      <c r="M493" s="3">
        <v>40.75</v>
      </c>
      <c r="N493" s="4">
        <v>3.4039103599399398</v>
      </c>
      <c r="O493" s="3">
        <v>40.75</v>
      </c>
      <c r="P493" s="4">
        <v>-6.2627849837800398E-2</v>
      </c>
      <c r="Q493">
        <v>122.25</v>
      </c>
      <c r="R493">
        <v>-2.9865273461642898</v>
      </c>
      <c r="S493">
        <v>122.25</v>
      </c>
      <c r="T493">
        <v>95.515173539828297</v>
      </c>
      <c r="U493">
        <v>122.25</v>
      </c>
      <c r="V493">
        <v>192.89917533070999</v>
      </c>
      <c r="W493">
        <v>122.25</v>
      </c>
      <c r="X493">
        <v>109.965369063324</v>
      </c>
      <c r="Y493">
        <v>122.25</v>
      </c>
      <c r="Z493">
        <v>60.028429040018402</v>
      </c>
      <c r="AA493">
        <v>122.25</v>
      </c>
      <c r="AB493">
        <v>35.148287159802599</v>
      </c>
      <c r="AC493">
        <v>122.25</v>
      </c>
      <c r="AD493">
        <v>25.577303203345899</v>
      </c>
    </row>
    <row r="494" spans="2:30" x14ac:dyDescent="0.2">
      <c r="B494" s="4"/>
      <c r="D494" s="4"/>
      <c r="F494" s="4"/>
      <c r="G494" s="3">
        <v>40.8333333333333</v>
      </c>
      <c r="H494" s="4">
        <v>54.938580644149198</v>
      </c>
      <c r="I494" s="3">
        <v>40.866666666666703</v>
      </c>
      <c r="J494" s="4">
        <v>83.765140771612806</v>
      </c>
      <c r="K494" s="3">
        <v>40.8333333333333</v>
      </c>
      <c r="L494" s="4">
        <v>79.313667694859703</v>
      </c>
      <c r="M494" s="3">
        <v>40.8333333333333</v>
      </c>
      <c r="N494" s="4">
        <v>3.4048646533575102</v>
      </c>
      <c r="O494" s="3">
        <v>40.8333333333333</v>
      </c>
      <c r="P494" s="4">
        <v>-6.2110098772572703E-2</v>
      </c>
      <c r="Q494">
        <v>122.5</v>
      </c>
      <c r="R494">
        <v>-2.99684731662304</v>
      </c>
      <c r="S494">
        <v>122.5</v>
      </c>
      <c r="T494">
        <v>95.627533805728106</v>
      </c>
      <c r="U494">
        <v>122.5</v>
      </c>
      <c r="V494">
        <v>193.06636786521599</v>
      </c>
      <c r="W494">
        <v>122.5</v>
      </c>
      <c r="X494">
        <v>109.955905334956</v>
      </c>
      <c r="Y494">
        <v>122.5</v>
      </c>
      <c r="Z494">
        <v>60.022119887772803</v>
      </c>
      <c r="AA494">
        <v>122.5</v>
      </c>
      <c r="AB494">
        <v>35.145132583679903</v>
      </c>
      <c r="AC494">
        <v>122.5</v>
      </c>
      <c r="AD494">
        <v>25.5709940511003</v>
      </c>
    </row>
    <row r="495" spans="2:30" x14ac:dyDescent="0.2">
      <c r="B495" s="4"/>
      <c r="D495" s="4"/>
      <c r="F495" s="4"/>
      <c r="G495" s="3">
        <v>40.9166666666667</v>
      </c>
      <c r="H495" s="4">
        <v>54.938366060139998</v>
      </c>
      <c r="I495" s="3">
        <v>40.950000000000003</v>
      </c>
      <c r="J495" s="4">
        <v>83.746476059658093</v>
      </c>
      <c r="K495" s="3">
        <v>40.9166666666667</v>
      </c>
      <c r="L495" s="4">
        <v>79.407409861877596</v>
      </c>
      <c r="M495" s="3">
        <v>40.9166666666667</v>
      </c>
      <c r="N495" s="4">
        <v>3.40511792985891</v>
      </c>
      <c r="O495" s="3">
        <v>40.9166666666667</v>
      </c>
      <c r="P495" s="4">
        <v>-6.1241839249260403E-2</v>
      </c>
      <c r="Q495">
        <v>122.75</v>
      </c>
      <c r="R495">
        <v>-3.00716728708178</v>
      </c>
      <c r="S495">
        <v>122.75</v>
      </c>
      <c r="T495">
        <v>95.733584919382395</v>
      </c>
      <c r="U495">
        <v>122.75</v>
      </c>
      <c r="V495">
        <v>193.274569889319</v>
      </c>
      <c r="W495">
        <v>122.75</v>
      </c>
      <c r="X495">
        <v>109.95275075883301</v>
      </c>
      <c r="Y495">
        <v>122.75</v>
      </c>
      <c r="Z495">
        <v>60.018965311650099</v>
      </c>
      <c r="AA495">
        <v>122.75</v>
      </c>
      <c r="AB495">
        <v>35.1356688553116</v>
      </c>
      <c r="AC495">
        <v>122.75</v>
      </c>
      <c r="AD495">
        <v>25.5678394749776</v>
      </c>
    </row>
    <row r="496" spans="2:30" x14ac:dyDescent="0.2">
      <c r="B496" s="4"/>
      <c r="D496" s="4"/>
      <c r="F496" s="4"/>
      <c r="G496" s="3">
        <v>41</v>
      </c>
      <c r="H496" s="4">
        <v>54.938151476130699</v>
      </c>
      <c r="I496" s="3">
        <v>41.033333333333303</v>
      </c>
      <c r="J496" s="4">
        <v>83.730965923826105</v>
      </c>
      <c r="K496" s="3">
        <v>41</v>
      </c>
      <c r="L496" s="4">
        <v>79.502203554269798</v>
      </c>
      <c r="M496" s="3">
        <v>41</v>
      </c>
      <c r="N496" s="4">
        <v>3.40572171481839</v>
      </c>
      <c r="O496" s="3">
        <v>41</v>
      </c>
      <c r="P496" s="4">
        <v>-6.0373579725948097E-2</v>
      </c>
      <c r="Q496">
        <v>123</v>
      </c>
      <c r="R496">
        <v>-3.0111781052950102</v>
      </c>
      <c r="S496">
        <v>123</v>
      </c>
      <c r="T496">
        <v>95.855408913650507</v>
      </c>
      <c r="U496">
        <v>123</v>
      </c>
      <c r="V496">
        <v>193.47646276117499</v>
      </c>
      <c r="W496">
        <v>123</v>
      </c>
      <c r="X496">
        <v>109.946441606588</v>
      </c>
      <c r="Y496">
        <v>123</v>
      </c>
      <c r="Z496">
        <v>60.0126561594046</v>
      </c>
      <c r="AA496">
        <v>123</v>
      </c>
      <c r="AB496">
        <v>35.1293597030661</v>
      </c>
      <c r="AC496">
        <v>123</v>
      </c>
      <c r="AD496">
        <v>25.5583757466093</v>
      </c>
    </row>
    <row r="497" spans="2:30" x14ac:dyDescent="0.2">
      <c r="B497" s="4"/>
      <c r="D497" s="4"/>
      <c r="F497" s="4"/>
      <c r="G497" s="3">
        <v>41.0833333333333</v>
      </c>
      <c r="H497" s="4">
        <v>54.938287400579497</v>
      </c>
      <c r="I497" s="3">
        <v>41.116666666666703</v>
      </c>
      <c r="J497" s="4">
        <v>83.722465957155904</v>
      </c>
      <c r="K497" s="3">
        <v>41.0833333333333</v>
      </c>
      <c r="L497" s="4">
        <v>79.597698263578096</v>
      </c>
      <c r="M497" s="3">
        <v>41.0833333333333</v>
      </c>
      <c r="N497" s="4">
        <v>3.4059749913197899</v>
      </c>
      <c r="O497" s="3">
        <v>41.0833333333333</v>
      </c>
      <c r="P497" s="4">
        <v>-6.12578624930585E-2</v>
      </c>
      <c r="Q497">
        <v>123.25</v>
      </c>
      <c r="R497">
        <v>-3.00887977126271</v>
      </c>
      <c r="S497">
        <v>123.25</v>
      </c>
      <c r="T497">
        <v>95.970923755672999</v>
      </c>
      <c r="U497">
        <v>123.25</v>
      </c>
      <c r="V497">
        <v>193.67204648078601</v>
      </c>
      <c r="W497">
        <v>123.25</v>
      </c>
      <c r="X497">
        <v>109.943287030465</v>
      </c>
      <c r="Y497">
        <v>123.25</v>
      </c>
      <c r="Z497">
        <v>60.0126561594046</v>
      </c>
      <c r="AA497">
        <v>123.25</v>
      </c>
      <c r="AB497">
        <v>35.1356688553116</v>
      </c>
      <c r="AC497">
        <v>123.25</v>
      </c>
      <c r="AD497">
        <v>25.561530322732001</v>
      </c>
    </row>
    <row r="498" spans="2:30" x14ac:dyDescent="0.2">
      <c r="B498" s="4"/>
      <c r="D498" s="4"/>
      <c r="F498" s="4"/>
      <c r="G498" s="3">
        <v>41.1666666666667</v>
      </c>
      <c r="H498" s="4">
        <v>54.938423325028303</v>
      </c>
      <c r="I498" s="3">
        <v>41.2</v>
      </c>
      <c r="J498" s="4">
        <v>83.723429718853794</v>
      </c>
      <c r="K498" s="3">
        <v>41.1666666666667</v>
      </c>
      <c r="L498" s="4">
        <v>79.692842464428395</v>
      </c>
      <c r="M498" s="3">
        <v>41.1666666666667</v>
      </c>
      <c r="N498" s="4">
        <v>3.4065787762792801</v>
      </c>
      <c r="O498" s="3">
        <v>41.1666666666667</v>
      </c>
      <c r="P498" s="4">
        <v>-6.1090619885915201E-2</v>
      </c>
      <c r="Q498">
        <v>123.5</v>
      </c>
      <c r="R498">
        <v>-3.0128905894759401</v>
      </c>
      <c r="S498">
        <v>123.5</v>
      </c>
      <c r="T498">
        <v>96.083284021572794</v>
      </c>
      <c r="U498">
        <v>123.5</v>
      </c>
      <c r="V498">
        <v>193.85501189590701</v>
      </c>
      <c r="W498">
        <v>123.5</v>
      </c>
      <c r="X498">
        <v>109.936977878219</v>
      </c>
      <c r="Y498">
        <v>123.5</v>
      </c>
      <c r="Z498">
        <v>60.009501583281804</v>
      </c>
      <c r="AA498">
        <v>123.5</v>
      </c>
      <c r="AB498">
        <v>35.1293597030661</v>
      </c>
      <c r="AC498">
        <v>123.5</v>
      </c>
      <c r="AD498">
        <v>25.555221170486501</v>
      </c>
    </row>
    <row r="499" spans="2:30" x14ac:dyDescent="0.2">
      <c r="B499" s="4"/>
      <c r="D499" s="4"/>
      <c r="F499" s="4"/>
      <c r="G499" s="3">
        <v>41.25</v>
      </c>
      <c r="H499" s="4">
        <v>54.938208741018997</v>
      </c>
      <c r="I499" s="3">
        <v>41.283333333333303</v>
      </c>
      <c r="J499" s="4">
        <v>83.733506700462002</v>
      </c>
      <c r="K499" s="3">
        <v>41.25</v>
      </c>
      <c r="L499" s="4">
        <v>79.787285648362499</v>
      </c>
      <c r="M499" s="3">
        <v>41.25</v>
      </c>
      <c r="N499" s="4">
        <v>3.4071825612387601</v>
      </c>
      <c r="O499" s="3">
        <v>41.25</v>
      </c>
      <c r="P499" s="4">
        <v>-6.0572868820687499E-2</v>
      </c>
      <c r="Q499">
        <v>123.75</v>
      </c>
      <c r="R499">
        <v>-3.0137468315664</v>
      </c>
      <c r="S499">
        <v>123.75</v>
      </c>
      <c r="T499">
        <v>96.189335135227097</v>
      </c>
      <c r="U499">
        <v>123.75</v>
      </c>
      <c r="V499">
        <v>194.04113188714899</v>
      </c>
      <c r="W499">
        <v>123.75</v>
      </c>
      <c r="X499">
        <v>109.936977878219</v>
      </c>
      <c r="Y499">
        <v>123.75</v>
      </c>
      <c r="Z499">
        <v>60.003192431036297</v>
      </c>
      <c r="AA499">
        <v>123.75</v>
      </c>
      <c r="AB499">
        <v>35.126205126943297</v>
      </c>
      <c r="AC499">
        <v>123.75</v>
      </c>
      <c r="AD499">
        <v>25.548912018241001</v>
      </c>
    </row>
    <row r="500" spans="2:30" x14ac:dyDescent="0.2">
      <c r="B500" s="4"/>
      <c r="D500" s="4"/>
      <c r="F500" s="4"/>
      <c r="G500" s="3">
        <v>41.3333333333333</v>
      </c>
      <c r="H500" s="4">
        <v>54.937643648551699</v>
      </c>
      <c r="I500" s="3">
        <v>41.366666666666703</v>
      </c>
      <c r="J500" s="4">
        <v>83.748841308941493</v>
      </c>
      <c r="K500" s="3">
        <v>41.3333333333333</v>
      </c>
      <c r="L500" s="4">
        <v>79.881027815380406</v>
      </c>
      <c r="M500" s="3">
        <v>41.3333333333333</v>
      </c>
      <c r="N500" s="4">
        <v>3.4077863461982498</v>
      </c>
      <c r="O500" s="3">
        <v>41.3333333333333</v>
      </c>
      <c r="P500" s="4">
        <v>-6.00551177554597E-2</v>
      </c>
      <c r="Q500">
        <v>124</v>
      </c>
      <c r="R500">
        <v>-3.0146030736568701</v>
      </c>
      <c r="S500">
        <v>124</v>
      </c>
      <c r="T500">
        <v>96.311159129495195</v>
      </c>
      <c r="U500">
        <v>124</v>
      </c>
      <c r="V500">
        <v>194.25248848737399</v>
      </c>
      <c r="W500">
        <v>124</v>
      </c>
      <c r="X500">
        <v>109.92751414985101</v>
      </c>
      <c r="Y500">
        <v>124</v>
      </c>
      <c r="Z500">
        <v>60.006347007159</v>
      </c>
      <c r="AA500">
        <v>124</v>
      </c>
      <c r="AB500">
        <v>35.123050550820501</v>
      </c>
      <c r="AC500">
        <v>124</v>
      </c>
      <c r="AD500">
        <v>25.555221170486501</v>
      </c>
    </row>
    <row r="501" spans="2:30" x14ac:dyDescent="0.2">
      <c r="B501" s="4"/>
      <c r="D501" s="4"/>
      <c r="F501" s="4"/>
      <c r="G501" s="3">
        <v>41.4166666666667</v>
      </c>
      <c r="H501" s="4">
        <v>54.936728047626197</v>
      </c>
      <c r="I501" s="3">
        <v>41.45</v>
      </c>
      <c r="J501" s="4">
        <v>83.7666294766275</v>
      </c>
      <c r="K501" s="3">
        <v>41.4166666666667</v>
      </c>
      <c r="L501" s="4">
        <v>79.974419473940202</v>
      </c>
      <c r="M501" s="3">
        <v>41.4166666666667</v>
      </c>
      <c r="N501" s="4">
        <v>3.4080396226996501</v>
      </c>
      <c r="O501" s="3">
        <v>41.4166666666667</v>
      </c>
      <c r="P501" s="4">
        <v>-5.9537366690231901E-2</v>
      </c>
      <c r="Q501">
        <v>124.25</v>
      </c>
      <c r="R501">
        <v>-3.0280776202383799</v>
      </c>
      <c r="S501">
        <v>124.25</v>
      </c>
      <c r="T501">
        <v>96.426673971517701</v>
      </c>
      <c r="U501">
        <v>124.25</v>
      </c>
      <c r="V501">
        <v>194.435453902495</v>
      </c>
      <c r="W501">
        <v>124.25</v>
      </c>
      <c r="X501">
        <v>109.924359573728</v>
      </c>
      <c r="Y501">
        <v>124.25</v>
      </c>
      <c r="Z501">
        <v>60.009501583281804</v>
      </c>
      <c r="AA501">
        <v>124.25</v>
      </c>
      <c r="AB501">
        <v>35.119895974697798</v>
      </c>
      <c r="AC501">
        <v>124.25</v>
      </c>
      <c r="AD501">
        <v>25.552066594363801</v>
      </c>
    </row>
    <row r="502" spans="2:30" x14ac:dyDescent="0.2">
      <c r="B502" s="4"/>
      <c r="D502" s="4"/>
      <c r="F502" s="4"/>
      <c r="G502" s="3">
        <v>41.5</v>
      </c>
      <c r="H502" s="4">
        <v>54.935461938242703</v>
      </c>
      <c r="I502" s="3">
        <v>41.533333333333303</v>
      </c>
      <c r="J502" s="4">
        <v>83.784768152771704</v>
      </c>
      <c r="K502" s="3">
        <v>41.5</v>
      </c>
      <c r="L502" s="4">
        <v>80.069213166332403</v>
      </c>
      <c r="M502" s="3">
        <v>41.5</v>
      </c>
      <c r="N502" s="4">
        <v>3.4072413738268001</v>
      </c>
      <c r="O502" s="3">
        <v>41.5</v>
      </c>
      <c r="P502" s="4">
        <v>-5.9370124083088699E-2</v>
      </c>
      <c r="Q502">
        <v>124.5</v>
      </c>
      <c r="R502">
        <v>-3.0289338623288402</v>
      </c>
      <c r="S502">
        <v>124.5</v>
      </c>
      <c r="T502">
        <v>96.542188813540307</v>
      </c>
      <c r="U502">
        <v>124.5</v>
      </c>
      <c r="V502">
        <v>194.63103762210599</v>
      </c>
      <c r="W502">
        <v>124.5</v>
      </c>
      <c r="X502">
        <v>109.921204997606</v>
      </c>
      <c r="Y502">
        <v>124.5</v>
      </c>
      <c r="Z502">
        <v>60.000037854913501</v>
      </c>
      <c r="AA502">
        <v>124.5</v>
      </c>
      <c r="AB502">
        <v>35.119895974697798</v>
      </c>
      <c r="AC502">
        <v>124.5</v>
      </c>
      <c r="AD502">
        <v>25.548912018241001</v>
      </c>
    </row>
    <row r="503" spans="2:30" x14ac:dyDescent="0.2">
      <c r="B503" s="4"/>
      <c r="D503" s="4"/>
      <c r="F503" s="4"/>
      <c r="G503" s="3">
        <v>41.5833333333333</v>
      </c>
      <c r="H503" s="4">
        <v>54.934195828859202</v>
      </c>
      <c r="I503" s="3">
        <v>41.616666666666703</v>
      </c>
      <c r="J503" s="4">
        <v>83.801154286625405</v>
      </c>
      <c r="K503" s="3">
        <v>41.5833333333333</v>
      </c>
      <c r="L503" s="4">
        <v>80.163656350266507</v>
      </c>
      <c r="M503" s="3">
        <v>41.5833333333333</v>
      </c>
      <c r="N503" s="4">
        <v>3.40644312495394</v>
      </c>
      <c r="O503" s="3">
        <v>41.5833333333333</v>
      </c>
      <c r="P503" s="4">
        <v>-5.92028814759454E-2</v>
      </c>
      <c r="Q503">
        <v>124.75</v>
      </c>
      <c r="R503">
        <v>-3.02663552829654</v>
      </c>
      <c r="S503">
        <v>124.75</v>
      </c>
      <c r="T503">
        <v>96.654549079440102</v>
      </c>
      <c r="U503">
        <v>124.75</v>
      </c>
      <c r="V503">
        <v>194.817157613349</v>
      </c>
      <c r="W503">
        <v>124.75</v>
      </c>
      <c r="X503">
        <v>109.918050421483</v>
      </c>
      <c r="Y503">
        <v>124.75</v>
      </c>
      <c r="Z503">
        <v>60.000037854913501</v>
      </c>
      <c r="AA503">
        <v>124.75</v>
      </c>
      <c r="AB503">
        <v>35.113586822452298</v>
      </c>
      <c r="AC503">
        <v>124.75</v>
      </c>
      <c r="AD503">
        <v>25.548912018241001</v>
      </c>
    </row>
    <row r="504" spans="2:30" x14ac:dyDescent="0.2">
      <c r="B504" s="4"/>
      <c r="D504" s="4"/>
      <c r="F504" s="4"/>
      <c r="G504" s="3">
        <v>41.6666666666667</v>
      </c>
      <c r="H504" s="4">
        <v>54.933630736391798</v>
      </c>
      <c r="I504" s="3">
        <v>41.7</v>
      </c>
      <c r="J504" s="4">
        <v>83.815437369730603</v>
      </c>
      <c r="K504" s="3">
        <v>41.6666666666667</v>
      </c>
      <c r="L504" s="4">
        <v>80.258099534200596</v>
      </c>
      <c r="M504" s="3">
        <v>41.6666666666667</v>
      </c>
      <c r="N504" s="4">
        <v>3.4070469099134302</v>
      </c>
      <c r="O504" s="3">
        <v>41.6666666666667</v>
      </c>
      <c r="P504" s="4">
        <v>-5.9386147326886803E-2</v>
      </c>
      <c r="Q504">
        <v>125</v>
      </c>
      <c r="R504">
        <v>-3.0274917703869999</v>
      </c>
      <c r="S504">
        <v>125</v>
      </c>
      <c r="T504">
        <v>96.766909345339897</v>
      </c>
      <c r="U504">
        <v>125</v>
      </c>
      <c r="V504">
        <v>194.99065930009999</v>
      </c>
      <c r="W504">
        <v>125</v>
      </c>
      <c r="X504">
        <v>109.911741269237</v>
      </c>
      <c r="Y504">
        <v>125</v>
      </c>
      <c r="Z504">
        <v>60.000037854913501</v>
      </c>
      <c r="AA504">
        <v>125</v>
      </c>
      <c r="AB504">
        <v>35.104123094084002</v>
      </c>
      <c r="AC504">
        <v>125</v>
      </c>
      <c r="AD504">
        <v>25.545757442118202</v>
      </c>
    </row>
    <row r="505" spans="2:30" x14ac:dyDescent="0.2">
      <c r="B505" s="4"/>
      <c r="D505" s="4"/>
      <c r="F505" s="4"/>
      <c r="G505" s="3">
        <v>41.75</v>
      </c>
      <c r="H505" s="4">
        <v>54.933766660840597</v>
      </c>
      <c r="I505" s="3">
        <v>41.783333333333303</v>
      </c>
      <c r="J505" s="4">
        <v>83.823761809048406</v>
      </c>
      <c r="K505" s="3">
        <v>41.75</v>
      </c>
      <c r="L505" s="4">
        <v>80.351140684302393</v>
      </c>
      <c r="M505" s="3">
        <v>41.75</v>
      </c>
      <c r="N505" s="4">
        <v>3.4080012033310001</v>
      </c>
      <c r="O505" s="3">
        <v>41.75</v>
      </c>
      <c r="P505" s="4">
        <v>-5.8517887803574503E-2</v>
      </c>
      <c r="Q505">
        <v>125.25</v>
      </c>
      <c r="R505">
        <v>-3.0346571647229901</v>
      </c>
      <c r="S505">
        <v>125.25</v>
      </c>
      <c r="T505">
        <v>96.885578763485199</v>
      </c>
      <c r="U505">
        <v>125.25</v>
      </c>
      <c r="V505">
        <v>195.173624715221</v>
      </c>
      <c r="W505">
        <v>125.25</v>
      </c>
      <c r="X505">
        <v>109.905432116992</v>
      </c>
      <c r="Y505">
        <v>125.25</v>
      </c>
      <c r="Z505">
        <v>60.003192431036297</v>
      </c>
      <c r="AA505">
        <v>125.25</v>
      </c>
      <c r="AB505">
        <v>35.104123094084002</v>
      </c>
      <c r="AC505">
        <v>125.25</v>
      </c>
      <c r="AD505">
        <v>25.545757442118202</v>
      </c>
    </row>
    <row r="506" spans="2:30" x14ac:dyDescent="0.2">
      <c r="B506" s="4"/>
      <c r="D506" s="4"/>
      <c r="F506" s="4"/>
      <c r="G506" s="3">
        <v>41.8333333333333</v>
      </c>
      <c r="H506" s="4">
        <v>54.933201568373299</v>
      </c>
      <c r="I506" s="3">
        <v>41.866666666666703</v>
      </c>
      <c r="J506" s="4">
        <v>83.823674045372101</v>
      </c>
      <c r="K506" s="3">
        <v>41.8333333333333</v>
      </c>
      <c r="L506" s="4">
        <v>80.443130309029897</v>
      </c>
      <c r="M506" s="3">
        <v>41.8333333333333</v>
      </c>
      <c r="N506" s="4">
        <v>3.4089554967485598</v>
      </c>
      <c r="O506" s="3">
        <v>41.8333333333333</v>
      </c>
      <c r="P506" s="4">
        <v>-5.55465775317548E-2</v>
      </c>
      <c r="Q506">
        <v>125.5</v>
      </c>
      <c r="R506">
        <v>-3.0355134068134602</v>
      </c>
      <c r="S506">
        <v>125.5</v>
      </c>
      <c r="T506">
        <v>96.994784453262199</v>
      </c>
      <c r="U506">
        <v>125.5</v>
      </c>
      <c r="V506">
        <v>195.36920843483199</v>
      </c>
      <c r="W506">
        <v>125.5</v>
      </c>
      <c r="X506">
        <v>109.905432116992</v>
      </c>
      <c r="Y506">
        <v>125.5</v>
      </c>
      <c r="Z506">
        <v>60.009501583281804</v>
      </c>
      <c r="AA506">
        <v>125.5</v>
      </c>
      <c r="AB506">
        <v>35.091504789592904</v>
      </c>
      <c r="AC506">
        <v>125.5</v>
      </c>
      <c r="AD506">
        <v>25.545757442118202</v>
      </c>
    </row>
    <row r="507" spans="2:30" x14ac:dyDescent="0.2">
      <c r="B507" s="4"/>
      <c r="D507" s="4"/>
      <c r="F507" s="4"/>
      <c r="G507" s="3">
        <v>41.9166666666667</v>
      </c>
      <c r="H507" s="4">
        <v>54.9315849505317</v>
      </c>
      <c r="I507" s="3">
        <v>41.95</v>
      </c>
      <c r="J507" s="4">
        <v>83.815875095617997</v>
      </c>
      <c r="K507" s="3">
        <v>41.9166666666667</v>
      </c>
      <c r="L507" s="4">
        <v>80.5351199337574</v>
      </c>
      <c r="M507" s="3">
        <v>41.9166666666667</v>
      </c>
      <c r="N507" s="4">
        <v>3.4088582647918799</v>
      </c>
      <c r="O507" s="3">
        <v>41.9166666666667</v>
      </c>
      <c r="P507" s="4">
        <v>-5.4327809550357903E-2</v>
      </c>
      <c r="Q507">
        <v>125.75</v>
      </c>
      <c r="R507">
        <v>-3.0395242250266801</v>
      </c>
      <c r="S507">
        <v>125.75</v>
      </c>
      <c r="T507">
        <v>97.103990143039198</v>
      </c>
      <c r="U507">
        <v>125.75</v>
      </c>
      <c r="V507">
        <v>195.55848300219799</v>
      </c>
      <c r="W507">
        <v>125.75</v>
      </c>
      <c r="X507">
        <v>109.899122964746</v>
      </c>
      <c r="Y507">
        <v>125.75</v>
      </c>
      <c r="Z507">
        <v>60.003192431036297</v>
      </c>
      <c r="AA507">
        <v>125.75</v>
      </c>
      <c r="AB507">
        <v>35.085195637347397</v>
      </c>
      <c r="AC507">
        <v>125.75</v>
      </c>
      <c r="AD507">
        <v>25.539448289872698</v>
      </c>
    </row>
    <row r="508" spans="2:30" x14ac:dyDescent="0.2">
      <c r="B508" s="4"/>
      <c r="D508" s="4"/>
      <c r="F508" s="4"/>
      <c r="G508" s="3">
        <v>42</v>
      </c>
      <c r="H508" s="4">
        <v>54.9303188411481</v>
      </c>
      <c r="I508" s="3">
        <v>42.033333333333303</v>
      </c>
      <c r="J508" s="4">
        <v>83.803870044366903</v>
      </c>
      <c r="K508" s="3">
        <v>42</v>
      </c>
      <c r="L508" s="4">
        <v>80.627109558484904</v>
      </c>
      <c r="M508" s="3">
        <v>42</v>
      </c>
      <c r="N508" s="4">
        <v>3.4091115412932802</v>
      </c>
      <c r="O508" s="3">
        <v>42</v>
      </c>
      <c r="P508" s="4">
        <v>-5.3459550027045499E-2</v>
      </c>
      <c r="Q508">
        <v>126</v>
      </c>
      <c r="R508">
        <v>-3.0372258909943799</v>
      </c>
      <c r="S508">
        <v>126</v>
      </c>
      <c r="T508">
        <v>97.216350408938993</v>
      </c>
      <c r="U508">
        <v>126</v>
      </c>
      <c r="V508">
        <v>195.74460299344</v>
      </c>
      <c r="W508">
        <v>126</v>
      </c>
      <c r="X508">
        <v>109.90227754086899</v>
      </c>
      <c r="Y508">
        <v>126</v>
      </c>
      <c r="Z508">
        <v>60.006347007159</v>
      </c>
      <c r="AA508">
        <v>126</v>
      </c>
      <c r="AB508">
        <v>35.0883502134702</v>
      </c>
      <c r="AC508">
        <v>126</v>
      </c>
      <c r="AD508">
        <v>25.539448289872698</v>
      </c>
    </row>
    <row r="509" spans="2:30" x14ac:dyDescent="0.2">
      <c r="B509" s="4"/>
      <c r="D509" s="4"/>
      <c r="F509" s="4"/>
      <c r="G509" s="3">
        <v>42.0833333333333</v>
      </c>
      <c r="H509" s="4">
        <v>54.929753748680803</v>
      </c>
      <c r="I509" s="3">
        <v>42.116666666666703</v>
      </c>
      <c r="J509" s="4">
        <v>83.790813467741501</v>
      </c>
      <c r="K509" s="3">
        <v>42.0833333333333</v>
      </c>
      <c r="L509" s="4">
        <v>80.719099183212407</v>
      </c>
      <c r="M509" s="3">
        <v>42.0833333333333</v>
      </c>
      <c r="N509" s="4">
        <v>3.40936481779468</v>
      </c>
      <c r="O509" s="3">
        <v>42.0833333333333</v>
      </c>
      <c r="P509" s="4">
        <v>-5.2591290503733103E-2</v>
      </c>
      <c r="Q509">
        <v>126.25</v>
      </c>
      <c r="R509">
        <v>-3.04123670920761</v>
      </c>
      <c r="S509">
        <v>126.25</v>
      </c>
      <c r="T509">
        <v>97.338174403207105</v>
      </c>
      <c r="U509">
        <v>126.25</v>
      </c>
      <c r="V509">
        <v>195.94018671305199</v>
      </c>
      <c r="W509">
        <v>126.25</v>
      </c>
      <c r="X509">
        <v>109.90227754086899</v>
      </c>
      <c r="Y509">
        <v>126.25</v>
      </c>
      <c r="Z509">
        <v>60.003192431036297</v>
      </c>
      <c r="AA509">
        <v>126.25</v>
      </c>
      <c r="AB509">
        <v>35.0883502134702</v>
      </c>
      <c r="AC509">
        <v>126.25</v>
      </c>
      <c r="AD509">
        <v>25.539448289872698</v>
      </c>
    </row>
    <row r="510" spans="2:30" x14ac:dyDescent="0.2">
      <c r="B510" s="4"/>
      <c r="D510" s="4"/>
      <c r="F510" s="4"/>
      <c r="G510" s="3">
        <v>42.1666666666667</v>
      </c>
      <c r="H510" s="4">
        <v>54.9288381477553</v>
      </c>
      <c r="I510" s="3">
        <v>42.2</v>
      </c>
      <c r="J510" s="4">
        <v>83.778457908032294</v>
      </c>
      <c r="K510" s="3">
        <v>42.1666666666667</v>
      </c>
      <c r="L510" s="4">
        <v>80.811088807939896</v>
      </c>
      <c r="M510" s="3">
        <v>42.1666666666667</v>
      </c>
      <c r="N510" s="4">
        <v>3.41031911121225</v>
      </c>
      <c r="O510" s="3">
        <v>42.1666666666667</v>
      </c>
      <c r="P510" s="4">
        <v>-5.1372522522336199E-2</v>
      </c>
      <c r="Q510">
        <v>126.5</v>
      </c>
      <c r="R510">
        <v>-3.0452475274208402</v>
      </c>
      <c r="S510">
        <v>126.5</v>
      </c>
      <c r="T510">
        <v>97.453689245229697</v>
      </c>
      <c r="U510">
        <v>126.5</v>
      </c>
      <c r="V510">
        <v>196.12315212817199</v>
      </c>
      <c r="W510">
        <v>126.5</v>
      </c>
      <c r="X510">
        <v>109.90227754086899</v>
      </c>
      <c r="Y510">
        <v>126.5</v>
      </c>
      <c r="Z510">
        <v>60.006347007159</v>
      </c>
      <c r="AA510">
        <v>126.5</v>
      </c>
      <c r="AB510">
        <v>35.0820410612247</v>
      </c>
      <c r="AC510">
        <v>126.5</v>
      </c>
      <c r="AD510">
        <v>25.542602865995502</v>
      </c>
    </row>
    <row r="511" spans="2:30" x14ac:dyDescent="0.2">
      <c r="B511" s="4"/>
      <c r="D511" s="4"/>
      <c r="F511" s="4"/>
      <c r="G511" s="3">
        <v>42.25</v>
      </c>
      <c r="H511" s="4">
        <v>54.927922546829897</v>
      </c>
      <c r="I511" s="3">
        <v>42.283333333333303</v>
      </c>
      <c r="J511" s="4">
        <v>83.767854890613506</v>
      </c>
      <c r="K511" s="3">
        <v>42.25</v>
      </c>
      <c r="L511" s="4">
        <v>80.902026907293106</v>
      </c>
      <c r="M511" s="3">
        <v>42.25</v>
      </c>
      <c r="N511" s="4">
        <v>3.41197442154599</v>
      </c>
      <c r="O511" s="3">
        <v>42.25</v>
      </c>
      <c r="P511" s="4">
        <v>-4.9452737624770197E-2</v>
      </c>
      <c r="Q511">
        <v>126.75</v>
      </c>
      <c r="R511">
        <v>-3.0492583456340601</v>
      </c>
      <c r="S511">
        <v>126.75</v>
      </c>
      <c r="T511">
        <v>97.566049511129506</v>
      </c>
      <c r="U511">
        <v>126.75</v>
      </c>
      <c r="V511">
        <v>196.312426695537</v>
      </c>
      <c r="W511">
        <v>126.75</v>
      </c>
      <c r="X511">
        <v>109.908586693115</v>
      </c>
      <c r="Y511">
        <v>126.75</v>
      </c>
      <c r="Z511">
        <v>60.006347007159</v>
      </c>
      <c r="AA511">
        <v>126.75</v>
      </c>
      <c r="AB511">
        <v>35.072577332856397</v>
      </c>
      <c r="AC511">
        <v>126.75</v>
      </c>
      <c r="AD511">
        <v>25.542602865995502</v>
      </c>
    </row>
    <row r="512" spans="2:30" x14ac:dyDescent="0.2">
      <c r="B512" s="4"/>
      <c r="D512" s="4"/>
      <c r="F512" s="4"/>
      <c r="G512" s="3">
        <v>42.3333333333333</v>
      </c>
      <c r="H512" s="4">
        <v>54.925955420530201</v>
      </c>
      <c r="I512" s="3">
        <v>42.366666666666703</v>
      </c>
      <c r="J512" s="4">
        <v>83.760406449317401</v>
      </c>
      <c r="K512" s="3">
        <v>42.3333333333333</v>
      </c>
      <c r="L512" s="4">
        <v>80.993315515104399</v>
      </c>
      <c r="M512" s="3">
        <v>42.3333333333333</v>
      </c>
      <c r="N512" s="4">
        <v>3.4129287149635599</v>
      </c>
      <c r="O512" s="3">
        <v>42.3333333333333</v>
      </c>
      <c r="P512" s="4">
        <v>-4.7532952727204203E-2</v>
      </c>
      <c r="Q512">
        <v>127</v>
      </c>
      <c r="R512">
        <v>-3.0532691638472902</v>
      </c>
      <c r="S512">
        <v>127</v>
      </c>
      <c r="T512">
        <v>97.672100624783695</v>
      </c>
      <c r="U512">
        <v>127</v>
      </c>
      <c r="V512">
        <v>196.51116499127099</v>
      </c>
      <c r="W512">
        <v>127</v>
      </c>
      <c r="X512">
        <v>109.905432116992</v>
      </c>
      <c r="Y512">
        <v>127</v>
      </c>
      <c r="Z512">
        <v>60.000037854913501</v>
      </c>
      <c r="AA512">
        <v>127</v>
      </c>
      <c r="AB512">
        <v>35.063113604488102</v>
      </c>
      <c r="AC512">
        <v>127</v>
      </c>
      <c r="AD512">
        <v>25.533139137627199</v>
      </c>
    </row>
    <row r="513" spans="2:30" x14ac:dyDescent="0.2">
      <c r="B513" s="4"/>
      <c r="D513" s="4"/>
      <c r="F513" s="4"/>
      <c r="G513" s="3">
        <v>42.4166666666667</v>
      </c>
      <c r="H513" s="4">
        <v>54.922586260398198</v>
      </c>
      <c r="I513" s="3">
        <v>42.45</v>
      </c>
      <c r="J513" s="4">
        <v>83.757514617976497</v>
      </c>
      <c r="K513" s="3">
        <v>42.4166666666667</v>
      </c>
      <c r="L513" s="4">
        <v>81.084604122915806</v>
      </c>
      <c r="M513" s="3">
        <v>42.4166666666667</v>
      </c>
      <c r="N513" s="4">
        <v>3.4131819914649602</v>
      </c>
      <c r="O513" s="3">
        <v>42.4166666666667</v>
      </c>
      <c r="P513" s="4">
        <v>-4.4561642455384597E-2</v>
      </c>
      <c r="Q513">
        <v>127.25</v>
      </c>
      <c r="R513">
        <v>-3.05097082981499</v>
      </c>
      <c r="S513">
        <v>127.25</v>
      </c>
      <c r="T513">
        <v>97.784460890683505</v>
      </c>
      <c r="U513">
        <v>127.25</v>
      </c>
      <c r="V513">
        <v>196.713057863128</v>
      </c>
      <c r="W513">
        <v>127.25</v>
      </c>
      <c r="X513">
        <v>109.908586693115</v>
      </c>
      <c r="Y513">
        <v>127.25</v>
      </c>
      <c r="Z513">
        <v>60.006347007159</v>
      </c>
      <c r="AA513">
        <v>127.25</v>
      </c>
      <c r="AB513">
        <v>35.066268180610898</v>
      </c>
      <c r="AC513">
        <v>127.25</v>
      </c>
      <c r="AD513">
        <v>25.529984561504399</v>
      </c>
    </row>
    <row r="514" spans="2:30" x14ac:dyDescent="0.2">
      <c r="B514" s="4"/>
      <c r="D514" s="4"/>
      <c r="F514" s="4"/>
      <c r="G514" s="3">
        <v>42.5</v>
      </c>
      <c r="H514" s="4">
        <v>54.918866591807998</v>
      </c>
      <c r="I514" s="3">
        <v>42.533333333333303</v>
      </c>
      <c r="J514" s="4">
        <v>83.762333972713407</v>
      </c>
      <c r="K514" s="3">
        <v>42.5</v>
      </c>
      <c r="L514" s="4">
        <v>81.175892730727099</v>
      </c>
      <c r="M514" s="3">
        <v>42.5</v>
      </c>
      <c r="N514" s="4">
        <v>3.41343526796636</v>
      </c>
      <c r="O514" s="3">
        <v>42.5</v>
      </c>
      <c r="P514" s="4">
        <v>-4.2291349099733998E-2</v>
      </c>
      <c r="Q514">
        <v>127.5</v>
      </c>
      <c r="R514">
        <v>-3.0518270719054499</v>
      </c>
      <c r="S514">
        <v>127.5</v>
      </c>
      <c r="T514">
        <v>97.906284884951603</v>
      </c>
      <c r="U514">
        <v>127.5</v>
      </c>
      <c r="V514">
        <v>196.877095821512</v>
      </c>
      <c r="W514">
        <v>127.5</v>
      </c>
      <c r="X514">
        <v>109.91489584535999</v>
      </c>
      <c r="Y514">
        <v>127.5</v>
      </c>
      <c r="Z514">
        <v>60.003192431036297</v>
      </c>
      <c r="AA514">
        <v>127.5</v>
      </c>
      <c r="AB514">
        <v>35.069422756733601</v>
      </c>
      <c r="AC514">
        <v>127.5</v>
      </c>
      <c r="AD514">
        <v>25.529984561504399</v>
      </c>
    </row>
    <row r="515" spans="2:30" x14ac:dyDescent="0.2">
      <c r="B515" s="4"/>
      <c r="D515" s="4"/>
      <c r="F515" s="4"/>
      <c r="G515" s="3">
        <v>42.5833333333333</v>
      </c>
      <c r="H515" s="4">
        <v>54.915146923217897</v>
      </c>
      <c r="I515" s="3">
        <v>42.616666666666703</v>
      </c>
      <c r="J515" s="4">
        <v>83.775215021986298</v>
      </c>
      <c r="K515" s="3">
        <v>42.5833333333333</v>
      </c>
      <c r="L515" s="4">
        <v>81.266830830080394</v>
      </c>
      <c r="M515" s="3">
        <v>42.5833333333333</v>
      </c>
      <c r="N515" s="4">
        <v>3.4129875275515902</v>
      </c>
      <c r="O515" s="3">
        <v>42.5833333333333</v>
      </c>
      <c r="P515" s="4">
        <v>-4.1072581118337101E-2</v>
      </c>
      <c r="Q515">
        <v>127.75</v>
      </c>
      <c r="R515">
        <v>-3.0589924662414401</v>
      </c>
      <c r="S515">
        <v>127.75</v>
      </c>
      <c r="T515">
        <v>98.024954303096905</v>
      </c>
      <c r="U515">
        <v>127.75</v>
      </c>
      <c r="V515">
        <v>197.066370388877</v>
      </c>
      <c r="W515">
        <v>127.75</v>
      </c>
      <c r="X515">
        <v>109.91489584535999</v>
      </c>
      <c r="Y515">
        <v>127.75</v>
      </c>
      <c r="Z515">
        <v>59.996883278790797</v>
      </c>
      <c r="AA515">
        <v>127.75</v>
      </c>
      <c r="AB515">
        <v>35.072577332856397</v>
      </c>
      <c r="AC515">
        <v>127.75</v>
      </c>
      <c r="AD515">
        <v>25.526829985381699</v>
      </c>
    </row>
    <row r="516" spans="2:30" x14ac:dyDescent="0.2">
      <c r="B516" s="4"/>
      <c r="D516" s="4"/>
      <c r="F516" s="4"/>
      <c r="G516" s="3">
        <v>42.6666666666667</v>
      </c>
      <c r="H516" s="4">
        <v>54.912128271543999</v>
      </c>
      <c r="I516" s="3">
        <v>42.7</v>
      </c>
      <c r="J516" s="4">
        <v>83.793704206588501</v>
      </c>
      <c r="K516" s="3">
        <v>42.6666666666667</v>
      </c>
      <c r="L516" s="4">
        <v>81.357768929433604</v>
      </c>
      <c r="M516" s="3">
        <v>42.6666666666667</v>
      </c>
      <c r="N516" s="4">
        <v>3.41324080405299</v>
      </c>
      <c r="O516" s="3">
        <v>42.6666666666667</v>
      </c>
      <c r="P516" s="4">
        <v>-3.8802287762686502E-2</v>
      </c>
      <c r="Q516">
        <v>128</v>
      </c>
      <c r="R516">
        <v>-3.0724670128229499</v>
      </c>
      <c r="S516">
        <v>128</v>
      </c>
      <c r="T516">
        <v>98.131005416751194</v>
      </c>
      <c r="U516">
        <v>128</v>
      </c>
      <c r="V516">
        <v>197.24933580399701</v>
      </c>
      <c r="W516">
        <v>128</v>
      </c>
      <c r="X516">
        <v>109.911741269237</v>
      </c>
      <c r="Y516">
        <v>128</v>
      </c>
      <c r="Z516">
        <v>59.993728702668001</v>
      </c>
      <c r="AA516">
        <v>128</v>
      </c>
      <c r="AB516">
        <v>35.059959028365299</v>
      </c>
      <c r="AC516">
        <v>128</v>
      </c>
      <c r="AD516">
        <v>25.5173662570134</v>
      </c>
    </row>
    <row r="517" spans="2:30" x14ac:dyDescent="0.2">
      <c r="B517" s="4"/>
      <c r="D517" s="4"/>
      <c r="F517" s="4"/>
      <c r="G517" s="3">
        <v>42.75</v>
      </c>
      <c r="H517" s="4">
        <v>54.909109619870001</v>
      </c>
      <c r="I517" s="3">
        <v>42.783333333333303</v>
      </c>
      <c r="J517" s="4">
        <v>83.814296441939305</v>
      </c>
      <c r="K517" s="3">
        <v>42.75</v>
      </c>
      <c r="L517" s="4">
        <v>81.449408045702995</v>
      </c>
      <c r="M517" s="3">
        <v>42.75</v>
      </c>
      <c r="N517" s="4">
        <v>3.4124425551801401</v>
      </c>
      <c r="O517" s="3">
        <v>42.75</v>
      </c>
      <c r="P517" s="4">
        <v>-3.7583519781289702E-2</v>
      </c>
      <c r="Q517">
        <v>128.25</v>
      </c>
      <c r="R517">
        <v>-3.0764778310361698</v>
      </c>
      <c r="S517">
        <v>128.25</v>
      </c>
      <c r="T517">
        <v>98.240211106528207</v>
      </c>
      <c r="U517">
        <v>128.25</v>
      </c>
      <c r="V517">
        <v>197.44176494748601</v>
      </c>
      <c r="W517">
        <v>128.25</v>
      </c>
      <c r="X517">
        <v>109.905432116992</v>
      </c>
      <c r="Y517">
        <v>128.25</v>
      </c>
      <c r="Z517">
        <v>59.996883278790797</v>
      </c>
      <c r="AA517">
        <v>128.25</v>
      </c>
      <c r="AB517">
        <v>35.056804452242602</v>
      </c>
      <c r="AC517">
        <v>128.25</v>
      </c>
      <c r="AD517">
        <v>25.5173662570134</v>
      </c>
    </row>
    <row r="518" spans="2:30" x14ac:dyDescent="0.2">
      <c r="B518" s="4"/>
      <c r="D518" s="4"/>
      <c r="F518" s="4"/>
      <c r="G518" s="3">
        <v>42.8333333333333</v>
      </c>
      <c r="H518" s="4">
        <v>54.906090968196096</v>
      </c>
      <c r="I518" s="3">
        <v>42.866666666666703</v>
      </c>
      <c r="J518" s="4">
        <v>83.835239185748094</v>
      </c>
      <c r="K518" s="3">
        <v>42.8333333333333</v>
      </c>
      <c r="L518" s="4">
        <v>81.541748178888596</v>
      </c>
      <c r="M518" s="3">
        <v>42.8333333333333</v>
      </c>
      <c r="N518" s="4">
        <v>3.4119948147653698</v>
      </c>
      <c r="O518" s="3">
        <v>42.8333333333333</v>
      </c>
      <c r="P518" s="4">
        <v>-3.7065768716061799E-2</v>
      </c>
      <c r="Q518">
        <v>128.5</v>
      </c>
      <c r="R518">
        <v>-3.0773340731266399</v>
      </c>
      <c r="S518">
        <v>128.5</v>
      </c>
      <c r="T518">
        <v>98.362035100796305</v>
      </c>
      <c r="U518">
        <v>128.5</v>
      </c>
      <c r="V518">
        <v>197.643657819342</v>
      </c>
      <c r="W518">
        <v>128.5</v>
      </c>
      <c r="X518">
        <v>109.905432116992</v>
      </c>
      <c r="Y518">
        <v>128.5</v>
      </c>
      <c r="Z518">
        <v>59.996883278790797</v>
      </c>
      <c r="AA518">
        <v>128.5</v>
      </c>
      <c r="AB518">
        <v>35.053649876119799</v>
      </c>
      <c r="AC518">
        <v>128.5</v>
      </c>
      <c r="AD518">
        <v>25.5173662570134</v>
      </c>
    </row>
    <row r="519" spans="2:30" x14ac:dyDescent="0.2">
      <c r="B519" s="4"/>
      <c r="D519" s="4"/>
      <c r="F519" s="4"/>
      <c r="G519" s="3">
        <v>42.9166666666667</v>
      </c>
      <c r="H519" s="4">
        <v>54.9041238418964</v>
      </c>
      <c r="I519" s="3">
        <v>42.95</v>
      </c>
      <c r="J519" s="4">
        <v>83.855130404182702</v>
      </c>
      <c r="K519" s="3">
        <v>42.9166666666667</v>
      </c>
      <c r="L519" s="4">
        <v>81.634789328990394</v>
      </c>
      <c r="M519" s="3">
        <v>42.9166666666667</v>
      </c>
      <c r="N519" s="4">
        <v>3.4111965658925101</v>
      </c>
      <c r="O519" s="3">
        <v>42.9166666666667</v>
      </c>
      <c r="P519" s="4">
        <v>-3.6898526108918597E-2</v>
      </c>
      <c r="Q519">
        <v>128.75</v>
      </c>
      <c r="R519">
        <v>-3.0876540435853799</v>
      </c>
      <c r="S519">
        <v>128.75</v>
      </c>
      <c r="T519">
        <v>98.468086214450594</v>
      </c>
      <c r="U519">
        <v>128.75</v>
      </c>
      <c r="V519">
        <v>197.826623234463</v>
      </c>
      <c r="W519">
        <v>128.75</v>
      </c>
      <c r="X519">
        <v>109.899122964746</v>
      </c>
      <c r="Y519">
        <v>128.75</v>
      </c>
      <c r="Z519">
        <v>59.990574126545198</v>
      </c>
      <c r="AA519">
        <v>128.75</v>
      </c>
      <c r="AB519">
        <v>35.050495299997003</v>
      </c>
      <c r="AC519">
        <v>128.75</v>
      </c>
      <c r="AD519">
        <v>25.5173662570134</v>
      </c>
    </row>
    <row r="520" spans="2:30" x14ac:dyDescent="0.2">
      <c r="B520" s="4"/>
      <c r="D520" s="4"/>
      <c r="F520" s="4"/>
      <c r="G520" s="3">
        <v>43</v>
      </c>
      <c r="H520" s="4">
        <v>54.902156715596703</v>
      </c>
      <c r="I520" s="3">
        <v>43.033333333333303</v>
      </c>
      <c r="J520" s="4">
        <v>83.871166029578305</v>
      </c>
      <c r="K520" s="3">
        <v>43</v>
      </c>
      <c r="L520" s="4">
        <v>81.728180987550203</v>
      </c>
      <c r="M520" s="3">
        <v>43</v>
      </c>
      <c r="N520" s="4">
        <v>3.41004780856158</v>
      </c>
      <c r="O520" s="3">
        <v>43</v>
      </c>
      <c r="P520" s="4">
        <v>-3.7782808876029098E-2</v>
      </c>
      <c r="Q520">
        <v>129</v>
      </c>
      <c r="R520">
        <v>-3.0853557095530899</v>
      </c>
      <c r="S520">
        <v>129</v>
      </c>
      <c r="T520">
        <v>98.5709827519821</v>
      </c>
      <c r="U520">
        <v>129</v>
      </c>
      <c r="V520">
        <v>198.019052377951</v>
      </c>
      <c r="W520">
        <v>129</v>
      </c>
      <c r="X520">
        <v>109.895968388624</v>
      </c>
      <c r="Y520">
        <v>129</v>
      </c>
      <c r="Z520">
        <v>59.984264974299698</v>
      </c>
      <c r="AA520">
        <v>129</v>
      </c>
      <c r="AB520">
        <v>35.0410315716288</v>
      </c>
      <c r="AC520">
        <v>129</v>
      </c>
      <c r="AD520">
        <v>25.5142116808906</v>
      </c>
    </row>
    <row r="521" spans="2:30" x14ac:dyDescent="0.2">
      <c r="B521" s="4"/>
      <c r="D521" s="4"/>
      <c r="F521" s="4"/>
      <c r="G521" s="3">
        <v>43.0833333333333</v>
      </c>
      <c r="H521" s="4">
        <v>54.900540097755098</v>
      </c>
      <c r="I521" s="3">
        <v>43.116666666666703</v>
      </c>
      <c r="J521" s="4">
        <v>83.8808925027284</v>
      </c>
      <c r="K521" s="3">
        <v>43.0833333333333</v>
      </c>
      <c r="L521" s="4">
        <v>81.820871629193903</v>
      </c>
      <c r="M521" s="3">
        <v>43.0833333333333</v>
      </c>
      <c r="N521" s="4">
        <v>3.4099505766048899</v>
      </c>
      <c r="O521" s="3">
        <v>43.0833333333333</v>
      </c>
      <c r="P521" s="4">
        <v>-3.8667091643139501E-2</v>
      </c>
      <c r="Q521">
        <v>129.25</v>
      </c>
      <c r="R521">
        <v>-3.0893665277663098</v>
      </c>
      <c r="S521">
        <v>129.25</v>
      </c>
      <c r="T521">
        <v>98.677033865636403</v>
      </c>
      <c r="U521">
        <v>129.25</v>
      </c>
      <c r="V521">
        <v>198.19886321694801</v>
      </c>
      <c r="W521">
        <v>129.25</v>
      </c>
      <c r="X521">
        <v>109.892813812501</v>
      </c>
      <c r="Y521">
        <v>129.25</v>
      </c>
      <c r="Z521">
        <v>59.987419550422501</v>
      </c>
      <c r="AA521">
        <v>129.25</v>
      </c>
      <c r="AB521">
        <v>35.034722419383201</v>
      </c>
      <c r="AC521">
        <v>129.25</v>
      </c>
      <c r="AD521">
        <v>25.5110571047679</v>
      </c>
    </row>
    <row r="522" spans="2:30" x14ac:dyDescent="0.2">
      <c r="B522" s="4"/>
      <c r="D522" s="4"/>
      <c r="F522" s="4"/>
      <c r="G522" s="3">
        <v>43.1666666666667</v>
      </c>
      <c r="H522" s="4">
        <v>54.899624496829603</v>
      </c>
      <c r="I522" s="3">
        <v>43.2</v>
      </c>
      <c r="J522" s="4">
        <v>83.882907789800598</v>
      </c>
      <c r="K522" s="3">
        <v>43.1666666666667</v>
      </c>
      <c r="L522" s="4">
        <v>81.912861253921406</v>
      </c>
      <c r="M522" s="3">
        <v>43.1666666666667</v>
      </c>
      <c r="N522" s="4">
        <v>3.40985334464821</v>
      </c>
      <c r="O522" s="3">
        <v>43.1666666666667</v>
      </c>
      <c r="P522" s="4">
        <v>-3.9901882868334397E-2</v>
      </c>
      <c r="Q522">
        <v>129.5</v>
      </c>
      <c r="R522">
        <v>-3.0933773459795399</v>
      </c>
      <c r="S522">
        <v>129.5</v>
      </c>
      <c r="T522">
        <v>98.795703283781705</v>
      </c>
      <c r="U522">
        <v>129.5</v>
      </c>
      <c r="V522">
        <v>198.38498320819099</v>
      </c>
      <c r="W522">
        <v>129.5</v>
      </c>
      <c r="X522">
        <v>109.886504660255</v>
      </c>
      <c r="Y522">
        <v>129.5</v>
      </c>
      <c r="Z522">
        <v>59.987419550422501</v>
      </c>
      <c r="AA522">
        <v>129.5</v>
      </c>
      <c r="AB522">
        <v>35.037876995505997</v>
      </c>
      <c r="AC522">
        <v>129.5</v>
      </c>
      <c r="AD522">
        <v>25.5110571047679</v>
      </c>
    </row>
    <row r="523" spans="2:30" x14ac:dyDescent="0.2">
      <c r="B523" s="4"/>
      <c r="D523" s="4"/>
      <c r="F523" s="4"/>
      <c r="G523" s="3">
        <v>43.25</v>
      </c>
      <c r="H523" s="4">
        <v>54.898007878987997</v>
      </c>
      <c r="I523" s="3">
        <v>43.283333333333303</v>
      </c>
      <c r="J523" s="4">
        <v>83.876861382336998</v>
      </c>
      <c r="K523" s="3">
        <v>43.25</v>
      </c>
      <c r="L523" s="4">
        <v>82.004850878648895</v>
      </c>
      <c r="M523" s="3">
        <v>43.25</v>
      </c>
      <c r="N523" s="4">
        <v>3.4094056042334402</v>
      </c>
      <c r="O523" s="3">
        <v>43.25</v>
      </c>
      <c r="P523" s="4">
        <v>-4.07861656354448E-2</v>
      </c>
      <c r="Q523">
        <v>129.75</v>
      </c>
      <c r="R523">
        <v>-3.1005427403155301</v>
      </c>
      <c r="S523">
        <v>129.75</v>
      </c>
      <c r="T523">
        <v>98.901754397435994</v>
      </c>
      <c r="U523">
        <v>129.75</v>
      </c>
      <c r="V523">
        <v>198.586876080048</v>
      </c>
      <c r="W523">
        <v>129.75</v>
      </c>
      <c r="X523">
        <v>109.886504660255</v>
      </c>
      <c r="Y523">
        <v>129.75</v>
      </c>
      <c r="Z523">
        <v>59.984264974299698</v>
      </c>
      <c r="AA523">
        <v>129.75</v>
      </c>
      <c r="AB523">
        <v>35.034722419383201</v>
      </c>
      <c r="AC523">
        <v>129.75</v>
      </c>
      <c r="AD523">
        <v>25.5110571047679</v>
      </c>
    </row>
    <row r="524" spans="2:30" x14ac:dyDescent="0.2">
      <c r="B524" s="4"/>
      <c r="D524" s="4"/>
      <c r="F524" s="4"/>
      <c r="G524" s="3">
        <v>43.3333333333333</v>
      </c>
      <c r="H524" s="4">
        <v>54.8960407526883</v>
      </c>
      <c r="I524" s="3">
        <v>43.366666666666703</v>
      </c>
      <c r="J524" s="4">
        <v>83.866258364918195</v>
      </c>
      <c r="K524" s="3">
        <v>43.3333333333333</v>
      </c>
      <c r="L524" s="4">
        <v>82.097191011834497</v>
      </c>
      <c r="M524" s="3">
        <v>43.3333333333333</v>
      </c>
      <c r="N524" s="4">
        <v>3.4093083722767501</v>
      </c>
      <c r="O524" s="3">
        <v>43.3333333333333</v>
      </c>
      <c r="P524" s="4">
        <v>-4.2020956860639801E-2</v>
      </c>
      <c r="Q524">
        <v>130</v>
      </c>
      <c r="R524">
        <v>-3.10139898240599</v>
      </c>
      <c r="S524">
        <v>130</v>
      </c>
      <c r="T524">
        <v>99.001496358844705</v>
      </c>
      <c r="U524">
        <v>130</v>
      </c>
      <c r="V524">
        <v>198.772996071291</v>
      </c>
      <c r="W524">
        <v>130</v>
      </c>
      <c r="X524">
        <v>109.88965923637799</v>
      </c>
      <c r="Y524">
        <v>130</v>
      </c>
      <c r="Z524">
        <v>59.984264974299698</v>
      </c>
      <c r="AA524">
        <v>130</v>
      </c>
      <c r="AB524">
        <v>35.031567843260497</v>
      </c>
      <c r="AC524">
        <v>130</v>
      </c>
      <c r="AD524">
        <v>25.5142116808906</v>
      </c>
    </row>
    <row r="525" spans="2:30" x14ac:dyDescent="0.2">
      <c r="B525" s="4"/>
      <c r="D525" s="4"/>
      <c r="F525" s="4"/>
      <c r="G525" s="3">
        <v>43.4166666666667</v>
      </c>
      <c r="H525" s="4">
        <v>54.894424134846702</v>
      </c>
      <c r="I525" s="3">
        <v>43.45</v>
      </c>
      <c r="J525" s="4">
        <v>83.853902805209003</v>
      </c>
      <c r="K525" s="3">
        <v>43.4166666666667</v>
      </c>
      <c r="L525" s="4">
        <v>82.190232161936194</v>
      </c>
      <c r="M525" s="3">
        <v>43.4166666666667</v>
      </c>
      <c r="N525" s="4">
        <v>3.4095616487781499</v>
      </c>
      <c r="O525" s="3">
        <v>43.4166666666667</v>
      </c>
      <c r="P525" s="4">
        <v>-4.5008290376257497E-2</v>
      </c>
      <c r="Q525">
        <v>130.25</v>
      </c>
      <c r="R525">
        <v>-3.1085643767419802</v>
      </c>
      <c r="S525">
        <v>130.25</v>
      </c>
      <c r="T525">
        <v>99.110702048621704</v>
      </c>
      <c r="U525">
        <v>130.25</v>
      </c>
      <c r="V525">
        <v>198.94965233416499</v>
      </c>
      <c r="W525">
        <v>130.25</v>
      </c>
      <c r="X525">
        <v>109.883350084133</v>
      </c>
      <c r="Y525">
        <v>130.25</v>
      </c>
      <c r="Z525">
        <v>59.981110398176902</v>
      </c>
      <c r="AA525">
        <v>130.25</v>
      </c>
      <c r="AB525">
        <v>35.037876995505997</v>
      </c>
      <c r="AC525">
        <v>130.25</v>
      </c>
      <c r="AD525">
        <v>25.507902528645101</v>
      </c>
    </row>
    <row r="526" spans="2:30" x14ac:dyDescent="0.2">
      <c r="B526" s="4"/>
      <c r="D526" s="4"/>
      <c r="F526" s="4"/>
      <c r="G526" s="3">
        <v>43.5</v>
      </c>
      <c r="H526" s="4">
        <v>54.893508533921299</v>
      </c>
      <c r="I526" s="3">
        <v>43.533333333333303</v>
      </c>
      <c r="J526" s="4">
        <v>83.840846228583601</v>
      </c>
      <c r="K526" s="3">
        <v>43.5</v>
      </c>
      <c r="L526" s="4">
        <v>82.282572295121795</v>
      </c>
      <c r="M526" s="3">
        <v>43.5</v>
      </c>
      <c r="N526" s="4">
        <v>3.4112169591118899</v>
      </c>
      <c r="O526" s="3">
        <v>43.5</v>
      </c>
      <c r="P526" s="4">
        <v>-4.76451154337907E-2</v>
      </c>
      <c r="Q526">
        <v>130.5</v>
      </c>
      <c r="R526">
        <v>-3.10942061883244</v>
      </c>
      <c r="S526">
        <v>130.5</v>
      </c>
      <c r="T526">
        <v>99.226216890644295</v>
      </c>
      <c r="U526">
        <v>130.5</v>
      </c>
      <c r="V526">
        <v>199.132617749286</v>
      </c>
      <c r="W526">
        <v>130.5</v>
      </c>
      <c r="X526">
        <v>109.88019550801</v>
      </c>
      <c r="Y526">
        <v>130.5</v>
      </c>
      <c r="Z526">
        <v>59.984264974299698</v>
      </c>
      <c r="AA526">
        <v>130.5</v>
      </c>
      <c r="AB526">
        <v>35.037876995505997</v>
      </c>
      <c r="AC526">
        <v>130.5</v>
      </c>
      <c r="AD526">
        <v>25.507902528645101</v>
      </c>
    </row>
    <row r="527" spans="2:30" x14ac:dyDescent="0.2">
      <c r="B527" s="4"/>
      <c r="D527" s="4"/>
      <c r="F527" s="4"/>
      <c r="G527" s="3">
        <v>43.5833333333333</v>
      </c>
      <c r="H527" s="4">
        <v>54.892592932995797</v>
      </c>
      <c r="I527" s="3">
        <v>43.616666666666703</v>
      </c>
      <c r="J527" s="4">
        <v>83.827439143500101</v>
      </c>
      <c r="K527" s="3">
        <v>43.5833333333333</v>
      </c>
      <c r="L527" s="4">
        <v>82.374912428307397</v>
      </c>
      <c r="M527" s="3">
        <v>43.5833333333333</v>
      </c>
      <c r="N527" s="4">
        <v>3.4121712525294599</v>
      </c>
      <c r="O527" s="3">
        <v>43.5833333333333</v>
      </c>
      <c r="P527" s="4">
        <v>-5.0281940491323798E-2</v>
      </c>
      <c r="Q527">
        <v>130.75</v>
      </c>
      <c r="R527">
        <v>-3.1197405892911898</v>
      </c>
      <c r="S527">
        <v>130.75</v>
      </c>
      <c r="T527">
        <v>99.329113428175802</v>
      </c>
      <c r="U527">
        <v>130.75</v>
      </c>
      <c r="V527">
        <v>199.325046892774</v>
      </c>
      <c r="W527">
        <v>130.75</v>
      </c>
      <c r="X527">
        <v>109.87073177964101</v>
      </c>
      <c r="Y527">
        <v>130.75</v>
      </c>
      <c r="Z527">
        <v>59.984264974299698</v>
      </c>
      <c r="AA527">
        <v>130.75</v>
      </c>
      <c r="AB527">
        <v>35.028413267137701</v>
      </c>
      <c r="AC527">
        <v>130.75</v>
      </c>
      <c r="AD527">
        <v>25.498438800276801</v>
      </c>
    </row>
    <row r="528" spans="2:30" x14ac:dyDescent="0.2">
      <c r="B528" s="4"/>
      <c r="D528" s="4"/>
      <c r="F528" s="4"/>
      <c r="G528" s="3">
        <v>43.6666666666667</v>
      </c>
      <c r="H528" s="4">
        <v>54.890976315154198</v>
      </c>
      <c r="I528" s="3">
        <v>43.7</v>
      </c>
      <c r="J528" s="4">
        <v>83.815083583790894</v>
      </c>
      <c r="K528" s="3">
        <v>43.6666666666667</v>
      </c>
      <c r="L528" s="4">
        <v>82.4669020530349</v>
      </c>
      <c r="M528" s="3">
        <v>43.6666666666667</v>
      </c>
      <c r="N528" s="4">
        <v>3.4131255459470302</v>
      </c>
      <c r="O528" s="3">
        <v>43.6666666666667</v>
      </c>
      <c r="P528" s="4">
        <v>-5.2918765548857001E-2</v>
      </c>
      <c r="Q528">
        <v>131</v>
      </c>
      <c r="R528">
        <v>-3.1237514075044102</v>
      </c>
      <c r="S528">
        <v>131</v>
      </c>
      <c r="T528">
        <v>99.438319117952801</v>
      </c>
      <c r="U528">
        <v>131</v>
      </c>
      <c r="V528">
        <v>199.50801230789401</v>
      </c>
      <c r="W528">
        <v>131</v>
      </c>
      <c r="X528">
        <v>109.86757720351901</v>
      </c>
      <c r="Y528">
        <v>131</v>
      </c>
      <c r="Z528">
        <v>59.981110398176902</v>
      </c>
      <c r="AA528">
        <v>131</v>
      </c>
      <c r="AB528">
        <v>35.025258691014997</v>
      </c>
      <c r="AC528">
        <v>131</v>
      </c>
      <c r="AD528">
        <v>25.495284224154101</v>
      </c>
    </row>
    <row r="529" spans="2:30" x14ac:dyDescent="0.2">
      <c r="B529" s="4"/>
      <c r="D529" s="4"/>
      <c r="F529" s="4"/>
      <c r="G529" s="3">
        <v>43.75</v>
      </c>
      <c r="H529" s="4">
        <v>54.889710205770697</v>
      </c>
      <c r="I529" s="3">
        <v>43.783333333333303</v>
      </c>
      <c r="J529" s="4">
        <v>83.806233108662497</v>
      </c>
      <c r="K529" s="3">
        <v>43.75</v>
      </c>
      <c r="L529" s="4">
        <v>82.558541169304306</v>
      </c>
      <c r="M529" s="3">
        <v>43.75</v>
      </c>
      <c r="N529" s="4">
        <v>3.4140798393646001</v>
      </c>
      <c r="O529" s="3">
        <v>43.75</v>
      </c>
      <c r="P529" s="4">
        <v>-5.5906099064474697E-2</v>
      </c>
      <c r="Q529">
        <v>131.25</v>
      </c>
      <c r="R529">
        <v>-3.1246076495948798</v>
      </c>
      <c r="S529">
        <v>131.25</v>
      </c>
      <c r="T529">
        <v>99.544370231607104</v>
      </c>
      <c r="U529">
        <v>131.25</v>
      </c>
      <c r="V529">
        <v>199.69728687526</v>
      </c>
      <c r="W529">
        <v>131.25</v>
      </c>
      <c r="X529">
        <v>109.85811347515001</v>
      </c>
      <c r="Y529">
        <v>131.25</v>
      </c>
      <c r="Z529">
        <v>59.974801245931403</v>
      </c>
      <c r="AA529">
        <v>131.25</v>
      </c>
      <c r="AB529">
        <v>35.022104114892201</v>
      </c>
      <c r="AC529">
        <v>131.25</v>
      </c>
      <c r="AD529">
        <v>25.488975071908499</v>
      </c>
    </row>
    <row r="530" spans="2:30" x14ac:dyDescent="0.2">
      <c r="B530" s="4"/>
      <c r="D530" s="4"/>
      <c r="F530" s="4"/>
      <c r="G530" s="3">
        <v>43.8333333333333</v>
      </c>
      <c r="H530" s="4">
        <v>54.888093587929099</v>
      </c>
      <c r="I530" s="3">
        <v>43.866666666666703</v>
      </c>
      <c r="J530" s="4">
        <v>83.805093819611997</v>
      </c>
      <c r="K530" s="3">
        <v>43.8333333333333</v>
      </c>
      <c r="L530" s="4">
        <v>82.650881302489907</v>
      </c>
      <c r="M530" s="3">
        <v>43.8333333333333</v>
      </c>
      <c r="N530" s="4">
        <v>3.414333115866</v>
      </c>
      <c r="O530" s="3">
        <v>43.8333333333333</v>
      </c>
      <c r="P530" s="4">
        <v>-5.8893432580092497E-2</v>
      </c>
      <c r="Q530">
        <v>131.5</v>
      </c>
      <c r="R530">
        <v>-3.1254638916853401</v>
      </c>
      <c r="S530">
        <v>131.5</v>
      </c>
      <c r="T530">
        <v>99.653575921384103</v>
      </c>
      <c r="U530">
        <v>131.5</v>
      </c>
      <c r="V530">
        <v>199.86447940976601</v>
      </c>
      <c r="W530">
        <v>131.5</v>
      </c>
      <c r="X530">
        <v>109.851804322905</v>
      </c>
      <c r="Y530">
        <v>131.5</v>
      </c>
      <c r="Z530">
        <v>59.971646669808699</v>
      </c>
      <c r="AA530">
        <v>131.5</v>
      </c>
      <c r="AB530">
        <v>35.028413267137701</v>
      </c>
      <c r="AC530">
        <v>131.5</v>
      </c>
      <c r="AD530">
        <v>25.488975071908499</v>
      </c>
    </row>
    <row r="531" spans="2:30" x14ac:dyDescent="0.2">
      <c r="B531" s="4"/>
      <c r="D531" s="4"/>
      <c r="F531" s="4"/>
      <c r="G531" s="3">
        <v>43.9166666666667</v>
      </c>
      <c r="H531" s="4">
        <v>54.886126461629402</v>
      </c>
      <c r="I531" s="3">
        <v>43.95</v>
      </c>
      <c r="J531" s="4">
        <v>83.811665716639396</v>
      </c>
      <c r="K531" s="3">
        <v>43.9166666666667</v>
      </c>
      <c r="L531" s="4">
        <v>82.742870927217396</v>
      </c>
      <c r="M531" s="3">
        <v>43.9166666666667</v>
      </c>
      <c r="N531" s="4">
        <v>3.4152874092835699</v>
      </c>
      <c r="O531" s="3">
        <v>43.9166666666667</v>
      </c>
      <c r="P531" s="4">
        <v>-6.2581783011879305E-2</v>
      </c>
      <c r="Q531">
        <v>131.75</v>
      </c>
      <c r="R531">
        <v>-3.1294747098985698</v>
      </c>
      <c r="S531">
        <v>131.75</v>
      </c>
      <c r="T531">
        <v>99.765936187283899</v>
      </c>
      <c r="U531">
        <v>131.75</v>
      </c>
      <c r="V531">
        <v>200.037981096518</v>
      </c>
      <c r="W531">
        <v>131.75</v>
      </c>
      <c r="X531">
        <v>109.851804322905</v>
      </c>
      <c r="Y531">
        <v>131.75</v>
      </c>
      <c r="Z531">
        <v>59.974801245931403</v>
      </c>
      <c r="AA531">
        <v>131.75</v>
      </c>
      <c r="AB531">
        <v>35.031567843260497</v>
      </c>
      <c r="AC531">
        <v>131.75</v>
      </c>
      <c r="AD531">
        <v>25.492129648031302</v>
      </c>
    </row>
    <row r="532" spans="2:30" x14ac:dyDescent="0.2">
      <c r="B532" s="4"/>
      <c r="D532" s="4"/>
      <c r="F532" s="4"/>
      <c r="G532" s="3">
        <v>44</v>
      </c>
      <c r="H532" s="4">
        <v>54.8852108607039</v>
      </c>
      <c r="I532" s="3">
        <v>44.033333333333303</v>
      </c>
      <c r="J532" s="4">
        <v>83.824546765912203</v>
      </c>
      <c r="K532" s="3">
        <v>44</v>
      </c>
      <c r="L532" s="4">
        <v>82.834510043486802</v>
      </c>
      <c r="M532" s="3">
        <v>44</v>
      </c>
      <c r="N532" s="4">
        <v>3.4158911942430601</v>
      </c>
      <c r="O532" s="3">
        <v>44</v>
      </c>
      <c r="P532" s="4">
        <v>-6.7321658817919697E-2</v>
      </c>
      <c r="Q532">
        <v>132</v>
      </c>
      <c r="R532">
        <v>-3.1334855281117902</v>
      </c>
      <c r="S532">
        <v>132</v>
      </c>
      <c r="T532">
        <v>99.871987300938201</v>
      </c>
      <c r="U532">
        <v>132</v>
      </c>
      <c r="V532">
        <v>200.21463735939301</v>
      </c>
      <c r="W532">
        <v>132</v>
      </c>
      <c r="X532">
        <v>109.84234059453701</v>
      </c>
      <c r="Y532">
        <v>132</v>
      </c>
      <c r="Z532">
        <v>59.974801245931403</v>
      </c>
      <c r="AA532">
        <v>132</v>
      </c>
      <c r="AB532">
        <v>35.025258691014997</v>
      </c>
      <c r="AC532">
        <v>132</v>
      </c>
      <c r="AD532">
        <v>25.495284224154101</v>
      </c>
    </row>
    <row r="533" spans="2:30" x14ac:dyDescent="0.2">
      <c r="B533" s="4"/>
      <c r="D533" s="4"/>
      <c r="F533" s="4"/>
      <c r="G533" s="3">
        <v>44.0833333333333</v>
      </c>
      <c r="H533" s="4">
        <v>54.884645768236602</v>
      </c>
      <c r="I533" s="3">
        <v>44.116666666666703</v>
      </c>
      <c r="J533" s="4">
        <v>83.840582391307805</v>
      </c>
      <c r="K533" s="3">
        <v>44.0833333333333</v>
      </c>
      <c r="L533" s="4">
        <v>82.926499668214305</v>
      </c>
      <c r="M533" s="3">
        <v>44.0833333333333</v>
      </c>
      <c r="N533" s="4">
        <v>3.4168454876606198</v>
      </c>
      <c r="O533" s="3">
        <v>44.0833333333333</v>
      </c>
      <c r="P533" s="4">
        <v>-7.1711026165875699E-2</v>
      </c>
      <c r="Q533">
        <v>132.25</v>
      </c>
      <c r="R533">
        <v>-3.1374963463250198</v>
      </c>
      <c r="S533">
        <v>132.25</v>
      </c>
      <c r="T533">
        <v>99.978038414592504</v>
      </c>
      <c r="U533">
        <v>132.25</v>
      </c>
      <c r="V533">
        <v>200.39444819838999</v>
      </c>
      <c r="W533">
        <v>132.25</v>
      </c>
      <c r="X533">
        <v>109.82972229004601</v>
      </c>
      <c r="Y533">
        <v>132.25</v>
      </c>
      <c r="Z533">
        <v>59.974801245931403</v>
      </c>
      <c r="AA533">
        <v>132.25</v>
      </c>
      <c r="AB533">
        <v>35.022104114892201</v>
      </c>
      <c r="AC533">
        <v>132.25</v>
      </c>
      <c r="AD533">
        <v>25.492129648031302</v>
      </c>
    </row>
    <row r="534" spans="2:30" x14ac:dyDescent="0.2">
      <c r="B534" s="4"/>
      <c r="D534" s="4"/>
      <c r="F534" s="4"/>
      <c r="G534" s="3">
        <v>44.1666666666667</v>
      </c>
      <c r="H534" s="4">
        <v>54.884080675769198</v>
      </c>
      <c r="I534" s="3">
        <v>44.2</v>
      </c>
      <c r="J534" s="4">
        <v>83.857319033619603</v>
      </c>
      <c r="K534" s="3">
        <v>44.1666666666667</v>
      </c>
      <c r="L534" s="4">
        <v>83.018138784483696</v>
      </c>
      <c r="M534" s="3">
        <v>44.1666666666667</v>
      </c>
      <c r="N534" s="4">
        <v>3.4177997810781902</v>
      </c>
      <c r="O534" s="3">
        <v>44.1666666666667</v>
      </c>
      <c r="P534" s="4">
        <v>-7.5048868139577896E-2</v>
      </c>
      <c r="Q534">
        <v>132.5</v>
      </c>
      <c r="R534">
        <v>-3.1415071645382402</v>
      </c>
      <c r="S534">
        <v>132.5</v>
      </c>
      <c r="T534">
        <v>100.077780376001</v>
      </c>
      <c r="U534">
        <v>132.5</v>
      </c>
      <c r="V534">
        <v>200.57110446126501</v>
      </c>
      <c r="W534">
        <v>132.5</v>
      </c>
      <c r="X534">
        <v>109.8234131378</v>
      </c>
      <c r="Y534">
        <v>132.5</v>
      </c>
      <c r="Z534">
        <v>59.974801245931403</v>
      </c>
      <c r="AA534">
        <v>132.5</v>
      </c>
      <c r="AB534">
        <v>35.015794962646702</v>
      </c>
      <c r="AC534">
        <v>132.5</v>
      </c>
      <c r="AD534">
        <v>25.492129648031302</v>
      </c>
    </row>
    <row r="535" spans="2:30" x14ac:dyDescent="0.2">
      <c r="B535" s="4"/>
      <c r="D535" s="4"/>
      <c r="F535" s="4"/>
      <c r="G535" s="3">
        <v>44.25</v>
      </c>
      <c r="H535" s="4">
        <v>54.883515583301801</v>
      </c>
      <c r="I535" s="3">
        <v>44.283333333333303</v>
      </c>
      <c r="J535" s="4">
        <v>83.874055675931402</v>
      </c>
      <c r="K535" s="3">
        <v>44.25</v>
      </c>
      <c r="L535" s="4">
        <v>83.1101284092112</v>
      </c>
      <c r="M535" s="3">
        <v>44.25</v>
      </c>
      <c r="N535" s="4">
        <v>3.4177025491215098</v>
      </c>
      <c r="O535" s="3">
        <v>44.25</v>
      </c>
      <c r="P535" s="4">
        <v>-7.8036201655195703E-2</v>
      </c>
      <c r="Q535">
        <v>132.75</v>
      </c>
      <c r="R535">
        <v>-3.1392088305059498</v>
      </c>
      <c r="S535">
        <v>132.75</v>
      </c>
      <c r="T535">
        <v>100.186986065778</v>
      </c>
      <c r="U535">
        <v>132.75</v>
      </c>
      <c r="V535">
        <v>200.75406987638499</v>
      </c>
      <c r="W535">
        <v>132.75</v>
      </c>
      <c r="X535">
        <v>109.82025856167699</v>
      </c>
      <c r="Y535">
        <v>132.75</v>
      </c>
      <c r="Z535">
        <v>59.971646669808699</v>
      </c>
      <c r="AA535">
        <v>132.75</v>
      </c>
      <c r="AB535">
        <v>35.009485810401102</v>
      </c>
      <c r="AC535">
        <v>132.75</v>
      </c>
      <c r="AD535">
        <v>25.495284224154101</v>
      </c>
    </row>
    <row r="536" spans="2:30" x14ac:dyDescent="0.2">
      <c r="B536" s="4"/>
      <c r="D536" s="4"/>
      <c r="F536" s="4"/>
      <c r="G536" s="3">
        <v>44.3333333333333</v>
      </c>
      <c r="H536" s="4">
        <v>54.882950490834503</v>
      </c>
      <c r="I536" s="3">
        <v>44.366666666666703</v>
      </c>
      <c r="J536" s="4">
        <v>83.890091301327104</v>
      </c>
      <c r="K536" s="3">
        <v>44.3333333333333</v>
      </c>
      <c r="L536" s="4">
        <v>83.202118033938703</v>
      </c>
      <c r="M536" s="3">
        <v>44.3333333333333</v>
      </c>
      <c r="N536" s="4">
        <v>3.4183063340809898</v>
      </c>
      <c r="O536" s="3">
        <v>44.3333333333333</v>
      </c>
      <c r="P536" s="4">
        <v>-8.1023535170813399E-2</v>
      </c>
      <c r="Q536">
        <v>133</v>
      </c>
      <c r="R536">
        <v>-3.1400650725964101</v>
      </c>
      <c r="S536">
        <v>133</v>
      </c>
      <c r="T536">
        <v>100.296191755555</v>
      </c>
      <c r="U536">
        <v>133</v>
      </c>
      <c r="V536">
        <v>200.92126241089099</v>
      </c>
      <c r="W536">
        <v>133</v>
      </c>
      <c r="X536">
        <v>109.81710398555499</v>
      </c>
      <c r="Y536">
        <v>133</v>
      </c>
      <c r="Z536">
        <v>59.9590283653176</v>
      </c>
      <c r="AA536">
        <v>133</v>
      </c>
      <c r="AB536">
        <v>35.006331234278399</v>
      </c>
      <c r="AC536">
        <v>133</v>
      </c>
      <c r="AD536">
        <v>25.485820495785799</v>
      </c>
    </row>
    <row r="537" spans="2:30" x14ac:dyDescent="0.2">
      <c r="B537" s="4"/>
      <c r="D537" s="4"/>
      <c r="F537" s="4"/>
      <c r="G537" s="3">
        <v>44.4166666666667</v>
      </c>
      <c r="H537" s="4">
        <v>54.882034889909001</v>
      </c>
      <c r="I537" s="3">
        <v>44.45</v>
      </c>
      <c r="J537" s="4">
        <v>83.9047248928904</v>
      </c>
      <c r="K537" s="3">
        <v>44.4166666666667</v>
      </c>
      <c r="L537" s="4">
        <v>83.294107658666206</v>
      </c>
      <c r="M537" s="3">
        <v>44.4166666666667</v>
      </c>
      <c r="N537" s="4">
        <v>3.41891011904048</v>
      </c>
      <c r="O537" s="3">
        <v>44.4166666666667</v>
      </c>
      <c r="P537" s="4">
        <v>-8.3309851770262094E-2</v>
      </c>
      <c r="Q537">
        <v>133.25</v>
      </c>
      <c r="R537">
        <v>-3.14407589080963</v>
      </c>
      <c r="S537">
        <v>133.25</v>
      </c>
      <c r="T537">
        <v>100.405397445332</v>
      </c>
      <c r="U537">
        <v>133.25</v>
      </c>
      <c r="V537">
        <v>201.09160952152001</v>
      </c>
      <c r="W537">
        <v>133.25</v>
      </c>
      <c r="X537">
        <v>109.813949409432</v>
      </c>
      <c r="Y537">
        <v>133.25</v>
      </c>
      <c r="Z537">
        <v>59.955873789194897</v>
      </c>
      <c r="AA537">
        <v>133.25</v>
      </c>
      <c r="AB537">
        <v>35.012640386523898</v>
      </c>
      <c r="AC537">
        <v>133.25</v>
      </c>
      <c r="AD537">
        <v>25.482665919662999</v>
      </c>
    </row>
    <row r="538" spans="2:30" x14ac:dyDescent="0.2">
      <c r="B538" s="4"/>
      <c r="D538" s="4"/>
      <c r="F538" s="4"/>
      <c r="G538" s="3">
        <v>44.5</v>
      </c>
      <c r="H538" s="4">
        <v>54.8807687805255</v>
      </c>
      <c r="I538" s="3">
        <v>44.533333333333303</v>
      </c>
      <c r="J538" s="4">
        <v>83.917255433705094</v>
      </c>
      <c r="K538" s="3">
        <v>44.5</v>
      </c>
      <c r="L538" s="4">
        <v>83.3853962664775</v>
      </c>
      <c r="M538" s="3">
        <v>44.5</v>
      </c>
      <c r="N538" s="4">
        <v>3.4202149209161301</v>
      </c>
      <c r="O538" s="3">
        <v>44.5</v>
      </c>
      <c r="P538" s="4">
        <v>-8.4895151453541595E-2</v>
      </c>
      <c r="Q538">
        <v>133.5</v>
      </c>
      <c r="R538">
        <v>-3.1449321329001001</v>
      </c>
      <c r="S538">
        <v>133.5</v>
      </c>
      <c r="T538">
        <v>100.511448558987</v>
      </c>
      <c r="U538">
        <v>133.5</v>
      </c>
      <c r="V538">
        <v>201.26195663214901</v>
      </c>
      <c r="W538">
        <v>133.5</v>
      </c>
      <c r="X538">
        <v>109.81710398555499</v>
      </c>
      <c r="Y538">
        <v>133.5</v>
      </c>
      <c r="Z538">
        <v>59.955873789194797</v>
      </c>
      <c r="AA538">
        <v>133.5</v>
      </c>
      <c r="AB538">
        <v>35.012640386523898</v>
      </c>
      <c r="AC538">
        <v>133.5</v>
      </c>
      <c r="AD538">
        <v>25.476356767417499</v>
      </c>
    </row>
    <row r="539" spans="2:30" x14ac:dyDescent="0.2">
      <c r="B539" s="4"/>
      <c r="D539" s="4"/>
      <c r="F539" s="4"/>
      <c r="G539" s="3">
        <v>44.5833333333333</v>
      </c>
      <c r="H539" s="4">
        <v>54.880203688058202</v>
      </c>
      <c r="I539" s="3">
        <v>44.616666666666703</v>
      </c>
      <c r="J539" s="4">
        <v>83.924878856106702</v>
      </c>
      <c r="K539" s="3">
        <v>44.5833333333333</v>
      </c>
      <c r="L539" s="4">
        <v>83.474231315082307</v>
      </c>
      <c r="M539" s="3">
        <v>44.5833333333333</v>
      </c>
      <c r="N539" s="4">
        <v>3.4218702312498701</v>
      </c>
      <c r="O539" s="3">
        <v>44.5833333333333</v>
      </c>
      <c r="P539" s="4">
        <v>-8.5779434220651998E-2</v>
      </c>
      <c r="Q539">
        <v>133.75</v>
      </c>
      <c r="R539">
        <v>-3.1520975272360801</v>
      </c>
      <c r="S539">
        <v>133.75</v>
      </c>
      <c r="T539">
        <v>100.630117977132</v>
      </c>
      <c r="U539">
        <v>133.75</v>
      </c>
      <c r="V539">
        <v>201.42284001441001</v>
      </c>
      <c r="W539">
        <v>133.75</v>
      </c>
      <c r="X539">
        <v>109.813949409432</v>
      </c>
      <c r="Y539">
        <v>133.75</v>
      </c>
      <c r="Z539">
        <v>59.955873789194797</v>
      </c>
      <c r="AA539">
        <v>133.75</v>
      </c>
      <c r="AB539">
        <v>35.009485810401202</v>
      </c>
      <c r="AC539">
        <v>133.75</v>
      </c>
      <c r="AD539">
        <v>25.476356767417499</v>
      </c>
    </row>
    <row r="540" spans="2:30" x14ac:dyDescent="0.2">
      <c r="B540" s="4"/>
      <c r="D540" s="4"/>
      <c r="F540" s="4"/>
      <c r="G540" s="3">
        <v>44.6666666666667</v>
      </c>
      <c r="H540" s="4">
        <v>54.880339612507001</v>
      </c>
      <c r="I540" s="3">
        <v>44.7</v>
      </c>
      <c r="J540" s="4">
        <v>83.929347702385598</v>
      </c>
      <c r="K540" s="3">
        <v>44.6666666666667</v>
      </c>
      <c r="L540" s="4">
        <v>83.561313821396595</v>
      </c>
      <c r="M540" s="3">
        <v>44.6666666666667</v>
      </c>
      <c r="N540" s="4">
        <v>3.42317503312553</v>
      </c>
      <c r="O540" s="3">
        <v>44.6666666666667</v>
      </c>
      <c r="P540" s="4">
        <v>-8.5962700071593304E-2</v>
      </c>
      <c r="Q540">
        <v>134</v>
      </c>
      <c r="R540">
        <v>-3.1561083454493102</v>
      </c>
      <c r="S540">
        <v>134</v>
      </c>
      <c r="T540">
        <v>100.745632819154</v>
      </c>
      <c r="U540">
        <v>134</v>
      </c>
      <c r="V540">
        <v>201.596341701162</v>
      </c>
      <c r="W540">
        <v>134</v>
      </c>
      <c r="X540">
        <v>109.813949409432</v>
      </c>
      <c r="Y540">
        <v>134</v>
      </c>
      <c r="Z540">
        <v>59.9590283653176</v>
      </c>
      <c r="AA540">
        <v>134</v>
      </c>
      <c r="AB540">
        <v>35.015794962646702</v>
      </c>
      <c r="AC540">
        <v>134</v>
      </c>
      <c r="AD540">
        <v>25.4732021912947</v>
      </c>
    </row>
    <row r="541" spans="2:30" x14ac:dyDescent="0.2">
      <c r="B541" s="4"/>
      <c r="D541" s="4"/>
      <c r="F541" s="4"/>
      <c r="G541" s="3">
        <v>44.75</v>
      </c>
      <c r="H541" s="4">
        <v>54.879774520039597</v>
      </c>
      <c r="I541" s="3">
        <v>44.783333333333303</v>
      </c>
      <c r="J541" s="4">
        <v>83.931713497915993</v>
      </c>
      <c r="K541" s="3">
        <v>44.75</v>
      </c>
      <c r="L541" s="4">
        <v>83.646643785420494</v>
      </c>
      <c r="M541" s="3">
        <v>44.75</v>
      </c>
      <c r="N541" s="4">
        <v>3.4251808519173501</v>
      </c>
      <c r="O541" s="3">
        <v>44.75</v>
      </c>
      <c r="P541" s="4">
        <v>-8.47439320901964E-2</v>
      </c>
      <c r="Q541">
        <v>134.25</v>
      </c>
      <c r="R541">
        <v>-3.1601191636625301</v>
      </c>
      <c r="S541">
        <v>134.25</v>
      </c>
      <c r="T541">
        <v>100.84537478056301</v>
      </c>
      <c r="U541">
        <v>134.25</v>
      </c>
      <c r="V541">
        <v>201.763534235668</v>
      </c>
      <c r="W541">
        <v>134.25</v>
      </c>
      <c r="X541">
        <v>109.813949409432</v>
      </c>
      <c r="Y541">
        <v>134.25</v>
      </c>
      <c r="Z541">
        <v>59.955873789194797</v>
      </c>
      <c r="AA541">
        <v>134.25</v>
      </c>
      <c r="AB541">
        <v>35.015794962646702</v>
      </c>
      <c r="AC541">
        <v>134.25</v>
      </c>
      <c r="AD541">
        <v>25.4732021912947</v>
      </c>
    </row>
    <row r="542" spans="2:30" x14ac:dyDescent="0.2">
      <c r="B542" s="4"/>
      <c r="D542" s="4"/>
      <c r="F542" s="4"/>
      <c r="G542" s="3">
        <v>44.8333333333333</v>
      </c>
      <c r="H542" s="4">
        <v>54.879209427572299</v>
      </c>
      <c r="I542" s="3">
        <v>44.866666666666703</v>
      </c>
      <c r="J542" s="4">
        <v>83.932326751155898</v>
      </c>
      <c r="K542" s="3">
        <v>44.8333333333333</v>
      </c>
      <c r="L542" s="4">
        <v>83.729169681779695</v>
      </c>
      <c r="M542" s="3">
        <v>44.8333333333333</v>
      </c>
      <c r="N542" s="4">
        <v>3.4271866707091698</v>
      </c>
      <c r="O542" s="3">
        <v>44.8333333333333</v>
      </c>
      <c r="P542" s="4">
        <v>-8.3875672566884094E-2</v>
      </c>
      <c r="Q542">
        <v>134.5</v>
      </c>
      <c r="R542">
        <v>-3.1609754057530002</v>
      </c>
      <c r="S542">
        <v>134.5</v>
      </c>
      <c r="T542">
        <v>100.964044198709</v>
      </c>
      <c r="U542">
        <v>134.5</v>
      </c>
      <c r="V542">
        <v>201.93703592241999</v>
      </c>
      <c r="W542">
        <v>134.5</v>
      </c>
      <c r="X542">
        <v>109.810794833309</v>
      </c>
      <c r="Y542">
        <v>134.5</v>
      </c>
      <c r="Z542">
        <v>59.952719213072101</v>
      </c>
      <c r="AA542">
        <v>134.5</v>
      </c>
      <c r="AB542">
        <v>35.009485810401102</v>
      </c>
      <c r="AC542">
        <v>134.5</v>
      </c>
      <c r="AD542">
        <v>25.470047615172</v>
      </c>
    </row>
    <row r="543" spans="2:30" x14ac:dyDescent="0.2">
      <c r="B543" s="4"/>
      <c r="D543" s="4"/>
      <c r="F543" s="4"/>
      <c r="G543" s="3">
        <v>44.9166666666667</v>
      </c>
      <c r="H543" s="4">
        <v>54.878293826646797</v>
      </c>
      <c r="I543" s="3">
        <v>44.95</v>
      </c>
      <c r="J543" s="4">
        <v>83.931537970563497</v>
      </c>
      <c r="K543" s="3">
        <v>44.9166666666667</v>
      </c>
      <c r="L543" s="4">
        <v>83.808891510474297</v>
      </c>
      <c r="M543" s="3">
        <v>44.9166666666667</v>
      </c>
      <c r="N543" s="4">
        <v>3.4284914725848301</v>
      </c>
      <c r="O543" s="3">
        <v>44.9166666666667</v>
      </c>
      <c r="P543" s="4">
        <v>-8.2656904585487204E-2</v>
      </c>
      <c r="Q543">
        <v>134.75</v>
      </c>
      <c r="R543">
        <v>-3.1649862239662201</v>
      </c>
      <c r="S543">
        <v>134.75</v>
      </c>
      <c r="T543">
        <v>101.076404464608</v>
      </c>
      <c r="U543">
        <v>134.75</v>
      </c>
      <c r="V543">
        <v>202.11053760917201</v>
      </c>
      <c r="W543">
        <v>134.75</v>
      </c>
      <c r="X543">
        <v>109.80764025718599</v>
      </c>
      <c r="Y543">
        <v>134.75</v>
      </c>
      <c r="Z543">
        <v>59.943255484703798</v>
      </c>
      <c r="AA543">
        <v>134.75</v>
      </c>
      <c r="AB543">
        <v>35.003176658155603</v>
      </c>
      <c r="AC543">
        <v>134.75</v>
      </c>
      <c r="AD543">
        <v>25.4668930390492</v>
      </c>
    </row>
    <row r="544" spans="2:30" x14ac:dyDescent="0.2">
      <c r="B544" s="4"/>
      <c r="D544" s="4"/>
      <c r="F544" s="4"/>
      <c r="G544" s="3">
        <v>45</v>
      </c>
      <c r="H544" s="4">
        <v>54.877378225721401</v>
      </c>
      <c r="I544" s="3">
        <v>45.033333333333303</v>
      </c>
      <c r="J544" s="4">
        <v>83.9300481730549</v>
      </c>
      <c r="K544" s="3">
        <v>45</v>
      </c>
      <c r="L544" s="4">
        <v>83.884757746129907</v>
      </c>
      <c r="M544" s="3">
        <v>45</v>
      </c>
      <c r="N544" s="4">
        <v>3.4301467829185701</v>
      </c>
      <c r="O544" s="3">
        <v>45</v>
      </c>
      <c r="P544" s="4">
        <v>-8.1788645062174897E-2</v>
      </c>
      <c r="Q544">
        <v>135</v>
      </c>
      <c r="R544">
        <v>-3.16584246605668</v>
      </c>
      <c r="S544">
        <v>135</v>
      </c>
      <c r="T544">
        <v>101.19191930663099</v>
      </c>
      <c r="U544">
        <v>135</v>
      </c>
      <c r="V544">
        <v>202.29665760041499</v>
      </c>
      <c r="W544">
        <v>135</v>
      </c>
      <c r="X544">
        <v>109.80764025718599</v>
      </c>
      <c r="Y544">
        <v>135</v>
      </c>
      <c r="Z544">
        <v>59.940100908581002</v>
      </c>
      <c r="AA544">
        <v>135</v>
      </c>
      <c r="AB544">
        <v>34.996867505910103</v>
      </c>
      <c r="AC544">
        <v>135</v>
      </c>
      <c r="AD544">
        <v>25.4637384629265</v>
      </c>
    </row>
    <row r="545" spans="2:30" x14ac:dyDescent="0.2">
      <c r="B545" s="4"/>
      <c r="D545" s="4"/>
      <c r="F545" s="4"/>
      <c r="G545" s="3">
        <v>45.0833333333333</v>
      </c>
      <c r="H545" s="4">
        <v>54.876462624795899</v>
      </c>
      <c r="I545" s="3">
        <v>45.116666666666703</v>
      </c>
      <c r="J545" s="4">
        <v>83.927857358630106</v>
      </c>
      <c r="K545" s="3">
        <v>45.0833333333333</v>
      </c>
      <c r="L545" s="4">
        <v>83.956417880288498</v>
      </c>
      <c r="M545" s="3">
        <v>45.0833333333333</v>
      </c>
      <c r="N545" s="4">
        <v>3.4311010763361298</v>
      </c>
      <c r="O545" s="3">
        <v>45.0833333333333</v>
      </c>
      <c r="P545" s="4">
        <v>-8.0219368622693493E-2</v>
      </c>
      <c r="Q545">
        <v>135.25</v>
      </c>
      <c r="R545">
        <v>-3.1730078603926701</v>
      </c>
      <c r="S545">
        <v>135.25</v>
      </c>
      <c r="T545">
        <v>101.297970420285</v>
      </c>
      <c r="U545">
        <v>135.25</v>
      </c>
      <c r="V545">
        <v>202.47331386329</v>
      </c>
      <c r="W545">
        <v>135.25</v>
      </c>
      <c r="X545">
        <v>109.80764025718599</v>
      </c>
      <c r="Y545">
        <v>135.25</v>
      </c>
      <c r="Z545">
        <v>59.930637180212699</v>
      </c>
      <c r="AA545">
        <v>135.25</v>
      </c>
      <c r="AB545">
        <v>34.9937129297873</v>
      </c>
      <c r="AC545">
        <v>135.25</v>
      </c>
      <c r="AD545">
        <v>25.4605838868037</v>
      </c>
    </row>
    <row r="546" spans="2:30" x14ac:dyDescent="0.2">
      <c r="B546" s="4"/>
      <c r="D546" s="4"/>
      <c r="F546" s="4"/>
      <c r="G546" s="3">
        <v>45.1666666666667</v>
      </c>
      <c r="H546" s="4">
        <v>54.875897532328601</v>
      </c>
      <c r="I546" s="3">
        <v>45.2</v>
      </c>
      <c r="J546" s="4">
        <v>83.926017052663397</v>
      </c>
      <c r="K546" s="3">
        <v>45.1666666666667</v>
      </c>
      <c r="L546" s="4">
        <v>84.023170896033903</v>
      </c>
      <c r="M546" s="3">
        <v>45.1666666666667</v>
      </c>
      <c r="N546" s="4">
        <v>3.4320553697537002</v>
      </c>
      <c r="O546" s="3">
        <v>45.1666666666667</v>
      </c>
      <c r="P546" s="4">
        <v>-7.8650092183212103E-2</v>
      </c>
      <c r="Q546">
        <v>135.5</v>
      </c>
      <c r="R546">
        <v>-3.17070952636037</v>
      </c>
      <c r="S546">
        <v>135.5</v>
      </c>
      <c r="T546">
        <v>101.407176110062</v>
      </c>
      <c r="U546">
        <v>135.5</v>
      </c>
      <c r="V546">
        <v>202.63104266942801</v>
      </c>
      <c r="W546">
        <v>135.5</v>
      </c>
      <c r="X546">
        <v>109.80764025718599</v>
      </c>
      <c r="Y546">
        <v>135.5</v>
      </c>
      <c r="Z546">
        <v>59.924328027967199</v>
      </c>
      <c r="AA546">
        <v>135.5</v>
      </c>
      <c r="AB546">
        <v>34.9937129297873</v>
      </c>
      <c r="AC546">
        <v>135.5</v>
      </c>
      <c r="AD546">
        <v>25.4605838868037</v>
      </c>
    </row>
    <row r="547" spans="2:30" x14ac:dyDescent="0.2">
      <c r="B547" s="4"/>
      <c r="D547" s="4"/>
      <c r="F547" s="4"/>
      <c r="G547" s="3">
        <v>45.25</v>
      </c>
      <c r="H547" s="4">
        <v>54.875332439861197</v>
      </c>
      <c r="I547" s="3">
        <v>45.283333333333303</v>
      </c>
      <c r="J547" s="4">
        <v>83.925578780529094</v>
      </c>
      <c r="K547" s="3">
        <v>45.25</v>
      </c>
      <c r="L547" s="4">
        <v>84.086068318740402</v>
      </c>
      <c r="M547" s="3">
        <v>45.25</v>
      </c>
      <c r="N547" s="4">
        <v>3.4326591547131899</v>
      </c>
      <c r="O547" s="3">
        <v>45.25</v>
      </c>
      <c r="P547" s="4">
        <v>-7.7431324201815296E-2</v>
      </c>
      <c r="Q547">
        <v>135.75</v>
      </c>
      <c r="R547">
        <v>-3.1747203445736001</v>
      </c>
      <c r="S547">
        <v>135.75</v>
      </c>
      <c r="T547">
        <v>101.516381799839</v>
      </c>
      <c r="U547">
        <v>135.75</v>
      </c>
      <c r="V547">
        <v>202.78877147556599</v>
      </c>
      <c r="W547">
        <v>135.75</v>
      </c>
      <c r="X547">
        <v>109.80764025718599</v>
      </c>
      <c r="Y547">
        <v>135.75</v>
      </c>
      <c r="Z547">
        <v>59.924328027967199</v>
      </c>
      <c r="AA547">
        <v>135.75</v>
      </c>
      <c r="AB547">
        <v>34.9874037775418</v>
      </c>
      <c r="AC547">
        <v>135.75</v>
      </c>
      <c r="AD547">
        <v>25.4605838868037</v>
      </c>
    </row>
    <row r="548" spans="2:30" x14ac:dyDescent="0.2">
      <c r="B548" s="4"/>
      <c r="D548" s="4"/>
      <c r="F548" s="4"/>
      <c r="G548" s="3">
        <v>45.3333333333333</v>
      </c>
      <c r="H548" s="4">
        <v>54.874416838935801</v>
      </c>
      <c r="I548" s="3">
        <v>45.366666666666703</v>
      </c>
      <c r="J548" s="4">
        <v>83.927594067601305</v>
      </c>
      <c r="K548" s="3">
        <v>45.3333333333333</v>
      </c>
      <c r="L548" s="4">
        <v>84.145811165324105</v>
      </c>
      <c r="M548" s="3">
        <v>45.3333333333333</v>
      </c>
      <c r="N548" s="4">
        <v>3.4329124312145902</v>
      </c>
      <c r="O548" s="3">
        <v>45.3333333333333</v>
      </c>
      <c r="P548" s="4">
        <v>-7.6212556220418406E-2</v>
      </c>
      <c r="Q548">
        <v>136</v>
      </c>
      <c r="R548">
        <v>-3.18188573890958</v>
      </c>
      <c r="S548">
        <v>136</v>
      </c>
      <c r="T548">
        <v>101.62243291349399</v>
      </c>
      <c r="U548">
        <v>136</v>
      </c>
      <c r="V548">
        <v>202.93703655333499</v>
      </c>
      <c r="W548">
        <v>136</v>
      </c>
      <c r="X548">
        <v>109.80764025718599</v>
      </c>
      <c r="Y548">
        <v>136</v>
      </c>
      <c r="Z548">
        <v>59.927482604090002</v>
      </c>
      <c r="AA548">
        <v>136</v>
      </c>
      <c r="AB548">
        <v>34.9874037775418</v>
      </c>
      <c r="AC548">
        <v>136</v>
      </c>
      <c r="AD548">
        <v>25.457429310680901</v>
      </c>
    </row>
    <row r="549" spans="2:30" x14ac:dyDescent="0.2">
      <c r="B549" s="4"/>
      <c r="D549" s="4"/>
      <c r="F549" s="4"/>
      <c r="G549" s="3">
        <v>45.4166666666667</v>
      </c>
      <c r="H549" s="4">
        <v>54.873851746468397</v>
      </c>
      <c r="I549" s="3">
        <v>45.45</v>
      </c>
      <c r="J549" s="4">
        <v>83.929609354673602</v>
      </c>
      <c r="K549" s="3">
        <v>45.4166666666667</v>
      </c>
      <c r="L549" s="4">
        <v>84.202048927326999</v>
      </c>
      <c r="M549" s="3">
        <v>45.4166666666667</v>
      </c>
      <c r="N549" s="4">
        <v>3.4331657077159901</v>
      </c>
      <c r="O549" s="3">
        <v>45.4166666666667</v>
      </c>
      <c r="P549" s="4">
        <v>-7.4993788239021503E-2</v>
      </c>
      <c r="Q549">
        <v>136.25</v>
      </c>
      <c r="R549">
        <v>-3.1858965571228102</v>
      </c>
      <c r="S549">
        <v>136.25</v>
      </c>
      <c r="T549">
        <v>101.725329451025</v>
      </c>
      <c r="U549">
        <v>136.25</v>
      </c>
      <c r="V549">
        <v>203.116847392333</v>
      </c>
      <c r="W549">
        <v>136.25</v>
      </c>
      <c r="X549">
        <v>109.801331104941</v>
      </c>
      <c r="Y549">
        <v>136.25</v>
      </c>
      <c r="Z549">
        <v>59.921173451844503</v>
      </c>
      <c r="AA549">
        <v>136.25</v>
      </c>
      <c r="AB549">
        <v>34.981094625296301</v>
      </c>
      <c r="AC549">
        <v>136.25</v>
      </c>
      <c r="AD549">
        <v>25.451120158435401</v>
      </c>
    </row>
    <row r="550" spans="2:30" x14ac:dyDescent="0.2">
      <c r="B550" s="4"/>
      <c r="D550" s="4"/>
      <c r="F550" s="4"/>
      <c r="G550" s="3">
        <v>45.5</v>
      </c>
      <c r="H550" s="4">
        <v>54.873637162459197</v>
      </c>
      <c r="I550" s="3">
        <v>45.533333333333303</v>
      </c>
      <c r="J550" s="4">
        <v>83.931975150203897</v>
      </c>
      <c r="K550" s="3">
        <v>45.5</v>
      </c>
      <c r="L550" s="4">
        <v>84.254781604748999</v>
      </c>
      <c r="M550" s="3">
        <v>45.5</v>
      </c>
      <c r="N550" s="4">
        <v>3.4334189842173899</v>
      </c>
      <c r="O550" s="3">
        <v>45.5</v>
      </c>
      <c r="P550" s="4">
        <v>-7.3775020257624696E-2</v>
      </c>
      <c r="Q550">
        <v>136.5</v>
      </c>
      <c r="R550">
        <v>-3.18675279921327</v>
      </c>
      <c r="S550">
        <v>136.5</v>
      </c>
      <c r="T550">
        <v>101.82822598855699</v>
      </c>
      <c r="U550">
        <v>136.5</v>
      </c>
      <c r="V550">
        <v>203.287194502962</v>
      </c>
      <c r="W550">
        <v>136.5</v>
      </c>
      <c r="X550">
        <v>109.798176528818</v>
      </c>
      <c r="Y550">
        <v>136.5</v>
      </c>
      <c r="Z550">
        <v>59.9117097234762</v>
      </c>
      <c r="AA550">
        <v>136.5</v>
      </c>
      <c r="AB550">
        <v>34.974785473050801</v>
      </c>
      <c r="AC550">
        <v>136.5</v>
      </c>
      <c r="AD550">
        <v>25.451120158435401</v>
      </c>
    </row>
    <row r="551" spans="2:30" x14ac:dyDescent="0.2">
      <c r="B551" s="4"/>
      <c r="D551" s="4"/>
      <c r="F551" s="4"/>
      <c r="G551" s="3">
        <v>45.5833333333333</v>
      </c>
      <c r="H551" s="4">
        <v>54.873422578449897</v>
      </c>
      <c r="I551" s="3">
        <v>45.616666666666703</v>
      </c>
      <c r="J551" s="4">
        <v>83.934340945734206</v>
      </c>
      <c r="K551" s="3">
        <v>45.5833333333333</v>
      </c>
      <c r="L551" s="4">
        <v>84.303308180673994</v>
      </c>
      <c r="M551" s="3">
        <v>45.5833333333333</v>
      </c>
      <c r="N551" s="4">
        <v>3.4343732776349598</v>
      </c>
      <c r="O551" s="3">
        <v>45.5833333333333</v>
      </c>
      <c r="P551" s="4">
        <v>-7.2556252276227806E-2</v>
      </c>
      <c r="Q551">
        <v>136.75</v>
      </c>
      <c r="R551">
        <v>-3.1939181935492602</v>
      </c>
      <c r="S551">
        <v>136.75</v>
      </c>
      <c r="T551">
        <v>101.934277102211</v>
      </c>
      <c r="U551">
        <v>136.75</v>
      </c>
      <c r="V551">
        <v>203.44176873297701</v>
      </c>
      <c r="W551">
        <v>136.75</v>
      </c>
      <c r="X551">
        <v>109.791867376572</v>
      </c>
      <c r="Y551">
        <v>136.75</v>
      </c>
      <c r="Z551">
        <v>59.902245995107897</v>
      </c>
      <c r="AA551">
        <v>136.75</v>
      </c>
      <c r="AB551">
        <v>34.968476320805202</v>
      </c>
      <c r="AC551">
        <v>136.75</v>
      </c>
      <c r="AD551">
        <v>25.441656430067098</v>
      </c>
    </row>
    <row r="552" spans="2:30" x14ac:dyDescent="0.2">
      <c r="B552" s="4"/>
      <c r="D552" s="4"/>
      <c r="F552" s="4"/>
      <c r="G552" s="3">
        <v>45.6666666666667</v>
      </c>
      <c r="H552" s="4">
        <v>54.873558502898703</v>
      </c>
      <c r="I552" s="3">
        <v>45.7</v>
      </c>
      <c r="J552" s="4">
        <v>83.936356232806503</v>
      </c>
      <c r="K552" s="3">
        <v>45.6666666666667</v>
      </c>
      <c r="L552" s="4">
        <v>84.346577129727805</v>
      </c>
      <c r="M552" s="3">
        <v>45.6666666666667</v>
      </c>
      <c r="N552" s="4">
        <v>3.4353275710525302</v>
      </c>
      <c r="O552" s="3">
        <v>45.6666666666667</v>
      </c>
      <c r="P552" s="4">
        <v>-7.2038501211000097E-2</v>
      </c>
      <c r="Q552">
        <v>137</v>
      </c>
      <c r="R552">
        <v>-3.1979290117624801</v>
      </c>
      <c r="S552">
        <v>137</v>
      </c>
      <c r="T552">
        <v>102.03401906361999</v>
      </c>
      <c r="U552">
        <v>137</v>
      </c>
      <c r="V552">
        <v>203.618424995852</v>
      </c>
      <c r="W552">
        <v>137</v>
      </c>
      <c r="X552">
        <v>109.782403648204</v>
      </c>
      <c r="Y552">
        <v>137</v>
      </c>
      <c r="Z552">
        <v>59.895936842862397</v>
      </c>
      <c r="AA552">
        <v>137</v>
      </c>
      <c r="AB552">
        <v>34.955858016314203</v>
      </c>
      <c r="AC552">
        <v>137</v>
      </c>
      <c r="AD552">
        <v>25.435347277821599</v>
      </c>
    </row>
    <row r="553" spans="2:30" x14ac:dyDescent="0.2">
      <c r="B553" s="4"/>
      <c r="D553" s="4"/>
      <c r="F553" s="4"/>
      <c r="G553" s="3">
        <v>45.75</v>
      </c>
      <c r="H553" s="4">
        <v>54.872993410431299</v>
      </c>
      <c r="I553" s="3">
        <v>45.783333333333303</v>
      </c>
      <c r="J553" s="4">
        <v>83.938021011420702</v>
      </c>
      <c r="K553" s="3">
        <v>45.75</v>
      </c>
      <c r="L553" s="4">
        <v>84.384938960368302</v>
      </c>
      <c r="M553" s="3">
        <v>45.75</v>
      </c>
      <c r="N553" s="4">
        <v>3.4359313560120102</v>
      </c>
      <c r="O553" s="3">
        <v>45.75</v>
      </c>
      <c r="P553" s="4">
        <v>-7.1520750145772402E-2</v>
      </c>
      <c r="Q553">
        <v>137.25</v>
      </c>
      <c r="R553">
        <v>-3.1987852538529502</v>
      </c>
      <c r="S553">
        <v>137.25</v>
      </c>
      <c r="T553">
        <v>102.140070177274</v>
      </c>
      <c r="U553">
        <v>137.25</v>
      </c>
      <c r="V553">
        <v>203.785617530358</v>
      </c>
      <c r="W553">
        <v>137.25</v>
      </c>
      <c r="X553">
        <v>109.779249072081</v>
      </c>
      <c r="Y553">
        <v>137.25</v>
      </c>
      <c r="Z553">
        <v>59.892782266739601</v>
      </c>
      <c r="AA553">
        <v>137.25</v>
      </c>
      <c r="AB553">
        <v>34.9463942879459</v>
      </c>
      <c r="AC553">
        <v>137.25</v>
      </c>
      <c r="AD553">
        <v>25.432192701698899</v>
      </c>
    </row>
    <row r="554" spans="2:30" x14ac:dyDescent="0.2">
      <c r="B554" s="4"/>
      <c r="D554" s="4"/>
      <c r="F554" s="4"/>
      <c r="G554" s="3">
        <v>45.8333333333333</v>
      </c>
      <c r="H554" s="4">
        <v>54.872077809505903</v>
      </c>
      <c r="I554" s="3">
        <v>45.866666666666703</v>
      </c>
      <c r="J554" s="4">
        <v>83.939685790034801</v>
      </c>
      <c r="K554" s="3">
        <v>45.8333333333333</v>
      </c>
      <c r="L554" s="4">
        <v>84.418393672595698</v>
      </c>
      <c r="M554" s="3">
        <v>45.8333333333333</v>
      </c>
      <c r="N554" s="4">
        <v>3.43723615788767</v>
      </c>
      <c r="O554" s="3">
        <v>45.8333333333333</v>
      </c>
      <c r="P554" s="4">
        <v>-7.1002999080544596E-2</v>
      </c>
      <c r="Q554">
        <v>137.5</v>
      </c>
      <c r="R554">
        <v>-3.1996414959434101</v>
      </c>
      <c r="S554">
        <v>137.5</v>
      </c>
      <c r="T554">
        <v>102.25243044317401</v>
      </c>
      <c r="U554">
        <v>137.5</v>
      </c>
      <c r="V554">
        <v>203.949655488742</v>
      </c>
      <c r="W554">
        <v>137.5</v>
      </c>
      <c r="X554">
        <v>109.776094495959</v>
      </c>
      <c r="Y554">
        <v>137.5</v>
      </c>
      <c r="Z554">
        <v>59.889627690616798</v>
      </c>
      <c r="AA554">
        <v>137.5</v>
      </c>
      <c r="AB554">
        <v>34.949548864068703</v>
      </c>
      <c r="AC554">
        <v>137.5</v>
      </c>
      <c r="AD554">
        <v>25.4258835494533</v>
      </c>
    </row>
    <row r="555" spans="2:30" x14ac:dyDescent="0.2">
      <c r="B555" s="4"/>
      <c r="D555" s="4"/>
      <c r="F555" s="4"/>
      <c r="G555" s="3">
        <v>45.9166666666667</v>
      </c>
      <c r="H555" s="4">
        <v>54.871162208580401</v>
      </c>
      <c r="I555" s="3">
        <v>45.95</v>
      </c>
      <c r="J555" s="4">
        <v>83.940299043274806</v>
      </c>
      <c r="K555" s="3">
        <v>45.9166666666667</v>
      </c>
      <c r="L555" s="4">
        <v>84.447291774868006</v>
      </c>
      <c r="M555" s="3">
        <v>45.9166666666667</v>
      </c>
      <c r="N555" s="4">
        <v>3.4381904513052399</v>
      </c>
      <c r="O555" s="3">
        <v>45.9166666666667</v>
      </c>
      <c r="P555" s="4">
        <v>-6.9784231099147803E-2</v>
      </c>
      <c r="Q555">
        <v>137.75</v>
      </c>
      <c r="R555">
        <v>-3.2004977380338699</v>
      </c>
      <c r="S555">
        <v>137.75</v>
      </c>
      <c r="T555">
        <v>102.36163613295101</v>
      </c>
      <c r="U555">
        <v>137.75</v>
      </c>
      <c r="V555">
        <v>204.113693447125</v>
      </c>
      <c r="W555">
        <v>137.75</v>
      </c>
      <c r="X555">
        <v>109.776094495959</v>
      </c>
      <c r="Y555">
        <v>137.75</v>
      </c>
      <c r="Z555">
        <v>59.892782266739601</v>
      </c>
      <c r="AA555">
        <v>137.75</v>
      </c>
      <c r="AB555">
        <v>34.9463942879459</v>
      </c>
      <c r="AC555">
        <v>137.75</v>
      </c>
      <c r="AD555">
        <v>25.429038125576099</v>
      </c>
    </row>
    <row r="556" spans="2:30" x14ac:dyDescent="0.2">
      <c r="B556" s="4"/>
      <c r="D556" s="4"/>
      <c r="F556" s="4"/>
      <c r="G556" s="3">
        <v>46</v>
      </c>
      <c r="H556" s="4">
        <v>54.8698960991969</v>
      </c>
      <c r="I556" s="3">
        <v>46.033333333333303</v>
      </c>
      <c r="J556" s="4">
        <v>83.938809245766194</v>
      </c>
      <c r="K556" s="3">
        <v>46</v>
      </c>
      <c r="L556" s="4">
        <v>84.471633267185197</v>
      </c>
      <c r="M556" s="3">
        <v>46</v>
      </c>
      <c r="N556" s="4">
        <v>3.4387942362647199</v>
      </c>
      <c r="O556" s="3">
        <v>46</v>
      </c>
      <c r="P556" s="4">
        <v>-6.8214954659666399E-2</v>
      </c>
      <c r="Q556">
        <v>138</v>
      </c>
      <c r="R556">
        <v>-3.2076631323698601</v>
      </c>
      <c r="S556">
        <v>138</v>
      </c>
      <c r="T556">
        <v>102.467687246605</v>
      </c>
      <c r="U556">
        <v>138</v>
      </c>
      <c r="V556">
        <v>204.27457682938601</v>
      </c>
      <c r="W556">
        <v>138</v>
      </c>
      <c r="X556">
        <v>109.77293991983601</v>
      </c>
      <c r="Y556">
        <v>138</v>
      </c>
      <c r="Z556">
        <v>59.892782266739601</v>
      </c>
      <c r="AA556">
        <v>138</v>
      </c>
      <c r="AB556">
        <v>34.9400851357004</v>
      </c>
      <c r="AC556">
        <v>138</v>
      </c>
      <c r="AD556">
        <v>25.429038125576099</v>
      </c>
    </row>
    <row r="557" spans="2:30" x14ac:dyDescent="0.2">
      <c r="B557" s="4"/>
      <c r="D557" s="4"/>
      <c r="F557" s="4"/>
      <c r="G557" s="3">
        <v>46.0833333333333</v>
      </c>
      <c r="H557" s="4">
        <v>54.868279481355302</v>
      </c>
      <c r="I557" s="3">
        <v>46.116666666666703</v>
      </c>
      <c r="J557" s="4">
        <v>83.933814363676703</v>
      </c>
      <c r="K557" s="3">
        <v>46.0833333333333</v>
      </c>
      <c r="L557" s="4">
        <v>84.4914181495473</v>
      </c>
      <c r="M557" s="3">
        <v>46.0833333333333</v>
      </c>
      <c r="N557" s="4">
        <v>3.43869700430804</v>
      </c>
      <c r="O557" s="3">
        <v>46.0833333333333</v>
      </c>
      <c r="P557" s="4">
        <v>-6.6996186678269495E-2</v>
      </c>
      <c r="Q557">
        <v>138.25</v>
      </c>
      <c r="R557">
        <v>-3.20851937446032</v>
      </c>
      <c r="S557">
        <v>138.25</v>
      </c>
      <c r="T557">
        <v>102.576892936382</v>
      </c>
      <c r="U557">
        <v>138.25</v>
      </c>
      <c r="V557">
        <v>204.46385139675201</v>
      </c>
      <c r="W557">
        <v>138.25</v>
      </c>
      <c r="X557">
        <v>109.769785343713</v>
      </c>
      <c r="Y557">
        <v>138.25</v>
      </c>
      <c r="Z557">
        <v>59.889627690616798</v>
      </c>
      <c r="AA557">
        <v>138.25</v>
      </c>
      <c r="AB557">
        <v>34.936930559577597</v>
      </c>
      <c r="AC557">
        <v>138.25</v>
      </c>
      <c r="AD557">
        <v>25.429038125576099</v>
      </c>
    </row>
    <row r="558" spans="2:30" x14ac:dyDescent="0.2">
      <c r="B558" s="4"/>
      <c r="D558" s="4"/>
      <c r="F558" s="4"/>
      <c r="G558" s="3">
        <v>46.1666666666667</v>
      </c>
      <c r="H558" s="4">
        <v>54.8659618465975</v>
      </c>
      <c r="I558" s="3">
        <v>46.2</v>
      </c>
      <c r="J558" s="4">
        <v>83.928819481587297</v>
      </c>
      <c r="K558" s="3">
        <v>46.1666666666667</v>
      </c>
      <c r="L558" s="4">
        <v>84.507697947328495</v>
      </c>
      <c r="M558" s="3">
        <v>46.1666666666667</v>
      </c>
      <c r="N558" s="4">
        <v>3.4382492638932698</v>
      </c>
      <c r="O558" s="3">
        <v>46.1666666666667</v>
      </c>
      <c r="P558" s="4">
        <v>-6.5777418696872703E-2</v>
      </c>
      <c r="Q558">
        <v>138.5</v>
      </c>
      <c r="R558">
        <v>-3.2093756165507901</v>
      </c>
      <c r="S558">
        <v>138.5</v>
      </c>
      <c r="T558">
        <v>102.67348032166799</v>
      </c>
      <c r="U558">
        <v>138.5</v>
      </c>
      <c r="V558">
        <v>204.640507659626</v>
      </c>
      <c r="W558">
        <v>138.5</v>
      </c>
      <c r="X558">
        <v>109.769785343713</v>
      </c>
      <c r="Y558">
        <v>138.5</v>
      </c>
      <c r="Z558">
        <v>59.883318538371299</v>
      </c>
      <c r="AA558">
        <v>138.5</v>
      </c>
      <c r="AB558">
        <v>34.9400851357004</v>
      </c>
      <c r="AC558">
        <v>138.5</v>
      </c>
      <c r="AD558">
        <v>25.429038125576099</v>
      </c>
    </row>
    <row r="559" spans="2:30" x14ac:dyDescent="0.2">
      <c r="B559" s="4"/>
      <c r="D559" s="4"/>
      <c r="F559" s="4"/>
      <c r="G559" s="3">
        <v>46.25</v>
      </c>
      <c r="H559" s="4">
        <v>54.862943194923602</v>
      </c>
      <c r="I559" s="3">
        <v>46.283333333333303</v>
      </c>
      <c r="J559" s="4">
        <v>83.922773074123597</v>
      </c>
      <c r="K559" s="3">
        <v>46.25</v>
      </c>
      <c r="L559" s="4">
        <v>84.520472660528895</v>
      </c>
      <c r="M559" s="3">
        <v>46.25</v>
      </c>
      <c r="N559" s="4">
        <v>3.4371005065623299</v>
      </c>
      <c r="O559" s="3">
        <v>46.25</v>
      </c>
      <c r="P559" s="4">
        <v>-6.5960684547814105E-2</v>
      </c>
      <c r="Q559">
        <v>138.75</v>
      </c>
      <c r="R559">
        <v>-3.21338643476401</v>
      </c>
      <c r="S559">
        <v>138.75</v>
      </c>
      <c r="T559">
        <v>102.773222283077</v>
      </c>
      <c r="U559">
        <v>138.75</v>
      </c>
      <c r="V559">
        <v>204.823473074746</v>
      </c>
      <c r="W559">
        <v>138.75</v>
      </c>
      <c r="X559">
        <v>109.769785343713</v>
      </c>
      <c r="Y559">
        <v>138.75</v>
      </c>
      <c r="Z559">
        <v>59.873854810003003</v>
      </c>
      <c r="AA559">
        <v>138.75</v>
      </c>
      <c r="AB559">
        <v>34.930621407332097</v>
      </c>
      <c r="AC559">
        <v>138.75</v>
      </c>
      <c r="AD559">
        <v>25.429038125576099</v>
      </c>
    </row>
    <row r="560" spans="2:30" x14ac:dyDescent="0.2">
      <c r="B560" s="4"/>
      <c r="D560" s="4"/>
      <c r="F560" s="4"/>
      <c r="G560" s="3">
        <v>46.3333333333333</v>
      </c>
      <c r="H560" s="4">
        <v>54.860275051707703</v>
      </c>
      <c r="I560" s="3">
        <v>46.366666666666703</v>
      </c>
      <c r="J560" s="4">
        <v>83.916726666659898</v>
      </c>
      <c r="K560" s="3">
        <v>46.3333333333333</v>
      </c>
      <c r="L560" s="4">
        <v>84.5300927976065</v>
      </c>
      <c r="M560" s="3">
        <v>46.3333333333333</v>
      </c>
      <c r="N560" s="4">
        <v>3.4349002238571398</v>
      </c>
      <c r="O560" s="3">
        <v>46.3333333333333</v>
      </c>
      <c r="P560" s="4">
        <v>-6.6494458856839994E-2</v>
      </c>
      <c r="Q560">
        <v>139</v>
      </c>
      <c r="R560">
        <v>-3.2142426768544698</v>
      </c>
      <c r="S560">
        <v>139</v>
      </c>
      <c r="T560">
        <v>102.885582548977</v>
      </c>
      <c r="U560">
        <v>139</v>
      </c>
      <c r="V560">
        <v>204.996974761498</v>
      </c>
      <c r="W560">
        <v>139</v>
      </c>
      <c r="X560">
        <v>109.77293991983601</v>
      </c>
      <c r="Y560">
        <v>139</v>
      </c>
      <c r="Z560">
        <v>59.867545657757503</v>
      </c>
      <c r="AA560">
        <v>139</v>
      </c>
      <c r="AB560">
        <v>34.921157678963802</v>
      </c>
      <c r="AC560">
        <v>139</v>
      </c>
      <c r="AD560">
        <v>25.429038125576099</v>
      </c>
    </row>
    <row r="561" spans="2:30" x14ac:dyDescent="0.2">
      <c r="B561" s="4"/>
      <c r="D561" s="4"/>
      <c r="F561" s="4"/>
      <c r="G561" s="3">
        <v>46.4166666666667</v>
      </c>
      <c r="H561" s="4">
        <v>54.857606908491803</v>
      </c>
      <c r="I561" s="3">
        <v>46.45</v>
      </c>
      <c r="J561" s="4">
        <v>83.911381276112294</v>
      </c>
      <c r="K561" s="3">
        <v>46.4166666666667</v>
      </c>
      <c r="L561" s="4">
        <v>84.538310900851798</v>
      </c>
      <c r="M561" s="3">
        <v>46.4166666666667</v>
      </c>
      <c r="N561" s="4">
        <v>3.4323494326938602</v>
      </c>
      <c r="O561" s="3">
        <v>46.4166666666667</v>
      </c>
      <c r="P561" s="4">
        <v>-6.5626199333527604E-2</v>
      </c>
      <c r="Q561">
        <v>139.25</v>
      </c>
      <c r="R561">
        <v>-3.2150989189449399</v>
      </c>
      <c r="S561">
        <v>139.25</v>
      </c>
      <c r="T561">
        <v>102.97901535814</v>
      </c>
      <c r="U561">
        <v>139.25</v>
      </c>
      <c r="V561">
        <v>205.157858143759</v>
      </c>
      <c r="W561">
        <v>139.25</v>
      </c>
      <c r="X561">
        <v>109.77293991983601</v>
      </c>
      <c r="Y561">
        <v>139.25</v>
      </c>
      <c r="Z561">
        <v>59.867545657757503</v>
      </c>
      <c r="AA561">
        <v>139.25</v>
      </c>
      <c r="AB561">
        <v>34.927466831209301</v>
      </c>
      <c r="AC561">
        <v>139.25</v>
      </c>
      <c r="AD561">
        <v>25.429038125576099</v>
      </c>
    </row>
    <row r="562" spans="2:30" x14ac:dyDescent="0.2">
      <c r="B562" s="4"/>
      <c r="D562" s="4"/>
      <c r="F562" s="4"/>
      <c r="G562" s="3">
        <v>46.5</v>
      </c>
      <c r="H562" s="4">
        <v>54.854938765276003</v>
      </c>
      <c r="I562" s="3">
        <v>46.533333333333303</v>
      </c>
      <c r="J562" s="4">
        <v>83.907087410939099</v>
      </c>
      <c r="K562" s="3">
        <v>46.5</v>
      </c>
      <c r="L562" s="4">
        <v>84.544776461806705</v>
      </c>
      <c r="M562" s="3">
        <v>46.5</v>
      </c>
      <c r="N562" s="4">
        <v>3.4304996584467502</v>
      </c>
      <c r="O562" s="3">
        <v>46.5</v>
      </c>
      <c r="P562" s="4">
        <v>-6.4407431352130798E-2</v>
      </c>
      <c r="Q562">
        <v>139.5</v>
      </c>
      <c r="R562">
        <v>-3.2159551610353998</v>
      </c>
      <c r="S562">
        <v>139.5</v>
      </c>
      <c r="T562">
        <v>103.08506647179399</v>
      </c>
      <c r="U562">
        <v>139.5</v>
      </c>
      <c r="V562">
        <v>205.31243237377399</v>
      </c>
      <c r="W562">
        <v>139.5</v>
      </c>
      <c r="X562">
        <v>109.76663076759</v>
      </c>
      <c r="Y562">
        <v>139.5</v>
      </c>
      <c r="Z562">
        <v>59.870700233880299</v>
      </c>
      <c r="AA562">
        <v>139.5</v>
      </c>
      <c r="AB562">
        <v>34.924312255086598</v>
      </c>
      <c r="AC562">
        <v>139.5</v>
      </c>
      <c r="AD562">
        <v>25.4258835494533</v>
      </c>
    </row>
    <row r="563" spans="2:30" x14ac:dyDescent="0.2">
      <c r="B563" s="4"/>
      <c r="D563" s="4"/>
      <c r="F563" s="4"/>
      <c r="G563" s="3">
        <v>46.5833333333333</v>
      </c>
      <c r="H563" s="4">
        <v>54.852270622060097</v>
      </c>
      <c r="I563" s="3">
        <v>46.616666666666703</v>
      </c>
      <c r="J563" s="4">
        <v>83.904195579598095</v>
      </c>
      <c r="K563" s="3">
        <v>46.5833333333333</v>
      </c>
      <c r="L563" s="4">
        <v>84.550541005845403</v>
      </c>
      <c r="M563" s="3">
        <v>46.5833333333333</v>
      </c>
      <c r="N563" s="4">
        <v>3.4279488672834799</v>
      </c>
      <c r="O563" s="3">
        <v>46.5833333333333</v>
      </c>
      <c r="P563" s="4">
        <v>-6.2838154912649394E-2</v>
      </c>
      <c r="Q563">
        <v>139.75</v>
      </c>
      <c r="R563">
        <v>-3.2199659792486299</v>
      </c>
      <c r="S563">
        <v>139.75</v>
      </c>
      <c r="T563">
        <v>103.18165385707999</v>
      </c>
      <c r="U563">
        <v>139.75</v>
      </c>
      <c r="V563">
        <v>205.463852027667</v>
      </c>
      <c r="W563">
        <v>139.75</v>
      </c>
      <c r="X563">
        <v>109.76032161534501</v>
      </c>
      <c r="Y563">
        <v>139.75</v>
      </c>
      <c r="Z563">
        <v>59.8643910816347</v>
      </c>
      <c r="AA563">
        <v>139.75</v>
      </c>
      <c r="AB563">
        <v>34.924312255086598</v>
      </c>
      <c r="AC563">
        <v>139.75</v>
      </c>
      <c r="AD563">
        <v>25.4258835494533</v>
      </c>
    </row>
    <row r="564" spans="2:30" x14ac:dyDescent="0.2">
      <c r="B564" s="4"/>
      <c r="D564" s="4"/>
      <c r="F564" s="4"/>
      <c r="G564" s="3">
        <v>46.6666666666667</v>
      </c>
      <c r="H564" s="4">
        <v>54.849251970386199</v>
      </c>
      <c r="I564" s="3">
        <v>46.7</v>
      </c>
      <c r="J564" s="4">
        <v>83.904107815921904</v>
      </c>
      <c r="K564" s="3">
        <v>46.6666666666667</v>
      </c>
      <c r="L564" s="4">
        <v>84.555955041426003</v>
      </c>
      <c r="M564" s="3">
        <v>46.6666666666667</v>
      </c>
      <c r="N564" s="4">
        <v>3.4260990930363699</v>
      </c>
      <c r="O564" s="3">
        <v>46.6666666666667</v>
      </c>
      <c r="P564" s="4">
        <v>-6.1619386931252497E-2</v>
      </c>
      <c r="Q564">
        <v>140</v>
      </c>
      <c r="R564">
        <v>-3.2239767974618498</v>
      </c>
      <c r="S564">
        <v>140</v>
      </c>
      <c r="T564">
        <v>103.27824124236599</v>
      </c>
      <c r="U564">
        <v>140</v>
      </c>
      <c r="V564">
        <v>205.61842625768199</v>
      </c>
      <c r="W564">
        <v>140</v>
      </c>
      <c r="X564">
        <v>109.750857886977</v>
      </c>
      <c r="Y564">
        <v>140</v>
      </c>
      <c r="Z564">
        <v>59.8643910816347</v>
      </c>
      <c r="AA564">
        <v>140</v>
      </c>
      <c r="AB564">
        <v>34.918003102841098</v>
      </c>
      <c r="AC564">
        <v>140</v>
      </c>
      <c r="AD564">
        <v>25.4195743972078</v>
      </c>
    </row>
    <row r="565" spans="2:30" x14ac:dyDescent="0.2">
      <c r="B565" s="4"/>
      <c r="D565" s="4"/>
      <c r="F565" s="4"/>
      <c r="G565" s="3">
        <v>46.75</v>
      </c>
      <c r="H565" s="4">
        <v>54.846233318712201</v>
      </c>
      <c r="I565" s="3">
        <v>46.783333333333303</v>
      </c>
      <c r="J565" s="4">
        <v>83.906824119910297</v>
      </c>
      <c r="K565" s="3">
        <v>46.75</v>
      </c>
      <c r="L565" s="4">
        <v>84.561018568548604</v>
      </c>
      <c r="M565" s="3">
        <v>46.75</v>
      </c>
      <c r="N565" s="4">
        <v>3.4245998272473499</v>
      </c>
      <c r="O565" s="3">
        <v>46.75</v>
      </c>
      <c r="P565" s="4">
        <v>-6.00501104917711E-2</v>
      </c>
      <c r="Q565">
        <v>140.25</v>
      </c>
      <c r="R565">
        <v>-3.22798761567508</v>
      </c>
      <c r="S565">
        <v>140.25</v>
      </c>
      <c r="T565">
        <v>103.377983203775</v>
      </c>
      <c r="U565">
        <v>140.25</v>
      </c>
      <c r="V565">
        <v>205.795082520557</v>
      </c>
      <c r="W565">
        <v>140.25</v>
      </c>
      <c r="X565">
        <v>109.74770331085401</v>
      </c>
      <c r="Y565">
        <v>140.25</v>
      </c>
      <c r="Z565">
        <v>59.867545657757503</v>
      </c>
      <c r="AA565">
        <v>140.25</v>
      </c>
      <c r="AB565">
        <v>34.914848526718302</v>
      </c>
      <c r="AC565">
        <v>140.25</v>
      </c>
      <c r="AD565">
        <v>25.4195743972078</v>
      </c>
    </row>
    <row r="566" spans="2:30" x14ac:dyDescent="0.2">
      <c r="B566" s="4"/>
      <c r="D566" s="4"/>
      <c r="F566" s="4"/>
      <c r="G566" s="3">
        <v>46.8333333333333</v>
      </c>
      <c r="H566" s="4">
        <v>54.843565175496401</v>
      </c>
      <c r="I566" s="3">
        <v>46.866666666666703</v>
      </c>
      <c r="J566" s="4">
        <v>83.914097033853807</v>
      </c>
      <c r="K566" s="3">
        <v>46.8333333333333</v>
      </c>
      <c r="L566" s="4">
        <v>84.565731587212994</v>
      </c>
      <c r="M566" s="3">
        <v>46.8333333333333</v>
      </c>
      <c r="N566" s="4">
        <v>3.4238015783744902</v>
      </c>
      <c r="O566" s="3">
        <v>46.8333333333333</v>
      </c>
      <c r="P566" s="4">
        <v>-5.7779817136120598E-2</v>
      </c>
      <c r="Q566">
        <v>140.5</v>
      </c>
      <c r="R566">
        <v>-3.2288438577655398</v>
      </c>
      <c r="S566">
        <v>140.5</v>
      </c>
      <c r="T566">
        <v>103.477725165183</v>
      </c>
      <c r="U566">
        <v>140.5</v>
      </c>
      <c r="V566">
        <v>205.962275055063</v>
      </c>
      <c r="W566">
        <v>140.5</v>
      </c>
      <c r="X566">
        <v>109.741394158608</v>
      </c>
      <c r="Y566">
        <v>140.5</v>
      </c>
      <c r="Z566">
        <v>59.8643910816347</v>
      </c>
      <c r="AA566">
        <v>140.5</v>
      </c>
      <c r="AB566">
        <v>34.918003102841098</v>
      </c>
      <c r="AC566">
        <v>140.5</v>
      </c>
      <c r="AD566">
        <v>25.4164198210851</v>
      </c>
    </row>
    <row r="567" spans="2:30" x14ac:dyDescent="0.2">
      <c r="B567" s="4"/>
      <c r="D567" s="4"/>
      <c r="F567" s="4"/>
      <c r="G567" s="3">
        <v>46.9166666666667</v>
      </c>
      <c r="H567" s="4">
        <v>54.840546523822397</v>
      </c>
      <c r="I567" s="3">
        <v>46.95</v>
      </c>
      <c r="J567" s="4">
        <v>83.923472998545805</v>
      </c>
      <c r="K567" s="3">
        <v>46.9166666666667</v>
      </c>
      <c r="L567" s="4">
        <v>84.569743588961302</v>
      </c>
      <c r="M567" s="3">
        <v>46.9166666666667</v>
      </c>
      <c r="N567" s="4">
        <v>3.4233538379597301</v>
      </c>
      <c r="O567" s="3">
        <v>46.9166666666667</v>
      </c>
      <c r="P567" s="4">
        <v>-5.5509523780469999E-2</v>
      </c>
      <c r="Q567">
        <v>140.75</v>
      </c>
      <c r="R567">
        <v>-3.2297000998560002</v>
      </c>
      <c r="S567">
        <v>140.75</v>
      </c>
      <c r="T567">
        <v>103.58062170271501</v>
      </c>
      <c r="U567">
        <v>140.75</v>
      </c>
      <c r="V567">
        <v>206.132622165692</v>
      </c>
      <c r="W567">
        <v>140.75</v>
      </c>
      <c r="X567">
        <v>109.73508500636299</v>
      </c>
      <c r="Y567">
        <v>140.75</v>
      </c>
      <c r="Z567">
        <v>59.858081929389201</v>
      </c>
      <c r="AA567">
        <v>140.75</v>
      </c>
      <c r="AB567">
        <v>34.911693950595499</v>
      </c>
      <c r="AC567">
        <v>140.75</v>
      </c>
      <c r="AD567">
        <v>25.4195743972078</v>
      </c>
    </row>
    <row r="568" spans="2:30" x14ac:dyDescent="0.2">
      <c r="B568" s="4"/>
      <c r="D568" s="4"/>
      <c r="F568" s="4"/>
      <c r="G568" s="3">
        <v>47</v>
      </c>
      <c r="H568" s="4">
        <v>54.837878380606497</v>
      </c>
      <c r="I568" s="3">
        <v>47.033333333333303</v>
      </c>
      <c r="J568" s="4">
        <v>83.9356530309025</v>
      </c>
      <c r="K568" s="3">
        <v>47</v>
      </c>
      <c r="L568" s="4">
        <v>84.572704065335301</v>
      </c>
      <c r="M568" s="3">
        <v>47</v>
      </c>
      <c r="N568" s="4">
        <v>3.42255558908687</v>
      </c>
      <c r="O568" s="3">
        <v>47</v>
      </c>
      <c r="P568" s="4">
        <v>-5.25382135086504E-2</v>
      </c>
      <c r="Q568">
        <v>141</v>
      </c>
      <c r="R568">
        <v>-3.2337109180692298</v>
      </c>
      <c r="S568">
        <v>141</v>
      </c>
      <c r="T568">
        <v>103.683518240247</v>
      </c>
      <c r="U568">
        <v>141</v>
      </c>
      <c r="V568">
        <v>206.293505547953</v>
      </c>
      <c r="W568">
        <v>141</v>
      </c>
      <c r="X568">
        <v>109.728775854117</v>
      </c>
      <c r="Y568">
        <v>141</v>
      </c>
      <c r="Z568">
        <v>59.851772777143701</v>
      </c>
      <c r="AA568">
        <v>141</v>
      </c>
      <c r="AB568">
        <v>34.911693950595499</v>
      </c>
      <c r="AC568">
        <v>141</v>
      </c>
      <c r="AD568">
        <v>25.4195743972078</v>
      </c>
    </row>
    <row r="569" spans="2:30" x14ac:dyDescent="0.2">
      <c r="B569" s="4"/>
      <c r="D569" s="4"/>
      <c r="F569" s="4"/>
      <c r="G569" s="3">
        <v>47.0833333333333</v>
      </c>
      <c r="H569" s="4">
        <v>54.835210237390697</v>
      </c>
      <c r="I569" s="3">
        <v>47.116666666666703</v>
      </c>
      <c r="J569" s="4">
        <v>83.949235097091602</v>
      </c>
      <c r="K569" s="3">
        <v>47.0833333333333</v>
      </c>
      <c r="L569" s="4">
        <v>84.575664541709301</v>
      </c>
      <c r="M569" s="3">
        <v>47.0833333333333</v>
      </c>
      <c r="N569" s="4">
        <v>3.4210563232978499</v>
      </c>
      <c r="O569" s="3">
        <v>47.0833333333333</v>
      </c>
      <c r="P569" s="4">
        <v>-4.95669032368308E-2</v>
      </c>
      <c r="Q569">
        <v>141.25</v>
      </c>
      <c r="R569">
        <v>-3.2345671601596901</v>
      </c>
      <c r="S569">
        <v>141.25</v>
      </c>
      <c r="T569">
        <v>103.783260201655</v>
      </c>
      <c r="U569">
        <v>141.25</v>
      </c>
      <c r="V569">
        <v>206.463852658582</v>
      </c>
      <c r="W569">
        <v>141.25</v>
      </c>
      <c r="X569">
        <v>109.719312125749</v>
      </c>
      <c r="Y569">
        <v>141.25</v>
      </c>
      <c r="Z569">
        <v>59.848618201020898</v>
      </c>
      <c r="AA569">
        <v>141.25</v>
      </c>
      <c r="AB569">
        <v>34.918003102841098</v>
      </c>
      <c r="AC569">
        <v>141.25</v>
      </c>
      <c r="AD569">
        <v>25.4132652449623</v>
      </c>
    </row>
    <row r="570" spans="2:30" x14ac:dyDescent="0.2">
      <c r="B570" s="4"/>
      <c r="D570" s="4"/>
      <c r="F570" s="4"/>
      <c r="G570" s="3">
        <v>47.1666666666667</v>
      </c>
      <c r="H570" s="4">
        <v>54.832542094174798</v>
      </c>
      <c r="I570" s="3">
        <v>47.2</v>
      </c>
      <c r="J570" s="4">
        <v>83.963868688654799</v>
      </c>
      <c r="K570" s="3">
        <v>47.1666666666667</v>
      </c>
      <c r="L570" s="4">
        <v>84.578274509625302</v>
      </c>
      <c r="M570" s="3">
        <v>47.1666666666667</v>
      </c>
      <c r="N570" s="4">
        <v>3.41990756596691</v>
      </c>
      <c r="O570" s="3">
        <v>47.1666666666667</v>
      </c>
      <c r="P570" s="4">
        <v>-4.7296609881180299E-2</v>
      </c>
      <c r="Q570">
        <v>141.5</v>
      </c>
      <c r="R570">
        <v>-3.2385779783729198</v>
      </c>
      <c r="S570">
        <v>141.5</v>
      </c>
      <c r="T570">
        <v>103.88300216306401</v>
      </c>
      <c r="U570">
        <v>141.5</v>
      </c>
      <c r="V570">
        <v>206.627890616966</v>
      </c>
      <c r="W570">
        <v>141.5</v>
      </c>
      <c r="X570">
        <v>109.72246670187199</v>
      </c>
      <c r="Y570">
        <v>141.5</v>
      </c>
      <c r="Z570">
        <v>59.845463624898201</v>
      </c>
      <c r="AA570">
        <v>141.5</v>
      </c>
      <c r="AB570">
        <v>34.918003102841098</v>
      </c>
      <c r="AC570">
        <v>141.5</v>
      </c>
      <c r="AD570">
        <v>25.422728973330599</v>
      </c>
    </row>
    <row r="571" spans="2:30" x14ac:dyDescent="0.2">
      <c r="B571" s="4"/>
      <c r="D571" s="4"/>
      <c r="F571" s="4"/>
      <c r="G571" s="3">
        <v>47.25</v>
      </c>
      <c r="H571" s="4">
        <v>54.830224459417003</v>
      </c>
      <c r="I571" s="3">
        <v>47.283333333333303</v>
      </c>
      <c r="J571" s="4">
        <v>83.978852788676207</v>
      </c>
      <c r="K571" s="3">
        <v>47.25</v>
      </c>
      <c r="L571" s="4">
        <v>84.581936002915498</v>
      </c>
      <c r="M571" s="3">
        <v>47.25</v>
      </c>
      <c r="N571" s="4">
        <v>3.4180577917198001</v>
      </c>
      <c r="O571" s="3">
        <v>47.25</v>
      </c>
      <c r="P571" s="4">
        <v>-4.50263165255297E-2</v>
      </c>
      <c r="Q571">
        <v>141.75</v>
      </c>
      <c r="R571">
        <v>-3.2457433727088998</v>
      </c>
      <c r="S571">
        <v>141.75</v>
      </c>
      <c r="T571">
        <v>103.985898700596</v>
      </c>
      <c r="U571">
        <v>141.75</v>
      </c>
      <c r="V571">
        <v>206.79823772759499</v>
      </c>
      <c r="W571">
        <v>141.75</v>
      </c>
      <c r="X571">
        <v>109.728775854117</v>
      </c>
      <c r="Y571">
        <v>141.75</v>
      </c>
      <c r="Z571">
        <v>59.839154472652702</v>
      </c>
      <c r="AA571">
        <v>141.75</v>
      </c>
      <c r="AB571">
        <v>34.921157678963802</v>
      </c>
      <c r="AC571">
        <v>141.75</v>
      </c>
      <c r="AD571">
        <v>25.4258835494533</v>
      </c>
    </row>
    <row r="572" spans="2:30" x14ac:dyDescent="0.2">
      <c r="B572" s="4"/>
      <c r="D572" s="4"/>
      <c r="F572" s="4"/>
      <c r="G572" s="3">
        <v>47.3333333333333</v>
      </c>
      <c r="H572" s="4">
        <v>54.8282573331173</v>
      </c>
      <c r="I572" s="3">
        <v>47.366666666666703</v>
      </c>
      <c r="J572" s="4">
        <v>83.993135871781504</v>
      </c>
      <c r="K572" s="3">
        <v>47.3333333333333</v>
      </c>
      <c r="L572" s="4">
        <v>84.586298513121804</v>
      </c>
      <c r="M572" s="3">
        <v>47.3333333333333</v>
      </c>
      <c r="N572" s="4">
        <v>3.41655852593078</v>
      </c>
      <c r="O572" s="3">
        <v>47.3333333333333</v>
      </c>
      <c r="P572" s="4">
        <v>-4.2405514711794698E-2</v>
      </c>
      <c r="Q572">
        <v>142</v>
      </c>
      <c r="R572">
        <v>-3.2434450386766098</v>
      </c>
      <c r="S572">
        <v>142</v>
      </c>
      <c r="T572">
        <v>104.085640662004</v>
      </c>
      <c r="U572">
        <v>142</v>
      </c>
      <c r="V572">
        <v>206.962275685978</v>
      </c>
      <c r="W572">
        <v>142</v>
      </c>
      <c r="X572">
        <v>109.728775854117</v>
      </c>
      <c r="Y572">
        <v>142</v>
      </c>
      <c r="Z572">
        <v>59.842309048775398</v>
      </c>
      <c r="AA572">
        <v>142</v>
      </c>
      <c r="AB572">
        <v>34.924312255086598</v>
      </c>
      <c r="AC572">
        <v>142</v>
      </c>
      <c r="AD572">
        <v>25.422728973330599</v>
      </c>
    </row>
    <row r="573" spans="2:30" x14ac:dyDescent="0.2">
      <c r="B573" s="4"/>
      <c r="D573" s="4"/>
      <c r="F573" s="4"/>
      <c r="G573" s="3">
        <v>47.4166666666667</v>
      </c>
      <c r="H573" s="4">
        <v>54.825939698359498</v>
      </c>
      <c r="I573" s="3">
        <v>47.45</v>
      </c>
      <c r="J573" s="4">
        <v>84.004614887222004</v>
      </c>
      <c r="K573" s="3">
        <v>47.4166666666667</v>
      </c>
      <c r="L573" s="4">
        <v>84.591011531786293</v>
      </c>
      <c r="M573" s="3">
        <v>47.4166666666667</v>
      </c>
      <c r="N573" s="4">
        <v>3.4143582432255899</v>
      </c>
      <c r="O573" s="3">
        <v>47.4166666666667</v>
      </c>
      <c r="P573" s="4">
        <v>-4.0485729814228703E-2</v>
      </c>
      <c r="Q573">
        <v>142.25</v>
      </c>
      <c r="R573">
        <v>-3.2506104330125898</v>
      </c>
      <c r="S573">
        <v>142.25</v>
      </c>
      <c r="T573">
        <v>104.18538262341301</v>
      </c>
      <c r="U573">
        <v>142.25</v>
      </c>
      <c r="V573">
        <v>207.11369533987099</v>
      </c>
      <c r="W573">
        <v>142.25</v>
      </c>
      <c r="X573">
        <v>109.72562127799399</v>
      </c>
      <c r="Y573">
        <v>142.25</v>
      </c>
      <c r="Z573">
        <v>59.845463624898201</v>
      </c>
      <c r="AA573">
        <v>142.25</v>
      </c>
      <c r="AB573">
        <v>34.921157678963802</v>
      </c>
      <c r="AC573">
        <v>142.25</v>
      </c>
      <c r="AD573">
        <v>25.4258835494533</v>
      </c>
    </row>
    <row r="574" spans="2:30" x14ac:dyDescent="0.2">
      <c r="B574" s="4"/>
      <c r="D574" s="4"/>
      <c r="F574" s="4"/>
      <c r="G574" s="3">
        <v>47.5</v>
      </c>
      <c r="H574" s="4">
        <v>54.823271555143698</v>
      </c>
      <c r="I574" s="3">
        <v>47.533333333333303</v>
      </c>
      <c r="J574" s="4">
        <v>84.013640343455904</v>
      </c>
      <c r="K574" s="3">
        <v>47.5</v>
      </c>
      <c r="L574" s="4">
        <v>84.595724550450697</v>
      </c>
      <c r="M574" s="3">
        <v>47.5</v>
      </c>
      <c r="N574" s="4">
        <v>3.4118074520623098</v>
      </c>
      <c r="O574" s="3">
        <v>47.5</v>
      </c>
      <c r="P574" s="4">
        <v>-3.9266961832831897E-2</v>
      </c>
      <c r="Q574">
        <v>142.5</v>
      </c>
      <c r="R574">
        <v>-3.25777582734858</v>
      </c>
      <c r="S574">
        <v>142.5</v>
      </c>
      <c r="T574">
        <v>104.285124584822</v>
      </c>
      <c r="U574">
        <v>142.5</v>
      </c>
      <c r="V574">
        <v>207.26511499376301</v>
      </c>
      <c r="W574">
        <v>142.5</v>
      </c>
      <c r="X574">
        <v>109.728775854117</v>
      </c>
      <c r="Y574">
        <v>142.5</v>
      </c>
      <c r="Z574">
        <v>59.842309048775398</v>
      </c>
      <c r="AA574">
        <v>142.5</v>
      </c>
      <c r="AB574">
        <v>34.918003102841098</v>
      </c>
      <c r="AC574">
        <v>142.5</v>
      </c>
      <c r="AD574">
        <v>25.4258835494533</v>
      </c>
    </row>
    <row r="575" spans="2:30" x14ac:dyDescent="0.2">
      <c r="B575" s="4"/>
      <c r="D575" s="4"/>
      <c r="F575" s="4"/>
      <c r="G575" s="3">
        <v>47.5833333333333</v>
      </c>
      <c r="H575" s="4">
        <v>54.821304428844002</v>
      </c>
      <c r="I575" s="3">
        <v>47.616666666666703</v>
      </c>
      <c r="J575" s="4">
        <v>84.018810206650997</v>
      </c>
      <c r="K575" s="3">
        <v>47.5833333333333</v>
      </c>
      <c r="L575" s="4">
        <v>84.600437569115101</v>
      </c>
      <c r="M575" s="3">
        <v>47.5833333333333</v>
      </c>
      <c r="N575" s="4">
        <v>3.4096071693571202</v>
      </c>
      <c r="O575" s="3">
        <v>47.5833333333333</v>
      </c>
      <c r="P575" s="4">
        <v>-3.8398702309519597E-2</v>
      </c>
      <c r="Q575">
        <v>142.75</v>
      </c>
      <c r="R575">
        <v>-3.2586320694390398</v>
      </c>
      <c r="S575">
        <v>142.75</v>
      </c>
      <c r="T575">
        <v>104.381711970108</v>
      </c>
      <c r="U575">
        <v>142.75</v>
      </c>
      <c r="V575">
        <v>207.41968922377899</v>
      </c>
      <c r="W575">
        <v>142.75</v>
      </c>
      <c r="X575">
        <v>109.72246670187199</v>
      </c>
      <c r="Y575">
        <v>142.75</v>
      </c>
      <c r="Z575">
        <v>59.839154472652702</v>
      </c>
      <c r="AA575">
        <v>142.75</v>
      </c>
      <c r="AB575">
        <v>34.911693950595598</v>
      </c>
      <c r="AC575">
        <v>142.75</v>
      </c>
      <c r="AD575">
        <v>25.422728973330599</v>
      </c>
    </row>
    <row r="576" spans="2:30" x14ac:dyDescent="0.2">
      <c r="B576" s="4"/>
      <c r="D576" s="4"/>
      <c r="F576" s="4"/>
      <c r="G576" s="3">
        <v>47.6666666666667</v>
      </c>
      <c r="H576" s="4">
        <v>54.820388827918499</v>
      </c>
      <c r="I576" s="3">
        <v>47.7</v>
      </c>
      <c r="J576" s="4">
        <v>84.020124476806998</v>
      </c>
      <c r="K576" s="3">
        <v>47.6666666666667</v>
      </c>
      <c r="L576" s="4">
        <v>84.6058516046958</v>
      </c>
      <c r="M576" s="3">
        <v>47.6666666666667</v>
      </c>
      <c r="N576" s="4">
        <v>3.4077573951100102</v>
      </c>
      <c r="O576" s="3">
        <v>47.6666666666667</v>
      </c>
      <c r="P576" s="4">
        <v>-3.7880951244291902E-2</v>
      </c>
      <c r="Q576">
        <v>143</v>
      </c>
      <c r="R576">
        <v>-3.2626428876522602</v>
      </c>
      <c r="S576">
        <v>143</v>
      </c>
      <c r="T576">
        <v>104.481453931517</v>
      </c>
      <c r="U576">
        <v>143</v>
      </c>
      <c r="V576">
        <v>207.56479972542601</v>
      </c>
      <c r="W576">
        <v>143</v>
      </c>
      <c r="X576">
        <v>109.719312125749</v>
      </c>
      <c r="Y576">
        <v>143</v>
      </c>
      <c r="Z576">
        <v>59.839154472652702</v>
      </c>
      <c r="AA576">
        <v>143</v>
      </c>
      <c r="AB576">
        <v>34.908539374472802</v>
      </c>
      <c r="AC576">
        <v>143</v>
      </c>
      <c r="AD576">
        <v>25.4195743972078</v>
      </c>
    </row>
    <row r="577" spans="2:30" x14ac:dyDescent="0.2">
      <c r="B577" s="4"/>
      <c r="D577" s="4"/>
      <c r="F577" s="4"/>
      <c r="G577" s="3">
        <v>47.75</v>
      </c>
      <c r="H577" s="4">
        <v>54.819823735451202</v>
      </c>
      <c r="I577" s="3">
        <v>47.783333333333303</v>
      </c>
      <c r="J577" s="4">
        <v>84.016531628549899</v>
      </c>
      <c r="K577" s="3">
        <v>47.75</v>
      </c>
      <c r="L577" s="4">
        <v>84.612317165650595</v>
      </c>
      <c r="M577" s="3">
        <v>47.75</v>
      </c>
      <c r="N577" s="4">
        <v>3.4066086377790801</v>
      </c>
      <c r="O577" s="3">
        <v>47.75</v>
      </c>
      <c r="P577" s="4">
        <v>-3.7012691720979603E-2</v>
      </c>
      <c r="Q577">
        <v>143.25</v>
      </c>
      <c r="R577">
        <v>-3.2634991297427298</v>
      </c>
      <c r="S577">
        <v>143.25</v>
      </c>
      <c r="T577">
        <v>104.59065962129399</v>
      </c>
      <c r="U577">
        <v>143.25</v>
      </c>
      <c r="V577">
        <v>207.71621937931801</v>
      </c>
      <c r="W577">
        <v>143.25</v>
      </c>
      <c r="X577">
        <v>109.713002973503</v>
      </c>
      <c r="Y577">
        <v>143.25</v>
      </c>
      <c r="Z577">
        <v>59.839154472652702</v>
      </c>
      <c r="AA577">
        <v>143.25</v>
      </c>
      <c r="AB577">
        <v>34.905384798349999</v>
      </c>
      <c r="AC577">
        <v>143.25</v>
      </c>
      <c r="AD577">
        <v>25.4132652449623</v>
      </c>
    </row>
    <row r="578" spans="2:30" x14ac:dyDescent="0.2">
      <c r="B578" s="4"/>
      <c r="D578" s="4"/>
      <c r="F578" s="4"/>
      <c r="G578" s="3">
        <v>47.8333333333333</v>
      </c>
      <c r="H578" s="4">
        <v>54.819609151441902</v>
      </c>
      <c r="I578" s="3">
        <v>47.866666666666703</v>
      </c>
      <c r="J578" s="4">
        <v>84.009433695712005</v>
      </c>
      <c r="K578" s="3">
        <v>47.8333333333333</v>
      </c>
      <c r="L578" s="4">
        <v>84.618782726605502</v>
      </c>
      <c r="M578" s="3">
        <v>47.8333333333333</v>
      </c>
      <c r="N578" s="4">
        <v>3.40651140582239</v>
      </c>
      <c r="O578" s="3">
        <v>47.8333333333333</v>
      </c>
      <c r="P578" s="4">
        <v>-3.5443415281498199E-2</v>
      </c>
      <c r="Q578">
        <v>143.5</v>
      </c>
      <c r="R578">
        <v>-3.2675099479559502</v>
      </c>
      <c r="S578">
        <v>143.5</v>
      </c>
      <c r="T578">
        <v>104.696710734948</v>
      </c>
      <c r="U578">
        <v>143.5</v>
      </c>
      <c r="V578">
        <v>207.861329880965</v>
      </c>
      <c r="W578">
        <v>143.5</v>
      </c>
      <c r="X578">
        <v>109.70984839738099</v>
      </c>
      <c r="Y578">
        <v>143.5</v>
      </c>
      <c r="Z578">
        <v>59.842309048775398</v>
      </c>
      <c r="AA578">
        <v>143.5</v>
      </c>
      <c r="AB578">
        <v>34.905384798349999</v>
      </c>
      <c r="AC578">
        <v>143.5</v>
      </c>
      <c r="AD578">
        <v>25.4132652449623</v>
      </c>
    </row>
    <row r="579" spans="2:30" x14ac:dyDescent="0.2">
      <c r="B579" s="4"/>
      <c r="D579" s="4"/>
      <c r="F579" s="4"/>
      <c r="G579" s="3">
        <v>47.9166666666667</v>
      </c>
      <c r="H579" s="4">
        <v>54.819394567432603</v>
      </c>
      <c r="I579" s="3">
        <v>47.95</v>
      </c>
      <c r="J579" s="4">
        <v>83.999531695209399</v>
      </c>
      <c r="K579" s="3">
        <v>47.9166666666667</v>
      </c>
      <c r="L579" s="4">
        <v>84.625598796018494</v>
      </c>
      <c r="M579" s="3">
        <v>47.9166666666667</v>
      </c>
      <c r="N579" s="4">
        <v>3.4064141738657101</v>
      </c>
      <c r="O579" s="3">
        <v>47.9166666666667</v>
      </c>
      <c r="P579" s="4">
        <v>-3.4224647300101302E-2</v>
      </c>
      <c r="Q579">
        <v>143.75</v>
      </c>
      <c r="R579">
        <v>-3.2746753422919399</v>
      </c>
      <c r="S579">
        <v>143.75</v>
      </c>
      <c r="T579">
        <v>104.793298120234</v>
      </c>
      <c r="U579">
        <v>143.75</v>
      </c>
      <c r="V579">
        <v>208.02221326322601</v>
      </c>
      <c r="W579">
        <v>143.75</v>
      </c>
      <c r="X579">
        <v>109.700384669012</v>
      </c>
      <c r="Y579">
        <v>143.75</v>
      </c>
      <c r="Z579">
        <v>59.845463624898201</v>
      </c>
      <c r="AA579">
        <v>143.75</v>
      </c>
      <c r="AB579">
        <v>34.902230222227303</v>
      </c>
      <c r="AC579">
        <v>143.75</v>
      </c>
      <c r="AD579">
        <v>25.400646940471301</v>
      </c>
    </row>
    <row r="580" spans="2:30" x14ac:dyDescent="0.2">
      <c r="B580" s="4"/>
      <c r="D580" s="4"/>
      <c r="F580" s="4"/>
      <c r="G580" s="3">
        <v>48</v>
      </c>
      <c r="H580" s="4">
        <v>54.819179983423403</v>
      </c>
      <c r="I580" s="3">
        <v>48.033333333333303</v>
      </c>
      <c r="J580" s="4">
        <v>83.987526643958205</v>
      </c>
      <c r="K580" s="3">
        <v>48</v>
      </c>
      <c r="L580" s="4">
        <v>84.631713848515304</v>
      </c>
      <c r="M580" s="3">
        <v>48</v>
      </c>
      <c r="N580" s="4">
        <v>3.4070179588251901</v>
      </c>
      <c r="O580" s="3">
        <v>48</v>
      </c>
      <c r="P580" s="4">
        <v>-3.3706896234873697E-2</v>
      </c>
      <c r="Q580">
        <v>144</v>
      </c>
      <c r="R580">
        <v>-3.2818407366279199</v>
      </c>
      <c r="S580">
        <v>144</v>
      </c>
      <c r="T580">
        <v>104.89619465776499</v>
      </c>
      <c r="U580">
        <v>144</v>
      </c>
      <c r="V580">
        <v>208.18309664548701</v>
      </c>
      <c r="W580">
        <v>144</v>
      </c>
      <c r="X580">
        <v>109.694075516767</v>
      </c>
      <c r="Y580">
        <v>144</v>
      </c>
      <c r="Z580">
        <v>59.842309048775398</v>
      </c>
      <c r="AA580">
        <v>144</v>
      </c>
      <c r="AB580">
        <v>34.892766493859</v>
      </c>
      <c r="AC580">
        <v>144</v>
      </c>
      <c r="AD580">
        <v>25.394337788225702</v>
      </c>
    </row>
    <row r="581" spans="2:30" x14ac:dyDescent="0.2">
      <c r="B581" s="4"/>
      <c r="D581" s="4"/>
      <c r="F581" s="4"/>
      <c r="G581" s="3">
        <v>48.0833333333333</v>
      </c>
      <c r="H581" s="4">
        <v>54.819315907872202</v>
      </c>
      <c r="I581" s="3">
        <v>48.116666666666703</v>
      </c>
      <c r="J581" s="4">
        <v>83.975171084248998</v>
      </c>
      <c r="K581" s="3">
        <v>48.0833333333333</v>
      </c>
      <c r="L581" s="4">
        <v>84.637478392554002</v>
      </c>
      <c r="M581" s="3">
        <v>48.0833333333333</v>
      </c>
      <c r="N581" s="4">
        <v>3.4076217437846799</v>
      </c>
      <c r="O581" s="3">
        <v>48.0833333333333</v>
      </c>
      <c r="P581" s="4">
        <v>-3.3890162085815002E-2</v>
      </c>
      <c r="Q581">
        <v>144.25</v>
      </c>
      <c r="R581">
        <v>-3.28585155484115</v>
      </c>
      <c r="S581">
        <v>144.25</v>
      </c>
      <c r="T581">
        <v>104.995936619174</v>
      </c>
      <c r="U581">
        <v>144.25</v>
      </c>
      <c r="V581">
        <v>208.34082545162499</v>
      </c>
      <c r="W581">
        <v>144.25</v>
      </c>
      <c r="X581">
        <v>109.69723009289</v>
      </c>
      <c r="Y581">
        <v>144.25</v>
      </c>
      <c r="Z581">
        <v>59.835999896529898</v>
      </c>
      <c r="AA581">
        <v>144.25</v>
      </c>
      <c r="AB581">
        <v>34.889611917736197</v>
      </c>
      <c r="AC581">
        <v>144.25</v>
      </c>
      <c r="AD581">
        <v>25.394337788225702</v>
      </c>
    </row>
    <row r="582" spans="2:30" x14ac:dyDescent="0.2">
      <c r="B582" s="4"/>
      <c r="D582" s="4"/>
      <c r="F582" s="4"/>
      <c r="G582" s="3">
        <v>48.1666666666667</v>
      </c>
      <c r="H582" s="4">
        <v>54.8208538661533</v>
      </c>
      <c r="I582" s="3">
        <v>48.2</v>
      </c>
      <c r="J582" s="4">
        <v>83.963516541456002</v>
      </c>
      <c r="K582" s="3">
        <v>48.1666666666667</v>
      </c>
      <c r="L582" s="4">
        <v>84.642541919676503</v>
      </c>
      <c r="M582" s="3">
        <v>48.1666666666667</v>
      </c>
      <c r="N582" s="4">
        <v>3.4085760372022502</v>
      </c>
      <c r="O582" s="3">
        <v>48.1666666666667</v>
      </c>
      <c r="P582" s="4">
        <v>-3.4073427936756301E-2</v>
      </c>
      <c r="Q582">
        <v>144.5</v>
      </c>
      <c r="R582">
        <v>-3.2898623730543699</v>
      </c>
      <c r="S582">
        <v>144.5</v>
      </c>
      <c r="T582">
        <v>105.09252400446</v>
      </c>
      <c r="U582">
        <v>144.5</v>
      </c>
      <c r="V582">
        <v>208.49539968164001</v>
      </c>
      <c r="W582">
        <v>144.5</v>
      </c>
      <c r="X582">
        <v>109.694075516767</v>
      </c>
      <c r="Y582">
        <v>144.5</v>
      </c>
      <c r="Z582">
        <v>59.832845320407102</v>
      </c>
      <c r="AA582">
        <v>144.5</v>
      </c>
      <c r="AB582">
        <v>34.876993613245197</v>
      </c>
      <c r="AC582">
        <v>144.5</v>
      </c>
      <c r="AD582">
        <v>25.391183212103002</v>
      </c>
    </row>
    <row r="583" spans="2:30" x14ac:dyDescent="0.2">
      <c r="B583" s="4"/>
      <c r="D583" s="4"/>
      <c r="F583" s="4"/>
      <c r="G583" s="3">
        <v>48.25</v>
      </c>
      <c r="H583" s="4">
        <v>54.823793858266797</v>
      </c>
      <c r="I583" s="3">
        <v>48.283333333333303</v>
      </c>
      <c r="J583" s="4">
        <v>83.953965049411394</v>
      </c>
      <c r="K583" s="3">
        <v>48.25</v>
      </c>
      <c r="L583" s="4">
        <v>84.647254938341007</v>
      </c>
      <c r="M583" s="3">
        <v>48.25</v>
      </c>
      <c r="N583" s="4">
        <v>3.4095303306198099</v>
      </c>
      <c r="O583" s="3">
        <v>48.25</v>
      </c>
      <c r="P583" s="4">
        <v>-3.4256693787697703E-2</v>
      </c>
      <c r="Q583">
        <v>144.75</v>
      </c>
      <c r="R583">
        <v>-3.2938731912676</v>
      </c>
      <c r="S583">
        <v>144.75</v>
      </c>
      <c r="T583">
        <v>105.19857511811399</v>
      </c>
      <c r="U583">
        <v>144.75</v>
      </c>
      <c r="V583">
        <v>208.649973911655</v>
      </c>
      <c r="W583">
        <v>144.75</v>
      </c>
      <c r="X583">
        <v>109.69092094064401</v>
      </c>
      <c r="Y583">
        <v>144.75</v>
      </c>
      <c r="Z583">
        <v>59.829690744284399</v>
      </c>
      <c r="AA583">
        <v>144.75</v>
      </c>
      <c r="AB583">
        <v>34.870684460999698</v>
      </c>
      <c r="AC583">
        <v>144.75</v>
      </c>
      <c r="AD583">
        <v>25.394337788225702</v>
      </c>
    </row>
    <row r="584" spans="2:30" x14ac:dyDescent="0.2">
      <c r="B584" s="4"/>
      <c r="D584" s="4"/>
      <c r="F584" s="4"/>
      <c r="G584" s="3">
        <v>48.3333333333333</v>
      </c>
      <c r="H584" s="4">
        <v>54.827084358838398</v>
      </c>
      <c r="I584" s="3">
        <v>48.366666666666703</v>
      </c>
      <c r="J584" s="4">
        <v>83.947568133489597</v>
      </c>
      <c r="K584" s="3">
        <v>48.3333333333333</v>
      </c>
      <c r="L584" s="4">
        <v>84.652668973921607</v>
      </c>
      <c r="M584" s="3">
        <v>48.3333333333333</v>
      </c>
      <c r="N584" s="4">
        <v>3.4101341155793001</v>
      </c>
      <c r="O584" s="3">
        <v>48.3333333333333</v>
      </c>
      <c r="P584" s="4">
        <v>-3.51409765548081E-2</v>
      </c>
      <c r="Q584">
        <v>145</v>
      </c>
      <c r="R584">
        <v>-3.2978840094808199</v>
      </c>
      <c r="S584">
        <v>145</v>
      </c>
      <c r="T584">
        <v>105.298317079523</v>
      </c>
      <c r="U584">
        <v>145</v>
      </c>
      <c r="V584">
        <v>208.80139356554801</v>
      </c>
      <c r="W584">
        <v>145</v>
      </c>
      <c r="X584">
        <v>109.69092094064401</v>
      </c>
      <c r="Y584">
        <v>145</v>
      </c>
      <c r="Z584">
        <v>59.8233815920388</v>
      </c>
      <c r="AA584">
        <v>145</v>
      </c>
      <c r="AB584">
        <v>34.864375308754099</v>
      </c>
      <c r="AC584">
        <v>145</v>
      </c>
      <c r="AD584">
        <v>25.388028635980199</v>
      </c>
    </row>
    <row r="585" spans="2:30" x14ac:dyDescent="0.2">
      <c r="B585" s="4"/>
      <c r="D585" s="4"/>
      <c r="F585" s="4"/>
      <c r="G585" s="3">
        <v>48.4166666666667</v>
      </c>
      <c r="H585" s="4">
        <v>54.831075876326103</v>
      </c>
      <c r="I585" s="3">
        <v>48.45</v>
      </c>
      <c r="J585" s="4">
        <v>83.943624776774399</v>
      </c>
      <c r="K585" s="3">
        <v>48.4166666666667</v>
      </c>
      <c r="L585" s="4">
        <v>84.657732501044094</v>
      </c>
      <c r="M585" s="3">
        <v>48.4166666666667</v>
      </c>
      <c r="N585" s="4">
        <v>3.4103873920807</v>
      </c>
      <c r="O585" s="3">
        <v>48.4166666666667</v>
      </c>
      <c r="P585" s="4">
        <v>-3.6726276238087698E-2</v>
      </c>
      <c r="Q585">
        <v>145.25</v>
      </c>
      <c r="R585">
        <v>-3.3018948276940501</v>
      </c>
      <c r="S585">
        <v>145.25</v>
      </c>
      <c r="T585">
        <v>105.398059040932</v>
      </c>
      <c r="U585">
        <v>145.25</v>
      </c>
      <c r="V585">
        <v>208.9748952523</v>
      </c>
      <c r="W585">
        <v>145.25</v>
      </c>
      <c r="X585">
        <v>109.687766364521</v>
      </c>
      <c r="Y585">
        <v>145.25</v>
      </c>
      <c r="Z585">
        <v>59.820227015916103</v>
      </c>
      <c r="AA585">
        <v>145.25</v>
      </c>
      <c r="AB585">
        <v>34.858066156508599</v>
      </c>
      <c r="AC585">
        <v>145.25</v>
      </c>
      <c r="AD585">
        <v>25.384874059857498</v>
      </c>
    </row>
    <row r="586" spans="2:30" x14ac:dyDescent="0.2">
      <c r="B586" s="4"/>
      <c r="D586" s="4"/>
      <c r="F586" s="4"/>
      <c r="G586" s="3">
        <v>48.5</v>
      </c>
      <c r="H586" s="4">
        <v>54.8364694276462</v>
      </c>
      <c r="I586" s="3">
        <v>48.533333333333303</v>
      </c>
      <c r="J586" s="4">
        <v>83.941784470807804</v>
      </c>
      <c r="K586" s="3">
        <v>48.5</v>
      </c>
      <c r="L586" s="4">
        <v>84.662445519708498</v>
      </c>
      <c r="M586" s="3">
        <v>48.5</v>
      </c>
      <c r="N586" s="4">
        <v>3.4106406685820998</v>
      </c>
      <c r="O586" s="3">
        <v>48.5</v>
      </c>
      <c r="P586" s="4">
        <v>-3.9012592837536303E-2</v>
      </c>
      <c r="Q586">
        <v>145.5</v>
      </c>
      <c r="R586">
        <v>-3.30590564590727</v>
      </c>
      <c r="S586">
        <v>145.5</v>
      </c>
      <c r="T586">
        <v>105.50095557846301</v>
      </c>
      <c r="U586">
        <v>145.5</v>
      </c>
      <c r="V586">
        <v>209.13262405843801</v>
      </c>
      <c r="W586">
        <v>145.5</v>
      </c>
      <c r="X586">
        <v>109.687766364521</v>
      </c>
      <c r="Y586">
        <v>145.5</v>
      </c>
      <c r="Z586">
        <v>59.813917863670603</v>
      </c>
      <c r="AA586">
        <v>145.5</v>
      </c>
      <c r="AB586">
        <v>34.858066156508599</v>
      </c>
      <c r="AC586">
        <v>145.5</v>
      </c>
      <c r="AD586">
        <v>25.378564907611899</v>
      </c>
    </row>
    <row r="587" spans="2:30" x14ac:dyDescent="0.2">
      <c r="B587" s="4"/>
      <c r="D587" s="4"/>
      <c r="F587" s="4"/>
      <c r="G587" s="3">
        <v>48.5833333333333</v>
      </c>
      <c r="H587" s="4">
        <v>54.841512470508199</v>
      </c>
      <c r="I587" s="3">
        <v>48.616666666666703</v>
      </c>
      <c r="J587" s="4">
        <v>83.939944164841094</v>
      </c>
      <c r="K587" s="3">
        <v>48.5833333333333</v>
      </c>
      <c r="L587" s="4">
        <v>84.667158538373002</v>
      </c>
      <c r="M587" s="3">
        <v>48.5833333333333</v>
      </c>
      <c r="N587" s="4">
        <v>3.4115949619996702</v>
      </c>
      <c r="O587" s="3">
        <v>48.5833333333333</v>
      </c>
      <c r="P587" s="4">
        <v>-4.2350434811238603E-2</v>
      </c>
      <c r="Q587">
        <v>145.75</v>
      </c>
      <c r="R587">
        <v>-3.3099164641205001</v>
      </c>
      <c r="S587">
        <v>145.75</v>
      </c>
      <c r="T587">
        <v>105.59754296374901</v>
      </c>
      <c r="U587">
        <v>145.75</v>
      </c>
      <c r="V587">
        <v>209.280889136208</v>
      </c>
      <c r="W587">
        <v>145.75</v>
      </c>
      <c r="X587">
        <v>109.684611788399</v>
      </c>
      <c r="Y587">
        <v>145.75</v>
      </c>
      <c r="Z587">
        <v>59.813917863670603</v>
      </c>
      <c r="AA587">
        <v>145.75</v>
      </c>
      <c r="AB587">
        <v>34.851757004263099</v>
      </c>
      <c r="AC587">
        <v>145.75</v>
      </c>
      <c r="AD587">
        <v>25.3722557553664</v>
      </c>
    </row>
    <row r="588" spans="2:30" x14ac:dyDescent="0.2">
      <c r="B588" s="4"/>
      <c r="D588" s="4"/>
      <c r="F588" s="4"/>
      <c r="G588" s="3">
        <v>48.6666666666667</v>
      </c>
      <c r="H588" s="4">
        <v>54.846906021828303</v>
      </c>
      <c r="I588" s="3">
        <v>48.7</v>
      </c>
      <c r="J588" s="4">
        <v>83.936351316583995</v>
      </c>
      <c r="K588" s="3">
        <v>48.6666666666667</v>
      </c>
      <c r="L588" s="4">
        <v>84.671170540121295</v>
      </c>
      <c r="M588" s="3">
        <v>48.6666666666667</v>
      </c>
      <c r="N588" s="4">
        <v>3.4136007807914899</v>
      </c>
      <c r="O588" s="3">
        <v>48.6666666666667</v>
      </c>
      <c r="P588" s="4">
        <v>-4.4636751410687299E-2</v>
      </c>
      <c r="Q588">
        <v>146</v>
      </c>
      <c r="R588">
        <v>-3.31392728233372</v>
      </c>
      <c r="S588">
        <v>146</v>
      </c>
      <c r="T588">
        <v>105.70674865352601</v>
      </c>
      <c r="U588">
        <v>146</v>
      </c>
      <c r="V588">
        <v>209.425999637855</v>
      </c>
      <c r="W588">
        <v>146</v>
      </c>
      <c r="X588">
        <v>109.684611788399</v>
      </c>
      <c r="Y588">
        <v>146</v>
      </c>
      <c r="Z588">
        <v>59.8170724397933</v>
      </c>
      <c r="AA588">
        <v>146</v>
      </c>
      <c r="AB588">
        <v>34.851757004263099</v>
      </c>
      <c r="AC588">
        <v>146</v>
      </c>
      <c r="AD588">
        <v>25.3722557553664</v>
      </c>
    </row>
    <row r="589" spans="2:30" x14ac:dyDescent="0.2">
      <c r="B589" s="4"/>
      <c r="D589" s="4"/>
      <c r="F589" s="4"/>
      <c r="G589" s="3">
        <v>48.75</v>
      </c>
      <c r="H589" s="4">
        <v>54.852650081606399</v>
      </c>
      <c r="I589" s="3">
        <v>48.783333333333303</v>
      </c>
      <c r="J589" s="4">
        <v>83.929954400662197</v>
      </c>
      <c r="K589" s="3">
        <v>48.75</v>
      </c>
      <c r="L589" s="4">
        <v>84.674832033411505</v>
      </c>
      <c r="M589" s="3">
        <v>48.75</v>
      </c>
      <c r="N589" s="4">
        <v>3.4152560911252299</v>
      </c>
      <c r="O589" s="3">
        <v>48.75</v>
      </c>
      <c r="P589" s="4">
        <v>-4.6222051093966897E-2</v>
      </c>
      <c r="Q589">
        <v>146.25</v>
      </c>
      <c r="R589">
        <v>-3.3147835244241799</v>
      </c>
      <c r="S589">
        <v>146.25</v>
      </c>
      <c r="T589">
        <v>105.809645191058</v>
      </c>
      <c r="U589">
        <v>146.25</v>
      </c>
      <c r="V589">
        <v>209.58057386786999</v>
      </c>
      <c r="W589">
        <v>146.25</v>
      </c>
      <c r="X589">
        <v>109.681457212276</v>
      </c>
      <c r="Y589">
        <v>146.25</v>
      </c>
      <c r="Z589">
        <v>59.8170724397933</v>
      </c>
      <c r="AA589">
        <v>146.25</v>
      </c>
      <c r="AB589">
        <v>34.851757004263099</v>
      </c>
      <c r="AC589">
        <v>146.25</v>
      </c>
      <c r="AD589">
        <v>25.3627920269981</v>
      </c>
    </row>
    <row r="590" spans="2:30" x14ac:dyDescent="0.2">
      <c r="B590" s="4"/>
      <c r="D590" s="4"/>
      <c r="F590" s="4"/>
      <c r="G590" s="3">
        <v>48.8333333333333</v>
      </c>
      <c r="H590" s="4">
        <v>54.859095158300804</v>
      </c>
      <c r="I590" s="3">
        <v>48.866666666666703</v>
      </c>
      <c r="J590" s="4">
        <v>83.918299857869201</v>
      </c>
      <c r="K590" s="3">
        <v>48.8333333333333</v>
      </c>
      <c r="L590" s="4">
        <v>84.677442001327407</v>
      </c>
      <c r="M590" s="3">
        <v>48.8333333333333</v>
      </c>
      <c r="N590" s="4">
        <v>3.4179629268332201</v>
      </c>
      <c r="O590" s="3">
        <v>48.8333333333333</v>
      </c>
      <c r="P590" s="4">
        <v>-4.74568423191618E-2</v>
      </c>
      <c r="Q590">
        <v>146.5</v>
      </c>
      <c r="R590">
        <v>-3.3124851903918899</v>
      </c>
      <c r="S590">
        <v>146.5</v>
      </c>
      <c r="T590">
        <v>105.909387152467</v>
      </c>
      <c r="U590">
        <v>146.5</v>
      </c>
      <c r="V590">
        <v>209.73199352176201</v>
      </c>
      <c r="W590">
        <v>146.5</v>
      </c>
      <c r="X590">
        <v>109.67514806003</v>
      </c>
      <c r="Y590">
        <v>146.5</v>
      </c>
      <c r="Z590">
        <v>59.8170724397933</v>
      </c>
      <c r="AA590">
        <v>146.5</v>
      </c>
      <c r="AB590">
        <v>34.858066156508599</v>
      </c>
      <c r="AC590">
        <v>146.5</v>
      </c>
      <c r="AD590">
        <v>25.3596374508754</v>
      </c>
    </row>
    <row r="591" spans="2:30" x14ac:dyDescent="0.2">
      <c r="B591" s="4"/>
      <c r="D591" s="4"/>
      <c r="F591" s="4"/>
      <c r="G591" s="3">
        <v>48.9166666666667</v>
      </c>
      <c r="H591" s="4">
        <v>54.865540234995102</v>
      </c>
      <c r="I591" s="3">
        <v>48.95</v>
      </c>
      <c r="J591" s="4">
        <v>83.900336162830598</v>
      </c>
      <c r="K591" s="3">
        <v>48.9166666666667</v>
      </c>
      <c r="L591" s="4">
        <v>84.6790004438691</v>
      </c>
      <c r="M591" s="3">
        <v>48.9166666666667</v>
      </c>
      <c r="N591" s="4">
        <v>3.4206697625412099</v>
      </c>
      <c r="O591" s="3">
        <v>48.9166666666667</v>
      </c>
      <c r="P591" s="4">
        <v>-4.9042142002441398E-2</v>
      </c>
      <c r="Q591">
        <v>146.75</v>
      </c>
      <c r="R591">
        <v>-3.3196505847278699</v>
      </c>
      <c r="S591">
        <v>146.75</v>
      </c>
      <c r="T591">
        <v>106.012283689998</v>
      </c>
      <c r="U591">
        <v>146.75</v>
      </c>
      <c r="V591">
        <v>209.88972232790101</v>
      </c>
      <c r="W591">
        <v>146.75</v>
      </c>
      <c r="X591">
        <v>109.671993483908</v>
      </c>
      <c r="Y591">
        <v>146.75</v>
      </c>
      <c r="Z591">
        <v>59.8107632875478</v>
      </c>
      <c r="AA591">
        <v>146.75</v>
      </c>
      <c r="AB591">
        <v>34.854911580385803</v>
      </c>
      <c r="AC591">
        <v>146.75</v>
      </c>
      <c r="AD591">
        <v>25.3596374508754</v>
      </c>
    </row>
    <row r="592" spans="2:30" x14ac:dyDescent="0.2">
      <c r="B592" s="4"/>
      <c r="D592" s="4"/>
      <c r="F592" s="4"/>
      <c r="G592" s="3">
        <v>49</v>
      </c>
      <c r="H592" s="4">
        <v>54.873036837063701</v>
      </c>
      <c r="I592" s="3">
        <v>49.033333333333303</v>
      </c>
      <c r="J592" s="4">
        <v>83.875011790172195</v>
      </c>
      <c r="K592" s="3">
        <v>49</v>
      </c>
      <c r="L592" s="4">
        <v>84.679857869494597</v>
      </c>
      <c r="M592" s="3">
        <v>49</v>
      </c>
      <c r="N592" s="4">
        <v>3.4233765982492099</v>
      </c>
      <c r="O592" s="3">
        <v>49</v>
      </c>
      <c r="P592" s="4">
        <v>-5.0627441685720899E-2</v>
      </c>
      <c r="Q592">
        <v>147</v>
      </c>
      <c r="R592">
        <v>-3.3236614029411</v>
      </c>
      <c r="S592">
        <v>147</v>
      </c>
      <c r="T592">
        <v>106.11518022753</v>
      </c>
      <c r="U592">
        <v>147</v>
      </c>
      <c r="V592">
        <v>210.06006943853001</v>
      </c>
      <c r="W592">
        <v>147</v>
      </c>
      <c r="X592">
        <v>109.66568433166201</v>
      </c>
      <c r="Y592">
        <v>147</v>
      </c>
      <c r="Z592">
        <v>59.804454135302301</v>
      </c>
      <c r="AA592">
        <v>147</v>
      </c>
      <c r="AB592">
        <v>34.851757004263099</v>
      </c>
      <c r="AC592">
        <v>147</v>
      </c>
      <c r="AD592">
        <v>25.3596374508754</v>
      </c>
    </row>
    <row r="593" spans="2:30" x14ac:dyDescent="0.2">
      <c r="B593" s="4"/>
      <c r="D593" s="4"/>
      <c r="F593" s="4"/>
      <c r="G593" s="3">
        <v>49.0833333333333</v>
      </c>
      <c r="H593" s="4">
        <v>54.881584964506501</v>
      </c>
      <c r="I593" s="3">
        <v>49.116666666666703</v>
      </c>
      <c r="J593" s="4">
        <v>83.842677248352203</v>
      </c>
      <c r="K593" s="3">
        <v>49.0833333333333</v>
      </c>
      <c r="L593" s="4">
        <v>84.6796637697459</v>
      </c>
      <c r="M593" s="3">
        <v>49.0833333333333</v>
      </c>
      <c r="N593" s="4">
        <v>3.4267844508733698</v>
      </c>
      <c r="O593" s="3">
        <v>49.0833333333333</v>
      </c>
      <c r="P593" s="4">
        <v>-5.1862232910915899E-2</v>
      </c>
      <c r="Q593">
        <v>147.25</v>
      </c>
      <c r="R593">
        <v>-3.3182084927860398</v>
      </c>
      <c r="S593">
        <v>147.25</v>
      </c>
      <c r="T593">
        <v>106.22123134118399</v>
      </c>
      <c r="U593">
        <v>147.25</v>
      </c>
      <c r="V593">
        <v>210.236725701404</v>
      </c>
      <c r="W593">
        <v>147.25</v>
      </c>
      <c r="X593">
        <v>109.656220603294</v>
      </c>
      <c r="Y593">
        <v>147.25</v>
      </c>
      <c r="Z593">
        <v>59.804454135302301</v>
      </c>
      <c r="AA593">
        <v>147.25</v>
      </c>
      <c r="AB593">
        <v>34.848602428140303</v>
      </c>
      <c r="AC593">
        <v>147.25</v>
      </c>
      <c r="AD593">
        <v>25.3596374508754</v>
      </c>
    </row>
    <row r="594" spans="2:30" x14ac:dyDescent="0.2">
      <c r="B594" s="4"/>
      <c r="D594" s="4"/>
      <c r="F594" s="4"/>
      <c r="G594" s="3">
        <v>49.1666666666667</v>
      </c>
      <c r="H594" s="4">
        <v>54.889782583491296</v>
      </c>
      <c r="I594" s="3">
        <v>49.2</v>
      </c>
      <c r="J594" s="4">
        <v>83.805435588118996</v>
      </c>
      <c r="K594" s="3">
        <v>49.1666666666667</v>
      </c>
      <c r="L594" s="4">
        <v>84.678768653080994</v>
      </c>
      <c r="M594" s="3">
        <v>49.1666666666667</v>
      </c>
      <c r="N594" s="4">
        <v>3.4301923034975301</v>
      </c>
      <c r="O594" s="3">
        <v>49.1666666666667</v>
      </c>
      <c r="P594" s="4">
        <v>-5.37980410522799E-2</v>
      </c>
      <c r="Q594">
        <v>147.5</v>
      </c>
      <c r="R594">
        <v>-3.3222193109992602</v>
      </c>
      <c r="S594">
        <v>147.5</v>
      </c>
      <c r="T594">
        <v>106.324127878715</v>
      </c>
      <c r="U594">
        <v>147.5</v>
      </c>
      <c r="V594">
        <v>210.39445450754201</v>
      </c>
      <c r="W594">
        <v>147.5</v>
      </c>
      <c r="X594">
        <v>109.65306602717099</v>
      </c>
      <c r="Y594">
        <v>147.5</v>
      </c>
      <c r="Z594">
        <v>59.801299559179498</v>
      </c>
      <c r="AA594">
        <v>147.5</v>
      </c>
      <c r="AB594">
        <v>34.8454478520176</v>
      </c>
      <c r="AC594">
        <v>147.5</v>
      </c>
      <c r="AD594">
        <v>25.356482874752601</v>
      </c>
    </row>
    <row r="595" spans="2:30" x14ac:dyDescent="0.2">
      <c r="B595" s="4"/>
      <c r="D595" s="4"/>
      <c r="F595" s="4"/>
      <c r="G595" s="3">
        <v>49.25</v>
      </c>
      <c r="H595" s="4">
        <v>54.896928677101798</v>
      </c>
      <c r="I595" s="3">
        <v>49.283333333333303</v>
      </c>
      <c r="J595" s="4">
        <v>83.767142402511496</v>
      </c>
      <c r="K595" s="3">
        <v>49.25</v>
      </c>
      <c r="L595" s="4">
        <v>84.676822011041807</v>
      </c>
      <c r="M595" s="3">
        <v>49.25</v>
      </c>
      <c r="N595" s="4">
        <v>3.4339506645797702</v>
      </c>
      <c r="O595" s="3">
        <v>49.25</v>
      </c>
      <c r="P595" s="4">
        <v>-5.4682323819390297E-2</v>
      </c>
      <c r="Q595">
        <v>147.75</v>
      </c>
      <c r="R595">
        <v>-3.3230755530897298</v>
      </c>
      <c r="S595">
        <v>147.75</v>
      </c>
      <c r="T595">
        <v>106.417560687879</v>
      </c>
      <c r="U595">
        <v>147.75</v>
      </c>
      <c r="V595">
        <v>210.53325585694401</v>
      </c>
      <c r="W595">
        <v>147.75</v>
      </c>
      <c r="X595">
        <v>109.649911451048</v>
      </c>
      <c r="Y595">
        <v>147.75</v>
      </c>
      <c r="Z595">
        <v>59.794990406933998</v>
      </c>
      <c r="AA595">
        <v>147.75</v>
      </c>
      <c r="AB595">
        <v>34.8391386997721</v>
      </c>
      <c r="AC595">
        <v>147.75</v>
      </c>
      <c r="AD595">
        <v>25.353328298629801</v>
      </c>
    </row>
    <row r="596" spans="2:30" x14ac:dyDescent="0.2">
      <c r="B596" s="4"/>
      <c r="D596" s="4"/>
      <c r="F596" s="4"/>
      <c r="G596" s="3">
        <v>49.3333333333333</v>
      </c>
      <c r="H596" s="4">
        <v>54.9051262960865</v>
      </c>
      <c r="I596" s="3">
        <v>49.366666666666703</v>
      </c>
      <c r="J596" s="4">
        <v>83.730251250736401</v>
      </c>
      <c r="K596" s="3">
        <v>49.3333333333333</v>
      </c>
      <c r="L596" s="4">
        <v>84.674524860544594</v>
      </c>
      <c r="M596" s="3">
        <v>49.3333333333333</v>
      </c>
      <c r="N596" s="4">
        <v>3.43770902566202</v>
      </c>
      <c r="O596" s="3">
        <v>49.3333333333333</v>
      </c>
      <c r="P596" s="4">
        <v>-5.5216098128416199E-2</v>
      </c>
      <c r="Q596">
        <v>148</v>
      </c>
      <c r="R596">
        <v>-3.3270863713029502</v>
      </c>
      <c r="S596">
        <v>148</v>
      </c>
      <c r="T596">
        <v>106.517302649287</v>
      </c>
      <c r="U596">
        <v>148</v>
      </c>
      <c r="V596">
        <v>210.703602967573</v>
      </c>
      <c r="W596">
        <v>148</v>
      </c>
      <c r="X596">
        <v>109.649911451048</v>
      </c>
      <c r="Y596">
        <v>148</v>
      </c>
      <c r="Z596">
        <v>59.794990406933998</v>
      </c>
      <c r="AA596">
        <v>148</v>
      </c>
      <c r="AB596">
        <v>34.8391386997721</v>
      </c>
      <c r="AC596">
        <v>148</v>
      </c>
      <c r="AD596">
        <v>25.350173722507101</v>
      </c>
    </row>
    <row r="597" spans="2:30" x14ac:dyDescent="0.2">
      <c r="B597" s="4"/>
      <c r="D597" s="4"/>
      <c r="F597" s="4"/>
      <c r="G597" s="3">
        <v>49.4166666666667</v>
      </c>
      <c r="H597" s="4">
        <v>54.9136744235294</v>
      </c>
      <c r="I597" s="3">
        <v>49.45</v>
      </c>
      <c r="J597" s="4">
        <v>83.697215692000199</v>
      </c>
      <c r="K597" s="3">
        <v>49.4166666666667</v>
      </c>
      <c r="L597" s="4">
        <v>84.671877201589197</v>
      </c>
      <c r="M597" s="3">
        <v>49.4166666666667</v>
      </c>
      <c r="N597" s="4">
        <v>3.4404158613700102</v>
      </c>
      <c r="O597" s="3">
        <v>49.4166666666667</v>
      </c>
      <c r="P597" s="4">
        <v>-5.6100380895526603E-2</v>
      </c>
      <c r="Q597">
        <v>148.25</v>
      </c>
      <c r="R597">
        <v>-3.3279426133934198</v>
      </c>
      <c r="S597">
        <v>148.25</v>
      </c>
      <c r="T597">
        <v>106.613890034573</v>
      </c>
      <c r="U597">
        <v>148.25</v>
      </c>
      <c r="V597">
        <v>210.86133177371099</v>
      </c>
      <c r="W597">
        <v>148.25</v>
      </c>
      <c r="X597">
        <v>109.643602298803</v>
      </c>
      <c r="Y597">
        <v>148.25</v>
      </c>
      <c r="Z597">
        <v>59.788681254688498</v>
      </c>
      <c r="AA597">
        <v>148.25</v>
      </c>
      <c r="AB597">
        <v>34.835984123649297</v>
      </c>
      <c r="AC597">
        <v>148.25</v>
      </c>
      <c r="AD597">
        <v>25.347019146384302</v>
      </c>
    </row>
    <row r="598" spans="2:30" x14ac:dyDescent="0.2">
      <c r="B598" s="4"/>
      <c r="D598" s="4"/>
      <c r="F598" s="4"/>
      <c r="G598" s="3">
        <v>49.5</v>
      </c>
      <c r="H598" s="4">
        <v>54.922923567888397</v>
      </c>
      <c r="I598" s="3">
        <v>49.533333333333303</v>
      </c>
      <c r="J598" s="4">
        <v>83.670489285509504</v>
      </c>
      <c r="K598" s="3">
        <v>49.5</v>
      </c>
      <c r="L598" s="4">
        <v>84.668879034175802</v>
      </c>
      <c r="M598" s="3">
        <v>49.5</v>
      </c>
      <c r="N598" s="4">
        <v>3.4427721886199198</v>
      </c>
      <c r="O598" s="3">
        <v>49.5</v>
      </c>
      <c r="P598" s="4">
        <v>-5.73351721207217E-2</v>
      </c>
      <c r="Q598">
        <v>148.5</v>
      </c>
      <c r="R598">
        <v>-3.3287988554838801</v>
      </c>
      <c r="S598">
        <v>148.5</v>
      </c>
      <c r="T598">
        <v>106.71678657210499</v>
      </c>
      <c r="U598">
        <v>148.5</v>
      </c>
      <c r="V598">
        <v>211.02221515597199</v>
      </c>
      <c r="W598">
        <v>148.5</v>
      </c>
      <c r="X598">
        <v>109.646756874925</v>
      </c>
      <c r="Y598">
        <v>148.5</v>
      </c>
      <c r="Z598">
        <v>59.782372102442999</v>
      </c>
      <c r="AA598">
        <v>148.5</v>
      </c>
      <c r="AB598">
        <v>34.842293275894797</v>
      </c>
      <c r="AC598">
        <v>148.5</v>
      </c>
      <c r="AD598">
        <v>25.350173722507101</v>
      </c>
    </row>
    <row r="599" spans="2:30" x14ac:dyDescent="0.2">
      <c r="B599" s="4"/>
      <c r="D599" s="4"/>
      <c r="F599" s="4"/>
      <c r="G599" s="3">
        <v>49.5833333333333</v>
      </c>
      <c r="H599" s="4">
        <v>54.9321727122474</v>
      </c>
      <c r="I599" s="3">
        <v>49.616666666666703</v>
      </c>
      <c r="J599" s="4">
        <v>83.653927624303293</v>
      </c>
      <c r="K599" s="3">
        <v>49.5833333333333</v>
      </c>
      <c r="L599" s="4">
        <v>84.665880866762393</v>
      </c>
      <c r="M599" s="3">
        <v>49.5833333333333</v>
      </c>
      <c r="N599" s="4">
        <v>3.4433759735794101</v>
      </c>
      <c r="O599" s="3">
        <v>49.5833333333333</v>
      </c>
      <c r="P599" s="4">
        <v>-5.8920471804001201E-2</v>
      </c>
      <c r="Q599">
        <v>148.75</v>
      </c>
      <c r="R599">
        <v>-3.3359642498198698</v>
      </c>
      <c r="S599">
        <v>148.75</v>
      </c>
      <c r="T599">
        <v>106.816528533514</v>
      </c>
      <c r="U599">
        <v>148.75</v>
      </c>
      <c r="V599">
        <v>211.161016505373</v>
      </c>
      <c r="W599">
        <v>148.75</v>
      </c>
      <c r="X599">
        <v>109.643602298803</v>
      </c>
      <c r="Y599">
        <v>148.75</v>
      </c>
      <c r="Z599">
        <v>59.779217526320203</v>
      </c>
      <c r="AA599">
        <v>148.75</v>
      </c>
      <c r="AB599">
        <v>34.8391386997721</v>
      </c>
      <c r="AC599">
        <v>148.75</v>
      </c>
      <c r="AD599">
        <v>25.347019146384302</v>
      </c>
    </row>
    <row r="600" spans="2:30" x14ac:dyDescent="0.2">
      <c r="B600" s="4"/>
      <c r="D600" s="4"/>
      <c r="F600" s="4"/>
      <c r="G600" s="3">
        <v>49.6666666666667</v>
      </c>
      <c r="H600" s="4">
        <v>54.941772365064502</v>
      </c>
      <c r="I600" s="3">
        <v>49.7</v>
      </c>
      <c r="J600" s="4">
        <v>83.648582233755803</v>
      </c>
      <c r="K600" s="3">
        <v>49.6666666666667</v>
      </c>
      <c r="L600" s="4">
        <v>84.663233207807096</v>
      </c>
      <c r="M600" s="3">
        <v>49.6666666666667</v>
      </c>
      <c r="N600" s="4">
        <v>3.44327874162272</v>
      </c>
      <c r="O600" s="3">
        <v>49.6666666666667</v>
      </c>
      <c r="P600" s="4">
        <v>-6.0856279945365202E-2</v>
      </c>
      <c r="Q600">
        <v>149</v>
      </c>
      <c r="R600">
        <v>-3.3368204919103301</v>
      </c>
      <c r="S600">
        <v>149</v>
      </c>
      <c r="T600">
        <v>106.90996134267699</v>
      </c>
      <c r="U600">
        <v>149</v>
      </c>
      <c r="V600">
        <v>211.33136361600199</v>
      </c>
      <c r="W600">
        <v>149</v>
      </c>
      <c r="X600">
        <v>109.637293146557</v>
      </c>
      <c r="Y600">
        <v>149</v>
      </c>
      <c r="Z600">
        <v>59.779217526320203</v>
      </c>
      <c r="AA600">
        <v>149</v>
      </c>
      <c r="AB600">
        <v>34.8454478520176</v>
      </c>
      <c r="AC600">
        <v>149</v>
      </c>
      <c r="AD600">
        <v>25.340709994138798</v>
      </c>
    </row>
    <row r="601" spans="2:30" x14ac:dyDescent="0.2">
      <c r="B601" s="4"/>
      <c r="D601" s="4"/>
      <c r="F601" s="4"/>
      <c r="G601" s="3">
        <v>49.75</v>
      </c>
      <c r="H601" s="4">
        <v>54.949619475591199</v>
      </c>
      <c r="I601" s="3">
        <v>49.783333333333303</v>
      </c>
      <c r="J601" s="4">
        <v>83.654102605408895</v>
      </c>
      <c r="K601" s="3">
        <v>49.75</v>
      </c>
      <c r="L601" s="4">
        <v>84.661286565767895</v>
      </c>
      <c r="M601" s="3">
        <v>49.75</v>
      </c>
      <c r="N601" s="4">
        <v>3.44248049274987</v>
      </c>
      <c r="O601" s="3">
        <v>49.75</v>
      </c>
      <c r="P601" s="4">
        <v>-6.24415796286448E-2</v>
      </c>
      <c r="Q601">
        <v>149.25</v>
      </c>
      <c r="R601">
        <v>-3.3376767340007998</v>
      </c>
      <c r="S601">
        <v>149.25</v>
      </c>
      <c r="T601">
        <v>107.022321608577</v>
      </c>
      <c r="U601">
        <v>149.25</v>
      </c>
      <c r="V601">
        <v>211.50171072663099</v>
      </c>
      <c r="W601">
        <v>149.25</v>
      </c>
      <c r="X601">
        <v>109.64044772267999</v>
      </c>
      <c r="Y601">
        <v>149.25</v>
      </c>
      <c r="Z601">
        <v>59.776062950197399</v>
      </c>
      <c r="AA601">
        <v>149.25</v>
      </c>
      <c r="AB601">
        <v>34.8454478520176</v>
      </c>
      <c r="AC601">
        <v>149.25</v>
      </c>
      <c r="AD601">
        <v>25.343864570261601</v>
      </c>
    </row>
    <row r="602" spans="2:30" x14ac:dyDescent="0.2">
      <c r="B602" s="4"/>
      <c r="D602" s="4"/>
      <c r="F602" s="4"/>
      <c r="G602" s="3">
        <v>49.8333333333333</v>
      </c>
      <c r="H602" s="4">
        <v>54.955714043827399</v>
      </c>
      <c r="I602" s="3">
        <v>49.866666666666703</v>
      </c>
      <c r="J602" s="4">
        <v>83.666983654681701</v>
      </c>
      <c r="K602" s="3">
        <v>49.8333333333333</v>
      </c>
      <c r="L602" s="4">
        <v>84.660040940645004</v>
      </c>
      <c r="M602" s="3">
        <v>49.8333333333333</v>
      </c>
      <c r="N602" s="4">
        <v>3.4402802100446799</v>
      </c>
      <c r="O602" s="3">
        <v>49.8333333333333</v>
      </c>
      <c r="P602" s="4">
        <v>-6.4026879311924301E-2</v>
      </c>
      <c r="Q602">
        <v>149.5</v>
      </c>
      <c r="R602">
        <v>-3.33222382384574</v>
      </c>
      <c r="S602">
        <v>149.5</v>
      </c>
      <c r="T602">
        <v>107.125218146108</v>
      </c>
      <c r="U602">
        <v>149.5</v>
      </c>
      <c r="V602">
        <v>211.66259410889199</v>
      </c>
      <c r="W602">
        <v>149.5</v>
      </c>
      <c r="X602">
        <v>109.643602298803</v>
      </c>
      <c r="Y602">
        <v>149.5</v>
      </c>
      <c r="Z602">
        <v>59.779217526320203</v>
      </c>
      <c r="AA602">
        <v>149.5</v>
      </c>
      <c r="AB602">
        <v>34.848602428140303</v>
      </c>
      <c r="AC602">
        <v>149.5</v>
      </c>
      <c r="AD602">
        <v>25.340709994138798</v>
      </c>
    </row>
    <row r="603" spans="2:30" x14ac:dyDescent="0.2">
      <c r="B603" s="4"/>
      <c r="D603" s="4"/>
      <c r="F603" s="4"/>
      <c r="G603" s="3">
        <v>49.9166666666667</v>
      </c>
      <c r="H603" s="4">
        <v>54.961808612063699</v>
      </c>
      <c r="I603" s="3">
        <v>49.95</v>
      </c>
      <c r="J603" s="4">
        <v>83.683720296993499</v>
      </c>
      <c r="K603" s="3">
        <v>49.9166666666667</v>
      </c>
      <c r="L603" s="4">
        <v>84.658094298605803</v>
      </c>
      <c r="M603" s="3">
        <v>49.9166666666667</v>
      </c>
      <c r="N603" s="4">
        <v>3.4373789104233201</v>
      </c>
      <c r="O603" s="3">
        <v>49.9166666666667</v>
      </c>
      <c r="P603" s="4">
        <v>-6.4560653620950204E-2</v>
      </c>
      <c r="Q603">
        <v>149.75</v>
      </c>
      <c r="R603">
        <v>-3.3362346420589599</v>
      </c>
      <c r="S603">
        <v>149.75</v>
      </c>
      <c r="T603">
        <v>107.22496010751701</v>
      </c>
      <c r="U603">
        <v>149.75</v>
      </c>
      <c r="V603">
        <v>211.804550034416</v>
      </c>
      <c r="W603">
        <v>149.75</v>
      </c>
      <c r="X603">
        <v>109.634138570434</v>
      </c>
      <c r="Y603">
        <v>149.75</v>
      </c>
      <c r="Z603">
        <v>59.776062950197399</v>
      </c>
      <c r="AA603">
        <v>149.75</v>
      </c>
      <c r="AB603">
        <v>34.848602428140303</v>
      </c>
      <c r="AC603">
        <v>149.75</v>
      </c>
      <c r="AD603">
        <v>25.343864570261601</v>
      </c>
    </row>
    <row r="604" spans="2:30" x14ac:dyDescent="0.2">
      <c r="B604" s="4"/>
      <c r="D604" s="4"/>
      <c r="F604" s="4"/>
      <c r="G604" s="3">
        <v>50</v>
      </c>
      <c r="H604" s="4">
        <v>54.967552671841801</v>
      </c>
      <c r="I604" s="3">
        <v>50.033333333333303</v>
      </c>
      <c r="J604" s="4">
        <v>83.699755922389102</v>
      </c>
      <c r="K604" s="3">
        <v>50</v>
      </c>
      <c r="L604" s="4">
        <v>84.656498165024701</v>
      </c>
      <c r="M604" s="3">
        <v>50</v>
      </c>
      <c r="N604" s="4">
        <v>3.4330755769696202</v>
      </c>
      <c r="O604" s="3">
        <v>50</v>
      </c>
      <c r="P604" s="4">
        <v>-6.5094427929976106E-2</v>
      </c>
      <c r="Q604">
        <v>150</v>
      </c>
      <c r="R604">
        <v>-3.34024546027219</v>
      </c>
      <c r="S604">
        <v>150</v>
      </c>
      <c r="T604">
        <v>107.324702068926</v>
      </c>
      <c r="U604">
        <v>150</v>
      </c>
      <c r="V604">
        <v>211.940196807695</v>
      </c>
      <c r="W604">
        <v>150</v>
      </c>
      <c r="X604">
        <v>109.62782941818899</v>
      </c>
      <c r="Y604">
        <v>150</v>
      </c>
      <c r="Z604">
        <v>59.766599221829203</v>
      </c>
      <c r="AA604">
        <v>150</v>
      </c>
      <c r="AB604">
        <v>34.848602428140303</v>
      </c>
      <c r="AC604">
        <v>150</v>
      </c>
      <c r="AD604">
        <v>25.343864570261601</v>
      </c>
    </row>
    <row r="605" spans="2:30" x14ac:dyDescent="0.2">
      <c r="B605" s="4"/>
      <c r="D605" s="4"/>
      <c r="F605" s="4"/>
      <c r="G605" s="3">
        <v>50.0833333333333</v>
      </c>
      <c r="H605" s="4">
        <v>54.972245206245702</v>
      </c>
      <c r="I605" s="3">
        <v>50.116666666666703</v>
      </c>
      <c r="J605" s="4">
        <v>83.711935954745897</v>
      </c>
      <c r="K605" s="3">
        <v>50.0833333333333</v>
      </c>
      <c r="L605" s="4">
        <v>84.654551522985599</v>
      </c>
      <c r="M605" s="3">
        <v>50.0833333333333</v>
      </c>
      <c r="N605" s="4">
        <v>3.4270197012254902</v>
      </c>
      <c r="O605" s="3">
        <v>50.0833333333333</v>
      </c>
      <c r="P605" s="4">
        <v>-6.4927185322832898E-2</v>
      </c>
      <c r="Q605">
        <v>150.25</v>
      </c>
      <c r="R605">
        <v>-3.3411017023626499</v>
      </c>
      <c r="S605">
        <v>150.25</v>
      </c>
      <c r="T605">
        <v>107.421289454212</v>
      </c>
      <c r="U605">
        <v>150.25</v>
      </c>
      <c r="V605">
        <v>212.085307309342</v>
      </c>
      <c r="W605">
        <v>150.25</v>
      </c>
      <c r="X605">
        <v>109.62782941818899</v>
      </c>
      <c r="Y605">
        <v>150.25</v>
      </c>
      <c r="Z605">
        <v>59.766599221829203</v>
      </c>
      <c r="AA605">
        <v>150.25</v>
      </c>
      <c r="AB605">
        <v>34.842293275894797</v>
      </c>
      <c r="AC605">
        <v>150.25</v>
      </c>
      <c r="AD605">
        <v>25.343864570261601</v>
      </c>
    </row>
    <row r="606" spans="2:30" x14ac:dyDescent="0.2">
      <c r="B606" s="4"/>
      <c r="D606" s="4"/>
      <c r="F606" s="4"/>
      <c r="G606" s="3">
        <v>50.1666666666667</v>
      </c>
      <c r="H606" s="4">
        <v>54.976587232191598</v>
      </c>
      <c r="I606" s="3">
        <v>50.2</v>
      </c>
      <c r="J606" s="4">
        <v>83.718157343315099</v>
      </c>
      <c r="K606" s="3">
        <v>50.1666666666667</v>
      </c>
      <c r="L606" s="4">
        <v>84.652254372488301</v>
      </c>
      <c r="M606" s="3">
        <v>50.1666666666667</v>
      </c>
      <c r="N606" s="4">
        <v>3.41921128319095</v>
      </c>
      <c r="O606" s="3">
        <v>50.1666666666667</v>
      </c>
      <c r="P606" s="4">
        <v>-6.4409434257605105E-2</v>
      </c>
      <c r="Q606">
        <v>150.5</v>
      </c>
      <c r="R606">
        <v>-3.34195794445312</v>
      </c>
      <c r="S606">
        <v>150.5</v>
      </c>
      <c r="T606">
        <v>107.52734056786601</v>
      </c>
      <c r="U606">
        <v>150.5</v>
      </c>
      <c r="V606">
        <v>212.249345267726</v>
      </c>
      <c r="W606">
        <v>150.5</v>
      </c>
      <c r="X606">
        <v>109.624674842066</v>
      </c>
      <c r="Y606">
        <v>150.5</v>
      </c>
      <c r="Z606">
        <v>59.7697537979519</v>
      </c>
      <c r="AA606">
        <v>150.5</v>
      </c>
      <c r="AB606">
        <v>34.8454478520176</v>
      </c>
      <c r="AC606">
        <v>150.5</v>
      </c>
      <c r="AD606">
        <v>25.347019146384302</v>
      </c>
    </row>
    <row r="607" spans="2:30" x14ac:dyDescent="0.2">
      <c r="B607" s="4"/>
      <c r="D607" s="4"/>
      <c r="F607" s="4"/>
      <c r="G607" s="3">
        <v>50.25</v>
      </c>
      <c r="H607" s="4">
        <v>54.980228241221198</v>
      </c>
      <c r="I607" s="3">
        <v>50.283333333333303</v>
      </c>
      <c r="J607" s="4">
        <v>83.717018054264599</v>
      </c>
      <c r="K607" s="3">
        <v>50.25</v>
      </c>
      <c r="L607" s="4">
        <v>84.649957221991102</v>
      </c>
      <c r="M607" s="3">
        <v>50.25</v>
      </c>
      <c r="N607" s="4">
        <v>3.4100008313240702</v>
      </c>
      <c r="O607" s="3">
        <v>50.25</v>
      </c>
      <c r="P607" s="4">
        <v>-6.3891683192377299E-2</v>
      </c>
      <c r="Q607">
        <v>150.75</v>
      </c>
      <c r="R607">
        <v>-3.3428141865435799</v>
      </c>
      <c r="S607">
        <v>150.75</v>
      </c>
      <c r="T607">
        <v>107.62392795315201</v>
      </c>
      <c r="U607">
        <v>150.75</v>
      </c>
      <c r="V607">
        <v>212.40076492161799</v>
      </c>
      <c r="W607">
        <v>150.75</v>
      </c>
      <c r="X607">
        <v>109.618365689821</v>
      </c>
      <c r="Y607">
        <v>150.75</v>
      </c>
      <c r="Z607">
        <v>59.766599221829203</v>
      </c>
      <c r="AA607">
        <v>150.75</v>
      </c>
      <c r="AB607">
        <v>34.832829547526501</v>
      </c>
      <c r="AC607">
        <v>150.75</v>
      </c>
      <c r="AD607">
        <v>25.340709994138798</v>
      </c>
    </row>
    <row r="608" spans="2:30" x14ac:dyDescent="0.2">
      <c r="B608" s="4"/>
      <c r="D608" s="4"/>
      <c r="F608" s="4"/>
      <c r="G608" s="3">
        <v>50.3333333333333</v>
      </c>
      <c r="H608" s="4">
        <v>54.982817724876597</v>
      </c>
      <c r="I608" s="3">
        <v>50.366666666666703</v>
      </c>
      <c r="J608" s="4">
        <v>83.707116053761993</v>
      </c>
      <c r="K608" s="3">
        <v>50.3333333333333</v>
      </c>
      <c r="L608" s="4">
        <v>84.647309563035705</v>
      </c>
      <c r="M608" s="3">
        <v>50.3333333333333</v>
      </c>
      <c r="N608" s="4">
        <v>3.4004398709990999</v>
      </c>
      <c r="O608" s="3">
        <v>50.3333333333333</v>
      </c>
      <c r="P608" s="4">
        <v>-6.3023423669065007E-2</v>
      </c>
      <c r="Q608">
        <v>151</v>
      </c>
      <c r="R608">
        <v>-3.3468250047567998</v>
      </c>
      <c r="S608">
        <v>151</v>
      </c>
      <c r="T608">
        <v>107.726824490683</v>
      </c>
      <c r="U608">
        <v>151</v>
      </c>
      <c r="V608">
        <v>212.57742118449301</v>
      </c>
      <c r="W608">
        <v>151</v>
      </c>
      <c r="X608">
        <v>109.615211113698</v>
      </c>
      <c r="Y608">
        <v>151</v>
      </c>
      <c r="Z608">
        <v>59.760290069583597</v>
      </c>
      <c r="AA608">
        <v>151</v>
      </c>
      <c r="AB608">
        <v>34.826520395281001</v>
      </c>
      <c r="AC608">
        <v>151</v>
      </c>
      <c r="AD608">
        <v>25.334400841893299</v>
      </c>
    </row>
    <row r="609" spans="2:30" x14ac:dyDescent="0.2">
      <c r="B609" s="4"/>
      <c r="D609" s="4"/>
      <c r="F609" s="4"/>
      <c r="G609" s="3">
        <v>50.4166666666667</v>
      </c>
      <c r="H609" s="4">
        <v>54.984706191615899</v>
      </c>
      <c r="I609" s="3">
        <v>50.45</v>
      </c>
      <c r="J609" s="4">
        <v>83.690203884097699</v>
      </c>
      <c r="K609" s="3">
        <v>50.4166666666667</v>
      </c>
      <c r="L609" s="4">
        <v>84.644661904080394</v>
      </c>
      <c r="M609" s="3">
        <v>50.4166666666667</v>
      </c>
      <c r="N609" s="4">
        <v>3.3898273852998799</v>
      </c>
      <c r="O609" s="3">
        <v>50.4166666666667</v>
      </c>
      <c r="P609" s="4">
        <v>-6.1103638771499102E-2</v>
      </c>
      <c r="Q609">
        <v>151.25</v>
      </c>
      <c r="R609">
        <v>-3.35399039909279</v>
      </c>
      <c r="S609">
        <v>151.25</v>
      </c>
      <c r="T609">
        <v>107.823411875969</v>
      </c>
      <c r="U609">
        <v>151.25</v>
      </c>
      <c r="V609">
        <v>212.70675880552599</v>
      </c>
      <c r="W609">
        <v>151.25</v>
      </c>
      <c r="X609">
        <v>109.612056537575</v>
      </c>
      <c r="Y609">
        <v>151.25</v>
      </c>
      <c r="Z609">
        <v>59.7571354934609</v>
      </c>
      <c r="AA609">
        <v>151.25</v>
      </c>
      <c r="AB609">
        <v>34.817056666912698</v>
      </c>
      <c r="AC609">
        <v>151.25</v>
      </c>
      <c r="AD609">
        <v>25.331246265770499</v>
      </c>
    </row>
    <row r="610" spans="2:30" x14ac:dyDescent="0.2">
      <c r="B610" s="4"/>
      <c r="D610" s="4"/>
      <c r="F610" s="4"/>
      <c r="G610" s="3">
        <v>50.5</v>
      </c>
      <c r="H610" s="4">
        <v>54.9869451668132</v>
      </c>
      <c r="I610" s="3">
        <v>50.533333333333303</v>
      </c>
      <c r="J610" s="4">
        <v>83.668384596020204</v>
      </c>
      <c r="K610" s="3">
        <v>50.5</v>
      </c>
      <c r="L610" s="4">
        <v>84.641663736666999</v>
      </c>
      <c r="M610" s="3">
        <v>50.5</v>
      </c>
      <c r="N610" s="4">
        <v>3.3795654080587401</v>
      </c>
      <c r="O610" s="3">
        <v>50.5</v>
      </c>
      <c r="P610" s="4">
        <v>-5.9183853873933101E-2</v>
      </c>
      <c r="Q610">
        <v>151.5</v>
      </c>
      <c r="R610">
        <v>-3.3516920650604898</v>
      </c>
      <c r="S610">
        <v>151.5</v>
      </c>
      <c r="T610">
        <v>107.926308413501</v>
      </c>
      <c r="U610">
        <v>151.5</v>
      </c>
      <c r="V610">
        <v>212.85817845941901</v>
      </c>
      <c r="W610">
        <v>151.5</v>
      </c>
      <c r="X610">
        <v>109.60890196145201</v>
      </c>
      <c r="Y610">
        <v>151.5</v>
      </c>
      <c r="Z610">
        <v>59.753980917338097</v>
      </c>
      <c r="AA610">
        <v>151.5</v>
      </c>
      <c r="AB610">
        <v>34.820211243035502</v>
      </c>
      <c r="AC610">
        <v>151.5</v>
      </c>
      <c r="AD610">
        <v>25.331246265770499</v>
      </c>
    </row>
    <row r="611" spans="2:30" x14ac:dyDescent="0.2">
      <c r="B611" s="4"/>
      <c r="D611" s="4"/>
      <c r="F611" s="4"/>
      <c r="G611" s="3">
        <v>50.5833333333333</v>
      </c>
      <c r="H611" s="4">
        <v>54.988833633552403</v>
      </c>
      <c r="I611" s="3">
        <v>50.616666666666703</v>
      </c>
      <c r="J611" s="4">
        <v>83.645864291026498</v>
      </c>
      <c r="K611" s="3">
        <v>50.5833333333333</v>
      </c>
      <c r="L611" s="4">
        <v>84.637964552337394</v>
      </c>
      <c r="M611" s="3">
        <v>50.5833333333333</v>
      </c>
      <c r="N611" s="4">
        <v>3.36895292235952</v>
      </c>
      <c r="O611" s="3">
        <v>50.5833333333333</v>
      </c>
      <c r="P611" s="4">
        <v>-5.72640689763671E-2</v>
      </c>
      <c r="Q611">
        <v>151.75</v>
      </c>
      <c r="R611">
        <v>-3.3525483071509599</v>
      </c>
      <c r="S611">
        <v>151.75</v>
      </c>
      <c r="T611">
        <v>108.022895798787</v>
      </c>
      <c r="U611">
        <v>151.75</v>
      </c>
      <c r="V611">
        <v>213.00644353718801</v>
      </c>
      <c r="W611">
        <v>151.75</v>
      </c>
      <c r="X611">
        <v>109.612056537575</v>
      </c>
      <c r="Y611">
        <v>151.75</v>
      </c>
      <c r="Z611">
        <v>59.747671765092598</v>
      </c>
      <c r="AA611">
        <v>151.75</v>
      </c>
      <c r="AB611">
        <v>34.820211243035502</v>
      </c>
      <c r="AC611">
        <v>151.75</v>
      </c>
      <c r="AD611">
        <v>25.328091689647799</v>
      </c>
    </row>
    <row r="612" spans="2:30" x14ac:dyDescent="0.2">
      <c r="B612" s="4"/>
      <c r="D612" s="4"/>
      <c r="F612" s="4"/>
      <c r="G612" s="3">
        <v>50.6666666666667</v>
      </c>
      <c r="H612" s="4">
        <v>54.990021083375503</v>
      </c>
      <c r="I612" s="3">
        <v>50.7</v>
      </c>
      <c r="J612" s="4">
        <v>83.626498562155604</v>
      </c>
      <c r="K612" s="3">
        <v>50.6666666666667</v>
      </c>
      <c r="L612" s="4">
        <v>84.634966384923999</v>
      </c>
      <c r="M612" s="3">
        <v>50.6666666666667</v>
      </c>
      <c r="N612" s="4">
        <v>3.3576394197441299</v>
      </c>
      <c r="O612" s="3">
        <v>50.6666666666667</v>
      </c>
      <c r="P612" s="4">
        <v>-5.4993775620716598E-2</v>
      </c>
      <c r="Q612">
        <v>152</v>
      </c>
      <c r="R612">
        <v>-3.3628682776096999</v>
      </c>
      <c r="S612">
        <v>152</v>
      </c>
      <c r="T612">
        <v>108.11632860795</v>
      </c>
      <c r="U612">
        <v>152</v>
      </c>
      <c r="V612">
        <v>213.148399462713</v>
      </c>
      <c r="W612">
        <v>152</v>
      </c>
      <c r="X612">
        <v>109.60574738533001</v>
      </c>
      <c r="Y612">
        <v>152</v>
      </c>
      <c r="Z612">
        <v>59.747671765092598</v>
      </c>
      <c r="AA612">
        <v>152</v>
      </c>
      <c r="AB612">
        <v>34.823365819158198</v>
      </c>
      <c r="AC612">
        <v>152</v>
      </c>
      <c r="AD612">
        <v>25.324937113524999</v>
      </c>
    </row>
    <row r="613" spans="2:30" x14ac:dyDescent="0.2">
      <c r="B613" s="4"/>
      <c r="D613" s="4"/>
      <c r="F613" s="4"/>
      <c r="G613" s="3">
        <v>50.75</v>
      </c>
      <c r="H613" s="4">
        <v>54.990858024740398</v>
      </c>
      <c r="I613" s="3">
        <v>50.783333333333303</v>
      </c>
      <c r="J613" s="4">
        <v>83.615194527820705</v>
      </c>
      <c r="K613" s="3">
        <v>50.75</v>
      </c>
      <c r="L613" s="4">
        <v>84.631968217510604</v>
      </c>
      <c r="M613" s="3">
        <v>50.75</v>
      </c>
      <c r="N613" s="4">
        <v>3.3459754086706601</v>
      </c>
      <c r="O613" s="3">
        <v>50.75</v>
      </c>
      <c r="P613" s="4">
        <v>-5.2372973806981499E-2</v>
      </c>
      <c r="Q613">
        <v>152.25</v>
      </c>
      <c r="R613">
        <v>-3.3605699435774099</v>
      </c>
      <c r="S613">
        <v>152.25</v>
      </c>
      <c r="T613">
        <v>108.216070569359</v>
      </c>
      <c r="U613">
        <v>152.25</v>
      </c>
      <c r="V613">
        <v>213.31243742109601</v>
      </c>
      <c r="W613">
        <v>152.25</v>
      </c>
      <c r="X613">
        <v>109.612056537575</v>
      </c>
      <c r="Y613">
        <v>152.25</v>
      </c>
      <c r="Z613">
        <v>59.747671765092598</v>
      </c>
      <c r="AA613">
        <v>152.25</v>
      </c>
      <c r="AB613">
        <v>34.820211243035502</v>
      </c>
      <c r="AC613">
        <v>152.25</v>
      </c>
      <c r="AD613">
        <v>25.331246265770499</v>
      </c>
    </row>
    <row r="614" spans="2:30" x14ac:dyDescent="0.2">
      <c r="B614" s="4"/>
      <c r="D614" s="4"/>
      <c r="F614" s="4"/>
      <c r="G614" s="3">
        <v>50.8333333333333</v>
      </c>
      <c r="H614" s="4">
        <v>54.992395983021602</v>
      </c>
      <c r="I614" s="3">
        <v>50.866666666666703</v>
      </c>
      <c r="J614" s="4">
        <v>83.614405747228204</v>
      </c>
      <c r="K614" s="3">
        <v>50.8333333333333</v>
      </c>
      <c r="L614" s="4">
        <v>84.628970050097195</v>
      </c>
      <c r="M614" s="3">
        <v>50.8333333333333</v>
      </c>
      <c r="N614" s="4">
        <v>3.3332598722229299</v>
      </c>
      <c r="O614" s="3">
        <v>50.8333333333333</v>
      </c>
      <c r="P614" s="4">
        <v>-5.0102680451330997E-2</v>
      </c>
      <c r="Q614">
        <v>152.5</v>
      </c>
      <c r="R614">
        <v>-3.3614261856678702</v>
      </c>
      <c r="S614">
        <v>152.5</v>
      </c>
      <c r="T614">
        <v>108.328430835259</v>
      </c>
      <c r="U614">
        <v>152.5</v>
      </c>
      <c r="V614">
        <v>213.47016622723399</v>
      </c>
      <c r="W614">
        <v>152.5</v>
      </c>
      <c r="X614">
        <v>109.60890196145201</v>
      </c>
      <c r="Y614">
        <v>152.5</v>
      </c>
      <c r="Z614">
        <v>59.750826341215401</v>
      </c>
      <c r="AA614">
        <v>152.5</v>
      </c>
      <c r="AB614">
        <v>34.823365819158198</v>
      </c>
      <c r="AC614">
        <v>152.5</v>
      </c>
      <c r="AD614">
        <v>25.334400841893299</v>
      </c>
    </row>
    <row r="615" spans="2:30" x14ac:dyDescent="0.2">
      <c r="B615" s="4"/>
      <c r="D615" s="4"/>
      <c r="F615" s="4"/>
      <c r="G615" s="3">
        <v>50.9166666666667</v>
      </c>
      <c r="H615" s="4">
        <v>54.993933941302799</v>
      </c>
      <c r="I615" s="3">
        <v>50.95</v>
      </c>
      <c r="J615" s="4">
        <v>83.624482728836398</v>
      </c>
      <c r="K615" s="3">
        <v>50.9166666666667</v>
      </c>
      <c r="L615" s="4">
        <v>84.6259718826838</v>
      </c>
      <c r="M615" s="3">
        <v>50.9166666666667</v>
      </c>
      <c r="N615" s="4">
        <v>3.3212453526913701</v>
      </c>
      <c r="O615" s="3">
        <v>50.9166666666667</v>
      </c>
      <c r="P615" s="4">
        <v>-4.8533404011849503E-2</v>
      </c>
      <c r="Q615">
        <v>152.75</v>
      </c>
      <c r="R615">
        <v>-3.3622824277583399</v>
      </c>
      <c r="S615">
        <v>152.75</v>
      </c>
      <c r="T615">
        <v>108.425018220545</v>
      </c>
      <c r="U615">
        <v>152.75</v>
      </c>
      <c r="V615">
        <v>213.60896757663599</v>
      </c>
      <c r="W615">
        <v>152.75</v>
      </c>
      <c r="X615">
        <v>109.602592809207</v>
      </c>
      <c r="Y615">
        <v>152.75</v>
      </c>
      <c r="Z615">
        <v>59.747671765092598</v>
      </c>
      <c r="AA615">
        <v>152.75</v>
      </c>
      <c r="AB615">
        <v>34.807592938544403</v>
      </c>
      <c r="AC615">
        <v>152.75</v>
      </c>
      <c r="AD615">
        <v>25.334400841893299</v>
      </c>
    </row>
    <row r="616" spans="2:30" x14ac:dyDescent="0.2">
      <c r="B616" s="4"/>
      <c r="D616" s="4"/>
      <c r="F616" s="4"/>
      <c r="G616" s="3">
        <v>51</v>
      </c>
      <c r="H616" s="4">
        <v>54.995471899583897</v>
      </c>
      <c r="I616" s="3">
        <v>51.033333333333303</v>
      </c>
      <c r="J616" s="4">
        <v>83.645775981103299</v>
      </c>
      <c r="K616" s="3">
        <v>51</v>
      </c>
      <c r="L616" s="4">
        <v>84.622973715270405</v>
      </c>
      <c r="M616" s="3">
        <v>51</v>
      </c>
      <c r="N616" s="4">
        <v>3.30993185007598</v>
      </c>
      <c r="O616" s="3">
        <v>51</v>
      </c>
      <c r="P616" s="4">
        <v>-4.6263110656198897E-2</v>
      </c>
      <c r="Q616">
        <v>153</v>
      </c>
      <c r="R616">
        <v>-3.3631386698488002</v>
      </c>
      <c r="S616">
        <v>153</v>
      </c>
      <c r="T616">
        <v>108.521605605831</v>
      </c>
      <c r="U616">
        <v>153</v>
      </c>
      <c r="V616">
        <v>213.766696382774</v>
      </c>
      <c r="W616">
        <v>153</v>
      </c>
      <c r="X616">
        <v>109.602592809207</v>
      </c>
      <c r="Y616">
        <v>153</v>
      </c>
      <c r="Z616">
        <v>59.744517188969802</v>
      </c>
      <c r="AA616">
        <v>153</v>
      </c>
      <c r="AB616">
        <v>34.807592938544403</v>
      </c>
      <c r="AC616">
        <v>153</v>
      </c>
      <c r="AD616">
        <v>25.328091689647799</v>
      </c>
    </row>
    <row r="617" spans="2:30" x14ac:dyDescent="0.2">
      <c r="B617" s="4"/>
      <c r="D617" s="4"/>
      <c r="F617" s="4"/>
      <c r="G617" s="3">
        <v>51.0833333333333</v>
      </c>
      <c r="H617" s="4">
        <v>54.997009857865002</v>
      </c>
      <c r="I617" s="3">
        <v>51.116666666666703</v>
      </c>
      <c r="J617" s="4">
        <v>83.674780419448098</v>
      </c>
      <c r="K617" s="3">
        <v>51.0833333333333</v>
      </c>
      <c r="L617" s="4">
        <v>84.620676564773106</v>
      </c>
      <c r="M617" s="3">
        <v>51.0833333333333</v>
      </c>
      <c r="N617" s="4">
        <v>3.29931936437676</v>
      </c>
      <c r="O617" s="3">
        <v>51.0833333333333</v>
      </c>
      <c r="P617" s="4">
        <v>-4.4343325758632902E-2</v>
      </c>
      <c r="Q617">
        <v>153.25</v>
      </c>
      <c r="R617">
        <v>-3.36399491193926</v>
      </c>
      <c r="S617">
        <v>153.25</v>
      </c>
      <c r="T617">
        <v>108.615038414994</v>
      </c>
      <c r="U617">
        <v>153.25</v>
      </c>
      <c r="V617">
        <v>213.90549773217501</v>
      </c>
      <c r="W617">
        <v>153.25</v>
      </c>
      <c r="X617">
        <v>109.599438233084</v>
      </c>
      <c r="Y617">
        <v>153.25</v>
      </c>
      <c r="Z617">
        <v>59.744517188969802</v>
      </c>
      <c r="AA617">
        <v>153.25</v>
      </c>
      <c r="AB617">
        <v>34.801283786298903</v>
      </c>
      <c r="AC617">
        <v>153.25</v>
      </c>
      <c r="AD617">
        <v>25.324937113524999</v>
      </c>
    </row>
    <row r="618" spans="2:30" x14ac:dyDescent="0.2">
      <c r="B618" s="4"/>
      <c r="D618" s="4"/>
      <c r="F618" s="4"/>
      <c r="G618" s="3">
        <v>51.1666666666667</v>
      </c>
      <c r="H618" s="4">
        <v>54.9985478161462</v>
      </c>
      <c r="I618" s="3">
        <v>51.2</v>
      </c>
      <c r="J618" s="4">
        <v>83.706588925457496</v>
      </c>
      <c r="K618" s="3">
        <v>51.1666666666667</v>
      </c>
      <c r="L618" s="4">
        <v>84.618379414275907</v>
      </c>
      <c r="M618" s="3">
        <v>51.1666666666667</v>
      </c>
      <c r="N618" s="4">
        <v>3.2897584040517902</v>
      </c>
      <c r="O618" s="3">
        <v>51.1666666666667</v>
      </c>
      <c r="P618" s="4">
        <v>-4.2423540861066901E-2</v>
      </c>
      <c r="Q618">
        <v>153.5</v>
      </c>
      <c r="R618">
        <v>-3.3585420017841998</v>
      </c>
      <c r="S618">
        <v>153.5</v>
      </c>
      <c r="T618">
        <v>108.72108952864799</v>
      </c>
      <c r="U618">
        <v>153.5</v>
      </c>
      <c r="V618">
        <v>214.053762809945</v>
      </c>
      <c r="W618">
        <v>153.5</v>
      </c>
      <c r="X618">
        <v>109.59628365696101</v>
      </c>
      <c r="Y618">
        <v>153.5</v>
      </c>
      <c r="Z618">
        <v>59.741362612847098</v>
      </c>
      <c r="AA618">
        <v>153.5</v>
      </c>
      <c r="AB618">
        <v>34.804438362421699</v>
      </c>
      <c r="AC618">
        <v>153.5</v>
      </c>
      <c r="AD618">
        <v>25.324937113524999</v>
      </c>
    </row>
    <row r="619" spans="2:30" x14ac:dyDescent="0.2">
      <c r="B619" s="4"/>
      <c r="D619" s="4"/>
      <c r="F619" s="4"/>
      <c r="G619" s="3">
        <v>51.25</v>
      </c>
      <c r="H619" s="4">
        <v>55.000085774427298</v>
      </c>
      <c r="I619" s="3">
        <v>51.283333333333303</v>
      </c>
      <c r="J619" s="4">
        <v>83.736294380718405</v>
      </c>
      <c r="K619" s="3">
        <v>51.25</v>
      </c>
      <c r="L619" s="4">
        <v>84.616082263778594</v>
      </c>
      <c r="M619" s="3">
        <v>51.25</v>
      </c>
      <c r="N619" s="4">
        <v>3.2801974437268302</v>
      </c>
      <c r="O619" s="3">
        <v>51.25</v>
      </c>
      <c r="P619" s="4">
        <v>-4.0153247505416302E-2</v>
      </c>
      <c r="Q619">
        <v>153.75</v>
      </c>
      <c r="R619">
        <v>-3.3625528199974299</v>
      </c>
      <c r="S619">
        <v>153.75</v>
      </c>
      <c r="T619">
        <v>108.82714064230299</v>
      </c>
      <c r="U619">
        <v>153.75</v>
      </c>
      <c r="V619">
        <v>214.192564159347</v>
      </c>
      <c r="W619">
        <v>153.75</v>
      </c>
      <c r="X619">
        <v>109.59628365696101</v>
      </c>
      <c r="Y619">
        <v>153.75</v>
      </c>
      <c r="Z619">
        <v>59.741362612847098</v>
      </c>
      <c r="AA619">
        <v>153.75</v>
      </c>
      <c r="AB619">
        <v>34.798129210176199</v>
      </c>
      <c r="AC619">
        <v>153.75</v>
      </c>
      <c r="AD619">
        <v>25.324937113524999</v>
      </c>
    </row>
    <row r="620" spans="2:30" x14ac:dyDescent="0.2">
      <c r="B620" s="4"/>
      <c r="D620" s="4"/>
      <c r="F620" s="4"/>
      <c r="G620" s="3">
        <v>51.3333333333333</v>
      </c>
      <c r="H620" s="4">
        <v>55.002324749624698</v>
      </c>
      <c r="I620" s="3">
        <v>51.366666666666703</v>
      </c>
      <c r="J620" s="4">
        <v>83.759690683733794</v>
      </c>
      <c r="K620" s="3">
        <v>51.3333333333333</v>
      </c>
      <c r="L620" s="4">
        <v>84.612733587907101</v>
      </c>
      <c r="M620" s="3">
        <v>51.3333333333333</v>
      </c>
      <c r="N620" s="4">
        <v>3.2716880087761102</v>
      </c>
      <c r="O620" s="3">
        <v>51.3333333333333</v>
      </c>
      <c r="P620" s="4">
        <v>-3.8233462607850398E-2</v>
      </c>
      <c r="Q620">
        <v>154</v>
      </c>
      <c r="R620">
        <v>-3.3665636382106499</v>
      </c>
      <c r="S620">
        <v>154</v>
      </c>
      <c r="T620">
        <v>108.91426429921999</v>
      </c>
      <c r="U620">
        <v>154</v>
      </c>
      <c r="V620">
        <v>214.34713838936199</v>
      </c>
      <c r="W620">
        <v>154</v>
      </c>
      <c r="X620">
        <v>109.59312908083901</v>
      </c>
      <c r="Y620">
        <v>154</v>
      </c>
      <c r="Z620">
        <v>59.738208036724302</v>
      </c>
      <c r="AA620">
        <v>154</v>
      </c>
      <c r="AB620">
        <v>34.794974634053403</v>
      </c>
      <c r="AC620">
        <v>154</v>
      </c>
      <c r="AD620">
        <v>25.3217825374022</v>
      </c>
    </row>
    <row r="621" spans="2:30" x14ac:dyDescent="0.2">
      <c r="B621" s="4"/>
      <c r="D621" s="4"/>
      <c r="F621" s="4"/>
      <c r="G621" s="3">
        <v>51.4166666666667</v>
      </c>
      <c r="H621" s="4">
        <v>55.004563724821999</v>
      </c>
      <c r="I621" s="3">
        <v>51.45</v>
      </c>
      <c r="J621" s="4">
        <v>83.775726309129496</v>
      </c>
      <c r="K621" s="3">
        <v>51.4166666666667</v>
      </c>
      <c r="L621" s="4">
        <v>84.608683895119498</v>
      </c>
      <c r="M621" s="3">
        <v>51.4166666666667</v>
      </c>
      <c r="N621" s="4">
        <v>3.2645806076577402</v>
      </c>
      <c r="O621" s="3">
        <v>51.4166666666667</v>
      </c>
      <c r="P621" s="4">
        <v>-3.6664186168369001E-2</v>
      </c>
      <c r="Q621">
        <v>154.25</v>
      </c>
      <c r="R621">
        <v>-3.37372903254664</v>
      </c>
      <c r="S621">
        <v>154.25</v>
      </c>
      <c r="T621">
        <v>109.014006260629</v>
      </c>
      <c r="U621">
        <v>154.25</v>
      </c>
      <c r="V621">
        <v>214.49224889100901</v>
      </c>
      <c r="W621">
        <v>154.25</v>
      </c>
      <c r="X621">
        <v>109.59312908083901</v>
      </c>
      <c r="Y621">
        <v>154.25</v>
      </c>
      <c r="Z621">
        <v>59.731898884478802</v>
      </c>
      <c r="AA621">
        <v>154.25</v>
      </c>
      <c r="AB621">
        <v>34.7918200579306</v>
      </c>
      <c r="AC621">
        <v>154.25</v>
      </c>
      <c r="AD621">
        <v>25.3217825374022</v>
      </c>
    </row>
    <row r="622" spans="2:30" x14ac:dyDescent="0.2">
      <c r="B622" s="4"/>
      <c r="D622" s="4"/>
      <c r="F622" s="4"/>
      <c r="G622" s="3">
        <v>51.5</v>
      </c>
      <c r="H622" s="4">
        <v>55.006452191561202</v>
      </c>
      <c r="I622" s="3">
        <v>51.533333333333303</v>
      </c>
      <c r="J622" s="4">
        <v>83.782298206156796</v>
      </c>
      <c r="K622" s="3">
        <v>51.5</v>
      </c>
      <c r="L622" s="4">
        <v>84.604283693873697</v>
      </c>
      <c r="M622" s="3">
        <v>51.5</v>
      </c>
      <c r="N622" s="4">
        <v>3.2578237149974498</v>
      </c>
      <c r="O622" s="3">
        <v>51.5</v>
      </c>
      <c r="P622" s="4">
        <v>-3.6146435103141202E-2</v>
      </c>
      <c r="Q622">
        <v>154.5</v>
      </c>
      <c r="R622">
        <v>-3.3714306985143399</v>
      </c>
      <c r="S622">
        <v>154.5</v>
      </c>
      <c r="T622">
        <v>109.113748222038</v>
      </c>
      <c r="U622">
        <v>154.5</v>
      </c>
      <c r="V622">
        <v>214.646823121024</v>
      </c>
      <c r="W622">
        <v>154.5</v>
      </c>
      <c r="X622">
        <v>109.59628365696101</v>
      </c>
      <c r="Y622">
        <v>154.5</v>
      </c>
      <c r="Z622">
        <v>59.731898884478802</v>
      </c>
      <c r="AA622">
        <v>154.5</v>
      </c>
      <c r="AB622">
        <v>34.7918200579306</v>
      </c>
      <c r="AC622">
        <v>154.5</v>
      </c>
      <c r="AD622">
        <v>25.3596374508754</v>
      </c>
    </row>
    <row r="623" spans="2:30" x14ac:dyDescent="0.2">
      <c r="B623" s="4"/>
      <c r="D623" s="4"/>
      <c r="F623" s="4"/>
      <c r="G623" s="3">
        <v>51.5833333333333</v>
      </c>
      <c r="H623" s="4">
        <v>55.007990149842399</v>
      </c>
      <c r="I623" s="3">
        <v>51.616666666666703</v>
      </c>
      <c r="J623" s="4">
        <v>83.778705357899696</v>
      </c>
      <c r="K623" s="3">
        <v>51.5833333333333</v>
      </c>
      <c r="L623" s="4">
        <v>84.599883492627995</v>
      </c>
      <c r="M623" s="3">
        <v>51.5833333333333</v>
      </c>
      <c r="N623" s="4">
        <v>3.25316987308566</v>
      </c>
      <c r="O623" s="3">
        <v>51.5833333333333</v>
      </c>
      <c r="P623" s="4">
        <v>-3.5278175579828902E-2</v>
      </c>
      <c r="Q623">
        <v>154.75</v>
      </c>
      <c r="R623">
        <v>-3.37544151672757</v>
      </c>
      <c r="S623">
        <v>154.75</v>
      </c>
      <c r="T623">
        <v>109.20402645507799</v>
      </c>
      <c r="U623">
        <v>154.75</v>
      </c>
      <c r="V623">
        <v>214.791933622671</v>
      </c>
      <c r="W623">
        <v>154.75</v>
      </c>
      <c r="X623">
        <v>109.599438233084</v>
      </c>
      <c r="Y623">
        <v>154.75</v>
      </c>
      <c r="Z623">
        <v>59.735053460601598</v>
      </c>
      <c r="AA623">
        <v>154.75</v>
      </c>
      <c r="AB623">
        <v>34.785510905685101</v>
      </c>
      <c r="AC623">
        <v>154.75</v>
      </c>
      <c r="AD623">
        <v>25.397492364348501</v>
      </c>
    </row>
    <row r="624" spans="2:30" x14ac:dyDescent="0.2">
      <c r="B624" s="4"/>
      <c r="D624" s="4"/>
      <c r="F624" s="4"/>
      <c r="G624" s="3">
        <v>51.6666666666667</v>
      </c>
      <c r="H624" s="4">
        <v>55.008827091207401</v>
      </c>
      <c r="I624" s="3">
        <v>51.7</v>
      </c>
      <c r="J624" s="4">
        <v>83.768102340480894</v>
      </c>
      <c r="K624" s="3">
        <v>51.6666666666667</v>
      </c>
      <c r="L624" s="4">
        <v>84.595833799840307</v>
      </c>
      <c r="M624" s="3">
        <v>51.6666666666667</v>
      </c>
      <c r="N624" s="4">
        <v>3.2502685734643002</v>
      </c>
      <c r="O624" s="3">
        <v>51.6666666666667</v>
      </c>
      <c r="P624" s="4">
        <v>-3.4409916056516499E-2</v>
      </c>
      <c r="Q624">
        <v>155</v>
      </c>
      <c r="R624">
        <v>-3.3762977588180298</v>
      </c>
      <c r="S624">
        <v>155</v>
      </c>
      <c r="T624">
        <v>109.297459264241</v>
      </c>
      <c r="U624">
        <v>155</v>
      </c>
      <c r="V624">
        <v>214.94966242880901</v>
      </c>
      <c r="W624">
        <v>155</v>
      </c>
      <c r="X624">
        <v>109.59312908083901</v>
      </c>
      <c r="Y624">
        <v>155</v>
      </c>
      <c r="Z624">
        <v>59.735053460601598</v>
      </c>
      <c r="AA624">
        <v>155</v>
      </c>
      <c r="AB624">
        <v>34.788665481807897</v>
      </c>
      <c r="AC624">
        <v>155</v>
      </c>
      <c r="AD624">
        <v>25.432192701698899</v>
      </c>
    </row>
    <row r="625" spans="2:30" x14ac:dyDescent="0.2">
      <c r="B625" s="4"/>
      <c r="D625" s="4"/>
      <c r="F625" s="4"/>
      <c r="G625" s="3">
        <v>51.75</v>
      </c>
      <c r="H625" s="4">
        <v>55.0089630156562</v>
      </c>
      <c r="I625" s="3">
        <v>51.783333333333303</v>
      </c>
      <c r="J625" s="4">
        <v>83.751540679274697</v>
      </c>
      <c r="K625" s="3">
        <v>51.75</v>
      </c>
      <c r="L625" s="4">
        <v>84.592134615510702</v>
      </c>
      <c r="M625" s="3">
        <v>51.75</v>
      </c>
      <c r="N625" s="4">
        <v>3.2491198161333701</v>
      </c>
      <c r="O625" s="3">
        <v>51.75</v>
      </c>
      <c r="P625" s="4">
        <v>-3.4593181907457797E-2</v>
      </c>
      <c r="Q625">
        <v>155.25</v>
      </c>
      <c r="R625">
        <v>-3.38346315315402</v>
      </c>
      <c r="S625">
        <v>155.25</v>
      </c>
      <c r="T625">
        <v>109.387737497282</v>
      </c>
      <c r="U625">
        <v>155.25</v>
      </c>
      <c r="V625">
        <v>215.08530920208801</v>
      </c>
      <c r="W625">
        <v>155.25</v>
      </c>
      <c r="X625">
        <v>109.589974504716</v>
      </c>
      <c r="Y625">
        <v>155.25</v>
      </c>
      <c r="Z625">
        <v>59.725589732233303</v>
      </c>
      <c r="AA625">
        <v>155.25</v>
      </c>
      <c r="AB625">
        <v>34.779201753439601</v>
      </c>
      <c r="AC625">
        <v>155.25</v>
      </c>
      <c r="AD625">
        <v>25.470047615172</v>
      </c>
    </row>
    <row r="626" spans="2:30" x14ac:dyDescent="0.2">
      <c r="B626" s="4"/>
      <c r="D626" s="4"/>
      <c r="F626" s="4"/>
      <c r="G626" s="3">
        <v>51.8333333333333</v>
      </c>
      <c r="H626" s="4">
        <v>55.009098940104998</v>
      </c>
      <c r="I626" s="3">
        <v>51.866666666666703</v>
      </c>
      <c r="J626" s="4">
        <v>83.7325254588619</v>
      </c>
      <c r="K626" s="3">
        <v>51.8333333333333</v>
      </c>
      <c r="L626" s="4">
        <v>84.588084922723098</v>
      </c>
      <c r="M626" s="3">
        <v>51.8333333333333</v>
      </c>
      <c r="N626" s="4">
        <v>3.2493730926347699</v>
      </c>
      <c r="O626" s="3">
        <v>51.8333333333333</v>
      </c>
      <c r="P626" s="4">
        <v>-3.4425939300314602E-2</v>
      </c>
      <c r="Q626">
        <v>155.5</v>
      </c>
      <c r="R626">
        <v>-3.3874739713672399</v>
      </c>
      <c r="S626">
        <v>155.5</v>
      </c>
      <c r="T626">
        <v>109.48117030644499</v>
      </c>
      <c r="U626">
        <v>155.5</v>
      </c>
      <c r="V626">
        <v>215.22726512761199</v>
      </c>
      <c r="W626">
        <v>155.5</v>
      </c>
      <c r="X626">
        <v>109.58366535247001</v>
      </c>
      <c r="Y626">
        <v>155.5</v>
      </c>
      <c r="Z626">
        <v>59.7224351561105</v>
      </c>
      <c r="AA626">
        <v>155.5</v>
      </c>
      <c r="AB626">
        <v>34.785510905685101</v>
      </c>
      <c r="AC626">
        <v>155.5</v>
      </c>
      <c r="AD626">
        <v>25.507902528645101</v>
      </c>
    </row>
    <row r="627" spans="2:30" x14ac:dyDescent="0.2">
      <c r="B627" s="4"/>
      <c r="D627" s="4"/>
      <c r="F627" s="4"/>
      <c r="G627" s="3">
        <v>51.9166666666667</v>
      </c>
      <c r="H627" s="4">
        <v>55.009585373011902</v>
      </c>
      <c r="I627" s="3">
        <v>51.95</v>
      </c>
      <c r="J627" s="4">
        <v>83.715963797655704</v>
      </c>
      <c r="K627" s="3">
        <v>51.9166666666667</v>
      </c>
      <c r="L627" s="4">
        <v>84.585086755309703</v>
      </c>
      <c r="M627" s="3">
        <v>51.9166666666667</v>
      </c>
      <c r="N627" s="4">
        <v>3.2510284029685002</v>
      </c>
      <c r="O627" s="3">
        <v>51.9166666666667</v>
      </c>
      <c r="P627" s="4">
        <v>-3.4609205151255901E-2</v>
      </c>
      <c r="Q627">
        <v>155.75</v>
      </c>
      <c r="R627">
        <v>-3.38833021345771</v>
      </c>
      <c r="S627">
        <v>155.75</v>
      </c>
      <c r="T627">
        <v>109.580912267854</v>
      </c>
      <c r="U627">
        <v>155.75</v>
      </c>
      <c r="V627">
        <v>215.359757324768</v>
      </c>
      <c r="W627">
        <v>155.75</v>
      </c>
      <c r="X627">
        <v>109.577356200225</v>
      </c>
      <c r="Y627">
        <v>155.75</v>
      </c>
      <c r="Z627">
        <v>59.7224351561105</v>
      </c>
      <c r="AA627">
        <v>155.75</v>
      </c>
      <c r="AB627">
        <v>34.788665481807897</v>
      </c>
      <c r="AC627">
        <v>155.75</v>
      </c>
      <c r="AD627">
        <v>25.5583757466093</v>
      </c>
    </row>
    <row r="628" spans="2:30" x14ac:dyDescent="0.2">
      <c r="B628" s="4"/>
      <c r="D628" s="4"/>
      <c r="F628" s="4"/>
      <c r="G628" s="3">
        <v>52</v>
      </c>
      <c r="H628" s="4">
        <v>55.0097212974607</v>
      </c>
      <c r="I628" s="3">
        <v>52.033333333333303</v>
      </c>
      <c r="J628" s="4">
        <v>83.706762814069194</v>
      </c>
      <c r="K628" s="3">
        <v>52</v>
      </c>
      <c r="L628" s="4">
        <v>84.582088587896195</v>
      </c>
      <c r="M628" s="3">
        <v>52</v>
      </c>
      <c r="N628" s="4">
        <v>3.25443625559266</v>
      </c>
      <c r="O628" s="3">
        <v>52</v>
      </c>
      <c r="P628" s="4">
        <v>-3.5142979460281699E-2</v>
      </c>
      <c r="Q628">
        <v>156</v>
      </c>
      <c r="R628">
        <v>-3.3860318794254098</v>
      </c>
      <c r="S628">
        <v>156</v>
      </c>
      <c r="T628">
        <v>109.680654229263</v>
      </c>
      <c r="U628">
        <v>156</v>
      </c>
      <c r="V628">
        <v>215.526949859274</v>
      </c>
      <c r="W628">
        <v>156</v>
      </c>
      <c r="X628">
        <v>109.574201624102</v>
      </c>
      <c r="Y628">
        <v>156</v>
      </c>
      <c r="Z628">
        <v>59.719280579987696</v>
      </c>
      <c r="AA628">
        <v>156</v>
      </c>
      <c r="AB628">
        <v>34.779201753439601</v>
      </c>
      <c r="AC628">
        <v>156</v>
      </c>
      <c r="AD628">
        <v>25.599385236205201</v>
      </c>
    </row>
    <row r="629" spans="2:30" x14ac:dyDescent="0.2">
      <c r="B629" s="4"/>
      <c r="D629" s="4"/>
      <c r="F629" s="4"/>
      <c r="G629" s="3">
        <v>52.0833333333333</v>
      </c>
      <c r="H629" s="4">
        <v>55.009506713451401</v>
      </c>
      <c r="I629" s="3">
        <v>52.116666666666703</v>
      </c>
      <c r="J629" s="4">
        <v>83.708427592683407</v>
      </c>
      <c r="K629" s="3">
        <v>52.0833333333333</v>
      </c>
      <c r="L629" s="4">
        <v>84.580141945857093</v>
      </c>
      <c r="M629" s="3">
        <v>52.0833333333333</v>
      </c>
      <c r="N629" s="4">
        <v>3.25854512513299</v>
      </c>
      <c r="O629" s="3">
        <v>52.0833333333333</v>
      </c>
      <c r="P629" s="4">
        <v>-3.5326245311222998E-2</v>
      </c>
      <c r="Q629">
        <v>156.25</v>
      </c>
      <c r="R629">
        <v>-3.3963518498841601</v>
      </c>
      <c r="S629">
        <v>156.25</v>
      </c>
      <c r="T629">
        <v>109.777241614549</v>
      </c>
      <c r="U629">
        <v>156.25</v>
      </c>
      <c r="V629">
        <v>215.65628748030801</v>
      </c>
      <c r="W629">
        <v>156.25</v>
      </c>
      <c r="X629">
        <v>109.567892471856</v>
      </c>
      <c r="Y629">
        <v>156.25</v>
      </c>
      <c r="Z629">
        <v>59.712971427742197</v>
      </c>
      <c r="AA629">
        <v>156.25</v>
      </c>
      <c r="AB629">
        <v>34.779201753439601</v>
      </c>
      <c r="AC629">
        <v>156.25</v>
      </c>
      <c r="AD629">
        <v>25.640394725801102</v>
      </c>
    </row>
    <row r="630" spans="2:30" x14ac:dyDescent="0.2">
      <c r="B630" s="4"/>
      <c r="D630" s="4"/>
      <c r="F630" s="4"/>
      <c r="G630" s="3">
        <v>52.1666666666667</v>
      </c>
      <c r="H630" s="4">
        <v>55.008591112525998</v>
      </c>
      <c r="I630" s="3">
        <v>52.2</v>
      </c>
      <c r="J630" s="4">
        <v>83.719556099665795</v>
      </c>
      <c r="K630" s="3">
        <v>52.1666666666667</v>
      </c>
      <c r="L630" s="4">
        <v>84.578545812276005</v>
      </c>
      <c r="M630" s="3">
        <v>52.1666666666667</v>
      </c>
      <c r="N630" s="4">
        <v>3.2640560285056601</v>
      </c>
      <c r="O630" s="3">
        <v>52.1666666666667</v>
      </c>
      <c r="P630" s="4">
        <v>-3.4808494245995199E-2</v>
      </c>
      <c r="Q630">
        <v>156.5</v>
      </c>
      <c r="R630">
        <v>-3.3940535158518599</v>
      </c>
      <c r="S630">
        <v>156.5</v>
      </c>
      <c r="T630">
        <v>109.876983575957</v>
      </c>
      <c r="U630">
        <v>156.5</v>
      </c>
      <c r="V630">
        <v>215.80455255807701</v>
      </c>
      <c r="W630">
        <v>156.5</v>
      </c>
      <c r="X630">
        <v>109.561583319611</v>
      </c>
      <c r="Y630">
        <v>156.5</v>
      </c>
      <c r="Z630">
        <v>59.712971427742197</v>
      </c>
      <c r="AA630">
        <v>156.5</v>
      </c>
      <c r="AB630">
        <v>34.779201753439601</v>
      </c>
      <c r="AC630">
        <v>156.5</v>
      </c>
      <c r="AD630">
        <v>25.678249639274199</v>
      </c>
    </row>
    <row r="631" spans="2:30" x14ac:dyDescent="0.2">
      <c r="B631" s="4"/>
      <c r="D631" s="4"/>
      <c r="F631" s="4"/>
      <c r="G631" s="3">
        <v>52.25</v>
      </c>
      <c r="H631" s="4">
        <v>55.007675511600503</v>
      </c>
      <c r="I631" s="3">
        <v>52.283333333333303</v>
      </c>
      <c r="J631" s="4">
        <v>83.738395792726095</v>
      </c>
      <c r="K631" s="3">
        <v>52.25</v>
      </c>
      <c r="L631" s="4">
        <v>84.577300187153</v>
      </c>
      <c r="M631" s="3">
        <v>52.25</v>
      </c>
      <c r="N631" s="4">
        <v>3.2713194741687501</v>
      </c>
      <c r="O631" s="3">
        <v>52.25</v>
      </c>
      <c r="P631" s="4">
        <v>-3.3589726264598302E-2</v>
      </c>
      <c r="Q631">
        <v>156.75</v>
      </c>
      <c r="R631">
        <v>-3.3949097579423202</v>
      </c>
      <c r="S631">
        <v>156.75</v>
      </c>
      <c r="T631">
        <v>109.967261808998</v>
      </c>
      <c r="U631">
        <v>156.75</v>
      </c>
      <c r="V631">
        <v>215.946508483602</v>
      </c>
      <c r="W631">
        <v>156.75</v>
      </c>
      <c r="X631">
        <v>109.561583319611</v>
      </c>
      <c r="Y631">
        <v>156.75</v>
      </c>
      <c r="Z631">
        <v>59.706662275496697</v>
      </c>
      <c r="AA631">
        <v>156.75</v>
      </c>
      <c r="AB631">
        <v>34.772892601194101</v>
      </c>
      <c r="AC631">
        <v>156.75</v>
      </c>
      <c r="AD631">
        <v>25.7129499766246</v>
      </c>
    </row>
    <row r="632" spans="2:30" x14ac:dyDescent="0.2">
      <c r="B632" s="4"/>
      <c r="D632" s="4"/>
      <c r="F632" s="4"/>
      <c r="G632" s="3">
        <v>52.3333333333333</v>
      </c>
      <c r="H632" s="4">
        <v>55.0067599106751</v>
      </c>
      <c r="I632" s="3">
        <v>52.366666666666703</v>
      </c>
      <c r="J632" s="4">
        <v>83.7614415872834</v>
      </c>
      <c r="K632" s="3">
        <v>52.3333333333333</v>
      </c>
      <c r="L632" s="4">
        <v>84.576405070488093</v>
      </c>
      <c r="M632" s="3">
        <v>52.3333333333333</v>
      </c>
      <c r="N632" s="4">
        <v>3.27928393674802</v>
      </c>
      <c r="O632" s="3">
        <v>52.3333333333333</v>
      </c>
      <c r="P632" s="4">
        <v>-3.2370958283201398E-2</v>
      </c>
      <c r="Q632">
        <v>157</v>
      </c>
      <c r="R632">
        <v>-3.3989205761555499</v>
      </c>
      <c r="S632">
        <v>157</v>
      </c>
      <c r="T632">
        <v>110.06069461816099</v>
      </c>
      <c r="U632">
        <v>157</v>
      </c>
      <c r="V632">
        <v>216.069536952389</v>
      </c>
      <c r="W632">
        <v>157</v>
      </c>
      <c r="X632">
        <v>109.55842874348799</v>
      </c>
      <c r="Y632">
        <v>157</v>
      </c>
      <c r="Z632">
        <v>59.703507699373901</v>
      </c>
      <c r="AA632">
        <v>157</v>
      </c>
      <c r="AB632">
        <v>34.772892601194101</v>
      </c>
      <c r="AC632">
        <v>157</v>
      </c>
      <c r="AD632">
        <v>25.750804890097701</v>
      </c>
    </row>
    <row r="633" spans="2:30" x14ac:dyDescent="0.2">
      <c r="B633" s="4"/>
      <c r="D633" s="4"/>
      <c r="F633" s="4"/>
      <c r="G633" s="3">
        <v>52.4166666666667</v>
      </c>
      <c r="H633" s="4">
        <v>55.005844309749598</v>
      </c>
      <c r="I633" s="3">
        <v>52.45</v>
      </c>
      <c r="J633" s="4">
        <v>83.783786364924595</v>
      </c>
      <c r="K633" s="3">
        <v>52.4166666666667</v>
      </c>
      <c r="L633" s="4">
        <v>84.575860462281298</v>
      </c>
      <c r="M633" s="3">
        <v>52.4166666666667</v>
      </c>
      <c r="N633" s="4">
        <v>3.28865043315961</v>
      </c>
      <c r="O633" s="3">
        <v>52.4166666666667</v>
      </c>
      <c r="P633" s="4">
        <v>-3.1502698759889099E-2</v>
      </c>
      <c r="Q633">
        <v>157.25</v>
      </c>
      <c r="R633">
        <v>-3.4029313943687698</v>
      </c>
      <c r="S633">
        <v>157.25</v>
      </c>
      <c r="T633">
        <v>110.150972851202</v>
      </c>
      <c r="U633">
        <v>157.25</v>
      </c>
      <c r="V633">
        <v>216.211492877913</v>
      </c>
      <c r="W633">
        <v>157.25</v>
      </c>
      <c r="X633">
        <v>109.555274167365</v>
      </c>
      <c r="Y633">
        <v>157.25</v>
      </c>
      <c r="Z633">
        <v>59.703507699373901</v>
      </c>
      <c r="AA633">
        <v>157.25</v>
      </c>
      <c r="AB633">
        <v>34.772892601194101</v>
      </c>
      <c r="AC633">
        <v>157.25</v>
      </c>
      <c r="AD633">
        <v>25.785505227448098</v>
      </c>
    </row>
    <row r="634" spans="2:30" x14ac:dyDescent="0.2">
      <c r="B634" s="4"/>
      <c r="D634" s="4"/>
      <c r="F634" s="4"/>
      <c r="G634" s="3">
        <v>52.5</v>
      </c>
      <c r="H634" s="4">
        <v>55.004578200366097</v>
      </c>
      <c r="I634" s="3">
        <v>52.533333333333303</v>
      </c>
      <c r="J634" s="4">
        <v>83.801574532610601</v>
      </c>
      <c r="K634" s="3">
        <v>52.5</v>
      </c>
      <c r="L634" s="4">
        <v>84.575315854074503</v>
      </c>
      <c r="M634" s="3">
        <v>52.5</v>
      </c>
      <c r="N634" s="4">
        <v>3.2987179464873799</v>
      </c>
      <c r="O634" s="3">
        <v>52.5</v>
      </c>
      <c r="P634" s="4">
        <v>-3.0634439236576799E-2</v>
      </c>
      <c r="Q634">
        <v>157.5</v>
      </c>
      <c r="R634">
        <v>-3.4069422125819999</v>
      </c>
      <c r="S634">
        <v>157.5</v>
      </c>
      <c r="T634">
        <v>110.247560236487</v>
      </c>
      <c r="U634">
        <v>157.5</v>
      </c>
      <c r="V634">
        <v>216.34398507506901</v>
      </c>
      <c r="W634">
        <v>157.5</v>
      </c>
      <c r="X634">
        <v>109.561583319611</v>
      </c>
      <c r="Y634">
        <v>157.5</v>
      </c>
      <c r="Z634">
        <v>59.700353123251197</v>
      </c>
      <c r="AA634">
        <v>157.5</v>
      </c>
      <c r="AB634">
        <v>34.782356329562397</v>
      </c>
      <c r="AC634">
        <v>157.5</v>
      </c>
      <c r="AD634">
        <v>25.826514717043999</v>
      </c>
    </row>
    <row r="635" spans="2:30" x14ac:dyDescent="0.2">
      <c r="B635" s="4"/>
      <c r="D635" s="4"/>
      <c r="F635" s="4"/>
      <c r="G635" s="3">
        <v>52.5833333333333</v>
      </c>
      <c r="H635" s="4">
        <v>55.003662599440702</v>
      </c>
      <c r="I635" s="3">
        <v>52.616666666666703</v>
      </c>
      <c r="J635" s="4">
        <v>83.811651514218894</v>
      </c>
      <c r="K635" s="3">
        <v>52.5833333333333</v>
      </c>
      <c r="L635" s="4">
        <v>84.575121754325707</v>
      </c>
      <c r="M635" s="3">
        <v>52.5833333333333</v>
      </c>
      <c r="N635" s="4">
        <v>3.3098369851894001</v>
      </c>
      <c r="O635" s="3">
        <v>52.5833333333333</v>
      </c>
      <c r="P635" s="4">
        <v>-3.0116688171349E-2</v>
      </c>
      <c r="Q635">
        <v>157.75</v>
      </c>
      <c r="R635">
        <v>-3.4077984546724598</v>
      </c>
      <c r="S635">
        <v>157.75</v>
      </c>
      <c r="T635">
        <v>110.347302197896</v>
      </c>
      <c r="U635">
        <v>157.75</v>
      </c>
      <c r="V635">
        <v>216.476477272225</v>
      </c>
      <c r="W635">
        <v>157.75</v>
      </c>
      <c r="X635">
        <v>109.55842874348799</v>
      </c>
      <c r="Y635">
        <v>157.75</v>
      </c>
      <c r="Z635">
        <v>59.697198547128401</v>
      </c>
      <c r="AA635">
        <v>157.75</v>
      </c>
      <c r="AB635">
        <v>34.779201753439601</v>
      </c>
      <c r="AC635">
        <v>157.75</v>
      </c>
      <c r="AD635">
        <v>25.873833358885399</v>
      </c>
    </row>
    <row r="636" spans="2:30" x14ac:dyDescent="0.2">
      <c r="B636" s="4"/>
      <c r="D636" s="4"/>
      <c r="F636" s="4"/>
      <c r="G636" s="3">
        <v>52.6666666666667</v>
      </c>
      <c r="H636" s="4">
        <v>55.0027469985152</v>
      </c>
      <c r="I636" s="3">
        <v>52.7</v>
      </c>
      <c r="J636" s="4">
        <v>83.812615275916897</v>
      </c>
      <c r="K636" s="3">
        <v>52.6666666666667</v>
      </c>
      <c r="L636" s="4">
        <v>84.5742266376608</v>
      </c>
      <c r="M636" s="3">
        <v>52.6666666666667</v>
      </c>
      <c r="N636" s="4">
        <v>3.3220075492656802</v>
      </c>
      <c r="O636" s="3">
        <v>52.6666666666667</v>
      </c>
      <c r="P636" s="4">
        <v>-2.92484286480366E-2</v>
      </c>
      <c r="Q636">
        <v>158</v>
      </c>
      <c r="R636">
        <v>-3.41496384900845</v>
      </c>
      <c r="S636">
        <v>158</v>
      </c>
      <c r="T636">
        <v>110.450198735428</v>
      </c>
      <c r="U636">
        <v>158</v>
      </c>
      <c r="V636">
        <v>216.612124045504</v>
      </c>
      <c r="W636">
        <v>158</v>
      </c>
      <c r="X636">
        <v>109.555274167365</v>
      </c>
      <c r="Y636">
        <v>158</v>
      </c>
      <c r="Z636">
        <v>59.694043971005698</v>
      </c>
      <c r="AA636">
        <v>158</v>
      </c>
      <c r="AB636">
        <v>34.772892601194101</v>
      </c>
      <c r="AC636">
        <v>158</v>
      </c>
      <c r="AD636">
        <v>25.9116882723585</v>
      </c>
    </row>
    <row r="637" spans="2:30" x14ac:dyDescent="0.2">
      <c r="B637" s="4"/>
      <c r="D637" s="4"/>
      <c r="F637" s="4"/>
      <c r="G637" s="3">
        <v>52.75</v>
      </c>
      <c r="H637" s="4">
        <v>55.001480889131699</v>
      </c>
      <c r="I637" s="3">
        <v>52.783333333333303</v>
      </c>
      <c r="J637" s="4">
        <v>83.8037648007885</v>
      </c>
      <c r="K637" s="3">
        <v>52.75</v>
      </c>
      <c r="L637" s="4">
        <v>84.573331520995893</v>
      </c>
      <c r="M637" s="3">
        <v>52.75</v>
      </c>
      <c r="N637" s="4">
        <v>3.3355801471742899</v>
      </c>
      <c r="O637" s="3">
        <v>52.75</v>
      </c>
      <c r="P637" s="4">
        <v>-2.8380169124724301E-2</v>
      </c>
      <c r="Q637">
        <v>158.25</v>
      </c>
      <c r="R637">
        <v>-3.4189746672216699</v>
      </c>
      <c r="S637">
        <v>158.25</v>
      </c>
      <c r="T637">
        <v>110.546786120714</v>
      </c>
      <c r="U637">
        <v>158.25</v>
      </c>
      <c r="V637">
        <v>216.76985285164201</v>
      </c>
      <c r="W637">
        <v>158.25</v>
      </c>
      <c r="X637">
        <v>109.555274167365</v>
      </c>
      <c r="Y637">
        <v>158.25</v>
      </c>
      <c r="Z637">
        <v>59.690889394882902</v>
      </c>
      <c r="AA637">
        <v>158.25</v>
      </c>
      <c r="AB637">
        <v>34.779201753439601</v>
      </c>
      <c r="AC637">
        <v>158.25</v>
      </c>
      <c r="AD637">
        <v>25.952697761954401</v>
      </c>
    </row>
    <row r="638" spans="2:30" x14ac:dyDescent="0.2">
      <c r="B638" s="4"/>
      <c r="D638" s="4"/>
      <c r="F638" s="4"/>
      <c r="G638" s="3">
        <v>52.8333333333333</v>
      </c>
      <c r="H638" s="4">
        <v>54.9998642712901</v>
      </c>
      <c r="I638" s="3">
        <v>52.866666666666703</v>
      </c>
      <c r="J638" s="4">
        <v>83.785801105749897</v>
      </c>
      <c r="K638" s="3">
        <v>52.8333333333333</v>
      </c>
      <c r="L638" s="4">
        <v>84.572436404331</v>
      </c>
      <c r="M638" s="3">
        <v>52.8333333333333</v>
      </c>
      <c r="N638" s="4">
        <v>3.3512557958314102</v>
      </c>
      <c r="O638" s="3">
        <v>52.8333333333333</v>
      </c>
      <c r="P638" s="4">
        <v>-2.7511909601411901E-2</v>
      </c>
      <c r="Q638">
        <v>158.5</v>
      </c>
      <c r="R638">
        <v>-3.41983090931214</v>
      </c>
      <c r="S638">
        <v>158.5</v>
      </c>
      <c r="T638">
        <v>110.630755201509</v>
      </c>
      <c r="U638">
        <v>158.5</v>
      </c>
      <c r="V638">
        <v>216.91496335328901</v>
      </c>
      <c r="W638">
        <v>158.5</v>
      </c>
      <c r="X638">
        <v>109.54896501512</v>
      </c>
      <c r="Y638">
        <v>158.5</v>
      </c>
      <c r="Z638">
        <v>59.681425666514599</v>
      </c>
      <c r="AA638">
        <v>158.5</v>
      </c>
      <c r="AB638">
        <v>34.772892601194101</v>
      </c>
      <c r="AC638">
        <v>158.5</v>
      </c>
      <c r="AD638">
        <v>25.987398099304801</v>
      </c>
    </row>
    <row r="639" spans="2:30" x14ac:dyDescent="0.2">
      <c r="B639" s="4"/>
      <c r="D639" s="4"/>
      <c r="F639" s="4"/>
      <c r="G639" s="3">
        <v>52.9166666666667</v>
      </c>
      <c r="H639" s="4">
        <v>54.9985981619066</v>
      </c>
      <c r="I639" s="3">
        <v>52.95</v>
      </c>
      <c r="J639" s="4">
        <v>83.762229275381998</v>
      </c>
      <c r="K639" s="3">
        <v>52.9166666666667</v>
      </c>
      <c r="L639" s="4">
        <v>84.572592813040401</v>
      </c>
      <c r="M639" s="3">
        <v>52.9166666666667</v>
      </c>
      <c r="N639" s="4">
        <v>3.3686839867789602</v>
      </c>
      <c r="O639" s="3">
        <v>52.9166666666667</v>
      </c>
      <c r="P639" s="4">
        <v>-2.59426331619305E-2</v>
      </c>
      <c r="Q639">
        <v>158.75</v>
      </c>
      <c r="R639">
        <v>-3.4238417275253599</v>
      </c>
      <c r="S639">
        <v>158.75</v>
      </c>
      <c r="T639">
        <v>110.727342586795</v>
      </c>
      <c r="U639">
        <v>158.75</v>
      </c>
      <c r="V639">
        <v>217.037991822077</v>
      </c>
      <c r="W639">
        <v>158.75</v>
      </c>
      <c r="X639">
        <v>109.539501286752</v>
      </c>
      <c r="Y639">
        <v>158.75</v>
      </c>
      <c r="Z639">
        <v>59.681425666514599</v>
      </c>
      <c r="AA639">
        <v>158.75</v>
      </c>
      <c r="AB639">
        <v>34.776047177316798</v>
      </c>
      <c r="AC639">
        <v>158.75</v>
      </c>
      <c r="AD639">
        <v>26.025253012777899</v>
      </c>
    </row>
    <row r="640" spans="2:30" x14ac:dyDescent="0.2">
      <c r="B640" s="4"/>
      <c r="D640" s="4"/>
      <c r="F640" s="4"/>
      <c r="G640" s="3">
        <v>53</v>
      </c>
      <c r="H640" s="4">
        <v>54.9983835778973</v>
      </c>
      <c r="I640" s="3">
        <v>53.033333333333303</v>
      </c>
      <c r="J640" s="4">
        <v>83.734801851975107</v>
      </c>
      <c r="K640" s="3">
        <v>53</v>
      </c>
      <c r="L640" s="4">
        <v>84.572398713291705</v>
      </c>
      <c r="M640" s="3">
        <v>53</v>
      </c>
      <c r="N640" s="4">
        <v>3.3882152284750102</v>
      </c>
      <c r="O640" s="3">
        <v>53</v>
      </c>
      <c r="P640" s="4">
        <v>-2.4373356722449099E-2</v>
      </c>
      <c r="Q640">
        <v>159</v>
      </c>
      <c r="R640">
        <v>-3.42469796961583</v>
      </c>
      <c r="S640">
        <v>159</v>
      </c>
      <c r="T640">
        <v>110.82077539595799</v>
      </c>
      <c r="U640">
        <v>159</v>
      </c>
      <c r="V640">
        <v>217.17994774760101</v>
      </c>
      <c r="W640">
        <v>159</v>
      </c>
      <c r="X640">
        <v>109.533192134506</v>
      </c>
      <c r="Y640">
        <v>159</v>
      </c>
      <c r="Z640">
        <v>59.681425666514599</v>
      </c>
      <c r="AA640">
        <v>159</v>
      </c>
      <c r="AB640">
        <v>34.776047177316798</v>
      </c>
      <c r="AC640">
        <v>159</v>
      </c>
      <c r="AD640">
        <v>26.0599533501283</v>
      </c>
    </row>
    <row r="641" spans="2:30" x14ac:dyDescent="0.2">
      <c r="B641" s="4"/>
      <c r="D641" s="4"/>
      <c r="F641" s="4"/>
      <c r="G641" s="3">
        <v>53.0833333333333</v>
      </c>
      <c r="H641" s="4">
        <v>54.998168993888001</v>
      </c>
      <c r="I641" s="3">
        <v>53.116666666666703</v>
      </c>
      <c r="J641" s="4">
        <v>83.708425953942495</v>
      </c>
      <c r="K641" s="3">
        <v>53.0833333333333</v>
      </c>
      <c r="L641" s="4">
        <v>84.572204613542894</v>
      </c>
      <c r="M641" s="3">
        <v>53.0833333333333</v>
      </c>
      <c r="N641" s="4">
        <v>3.4102000293776502</v>
      </c>
      <c r="O641" s="3">
        <v>53.0833333333333</v>
      </c>
      <c r="P641" s="4">
        <v>-2.3154588741052199E-2</v>
      </c>
      <c r="Q641">
        <v>159.25</v>
      </c>
      <c r="R641">
        <v>-3.4287087878290499</v>
      </c>
      <c r="S641">
        <v>159.25</v>
      </c>
      <c r="T641">
        <v>110.914208205121</v>
      </c>
      <c r="U641">
        <v>159.25</v>
      </c>
      <c r="V641">
        <v>217.31243994475699</v>
      </c>
      <c r="W641">
        <v>159.25</v>
      </c>
      <c r="X641">
        <v>109.526882982261</v>
      </c>
      <c r="Y641">
        <v>159.25</v>
      </c>
      <c r="Z641">
        <v>59.678271090391902</v>
      </c>
      <c r="AA641">
        <v>159.25</v>
      </c>
      <c r="AB641">
        <v>34.779201753439601</v>
      </c>
      <c r="AC641">
        <v>159.25</v>
      </c>
      <c r="AD641">
        <v>26.0536441978828</v>
      </c>
    </row>
    <row r="642" spans="2:30" x14ac:dyDescent="0.2">
      <c r="B642" s="4"/>
      <c r="D642" s="4"/>
      <c r="F642" s="4"/>
      <c r="G642" s="3">
        <v>53.1666666666667</v>
      </c>
      <c r="H642" s="4">
        <v>54.997954409878702</v>
      </c>
      <c r="I642" s="3">
        <v>53.2</v>
      </c>
      <c r="J642" s="4">
        <v>83.688709716613502</v>
      </c>
      <c r="K642" s="3">
        <v>53.1666666666667</v>
      </c>
      <c r="L642" s="4">
        <v>84.571660005336099</v>
      </c>
      <c r="M642" s="3">
        <v>53.1666666666667</v>
      </c>
      <c r="N642" s="4">
        <v>3.43323635565454</v>
      </c>
      <c r="O642" s="3">
        <v>53.1666666666667</v>
      </c>
      <c r="P642" s="4">
        <v>-2.1585312301570701E-2</v>
      </c>
      <c r="Q642">
        <v>159.5</v>
      </c>
      <c r="R642">
        <v>-3.4264104537967501</v>
      </c>
      <c r="S642">
        <v>159.5</v>
      </c>
      <c r="T642">
        <v>111.01395016652999</v>
      </c>
      <c r="U642">
        <v>159.5</v>
      </c>
      <c r="V642">
        <v>217.467014174772</v>
      </c>
      <c r="W642">
        <v>159.5</v>
      </c>
      <c r="X642">
        <v>109.517419253892</v>
      </c>
      <c r="Y642">
        <v>159.5</v>
      </c>
      <c r="Z642">
        <v>59.671961938146303</v>
      </c>
      <c r="AA642">
        <v>159.5</v>
      </c>
      <c r="AB642">
        <v>34.782356329562397</v>
      </c>
      <c r="AC642">
        <v>159.5</v>
      </c>
      <c r="AD642">
        <v>26.050489621760001</v>
      </c>
    </row>
    <row r="643" spans="2:30" x14ac:dyDescent="0.2">
      <c r="B643" s="4"/>
      <c r="D643" s="4"/>
      <c r="F643" s="4"/>
      <c r="G643" s="3">
        <v>53.25</v>
      </c>
      <c r="H643" s="4">
        <v>54.998440842785598</v>
      </c>
      <c r="I643" s="3">
        <v>53.283333333333303</v>
      </c>
      <c r="J643" s="4">
        <v>83.678807716110896</v>
      </c>
      <c r="K643" s="3">
        <v>53.25</v>
      </c>
      <c r="L643" s="4">
        <v>84.570764888671206</v>
      </c>
      <c r="M643" s="3">
        <v>53.25</v>
      </c>
      <c r="N643" s="4">
        <v>3.4573242073056898</v>
      </c>
      <c r="O643" s="3">
        <v>53.25</v>
      </c>
      <c r="P643" s="4">
        <v>-1.8964510487835599E-2</v>
      </c>
      <c r="Q643">
        <v>159.75</v>
      </c>
      <c r="R643">
        <v>-3.4335758481327399</v>
      </c>
      <c r="S643">
        <v>159.75</v>
      </c>
      <c r="T643">
        <v>111.116846704061</v>
      </c>
      <c r="U643">
        <v>159.75</v>
      </c>
      <c r="V643">
        <v>217.586888067437</v>
      </c>
      <c r="W643">
        <v>159.75</v>
      </c>
      <c r="X643">
        <v>109.520573830015</v>
      </c>
      <c r="Y643">
        <v>159.75</v>
      </c>
      <c r="Z643">
        <v>59.6624982097781</v>
      </c>
      <c r="AA643">
        <v>159.75</v>
      </c>
      <c r="AB643">
        <v>34.776047177316798</v>
      </c>
      <c r="AC643">
        <v>159.75</v>
      </c>
      <c r="AD643">
        <v>26.0536441978828</v>
      </c>
    </row>
    <row r="644" spans="2:30" x14ac:dyDescent="0.2">
      <c r="B644" s="4"/>
      <c r="D644" s="4"/>
      <c r="F644" s="4"/>
      <c r="G644" s="3">
        <v>53.3333333333333</v>
      </c>
      <c r="H644" s="4">
        <v>54.999628292608698</v>
      </c>
      <c r="I644" s="3">
        <v>53.366666666666703</v>
      </c>
      <c r="J644" s="4">
        <v>83.680121986266997</v>
      </c>
      <c r="K644" s="3">
        <v>53.3333333333333</v>
      </c>
      <c r="L644" s="4">
        <v>84.568818246632006</v>
      </c>
      <c r="M644" s="3">
        <v>53.3333333333333</v>
      </c>
      <c r="N644" s="4">
        <v>3.4824635843311</v>
      </c>
      <c r="O644" s="3">
        <v>53.3333333333333</v>
      </c>
      <c r="P644" s="4">
        <v>-1.5993200216015899E-2</v>
      </c>
      <c r="Q644">
        <v>160</v>
      </c>
      <c r="R644">
        <v>-3.4312775141004401</v>
      </c>
      <c r="S644">
        <v>160</v>
      </c>
      <c r="T644">
        <v>111.21974324159299</v>
      </c>
      <c r="U644">
        <v>160</v>
      </c>
      <c r="V644">
        <v>217.728843992962</v>
      </c>
      <c r="W644">
        <v>160</v>
      </c>
      <c r="X644">
        <v>109.520573830015</v>
      </c>
      <c r="Y644">
        <v>160</v>
      </c>
      <c r="Z644">
        <v>59.6624982097781</v>
      </c>
      <c r="AA644">
        <v>160</v>
      </c>
      <c r="AB644">
        <v>34.776047177316798</v>
      </c>
      <c r="AC644">
        <v>160</v>
      </c>
      <c r="AD644">
        <v>26.0536441978828</v>
      </c>
    </row>
    <row r="645" spans="2:30" x14ac:dyDescent="0.2">
      <c r="B645" s="4"/>
      <c r="D645" s="4"/>
      <c r="F645" s="4"/>
      <c r="G645" s="3">
        <v>53.4166666666667</v>
      </c>
      <c r="H645" s="4">
        <v>54.999764217057503</v>
      </c>
      <c r="I645" s="3">
        <v>53.45</v>
      </c>
      <c r="J645" s="4">
        <v>83.692302018623707</v>
      </c>
      <c r="K645" s="3">
        <v>53.4166666666667</v>
      </c>
      <c r="L645" s="4">
        <v>84.566521096134807</v>
      </c>
      <c r="M645" s="3">
        <v>53.4166666666667</v>
      </c>
      <c r="N645" s="4">
        <v>3.5083039782726702</v>
      </c>
      <c r="O645" s="3">
        <v>53.4166666666667</v>
      </c>
      <c r="P645" s="4">
        <v>-1.37229068603654E-2</v>
      </c>
      <c r="Q645">
        <v>160.25</v>
      </c>
      <c r="R645">
        <v>-3.4384429084364299</v>
      </c>
      <c r="S645">
        <v>160.25</v>
      </c>
      <c r="T645">
        <v>111.31633062687899</v>
      </c>
      <c r="U645">
        <v>160.25</v>
      </c>
      <c r="V645">
        <v>217.88341822297701</v>
      </c>
      <c r="W645">
        <v>160.25</v>
      </c>
      <c r="X645">
        <v>109.52372840613801</v>
      </c>
      <c r="Y645">
        <v>160.25</v>
      </c>
      <c r="Z645">
        <v>59.656189057532501</v>
      </c>
      <c r="AA645">
        <v>160.25</v>
      </c>
      <c r="AB645">
        <v>34.766583448948502</v>
      </c>
      <c r="AC645">
        <v>160.25</v>
      </c>
      <c r="AD645">
        <v>26.0599533501283</v>
      </c>
    </row>
    <row r="646" spans="2:30" x14ac:dyDescent="0.2">
      <c r="B646" s="4"/>
      <c r="D646" s="4"/>
      <c r="F646" s="4"/>
      <c r="G646" s="3">
        <v>53.5</v>
      </c>
      <c r="H646" s="4">
        <v>55.0002506499644</v>
      </c>
      <c r="I646" s="3">
        <v>53.533333333333303</v>
      </c>
      <c r="J646" s="4">
        <v>83.711842728600203</v>
      </c>
      <c r="K646" s="3">
        <v>53.5</v>
      </c>
      <c r="L646" s="4">
        <v>84.562471403347104</v>
      </c>
      <c r="M646" s="3">
        <v>53.5</v>
      </c>
      <c r="N646" s="4">
        <v>3.5341443722142398</v>
      </c>
      <c r="O646" s="3">
        <v>53.5</v>
      </c>
      <c r="P646" s="4">
        <v>-1.14526135047149E-2</v>
      </c>
      <c r="Q646">
        <v>160.5</v>
      </c>
      <c r="R646">
        <v>-3.4392991505268902</v>
      </c>
      <c r="S646">
        <v>160.5</v>
      </c>
      <c r="T646">
        <v>111.406608859919</v>
      </c>
      <c r="U646">
        <v>160.5</v>
      </c>
      <c r="V646">
        <v>218.01906499625599</v>
      </c>
      <c r="W646">
        <v>160.5</v>
      </c>
      <c r="X646">
        <v>109.520573830015</v>
      </c>
      <c r="Y646">
        <v>160.5</v>
      </c>
      <c r="Z646">
        <v>59.653034481409797</v>
      </c>
      <c r="AA646">
        <v>160.5</v>
      </c>
      <c r="AB646">
        <v>34.760274296703003</v>
      </c>
      <c r="AC646">
        <v>160.5</v>
      </c>
      <c r="AD646">
        <v>26.0567987740055</v>
      </c>
    </row>
    <row r="647" spans="2:30" x14ac:dyDescent="0.2">
      <c r="B647" s="4"/>
      <c r="D647" s="4"/>
      <c r="F647" s="4"/>
      <c r="G647" s="3">
        <v>53.5833333333333</v>
      </c>
      <c r="H647" s="4">
        <v>55.001438099787499</v>
      </c>
      <c r="I647" s="3">
        <v>53.616666666666703</v>
      </c>
      <c r="J647" s="4">
        <v>83.734187506241298</v>
      </c>
      <c r="K647" s="3">
        <v>53.5833333333333</v>
      </c>
      <c r="L647" s="4">
        <v>84.558071202101402</v>
      </c>
      <c r="M647" s="3">
        <v>53.5833333333333</v>
      </c>
      <c r="N647" s="4">
        <v>3.5596342576977298</v>
      </c>
      <c r="O647" s="3">
        <v>53.5833333333333</v>
      </c>
      <c r="P647" s="4">
        <v>-9.1823201490643293E-3</v>
      </c>
      <c r="Q647">
        <v>160.75</v>
      </c>
      <c r="R647">
        <v>-3.4433099687401199</v>
      </c>
      <c r="S647">
        <v>160.75</v>
      </c>
      <c r="T647">
        <v>111.506350821328</v>
      </c>
      <c r="U647">
        <v>160.75</v>
      </c>
      <c r="V647">
        <v>218.16102092177999</v>
      </c>
      <c r="W647">
        <v>160.75</v>
      </c>
      <c r="X647">
        <v>109.52372840613801</v>
      </c>
      <c r="Y647">
        <v>160.75</v>
      </c>
      <c r="Z647">
        <v>59.653034481409797</v>
      </c>
      <c r="AA647">
        <v>160.75</v>
      </c>
      <c r="AB647">
        <v>34.763428872825799</v>
      </c>
      <c r="AC647">
        <v>160.75</v>
      </c>
      <c r="AD647">
        <v>26.0567987740055</v>
      </c>
    </row>
    <row r="648" spans="2:30" x14ac:dyDescent="0.2">
      <c r="B648" s="4"/>
      <c r="D648" s="4"/>
      <c r="F648" s="4"/>
      <c r="G648" s="3">
        <v>53.6666666666667</v>
      </c>
      <c r="H648" s="4">
        <v>55.002275041152402</v>
      </c>
      <c r="I648" s="3">
        <v>53.7</v>
      </c>
      <c r="J648" s="4">
        <v>83.755480758508199</v>
      </c>
      <c r="K648" s="3">
        <v>53.6666666666667</v>
      </c>
      <c r="L648" s="4">
        <v>84.552268967023295</v>
      </c>
      <c r="M648" s="3">
        <v>53.6666666666667</v>
      </c>
      <c r="N648" s="4">
        <v>3.5847736347231298</v>
      </c>
      <c r="O648" s="3">
        <v>53.6666666666667</v>
      </c>
      <c r="P648" s="4">
        <v>-7.2625352514983704E-3</v>
      </c>
      <c r="Q648">
        <v>161</v>
      </c>
      <c r="R648">
        <v>-3.4473207869533402</v>
      </c>
      <c r="S648">
        <v>161</v>
      </c>
      <c r="T648">
        <v>111.587165326</v>
      </c>
      <c r="U648">
        <v>161</v>
      </c>
      <c r="V648">
        <v>218.30613142342699</v>
      </c>
      <c r="W648">
        <v>161</v>
      </c>
      <c r="X648">
        <v>109.520573830015</v>
      </c>
      <c r="Y648">
        <v>161</v>
      </c>
      <c r="Z648">
        <v>59.649879905287001</v>
      </c>
      <c r="AA648">
        <v>161</v>
      </c>
      <c r="AB648">
        <v>34.753965144457503</v>
      </c>
      <c r="AC648">
        <v>161</v>
      </c>
      <c r="AD648">
        <v>26.0536441978828</v>
      </c>
    </row>
    <row r="649" spans="2:30" x14ac:dyDescent="0.2">
      <c r="B649" s="4"/>
      <c r="D649" s="4"/>
      <c r="F649" s="4"/>
      <c r="G649" s="3">
        <v>53.75</v>
      </c>
      <c r="H649" s="4">
        <v>55.003111982517403</v>
      </c>
      <c r="I649" s="3">
        <v>53.783333333333303</v>
      </c>
      <c r="J649" s="4">
        <v>83.773619434652403</v>
      </c>
      <c r="K649" s="3">
        <v>53.75</v>
      </c>
      <c r="L649" s="4">
        <v>84.546466731945202</v>
      </c>
      <c r="M649" s="3">
        <v>53.75</v>
      </c>
      <c r="N649" s="4">
        <v>3.6088614863742801</v>
      </c>
      <c r="O649" s="3">
        <v>53.75</v>
      </c>
      <c r="P649" s="4">
        <v>-6.3942757281860397E-3</v>
      </c>
      <c r="Q649">
        <v>161.25</v>
      </c>
      <c r="R649">
        <v>-3.4513316051665699</v>
      </c>
      <c r="S649">
        <v>161.25</v>
      </c>
      <c r="T649">
        <v>111.674288982918</v>
      </c>
      <c r="U649">
        <v>161.25</v>
      </c>
      <c r="V649">
        <v>218.438623620583</v>
      </c>
      <c r="W649">
        <v>161.25</v>
      </c>
      <c r="X649">
        <v>109.520573830015</v>
      </c>
      <c r="Y649">
        <v>161.25</v>
      </c>
      <c r="Z649">
        <v>59.646725329164298</v>
      </c>
      <c r="AA649">
        <v>161.25</v>
      </c>
      <c r="AB649">
        <v>34.7508105683347</v>
      </c>
      <c r="AC649">
        <v>161.25</v>
      </c>
      <c r="AD649">
        <v>26.0567987740055</v>
      </c>
    </row>
    <row r="650" spans="2:30" x14ac:dyDescent="0.2">
      <c r="B650" s="4"/>
      <c r="D650" s="4"/>
      <c r="F650" s="4"/>
      <c r="G650" s="3">
        <v>53.8333333333333</v>
      </c>
      <c r="H650" s="4">
        <v>55.0035984154243</v>
      </c>
      <c r="I650" s="3">
        <v>53.866666666666703</v>
      </c>
      <c r="J650" s="4">
        <v>83.785448958551001</v>
      </c>
      <c r="K650" s="3">
        <v>53.8333333333333</v>
      </c>
      <c r="L650" s="4">
        <v>84.539612971492801</v>
      </c>
      <c r="M650" s="3">
        <v>53.8333333333333</v>
      </c>
      <c r="N650" s="4">
        <v>3.6322483211092602</v>
      </c>
      <c r="O650" s="3">
        <v>53.8333333333333</v>
      </c>
      <c r="P650" s="4">
        <v>-6.2270331210427998E-3</v>
      </c>
      <c r="Q650">
        <v>161.5</v>
      </c>
      <c r="R650">
        <v>-3.4521878472570302</v>
      </c>
      <c r="S650">
        <v>161.5</v>
      </c>
      <c r="T650">
        <v>111.77718552045</v>
      </c>
      <c r="U650">
        <v>161.5</v>
      </c>
      <c r="V650">
        <v>218.57111581773901</v>
      </c>
      <c r="W650">
        <v>161.5</v>
      </c>
      <c r="X650">
        <v>109.51426467777</v>
      </c>
      <c r="Y650">
        <v>161.5</v>
      </c>
      <c r="Z650">
        <v>59.649879905287001</v>
      </c>
      <c r="AA650">
        <v>161.5</v>
      </c>
      <c r="AB650">
        <v>34.7508105683347</v>
      </c>
      <c r="AC650">
        <v>161.5</v>
      </c>
      <c r="AD650">
        <v>26.0536441978828</v>
      </c>
    </row>
    <row r="651" spans="2:30" x14ac:dyDescent="0.2">
      <c r="B651" s="4"/>
      <c r="D651" s="4"/>
      <c r="F651" s="4"/>
      <c r="G651" s="3">
        <v>53.9166666666667</v>
      </c>
      <c r="H651" s="4">
        <v>55.004435356789301</v>
      </c>
      <c r="I651" s="3">
        <v>53.95</v>
      </c>
      <c r="J651" s="4">
        <v>83.787464245623298</v>
      </c>
      <c r="K651" s="3">
        <v>53.9166666666667</v>
      </c>
      <c r="L651" s="4">
        <v>84.532058194124303</v>
      </c>
      <c r="M651" s="3">
        <v>53.9166666666667</v>
      </c>
      <c r="N651" s="4">
        <v>3.6549341389280698</v>
      </c>
      <c r="O651" s="3">
        <v>53.9166666666667</v>
      </c>
      <c r="P651" s="4">
        <v>-6.0597905138995503E-3</v>
      </c>
      <c r="Q651">
        <v>161.75</v>
      </c>
      <c r="R651">
        <v>-3.4561986654702599</v>
      </c>
      <c r="S651">
        <v>161.75</v>
      </c>
      <c r="T651">
        <v>111.86746375349</v>
      </c>
      <c r="U651">
        <v>161.75</v>
      </c>
      <c r="V651">
        <v>218.71938089550801</v>
      </c>
      <c r="W651">
        <v>161.75</v>
      </c>
      <c r="X651">
        <v>109.504800949401</v>
      </c>
      <c r="Y651">
        <v>161.75</v>
      </c>
      <c r="Z651">
        <v>59.640416176918698</v>
      </c>
      <c r="AA651">
        <v>161.75</v>
      </c>
      <c r="AB651">
        <v>34.747655992212003</v>
      </c>
      <c r="AC651">
        <v>161.75</v>
      </c>
      <c r="AD651">
        <v>26.047335045637301</v>
      </c>
    </row>
    <row r="652" spans="2:30" x14ac:dyDescent="0.2">
      <c r="B652" s="4"/>
      <c r="D652" s="4"/>
      <c r="F652" s="4"/>
      <c r="G652" s="3">
        <v>54</v>
      </c>
      <c r="H652" s="4">
        <v>55.0045712812381</v>
      </c>
      <c r="I652" s="3">
        <v>54.033333333333303</v>
      </c>
      <c r="J652" s="4">
        <v>83.779665295869094</v>
      </c>
      <c r="K652" s="3">
        <v>54</v>
      </c>
      <c r="L652" s="4">
        <v>84.524503416755806</v>
      </c>
      <c r="M652" s="3">
        <v>54</v>
      </c>
      <c r="N652" s="4">
        <v>3.67691893983072</v>
      </c>
      <c r="O652" s="3">
        <v>54</v>
      </c>
      <c r="P652" s="4">
        <v>-6.5935648229254098E-3</v>
      </c>
      <c r="Q652">
        <v>162</v>
      </c>
      <c r="R652">
        <v>-3.4570549075607202</v>
      </c>
      <c r="S652">
        <v>162</v>
      </c>
      <c r="T652">
        <v>111.96089656265301</v>
      </c>
      <c r="U652">
        <v>162</v>
      </c>
      <c r="V652">
        <v>218.84871851654199</v>
      </c>
      <c r="W652">
        <v>162</v>
      </c>
      <c r="X652">
        <v>109.504800949401</v>
      </c>
      <c r="Y652">
        <v>162</v>
      </c>
      <c r="Z652">
        <v>59.634107024673199</v>
      </c>
      <c r="AA652">
        <v>162</v>
      </c>
      <c r="AB652">
        <v>34.7445014160892</v>
      </c>
      <c r="AC652">
        <v>162</v>
      </c>
      <c r="AD652">
        <v>26.0536441978828</v>
      </c>
    </row>
    <row r="653" spans="2:30" x14ac:dyDescent="0.2">
      <c r="B653" s="4"/>
      <c r="D653" s="4"/>
      <c r="F653" s="4"/>
      <c r="G653" s="3">
        <v>54.0833333333333</v>
      </c>
      <c r="H653" s="4">
        <v>55.003305171854599</v>
      </c>
      <c r="I653" s="3">
        <v>54.116666666666703</v>
      </c>
      <c r="J653" s="4">
        <v>83.7652066854114</v>
      </c>
      <c r="K653" s="3">
        <v>54.0833333333333</v>
      </c>
      <c r="L653" s="4">
        <v>84.517299147845407</v>
      </c>
      <c r="M653" s="3">
        <v>54.0833333333333</v>
      </c>
      <c r="N653" s="4">
        <v>3.6971511984429402</v>
      </c>
      <c r="O653" s="3">
        <v>54.0833333333333</v>
      </c>
      <c r="P653" s="4">
        <v>-6.7768306738667499E-3</v>
      </c>
      <c r="Q653">
        <v>162.25</v>
      </c>
      <c r="R653">
        <v>-3.4579111496511898</v>
      </c>
      <c r="S653">
        <v>162.25</v>
      </c>
      <c r="T653">
        <v>112.04486564344801</v>
      </c>
      <c r="U653">
        <v>162.25</v>
      </c>
      <c r="V653">
        <v>219.00013817043401</v>
      </c>
      <c r="W653">
        <v>162.25</v>
      </c>
      <c r="X653">
        <v>109.495337221033</v>
      </c>
      <c r="Y653">
        <v>162.25</v>
      </c>
      <c r="Z653">
        <v>59.634107024673199</v>
      </c>
      <c r="AA653">
        <v>162.25</v>
      </c>
      <c r="AB653">
        <v>34.731883111598201</v>
      </c>
      <c r="AC653">
        <v>162.25</v>
      </c>
      <c r="AD653">
        <v>26.050489621760001</v>
      </c>
    </row>
    <row r="654" spans="2:30" x14ac:dyDescent="0.2">
      <c r="B654" s="4"/>
      <c r="D654" s="4"/>
      <c r="F654" s="4"/>
      <c r="G654" s="3">
        <v>54.1666666666667</v>
      </c>
      <c r="H654" s="4">
        <v>55.001688554013</v>
      </c>
      <c r="I654" s="3">
        <v>54.2</v>
      </c>
      <c r="J654" s="4">
        <v>83.744789431166197</v>
      </c>
      <c r="K654" s="3">
        <v>54.1666666666667</v>
      </c>
      <c r="L654" s="4">
        <v>84.510445387393005</v>
      </c>
      <c r="M654" s="3">
        <v>54.1666666666667</v>
      </c>
      <c r="N654" s="4">
        <v>3.7159814232228201</v>
      </c>
      <c r="O654" s="3">
        <v>54.1666666666667</v>
      </c>
      <c r="P654" s="4">
        <v>-6.9600965248080701E-3</v>
      </c>
      <c r="Q654">
        <v>162.5</v>
      </c>
      <c r="R654">
        <v>-3.4682311201099298</v>
      </c>
      <c r="S654">
        <v>162.5</v>
      </c>
      <c r="T654">
        <v>112.135143876489</v>
      </c>
      <c r="U654">
        <v>162.5</v>
      </c>
      <c r="V654">
        <v>219.14209409595799</v>
      </c>
      <c r="W654">
        <v>162.5</v>
      </c>
      <c r="X654">
        <v>109.49218264491</v>
      </c>
      <c r="Y654">
        <v>162.5</v>
      </c>
      <c r="Z654">
        <v>59.634107024673199</v>
      </c>
      <c r="AA654">
        <v>162.5</v>
      </c>
      <c r="AB654">
        <v>34.725573959352602</v>
      </c>
      <c r="AC654">
        <v>162.5</v>
      </c>
      <c r="AD654">
        <v>26.044180469514501</v>
      </c>
    </row>
    <row r="655" spans="2:30" x14ac:dyDescent="0.2">
      <c r="B655" s="4"/>
      <c r="D655" s="4"/>
      <c r="F655" s="4"/>
      <c r="G655" s="3">
        <v>54.25</v>
      </c>
      <c r="H655" s="4">
        <v>54.999370919255199</v>
      </c>
      <c r="I655" s="3">
        <v>54.283333333333303</v>
      </c>
      <c r="J655" s="4">
        <v>83.721217600798298</v>
      </c>
      <c r="K655" s="3">
        <v>54.25</v>
      </c>
      <c r="L655" s="4">
        <v>84.504643152314898</v>
      </c>
      <c r="M655" s="3">
        <v>54.25</v>
      </c>
      <c r="N655" s="4">
        <v>3.7334096141703599</v>
      </c>
      <c r="O655" s="3">
        <v>54.25</v>
      </c>
      <c r="P655" s="4">
        <v>-6.7928539176648596E-3</v>
      </c>
      <c r="Q655">
        <v>162.75</v>
      </c>
      <c r="R655">
        <v>-3.47224193832316</v>
      </c>
      <c r="S655">
        <v>162.75</v>
      </c>
      <c r="T655">
        <v>112.22542210952901</v>
      </c>
      <c r="U655">
        <v>162.75</v>
      </c>
      <c r="V655">
        <v>219.28089544535999</v>
      </c>
      <c r="W655">
        <v>162.75</v>
      </c>
      <c r="X655">
        <v>109.48902806878699</v>
      </c>
      <c r="Y655">
        <v>162.75</v>
      </c>
      <c r="Z655">
        <v>59.634107024673199</v>
      </c>
      <c r="AA655">
        <v>162.75</v>
      </c>
      <c r="AB655">
        <v>34.725573959352701</v>
      </c>
      <c r="AC655">
        <v>162.75</v>
      </c>
      <c r="AD655">
        <v>26.041025893391701</v>
      </c>
    </row>
    <row r="656" spans="2:30" x14ac:dyDescent="0.2">
      <c r="B656" s="4"/>
      <c r="D656" s="4"/>
      <c r="F656" s="4"/>
      <c r="G656" s="3">
        <v>54.3333333333333</v>
      </c>
      <c r="H656" s="4">
        <v>54.996702776039299</v>
      </c>
      <c r="I656" s="3">
        <v>54.366666666666703</v>
      </c>
      <c r="J656" s="4">
        <v>83.697645770430398</v>
      </c>
      <c r="K656" s="3">
        <v>54.3333333333333</v>
      </c>
      <c r="L656" s="4">
        <v>84.499191425694903</v>
      </c>
      <c r="M656" s="3">
        <v>54.3333333333333</v>
      </c>
      <c r="N656" s="4">
        <v>3.7497862797436499</v>
      </c>
      <c r="O656" s="3">
        <v>54.3333333333333</v>
      </c>
      <c r="P656" s="4">
        <v>-6.9761197686061304E-3</v>
      </c>
      <c r="Q656">
        <v>163</v>
      </c>
      <c r="R656">
        <v>-3.4699436042908598</v>
      </c>
      <c r="S656">
        <v>163</v>
      </c>
      <c r="T656">
        <v>112.30939119032401</v>
      </c>
      <c r="U656">
        <v>163</v>
      </c>
      <c r="V656">
        <v>219.40707849027001</v>
      </c>
      <c r="W656">
        <v>163</v>
      </c>
      <c r="X656">
        <v>109.48587349266499</v>
      </c>
      <c r="Y656">
        <v>163</v>
      </c>
      <c r="Z656">
        <v>59.634107024673199</v>
      </c>
      <c r="AA656">
        <v>163</v>
      </c>
      <c r="AB656">
        <v>34.709801078738799</v>
      </c>
      <c r="AC656">
        <v>163</v>
      </c>
      <c r="AD656">
        <v>26.041025893391701</v>
      </c>
    </row>
    <row r="657" spans="2:30" x14ac:dyDescent="0.2">
      <c r="B657" s="4"/>
      <c r="D657" s="4"/>
      <c r="F657" s="4"/>
      <c r="G657" s="3">
        <v>54.4166666666667</v>
      </c>
      <c r="H657" s="4">
        <v>54.994735649739603</v>
      </c>
      <c r="I657" s="3">
        <v>54.45</v>
      </c>
      <c r="J657" s="4">
        <v>83.676527499269099</v>
      </c>
      <c r="K657" s="3">
        <v>54.4166666666667</v>
      </c>
      <c r="L657" s="4">
        <v>84.494440715991104</v>
      </c>
      <c r="M657" s="3">
        <v>54.4166666666667</v>
      </c>
      <c r="N657" s="4">
        <v>3.7637093861103499</v>
      </c>
      <c r="O657" s="3">
        <v>54.4166666666667</v>
      </c>
      <c r="P657" s="4">
        <v>-7.86040253571655E-3</v>
      </c>
      <c r="Q657">
        <v>163.25</v>
      </c>
      <c r="R657">
        <v>-3.47710899862685</v>
      </c>
      <c r="S657">
        <v>163.25</v>
      </c>
      <c r="T657">
        <v>112.409133151733</v>
      </c>
      <c r="U657">
        <v>163.25</v>
      </c>
      <c r="V657">
        <v>219.54587983967201</v>
      </c>
      <c r="W657">
        <v>163.25</v>
      </c>
      <c r="X657">
        <v>109.479564340419</v>
      </c>
      <c r="Y657">
        <v>163.25</v>
      </c>
      <c r="Z657">
        <v>59.634107024673199</v>
      </c>
      <c r="AA657">
        <v>163.25</v>
      </c>
      <c r="AB657">
        <v>34.706646502616103</v>
      </c>
      <c r="AC657">
        <v>163.25</v>
      </c>
      <c r="AD657">
        <v>26.050489621760001</v>
      </c>
    </row>
    <row r="658" spans="2:30" x14ac:dyDescent="0.2">
      <c r="B658" s="4"/>
      <c r="D658" s="4"/>
      <c r="F658" s="4"/>
      <c r="G658" s="3">
        <v>54.5</v>
      </c>
      <c r="H658" s="4">
        <v>54.992418014981901</v>
      </c>
      <c r="I658" s="3">
        <v>54.533333333333303</v>
      </c>
      <c r="J658" s="4">
        <v>83.661367871895195</v>
      </c>
      <c r="K658" s="3">
        <v>54.5</v>
      </c>
      <c r="L658" s="4">
        <v>84.489690006287304</v>
      </c>
      <c r="M658" s="3">
        <v>54.5</v>
      </c>
      <c r="N658" s="4">
        <v>3.7755294417285401</v>
      </c>
      <c r="O658" s="3">
        <v>54.5</v>
      </c>
      <c r="P658" s="4">
        <v>-8.3941768447423903E-3</v>
      </c>
      <c r="Q658">
        <v>163.5</v>
      </c>
      <c r="R658">
        <v>-3.4811198168400699</v>
      </c>
      <c r="S658">
        <v>163.5</v>
      </c>
      <c r="T658">
        <v>112.505720537019</v>
      </c>
      <c r="U658">
        <v>163.5</v>
      </c>
      <c r="V658">
        <v>219.68468118907299</v>
      </c>
      <c r="W658">
        <v>163.5</v>
      </c>
      <c r="X658">
        <v>109.47640976429599</v>
      </c>
      <c r="Y658">
        <v>163.5</v>
      </c>
      <c r="Z658">
        <v>59.630952448550403</v>
      </c>
      <c r="AA658">
        <v>163.5</v>
      </c>
      <c r="AB658">
        <v>34.6971827742478</v>
      </c>
      <c r="AC658">
        <v>163.5</v>
      </c>
      <c r="AD658">
        <v>26.050489621760001</v>
      </c>
    </row>
    <row r="659" spans="2:30" x14ac:dyDescent="0.2">
      <c r="B659" s="4"/>
      <c r="D659" s="4"/>
      <c r="F659" s="4"/>
      <c r="G659" s="3">
        <v>54.5833333333333</v>
      </c>
      <c r="H659" s="4">
        <v>54.990100380224099</v>
      </c>
      <c r="I659" s="3">
        <v>54.616666666666703</v>
      </c>
      <c r="J659" s="4">
        <v>83.654970955973397</v>
      </c>
      <c r="K659" s="3">
        <v>54.5833333333333</v>
      </c>
      <c r="L659" s="4">
        <v>84.486691838873895</v>
      </c>
      <c r="M659" s="3">
        <v>54.5833333333333</v>
      </c>
      <c r="N659" s="4">
        <v>3.7848959381401399</v>
      </c>
      <c r="O659" s="3">
        <v>54.5833333333333</v>
      </c>
      <c r="P659" s="4">
        <v>-8.2269342375991105E-3</v>
      </c>
      <c r="Q659">
        <v>163.75</v>
      </c>
      <c r="R659">
        <v>-3.4851306350533</v>
      </c>
      <c r="S659">
        <v>163.75</v>
      </c>
      <c r="T659">
        <v>112.595998770059</v>
      </c>
      <c r="U659">
        <v>163.75</v>
      </c>
      <c r="V659">
        <v>219.82348253847499</v>
      </c>
      <c r="W659">
        <v>163.75</v>
      </c>
      <c r="X659">
        <v>109.47640976429599</v>
      </c>
      <c r="Y659">
        <v>163.75</v>
      </c>
      <c r="Z659">
        <v>59.627797872427699</v>
      </c>
      <c r="AA659">
        <v>163.75</v>
      </c>
      <c r="AB659">
        <v>34.6908736220023</v>
      </c>
      <c r="AC659">
        <v>163.75</v>
      </c>
      <c r="AD659">
        <v>26.047335045637301</v>
      </c>
    </row>
    <row r="660" spans="2:30" x14ac:dyDescent="0.2">
      <c r="B660" s="4"/>
      <c r="D660" s="4"/>
      <c r="F660" s="4"/>
      <c r="G660" s="3">
        <v>54.6666666666667</v>
      </c>
      <c r="H660" s="4">
        <v>54.987782745466298</v>
      </c>
      <c r="I660" s="3">
        <v>54.7</v>
      </c>
      <c r="J660" s="4">
        <v>83.656635734587596</v>
      </c>
      <c r="K660" s="3">
        <v>54.6666666666667</v>
      </c>
      <c r="L660" s="4">
        <v>84.485095705292807</v>
      </c>
      <c r="M660" s="3">
        <v>54.6666666666667</v>
      </c>
      <c r="N660" s="4">
        <v>3.7921593838032299</v>
      </c>
      <c r="O660" s="3">
        <v>54.6666666666667</v>
      </c>
      <c r="P660" s="4">
        <v>-7.7091831723712602E-3</v>
      </c>
      <c r="Q660">
        <v>164</v>
      </c>
      <c r="R660">
        <v>-3.4891414532665301</v>
      </c>
      <c r="S660">
        <v>164</v>
      </c>
      <c r="T660">
        <v>112.6862770031</v>
      </c>
      <c r="U660">
        <v>164</v>
      </c>
      <c r="V660">
        <v>219.97174761624501</v>
      </c>
      <c r="W660">
        <v>164</v>
      </c>
      <c r="X660">
        <v>109.47325518817399</v>
      </c>
      <c r="Y660">
        <v>164</v>
      </c>
      <c r="Z660">
        <v>59.618334144059403</v>
      </c>
      <c r="AA660">
        <v>164</v>
      </c>
      <c r="AB660">
        <v>34.678255317511201</v>
      </c>
      <c r="AC660">
        <v>164</v>
      </c>
      <c r="AD660">
        <v>26.0536441978828</v>
      </c>
    </row>
    <row r="661" spans="2:30" x14ac:dyDescent="0.2">
      <c r="B661" s="4"/>
      <c r="D661" s="4"/>
      <c r="F661" s="4"/>
      <c r="G661" s="3">
        <v>54.75</v>
      </c>
      <c r="H661" s="4">
        <v>54.985465110708503</v>
      </c>
      <c r="I661" s="3">
        <v>54.783333333333303</v>
      </c>
      <c r="J661" s="4">
        <v>83.663558140072993</v>
      </c>
      <c r="K661" s="3">
        <v>54.75</v>
      </c>
      <c r="L661" s="4">
        <v>84.483499571711704</v>
      </c>
      <c r="M661" s="3">
        <v>54.75</v>
      </c>
      <c r="N661" s="4">
        <v>3.7973197787178101</v>
      </c>
      <c r="O661" s="3">
        <v>54.75</v>
      </c>
      <c r="P661" s="4">
        <v>-7.5419405652279803E-3</v>
      </c>
      <c r="Q661">
        <v>164.25</v>
      </c>
      <c r="R661">
        <v>-3.48999769535699</v>
      </c>
      <c r="S661">
        <v>164.25</v>
      </c>
      <c r="T661">
        <v>112.77970981226299</v>
      </c>
      <c r="U661">
        <v>164.25</v>
      </c>
      <c r="V661">
        <v>220.097930661155</v>
      </c>
      <c r="W661">
        <v>164.25</v>
      </c>
      <c r="X661">
        <v>109.47640976429599</v>
      </c>
      <c r="Y661">
        <v>164.25</v>
      </c>
      <c r="Z661">
        <v>59.621488720182199</v>
      </c>
      <c r="AA661">
        <v>164.25</v>
      </c>
      <c r="AB661">
        <v>34.671946165265702</v>
      </c>
      <c r="AC661">
        <v>164.25</v>
      </c>
      <c r="AD661">
        <v>26.0567987740055</v>
      </c>
    </row>
    <row r="662" spans="2:30" x14ac:dyDescent="0.2">
      <c r="B662" s="4"/>
      <c r="D662" s="4"/>
      <c r="F662" s="4"/>
      <c r="G662" s="3">
        <v>54.8333333333333</v>
      </c>
      <c r="H662" s="4">
        <v>54.983147475950702</v>
      </c>
      <c r="I662" s="3">
        <v>54.866666666666703</v>
      </c>
      <c r="J662" s="4">
        <v>83.672233087848895</v>
      </c>
      <c r="K662" s="3">
        <v>54.8333333333333</v>
      </c>
      <c r="L662" s="4">
        <v>84.482954963504895</v>
      </c>
      <c r="M662" s="3">
        <v>54.8333333333333</v>
      </c>
      <c r="N662" s="4">
        <v>3.8010781398000599</v>
      </c>
      <c r="O662" s="3">
        <v>54.8333333333333</v>
      </c>
      <c r="P662" s="4">
        <v>-8.4262233323383704E-3</v>
      </c>
      <c r="Q662">
        <v>164.5</v>
      </c>
      <c r="R662">
        <v>-3.4876993613246898</v>
      </c>
      <c r="S662">
        <v>164.5</v>
      </c>
      <c r="T662">
        <v>112.869988045303</v>
      </c>
      <c r="U662">
        <v>164.5</v>
      </c>
      <c r="V662">
        <v>220.243041162802</v>
      </c>
      <c r="W662">
        <v>164.5</v>
      </c>
      <c r="X662">
        <v>109.46379145980499</v>
      </c>
      <c r="Y662">
        <v>164.5</v>
      </c>
      <c r="Z662">
        <v>59.630952448550403</v>
      </c>
      <c r="AA662">
        <v>164.5</v>
      </c>
      <c r="AB662">
        <v>34.675100741388498</v>
      </c>
      <c r="AC662">
        <v>164.5</v>
      </c>
      <c r="AD662">
        <v>26.0567987740055</v>
      </c>
    </row>
    <row r="663" spans="2:30" x14ac:dyDescent="0.2">
      <c r="B663" s="4"/>
      <c r="D663" s="4"/>
      <c r="F663" s="4"/>
      <c r="G663" s="3">
        <v>54.9166666666667</v>
      </c>
      <c r="H663" s="4">
        <v>54.980829841193</v>
      </c>
      <c r="I663" s="3">
        <v>54.95</v>
      </c>
      <c r="J663" s="4">
        <v>83.681258544082795</v>
      </c>
      <c r="K663" s="3">
        <v>54.9166666666667</v>
      </c>
      <c r="L663" s="4">
        <v>84.484162897588504</v>
      </c>
      <c r="M663" s="3">
        <v>54.9166666666667</v>
      </c>
      <c r="N663" s="4">
        <v>3.80343446704997</v>
      </c>
      <c r="O663" s="3">
        <v>54.9166666666667</v>
      </c>
      <c r="P663" s="4">
        <v>-8.2589807251951201E-3</v>
      </c>
      <c r="Q663">
        <v>164.75</v>
      </c>
      <c r="R663">
        <v>-3.49171017953792</v>
      </c>
      <c r="S663">
        <v>164.75</v>
      </c>
      <c r="T663">
        <v>112.96026627834399</v>
      </c>
      <c r="U663">
        <v>164.75</v>
      </c>
      <c r="V663">
        <v>220.410233697308</v>
      </c>
      <c r="W663">
        <v>164.75</v>
      </c>
      <c r="X663">
        <v>109.46063688368299</v>
      </c>
      <c r="Y663">
        <v>164.75</v>
      </c>
      <c r="Z663">
        <v>59.630952448550403</v>
      </c>
      <c r="AA663">
        <v>164.75</v>
      </c>
      <c r="AB663">
        <v>34.675100741388498</v>
      </c>
      <c r="AC663">
        <v>164.75</v>
      </c>
      <c r="AD663">
        <v>26.0567987740055</v>
      </c>
    </row>
    <row r="664" spans="2:30" x14ac:dyDescent="0.2">
      <c r="B664" s="4"/>
      <c r="D664" s="4"/>
      <c r="F664" s="4"/>
      <c r="G664" s="3">
        <v>55</v>
      </c>
      <c r="H664" s="4">
        <v>54.979563731809399</v>
      </c>
      <c r="I664" s="3">
        <v>55.033333333333303</v>
      </c>
      <c r="J664" s="4">
        <v>83.688180949568306</v>
      </c>
      <c r="K664" s="3">
        <v>55</v>
      </c>
      <c r="L664" s="4">
        <v>84.487473882420602</v>
      </c>
      <c r="M664" s="3">
        <v>55</v>
      </c>
      <c r="N664" s="4">
        <v>3.8047392689256201</v>
      </c>
      <c r="O664" s="3">
        <v>55</v>
      </c>
      <c r="P664" s="4">
        <v>-8.0917381180519096E-3</v>
      </c>
      <c r="Q664">
        <v>165</v>
      </c>
      <c r="R664">
        <v>-3.4862572693828602</v>
      </c>
      <c r="S664">
        <v>165</v>
      </c>
      <c r="T664">
        <v>113.04423535913899</v>
      </c>
      <c r="U664">
        <v>165</v>
      </c>
      <c r="V664">
        <v>220.54588047058701</v>
      </c>
      <c r="W664">
        <v>165</v>
      </c>
      <c r="X664">
        <v>109.45748230756</v>
      </c>
      <c r="Y664">
        <v>165</v>
      </c>
      <c r="Z664">
        <v>59.640416176918698</v>
      </c>
      <c r="AA664">
        <v>165</v>
      </c>
      <c r="AB664">
        <v>34.678255317511201</v>
      </c>
      <c r="AC664">
        <v>165</v>
      </c>
      <c r="AD664">
        <v>26.0599533501283</v>
      </c>
    </row>
    <row r="665" spans="2:30" x14ac:dyDescent="0.2">
      <c r="B665" s="4"/>
      <c r="D665" s="4"/>
      <c r="F665" s="4"/>
      <c r="G665" s="3">
        <v>55.0833333333333</v>
      </c>
      <c r="H665" s="4">
        <v>54.977947113967801</v>
      </c>
      <c r="I665" s="3">
        <v>55.116666666666703</v>
      </c>
      <c r="J665" s="4">
        <v>83.690897253556699</v>
      </c>
      <c r="K665" s="3">
        <v>55.0833333333333</v>
      </c>
      <c r="L665" s="4">
        <v>84.492537409543104</v>
      </c>
      <c r="M665" s="3">
        <v>55.0833333333333</v>
      </c>
      <c r="N665" s="4">
        <v>3.8049925454270199</v>
      </c>
      <c r="O665" s="3">
        <v>55.0833333333333</v>
      </c>
      <c r="P665" s="4">
        <v>-7.5739870528241E-3</v>
      </c>
      <c r="Q665">
        <v>165.25</v>
      </c>
      <c r="R665">
        <v>-3.4902680875960899</v>
      </c>
      <c r="S665">
        <v>165.25</v>
      </c>
      <c r="T665">
        <v>113.131359016057</v>
      </c>
      <c r="U665">
        <v>165.25</v>
      </c>
      <c r="V665">
        <v>220.68468181998901</v>
      </c>
      <c r="W665">
        <v>165.25</v>
      </c>
      <c r="X665">
        <v>109.46379145980499</v>
      </c>
      <c r="Y665">
        <v>165.25</v>
      </c>
      <c r="Z665">
        <v>59.640416176918698</v>
      </c>
      <c r="AA665">
        <v>165.25</v>
      </c>
      <c r="AB665">
        <v>34.668791589142899</v>
      </c>
      <c r="AC665">
        <v>165.25</v>
      </c>
      <c r="AD665">
        <v>26.0536441978828</v>
      </c>
    </row>
    <row r="666" spans="2:30" x14ac:dyDescent="0.2">
      <c r="B666" s="4"/>
      <c r="D666" s="4"/>
      <c r="F666" s="4"/>
      <c r="G666" s="3">
        <v>55.1666666666667</v>
      </c>
      <c r="H666" s="4">
        <v>54.975629479209999</v>
      </c>
      <c r="I666" s="3">
        <v>55.2</v>
      </c>
      <c r="J666" s="4">
        <v>83.687654913757598</v>
      </c>
      <c r="K666" s="3">
        <v>55.1666666666667</v>
      </c>
      <c r="L666" s="4">
        <v>84.4986524620399</v>
      </c>
      <c r="M666" s="3">
        <v>55.1666666666667</v>
      </c>
      <c r="N666" s="4">
        <v>3.8048953134703298</v>
      </c>
      <c r="O666" s="3">
        <v>55.1666666666667</v>
      </c>
      <c r="P666" s="4">
        <v>-7.0562359875962896E-3</v>
      </c>
      <c r="Q666">
        <v>165.5</v>
      </c>
      <c r="R666">
        <v>-3.4911243296865502</v>
      </c>
      <c r="S666">
        <v>165.5</v>
      </c>
      <c r="T666">
        <v>113.21848267297401</v>
      </c>
      <c r="U666">
        <v>165.5</v>
      </c>
      <c r="V666">
        <v>220.80771028877601</v>
      </c>
      <c r="W666">
        <v>165.5</v>
      </c>
      <c r="X666">
        <v>109.454327731437</v>
      </c>
      <c r="Y666">
        <v>165.5</v>
      </c>
      <c r="Z666">
        <v>59.637261600796002</v>
      </c>
      <c r="AA666">
        <v>165.5</v>
      </c>
      <c r="AB666">
        <v>34.665637013020202</v>
      </c>
      <c r="AC666">
        <v>165.5</v>
      </c>
      <c r="AD666">
        <v>26.047335045637301</v>
      </c>
    </row>
    <row r="667" spans="2:30" x14ac:dyDescent="0.2">
      <c r="B667" s="4"/>
      <c r="D667" s="4"/>
      <c r="F667" s="4"/>
      <c r="G667" s="3">
        <v>55.25</v>
      </c>
      <c r="H667" s="4">
        <v>54.973662352910303</v>
      </c>
      <c r="I667" s="3">
        <v>55.283333333333303</v>
      </c>
      <c r="J667" s="4">
        <v>83.676701387880797</v>
      </c>
      <c r="K667" s="3">
        <v>55.25</v>
      </c>
      <c r="L667" s="4">
        <v>84.505819039911003</v>
      </c>
      <c r="M667" s="3">
        <v>55.25</v>
      </c>
      <c r="N667" s="4">
        <v>3.8044475730555698</v>
      </c>
      <c r="O667" s="3">
        <v>55.25</v>
      </c>
      <c r="P667" s="4">
        <v>-7.2395018385375898E-3</v>
      </c>
      <c r="Q667">
        <v>165.75</v>
      </c>
      <c r="R667">
        <v>-3.49198057177701</v>
      </c>
      <c r="S667">
        <v>165.75</v>
      </c>
      <c r="T667">
        <v>113.311915482137</v>
      </c>
      <c r="U667">
        <v>165.75</v>
      </c>
      <c r="V667">
        <v>220.955975366546</v>
      </c>
      <c r="W667">
        <v>165.75</v>
      </c>
      <c r="X667">
        <v>109.454327731437</v>
      </c>
      <c r="Y667">
        <v>165.75</v>
      </c>
      <c r="Z667">
        <v>59.640416176918698</v>
      </c>
      <c r="AA667">
        <v>165.75</v>
      </c>
      <c r="AB667">
        <v>34.662482436897399</v>
      </c>
      <c r="AC667">
        <v>165.75</v>
      </c>
      <c r="AD667">
        <v>26.037871317269001</v>
      </c>
    </row>
    <row r="668" spans="2:30" x14ac:dyDescent="0.2">
      <c r="B668" s="4"/>
      <c r="D668" s="4"/>
      <c r="F668" s="4"/>
      <c r="G668" s="3">
        <v>55.3333333333333</v>
      </c>
      <c r="H668" s="4">
        <v>54.971344718152501</v>
      </c>
      <c r="I668" s="3">
        <v>55.366666666666703</v>
      </c>
      <c r="J668" s="4">
        <v>83.659088201300307</v>
      </c>
      <c r="K668" s="3">
        <v>55.3333333333333</v>
      </c>
      <c r="L668" s="4">
        <v>84.512985617781993</v>
      </c>
      <c r="M668" s="3">
        <v>55.3333333333333</v>
      </c>
      <c r="N668" s="4">
        <v>3.8039998326408</v>
      </c>
      <c r="O668" s="3">
        <v>55.3333333333333</v>
      </c>
      <c r="P668" s="4">
        <v>-6.3712423152252297E-3</v>
      </c>
      <c r="Q668">
        <v>166</v>
      </c>
      <c r="R668">
        <v>-3.4991459661130002</v>
      </c>
      <c r="S668">
        <v>166</v>
      </c>
      <c r="T668">
        <v>113.405348291301</v>
      </c>
      <c r="U668">
        <v>166</v>
      </c>
      <c r="V668">
        <v>221.09477671594701</v>
      </c>
      <c r="W668">
        <v>166</v>
      </c>
      <c r="X668">
        <v>109.454327731437</v>
      </c>
      <c r="Y668">
        <v>166</v>
      </c>
      <c r="Z668">
        <v>59.640416176918698</v>
      </c>
      <c r="AA668">
        <v>166</v>
      </c>
      <c r="AB668">
        <v>34.653018708529103</v>
      </c>
      <c r="AC668">
        <v>166</v>
      </c>
      <c r="AD668">
        <v>26.028407588900698</v>
      </c>
    </row>
    <row r="669" spans="2:30" x14ac:dyDescent="0.2">
      <c r="B669" s="4"/>
      <c r="D669" s="4"/>
      <c r="F669" s="4"/>
      <c r="G669" s="3">
        <v>55.4166666666667</v>
      </c>
      <c r="H669" s="4">
        <v>54.969027083394799</v>
      </c>
      <c r="I669" s="3">
        <v>55.45</v>
      </c>
      <c r="J669" s="4">
        <v>83.637268913222798</v>
      </c>
      <c r="K669" s="3">
        <v>55.4166666666667</v>
      </c>
      <c r="L669" s="4">
        <v>84.520502704111095</v>
      </c>
      <c r="M669" s="3">
        <v>55.4166666666667</v>
      </c>
      <c r="N669" s="4">
        <v>3.8032015837679398</v>
      </c>
      <c r="O669" s="3">
        <v>55.4166666666667</v>
      </c>
      <c r="P669" s="4">
        <v>-5.8534912499974704E-3</v>
      </c>
      <c r="Q669">
        <v>166.25</v>
      </c>
      <c r="R669">
        <v>-3.5031567843262299</v>
      </c>
      <c r="S669">
        <v>166.25</v>
      </c>
      <c r="T669">
        <v>113.48300821985001</v>
      </c>
      <c r="U669">
        <v>166.25</v>
      </c>
      <c r="V669">
        <v>221.23042348922601</v>
      </c>
      <c r="W669">
        <v>166.25</v>
      </c>
      <c r="X669">
        <v>109.45748230756</v>
      </c>
      <c r="Y669">
        <v>166.25</v>
      </c>
      <c r="Z669">
        <v>59.637261600796002</v>
      </c>
      <c r="AA669">
        <v>166.25</v>
      </c>
      <c r="AB669">
        <v>34.646709556283596</v>
      </c>
      <c r="AC669">
        <v>166.25</v>
      </c>
      <c r="AD669">
        <v>26.037871317269001</v>
      </c>
    </row>
    <row r="670" spans="2:30" x14ac:dyDescent="0.2">
      <c r="B670" s="4"/>
      <c r="D670" s="4"/>
      <c r="F670" s="4"/>
      <c r="G670" s="3">
        <v>55.5</v>
      </c>
      <c r="H670" s="4">
        <v>54.967059957095103</v>
      </c>
      <c r="I670" s="3">
        <v>55.533333333333303</v>
      </c>
      <c r="J670" s="4">
        <v>83.614398099770995</v>
      </c>
      <c r="K670" s="3">
        <v>55.5</v>
      </c>
      <c r="L670" s="4">
        <v>84.529071315814505</v>
      </c>
      <c r="M670" s="3">
        <v>55.5</v>
      </c>
      <c r="N670" s="4">
        <v>3.80275384335317</v>
      </c>
      <c r="O670" s="3">
        <v>55.5</v>
      </c>
      <c r="P670" s="4">
        <v>-4.9852317266851796E-3</v>
      </c>
      <c r="Q670">
        <v>166.5</v>
      </c>
      <c r="R670">
        <v>-3.5040130264166902</v>
      </c>
      <c r="S670">
        <v>166.5</v>
      </c>
      <c r="T670">
        <v>113.56697730064499</v>
      </c>
      <c r="U670">
        <v>166.5</v>
      </c>
      <c r="V670">
        <v>221.356606534137</v>
      </c>
      <c r="W670">
        <v>166.5</v>
      </c>
      <c r="X670">
        <v>109.46063688368299</v>
      </c>
      <c r="Y670">
        <v>166.5</v>
      </c>
      <c r="Z670">
        <v>59.640416176918698</v>
      </c>
      <c r="AA670">
        <v>166.5</v>
      </c>
      <c r="AB670">
        <v>34.646709556283596</v>
      </c>
      <c r="AC670">
        <v>166.5</v>
      </c>
      <c r="AD670">
        <v>26.034716741146202</v>
      </c>
    </row>
    <row r="671" spans="2:30" x14ac:dyDescent="0.2">
      <c r="B671" s="4"/>
      <c r="D671" s="4"/>
      <c r="F671" s="4"/>
      <c r="G671" s="3">
        <v>55.5833333333333</v>
      </c>
      <c r="H671" s="4">
        <v>54.965793847711502</v>
      </c>
      <c r="I671" s="3">
        <v>55.616666666666703</v>
      </c>
      <c r="J671" s="4">
        <v>83.593980845525905</v>
      </c>
      <c r="K671" s="3">
        <v>55.5833333333333</v>
      </c>
      <c r="L671" s="4">
        <v>84.537639927517901</v>
      </c>
      <c r="M671" s="3">
        <v>55.5833333333333</v>
      </c>
      <c r="N671" s="4">
        <v>3.8023061029384002</v>
      </c>
      <c r="O671" s="3">
        <v>55.5833333333333</v>
      </c>
      <c r="P671" s="4">
        <v>-3.0654468291191899E-3</v>
      </c>
      <c r="Q671">
        <v>166.75</v>
      </c>
      <c r="R671">
        <v>-3.5080238446299199</v>
      </c>
      <c r="S671">
        <v>166.75</v>
      </c>
      <c r="T671">
        <v>113.654100957563</v>
      </c>
      <c r="U671">
        <v>166.75</v>
      </c>
      <c r="V671">
        <v>221.50802618802899</v>
      </c>
      <c r="W671">
        <v>166.75</v>
      </c>
      <c r="X671">
        <v>109.45748230756</v>
      </c>
      <c r="Y671">
        <v>166.75</v>
      </c>
      <c r="Z671">
        <v>59.637261600796002</v>
      </c>
      <c r="AA671">
        <v>166.75</v>
      </c>
      <c r="AB671">
        <v>34.646709556283596</v>
      </c>
      <c r="AC671">
        <v>166.75</v>
      </c>
      <c r="AD671">
        <v>26.028407588900698</v>
      </c>
    </row>
    <row r="672" spans="2:30" x14ac:dyDescent="0.2">
      <c r="B672" s="4"/>
      <c r="D672" s="4"/>
      <c r="F672" s="4"/>
      <c r="G672" s="3">
        <v>55.6666666666667</v>
      </c>
      <c r="H672" s="4">
        <v>54.965228755244198</v>
      </c>
      <c r="I672" s="3">
        <v>55.7</v>
      </c>
      <c r="J672" s="4">
        <v>83.578821218152001</v>
      </c>
      <c r="K672" s="3">
        <v>55.6666666666667</v>
      </c>
      <c r="L672" s="4">
        <v>84.545157013847003</v>
      </c>
      <c r="M672" s="3">
        <v>55.6666666666667</v>
      </c>
      <c r="N672" s="4">
        <v>3.8018583625236402</v>
      </c>
      <c r="O672" s="3">
        <v>55.6666666666667</v>
      </c>
      <c r="P672" s="4">
        <v>-2.19718730580688E-3</v>
      </c>
      <c r="Q672">
        <v>167</v>
      </c>
      <c r="R672">
        <v>-3.5183438150886599</v>
      </c>
      <c r="S672">
        <v>167</v>
      </c>
      <c r="T672">
        <v>113.74753376672599</v>
      </c>
      <c r="U672">
        <v>167</v>
      </c>
      <c r="V672">
        <v>221.63736380906201</v>
      </c>
      <c r="W672">
        <v>167</v>
      </c>
      <c r="X672">
        <v>109.451173155314</v>
      </c>
      <c r="Y672">
        <v>167</v>
      </c>
      <c r="Z672">
        <v>59.624643296304903</v>
      </c>
      <c r="AA672">
        <v>167</v>
      </c>
      <c r="AB672">
        <v>34.640400404038097</v>
      </c>
      <c r="AC672">
        <v>167</v>
      </c>
      <c r="AD672">
        <v>26.022098436655199</v>
      </c>
    </row>
    <row r="673" spans="2:30" x14ac:dyDescent="0.2">
      <c r="B673" s="4"/>
      <c r="D673" s="4"/>
      <c r="F673" s="4"/>
      <c r="G673" s="3">
        <v>55.75</v>
      </c>
      <c r="H673" s="4">
        <v>54.964313154318702</v>
      </c>
      <c r="I673" s="3">
        <v>55.783333333333303</v>
      </c>
      <c r="J673" s="4">
        <v>83.572424302230203</v>
      </c>
      <c r="K673" s="3">
        <v>55.75</v>
      </c>
      <c r="L673" s="4">
        <v>84.551973083259995</v>
      </c>
      <c r="M673" s="3">
        <v>55.75</v>
      </c>
      <c r="N673" s="4">
        <v>3.8014106221088699</v>
      </c>
      <c r="O673" s="3">
        <v>55.75</v>
      </c>
      <c r="P673" s="4">
        <v>-1.3289277824945901E-3</v>
      </c>
      <c r="Q673">
        <v>167.25</v>
      </c>
      <c r="R673">
        <v>-3.51920005717913</v>
      </c>
      <c r="S673">
        <v>167.25</v>
      </c>
      <c r="T673">
        <v>113.83150284752099</v>
      </c>
      <c r="U673">
        <v>167.25</v>
      </c>
      <c r="V673">
        <v>221.79509261519999</v>
      </c>
      <c r="W673">
        <v>167.25</v>
      </c>
      <c r="X673">
        <v>109.44170942694601</v>
      </c>
      <c r="Y673">
        <v>167.25</v>
      </c>
      <c r="Z673">
        <v>59.621488720182199</v>
      </c>
      <c r="AA673">
        <v>167.25</v>
      </c>
      <c r="AB673">
        <v>34.634091251792597</v>
      </c>
      <c r="AC673">
        <v>167.25</v>
      </c>
      <c r="AD673">
        <v>26.025253012777899</v>
      </c>
    </row>
    <row r="674" spans="2:30" x14ac:dyDescent="0.2">
      <c r="B674" s="4"/>
      <c r="D674" s="4"/>
      <c r="F674" s="4"/>
      <c r="G674" s="3">
        <v>55.8333333333333</v>
      </c>
      <c r="H674" s="4">
        <v>54.963748061851398</v>
      </c>
      <c r="I674" s="3">
        <v>55.866666666666703</v>
      </c>
      <c r="J674" s="4">
        <v>83.576893148509001</v>
      </c>
      <c r="K674" s="3">
        <v>55.8333333333333</v>
      </c>
      <c r="L674" s="4">
        <v>84.557737627298707</v>
      </c>
      <c r="M674" s="3">
        <v>55.8333333333333</v>
      </c>
      <c r="N674" s="4">
        <v>3.8006123732360102</v>
      </c>
      <c r="O674" s="3">
        <v>55.8333333333333</v>
      </c>
      <c r="P674" s="4">
        <v>-4.6066825918228199E-4</v>
      </c>
      <c r="Q674">
        <v>167.5</v>
      </c>
      <c r="R674">
        <v>-3.5200562992695899</v>
      </c>
      <c r="S674">
        <v>167.5</v>
      </c>
      <c r="T674">
        <v>113.912317352193</v>
      </c>
      <c r="U674">
        <v>167.5</v>
      </c>
      <c r="V674">
        <v>221.927584812356</v>
      </c>
      <c r="W674">
        <v>167.5</v>
      </c>
      <c r="X674">
        <v>109.438554850823</v>
      </c>
      <c r="Y674">
        <v>167.5</v>
      </c>
      <c r="Z674">
        <v>59.6151795679366</v>
      </c>
      <c r="AA674">
        <v>167.5</v>
      </c>
      <c r="AB674">
        <v>34.627782099546998</v>
      </c>
      <c r="AC674">
        <v>167.5</v>
      </c>
      <c r="AD674">
        <v>26.028407588900698</v>
      </c>
    </row>
    <row r="675" spans="2:30" x14ac:dyDescent="0.2">
      <c r="B675" s="4"/>
      <c r="D675" s="4"/>
      <c r="F675" s="4"/>
      <c r="G675" s="3">
        <v>55.9166666666667</v>
      </c>
      <c r="H675" s="4">
        <v>54.963533477842098</v>
      </c>
      <c r="I675" s="3">
        <v>55.95</v>
      </c>
      <c r="J675" s="4">
        <v>83.591877248530395</v>
      </c>
      <c r="K675" s="3">
        <v>55.9166666666667</v>
      </c>
      <c r="L675" s="4">
        <v>84.563151662879307</v>
      </c>
      <c r="M675" s="3">
        <v>55.9166666666667</v>
      </c>
      <c r="N675" s="4">
        <v>3.7994636159050801</v>
      </c>
      <c r="O675" s="3">
        <v>55.9166666666667</v>
      </c>
      <c r="P675" s="4">
        <v>4.0759126412998298E-4</v>
      </c>
      <c r="Q675">
        <v>167.75</v>
      </c>
      <c r="R675">
        <v>-3.5303762697283401</v>
      </c>
      <c r="S675">
        <v>167.75</v>
      </c>
      <c r="T675">
        <v>114.002595585234</v>
      </c>
      <c r="U675">
        <v>167.75</v>
      </c>
      <c r="V675">
        <v>222.06007700951201</v>
      </c>
      <c r="W675">
        <v>167.75</v>
      </c>
      <c r="X675">
        <v>109.4354002747</v>
      </c>
      <c r="Y675">
        <v>167.75</v>
      </c>
      <c r="Z675">
        <v>59.608870415691101</v>
      </c>
      <c r="AA675">
        <v>167.75</v>
      </c>
      <c r="AB675">
        <v>34.621472947301498</v>
      </c>
      <c r="AC675">
        <v>167.75</v>
      </c>
      <c r="AD675">
        <v>26.028407588900698</v>
      </c>
    </row>
    <row r="676" spans="2:30" x14ac:dyDescent="0.2">
      <c r="B676" s="4"/>
      <c r="D676" s="4"/>
      <c r="F676" s="4"/>
      <c r="G676" s="3">
        <v>56</v>
      </c>
      <c r="H676" s="4">
        <v>54.962617876916703</v>
      </c>
      <c r="I676" s="3">
        <v>56.033333333333303</v>
      </c>
      <c r="J676" s="4">
        <v>83.616325076920106</v>
      </c>
      <c r="K676" s="3">
        <v>56</v>
      </c>
      <c r="L676" s="4">
        <v>84.568565698459906</v>
      </c>
      <c r="M676" s="3">
        <v>56</v>
      </c>
      <c r="N676" s="4">
        <v>3.79936638394839</v>
      </c>
      <c r="O676" s="3">
        <v>56</v>
      </c>
      <c r="P676" s="4">
        <v>1.9768677036113499E-3</v>
      </c>
      <c r="Q676">
        <v>168</v>
      </c>
      <c r="R676">
        <v>-3.5249233595732798</v>
      </c>
      <c r="S676">
        <v>168</v>
      </c>
      <c r="T676">
        <v>114.096028394397</v>
      </c>
      <c r="U676">
        <v>168</v>
      </c>
      <c r="V676">
        <v>222.19572378279099</v>
      </c>
      <c r="W676">
        <v>168</v>
      </c>
      <c r="X676">
        <v>109.435400274701</v>
      </c>
      <c r="Y676">
        <v>168</v>
      </c>
      <c r="Z676">
        <v>59.612024991813897</v>
      </c>
      <c r="AA676">
        <v>168</v>
      </c>
      <c r="AB676">
        <v>34.621472947301498</v>
      </c>
      <c r="AC676">
        <v>168</v>
      </c>
      <c r="AD676">
        <v>26.022098436655199</v>
      </c>
    </row>
    <row r="677" spans="2:30" x14ac:dyDescent="0.2">
      <c r="B677" s="4"/>
      <c r="D677" s="4"/>
      <c r="F677" s="4"/>
      <c r="G677" s="3">
        <v>56.0833333333333</v>
      </c>
      <c r="H677" s="4">
        <v>54.962052784449298</v>
      </c>
      <c r="I677" s="3">
        <v>56.116666666666703</v>
      </c>
      <c r="J677" s="4">
        <v>83.645329515264905</v>
      </c>
      <c r="K677" s="3">
        <v>56.0833333333333</v>
      </c>
      <c r="L677" s="4">
        <v>84.573629225582494</v>
      </c>
      <c r="M677" s="3">
        <v>56.0833333333333</v>
      </c>
      <c r="N677" s="4">
        <v>3.7992691519917101</v>
      </c>
      <c r="O677" s="3">
        <v>56.0833333333333</v>
      </c>
      <c r="P677" s="4">
        <v>2.84512722692359E-3</v>
      </c>
      <c r="Q677">
        <v>168.25</v>
      </c>
      <c r="R677">
        <v>-3.5226250255409801</v>
      </c>
      <c r="S677">
        <v>168.25</v>
      </c>
      <c r="T677">
        <v>114.18630662743701</v>
      </c>
      <c r="U677">
        <v>168.25</v>
      </c>
      <c r="V677">
        <v>222.328215979947</v>
      </c>
      <c r="W677">
        <v>168.25</v>
      </c>
      <c r="X677">
        <v>109.438554850823</v>
      </c>
      <c r="Y677">
        <v>168.25</v>
      </c>
      <c r="Z677">
        <v>59.618334144059403</v>
      </c>
      <c r="AA677">
        <v>168.25</v>
      </c>
      <c r="AB677">
        <v>34.621472947301498</v>
      </c>
      <c r="AC677">
        <v>168.25</v>
      </c>
      <c r="AD677">
        <v>26.025253012777899</v>
      </c>
    </row>
    <row r="678" spans="2:30" x14ac:dyDescent="0.2">
      <c r="B678" s="4"/>
      <c r="D678" s="4"/>
      <c r="F678" s="4"/>
      <c r="G678" s="3">
        <v>56.1666666666667</v>
      </c>
      <c r="H678" s="4">
        <v>54.961487691982001</v>
      </c>
      <c r="I678" s="3">
        <v>56.2</v>
      </c>
      <c r="J678" s="4">
        <v>83.674684462067702</v>
      </c>
      <c r="K678" s="3">
        <v>56.1666666666667</v>
      </c>
      <c r="L678" s="4">
        <v>84.577641227330702</v>
      </c>
      <c r="M678" s="3">
        <v>56.1666666666667</v>
      </c>
      <c r="N678" s="4">
        <v>3.7998729369511901</v>
      </c>
      <c r="O678" s="3">
        <v>56.1666666666667</v>
      </c>
      <c r="P678" s="4">
        <v>3.7133867502358599E-3</v>
      </c>
      <c r="Q678">
        <v>168.5</v>
      </c>
      <c r="R678">
        <v>-3.5234812676314502</v>
      </c>
      <c r="S678">
        <v>168.5</v>
      </c>
      <c r="T678">
        <v>114.273430284355</v>
      </c>
      <c r="U678">
        <v>168.5</v>
      </c>
      <c r="V678">
        <v>222.47017190547101</v>
      </c>
      <c r="W678">
        <v>168.5</v>
      </c>
      <c r="X678">
        <v>109.438554850823</v>
      </c>
      <c r="Y678">
        <v>168.5</v>
      </c>
      <c r="Z678">
        <v>59.621488720182199</v>
      </c>
      <c r="AA678">
        <v>168.5</v>
      </c>
      <c r="AB678">
        <v>34.621472947301498</v>
      </c>
      <c r="AC678">
        <v>168.5</v>
      </c>
      <c r="AD678">
        <v>26.025253012777899</v>
      </c>
    </row>
    <row r="679" spans="2:30" x14ac:dyDescent="0.2">
      <c r="B679" s="4"/>
      <c r="D679" s="4"/>
      <c r="F679" s="4"/>
      <c r="G679" s="3">
        <v>56.25</v>
      </c>
      <c r="H679" s="4">
        <v>54.961273107972701</v>
      </c>
      <c r="I679" s="3">
        <v>56.283333333333303</v>
      </c>
      <c r="J679" s="4">
        <v>83.700534324289706</v>
      </c>
      <c r="K679" s="3">
        <v>56.25</v>
      </c>
      <c r="L679" s="4">
        <v>84.580952212162799</v>
      </c>
      <c r="M679" s="3">
        <v>56.25</v>
      </c>
      <c r="N679" s="4">
        <v>3.80082723036876</v>
      </c>
      <c r="O679" s="3">
        <v>56.25</v>
      </c>
      <c r="P679" s="4">
        <v>4.9321547316326202E-3</v>
      </c>
      <c r="Q679">
        <v>168.75</v>
      </c>
      <c r="R679">
        <v>-3.5274920858446701</v>
      </c>
      <c r="S679">
        <v>168.75</v>
      </c>
      <c r="T679">
        <v>114.363708517395</v>
      </c>
      <c r="U679">
        <v>168.75</v>
      </c>
      <c r="V679">
        <v>222.59635495038199</v>
      </c>
      <c r="W679">
        <v>168.75</v>
      </c>
      <c r="X679">
        <v>109.438554850823</v>
      </c>
      <c r="Y679">
        <v>168.75</v>
      </c>
      <c r="Z679">
        <v>59.627797872427699</v>
      </c>
      <c r="AA679">
        <v>168.75</v>
      </c>
      <c r="AB679">
        <v>34.630936675669801</v>
      </c>
      <c r="AC679">
        <v>168.75</v>
      </c>
      <c r="AD679">
        <v>26.018943860532399</v>
      </c>
    </row>
    <row r="680" spans="2:30" x14ac:dyDescent="0.2">
      <c r="B680" s="4"/>
      <c r="D680" s="4"/>
      <c r="F680" s="4"/>
      <c r="G680" s="3">
        <v>56.3333333333333</v>
      </c>
      <c r="H680" s="4">
        <v>54.9614090324215</v>
      </c>
      <c r="I680" s="3">
        <v>56.366666666666703</v>
      </c>
      <c r="J680" s="4">
        <v>83.719374017350006</v>
      </c>
      <c r="K680" s="3">
        <v>56.3333333333333</v>
      </c>
      <c r="L680" s="4">
        <v>84.584263196994897</v>
      </c>
      <c r="M680" s="3">
        <v>56.3333333333333</v>
      </c>
      <c r="N680" s="4">
        <v>3.8024825407025</v>
      </c>
      <c r="O680" s="3">
        <v>56.3333333333333</v>
      </c>
      <c r="P680" s="4">
        <v>5.8004142549448901E-3</v>
      </c>
      <c r="Q680">
        <v>169</v>
      </c>
      <c r="R680">
        <v>-3.5346574801806598</v>
      </c>
      <c r="S680">
        <v>169</v>
      </c>
      <c r="T680">
        <v>114.441368445945</v>
      </c>
      <c r="U680">
        <v>169</v>
      </c>
      <c r="V680">
        <v>222.74146545202899</v>
      </c>
      <c r="W680">
        <v>169</v>
      </c>
      <c r="X680">
        <v>109.42909112245501</v>
      </c>
      <c r="Y680">
        <v>169</v>
      </c>
      <c r="Z680">
        <v>59.624643296304903</v>
      </c>
      <c r="AA680">
        <v>169</v>
      </c>
      <c r="AB680">
        <v>34.627782099546998</v>
      </c>
      <c r="AC680">
        <v>169</v>
      </c>
      <c r="AD680">
        <v>26.0094801321641</v>
      </c>
    </row>
    <row r="681" spans="2:30" x14ac:dyDescent="0.2">
      <c r="B681" s="4"/>
      <c r="D681" s="4"/>
      <c r="F681" s="4"/>
      <c r="G681" s="3">
        <v>56.4166666666667</v>
      </c>
      <c r="H681" s="4">
        <v>54.961895465328404</v>
      </c>
      <c r="I681" s="3">
        <v>56.45</v>
      </c>
      <c r="J681" s="4">
        <v>83.728399473583906</v>
      </c>
      <c r="K681" s="3">
        <v>56.4166666666667</v>
      </c>
      <c r="L681" s="4">
        <v>84.587574181827094</v>
      </c>
      <c r="M681" s="3">
        <v>56.4166666666667</v>
      </c>
      <c r="N681" s="4">
        <v>3.8044883594943202</v>
      </c>
      <c r="O681" s="3">
        <v>56.4166666666667</v>
      </c>
      <c r="P681" s="4">
        <v>7.72019915251083E-3</v>
      </c>
      <c r="Q681">
        <v>169.25</v>
      </c>
      <c r="R681">
        <v>-3.5355137222711202</v>
      </c>
      <c r="S681">
        <v>169.25</v>
      </c>
      <c r="T681">
        <v>114.52218295061699</v>
      </c>
      <c r="U681">
        <v>169.25</v>
      </c>
      <c r="V681">
        <v>222.88657595367599</v>
      </c>
      <c r="W681">
        <v>169.25</v>
      </c>
      <c r="X681">
        <v>109.42909112245501</v>
      </c>
      <c r="Y681">
        <v>169.25</v>
      </c>
      <c r="Z681">
        <v>59.618334144059403</v>
      </c>
      <c r="AA681">
        <v>169.25</v>
      </c>
      <c r="AB681">
        <v>34.627782099547098</v>
      </c>
      <c r="AC681">
        <v>169.25</v>
      </c>
      <c r="AD681">
        <v>26.0031709799186</v>
      </c>
    </row>
    <row r="682" spans="2:30" x14ac:dyDescent="0.2">
      <c r="B682" s="4"/>
      <c r="D682" s="4"/>
      <c r="F682" s="4"/>
      <c r="G682" s="3">
        <v>56.5</v>
      </c>
      <c r="H682" s="4">
        <v>54.9623818982353</v>
      </c>
      <c r="I682" s="3">
        <v>56.533333333333303</v>
      </c>
      <c r="J682" s="4">
        <v>83.727610692991504</v>
      </c>
      <c r="K682" s="3">
        <v>56.5</v>
      </c>
      <c r="L682" s="4">
        <v>84.5894831328268</v>
      </c>
      <c r="M682" s="3">
        <v>56.5</v>
      </c>
      <c r="N682" s="4">
        <v>3.8068446867442298</v>
      </c>
      <c r="O682" s="3">
        <v>56.5</v>
      </c>
      <c r="P682" s="4">
        <v>8.9389671339076392E-3</v>
      </c>
      <c r="Q682">
        <v>169.5</v>
      </c>
      <c r="R682">
        <v>-3.5458336927298699</v>
      </c>
      <c r="S682">
        <v>169.5</v>
      </c>
      <c r="T682">
        <v>114.602997455289</v>
      </c>
      <c r="U682">
        <v>169.5</v>
      </c>
      <c r="V682">
        <v>222.98752238960401</v>
      </c>
      <c r="W682">
        <v>169.5</v>
      </c>
      <c r="X682">
        <v>109.42909112245501</v>
      </c>
      <c r="Y682">
        <v>169.5</v>
      </c>
      <c r="Z682">
        <v>59.612024991813897</v>
      </c>
      <c r="AA682">
        <v>169.5</v>
      </c>
      <c r="AB682">
        <v>34.624627523424302</v>
      </c>
      <c r="AC682">
        <v>169.5</v>
      </c>
      <c r="AD682">
        <v>26.000016403795801</v>
      </c>
    </row>
    <row r="683" spans="2:30" x14ac:dyDescent="0.2">
      <c r="B683" s="4"/>
      <c r="D683" s="4"/>
      <c r="F683" s="4"/>
      <c r="G683" s="3">
        <v>56.5833333333333</v>
      </c>
      <c r="H683" s="4">
        <v>54.962868331142197</v>
      </c>
      <c r="I683" s="3">
        <v>56.616666666666703</v>
      </c>
      <c r="J683" s="4">
        <v>83.718760217863107</v>
      </c>
      <c r="K683" s="3">
        <v>56.5833333333333</v>
      </c>
      <c r="L683" s="4">
        <v>84.590691066910395</v>
      </c>
      <c r="M683" s="3">
        <v>56.5833333333333</v>
      </c>
      <c r="N683" s="4">
        <v>3.8092010139941399</v>
      </c>
      <c r="O683" s="3">
        <v>56.5833333333333</v>
      </c>
      <c r="P683" s="4">
        <v>1.01577351153045E-2</v>
      </c>
      <c r="Q683">
        <v>169.75</v>
      </c>
      <c r="R683">
        <v>-3.5561536631886201</v>
      </c>
      <c r="S683">
        <v>169.75</v>
      </c>
      <c r="T683">
        <v>114.69327568833</v>
      </c>
      <c r="U683">
        <v>169.75</v>
      </c>
      <c r="V683">
        <v>223.110550858392</v>
      </c>
      <c r="W683">
        <v>169.75</v>
      </c>
      <c r="X683">
        <v>109.42909112245501</v>
      </c>
      <c r="Y683">
        <v>169.75</v>
      </c>
      <c r="Z683">
        <v>59.599406687322798</v>
      </c>
      <c r="AA683">
        <v>169.75</v>
      </c>
      <c r="AB683">
        <v>34.612009218933203</v>
      </c>
      <c r="AC683">
        <v>169.75</v>
      </c>
      <c r="AD683">
        <v>25.990552675427601</v>
      </c>
    </row>
    <row r="684" spans="2:30" x14ac:dyDescent="0.2">
      <c r="B684" s="4"/>
      <c r="D684" s="4"/>
      <c r="F684" s="4"/>
      <c r="G684" s="3">
        <v>56.6666666666667</v>
      </c>
      <c r="H684" s="4">
        <v>54.964055780965197</v>
      </c>
      <c r="I684" s="3">
        <v>56.7</v>
      </c>
      <c r="J684" s="4">
        <v>83.706054149695902</v>
      </c>
      <c r="K684" s="3">
        <v>56.6666666666667</v>
      </c>
      <c r="L684" s="4">
        <v>84.590847475619796</v>
      </c>
      <c r="M684" s="3">
        <v>56.6666666666667</v>
      </c>
      <c r="N684" s="4">
        <v>3.81155734124405</v>
      </c>
      <c r="O684" s="3">
        <v>56.6666666666667</v>
      </c>
      <c r="P684" s="4">
        <v>1.10259946386167E-2</v>
      </c>
      <c r="Q684">
        <v>170</v>
      </c>
      <c r="R684">
        <v>-3.55385532915632</v>
      </c>
      <c r="S684">
        <v>170</v>
      </c>
      <c r="T684">
        <v>114.77724476912501</v>
      </c>
      <c r="U684">
        <v>170</v>
      </c>
      <c r="V684">
        <v>223.24619763166999</v>
      </c>
      <c r="W684">
        <v>170</v>
      </c>
      <c r="X684">
        <v>109.422781970209</v>
      </c>
      <c r="Y684">
        <v>170</v>
      </c>
      <c r="Z684">
        <v>59.596252111200101</v>
      </c>
      <c r="AA684">
        <v>170</v>
      </c>
      <c r="AB684">
        <v>34.615163795055999</v>
      </c>
      <c r="AC684">
        <v>170</v>
      </c>
      <c r="AD684">
        <v>25.984243523181998</v>
      </c>
    </row>
    <row r="685" spans="2:30" x14ac:dyDescent="0.2">
      <c r="B685" s="4"/>
      <c r="D685" s="4"/>
      <c r="F685" s="4"/>
      <c r="G685" s="3">
        <v>56.75</v>
      </c>
      <c r="H685" s="4">
        <v>54.965593739246401</v>
      </c>
      <c r="I685" s="3">
        <v>56.783333333333303</v>
      </c>
      <c r="J685" s="4">
        <v>83.693698589986596</v>
      </c>
      <c r="K685" s="3">
        <v>56.75</v>
      </c>
      <c r="L685" s="4">
        <v>84.589952358954903</v>
      </c>
      <c r="M685" s="3">
        <v>56.75</v>
      </c>
      <c r="N685" s="4">
        <v>3.8135631600358701</v>
      </c>
      <c r="O685" s="3">
        <v>56.75</v>
      </c>
      <c r="P685" s="4">
        <v>1.1894254161928901E-2</v>
      </c>
      <c r="Q685">
        <v>170.25</v>
      </c>
      <c r="R685">
        <v>-3.5547115712467798</v>
      </c>
      <c r="S685">
        <v>170.25</v>
      </c>
      <c r="T685">
        <v>114.86121384992001</v>
      </c>
      <c r="U685">
        <v>170.25</v>
      </c>
      <c r="V685">
        <v>223.375535252704</v>
      </c>
      <c r="W685">
        <v>170.25</v>
      </c>
      <c r="X685">
        <v>109.425936546332</v>
      </c>
      <c r="Y685">
        <v>170.25</v>
      </c>
      <c r="Z685">
        <v>59.602561263445601</v>
      </c>
      <c r="AA685">
        <v>170.25</v>
      </c>
      <c r="AB685">
        <v>34.618318371178802</v>
      </c>
      <c r="AC685">
        <v>170.25</v>
      </c>
      <c r="AD685">
        <v>25.984243523181998</v>
      </c>
    </row>
    <row r="686" spans="2:30" x14ac:dyDescent="0.2">
      <c r="B686" s="4"/>
      <c r="D686" s="4"/>
      <c r="F686" s="4"/>
      <c r="G686" s="3">
        <v>56.8333333333333</v>
      </c>
      <c r="H686" s="4">
        <v>54.967131697527599</v>
      </c>
      <c r="I686" s="3">
        <v>56.866666666666703</v>
      </c>
      <c r="J686" s="4">
        <v>83.685899640232506</v>
      </c>
      <c r="K686" s="3">
        <v>56.8333333333333</v>
      </c>
      <c r="L686" s="4">
        <v>84.589407750747995</v>
      </c>
      <c r="M686" s="3">
        <v>56.8333333333333</v>
      </c>
      <c r="N686" s="4">
        <v>3.8155689788276899</v>
      </c>
      <c r="O686" s="3">
        <v>56.8333333333333</v>
      </c>
      <c r="P686" s="4">
        <v>1.27625136852412E-2</v>
      </c>
      <c r="Q686">
        <v>170.5</v>
      </c>
      <c r="R686">
        <v>-3.5555678133372499</v>
      </c>
      <c r="S686">
        <v>170.5</v>
      </c>
      <c r="T686">
        <v>114.94833750683701</v>
      </c>
      <c r="U686">
        <v>170.5</v>
      </c>
      <c r="V686">
        <v>223.498563721491</v>
      </c>
      <c r="W686">
        <v>170.5</v>
      </c>
      <c r="X686">
        <v>109.425936546332</v>
      </c>
      <c r="Y686">
        <v>170.5</v>
      </c>
      <c r="Z686">
        <v>59.599406687322798</v>
      </c>
      <c r="AA686">
        <v>170.5</v>
      </c>
      <c r="AB686">
        <v>34.612009218933203</v>
      </c>
      <c r="AC686">
        <v>170.5</v>
      </c>
      <c r="AD686">
        <v>25.990552675427601</v>
      </c>
    </row>
    <row r="687" spans="2:30" x14ac:dyDescent="0.2">
      <c r="B687" s="4"/>
      <c r="D687" s="4"/>
      <c r="F687" s="4"/>
      <c r="G687" s="3">
        <v>56.9166666666667</v>
      </c>
      <c r="H687" s="4">
        <v>54.969020164266801</v>
      </c>
      <c r="I687" s="3">
        <v>56.95</v>
      </c>
      <c r="J687" s="4">
        <v>83.684760351182007</v>
      </c>
      <c r="K687" s="3">
        <v>56.9166666666667</v>
      </c>
      <c r="L687" s="4">
        <v>84.589564159457396</v>
      </c>
      <c r="M687" s="3">
        <v>56.9166666666667</v>
      </c>
      <c r="N687" s="4">
        <v>3.8172242891614299</v>
      </c>
      <c r="O687" s="3">
        <v>56.9166666666667</v>
      </c>
      <c r="P687" s="4">
        <v>1.3630773208553401E-2</v>
      </c>
      <c r="Q687">
        <v>170.75</v>
      </c>
      <c r="R687">
        <v>-3.5564240554277098</v>
      </c>
      <c r="S687">
        <v>170.75</v>
      </c>
      <c r="T687">
        <v>115.025997435387</v>
      </c>
      <c r="U687">
        <v>170.75</v>
      </c>
      <c r="V687">
        <v>223.60581930966501</v>
      </c>
      <c r="W687">
        <v>170.75</v>
      </c>
      <c r="X687">
        <v>109.41647281796401</v>
      </c>
      <c r="Y687">
        <v>170.75</v>
      </c>
      <c r="Z687">
        <v>59.593097535077298</v>
      </c>
      <c r="AA687">
        <v>170.75</v>
      </c>
      <c r="AB687">
        <v>34.615163795055999</v>
      </c>
      <c r="AC687">
        <v>170.75</v>
      </c>
      <c r="AD687">
        <v>25.990552675427601</v>
      </c>
    </row>
    <row r="688" spans="2:30" x14ac:dyDescent="0.2">
      <c r="B688" s="4"/>
      <c r="D688" s="4"/>
      <c r="F688" s="4"/>
      <c r="G688" s="3">
        <v>57</v>
      </c>
      <c r="H688" s="4">
        <v>54.970558122547899</v>
      </c>
      <c r="I688" s="3">
        <v>57.033333333333303</v>
      </c>
      <c r="J688" s="4">
        <v>83.693084790499796</v>
      </c>
      <c r="K688" s="3">
        <v>57</v>
      </c>
      <c r="L688" s="4">
        <v>84.590421585082893</v>
      </c>
      <c r="M688" s="3">
        <v>57</v>
      </c>
      <c r="N688" s="4">
        <v>3.8188795994951699</v>
      </c>
      <c r="O688" s="3">
        <v>57</v>
      </c>
      <c r="P688" s="4">
        <v>1.48495411899502E-2</v>
      </c>
      <c r="Q688">
        <v>171</v>
      </c>
      <c r="R688">
        <v>-3.5604348736409399</v>
      </c>
      <c r="S688">
        <v>171</v>
      </c>
      <c r="T688">
        <v>115.113121092304</v>
      </c>
      <c r="U688">
        <v>171</v>
      </c>
      <c r="V688">
        <v>223.74462065906701</v>
      </c>
      <c r="W688">
        <v>171</v>
      </c>
      <c r="X688">
        <v>109.410163665718</v>
      </c>
      <c r="Y688">
        <v>171</v>
      </c>
      <c r="Z688">
        <v>59.583633806709003</v>
      </c>
      <c r="AA688">
        <v>171</v>
      </c>
      <c r="AB688">
        <v>34.615163795055999</v>
      </c>
      <c r="AC688">
        <v>171</v>
      </c>
      <c r="AD688">
        <v>25.981088947059298</v>
      </c>
    </row>
    <row r="689" spans="2:30" x14ac:dyDescent="0.2">
      <c r="B689" s="4"/>
      <c r="D689" s="4"/>
      <c r="F689" s="4"/>
      <c r="G689" s="3">
        <v>57.0833333333333</v>
      </c>
      <c r="H689" s="4">
        <v>54.971395063912901</v>
      </c>
      <c r="I689" s="3">
        <v>57.116666666666703</v>
      </c>
      <c r="J689" s="4">
        <v>83.712274992018195</v>
      </c>
      <c r="K689" s="3">
        <v>57.0833333333333</v>
      </c>
      <c r="L689" s="4">
        <v>84.591629519166503</v>
      </c>
      <c r="M689" s="3">
        <v>57.0833333333333</v>
      </c>
      <c r="N689" s="4">
        <v>3.8201844013708199</v>
      </c>
      <c r="O689" s="3">
        <v>57.0833333333333</v>
      </c>
      <c r="P689" s="4">
        <v>1.5016783797093401E-2</v>
      </c>
      <c r="Q689">
        <v>171.25</v>
      </c>
      <c r="R689">
        <v>-3.5612911157313998</v>
      </c>
      <c r="S689">
        <v>171.25</v>
      </c>
      <c r="T689">
        <v>115.20970847759</v>
      </c>
      <c r="U689">
        <v>171.25</v>
      </c>
      <c r="V689">
        <v>223.899194889082</v>
      </c>
      <c r="W689">
        <v>171.25</v>
      </c>
      <c r="X689">
        <v>109.407009089596</v>
      </c>
      <c r="Y689">
        <v>171.25</v>
      </c>
      <c r="Z689">
        <v>59.580479230586299</v>
      </c>
      <c r="AA689">
        <v>171.25</v>
      </c>
      <c r="AB689">
        <v>34.615163795055999</v>
      </c>
      <c r="AC689">
        <v>171.25</v>
      </c>
      <c r="AD689">
        <v>25.984243523181998</v>
      </c>
    </row>
    <row r="690" spans="2:30" x14ac:dyDescent="0.2">
      <c r="B690" s="4"/>
      <c r="D690" s="4"/>
      <c r="F690" s="4"/>
      <c r="G690" s="3">
        <v>57.1666666666667</v>
      </c>
      <c r="H690" s="4">
        <v>54.971881496819798</v>
      </c>
      <c r="I690" s="3">
        <v>57.2</v>
      </c>
      <c r="J690" s="4">
        <v>83.7402279049887</v>
      </c>
      <c r="K690" s="3">
        <v>57.1666666666667</v>
      </c>
      <c r="L690" s="4">
        <v>84.592136436333902</v>
      </c>
      <c r="M690" s="3">
        <v>57.1666666666667</v>
      </c>
      <c r="N690" s="4">
        <v>3.8218397117045599</v>
      </c>
      <c r="O690" s="3">
        <v>57.1666666666667</v>
      </c>
      <c r="P690" s="4">
        <v>1.41325010299829E-2</v>
      </c>
      <c r="Q690">
        <v>171.5</v>
      </c>
      <c r="R690">
        <v>-3.5684565100673802</v>
      </c>
      <c r="S690">
        <v>171.5</v>
      </c>
      <c r="T690">
        <v>115.293677558385</v>
      </c>
      <c r="U690">
        <v>171.5</v>
      </c>
      <c r="V690">
        <v>224.02853251011501</v>
      </c>
      <c r="W690">
        <v>171.5</v>
      </c>
      <c r="X690">
        <v>109.40069993735</v>
      </c>
      <c r="Y690">
        <v>171.5</v>
      </c>
      <c r="Z690">
        <v>59.5741700783407</v>
      </c>
      <c r="AA690">
        <v>171.5</v>
      </c>
      <c r="AB690">
        <v>34.605700066687703</v>
      </c>
      <c r="AC690">
        <v>171.5</v>
      </c>
      <c r="AD690">
        <v>25.981088947059298</v>
      </c>
    </row>
    <row r="691" spans="2:30" x14ac:dyDescent="0.2">
      <c r="B691" s="4"/>
      <c r="D691" s="4"/>
      <c r="F691" s="4"/>
      <c r="G691" s="3">
        <v>57.25</v>
      </c>
      <c r="H691" s="4">
        <v>54.972718438184799</v>
      </c>
      <c r="I691" s="3">
        <v>57.283333333333303</v>
      </c>
      <c r="J691" s="4">
        <v>83.772386919456196</v>
      </c>
      <c r="K691" s="3">
        <v>57.25</v>
      </c>
      <c r="L691" s="4">
        <v>84.593694878875596</v>
      </c>
      <c r="M691" s="3">
        <v>57.25</v>
      </c>
      <c r="N691" s="4">
        <v>3.8234950220382999</v>
      </c>
      <c r="O691" s="3">
        <v>57.25</v>
      </c>
      <c r="P691" s="4">
        <v>1.3598726720956999E-2</v>
      </c>
      <c r="Q691">
        <v>171.75</v>
      </c>
      <c r="R691">
        <v>-3.5693127521578498</v>
      </c>
      <c r="S691">
        <v>171.75</v>
      </c>
      <c r="T691">
        <v>115.371337486935</v>
      </c>
      <c r="U691">
        <v>171.75</v>
      </c>
      <c r="V691">
        <v>224.17048843563899</v>
      </c>
      <c r="W691">
        <v>171.75</v>
      </c>
      <c r="X691">
        <v>109.397545361227</v>
      </c>
      <c r="Y691">
        <v>171.75</v>
      </c>
      <c r="Z691">
        <v>59.5741700783407</v>
      </c>
      <c r="AA691">
        <v>171.75</v>
      </c>
      <c r="AB691">
        <v>34.608854642810499</v>
      </c>
      <c r="AC691">
        <v>171.75</v>
      </c>
      <c r="AD691">
        <v>25.981088947059298</v>
      </c>
    </row>
    <row r="692" spans="2:30" x14ac:dyDescent="0.2">
      <c r="B692" s="4"/>
      <c r="D692" s="4"/>
      <c r="F692" s="4"/>
      <c r="G692" s="3">
        <v>57.3333333333333</v>
      </c>
      <c r="H692" s="4">
        <v>54.973555379549801</v>
      </c>
      <c r="I692" s="3">
        <v>57.366666666666703</v>
      </c>
      <c r="J692" s="4">
        <v>83.803143900091399</v>
      </c>
      <c r="K692" s="3">
        <v>57.3333333333333</v>
      </c>
      <c r="L692" s="4">
        <v>84.594902812959205</v>
      </c>
      <c r="M692" s="3">
        <v>57.3333333333333</v>
      </c>
      <c r="N692" s="4">
        <v>3.82585134928821</v>
      </c>
      <c r="O692" s="3">
        <v>57.3333333333333</v>
      </c>
      <c r="P692" s="4">
        <v>1.3064952411930999E-2</v>
      </c>
      <c r="Q692">
        <v>172</v>
      </c>
      <c r="R692">
        <v>-3.5701689942483101</v>
      </c>
      <c r="S692">
        <v>172</v>
      </c>
      <c r="T692">
        <v>115.458461143853</v>
      </c>
      <c r="U692">
        <v>172</v>
      </c>
      <c r="V692">
        <v>224.25881656707699</v>
      </c>
      <c r="W692">
        <v>172</v>
      </c>
      <c r="X692">
        <v>109.397545361227</v>
      </c>
      <c r="Y692">
        <v>172</v>
      </c>
      <c r="Z692">
        <v>59.5741700783407</v>
      </c>
      <c r="AA692">
        <v>172</v>
      </c>
      <c r="AB692">
        <v>34.612009218933203</v>
      </c>
      <c r="AC692">
        <v>172</v>
      </c>
      <c r="AD692">
        <v>25.977934370936499</v>
      </c>
    </row>
    <row r="693" spans="2:30" x14ac:dyDescent="0.2">
      <c r="B693" s="4"/>
      <c r="D693" s="4"/>
      <c r="F693" s="4"/>
      <c r="G693" s="3">
        <v>57.4166666666667</v>
      </c>
      <c r="H693" s="4">
        <v>54.973340795540501</v>
      </c>
      <c r="I693" s="3">
        <v>57.45</v>
      </c>
      <c r="J693" s="4">
        <v>83.827241220022998</v>
      </c>
      <c r="K693" s="3">
        <v>57.4166666666667</v>
      </c>
      <c r="L693" s="4">
        <v>84.596461255500898</v>
      </c>
      <c r="M693" s="3">
        <v>57.4166666666667</v>
      </c>
      <c r="N693" s="4">
        <v>3.82890869345428</v>
      </c>
      <c r="O693" s="3">
        <v>57.4166666666667</v>
      </c>
      <c r="P693" s="4">
        <v>1.25311781029051E-2</v>
      </c>
      <c r="Q693">
        <v>172.25</v>
      </c>
      <c r="R693">
        <v>-3.5678706602160202</v>
      </c>
      <c r="S693">
        <v>172.25</v>
      </c>
      <c r="T693">
        <v>115.548739376893</v>
      </c>
      <c r="U693">
        <v>172.25</v>
      </c>
      <c r="V693">
        <v>224.394463340355</v>
      </c>
      <c r="W693">
        <v>172.25</v>
      </c>
      <c r="X693">
        <v>109.388081632859</v>
      </c>
      <c r="Y693">
        <v>172.25</v>
      </c>
      <c r="Z693">
        <v>59.571015502218003</v>
      </c>
      <c r="AA693">
        <v>172.25</v>
      </c>
      <c r="AB693">
        <v>34.608854642810499</v>
      </c>
      <c r="AC693">
        <v>172.25</v>
      </c>
      <c r="AD693">
        <v>25.974779794813799</v>
      </c>
    </row>
    <row r="694" spans="2:30" x14ac:dyDescent="0.2">
      <c r="B694" s="4"/>
      <c r="D694" s="4"/>
      <c r="F694" s="4"/>
      <c r="G694" s="3">
        <v>57.5</v>
      </c>
      <c r="H694" s="4">
        <v>54.9734767199893</v>
      </c>
      <c r="I694" s="3">
        <v>57.533333333333303</v>
      </c>
      <c r="J694" s="4">
        <v>83.840472777753902</v>
      </c>
      <c r="K694" s="3">
        <v>57.5</v>
      </c>
      <c r="L694" s="4">
        <v>84.598720714958802</v>
      </c>
      <c r="M694" s="3">
        <v>57.5</v>
      </c>
      <c r="N694" s="4">
        <v>3.83161552916228</v>
      </c>
      <c r="O694" s="3">
        <v>57.5</v>
      </c>
      <c r="P694" s="4">
        <v>1.19974037938792E-2</v>
      </c>
      <c r="Q694">
        <v>172.5</v>
      </c>
      <c r="R694">
        <v>-3.56872690230648</v>
      </c>
      <c r="S694">
        <v>172.5</v>
      </c>
      <c r="T694">
        <v>115.63586303381101</v>
      </c>
      <c r="U694">
        <v>172.5</v>
      </c>
      <c r="V694">
        <v>224.52695553751099</v>
      </c>
      <c r="W694">
        <v>172.5</v>
      </c>
      <c r="X694">
        <v>109.384927056736</v>
      </c>
      <c r="Y694">
        <v>172.5</v>
      </c>
      <c r="Z694">
        <v>59.571015502218003</v>
      </c>
      <c r="AA694">
        <v>172.5</v>
      </c>
      <c r="AB694">
        <v>34.615163795055999</v>
      </c>
      <c r="AC694">
        <v>172.5</v>
      </c>
      <c r="AD694">
        <v>25.971625218690999</v>
      </c>
    </row>
    <row r="695" spans="2:30" x14ac:dyDescent="0.2">
      <c r="B695" s="4"/>
      <c r="D695" s="4"/>
      <c r="F695" s="4"/>
      <c r="G695" s="3">
        <v>57.5833333333333</v>
      </c>
      <c r="H695" s="4">
        <v>54.973612644438099</v>
      </c>
      <c r="I695" s="3">
        <v>57.616666666666703</v>
      </c>
      <c r="J695" s="4">
        <v>83.841086030993793</v>
      </c>
      <c r="K695" s="3">
        <v>57.5833333333333</v>
      </c>
      <c r="L695" s="4">
        <v>84.600629665958493</v>
      </c>
      <c r="M695" s="3">
        <v>57.5833333333333</v>
      </c>
      <c r="N695" s="4">
        <v>3.8339718564121799</v>
      </c>
      <c r="O695" s="3">
        <v>57.5833333333333</v>
      </c>
      <c r="P695" s="4">
        <v>1.1113121026768801E-2</v>
      </c>
      <c r="Q695">
        <v>172.75</v>
      </c>
      <c r="R695">
        <v>-3.5758922966424702</v>
      </c>
      <c r="S695">
        <v>172.75</v>
      </c>
      <c r="T695">
        <v>115.71983211460601</v>
      </c>
      <c r="U695">
        <v>172.75</v>
      </c>
      <c r="V695">
        <v>224.653138582422</v>
      </c>
      <c r="W695">
        <v>172.75</v>
      </c>
      <c r="X695">
        <v>109.388081632859</v>
      </c>
      <c r="Y695">
        <v>172.75</v>
      </c>
      <c r="Z695">
        <v>59.5678609260952</v>
      </c>
      <c r="AA695">
        <v>172.75</v>
      </c>
      <c r="AB695">
        <v>34.615163795055999</v>
      </c>
      <c r="AC695">
        <v>172.75</v>
      </c>
      <c r="AD695">
        <v>25.974779794813799</v>
      </c>
    </row>
    <row r="696" spans="2:30" x14ac:dyDescent="0.2">
      <c r="B696" s="4"/>
      <c r="D696" s="4"/>
      <c r="F696" s="4"/>
      <c r="G696" s="3">
        <v>57.6666666666667</v>
      </c>
      <c r="H696" s="4">
        <v>54.973398060428799</v>
      </c>
      <c r="I696" s="3">
        <v>57.7</v>
      </c>
      <c r="J696" s="4">
        <v>83.830132505117007</v>
      </c>
      <c r="K696" s="3">
        <v>57.6666666666667</v>
      </c>
      <c r="L696" s="4">
        <v>84.602188108500201</v>
      </c>
      <c r="M696" s="3">
        <v>57.6666666666667</v>
      </c>
      <c r="N696" s="4">
        <v>3.83702920057826</v>
      </c>
      <c r="O696" s="3">
        <v>57.6666666666667</v>
      </c>
      <c r="P696" s="4">
        <v>9.5278213434892307E-3</v>
      </c>
      <c r="Q696">
        <v>173</v>
      </c>
      <c r="R696">
        <v>-3.5767485387329301</v>
      </c>
      <c r="S696">
        <v>173</v>
      </c>
      <c r="T696">
        <v>115.800646619278</v>
      </c>
      <c r="U696">
        <v>173</v>
      </c>
      <c r="V696">
        <v>224.78247620345499</v>
      </c>
      <c r="W696">
        <v>173</v>
      </c>
      <c r="X696">
        <v>109.388081632859</v>
      </c>
      <c r="Y696">
        <v>173</v>
      </c>
      <c r="Z696">
        <v>59.558397197726997</v>
      </c>
      <c r="AA696">
        <v>173</v>
      </c>
      <c r="AB696">
        <v>34.621472947301498</v>
      </c>
      <c r="AC696">
        <v>173</v>
      </c>
      <c r="AD696">
        <v>25.965316066445499</v>
      </c>
    </row>
    <row r="697" spans="2:30" x14ac:dyDescent="0.2">
      <c r="B697" s="4"/>
      <c r="D697" s="4"/>
      <c r="F697" s="4"/>
      <c r="G697" s="3">
        <v>57.75</v>
      </c>
      <c r="H697" s="4">
        <v>54.973183476419599</v>
      </c>
      <c r="I697" s="3">
        <v>57.783333333333303</v>
      </c>
      <c r="J697" s="4">
        <v>83.808313217039398</v>
      </c>
      <c r="K697" s="3">
        <v>57.75</v>
      </c>
      <c r="L697" s="4">
        <v>84.603396042583796</v>
      </c>
      <c r="M697" s="3">
        <v>57.75</v>
      </c>
      <c r="N697" s="4">
        <v>3.8390350193700802</v>
      </c>
      <c r="O697" s="3">
        <v>57.75</v>
      </c>
      <c r="P697" s="4">
        <v>7.59201320212509E-3</v>
      </c>
      <c r="Q697">
        <v>173.25</v>
      </c>
      <c r="R697">
        <v>-3.5807593569461602</v>
      </c>
      <c r="S697">
        <v>173.25</v>
      </c>
      <c r="T697">
        <v>115.88777027619599</v>
      </c>
      <c r="U697">
        <v>173.25</v>
      </c>
      <c r="V697">
        <v>224.921277552856</v>
      </c>
      <c r="W697">
        <v>173.25</v>
      </c>
      <c r="X697">
        <v>109.384927056736</v>
      </c>
      <c r="Y697">
        <v>173.25</v>
      </c>
      <c r="Z697">
        <v>59.548933469358701</v>
      </c>
      <c r="AA697">
        <v>173.25</v>
      </c>
      <c r="AB697">
        <v>34.621472947301498</v>
      </c>
      <c r="AC697">
        <v>173.25</v>
      </c>
      <c r="AD697">
        <v>25.965316066445499</v>
      </c>
    </row>
    <row r="698" spans="2:30" x14ac:dyDescent="0.2">
      <c r="B698" s="4"/>
      <c r="D698" s="4"/>
      <c r="F698" s="4"/>
      <c r="G698" s="3">
        <v>57.8333333333333</v>
      </c>
      <c r="H698" s="4">
        <v>54.9729688924103</v>
      </c>
      <c r="I698" s="3">
        <v>57.866666666666703</v>
      </c>
      <c r="J698" s="4">
        <v>83.778432234426006</v>
      </c>
      <c r="K698" s="3">
        <v>57.8333333333333</v>
      </c>
      <c r="L698" s="4">
        <v>84.603902959751295</v>
      </c>
      <c r="M698" s="3">
        <v>57.8333333333333</v>
      </c>
      <c r="N698" s="4">
        <v>3.8410408381619101</v>
      </c>
      <c r="O698" s="3">
        <v>57.8333333333333</v>
      </c>
      <c r="P698" s="4">
        <v>6.7077304350146201E-3</v>
      </c>
      <c r="Q698">
        <v>173.5</v>
      </c>
      <c r="R698">
        <v>-3.5816155990366201</v>
      </c>
      <c r="S698">
        <v>173.5</v>
      </c>
      <c r="T698">
        <v>115.97173935699099</v>
      </c>
      <c r="U698">
        <v>173.5</v>
      </c>
      <c r="V698">
        <v>225.06323347838099</v>
      </c>
      <c r="W698">
        <v>173.5</v>
      </c>
      <c r="X698">
        <v>109.381772480614</v>
      </c>
      <c r="Y698">
        <v>173.5</v>
      </c>
      <c r="Z698">
        <v>59.545778893235898</v>
      </c>
      <c r="AA698">
        <v>173.5</v>
      </c>
      <c r="AB698">
        <v>34.608854642810499</v>
      </c>
      <c r="AC698">
        <v>173.5</v>
      </c>
      <c r="AD698">
        <v>25.9621614903227</v>
      </c>
    </row>
    <row r="699" spans="2:30" x14ac:dyDescent="0.2">
      <c r="B699" s="4"/>
      <c r="D699" s="4"/>
      <c r="F699" s="4"/>
      <c r="G699" s="3">
        <v>57.9166666666667</v>
      </c>
      <c r="H699" s="4">
        <v>54.972754308401001</v>
      </c>
      <c r="I699" s="3">
        <v>57.95</v>
      </c>
      <c r="J699" s="4">
        <v>83.745046167231706</v>
      </c>
      <c r="K699" s="3">
        <v>57.9166666666667</v>
      </c>
      <c r="L699" s="4">
        <v>84.604830487068398</v>
      </c>
      <c r="M699" s="3">
        <v>57.9166666666667</v>
      </c>
      <c r="N699" s="4">
        <v>3.8426961484956501</v>
      </c>
      <c r="O699" s="3">
        <v>57.9166666666667</v>
      </c>
      <c r="P699" s="4">
        <v>6.8749730421578297E-3</v>
      </c>
      <c r="Q699">
        <v>173.75</v>
      </c>
      <c r="R699">
        <v>-3.5887809933726</v>
      </c>
      <c r="S699">
        <v>173.75</v>
      </c>
      <c r="T699">
        <v>116.062017590031</v>
      </c>
      <c r="U699">
        <v>173.75</v>
      </c>
      <c r="V699">
        <v>225.1767982188</v>
      </c>
      <c r="W699">
        <v>173.75</v>
      </c>
      <c r="X699">
        <v>109.388081632859</v>
      </c>
      <c r="Y699">
        <v>173.75</v>
      </c>
      <c r="Z699">
        <v>59.539469740990398</v>
      </c>
      <c r="AA699">
        <v>173.75</v>
      </c>
      <c r="AB699">
        <v>34.605700066687703</v>
      </c>
      <c r="AC699">
        <v>173.75</v>
      </c>
      <c r="AD699">
        <v>25.965316066445499</v>
      </c>
    </row>
    <row r="700" spans="2:30" x14ac:dyDescent="0.2">
      <c r="B700" s="4"/>
      <c r="D700" s="4"/>
      <c r="F700" s="4"/>
      <c r="G700" s="3">
        <v>58</v>
      </c>
      <c r="H700" s="4">
        <v>54.971838707475598</v>
      </c>
      <c r="I700" s="3">
        <v>58.033333333333303</v>
      </c>
      <c r="J700" s="4">
        <v>83.714113659244006</v>
      </c>
      <c r="K700" s="3">
        <v>58</v>
      </c>
      <c r="L700" s="4">
        <v>84.605337404235797</v>
      </c>
      <c r="M700" s="3">
        <v>58</v>
      </c>
      <c r="N700" s="4">
        <v>3.8436504419132098</v>
      </c>
      <c r="O700" s="3">
        <v>58</v>
      </c>
      <c r="P700" s="4">
        <v>5.9906902750473702E-3</v>
      </c>
      <c r="Q700">
        <v>174</v>
      </c>
      <c r="R700">
        <v>-3.5991009638313498</v>
      </c>
      <c r="S700">
        <v>174</v>
      </c>
      <c r="T700">
        <v>116.152295823071</v>
      </c>
      <c r="U700">
        <v>174</v>
      </c>
      <c r="V700">
        <v>225.296672111465</v>
      </c>
      <c r="W700">
        <v>174</v>
      </c>
      <c r="X700">
        <v>109.39123620898199</v>
      </c>
      <c r="Y700">
        <v>174</v>
      </c>
      <c r="Z700">
        <v>59.533160588744899</v>
      </c>
      <c r="AA700">
        <v>174</v>
      </c>
      <c r="AB700">
        <v>34.5962363383194</v>
      </c>
      <c r="AC700">
        <v>174</v>
      </c>
      <c r="AD700">
        <v>25.9621614903227</v>
      </c>
    </row>
    <row r="701" spans="2:30" x14ac:dyDescent="0.2">
      <c r="B701" s="4"/>
      <c r="D701" s="4"/>
      <c r="F701" s="4"/>
      <c r="G701" s="3">
        <v>58.0833333333333</v>
      </c>
      <c r="H701" s="4">
        <v>54.971624123466299</v>
      </c>
      <c r="I701" s="3">
        <v>58.116666666666703</v>
      </c>
      <c r="J701" s="4">
        <v>83.690541828876107</v>
      </c>
      <c r="K701" s="3">
        <v>58.0833333333333</v>
      </c>
      <c r="L701" s="4">
        <v>84.6051433044871</v>
      </c>
      <c r="M701" s="3">
        <v>58.0833333333333</v>
      </c>
      <c r="N701" s="4">
        <v>3.8442542268727</v>
      </c>
      <c r="O701" s="3">
        <v>58.0833333333333</v>
      </c>
      <c r="P701" s="4">
        <v>4.4053905917678E-3</v>
      </c>
      <c r="Q701">
        <v>174.25</v>
      </c>
      <c r="R701">
        <v>-3.5968026297990598</v>
      </c>
      <c r="S701">
        <v>174.25</v>
      </c>
      <c r="T701">
        <v>116.248883208357</v>
      </c>
      <c r="U701">
        <v>174.25</v>
      </c>
      <c r="V701">
        <v>225.44809176535799</v>
      </c>
      <c r="W701">
        <v>174.25</v>
      </c>
      <c r="X701">
        <v>109.384927056736</v>
      </c>
      <c r="Y701">
        <v>174.25</v>
      </c>
      <c r="Z701">
        <v>59.530006012622103</v>
      </c>
      <c r="AA701">
        <v>174.25</v>
      </c>
      <c r="AB701">
        <v>34.593081762196697</v>
      </c>
      <c r="AC701">
        <v>174.25</v>
      </c>
      <c r="AD701">
        <v>25.9590069141999</v>
      </c>
    </row>
    <row r="702" spans="2:30" x14ac:dyDescent="0.2">
      <c r="B702" s="4"/>
      <c r="D702" s="4"/>
      <c r="F702" s="4"/>
      <c r="G702" s="3">
        <v>58.1666666666667</v>
      </c>
      <c r="H702" s="4">
        <v>54.972110556373202</v>
      </c>
      <c r="I702" s="3">
        <v>58.2</v>
      </c>
      <c r="J702" s="4">
        <v>83.6757327099603</v>
      </c>
      <c r="K702" s="3">
        <v>58.1666666666667</v>
      </c>
      <c r="L702" s="4">
        <v>84.605720323346205</v>
      </c>
      <c r="M702" s="3">
        <v>58.1666666666667</v>
      </c>
      <c r="N702" s="4">
        <v>3.84485801183218</v>
      </c>
      <c r="O702" s="3">
        <v>58.1666666666667</v>
      </c>
      <c r="P702" s="4">
        <v>3.1705993665728299E-3</v>
      </c>
      <c r="Q702">
        <v>174.5</v>
      </c>
      <c r="R702">
        <v>-3.5913497196440001</v>
      </c>
      <c r="S702">
        <v>174.5</v>
      </c>
      <c r="T702">
        <v>116.342316017521</v>
      </c>
      <c r="U702">
        <v>174.5</v>
      </c>
      <c r="V702">
        <v>225.57112023414501</v>
      </c>
      <c r="W702">
        <v>174.5</v>
      </c>
      <c r="X702">
        <v>109.381772480614</v>
      </c>
      <c r="Y702">
        <v>174.5</v>
      </c>
      <c r="Z702">
        <v>59.530006012622103</v>
      </c>
      <c r="AA702">
        <v>174.5</v>
      </c>
      <c r="AB702">
        <v>34.593081762196697</v>
      </c>
      <c r="AC702">
        <v>174.5</v>
      </c>
      <c r="AD702">
        <v>25.9558523380772</v>
      </c>
    </row>
    <row r="703" spans="2:30" x14ac:dyDescent="0.2">
      <c r="B703" s="4"/>
      <c r="D703" s="4"/>
      <c r="F703" s="4"/>
      <c r="G703" s="3">
        <v>58.25</v>
      </c>
      <c r="H703" s="4">
        <v>54.971545463905798</v>
      </c>
      <c r="I703" s="3">
        <v>58.283333333333303</v>
      </c>
      <c r="J703" s="4">
        <v>83.670036810954699</v>
      </c>
      <c r="K703" s="3">
        <v>58.25</v>
      </c>
      <c r="L703" s="4">
        <v>84.607507764747098</v>
      </c>
      <c r="M703" s="3">
        <v>58.25</v>
      </c>
      <c r="N703" s="4">
        <v>3.8461628137078399</v>
      </c>
      <c r="O703" s="3">
        <v>58.25</v>
      </c>
      <c r="P703" s="4">
        <v>2.6368250575469101E-3</v>
      </c>
      <c r="Q703">
        <v>174.75</v>
      </c>
      <c r="R703">
        <v>-3.5985151139799898</v>
      </c>
      <c r="S703">
        <v>174.75</v>
      </c>
      <c r="T703">
        <v>116.432594250561</v>
      </c>
      <c r="U703">
        <v>174.75</v>
      </c>
      <c r="V703">
        <v>225.69099412681001</v>
      </c>
      <c r="W703">
        <v>174.75</v>
      </c>
      <c r="X703">
        <v>109.37861790449099</v>
      </c>
      <c r="Y703">
        <v>174.75</v>
      </c>
      <c r="Z703">
        <v>59.530006012622103</v>
      </c>
      <c r="AA703">
        <v>174.75</v>
      </c>
      <c r="AB703">
        <v>34.593081762196697</v>
      </c>
      <c r="AC703">
        <v>174.75</v>
      </c>
      <c r="AD703">
        <v>25.9590069141999</v>
      </c>
    </row>
    <row r="704" spans="2:30" x14ac:dyDescent="0.2">
      <c r="B704" s="4"/>
      <c r="D704" s="4"/>
      <c r="F704" s="4"/>
      <c r="G704" s="3">
        <v>58.3333333333333</v>
      </c>
      <c r="H704" s="4">
        <v>54.970629862980402</v>
      </c>
      <c r="I704" s="3">
        <v>58.366666666666703</v>
      </c>
      <c r="J704" s="4">
        <v>83.671351081110799</v>
      </c>
      <c r="K704" s="3">
        <v>58.3333333333333</v>
      </c>
      <c r="L704" s="4">
        <v>84.606453750914596</v>
      </c>
      <c r="M704" s="3">
        <v>58.3333333333333</v>
      </c>
      <c r="N704" s="4">
        <v>3.8478181240415799</v>
      </c>
      <c r="O704" s="3">
        <v>58.3333333333333</v>
      </c>
      <c r="P704" s="4">
        <v>2.8040676646901301E-3</v>
      </c>
      <c r="Q704">
        <v>175</v>
      </c>
      <c r="R704">
        <v>-3.6056805083159702</v>
      </c>
      <c r="S704">
        <v>175</v>
      </c>
      <c r="T704">
        <v>116.526027059724</v>
      </c>
      <c r="U704">
        <v>175</v>
      </c>
      <c r="V704">
        <v>225.820331747843</v>
      </c>
      <c r="W704">
        <v>175</v>
      </c>
      <c r="X704">
        <v>109.372308752245</v>
      </c>
      <c r="Y704">
        <v>175</v>
      </c>
      <c r="Z704">
        <v>59.517387708131103</v>
      </c>
      <c r="AA704">
        <v>175</v>
      </c>
      <c r="AB704">
        <v>34.583618033828401</v>
      </c>
      <c r="AC704">
        <v>175</v>
      </c>
      <c r="AD704">
        <v>25.9590069141999</v>
      </c>
    </row>
    <row r="705" spans="2:30" x14ac:dyDescent="0.2">
      <c r="B705" s="4"/>
      <c r="D705" s="4"/>
      <c r="F705" s="4"/>
      <c r="G705" s="3">
        <v>58.4166666666667</v>
      </c>
      <c r="H705" s="4">
        <v>54.969714262055</v>
      </c>
      <c r="I705" s="3">
        <v>58.45</v>
      </c>
      <c r="J705" s="4">
        <v>83.677221961222003</v>
      </c>
      <c r="K705" s="3">
        <v>58.4166666666667</v>
      </c>
      <c r="L705" s="4">
        <v>84.603430091977003</v>
      </c>
      <c r="M705" s="3">
        <v>58.4166666666667</v>
      </c>
      <c r="N705" s="4">
        <v>3.8487724174591502</v>
      </c>
      <c r="O705" s="3">
        <v>58.4166666666667</v>
      </c>
      <c r="P705" s="4">
        <v>4.3733441041715598E-3</v>
      </c>
      <c r="Q705">
        <v>175.25</v>
      </c>
      <c r="R705">
        <v>-3.6065367504064301</v>
      </c>
      <c r="S705">
        <v>175.25</v>
      </c>
      <c r="T705">
        <v>116.61630529276501</v>
      </c>
      <c r="U705">
        <v>175.25</v>
      </c>
      <c r="V705">
        <v>225.937051064386</v>
      </c>
      <c r="W705">
        <v>175.25</v>
      </c>
      <c r="X705">
        <v>109.369154176122</v>
      </c>
      <c r="Y705">
        <v>175.25</v>
      </c>
      <c r="Z705">
        <v>59.5142331320083</v>
      </c>
      <c r="AA705">
        <v>175.25</v>
      </c>
      <c r="AB705">
        <v>34.583618033828401</v>
      </c>
      <c r="AC705">
        <v>175.25</v>
      </c>
      <c r="AD705">
        <v>25.9558523380772</v>
      </c>
    </row>
    <row r="706" spans="2:30" x14ac:dyDescent="0.2">
      <c r="B706" s="4"/>
      <c r="D706" s="4"/>
      <c r="F706" s="4"/>
      <c r="G706" s="3">
        <v>58.5</v>
      </c>
      <c r="H706" s="4">
        <v>54.969149169587602</v>
      </c>
      <c r="I706" s="3">
        <v>58.533333333333303</v>
      </c>
      <c r="J706" s="4">
        <v>83.685546400539707</v>
      </c>
      <c r="K706" s="3">
        <v>58.5</v>
      </c>
      <c r="L706" s="4">
        <v>84.601563464999899</v>
      </c>
      <c r="M706" s="3">
        <v>58.5</v>
      </c>
      <c r="N706" s="4">
        <v>3.8507782362509699</v>
      </c>
      <c r="O706" s="3">
        <v>58.5</v>
      </c>
      <c r="P706" s="4">
        <v>5.5921120855684002E-3</v>
      </c>
      <c r="Q706">
        <v>175.5</v>
      </c>
      <c r="R706">
        <v>-3.6073929924969002</v>
      </c>
      <c r="S706">
        <v>175.5</v>
      </c>
      <c r="T706">
        <v>116.71289267805101</v>
      </c>
      <c r="U706">
        <v>175.5</v>
      </c>
      <c r="V706">
        <v>226.08531614215499</v>
      </c>
      <c r="W706">
        <v>175.5</v>
      </c>
      <c r="X706">
        <v>109.372308752245</v>
      </c>
      <c r="Y706">
        <v>175.5</v>
      </c>
      <c r="Z706">
        <v>59.517387708131103</v>
      </c>
      <c r="AA706">
        <v>175.5</v>
      </c>
      <c r="AB706">
        <v>34.577308881582901</v>
      </c>
      <c r="AC706">
        <v>175.5</v>
      </c>
      <c r="AD706">
        <v>25.952697761954401</v>
      </c>
    </row>
    <row r="707" spans="2:30" x14ac:dyDescent="0.2">
      <c r="B707" s="4"/>
      <c r="D707" s="4"/>
      <c r="F707" s="4"/>
      <c r="G707" s="3">
        <v>58.5833333333333</v>
      </c>
      <c r="H707" s="4">
        <v>54.968584077120198</v>
      </c>
      <c r="I707" s="3">
        <v>58.616666666666703</v>
      </c>
      <c r="J707" s="4">
        <v>83.691066772192798</v>
      </c>
      <c r="K707" s="3">
        <v>58.5833333333333</v>
      </c>
      <c r="L707" s="4">
        <v>84.599942851463098</v>
      </c>
      <c r="M707" s="3">
        <v>58.5833333333333</v>
      </c>
      <c r="N707" s="4">
        <v>3.8527840550427901</v>
      </c>
      <c r="O707" s="3">
        <v>58.5833333333333</v>
      </c>
      <c r="P707" s="4">
        <v>5.7593546927116098E-3</v>
      </c>
      <c r="Q707">
        <v>175.75</v>
      </c>
      <c r="R707">
        <v>-3.6050946584646</v>
      </c>
      <c r="S707">
        <v>175.75</v>
      </c>
      <c r="T707">
        <v>116.80948006333701</v>
      </c>
      <c r="U707">
        <v>175.75</v>
      </c>
      <c r="V707">
        <v>226.21465376318901</v>
      </c>
      <c r="W707">
        <v>175.75</v>
      </c>
      <c r="X707">
        <v>109.372308752245</v>
      </c>
      <c r="Y707">
        <v>175.75</v>
      </c>
      <c r="Z707">
        <v>59.517387708131103</v>
      </c>
      <c r="AA707">
        <v>175.75</v>
      </c>
      <c r="AB707">
        <v>34.574154305460098</v>
      </c>
      <c r="AC707">
        <v>175.75</v>
      </c>
      <c r="AD707">
        <v>25.9558523380772</v>
      </c>
    </row>
    <row r="708" spans="2:30" x14ac:dyDescent="0.2">
      <c r="B708" s="4"/>
      <c r="D708" s="4"/>
      <c r="F708" s="4"/>
      <c r="G708" s="3">
        <v>58.6666666666667</v>
      </c>
      <c r="H708" s="4">
        <v>54.9680189846529</v>
      </c>
      <c r="I708" s="3">
        <v>58.7</v>
      </c>
      <c r="J708" s="4">
        <v>83.689927483142299</v>
      </c>
      <c r="K708" s="3">
        <v>58.6666666666667</v>
      </c>
      <c r="L708" s="4">
        <v>84.594867671072294</v>
      </c>
      <c r="M708" s="3">
        <v>58.6666666666667</v>
      </c>
      <c r="N708" s="4">
        <v>3.85478987383462</v>
      </c>
      <c r="O708" s="3">
        <v>58.6666666666667</v>
      </c>
      <c r="P708" s="4">
        <v>5.9265972998548203E-3</v>
      </c>
      <c r="Q708">
        <v>176</v>
      </c>
      <c r="R708">
        <v>-3.6122600528005901</v>
      </c>
      <c r="S708">
        <v>176</v>
      </c>
      <c r="T708">
        <v>116.89344914413201</v>
      </c>
      <c r="U708">
        <v>176</v>
      </c>
      <c r="V708">
        <v>226.31875477524</v>
      </c>
      <c r="W708">
        <v>176</v>
      </c>
      <c r="X708">
        <v>109.362845023877</v>
      </c>
      <c r="Y708">
        <v>176</v>
      </c>
      <c r="Z708">
        <v>59.5142331320083</v>
      </c>
      <c r="AA708">
        <v>176</v>
      </c>
      <c r="AB708">
        <v>34.561536000969099</v>
      </c>
      <c r="AC708">
        <v>176</v>
      </c>
      <c r="AD708">
        <v>25.9495431858317</v>
      </c>
    </row>
    <row r="709" spans="2:30" x14ac:dyDescent="0.2">
      <c r="B709" s="4"/>
      <c r="D709" s="4"/>
      <c r="F709" s="4"/>
      <c r="G709" s="3">
        <v>58.75</v>
      </c>
      <c r="H709" s="4">
        <v>54.967804400643601</v>
      </c>
      <c r="I709" s="3">
        <v>58.783333333333303</v>
      </c>
      <c r="J709" s="4">
        <v>83.679674974181594</v>
      </c>
      <c r="K709" s="3">
        <v>58.75</v>
      </c>
      <c r="L709" s="4">
        <v>84.594967998428302</v>
      </c>
      <c r="M709" s="3">
        <v>58.75</v>
      </c>
      <c r="N709" s="4">
        <v>3.8567956926264402</v>
      </c>
      <c r="O709" s="3">
        <v>58.75</v>
      </c>
      <c r="P709" s="4">
        <v>7.8463821974207593E-3</v>
      </c>
      <c r="Q709">
        <v>176.25</v>
      </c>
      <c r="R709">
        <v>-3.61311629489105</v>
      </c>
      <c r="S709">
        <v>176.25</v>
      </c>
      <c r="T709">
        <v>116.974263648804</v>
      </c>
      <c r="U709">
        <v>176.25</v>
      </c>
      <c r="V709">
        <v>226.44809239627301</v>
      </c>
      <c r="W709">
        <v>176.25</v>
      </c>
      <c r="X709">
        <v>109.35969044775401</v>
      </c>
      <c r="Y709">
        <v>176.25</v>
      </c>
      <c r="Z709">
        <v>59.511078555885497</v>
      </c>
      <c r="AA709">
        <v>176.25</v>
      </c>
      <c r="AB709">
        <v>34.558381424846303</v>
      </c>
      <c r="AC709">
        <v>176.25</v>
      </c>
      <c r="AD709">
        <v>25.946388609708901</v>
      </c>
    </row>
    <row r="710" spans="2:30" x14ac:dyDescent="0.2">
      <c r="B710" s="4"/>
      <c r="D710" s="4"/>
      <c r="F710" s="4"/>
      <c r="G710" s="3">
        <v>58.8333333333333</v>
      </c>
      <c r="H710" s="4">
        <v>54.966888799718198</v>
      </c>
      <c r="I710" s="3">
        <v>58.866666666666703</v>
      </c>
      <c r="J710" s="4">
        <v>83.659608228394504</v>
      </c>
      <c r="K710" s="3">
        <v>58.8333333333333</v>
      </c>
      <c r="L710" s="4">
        <v>84.583347322946096</v>
      </c>
      <c r="M710" s="3">
        <v>58.8333333333333</v>
      </c>
      <c r="N710" s="4">
        <v>3.8591520198763498</v>
      </c>
      <c r="O710" s="3">
        <v>58.8333333333333</v>
      </c>
      <c r="P710" s="4">
        <v>1.1168200927324999E-2</v>
      </c>
      <c r="Q710">
        <v>176.5</v>
      </c>
      <c r="R710">
        <v>-3.6139725369815099</v>
      </c>
      <c r="S710">
        <v>176.5</v>
      </c>
      <c r="T710">
        <v>117.07085103409</v>
      </c>
      <c r="U710">
        <v>176.5</v>
      </c>
      <c r="V710">
        <v>226.555347984447</v>
      </c>
      <c r="W710">
        <v>176.5</v>
      </c>
      <c r="X710">
        <v>109.362845023877</v>
      </c>
      <c r="Y710">
        <v>176.5</v>
      </c>
      <c r="Z710">
        <v>59.5142331320083</v>
      </c>
      <c r="AA710">
        <v>176.5</v>
      </c>
      <c r="AB710">
        <v>34.567845153214598</v>
      </c>
      <c r="AC710">
        <v>176.5</v>
      </c>
      <c r="AD710">
        <v>25.952697761954401</v>
      </c>
    </row>
    <row r="711" spans="2:30" x14ac:dyDescent="0.2">
      <c r="B711" s="4"/>
      <c r="D711" s="4"/>
      <c r="F711" s="4"/>
      <c r="G711" s="3">
        <v>58.9166666666667</v>
      </c>
      <c r="H711" s="4">
        <v>54.966323707250801</v>
      </c>
      <c r="I711" s="3">
        <v>58.95</v>
      </c>
      <c r="J711" s="4">
        <v>83.632881821903794</v>
      </c>
      <c r="L711" s="4"/>
      <c r="M711" s="3">
        <v>58.9166666666667</v>
      </c>
      <c r="N711" s="4">
        <v>3.8608073302100898</v>
      </c>
      <c r="O711" s="3">
        <v>58.9166666666667</v>
      </c>
      <c r="P711" s="4">
        <v>1.378900274106E-2</v>
      </c>
      <c r="Q711">
        <v>176.75</v>
      </c>
      <c r="R711">
        <v>-3.61798335519474</v>
      </c>
      <c r="S711">
        <v>176.75</v>
      </c>
      <c r="T711">
        <v>117.15797469100799</v>
      </c>
      <c r="U711">
        <v>176.75</v>
      </c>
      <c r="V711">
        <v>226.70361306221699</v>
      </c>
      <c r="W711">
        <v>176.75</v>
      </c>
      <c r="X711">
        <v>109.353381295509</v>
      </c>
      <c r="Y711">
        <v>176.75</v>
      </c>
      <c r="Z711">
        <v>59.507923979762801</v>
      </c>
      <c r="AA711">
        <v>176.75</v>
      </c>
      <c r="AB711">
        <v>34.561536000969099</v>
      </c>
      <c r="AC711">
        <v>176.75</v>
      </c>
      <c r="AD711">
        <v>25.952697761954401</v>
      </c>
    </row>
    <row r="712" spans="2:30" x14ac:dyDescent="0.2">
      <c r="B712" s="4"/>
      <c r="D712" s="4"/>
      <c r="F712" s="4"/>
      <c r="G712" s="3">
        <v>59</v>
      </c>
      <c r="H712" s="4">
        <v>54.966810140157698</v>
      </c>
      <c r="I712" s="3">
        <v>59.033333333333303</v>
      </c>
      <c r="J712" s="4">
        <v>83.601248296999998</v>
      </c>
      <c r="L712" s="4"/>
      <c r="M712" s="3">
        <v>59</v>
      </c>
      <c r="N712" s="4">
        <v>3.8621121320857399</v>
      </c>
      <c r="O712" s="3">
        <v>59</v>
      </c>
      <c r="P712" s="4">
        <v>1.6409804554795002E-2</v>
      </c>
      <c r="Q712">
        <v>177</v>
      </c>
      <c r="R712">
        <v>-3.62514874953072</v>
      </c>
      <c r="S712">
        <v>177</v>
      </c>
      <c r="T712">
        <v>117.25456207629399</v>
      </c>
      <c r="U712">
        <v>177</v>
      </c>
      <c r="V712">
        <v>226.84241441161799</v>
      </c>
      <c r="W712">
        <v>177</v>
      </c>
      <c r="X712">
        <v>109.356535871631</v>
      </c>
      <c r="Y712">
        <v>177</v>
      </c>
      <c r="Z712">
        <v>59.501614827517201</v>
      </c>
      <c r="AA712">
        <v>177</v>
      </c>
      <c r="AB712">
        <v>34.561536000969099</v>
      </c>
      <c r="AC712">
        <v>177</v>
      </c>
      <c r="AD712">
        <v>25.952697761954401</v>
      </c>
    </row>
    <row r="713" spans="2:30" x14ac:dyDescent="0.2">
      <c r="B713" s="4"/>
      <c r="D713" s="4"/>
      <c r="F713" s="4"/>
      <c r="G713" s="3">
        <v>59.0833333333333</v>
      </c>
      <c r="H713" s="4">
        <v>54.967647081522699</v>
      </c>
      <c r="I713" s="3">
        <v>59.116666666666703</v>
      </c>
      <c r="J713" s="4">
        <v>83.568913755179906</v>
      </c>
      <c r="L713" s="4"/>
      <c r="M713" s="3">
        <v>59.0833333333333</v>
      </c>
      <c r="N713" s="4">
        <v>3.8637674424194799</v>
      </c>
      <c r="O713" s="3">
        <v>59.0833333333333</v>
      </c>
      <c r="P713" s="4">
        <v>1.9030606368530101E-2</v>
      </c>
      <c r="Q713">
        <v>177.25</v>
      </c>
      <c r="R713">
        <v>-3.6291595677439501</v>
      </c>
      <c r="S713">
        <v>177.25</v>
      </c>
      <c r="T713">
        <v>117.34168573321099</v>
      </c>
      <c r="U713">
        <v>177.25</v>
      </c>
      <c r="V713">
        <v>226.981215761019</v>
      </c>
      <c r="W713">
        <v>177.25</v>
      </c>
      <c r="X713">
        <v>109.353381295509</v>
      </c>
      <c r="Y713">
        <v>177.25</v>
      </c>
      <c r="Z713">
        <v>59.504769403639997</v>
      </c>
      <c r="AA713">
        <v>177.25</v>
      </c>
      <c r="AB713">
        <v>34.561536000969099</v>
      </c>
      <c r="AC713">
        <v>177.25</v>
      </c>
      <c r="AD713">
        <v>25.952697761954401</v>
      </c>
    </row>
    <row r="714" spans="2:30" x14ac:dyDescent="0.2">
      <c r="B714" s="4"/>
      <c r="D714" s="4"/>
      <c r="F714" s="4"/>
      <c r="G714" s="3">
        <v>59.1666666666667</v>
      </c>
      <c r="H714" s="4">
        <v>54.968133514429603</v>
      </c>
      <c r="I714" s="3">
        <v>59.2</v>
      </c>
      <c r="J714" s="4">
        <v>83.5390327725665</v>
      </c>
      <c r="L714" s="4"/>
      <c r="M714" s="3">
        <v>59.1666666666667</v>
      </c>
      <c r="N714" s="4">
        <v>3.8657732612113</v>
      </c>
      <c r="O714" s="3">
        <v>59.1666666666667</v>
      </c>
      <c r="P714" s="4">
        <v>2.1300899724180599E-2</v>
      </c>
      <c r="Q714">
        <v>177.5</v>
      </c>
      <c r="R714">
        <v>-3.63001580983441</v>
      </c>
      <c r="S714">
        <v>177.5</v>
      </c>
      <c r="T714">
        <v>117.428809390129</v>
      </c>
      <c r="U714">
        <v>177.5</v>
      </c>
      <c r="V714">
        <v>227.126326262666</v>
      </c>
      <c r="W714">
        <v>177.5</v>
      </c>
      <c r="X714">
        <v>109.34707214326301</v>
      </c>
      <c r="Y714">
        <v>177.5</v>
      </c>
      <c r="Z714">
        <v>59.504769403639997</v>
      </c>
      <c r="AA714">
        <v>177.5</v>
      </c>
      <c r="AB714">
        <v>34.552072272600803</v>
      </c>
      <c r="AC714">
        <v>177.5</v>
      </c>
      <c r="AD714">
        <v>25.946388609708901</v>
      </c>
    </row>
    <row r="715" spans="2:30" x14ac:dyDescent="0.2">
      <c r="B715" s="4"/>
      <c r="D715" s="4"/>
      <c r="F715" s="4"/>
      <c r="G715" s="3">
        <v>59.25</v>
      </c>
      <c r="H715" s="4">
        <v>54.967918930420304</v>
      </c>
      <c r="I715" s="3">
        <v>59.283333333333303</v>
      </c>
      <c r="J715" s="4">
        <v>83.515110433740503</v>
      </c>
      <c r="L715" s="4"/>
      <c r="M715" s="3">
        <v>59.25</v>
      </c>
      <c r="N715" s="4">
        <v>3.86672755462887</v>
      </c>
      <c r="O715" s="3">
        <v>59.25</v>
      </c>
      <c r="P715" s="4">
        <v>2.4272209996000198E-2</v>
      </c>
      <c r="Q715">
        <v>177.75</v>
      </c>
      <c r="R715">
        <v>-3.6371812041704001</v>
      </c>
      <c r="S715">
        <v>177.75</v>
      </c>
      <c r="T715">
        <v>117.512778470924</v>
      </c>
      <c r="U715">
        <v>177.75</v>
      </c>
      <c r="V715">
        <v>227.246200155331</v>
      </c>
      <c r="W715">
        <v>177.75</v>
      </c>
      <c r="X715">
        <v>109.340762991018</v>
      </c>
      <c r="Y715">
        <v>177.75</v>
      </c>
      <c r="Z715">
        <v>59.501614827517201</v>
      </c>
      <c r="AA715">
        <v>177.75</v>
      </c>
      <c r="AB715">
        <v>34.539453968109697</v>
      </c>
      <c r="AC715">
        <v>177.75</v>
      </c>
      <c r="AD715">
        <v>25.940079457463401</v>
      </c>
    </row>
    <row r="716" spans="2:30" x14ac:dyDescent="0.2">
      <c r="B716" s="4"/>
      <c r="D716" s="4"/>
      <c r="F716" s="4"/>
      <c r="G716" s="3">
        <v>59.3333333333333</v>
      </c>
      <c r="H716" s="4">
        <v>54.967353837952999</v>
      </c>
      <c r="I716" s="3">
        <v>59.366666666666703</v>
      </c>
      <c r="J716" s="4">
        <v>83.501002331740807</v>
      </c>
      <c r="L716" s="4"/>
      <c r="M716" s="3">
        <v>59.3333333333333</v>
      </c>
      <c r="N716" s="4">
        <v>3.86803235650452</v>
      </c>
      <c r="O716" s="3">
        <v>59.3333333333333</v>
      </c>
      <c r="P716" s="4">
        <v>2.7944537183989E-2</v>
      </c>
      <c r="Q716">
        <v>178</v>
      </c>
      <c r="R716">
        <v>-3.6411920223836201</v>
      </c>
      <c r="S716">
        <v>178</v>
      </c>
      <c r="T716">
        <v>117.593592975596</v>
      </c>
      <c r="U716">
        <v>178</v>
      </c>
      <c r="V716">
        <v>227.37553777636501</v>
      </c>
      <c r="W716">
        <v>178</v>
      </c>
      <c r="X716">
        <v>109.331299262649</v>
      </c>
      <c r="Y716">
        <v>178</v>
      </c>
      <c r="Z716">
        <v>59.498460251394498</v>
      </c>
      <c r="AA716">
        <v>178</v>
      </c>
      <c r="AB716">
        <v>34.539453968109697</v>
      </c>
      <c r="AC716">
        <v>178</v>
      </c>
      <c r="AD716">
        <v>25.940079457463401</v>
      </c>
    </row>
    <row r="717" spans="2:30" x14ac:dyDescent="0.2">
      <c r="B717" s="4"/>
      <c r="D717" s="4"/>
      <c r="F717" s="4"/>
      <c r="G717" s="3">
        <v>59.4166666666667</v>
      </c>
      <c r="H717" s="4">
        <v>54.966438237027504</v>
      </c>
      <c r="I717" s="3">
        <v>59.45</v>
      </c>
      <c r="J717" s="4">
        <v>83.499162025774197</v>
      </c>
      <c r="L717" s="4"/>
      <c r="M717" s="3">
        <v>59.4166666666667</v>
      </c>
      <c r="N717" s="4">
        <v>3.86968766683826</v>
      </c>
      <c r="O717" s="3">
        <v>59.4166666666667</v>
      </c>
      <c r="P717" s="4">
        <v>3.0915847455808599E-2</v>
      </c>
      <c r="Q717">
        <v>178.25</v>
      </c>
      <c r="R717">
        <v>-3.6483574167196098</v>
      </c>
      <c r="S717">
        <v>178.25</v>
      </c>
      <c r="T717">
        <v>117.677562056391</v>
      </c>
      <c r="U717">
        <v>178.25</v>
      </c>
      <c r="V717">
        <v>227.49541166902901</v>
      </c>
      <c r="W717">
        <v>178.25</v>
      </c>
      <c r="X717">
        <v>109.324990110404</v>
      </c>
      <c r="Y717">
        <v>178.25</v>
      </c>
      <c r="Z717">
        <v>59.492151099148998</v>
      </c>
      <c r="AA717">
        <v>178.25</v>
      </c>
      <c r="AB717">
        <v>34.539453968109697</v>
      </c>
      <c r="AC717">
        <v>178.25</v>
      </c>
      <c r="AD717">
        <v>25.940079457463401</v>
      </c>
    </row>
    <row r="718" spans="2:30" x14ac:dyDescent="0.2">
      <c r="B718" s="4"/>
      <c r="D718" s="4"/>
      <c r="F718" s="4"/>
      <c r="G718" s="3">
        <v>59.5</v>
      </c>
      <c r="H718" s="4">
        <v>54.965172127644003</v>
      </c>
      <c r="I718" s="3">
        <v>59.533333333333303</v>
      </c>
      <c r="J718" s="4">
        <v>83.506785448175805</v>
      </c>
      <c r="L718" s="4"/>
      <c r="M718" s="3">
        <v>59.5</v>
      </c>
      <c r="N718" s="4">
        <v>3.8723945025462601</v>
      </c>
      <c r="O718" s="3">
        <v>59.5</v>
      </c>
      <c r="P718" s="4">
        <v>3.2134615437205402E-2</v>
      </c>
      <c r="Q718">
        <v>178.5</v>
      </c>
      <c r="R718">
        <v>-3.64605908268731</v>
      </c>
      <c r="S718">
        <v>178.5</v>
      </c>
      <c r="T718">
        <v>117.767840289432</v>
      </c>
      <c r="U718">
        <v>178.5</v>
      </c>
      <c r="V718">
        <v>227.65314047516799</v>
      </c>
      <c r="W718">
        <v>178.5</v>
      </c>
      <c r="X718">
        <v>109.315526382036</v>
      </c>
      <c r="Y718">
        <v>178.5</v>
      </c>
      <c r="Z718">
        <v>59.495305675271702</v>
      </c>
      <c r="AA718">
        <v>178.5</v>
      </c>
      <c r="AB718">
        <v>34.5426085442325</v>
      </c>
      <c r="AC718">
        <v>178.5</v>
      </c>
      <c r="AD718">
        <v>25.940079457463401</v>
      </c>
    </row>
    <row r="719" spans="2:30" x14ac:dyDescent="0.2">
      <c r="B719" s="4"/>
      <c r="D719" s="4"/>
      <c r="F719" s="4"/>
      <c r="G719" s="3">
        <v>59.5833333333333</v>
      </c>
      <c r="H719" s="4">
        <v>54.963906018260502</v>
      </c>
      <c r="I719" s="3">
        <v>59.616666666666703</v>
      </c>
      <c r="J719" s="4">
        <v>83.524713819245093</v>
      </c>
      <c r="L719" s="4"/>
      <c r="M719" s="3">
        <v>59.5833333333333</v>
      </c>
      <c r="N719" s="4">
        <v>3.87545184671233</v>
      </c>
      <c r="O719" s="3">
        <v>59.5833333333333</v>
      </c>
      <c r="P719" s="4">
        <v>3.2301858044348597E-2</v>
      </c>
      <c r="Q719">
        <v>178.75</v>
      </c>
      <c r="R719">
        <v>-3.6469153247777801</v>
      </c>
      <c r="S719">
        <v>178.75</v>
      </c>
      <c r="T719">
        <v>117.842345641858</v>
      </c>
      <c r="U719">
        <v>178.75</v>
      </c>
      <c r="V719">
        <v>227.782478096201</v>
      </c>
      <c r="W719">
        <v>178.75</v>
      </c>
      <c r="X719">
        <v>109.315526382036</v>
      </c>
      <c r="Y719">
        <v>178.75</v>
      </c>
      <c r="Z719">
        <v>59.495305675271702</v>
      </c>
      <c r="AA719">
        <v>178.75</v>
      </c>
      <c r="AB719">
        <v>34.5426085442325</v>
      </c>
      <c r="AC719">
        <v>178.75</v>
      </c>
      <c r="AD719">
        <v>25.940079457463401</v>
      </c>
    </row>
    <row r="720" spans="2:30" x14ac:dyDescent="0.2">
      <c r="B720" s="4"/>
      <c r="D720" s="4"/>
      <c r="F720" s="4"/>
      <c r="G720" s="3">
        <v>59.6666666666667</v>
      </c>
      <c r="H720" s="4">
        <v>54.961938891960799</v>
      </c>
      <c r="I720" s="3">
        <v>59.7</v>
      </c>
      <c r="J720" s="4">
        <v>83.554068766047905</v>
      </c>
      <c r="L720" s="4"/>
      <c r="M720" s="3">
        <v>59.6666666666667</v>
      </c>
      <c r="N720" s="4">
        <v>3.8792102077945798</v>
      </c>
      <c r="O720" s="3">
        <v>59.6666666666667</v>
      </c>
      <c r="P720" s="4">
        <v>3.3871134483830001E-2</v>
      </c>
      <c r="Q720">
        <v>179</v>
      </c>
      <c r="R720">
        <v>-3.650926142991</v>
      </c>
      <c r="S720">
        <v>179</v>
      </c>
      <c r="T720">
        <v>117.913696418162</v>
      </c>
      <c r="U720">
        <v>179</v>
      </c>
      <c r="V720">
        <v>227.88657910825199</v>
      </c>
      <c r="W720">
        <v>179</v>
      </c>
      <c r="X720">
        <v>109.30921722978999</v>
      </c>
      <c r="Y720">
        <v>179</v>
      </c>
      <c r="Z720">
        <v>59.495305675271702</v>
      </c>
      <c r="AA720">
        <v>179</v>
      </c>
      <c r="AB720">
        <v>34.533144815864198</v>
      </c>
      <c r="AC720">
        <v>179</v>
      </c>
      <c r="AD720">
        <v>25.940079457463401</v>
      </c>
    </row>
    <row r="721" spans="2:30" x14ac:dyDescent="0.2">
      <c r="B721" s="4"/>
      <c r="D721" s="4"/>
      <c r="F721" s="4"/>
      <c r="G721" s="3">
        <v>59.75</v>
      </c>
      <c r="H721" s="4">
        <v>54.959270748744899</v>
      </c>
      <c r="I721" s="3">
        <v>59.783333333333303</v>
      </c>
      <c r="J721" s="4">
        <v>83.589031848180099</v>
      </c>
      <c r="L721" s="4"/>
      <c r="M721" s="3">
        <v>59.75</v>
      </c>
      <c r="N721" s="4">
        <v>3.8829685688768198</v>
      </c>
      <c r="O721" s="3">
        <v>59.75</v>
      </c>
      <c r="P721" s="4">
        <v>3.5089902465226898E-2</v>
      </c>
      <c r="Q721">
        <v>179.25</v>
      </c>
      <c r="R721">
        <v>-3.6612461134497498</v>
      </c>
      <c r="S721">
        <v>179.25</v>
      </c>
      <c r="T721">
        <v>117.981892618343</v>
      </c>
      <c r="U721">
        <v>179.25</v>
      </c>
      <c r="V721">
        <v>228.03168960989899</v>
      </c>
      <c r="W721">
        <v>179.25</v>
      </c>
      <c r="X721">
        <v>109.302908077545</v>
      </c>
      <c r="Y721">
        <v>179.25</v>
      </c>
      <c r="Z721">
        <v>59.495305675271702</v>
      </c>
      <c r="AA721">
        <v>179.25</v>
      </c>
      <c r="AB721">
        <v>34.529990239741501</v>
      </c>
      <c r="AC721">
        <v>179.25</v>
      </c>
      <c r="AD721">
        <v>25.946388609708901</v>
      </c>
    </row>
    <row r="722" spans="2:30" x14ac:dyDescent="0.2">
      <c r="B722" s="4"/>
      <c r="D722" s="4"/>
      <c r="F722" s="4"/>
      <c r="G722" s="3">
        <v>59.8333333333333</v>
      </c>
      <c r="H722" s="4">
        <v>54.956953113987097</v>
      </c>
      <c r="I722" s="3">
        <v>59.866666666666703</v>
      </c>
      <c r="J722" s="4">
        <v>83.5882389439588</v>
      </c>
      <c r="L722" s="4"/>
      <c r="M722" s="3">
        <v>59.8333333333333</v>
      </c>
      <c r="N722" s="4">
        <v>3.8863764215009802</v>
      </c>
      <c r="O722" s="3">
        <v>59.8333333333333</v>
      </c>
      <c r="P722" s="4">
        <v>3.5958161988539197E-2</v>
      </c>
      <c r="Q722">
        <v>179.5</v>
      </c>
      <c r="R722">
        <v>-3.6652569316629702</v>
      </c>
      <c r="S722">
        <v>179.5</v>
      </c>
      <c r="T722">
        <v>118.053243394647</v>
      </c>
      <c r="U722">
        <v>179.5</v>
      </c>
      <c r="V722">
        <v>228.167336383178</v>
      </c>
      <c r="W722">
        <v>179.5</v>
      </c>
      <c r="X722">
        <v>109.293444349176</v>
      </c>
      <c r="Y722">
        <v>179.5</v>
      </c>
      <c r="Z722">
        <v>59.492151099148998</v>
      </c>
      <c r="AA722">
        <v>179.5</v>
      </c>
      <c r="AB722">
        <v>34.523681087495902</v>
      </c>
      <c r="AC722">
        <v>179.5</v>
      </c>
      <c r="AD722">
        <v>25.943234033586101</v>
      </c>
    </row>
    <row r="723" spans="2:30" x14ac:dyDescent="0.2">
      <c r="B723" s="4"/>
      <c r="D723" s="4"/>
      <c r="F723" s="4"/>
      <c r="G723" s="3">
        <v>59.9166666666667</v>
      </c>
      <c r="H723" s="4">
        <v>54.955336496145499</v>
      </c>
      <c r="I723" s="3">
        <v>59.95</v>
      </c>
      <c r="J723" s="4">
        <v>83.561250274668893</v>
      </c>
      <c r="L723" s="4"/>
      <c r="M723" s="3">
        <v>59.9166666666667</v>
      </c>
      <c r="N723" s="4">
        <v>3.8890832572089802</v>
      </c>
      <c r="O723" s="3">
        <v>59.9166666666667</v>
      </c>
      <c r="P723" s="4">
        <v>3.6125404595682399E-2</v>
      </c>
      <c r="Q723">
        <v>179.75</v>
      </c>
      <c r="R723">
        <v>-3.66295859763067</v>
      </c>
      <c r="S723">
        <v>179.75</v>
      </c>
      <c r="T723">
        <v>118.130903323197</v>
      </c>
      <c r="U723">
        <v>179.75</v>
      </c>
      <c r="V723">
        <v>228.29667400421101</v>
      </c>
      <c r="W723">
        <v>179.75</v>
      </c>
      <c r="X723">
        <v>109.290289773053</v>
      </c>
      <c r="Y723">
        <v>179.75</v>
      </c>
      <c r="Z723">
        <v>59.482687370780702</v>
      </c>
      <c r="AA723">
        <v>179.75</v>
      </c>
      <c r="AB723">
        <v>34.523681087495902</v>
      </c>
      <c r="AC723">
        <v>179.75</v>
      </c>
      <c r="AD723">
        <v>25.940079457463401</v>
      </c>
    </row>
    <row r="724" spans="2:30" x14ac:dyDescent="0.2">
      <c r="B724" s="4"/>
      <c r="D724" s="4"/>
      <c r="F724" s="4"/>
      <c r="G724" s="3">
        <v>60</v>
      </c>
      <c r="H724" s="4">
        <v>54.954070386761998</v>
      </c>
      <c r="J724" s="4"/>
      <c r="L724" s="4"/>
      <c r="M724" s="3">
        <v>60</v>
      </c>
      <c r="N724" s="4">
        <v>3.8924911098331401</v>
      </c>
      <c r="O724" s="3">
        <v>60</v>
      </c>
      <c r="P724" s="4">
        <v>3.5591630286656503E-2</v>
      </c>
      <c r="Q724">
        <v>180</v>
      </c>
      <c r="R724">
        <v>-3.6669694158439001</v>
      </c>
      <c r="S724">
        <v>180</v>
      </c>
      <c r="T724">
        <v>118.21171782786899</v>
      </c>
      <c r="U724">
        <v>180</v>
      </c>
      <c r="V724">
        <v>228.426011625244</v>
      </c>
      <c r="W724">
        <v>180</v>
      </c>
      <c r="X724">
        <v>109.287135196931</v>
      </c>
      <c r="Y724">
        <v>180</v>
      </c>
      <c r="Z724">
        <v>59.479532794657899</v>
      </c>
      <c r="AA724">
        <v>180</v>
      </c>
      <c r="AB724">
        <v>34.523681087495902</v>
      </c>
      <c r="AC724">
        <v>180</v>
      </c>
      <c r="AD724">
        <v>25.940079457463401</v>
      </c>
    </row>
    <row r="725" spans="2:30" x14ac:dyDescent="0.2">
      <c r="Q725">
        <v>180.25</v>
      </c>
      <c r="R725">
        <v>-3.6772893863026401</v>
      </c>
      <c r="S725">
        <v>180.25</v>
      </c>
      <c r="T725">
        <v>118.28937775641801</v>
      </c>
      <c r="U725">
        <v>180.25</v>
      </c>
      <c r="V725">
        <v>228.55850382240001</v>
      </c>
      <c r="W725">
        <v>180.25</v>
      </c>
      <c r="X725">
        <v>109.280826044685</v>
      </c>
      <c r="Y725">
        <v>180.25</v>
      </c>
      <c r="Z725">
        <v>59.463759914044097</v>
      </c>
      <c r="AA725">
        <v>180.25</v>
      </c>
      <c r="AB725">
        <v>34.520526511373198</v>
      </c>
      <c r="AC725">
        <v>180.25</v>
      </c>
      <c r="AD725">
        <v>25.936924881340602</v>
      </c>
    </row>
    <row r="726" spans="2:30" x14ac:dyDescent="0.2">
      <c r="Q726">
        <v>180.5</v>
      </c>
      <c r="R726">
        <v>-3.6813002045158698</v>
      </c>
      <c r="S726">
        <v>180.5</v>
      </c>
      <c r="T726">
        <v>118.367037684968</v>
      </c>
      <c r="U726">
        <v>180.5</v>
      </c>
      <c r="V726">
        <v>228.69415059567899</v>
      </c>
      <c r="W726">
        <v>180.5</v>
      </c>
      <c r="X726">
        <v>109.27451689244</v>
      </c>
      <c r="Y726">
        <v>180.5</v>
      </c>
      <c r="Z726">
        <v>59.463759914044097</v>
      </c>
      <c r="AA726">
        <v>180.5</v>
      </c>
      <c r="AB726">
        <v>34.514217359127699</v>
      </c>
      <c r="AC726">
        <v>180.5</v>
      </c>
      <c r="AD726">
        <v>25.933770305217902</v>
      </c>
    </row>
    <row r="727" spans="2:30" x14ac:dyDescent="0.2">
      <c r="Q727">
        <v>180.75</v>
      </c>
      <c r="R727">
        <v>-3.6821564466063301</v>
      </c>
      <c r="S727">
        <v>180.75</v>
      </c>
      <c r="T727">
        <v>118.451006765763</v>
      </c>
      <c r="U727">
        <v>180.75</v>
      </c>
      <c r="V727">
        <v>228.84557024957101</v>
      </c>
      <c r="W727">
        <v>180.75</v>
      </c>
      <c r="X727">
        <v>109.27451689244</v>
      </c>
      <c r="Y727">
        <v>180.75</v>
      </c>
      <c r="Z727">
        <v>59.463759914044097</v>
      </c>
      <c r="AA727">
        <v>180.75</v>
      </c>
      <c r="AB727">
        <v>34.514217359127699</v>
      </c>
      <c r="AC727">
        <v>180.75</v>
      </c>
      <c r="AD727">
        <v>25.943234033586101</v>
      </c>
    </row>
    <row r="728" spans="2:30" x14ac:dyDescent="0.2">
      <c r="Q728">
        <v>181</v>
      </c>
      <c r="R728">
        <v>-3.6830126886968002</v>
      </c>
      <c r="S728">
        <v>181</v>
      </c>
      <c r="T728">
        <v>118.544439574926</v>
      </c>
      <c r="U728">
        <v>181</v>
      </c>
      <c r="V728">
        <v>228.968598718359</v>
      </c>
      <c r="W728">
        <v>181</v>
      </c>
      <c r="X728">
        <v>109.27451689244</v>
      </c>
      <c r="Y728">
        <v>181</v>
      </c>
      <c r="Z728">
        <v>59.4606053379214</v>
      </c>
      <c r="AA728">
        <v>181</v>
      </c>
      <c r="AB728">
        <v>34.511062783004903</v>
      </c>
      <c r="AC728">
        <v>181</v>
      </c>
      <c r="AD728">
        <v>25.952697761954401</v>
      </c>
    </row>
    <row r="729" spans="2:30" x14ac:dyDescent="0.2">
      <c r="Q729">
        <v>181.25</v>
      </c>
      <c r="R729">
        <v>-3.6807143546645</v>
      </c>
      <c r="S729">
        <v>181.25</v>
      </c>
      <c r="T729">
        <v>118.628408655721</v>
      </c>
      <c r="U729">
        <v>181.25</v>
      </c>
      <c r="V729">
        <v>229.094781763269</v>
      </c>
      <c r="W729">
        <v>181.25</v>
      </c>
      <c r="X729">
        <v>109.268207740194</v>
      </c>
      <c r="Y729">
        <v>181.25</v>
      </c>
      <c r="Z729">
        <v>59.457450761798597</v>
      </c>
      <c r="AA729">
        <v>181.25</v>
      </c>
      <c r="AB729">
        <v>34.5015990546366</v>
      </c>
      <c r="AC729">
        <v>181.25</v>
      </c>
      <c r="AD729">
        <v>25.9495431858317</v>
      </c>
    </row>
    <row r="730" spans="2:30" x14ac:dyDescent="0.2">
      <c r="Q730">
        <v>181.5</v>
      </c>
      <c r="R730">
        <v>-3.6847251728777199</v>
      </c>
      <c r="S730">
        <v>181.5</v>
      </c>
      <c r="T730">
        <v>118.712377736516</v>
      </c>
      <c r="U730">
        <v>181.5</v>
      </c>
      <c r="V730">
        <v>229.211501079811</v>
      </c>
      <c r="W730">
        <v>181.5</v>
      </c>
      <c r="X730">
        <v>109.271362316317</v>
      </c>
      <c r="Y730">
        <v>181.5</v>
      </c>
      <c r="Z730">
        <v>59.4606053379214</v>
      </c>
      <c r="AA730">
        <v>181.5</v>
      </c>
      <c r="AB730">
        <v>34.5015990546366</v>
      </c>
      <c r="AC730">
        <v>181.5</v>
      </c>
      <c r="AD730">
        <v>25.940079457463401</v>
      </c>
    </row>
    <row r="731" spans="2:30" x14ac:dyDescent="0.2">
      <c r="Q731">
        <v>181.75</v>
      </c>
      <c r="R731">
        <v>-3.6887359910909501</v>
      </c>
      <c r="S731">
        <v>181.75</v>
      </c>
      <c r="T731">
        <v>118.777419360574</v>
      </c>
      <c r="U731">
        <v>181.75</v>
      </c>
      <c r="V731">
        <v>229.31875666798501</v>
      </c>
      <c r="W731">
        <v>181.75</v>
      </c>
      <c r="X731">
        <v>109.271362316317</v>
      </c>
      <c r="Y731">
        <v>181.75</v>
      </c>
      <c r="Z731">
        <v>59.4606053379214</v>
      </c>
      <c r="AA731">
        <v>181.75</v>
      </c>
      <c r="AB731">
        <v>34.504753630759403</v>
      </c>
      <c r="AC731">
        <v>181.75</v>
      </c>
      <c r="AD731">
        <v>25.936924881340602</v>
      </c>
    </row>
    <row r="732" spans="2:30" x14ac:dyDescent="0.2">
      <c r="Q732">
        <v>182</v>
      </c>
      <c r="R732">
        <v>-3.6895922331814099</v>
      </c>
      <c r="S732">
        <v>182</v>
      </c>
      <c r="T732">
        <v>118.848770136878</v>
      </c>
      <c r="U732">
        <v>182</v>
      </c>
      <c r="V732">
        <v>229.43547598452699</v>
      </c>
      <c r="W732">
        <v>182</v>
      </c>
      <c r="X732">
        <v>109.26505316407101</v>
      </c>
      <c r="Y732">
        <v>182</v>
      </c>
      <c r="Z732">
        <v>59.451141609553098</v>
      </c>
      <c r="AA732">
        <v>182</v>
      </c>
      <c r="AB732">
        <v>34.4952899023911</v>
      </c>
      <c r="AC732">
        <v>182</v>
      </c>
      <c r="AD732">
        <v>25.933770305217902</v>
      </c>
    </row>
    <row r="733" spans="2:30" x14ac:dyDescent="0.2">
      <c r="Q733">
        <v>182.25</v>
      </c>
      <c r="R733">
        <v>-3.6936030513946401</v>
      </c>
      <c r="S733">
        <v>182.25</v>
      </c>
      <c r="T733">
        <v>118.920120913182</v>
      </c>
      <c r="U733">
        <v>182.25</v>
      </c>
      <c r="V733">
        <v>229.545886148824</v>
      </c>
      <c r="W733">
        <v>182.25</v>
      </c>
      <c r="X733">
        <v>109.26189858794901</v>
      </c>
      <c r="Y733">
        <v>182.25</v>
      </c>
      <c r="Z733">
        <v>59.438523305061999</v>
      </c>
      <c r="AA733">
        <v>182.25</v>
      </c>
      <c r="AB733">
        <v>34.492135326268297</v>
      </c>
      <c r="AC733">
        <v>182.25</v>
      </c>
      <c r="AD733">
        <v>25.927461152972299</v>
      </c>
    </row>
    <row r="734" spans="2:30" x14ac:dyDescent="0.2">
      <c r="Q734">
        <v>182.5</v>
      </c>
      <c r="R734">
        <v>-3.69761386960786</v>
      </c>
      <c r="S734">
        <v>182.5</v>
      </c>
      <c r="T734">
        <v>119.004089993977</v>
      </c>
      <c r="U734">
        <v>182.5</v>
      </c>
      <c r="V734">
        <v>229.67522376985701</v>
      </c>
      <c r="W734">
        <v>182.5</v>
      </c>
      <c r="X734">
        <v>109.25243485958001</v>
      </c>
      <c r="Y734">
        <v>182.5</v>
      </c>
      <c r="Z734">
        <v>59.432214152816499</v>
      </c>
      <c r="AA734">
        <v>182.5</v>
      </c>
      <c r="AB734">
        <v>34.492135326268297</v>
      </c>
      <c r="AC734">
        <v>182.5</v>
      </c>
      <c r="AD734">
        <v>25.933770305217902</v>
      </c>
    </row>
    <row r="735" spans="2:30" x14ac:dyDescent="0.2">
      <c r="Q735">
        <v>182.75</v>
      </c>
      <c r="R735">
        <v>-3.7016246878210901</v>
      </c>
      <c r="S735">
        <v>182.75</v>
      </c>
      <c r="T735">
        <v>119.094368227017</v>
      </c>
      <c r="U735">
        <v>182.75</v>
      </c>
      <c r="V735">
        <v>229.80456139089</v>
      </c>
      <c r="W735">
        <v>182.75</v>
      </c>
      <c r="X735">
        <v>109.25243485958001</v>
      </c>
      <c r="Y735">
        <v>182.75</v>
      </c>
      <c r="Z735">
        <v>59.425905000570999</v>
      </c>
      <c r="AA735">
        <v>182.75</v>
      </c>
      <c r="AB735">
        <v>34.492135326268297</v>
      </c>
      <c r="AC735">
        <v>182.75</v>
      </c>
      <c r="AD735">
        <v>25.930615729095098</v>
      </c>
    </row>
    <row r="736" spans="2:30" x14ac:dyDescent="0.2">
      <c r="Q736">
        <v>183</v>
      </c>
      <c r="R736">
        <v>-3.6993263537887899</v>
      </c>
      <c r="S736">
        <v>183</v>
      </c>
      <c r="T736">
        <v>119.178337307812</v>
      </c>
      <c r="U736">
        <v>183</v>
      </c>
      <c r="V736">
        <v>229.93074443580099</v>
      </c>
      <c r="W736">
        <v>183</v>
      </c>
      <c r="X736">
        <v>109.246125707335</v>
      </c>
      <c r="Y736">
        <v>183</v>
      </c>
      <c r="Z736">
        <v>59.425905000570999</v>
      </c>
      <c r="AA736">
        <v>183</v>
      </c>
      <c r="AB736">
        <v>34.492135326268297</v>
      </c>
      <c r="AC736">
        <v>183</v>
      </c>
      <c r="AD736">
        <v>25.930615729095098</v>
      </c>
    </row>
    <row r="737" spans="17:30" x14ac:dyDescent="0.2">
      <c r="Q737">
        <v>183.25</v>
      </c>
      <c r="R737">
        <v>-3.7001825958792498</v>
      </c>
      <c r="S737">
        <v>183.25</v>
      </c>
      <c r="T737">
        <v>119.262306388607</v>
      </c>
      <c r="U737">
        <v>183.25</v>
      </c>
      <c r="V737">
        <v>230.02538171948399</v>
      </c>
      <c r="W737">
        <v>183.25</v>
      </c>
      <c r="X737">
        <v>109.246125707335</v>
      </c>
      <c r="Y737">
        <v>183.25</v>
      </c>
      <c r="Z737">
        <v>59.422750424448203</v>
      </c>
      <c r="AA737">
        <v>183.25</v>
      </c>
      <c r="AB737">
        <v>34.482671597900001</v>
      </c>
      <c r="AC737">
        <v>183.25</v>
      </c>
      <c r="AD737">
        <v>25.930615729095098</v>
      </c>
    </row>
    <row r="738" spans="17:30" x14ac:dyDescent="0.2">
      <c r="Q738">
        <v>183.5</v>
      </c>
      <c r="R738">
        <v>-3.7041934140924799</v>
      </c>
      <c r="S738">
        <v>183.5</v>
      </c>
      <c r="T738">
        <v>119.36520292613901</v>
      </c>
      <c r="U738">
        <v>183.5</v>
      </c>
      <c r="V738">
        <v>230.14841018827099</v>
      </c>
      <c r="W738">
        <v>183.5</v>
      </c>
      <c r="X738">
        <v>109.233507402844</v>
      </c>
      <c r="Y738">
        <v>183.5</v>
      </c>
      <c r="Z738">
        <v>59.41328669608</v>
      </c>
      <c r="AA738">
        <v>183.5</v>
      </c>
      <c r="AB738">
        <v>34.482671597900001</v>
      </c>
      <c r="AC738">
        <v>183.5</v>
      </c>
      <c r="AD738">
        <v>25.933770305217902</v>
      </c>
    </row>
    <row r="739" spans="17:30" x14ac:dyDescent="0.2">
      <c r="Q739">
        <v>183.75</v>
      </c>
      <c r="R739">
        <v>-3.7050496561829398</v>
      </c>
      <c r="S739">
        <v>183.75</v>
      </c>
      <c r="T739">
        <v>119.458635735302</v>
      </c>
      <c r="U739">
        <v>183.75</v>
      </c>
      <c r="V739">
        <v>230.27143865705901</v>
      </c>
      <c r="W739">
        <v>183.75</v>
      </c>
      <c r="X739">
        <v>109.230352826721</v>
      </c>
      <c r="Y739">
        <v>183.75</v>
      </c>
      <c r="Z739">
        <v>59.406977543834401</v>
      </c>
      <c r="AA739">
        <v>183.75</v>
      </c>
      <c r="AB739">
        <v>34.492135326268297</v>
      </c>
      <c r="AC739">
        <v>183.75</v>
      </c>
      <c r="AD739">
        <v>25.933770305217902</v>
      </c>
    </row>
    <row r="740" spans="17:30" x14ac:dyDescent="0.2">
      <c r="Q740">
        <v>184</v>
      </c>
      <c r="R740">
        <v>-3.7027513221506498</v>
      </c>
      <c r="S740">
        <v>184</v>
      </c>
      <c r="T740">
        <v>119.564686848956</v>
      </c>
      <c r="U740">
        <v>184</v>
      </c>
      <c r="V740">
        <v>230.39131254972401</v>
      </c>
      <c r="W740">
        <v>184</v>
      </c>
      <c r="X740">
        <v>109.233507402844</v>
      </c>
      <c r="Y740">
        <v>184</v>
      </c>
      <c r="Z740">
        <v>59.403822967711697</v>
      </c>
      <c r="AA740">
        <v>184</v>
      </c>
      <c r="AB740">
        <v>34.4952899023911</v>
      </c>
      <c r="AC740">
        <v>184</v>
      </c>
      <c r="AD740">
        <v>25.936924881340602</v>
      </c>
    </row>
    <row r="741" spans="17:30" x14ac:dyDescent="0.2">
      <c r="Q741">
        <v>184.25</v>
      </c>
      <c r="R741">
        <v>-3.7067621403638702</v>
      </c>
      <c r="S741">
        <v>184.25</v>
      </c>
      <c r="T741">
        <v>119.667583386488</v>
      </c>
      <c r="U741">
        <v>184.25</v>
      </c>
      <c r="V741">
        <v>230.511186442389</v>
      </c>
      <c r="W741">
        <v>184.25</v>
      </c>
      <c r="X741">
        <v>109.233507402844</v>
      </c>
      <c r="Y741">
        <v>184.25</v>
      </c>
      <c r="Z741">
        <v>59.394359239343402</v>
      </c>
      <c r="AA741">
        <v>184.25</v>
      </c>
      <c r="AB741">
        <v>34.498444478513797</v>
      </c>
      <c r="AC741">
        <v>184.25</v>
      </c>
      <c r="AD741">
        <v>25.936924881340602</v>
      </c>
    </row>
    <row r="742" spans="17:30" x14ac:dyDescent="0.2">
      <c r="Q742">
        <v>184.5</v>
      </c>
      <c r="R742">
        <v>-3.7139275346998599</v>
      </c>
      <c r="S742">
        <v>184.5</v>
      </c>
      <c r="T742">
        <v>119.757861619528</v>
      </c>
      <c r="U742">
        <v>184.5</v>
      </c>
      <c r="V742">
        <v>230.634214911177</v>
      </c>
      <c r="W742">
        <v>184.5</v>
      </c>
      <c r="X742">
        <v>109.22404367447599</v>
      </c>
      <c r="Y742">
        <v>184.5</v>
      </c>
      <c r="Z742">
        <v>59.400668391588901</v>
      </c>
      <c r="AA742">
        <v>184.5</v>
      </c>
      <c r="AB742">
        <v>34.498444478513797</v>
      </c>
      <c r="AC742">
        <v>184.5</v>
      </c>
      <c r="AD742">
        <v>25.933770305217902</v>
      </c>
    </row>
    <row r="743" spans="17:30" x14ac:dyDescent="0.2">
      <c r="Q743">
        <v>184.75</v>
      </c>
      <c r="R743">
        <v>-3.7147837767903198</v>
      </c>
      <c r="S743">
        <v>184.75</v>
      </c>
      <c r="T743">
        <v>119.83867612420001</v>
      </c>
      <c r="U743">
        <v>184.75</v>
      </c>
      <c r="V743">
        <v>230.754088803842</v>
      </c>
      <c r="W743">
        <v>184.75</v>
      </c>
      <c r="X743">
        <v>109.220889098353</v>
      </c>
      <c r="Y743">
        <v>184.75</v>
      </c>
      <c r="Z743">
        <v>59.394359239343402</v>
      </c>
      <c r="AA743">
        <v>184.75</v>
      </c>
      <c r="AB743">
        <v>34.4889807501456</v>
      </c>
      <c r="AC743">
        <v>184.75</v>
      </c>
      <c r="AD743">
        <v>25.930615729095098</v>
      </c>
    </row>
    <row r="744" spans="17:30" x14ac:dyDescent="0.2">
      <c r="Q744">
        <v>185</v>
      </c>
      <c r="R744">
        <v>-3.7124854427580201</v>
      </c>
      <c r="S744">
        <v>185</v>
      </c>
      <c r="T744">
        <v>119.925799781118</v>
      </c>
      <c r="U744">
        <v>185</v>
      </c>
      <c r="V744">
        <v>230.867653544261</v>
      </c>
      <c r="W744">
        <v>185</v>
      </c>
      <c r="X744">
        <v>109.21457994610699</v>
      </c>
      <c r="Y744">
        <v>185</v>
      </c>
      <c r="Z744">
        <v>59.400668391588901</v>
      </c>
      <c r="AA744">
        <v>185</v>
      </c>
      <c r="AB744">
        <v>34.4889807501456</v>
      </c>
      <c r="AC744">
        <v>185</v>
      </c>
      <c r="AD744">
        <v>25.933770305217902</v>
      </c>
    </row>
    <row r="745" spans="17:30" x14ac:dyDescent="0.2">
      <c r="Q745">
        <v>185.25</v>
      </c>
      <c r="R745">
        <v>-3.7196508370940098</v>
      </c>
      <c r="S745">
        <v>185.25</v>
      </c>
      <c r="T745">
        <v>120.01923259028101</v>
      </c>
      <c r="U745">
        <v>185.25</v>
      </c>
      <c r="V745">
        <v>230.98121828468001</v>
      </c>
      <c r="W745">
        <v>185.25</v>
      </c>
      <c r="X745">
        <v>109.211425369984</v>
      </c>
      <c r="Y745">
        <v>185.25</v>
      </c>
      <c r="Z745">
        <v>59.394359239343402</v>
      </c>
      <c r="AA745">
        <v>185.25</v>
      </c>
      <c r="AB745">
        <v>34.4889807501456</v>
      </c>
      <c r="AC745">
        <v>185.25</v>
      </c>
      <c r="AD745">
        <v>25.930615729095098</v>
      </c>
    </row>
    <row r="746" spans="17:30" x14ac:dyDescent="0.2">
      <c r="Q746">
        <v>185.5</v>
      </c>
      <c r="R746">
        <v>-3.7205070791844701</v>
      </c>
      <c r="S746">
        <v>185.5</v>
      </c>
      <c r="T746">
        <v>120.109510823322</v>
      </c>
      <c r="U746">
        <v>185.5</v>
      </c>
      <c r="V746">
        <v>231.085319296731</v>
      </c>
      <c r="W746">
        <v>185.5</v>
      </c>
      <c r="X746">
        <v>109.205116217739</v>
      </c>
      <c r="Y746">
        <v>185.5</v>
      </c>
      <c r="Z746">
        <v>59.388050087097902</v>
      </c>
      <c r="AA746">
        <v>185.5</v>
      </c>
      <c r="AB746">
        <v>34.492135326268297</v>
      </c>
      <c r="AC746">
        <v>185.5</v>
      </c>
      <c r="AD746">
        <v>25.921152000726799</v>
      </c>
    </row>
    <row r="747" spans="17:30" x14ac:dyDescent="0.2">
      <c r="Q747">
        <v>185.75</v>
      </c>
      <c r="R747">
        <v>-3.7245178973976998</v>
      </c>
      <c r="S747">
        <v>185.75</v>
      </c>
      <c r="T747">
        <v>120.19663448023999</v>
      </c>
      <c r="U747">
        <v>185.75</v>
      </c>
      <c r="V747">
        <v>231.21781149388701</v>
      </c>
      <c r="W747">
        <v>185.75</v>
      </c>
      <c r="X747">
        <v>109.192497913248</v>
      </c>
      <c r="Y747">
        <v>185.75</v>
      </c>
      <c r="Z747">
        <v>59.391204663220599</v>
      </c>
      <c r="AA747">
        <v>185.75</v>
      </c>
      <c r="AB747">
        <v>34.4889807501456</v>
      </c>
      <c r="AC747">
        <v>185.75</v>
      </c>
      <c r="AD747">
        <v>25.9085336962358</v>
      </c>
    </row>
    <row r="748" spans="17:30" x14ac:dyDescent="0.2">
      <c r="Q748">
        <v>186</v>
      </c>
      <c r="R748">
        <v>-3.7285287156109201</v>
      </c>
      <c r="S748">
        <v>186</v>
      </c>
      <c r="T748">
        <v>120.277448984912</v>
      </c>
      <c r="U748">
        <v>186</v>
      </c>
      <c r="V748">
        <v>231.36923114778</v>
      </c>
      <c r="W748">
        <v>186</v>
      </c>
      <c r="X748">
        <v>109.186188761002</v>
      </c>
      <c r="Y748">
        <v>186</v>
      </c>
      <c r="Z748">
        <v>59.384895510975099</v>
      </c>
      <c r="AA748">
        <v>186</v>
      </c>
      <c r="AB748">
        <v>34.485826174022797</v>
      </c>
      <c r="AC748">
        <v>186</v>
      </c>
      <c r="AD748">
        <v>25.9085336962358</v>
      </c>
    </row>
    <row r="749" spans="17:30" x14ac:dyDescent="0.2">
      <c r="Q749">
        <v>186.25</v>
      </c>
      <c r="R749">
        <v>-3.72938495770138</v>
      </c>
      <c r="S749">
        <v>186.25</v>
      </c>
      <c r="T749">
        <v>120.361418065707</v>
      </c>
      <c r="U749">
        <v>186.25</v>
      </c>
      <c r="V749">
        <v>231.47333215983099</v>
      </c>
      <c r="W749">
        <v>186.25</v>
      </c>
      <c r="X749">
        <v>109.186188761002</v>
      </c>
      <c r="Y749">
        <v>186.25</v>
      </c>
      <c r="Z749">
        <v>59.378586358729599</v>
      </c>
      <c r="AA749">
        <v>186.25</v>
      </c>
      <c r="AB749">
        <v>34.4952899023911</v>
      </c>
      <c r="AC749">
        <v>186.25</v>
      </c>
      <c r="AD749">
        <v>25.9148428484813</v>
      </c>
    </row>
    <row r="750" spans="17:30" x14ac:dyDescent="0.2">
      <c r="Q750">
        <v>186.5</v>
      </c>
      <c r="R750">
        <v>-3.7302411997918501</v>
      </c>
      <c r="S750">
        <v>186.5</v>
      </c>
      <c r="T750">
        <v>120.445387146502</v>
      </c>
      <c r="U750">
        <v>186.5</v>
      </c>
      <c r="V750">
        <v>231.580587748005</v>
      </c>
      <c r="W750">
        <v>186.5</v>
      </c>
      <c r="X750">
        <v>109.176725032634</v>
      </c>
      <c r="Y750">
        <v>186.5</v>
      </c>
      <c r="Z750">
        <v>59.381740934852303</v>
      </c>
      <c r="AA750">
        <v>186.5</v>
      </c>
      <c r="AB750">
        <v>34.492135326268297</v>
      </c>
      <c r="AC750">
        <v>186.5</v>
      </c>
      <c r="AD750">
        <v>25.921152000726799</v>
      </c>
    </row>
    <row r="751" spans="17:30" x14ac:dyDescent="0.2">
      <c r="Q751">
        <v>186.75</v>
      </c>
      <c r="R751">
        <v>-3.73109744188231</v>
      </c>
      <c r="S751">
        <v>186.75</v>
      </c>
      <c r="T751">
        <v>120.54512910791</v>
      </c>
      <c r="U751">
        <v>186.75</v>
      </c>
      <c r="V751">
        <v>231.70992536903799</v>
      </c>
      <c r="W751">
        <v>186.75</v>
      </c>
      <c r="X751">
        <v>109.173570456511</v>
      </c>
      <c r="Y751">
        <v>186.75</v>
      </c>
      <c r="Z751">
        <v>59.381740934852303</v>
      </c>
      <c r="AA751">
        <v>186.75</v>
      </c>
      <c r="AB751">
        <v>34.498444478513797</v>
      </c>
      <c r="AC751">
        <v>186.75</v>
      </c>
      <c r="AD751">
        <v>25.924306576849599</v>
      </c>
    </row>
    <row r="752" spans="17:30" x14ac:dyDescent="0.2">
      <c r="Q752">
        <v>187</v>
      </c>
      <c r="R752">
        <v>-3.7351082600955401</v>
      </c>
      <c r="S752">
        <v>187</v>
      </c>
      <c r="T752">
        <v>120.648025645442</v>
      </c>
      <c r="U752">
        <v>187</v>
      </c>
      <c r="V752">
        <v>231.85188129456199</v>
      </c>
      <c r="W752">
        <v>187</v>
      </c>
      <c r="X752">
        <v>109.164106728143</v>
      </c>
      <c r="Y752">
        <v>187</v>
      </c>
      <c r="Z752">
        <v>59.384895510975099</v>
      </c>
      <c r="AA752">
        <v>187</v>
      </c>
      <c r="AB752">
        <v>34.5015990546366</v>
      </c>
      <c r="AC752">
        <v>187</v>
      </c>
      <c r="AD752">
        <v>25.930615729095098</v>
      </c>
    </row>
    <row r="753" spans="17:30" x14ac:dyDescent="0.2">
      <c r="Q753">
        <v>187.25</v>
      </c>
      <c r="R753">
        <v>-3.7328099260632399</v>
      </c>
      <c r="S753">
        <v>187.25</v>
      </c>
      <c r="T753">
        <v>120.73514930236</v>
      </c>
      <c r="U753">
        <v>187.25</v>
      </c>
      <c r="V753">
        <v>231.99699179620899</v>
      </c>
      <c r="W753">
        <v>187.25</v>
      </c>
      <c r="X753">
        <v>109.164106728143</v>
      </c>
      <c r="Y753">
        <v>187.25</v>
      </c>
      <c r="Z753">
        <v>59.391204663220599</v>
      </c>
      <c r="AA753">
        <v>187.25</v>
      </c>
      <c r="AB753">
        <v>34.504753630759403</v>
      </c>
      <c r="AC753">
        <v>187.25</v>
      </c>
      <c r="AD753">
        <v>25.930615729095098</v>
      </c>
    </row>
    <row r="754" spans="17:30" x14ac:dyDescent="0.2">
      <c r="Q754">
        <v>187.5</v>
      </c>
      <c r="R754">
        <v>-3.7336661681536998</v>
      </c>
      <c r="S754">
        <v>187.5</v>
      </c>
      <c r="T754">
        <v>120.81911838315401</v>
      </c>
      <c r="U754">
        <v>187.5</v>
      </c>
      <c r="V754">
        <v>232.09793823213801</v>
      </c>
      <c r="W754">
        <v>187.5</v>
      </c>
      <c r="X754">
        <v>109.16095215202</v>
      </c>
      <c r="Y754">
        <v>187.5</v>
      </c>
      <c r="Z754">
        <v>59.394359239343402</v>
      </c>
      <c r="AA754">
        <v>187.5</v>
      </c>
      <c r="AB754">
        <v>34.4952899023911</v>
      </c>
      <c r="AC754">
        <v>187.5</v>
      </c>
      <c r="AD754">
        <v>25.936924881340602</v>
      </c>
    </row>
    <row r="755" spans="17:30" x14ac:dyDescent="0.2">
      <c r="Q755">
        <v>187.75</v>
      </c>
      <c r="R755">
        <v>-3.74083156248969</v>
      </c>
      <c r="S755">
        <v>187.75</v>
      </c>
      <c r="T755">
        <v>120.896778311704</v>
      </c>
      <c r="U755">
        <v>187.75</v>
      </c>
      <c r="V755">
        <v>232.220966700925</v>
      </c>
      <c r="W755">
        <v>187.75</v>
      </c>
      <c r="X755">
        <v>109.157797575898</v>
      </c>
      <c r="Y755">
        <v>187.75</v>
      </c>
      <c r="Z755">
        <v>59.388050087097902</v>
      </c>
      <c r="AA755">
        <v>187.75</v>
      </c>
      <c r="AB755">
        <v>34.482671597900001</v>
      </c>
      <c r="AC755">
        <v>187.75</v>
      </c>
      <c r="AD755">
        <v>25.933770305217902</v>
      </c>
    </row>
    <row r="756" spans="17:30" x14ac:dyDescent="0.2">
      <c r="Q756">
        <v>188</v>
      </c>
      <c r="R756">
        <v>-3.7448423807029099</v>
      </c>
      <c r="S756">
        <v>188</v>
      </c>
      <c r="T756">
        <v>120.980747392499</v>
      </c>
      <c r="U756">
        <v>188</v>
      </c>
      <c r="V756">
        <v>232.35345889808099</v>
      </c>
      <c r="W756">
        <v>188</v>
      </c>
      <c r="X756">
        <v>109.15464299977501</v>
      </c>
      <c r="Y756">
        <v>188</v>
      </c>
      <c r="Z756">
        <v>59.381740934852303</v>
      </c>
      <c r="AA756">
        <v>188</v>
      </c>
      <c r="AB756">
        <v>34.482671597900001</v>
      </c>
      <c r="AC756">
        <v>188</v>
      </c>
      <c r="AD756">
        <v>25.927461152972299</v>
      </c>
    </row>
    <row r="757" spans="17:30" x14ac:dyDescent="0.2">
      <c r="Q757">
        <v>188.25</v>
      </c>
      <c r="R757">
        <v>-3.74569862279338</v>
      </c>
      <c r="S757">
        <v>188.25</v>
      </c>
      <c r="T757">
        <v>121.05525274492599</v>
      </c>
      <c r="U757">
        <v>188.25</v>
      </c>
      <c r="V757">
        <v>232.49856939972801</v>
      </c>
      <c r="W757">
        <v>188.25</v>
      </c>
      <c r="X757">
        <v>109.148333847529</v>
      </c>
      <c r="Y757">
        <v>188.25</v>
      </c>
      <c r="Z757">
        <v>59.381740934852303</v>
      </c>
      <c r="AA757">
        <v>188.25</v>
      </c>
      <c r="AB757">
        <v>34.479517021777298</v>
      </c>
      <c r="AC757">
        <v>188.25</v>
      </c>
      <c r="AD757">
        <v>25.927461152972299</v>
      </c>
    </row>
    <row r="758" spans="17:30" x14ac:dyDescent="0.2">
      <c r="Q758">
        <v>188.5</v>
      </c>
      <c r="R758">
        <v>-3.7497094410065999</v>
      </c>
      <c r="S758">
        <v>188.5</v>
      </c>
      <c r="T758">
        <v>121.132912673475</v>
      </c>
      <c r="U758">
        <v>188.5</v>
      </c>
      <c r="V758">
        <v>232.627907020762</v>
      </c>
      <c r="W758">
        <v>188.5</v>
      </c>
      <c r="X758">
        <v>109.145179271407</v>
      </c>
      <c r="Y758">
        <v>188.5</v>
      </c>
      <c r="Z758">
        <v>59.381740934852303</v>
      </c>
      <c r="AA758">
        <v>188.5</v>
      </c>
      <c r="AB758">
        <v>34.476362445654502</v>
      </c>
      <c r="AC758">
        <v>188.5</v>
      </c>
      <c r="AD758">
        <v>25.921152000726799</v>
      </c>
    </row>
    <row r="759" spans="17:30" x14ac:dyDescent="0.2">
      <c r="Q759">
        <v>188.75</v>
      </c>
      <c r="R759">
        <v>-3.75372025921983</v>
      </c>
      <c r="S759">
        <v>188.75</v>
      </c>
      <c r="T759">
        <v>121.210572602024</v>
      </c>
      <c r="U759">
        <v>188.75</v>
      </c>
      <c r="V759">
        <v>232.76039921791701</v>
      </c>
      <c r="W759">
        <v>188.75</v>
      </c>
      <c r="X759">
        <v>109.135715543038</v>
      </c>
      <c r="Y759">
        <v>188.75</v>
      </c>
      <c r="Z759">
        <v>59.378586358729599</v>
      </c>
      <c r="AA759">
        <v>188.75</v>
      </c>
      <c r="AB759">
        <v>34.466898717286199</v>
      </c>
      <c r="AC759">
        <v>188.75</v>
      </c>
      <c r="AD759">
        <v>25.9116882723585</v>
      </c>
    </row>
    <row r="760" spans="17:30" x14ac:dyDescent="0.2">
      <c r="Q760">
        <v>189</v>
      </c>
      <c r="R760">
        <v>-3.7545765013102899</v>
      </c>
      <c r="S760">
        <v>189</v>
      </c>
      <c r="T760">
        <v>121.285077954451</v>
      </c>
      <c r="U760">
        <v>189</v>
      </c>
      <c r="V760">
        <v>232.88027311058201</v>
      </c>
      <c r="W760">
        <v>189</v>
      </c>
      <c r="X760">
        <v>109.12940639079299</v>
      </c>
      <c r="Y760">
        <v>189</v>
      </c>
      <c r="Z760">
        <v>59.381740934852303</v>
      </c>
      <c r="AA760">
        <v>189</v>
      </c>
      <c r="AB760">
        <v>34.463744141163502</v>
      </c>
      <c r="AC760">
        <v>189</v>
      </c>
      <c r="AD760">
        <v>25.9116882723585</v>
      </c>
    </row>
    <row r="761" spans="17:30" x14ac:dyDescent="0.2">
      <c r="Q761">
        <v>189.25</v>
      </c>
      <c r="R761">
        <v>-3.7522781672779999</v>
      </c>
      <c r="S761">
        <v>189.25</v>
      </c>
      <c r="T761">
        <v>121.35958330687799</v>
      </c>
      <c r="U761">
        <v>189.25</v>
      </c>
      <c r="V761">
        <v>232.99383785100201</v>
      </c>
      <c r="W761">
        <v>189.25</v>
      </c>
      <c r="X761">
        <v>109.135715543038</v>
      </c>
      <c r="Y761">
        <v>189.25</v>
      </c>
      <c r="Z761">
        <v>59.3722772064841</v>
      </c>
      <c r="AA761">
        <v>189.25</v>
      </c>
      <c r="AB761">
        <v>34.460589565040699</v>
      </c>
      <c r="AC761">
        <v>189.25</v>
      </c>
      <c r="AD761">
        <v>25.9148428484813</v>
      </c>
    </row>
    <row r="762" spans="17:30" x14ac:dyDescent="0.2">
      <c r="Q762">
        <v>189.5</v>
      </c>
      <c r="R762">
        <v>-3.7531344093684602</v>
      </c>
      <c r="S762">
        <v>189.5</v>
      </c>
      <c r="T762">
        <v>121.44670696379499</v>
      </c>
      <c r="U762">
        <v>189.5</v>
      </c>
      <c r="V762">
        <v>233.12948462428099</v>
      </c>
      <c r="W762">
        <v>189.5</v>
      </c>
      <c r="X762">
        <v>109.12940639079299</v>
      </c>
      <c r="Y762">
        <v>189.5</v>
      </c>
      <c r="Z762">
        <v>59.378586358729599</v>
      </c>
      <c r="AA762">
        <v>189.5</v>
      </c>
      <c r="AB762">
        <v>34.463744141163502</v>
      </c>
      <c r="AC762">
        <v>189.5</v>
      </c>
      <c r="AD762">
        <v>25.9148428484813</v>
      </c>
    </row>
    <row r="763" spans="17:30" x14ac:dyDescent="0.2">
      <c r="Q763">
        <v>189.75</v>
      </c>
      <c r="R763">
        <v>-3.7571452275816801</v>
      </c>
      <c r="S763">
        <v>189.75</v>
      </c>
      <c r="T763">
        <v>121.524366892345</v>
      </c>
      <c r="U763">
        <v>189.75</v>
      </c>
      <c r="V763">
        <v>233.265131397559</v>
      </c>
      <c r="W763">
        <v>189.75</v>
      </c>
      <c r="X763">
        <v>109.12940639079299</v>
      </c>
      <c r="Y763">
        <v>189.75</v>
      </c>
      <c r="Z763">
        <v>59.375431782606803</v>
      </c>
      <c r="AA763">
        <v>189.75</v>
      </c>
      <c r="AB763">
        <v>34.460589565040699</v>
      </c>
      <c r="AC763">
        <v>189.75</v>
      </c>
      <c r="AD763">
        <v>25.917997424604</v>
      </c>
    </row>
    <row r="764" spans="17:30" x14ac:dyDescent="0.2">
      <c r="Q764">
        <v>190</v>
      </c>
      <c r="R764">
        <v>-3.7580014696721502</v>
      </c>
      <c r="S764">
        <v>190</v>
      </c>
      <c r="T764">
        <v>121.595717668649</v>
      </c>
      <c r="U764">
        <v>190</v>
      </c>
      <c r="V764">
        <v>233.39131444246999</v>
      </c>
      <c r="W764">
        <v>190</v>
      </c>
      <c r="X764">
        <v>109.11994266242399</v>
      </c>
      <c r="Y764">
        <v>190</v>
      </c>
      <c r="Z764">
        <v>59.375431782606803</v>
      </c>
      <c r="AA764">
        <v>190</v>
      </c>
      <c r="AB764">
        <v>34.463744141163502</v>
      </c>
      <c r="AC764">
        <v>190</v>
      </c>
      <c r="AD764">
        <v>25.917997424604</v>
      </c>
    </row>
    <row r="765" spans="17:30" x14ac:dyDescent="0.2">
      <c r="Q765">
        <v>190.25</v>
      </c>
      <c r="R765">
        <v>-3.7620122878853701</v>
      </c>
      <c r="S765">
        <v>190.25</v>
      </c>
      <c r="T765">
        <v>121.670223021075</v>
      </c>
      <c r="U765">
        <v>190.25</v>
      </c>
      <c r="V765">
        <v>233.501724606766</v>
      </c>
      <c r="W765">
        <v>190.25</v>
      </c>
      <c r="X765">
        <v>109.11678808630199</v>
      </c>
      <c r="Y765">
        <v>190.25</v>
      </c>
      <c r="Z765">
        <v>59.375431782606803</v>
      </c>
      <c r="AA765">
        <v>190.25</v>
      </c>
      <c r="AB765">
        <v>34.460589565040699</v>
      </c>
      <c r="AC765">
        <v>190.25</v>
      </c>
      <c r="AD765">
        <v>25.917997424604</v>
      </c>
    </row>
    <row r="766" spans="17:30" x14ac:dyDescent="0.2">
      <c r="Q766">
        <v>190.5</v>
      </c>
      <c r="R766">
        <v>-3.7660231060985998</v>
      </c>
      <c r="S766">
        <v>190.5</v>
      </c>
      <c r="T766">
        <v>121.738419221257</v>
      </c>
      <c r="U766">
        <v>190.5</v>
      </c>
      <c r="V766">
        <v>233.60582561881699</v>
      </c>
      <c r="W766">
        <v>190.5</v>
      </c>
      <c r="X766">
        <v>109.11994266242399</v>
      </c>
      <c r="Y766">
        <v>190.5</v>
      </c>
      <c r="Z766">
        <v>59.378586358729599</v>
      </c>
      <c r="AA766">
        <v>190.5</v>
      </c>
      <c r="AB766">
        <v>34.4542804127952</v>
      </c>
      <c r="AC766">
        <v>190.5</v>
      </c>
      <c r="AD766">
        <v>25.9148428484813</v>
      </c>
    </row>
    <row r="767" spans="17:30" x14ac:dyDescent="0.2">
      <c r="Q767">
        <v>190.75</v>
      </c>
      <c r="R767">
        <v>-3.7731885004345802</v>
      </c>
      <c r="S767">
        <v>190.75</v>
      </c>
      <c r="T767">
        <v>121.81292457368301</v>
      </c>
      <c r="U767">
        <v>190.75</v>
      </c>
      <c r="V767">
        <v>233.70046290249999</v>
      </c>
      <c r="W767">
        <v>190.75</v>
      </c>
      <c r="X767">
        <v>109.11994266242399</v>
      </c>
      <c r="Y767">
        <v>190.75</v>
      </c>
      <c r="Z767">
        <v>59.375431782606803</v>
      </c>
      <c r="AA767">
        <v>190.75</v>
      </c>
      <c r="AB767">
        <v>34.4479712605497</v>
      </c>
      <c r="AC767">
        <v>190.75</v>
      </c>
      <c r="AD767">
        <v>25.9085336962358</v>
      </c>
    </row>
    <row r="768" spans="17:30" x14ac:dyDescent="0.2">
      <c r="Q768">
        <v>191</v>
      </c>
      <c r="R768">
        <v>-3.7708901664022898</v>
      </c>
      <c r="S768">
        <v>191</v>
      </c>
      <c r="T768">
        <v>121.88742992611</v>
      </c>
      <c r="U768">
        <v>191</v>
      </c>
      <c r="V768">
        <v>233.832955099656</v>
      </c>
      <c r="W768">
        <v>191</v>
      </c>
      <c r="X768">
        <v>109.11678808630199</v>
      </c>
      <c r="Y768">
        <v>191</v>
      </c>
      <c r="Z768">
        <v>59.3722772064841</v>
      </c>
      <c r="AA768">
        <v>191</v>
      </c>
      <c r="AB768">
        <v>34.438507532181397</v>
      </c>
      <c r="AC768">
        <v>191</v>
      </c>
      <c r="AD768">
        <v>25.902224543990201</v>
      </c>
    </row>
    <row r="769" spans="17:30" x14ac:dyDescent="0.2">
      <c r="Q769">
        <v>191.25</v>
      </c>
      <c r="R769">
        <v>-3.7717464084927501</v>
      </c>
      <c r="S769">
        <v>191.25</v>
      </c>
      <c r="T769">
        <v>121.971399006905</v>
      </c>
      <c r="U769">
        <v>191.25</v>
      </c>
      <c r="V769">
        <v>233.94021068782999</v>
      </c>
      <c r="W769">
        <v>191.25</v>
      </c>
      <c r="X769">
        <v>109.113633510179</v>
      </c>
      <c r="Y769">
        <v>191.25</v>
      </c>
      <c r="Z769">
        <v>59.369122630361304</v>
      </c>
      <c r="AA769">
        <v>191.25</v>
      </c>
      <c r="AB769">
        <v>34.429043803813101</v>
      </c>
      <c r="AC769">
        <v>191.25</v>
      </c>
      <c r="AD769">
        <v>25.899069967867501</v>
      </c>
    </row>
    <row r="770" spans="17:30" x14ac:dyDescent="0.2">
      <c r="Q770">
        <v>191.5</v>
      </c>
      <c r="R770">
        <v>-3.77575722670597</v>
      </c>
      <c r="S770">
        <v>191.5</v>
      </c>
      <c r="T770">
        <v>122.036440630963</v>
      </c>
      <c r="U770">
        <v>191.5</v>
      </c>
      <c r="V770">
        <v>234.050620852127</v>
      </c>
      <c r="W770">
        <v>191.5</v>
      </c>
      <c r="X770">
        <v>109.11678808630199</v>
      </c>
      <c r="Y770">
        <v>191.5</v>
      </c>
      <c r="Z770">
        <v>59.3659680542385</v>
      </c>
      <c r="AA770">
        <v>191.5</v>
      </c>
      <c r="AB770">
        <v>34.416425499322102</v>
      </c>
      <c r="AC770">
        <v>191.5</v>
      </c>
      <c r="AD770">
        <v>25.889606239499201</v>
      </c>
    </row>
    <row r="771" spans="17:30" x14ac:dyDescent="0.2">
      <c r="Q771">
        <v>191.75</v>
      </c>
      <c r="R771">
        <v>-3.7829226210419602</v>
      </c>
      <c r="S771">
        <v>191.75</v>
      </c>
      <c r="T771">
        <v>122.098327678899</v>
      </c>
      <c r="U771">
        <v>191.75</v>
      </c>
      <c r="V771">
        <v>234.13263983131901</v>
      </c>
      <c r="W771">
        <v>191.75</v>
      </c>
      <c r="X771">
        <v>109.113633510179</v>
      </c>
      <c r="Y771">
        <v>191.75</v>
      </c>
      <c r="Z771">
        <v>59.356504325870297</v>
      </c>
      <c r="AA771">
        <v>191.75</v>
      </c>
      <c r="AB771">
        <v>34.410116347076503</v>
      </c>
      <c r="AC771">
        <v>191.75</v>
      </c>
      <c r="AD771">
        <v>25.883297087253698</v>
      </c>
    </row>
    <row r="772" spans="17:30" x14ac:dyDescent="0.2">
      <c r="Q772">
        <v>192</v>
      </c>
      <c r="R772">
        <v>-3.7869334392551801</v>
      </c>
      <c r="S772">
        <v>192</v>
      </c>
      <c r="T772">
        <v>122.17598760744799</v>
      </c>
      <c r="U772">
        <v>192</v>
      </c>
      <c r="V772">
        <v>234.23043169112401</v>
      </c>
      <c r="W772">
        <v>192</v>
      </c>
      <c r="X772">
        <v>109.110478934056</v>
      </c>
      <c r="Y772">
        <v>192</v>
      </c>
      <c r="Z772">
        <v>59.353349749747501</v>
      </c>
      <c r="AA772">
        <v>192</v>
      </c>
      <c r="AB772">
        <v>34.403807194831003</v>
      </c>
      <c r="AC772">
        <v>192</v>
      </c>
      <c r="AD772">
        <v>25.880142511130899</v>
      </c>
    </row>
    <row r="773" spans="17:30" x14ac:dyDescent="0.2">
      <c r="Q773">
        <v>192.25</v>
      </c>
      <c r="R773">
        <v>-3.7909442574684098</v>
      </c>
      <c r="S773">
        <v>192.25</v>
      </c>
      <c r="T773">
        <v>122.24733838375199</v>
      </c>
      <c r="U773">
        <v>192.25</v>
      </c>
      <c r="V773">
        <v>234.337687279298</v>
      </c>
      <c r="W773">
        <v>192.25</v>
      </c>
      <c r="X773">
        <v>109.107324357933</v>
      </c>
      <c r="Y773">
        <v>192.25</v>
      </c>
      <c r="Z773">
        <v>59.353349749747501</v>
      </c>
      <c r="AA773">
        <v>192.25</v>
      </c>
      <c r="AB773">
        <v>34.4006526187083</v>
      </c>
      <c r="AC773">
        <v>192.25</v>
      </c>
      <c r="AD773">
        <v>25.873833358885399</v>
      </c>
    </row>
    <row r="774" spans="17:30" x14ac:dyDescent="0.2">
      <c r="Q774">
        <v>192.5</v>
      </c>
      <c r="R774">
        <v>-3.7886459234361101</v>
      </c>
      <c r="S774">
        <v>192.5</v>
      </c>
      <c r="T774">
        <v>122.33446204067</v>
      </c>
      <c r="U774">
        <v>192.5</v>
      </c>
      <c r="V774">
        <v>234.451252019717</v>
      </c>
      <c r="W774">
        <v>192.5</v>
      </c>
      <c r="X774">
        <v>109.107324357933</v>
      </c>
      <c r="Y774">
        <v>192.5</v>
      </c>
      <c r="Z774">
        <v>59.353349749747501</v>
      </c>
      <c r="AA774">
        <v>192.5</v>
      </c>
      <c r="AB774">
        <v>34.4006526187083</v>
      </c>
      <c r="AC774">
        <v>192.5</v>
      </c>
      <c r="AD774">
        <v>25.876987935008099</v>
      </c>
    </row>
    <row r="775" spans="17:30" x14ac:dyDescent="0.2">
      <c r="Q775">
        <v>192.75</v>
      </c>
      <c r="R775">
        <v>-3.7895021655265801</v>
      </c>
      <c r="S775">
        <v>192.75</v>
      </c>
      <c r="T775">
        <v>122.402658240851</v>
      </c>
      <c r="U775">
        <v>192.75</v>
      </c>
      <c r="V775">
        <v>234.54273472727701</v>
      </c>
      <c r="W775">
        <v>192.75</v>
      </c>
      <c r="X775">
        <v>109.101015205688</v>
      </c>
      <c r="Y775">
        <v>192.75</v>
      </c>
      <c r="Z775">
        <v>59.353349749747501</v>
      </c>
      <c r="AA775">
        <v>192.75</v>
      </c>
      <c r="AB775">
        <v>34.4006526187083</v>
      </c>
      <c r="AC775">
        <v>192.75</v>
      </c>
      <c r="AD775">
        <v>25.873833358885399</v>
      </c>
    </row>
    <row r="776" spans="17:30" x14ac:dyDescent="0.2">
      <c r="Q776">
        <v>193</v>
      </c>
      <c r="R776">
        <v>-3.7935129837398001</v>
      </c>
      <c r="S776">
        <v>193</v>
      </c>
      <c r="T776">
        <v>122.48031816939999</v>
      </c>
      <c r="U776">
        <v>193</v>
      </c>
      <c r="V776">
        <v>234.62475370646899</v>
      </c>
      <c r="W776">
        <v>193</v>
      </c>
      <c r="X776">
        <v>109.104169781811</v>
      </c>
      <c r="Y776">
        <v>193</v>
      </c>
      <c r="Z776">
        <v>59.353349749747501</v>
      </c>
      <c r="AA776">
        <v>193</v>
      </c>
      <c r="AB776">
        <v>34.391188890339997</v>
      </c>
      <c r="AC776">
        <v>193</v>
      </c>
      <c r="AD776">
        <v>25.870678782762599</v>
      </c>
    </row>
    <row r="777" spans="17:30" x14ac:dyDescent="0.2">
      <c r="Q777">
        <v>193.25</v>
      </c>
      <c r="R777">
        <v>-3.7943692258302701</v>
      </c>
      <c r="S777">
        <v>193.25</v>
      </c>
      <c r="T777">
        <v>122.55166894570399</v>
      </c>
      <c r="U777">
        <v>193.25</v>
      </c>
      <c r="V777">
        <v>234.72885471852001</v>
      </c>
      <c r="W777">
        <v>193.25</v>
      </c>
      <c r="X777">
        <v>109.11678808630199</v>
      </c>
      <c r="Y777">
        <v>193.25</v>
      </c>
      <c r="Z777">
        <v>59.359658901993001</v>
      </c>
      <c r="AA777">
        <v>193.25</v>
      </c>
      <c r="AB777">
        <v>34.384879738094497</v>
      </c>
      <c r="AC777">
        <v>193.25</v>
      </c>
      <c r="AD777">
        <v>25.880142511130899</v>
      </c>
    </row>
    <row r="778" spans="17:30" x14ac:dyDescent="0.2">
      <c r="Q778">
        <v>193.5</v>
      </c>
      <c r="R778">
        <v>-3.8015346201662501</v>
      </c>
      <c r="S778">
        <v>193.5</v>
      </c>
      <c r="T778">
        <v>122.623019722008</v>
      </c>
      <c r="U778">
        <v>193.5</v>
      </c>
      <c r="V778">
        <v>234.81718284995799</v>
      </c>
      <c r="W778">
        <v>193.5</v>
      </c>
      <c r="X778">
        <v>109.113633510179</v>
      </c>
      <c r="Y778">
        <v>193.5</v>
      </c>
      <c r="Z778">
        <v>59.350195173624698</v>
      </c>
      <c r="AA778">
        <v>193.5</v>
      </c>
      <c r="AB778">
        <v>34.388034314217201</v>
      </c>
      <c r="AC778">
        <v>193.5</v>
      </c>
      <c r="AD778">
        <v>25.876987935008099</v>
      </c>
    </row>
    <row r="779" spans="17:30" x14ac:dyDescent="0.2">
      <c r="Q779">
        <v>193.75</v>
      </c>
      <c r="R779">
        <v>-3.8023908622567202</v>
      </c>
      <c r="S779">
        <v>193.75</v>
      </c>
      <c r="T779">
        <v>122.69752507443501</v>
      </c>
      <c r="U779">
        <v>193.75</v>
      </c>
      <c r="V779">
        <v>234.924438438132</v>
      </c>
      <c r="W779">
        <v>193.75</v>
      </c>
      <c r="X779">
        <v>109.113633510179</v>
      </c>
      <c r="Y779">
        <v>193.75</v>
      </c>
      <c r="Z779">
        <v>59.347040597502001</v>
      </c>
      <c r="AA779">
        <v>193.75</v>
      </c>
      <c r="AB779">
        <v>34.384879738094497</v>
      </c>
      <c r="AC779">
        <v>193.75</v>
      </c>
      <c r="AD779">
        <v>25.873833358885399</v>
      </c>
    </row>
    <row r="780" spans="17:30" x14ac:dyDescent="0.2">
      <c r="Q780">
        <v>194</v>
      </c>
      <c r="R780">
        <v>-3.8095562565927001</v>
      </c>
      <c r="S780">
        <v>194</v>
      </c>
      <c r="T780">
        <v>122.778339579107</v>
      </c>
      <c r="U780">
        <v>194</v>
      </c>
      <c r="V780">
        <v>235.047466906919</v>
      </c>
      <c r="W780">
        <v>194</v>
      </c>
      <c r="X780">
        <v>109.104169781811</v>
      </c>
      <c r="Y780">
        <v>194</v>
      </c>
      <c r="Z780">
        <v>59.350195173624698</v>
      </c>
      <c r="AA780">
        <v>194</v>
      </c>
      <c r="AB780">
        <v>34.375416009726202</v>
      </c>
      <c r="AC780">
        <v>194</v>
      </c>
      <c r="AD780">
        <v>25.873833358885399</v>
      </c>
    </row>
    <row r="781" spans="17:30" x14ac:dyDescent="0.2">
      <c r="Q781">
        <v>194.25</v>
      </c>
      <c r="R781">
        <v>-3.8135670748059298</v>
      </c>
      <c r="S781">
        <v>194.25</v>
      </c>
      <c r="T781">
        <v>122.846535779288</v>
      </c>
      <c r="U781">
        <v>194.25</v>
      </c>
      <c r="V781">
        <v>235.14525876672499</v>
      </c>
      <c r="W781">
        <v>194.25</v>
      </c>
      <c r="X781">
        <v>109.104169781811</v>
      </c>
      <c r="Y781">
        <v>194.25</v>
      </c>
      <c r="Z781">
        <v>59.340731445256502</v>
      </c>
      <c r="AA781">
        <v>194.25</v>
      </c>
      <c r="AB781">
        <v>34.369106857480702</v>
      </c>
      <c r="AC781">
        <v>194.25</v>
      </c>
      <c r="AD781">
        <v>25.873833358885399</v>
      </c>
    </row>
    <row r="782" spans="17:30" x14ac:dyDescent="0.2">
      <c r="Q782">
        <v>194.5</v>
      </c>
      <c r="R782">
        <v>-3.8144233168963901</v>
      </c>
      <c r="S782">
        <v>194.5</v>
      </c>
      <c r="T782">
        <v>122.91788655559201</v>
      </c>
      <c r="U782">
        <v>194.5</v>
      </c>
      <c r="V782">
        <v>235.23043232203901</v>
      </c>
      <c r="W782">
        <v>194.5</v>
      </c>
      <c r="X782">
        <v>109.104169781811</v>
      </c>
      <c r="Y782">
        <v>194.5</v>
      </c>
      <c r="Z782">
        <v>59.340731445256502</v>
      </c>
      <c r="AA782">
        <v>194.5</v>
      </c>
      <c r="AB782">
        <v>34.365952281357899</v>
      </c>
      <c r="AC782">
        <v>194.5</v>
      </c>
      <c r="AD782">
        <v>25.870678782762599</v>
      </c>
    </row>
    <row r="783" spans="17:30" x14ac:dyDescent="0.2">
      <c r="Q783">
        <v>194.75</v>
      </c>
      <c r="R783">
        <v>-3.8184341351096101</v>
      </c>
      <c r="S783">
        <v>194.75</v>
      </c>
      <c r="T783">
        <v>122.995546484142</v>
      </c>
      <c r="U783">
        <v>194.75</v>
      </c>
      <c r="V783">
        <v>235.32506960572201</v>
      </c>
      <c r="W783">
        <v>194.75</v>
      </c>
      <c r="X783">
        <v>109.107324357933</v>
      </c>
      <c r="Y783">
        <v>194.75</v>
      </c>
      <c r="Z783">
        <v>59.334422293010903</v>
      </c>
      <c r="AA783">
        <v>194.75</v>
      </c>
      <c r="AB783">
        <v>34.353333976866899</v>
      </c>
      <c r="AC783">
        <v>194.75</v>
      </c>
      <c r="AD783">
        <v>25.867524206639899</v>
      </c>
    </row>
    <row r="784" spans="17:30" x14ac:dyDescent="0.2">
      <c r="Q784">
        <v>195</v>
      </c>
      <c r="R784">
        <v>-3.8192903772000801</v>
      </c>
      <c r="S784">
        <v>195</v>
      </c>
      <c r="T784">
        <v>123.066897260445</v>
      </c>
      <c r="U784">
        <v>195</v>
      </c>
      <c r="V784">
        <v>235.46071637900101</v>
      </c>
      <c r="W784">
        <v>195</v>
      </c>
      <c r="X784">
        <v>109.110478934056</v>
      </c>
      <c r="Y784">
        <v>195</v>
      </c>
      <c r="Z784">
        <v>59.331267716888199</v>
      </c>
      <c r="AA784">
        <v>195</v>
      </c>
      <c r="AB784">
        <v>34.350179400744103</v>
      </c>
      <c r="AC784">
        <v>195</v>
      </c>
      <c r="AD784">
        <v>25.867524206639899</v>
      </c>
    </row>
    <row r="785" spans="17:30" x14ac:dyDescent="0.2">
      <c r="Q785">
        <v>195.25</v>
      </c>
      <c r="R785">
        <v>-3.8138374670450199</v>
      </c>
      <c r="S785">
        <v>195.25</v>
      </c>
      <c r="T785">
        <v>123.15717549348599</v>
      </c>
      <c r="U785">
        <v>195.25</v>
      </c>
      <c r="V785">
        <v>235.58374484778901</v>
      </c>
      <c r="W785">
        <v>195.25</v>
      </c>
      <c r="X785">
        <v>109.11678808630199</v>
      </c>
      <c r="Y785">
        <v>195.25</v>
      </c>
      <c r="Z785">
        <v>59.324958564642699</v>
      </c>
      <c r="AA785">
        <v>195.25</v>
      </c>
      <c r="AB785">
        <v>34.359643129112399</v>
      </c>
      <c r="AC785">
        <v>195.25</v>
      </c>
      <c r="AD785">
        <v>25.876987935008099</v>
      </c>
    </row>
    <row r="786" spans="17:30" x14ac:dyDescent="0.2">
      <c r="Q786">
        <v>195.5</v>
      </c>
      <c r="R786">
        <v>-3.81469370913549</v>
      </c>
      <c r="S786">
        <v>195.5</v>
      </c>
      <c r="T786">
        <v>123.237989998158</v>
      </c>
      <c r="U786">
        <v>195.5</v>
      </c>
      <c r="V786">
        <v>235.71308246882199</v>
      </c>
      <c r="W786">
        <v>195.5</v>
      </c>
      <c r="X786">
        <v>109.113633510179</v>
      </c>
      <c r="Y786">
        <v>195.5</v>
      </c>
      <c r="Z786">
        <v>59.324958564642699</v>
      </c>
      <c r="AA786">
        <v>195.5</v>
      </c>
      <c r="AB786">
        <v>34.359643129112399</v>
      </c>
      <c r="AC786">
        <v>195.5</v>
      </c>
      <c r="AD786">
        <v>25.880142511130899</v>
      </c>
    </row>
    <row r="787" spans="17:30" x14ac:dyDescent="0.2">
      <c r="Q787">
        <v>195.75</v>
      </c>
      <c r="R787">
        <v>-3.82185910347147</v>
      </c>
      <c r="S787">
        <v>195.75</v>
      </c>
      <c r="T787">
        <v>123.312495350585</v>
      </c>
      <c r="U787">
        <v>195.75</v>
      </c>
      <c r="V787">
        <v>235.82033805699601</v>
      </c>
      <c r="W787">
        <v>195.75</v>
      </c>
      <c r="X787">
        <v>109.110478934056</v>
      </c>
      <c r="Y787">
        <v>195.75</v>
      </c>
      <c r="Z787">
        <v>59.321803988519903</v>
      </c>
      <c r="AA787">
        <v>195.75</v>
      </c>
      <c r="AB787">
        <v>34.353333976866899</v>
      </c>
      <c r="AC787">
        <v>195.75</v>
      </c>
      <c r="AD787">
        <v>25.876987935008099</v>
      </c>
    </row>
    <row r="788" spans="17:30" x14ac:dyDescent="0.2">
      <c r="Q788">
        <v>196</v>
      </c>
      <c r="R788">
        <v>-3.8258699216846899</v>
      </c>
      <c r="S788">
        <v>196</v>
      </c>
      <c r="T788">
        <v>123.39646443138</v>
      </c>
      <c r="U788">
        <v>196</v>
      </c>
      <c r="V788">
        <v>235.97491228701099</v>
      </c>
      <c r="W788">
        <v>196</v>
      </c>
      <c r="X788">
        <v>109.107324357933</v>
      </c>
      <c r="Y788">
        <v>196</v>
      </c>
      <c r="Z788">
        <v>59.3186494123971</v>
      </c>
      <c r="AA788">
        <v>196</v>
      </c>
      <c r="AB788">
        <v>34.356488552989603</v>
      </c>
      <c r="AC788">
        <v>196</v>
      </c>
      <c r="AD788">
        <v>25.876987935008099</v>
      </c>
    </row>
    <row r="789" spans="17:30" x14ac:dyDescent="0.2">
      <c r="Q789">
        <v>196.25</v>
      </c>
      <c r="R789">
        <v>-3.82672616377516</v>
      </c>
      <c r="S789">
        <v>196.25</v>
      </c>
      <c r="T789">
        <v>123.47412435992899</v>
      </c>
      <c r="U789">
        <v>196.25</v>
      </c>
      <c r="V789">
        <v>236.09478617967599</v>
      </c>
      <c r="W789">
        <v>196.25</v>
      </c>
      <c r="X789">
        <v>109.101015205688</v>
      </c>
      <c r="Y789">
        <v>196.25</v>
      </c>
      <c r="Z789">
        <v>59.312340260151601</v>
      </c>
      <c r="AA789">
        <v>196.25</v>
      </c>
      <c r="AB789">
        <v>34.359643129112399</v>
      </c>
      <c r="AC789">
        <v>196.25</v>
      </c>
      <c r="AD789">
        <v>25.883297087253698</v>
      </c>
    </row>
    <row r="790" spans="17:30" x14ac:dyDescent="0.2">
      <c r="Q790">
        <v>196.5</v>
      </c>
      <c r="R790">
        <v>-3.8244278297428602</v>
      </c>
      <c r="S790">
        <v>196.5</v>
      </c>
      <c r="T790">
        <v>123.551784288479</v>
      </c>
      <c r="U790">
        <v>196.5</v>
      </c>
      <c r="V790">
        <v>236.230432952955</v>
      </c>
      <c r="W790">
        <v>196.5</v>
      </c>
      <c r="X790">
        <v>109.107324357933</v>
      </c>
      <c r="Y790">
        <v>196.5</v>
      </c>
      <c r="Z790">
        <v>59.312340260151601</v>
      </c>
      <c r="AA790">
        <v>196.5</v>
      </c>
      <c r="AB790">
        <v>34.362797705235103</v>
      </c>
      <c r="AC790">
        <v>196.5</v>
      </c>
      <c r="AD790">
        <v>25.886451663376398</v>
      </c>
    </row>
    <row r="791" spans="17:30" x14ac:dyDescent="0.2">
      <c r="Q791">
        <v>196.75</v>
      </c>
      <c r="R791">
        <v>-3.8252840718333201</v>
      </c>
      <c r="S791">
        <v>196.75</v>
      </c>
      <c r="T791">
        <v>123.629444217028</v>
      </c>
      <c r="U791">
        <v>196.75</v>
      </c>
      <c r="V791">
        <v>236.347152269497</v>
      </c>
      <c r="W791">
        <v>196.75</v>
      </c>
      <c r="X791">
        <v>109.104169781811</v>
      </c>
      <c r="Y791">
        <v>196.75</v>
      </c>
      <c r="Z791">
        <v>59.306031107906101</v>
      </c>
      <c r="AA791">
        <v>196.75</v>
      </c>
      <c r="AB791">
        <v>34.359643129112399</v>
      </c>
      <c r="AC791">
        <v>196.75</v>
      </c>
      <c r="AD791">
        <v>25.892760815622001</v>
      </c>
    </row>
    <row r="792" spans="17:30" x14ac:dyDescent="0.2">
      <c r="Q792">
        <v>197</v>
      </c>
      <c r="R792">
        <v>-3.8229857378010301</v>
      </c>
      <c r="S792">
        <v>197</v>
      </c>
      <c r="T792">
        <v>123.70710414557701</v>
      </c>
      <c r="U792">
        <v>197</v>
      </c>
      <c r="V792">
        <v>236.47648989052999</v>
      </c>
      <c r="W792">
        <v>197</v>
      </c>
      <c r="X792">
        <v>109.101015205688</v>
      </c>
      <c r="Y792">
        <v>197</v>
      </c>
      <c r="Z792">
        <v>59.299721955660601</v>
      </c>
      <c r="AA792">
        <v>197</v>
      </c>
      <c r="AB792">
        <v>34.356488552989603</v>
      </c>
      <c r="AC792">
        <v>197</v>
      </c>
      <c r="AD792">
        <v>25.892760815622001</v>
      </c>
    </row>
    <row r="793" spans="17:30" x14ac:dyDescent="0.2">
      <c r="Q793">
        <v>197.25</v>
      </c>
      <c r="R793">
        <v>-3.82699655601425</v>
      </c>
      <c r="S793">
        <v>197.25</v>
      </c>
      <c r="T793">
        <v>123.781609498004</v>
      </c>
      <c r="U793">
        <v>197.25</v>
      </c>
      <c r="V793">
        <v>236.59636378319499</v>
      </c>
      <c r="W793">
        <v>197.25</v>
      </c>
      <c r="X793">
        <v>109.094706053442</v>
      </c>
      <c r="Y793">
        <v>197.25</v>
      </c>
      <c r="Z793">
        <v>59.299721955660601</v>
      </c>
      <c r="AA793">
        <v>197.25</v>
      </c>
      <c r="AB793">
        <v>34.359643129112399</v>
      </c>
      <c r="AC793">
        <v>197.25</v>
      </c>
      <c r="AD793">
        <v>25.899069967867501</v>
      </c>
    </row>
    <row r="794" spans="17:30" x14ac:dyDescent="0.2">
      <c r="Q794">
        <v>197.5</v>
      </c>
      <c r="R794">
        <v>-3.8341619503502402</v>
      </c>
      <c r="S794">
        <v>197.5</v>
      </c>
      <c r="T794">
        <v>123.856114850431</v>
      </c>
      <c r="U794">
        <v>197.5</v>
      </c>
      <c r="V794">
        <v>236.709928523614</v>
      </c>
      <c r="W794">
        <v>197.5</v>
      </c>
      <c r="X794">
        <v>109.09786062956501</v>
      </c>
      <c r="Y794">
        <v>197.5</v>
      </c>
      <c r="Z794">
        <v>59.293412803415002</v>
      </c>
      <c r="AA794">
        <v>197.5</v>
      </c>
      <c r="AB794">
        <v>34.350179400744103</v>
      </c>
      <c r="AC794">
        <v>197.5</v>
      </c>
      <c r="AD794">
        <v>25.902224543990201</v>
      </c>
    </row>
    <row r="795" spans="17:30" x14ac:dyDescent="0.2">
      <c r="Q795">
        <v>197.75</v>
      </c>
      <c r="R795">
        <v>-3.8350181924407001</v>
      </c>
      <c r="S795">
        <v>197.75</v>
      </c>
      <c r="T795">
        <v>123.927465626735</v>
      </c>
      <c r="U795">
        <v>197.75</v>
      </c>
      <c r="V795">
        <v>236.845575296893</v>
      </c>
      <c r="W795">
        <v>197.75</v>
      </c>
      <c r="X795">
        <v>109.094706053442</v>
      </c>
      <c r="Y795">
        <v>197.75</v>
      </c>
      <c r="Z795">
        <v>59.296567379537798</v>
      </c>
      <c r="AA795">
        <v>197.75</v>
      </c>
      <c r="AB795">
        <v>34.350179400744103</v>
      </c>
      <c r="AC795">
        <v>197.75</v>
      </c>
      <c r="AD795">
        <v>25.902224543990201</v>
      </c>
    </row>
    <row r="796" spans="17:30" x14ac:dyDescent="0.2">
      <c r="Q796">
        <v>198</v>
      </c>
      <c r="R796">
        <v>-3.8327198584084101</v>
      </c>
      <c r="S796">
        <v>198</v>
      </c>
      <c r="T796">
        <v>124.00828013140701</v>
      </c>
      <c r="U796">
        <v>198</v>
      </c>
      <c r="V796">
        <v>236.965449189558</v>
      </c>
      <c r="W796">
        <v>198</v>
      </c>
      <c r="X796">
        <v>109.078933172829</v>
      </c>
      <c r="Y796">
        <v>198</v>
      </c>
      <c r="Z796">
        <v>59.283949075046799</v>
      </c>
      <c r="AA796">
        <v>198</v>
      </c>
      <c r="AB796">
        <v>34.353333976866899</v>
      </c>
      <c r="AC796">
        <v>198</v>
      </c>
      <c r="AD796">
        <v>25.895915391744701</v>
      </c>
    </row>
    <row r="797" spans="17:30" x14ac:dyDescent="0.2">
      <c r="Q797">
        <v>198.25</v>
      </c>
      <c r="R797">
        <v>-3.83357610049887</v>
      </c>
      <c r="S797">
        <v>198.25</v>
      </c>
      <c r="T797">
        <v>124.073321755465</v>
      </c>
      <c r="U797">
        <v>198.25</v>
      </c>
      <c r="V797">
        <v>237.09163223446799</v>
      </c>
      <c r="W797">
        <v>198.25</v>
      </c>
      <c r="X797">
        <v>109.078933172829</v>
      </c>
      <c r="Y797">
        <v>198.25</v>
      </c>
      <c r="Z797">
        <v>59.283949075046799</v>
      </c>
      <c r="AA797">
        <v>198.25</v>
      </c>
      <c r="AB797">
        <v>34.343870248498597</v>
      </c>
      <c r="AC797">
        <v>198.25</v>
      </c>
      <c r="AD797">
        <v>25.889606239499201</v>
      </c>
    </row>
    <row r="798" spans="17:30" x14ac:dyDescent="0.2">
      <c r="Q798">
        <v>198.5</v>
      </c>
      <c r="R798">
        <v>-3.8344323425893299</v>
      </c>
      <c r="S798">
        <v>198.5</v>
      </c>
      <c r="T798">
        <v>124.15729083626</v>
      </c>
      <c r="U798">
        <v>198.5</v>
      </c>
      <c r="V798">
        <v>237.23674273611499</v>
      </c>
      <c r="W798">
        <v>198.5</v>
      </c>
      <c r="X798">
        <v>109.07262402058301</v>
      </c>
      <c r="Y798">
        <v>198.5</v>
      </c>
      <c r="Z798">
        <v>59.274485346678503</v>
      </c>
      <c r="AA798">
        <v>198.5</v>
      </c>
      <c r="AB798">
        <v>34.337561096253097</v>
      </c>
      <c r="AC798">
        <v>198.5</v>
      </c>
      <c r="AD798">
        <v>25.892760815622001</v>
      </c>
    </row>
    <row r="799" spans="17:30" x14ac:dyDescent="0.2">
      <c r="Q799">
        <v>198.75</v>
      </c>
      <c r="R799">
        <v>-3.8352885846797999</v>
      </c>
      <c r="S799">
        <v>198.75</v>
      </c>
      <c r="T799">
        <v>124.231796188687</v>
      </c>
      <c r="U799">
        <v>198.75</v>
      </c>
      <c r="V799">
        <v>237.34084374816601</v>
      </c>
      <c r="W799">
        <v>198.75</v>
      </c>
      <c r="X799">
        <v>109.07262402058301</v>
      </c>
      <c r="Y799">
        <v>198.75</v>
      </c>
      <c r="Z799">
        <v>59.268176194433003</v>
      </c>
      <c r="AA799">
        <v>198.75</v>
      </c>
      <c r="AB799">
        <v>34.340715672375801</v>
      </c>
      <c r="AC799">
        <v>198.75</v>
      </c>
      <c r="AD799">
        <v>25.895915391744701</v>
      </c>
    </row>
    <row r="800" spans="17:30" x14ac:dyDescent="0.2">
      <c r="Q800">
        <v>199</v>
      </c>
      <c r="R800">
        <v>-3.8392994028930199</v>
      </c>
      <c r="S800">
        <v>199</v>
      </c>
      <c r="T800">
        <v>124.315765269482</v>
      </c>
      <c r="U800">
        <v>199</v>
      </c>
      <c r="V800">
        <v>237.45756306470901</v>
      </c>
      <c r="W800">
        <v>199</v>
      </c>
      <c r="X800">
        <v>109.066314868337</v>
      </c>
      <c r="Y800">
        <v>199</v>
      </c>
      <c r="Z800">
        <v>59.268176194433003</v>
      </c>
      <c r="AA800">
        <v>199</v>
      </c>
      <c r="AB800">
        <v>34.331251944007498</v>
      </c>
      <c r="AC800">
        <v>199</v>
      </c>
      <c r="AD800">
        <v>25.895915391744701</v>
      </c>
    </row>
    <row r="801" spans="17:30" x14ac:dyDescent="0.2">
      <c r="Q801">
        <v>199.25</v>
      </c>
      <c r="R801">
        <v>-3.8401556449834899</v>
      </c>
      <c r="S801">
        <v>199.25</v>
      </c>
      <c r="T801">
        <v>124.402888926399</v>
      </c>
      <c r="U801">
        <v>199.25</v>
      </c>
      <c r="V801">
        <v>237.57743695737301</v>
      </c>
      <c r="W801">
        <v>199.25</v>
      </c>
      <c r="X801">
        <v>109.06000571609199</v>
      </c>
      <c r="Y801">
        <v>199.25</v>
      </c>
      <c r="Z801">
        <v>59.2650216183102</v>
      </c>
      <c r="AA801">
        <v>199.25</v>
      </c>
      <c r="AB801">
        <v>34.337561096253097</v>
      </c>
      <c r="AC801">
        <v>199.25</v>
      </c>
      <c r="AD801">
        <v>25.895915391744701</v>
      </c>
    </row>
    <row r="802" spans="17:30" x14ac:dyDescent="0.2">
      <c r="Q802">
        <v>199.5</v>
      </c>
      <c r="R802">
        <v>-3.8441664631967098</v>
      </c>
      <c r="S802">
        <v>199.5</v>
      </c>
      <c r="T802">
        <v>124.48054885494901</v>
      </c>
      <c r="U802">
        <v>199.5</v>
      </c>
      <c r="V802">
        <v>237.69731085003801</v>
      </c>
      <c r="W802">
        <v>199.5</v>
      </c>
      <c r="X802">
        <v>109.06000571609199</v>
      </c>
      <c r="Y802">
        <v>199.5</v>
      </c>
      <c r="Z802">
        <v>59.261867042187397</v>
      </c>
      <c r="AA802">
        <v>199.5</v>
      </c>
      <c r="AB802">
        <v>34.337561096253097</v>
      </c>
      <c r="AC802">
        <v>199.5</v>
      </c>
      <c r="AD802">
        <v>25.899069967867501</v>
      </c>
    </row>
    <row r="803" spans="17:30" x14ac:dyDescent="0.2">
      <c r="Q803">
        <v>199.75</v>
      </c>
      <c r="R803">
        <v>-3.8513318575327</v>
      </c>
      <c r="S803">
        <v>199.75</v>
      </c>
      <c r="T803">
        <v>124.567672511867</v>
      </c>
      <c r="U803">
        <v>199.75</v>
      </c>
      <c r="V803">
        <v>237.795102709844</v>
      </c>
      <c r="W803">
        <v>199.75</v>
      </c>
      <c r="X803">
        <v>109.04738741160099</v>
      </c>
      <c r="Y803">
        <v>199.75</v>
      </c>
      <c r="Z803">
        <v>59.2650216183102</v>
      </c>
      <c r="AA803">
        <v>199.75</v>
      </c>
      <c r="AB803">
        <v>34.331251944007498</v>
      </c>
      <c r="AC803">
        <v>199.75</v>
      </c>
      <c r="AD803">
        <v>25.889606239499201</v>
      </c>
    </row>
    <row r="804" spans="17:30" x14ac:dyDescent="0.2">
      <c r="Q804">
        <v>200</v>
      </c>
      <c r="R804">
        <v>-3.8553426757459199</v>
      </c>
      <c r="S804">
        <v>200</v>
      </c>
      <c r="T804">
        <v>124.63902328816999</v>
      </c>
      <c r="U804">
        <v>200</v>
      </c>
      <c r="V804">
        <v>237.90551287414101</v>
      </c>
      <c r="W804">
        <v>200</v>
      </c>
      <c r="X804">
        <v>109.041078259355</v>
      </c>
      <c r="Y804">
        <v>200</v>
      </c>
      <c r="Z804">
        <v>59.2650216183102</v>
      </c>
      <c r="AA804">
        <v>200</v>
      </c>
      <c r="AB804">
        <v>34.321788215639202</v>
      </c>
      <c r="AC804">
        <v>200</v>
      </c>
      <c r="AD804">
        <v>25.889606239499201</v>
      </c>
    </row>
    <row r="805" spans="17:30" x14ac:dyDescent="0.2">
      <c r="Q805">
        <v>200.25</v>
      </c>
      <c r="R805">
        <v>-3.85304434171363</v>
      </c>
      <c r="S805">
        <v>200.25</v>
      </c>
      <c r="T805">
        <v>124.71983779284299</v>
      </c>
      <c r="U805">
        <v>200.25</v>
      </c>
      <c r="V805">
        <v>238.00330473394601</v>
      </c>
      <c r="W805">
        <v>200.25</v>
      </c>
      <c r="X805">
        <v>109.041078259355</v>
      </c>
      <c r="Y805">
        <v>200.25</v>
      </c>
      <c r="Z805">
        <v>59.261867042187397</v>
      </c>
      <c r="AA805">
        <v>200.25</v>
      </c>
      <c r="AB805">
        <v>34.318633639516499</v>
      </c>
      <c r="AC805">
        <v>200.25</v>
      </c>
      <c r="AD805">
        <v>25.889606239499201</v>
      </c>
    </row>
    <row r="806" spans="17:30" x14ac:dyDescent="0.2">
      <c r="Q806">
        <v>200.5</v>
      </c>
      <c r="R806">
        <v>-3.8539005838040898</v>
      </c>
      <c r="S806">
        <v>200.5</v>
      </c>
      <c r="T806">
        <v>124.79749772139201</v>
      </c>
      <c r="U806">
        <v>200.5</v>
      </c>
      <c r="V806">
        <v>238.11056032211999</v>
      </c>
      <c r="W806">
        <v>200.5</v>
      </c>
      <c r="X806">
        <v>109.031614530987</v>
      </c>
      <c r="Y806">
        <v>200.5</v>
      </c>
      <c r="Z806">
        <v>59.261867042187397</v>
      </c>
      <c r="AA806">
        <v>200.5</v>
      </c>
      <c r="AB806">
        <v>34.315479063393703</v>
      </c>
      <c r="AC806">
        <v>200.5</v>
      </c>
      <c r="AD806">
        <v>25.892760815622001</v>
      </c>
    </row>
    <row r="807" spans="17:30" x14ac:dyDescent="0.2">
      <c r="Q807">
        <v>200.75</v>
      </c>
      <c r="R807">
        <v>-3.85791140201732</v>
      </c>
      <c r="S807">
        <v>200.75</v>
      </c>
      <c r="T807">
        <v>124.872003073819</v>
      </c>
      <c r="U807">
        <v>200.75</v>
      </c>
      <c r="V807">
        <v>238.20204302968</v>
      </c>
      <c r="W807">
        <v>200.75</v>
      </c>
      <c r="X807">
        <v>109.031614530987</v>
      </c>
      <c r="Y807">
        <v>200.75</v>
      </c>
      <c r="Z807">
        <v>59.255557889941898</v>
      </c>
      <c r="AA807">
        <v>200.75</v>
      </c>
      <c r="AB807">
        <v>34.312324487270999</v>
      </c>
      <c r="AC807">
        <v>200.75</v>
      </c>
      <c r="AD807">
        <v>25.886451663376398</v>
      </c>
    </row>
    <row r="808" spans="17:30" x14ac:dyDescent="0.2">
      <c r="Q808">
        <v>201</v>
      </c>
      <c r="R808">
        <v>-3.8587676441077798</v>
      </c>
      <c r="S808">
        <v>201</v>
      </c>
      <c r="T808">
        <v>124.955972154614</v>
      </c>
      <c r="U808">
        <v>201</v>
      </c>
      <c r="V808">
        <v>238.321916922345</v>
      </c>
      <c r="W808">
        <v>201</v>
      </c>
      <c r="X808">
        <v>109.028459954864</v>
      </c>
      <c r="Y808">
        <v>201</v>
      </c>
      <c r="Z808">
        <v>59.252403313819102</v>
      </c>
      <c r="AA808">
        <v>201</v>
      </c>
      <c r="AB808">
        <v>34.312324487270999</v>
      </c>
      <c r="AC808">
        <v>201</v>
      </c>
      <c r="AD808">
        <v>25.880142511130899</v>
      </c>
    </row>
    <row r="809" spans="17:30" x14ac:dyDescent="0.2">
      <c r="Q809">
        <v>201.25</v>
      </c>
      <c r="R809">
        <v>-3.8596238861982499</v>
      </c>
      <c r="S809">
        <v>201.25</v>
      </c>
      <c r="T809">
        <v>125.033632083163</v>
      </c>
      <c r="U809">
        <v>201.25</v>
      </c>
      <c r="V809">
        <v>238.41024505378201</v>
      </c>
      <c r="W809">
        <v>201.25</v>
      </c>
      <c r="X809">
        <v>109.022150802619</v>
      </c>
      <c r="Y809">
        <v>201.25</v>
      </c>
      <c r="Z809">
        <v>59.249248737696398</v>
      </c>
      <c r="AA809">
        <v>201.25</v>
      </c>
      <c r="AB809">
        <v>34.2997061827799</v>
      </c>
      <c r="AC809">
        <v>201.25</v>
      </c>
      <c r="AD809">
        <v>25.873833358885399</v>
      </c>
    </row>
    <row r="810" spans="17:30" x14ac:dyDescent="0.2">
      <c r="Q810">
        <v>201.5</v>
      </c>
      <c r="R810">
        <v>-3.8667892805342299</v>
      </c>
      <c r="S810">
        <v>201.5</v>
      </c>
      <c r="T810">
        <v>125.10182828334401</v>
      </c>
      <c r="U810">
        <v>201.5</v>
      </c>
      <c r="V810">
        <v>238.51434606583399</v>
      </c>
      <c r="W810">
        <v>201.5</v>
      </c>
      <c r="X810">
        <v>109.018996226496</v>
      </c>
      <c r="Y810">
        <v>201.5</v>
      </c>
      <c r="Z810">
        <v>59.252403313819102</v>
      </c>
      <c r="AA810">
        <v>201.5</v>
      </c>
      <c r="AB810">
        <v>34.296551606657196</v>
      </c>
      <c r="AC810">
        <v>201.5</v>
      </c>
      <c r="AD810">
        <v>25.8612150543943</v>
      </c>
    </row>
    <row r="811" spans="17:30" x14ac:dyDescent="0.2">
      <c r="Q811">
        <v>201.75</v>
      </c>
      <c r="R811">
        <v>-3.8676455226247</v>
      </c>
      <c r="S811">
        <v>201.75</v>
      </c>
      <c r="T811">
        <v>125.179488211894</v>
      </c>
      <c r="U811">
        <v>201.75</v>
      </c>
      <c r="V811">
        <v>238.602674197271</v>
      </c>
      <c r="W811">
        <v>201.75</v>
      </c>
      <c r="X811">
        <v>109.01584165037301</v>
      </c>
      <c r="Y811">
        <v>201.75</v>
      </c>
      <c r="Z811">
        <v>59.246094161573602</v>
      </c>
      <c r="AA811">
        <v>201.75</v>
      </c>
      <c r="AB811">
        <v>34.296551606657196</v>
      </c>
      <c r="AC811">
        <v>201.75</v>
      </c>
      <c r="AD811">
        <v>25.854905902148801</v>
      </c>
    </row>
    <row r="812" spans="17:30" x14ac:dyDescent="0.2">
      <c r="Q812">
        <v>202</v>
      </c>
      <c r="R812">
        <v>-3.8716563408379199</v>
      </c>
      <c r="S812">
        <v>202</v>
      </c>
      <c r="T812">
        <v>125.25399356432</v>
      </c>
      <c r="U812">
        <v>202</v>
      </c>
      <c r="V812">
        <v>238.70992978544501</v>
      </c>
      <c r="W812">
        <v>202</v>
      </c>
      <c r="X812">
        <v>109.01268707425101</v>
      </c>
      <c r="Y812">
        <v>202</v>
      </c>
      <c r="Z812">
        <v>59.239785009328102</v>
      </c>
      <c r="AA812">
        <v>202</v>
      </c>
      <c r="AB812">
        <v>34.2997061827799</v>
      </c>
      <c r="AC812">
        <v>202</v>
      </c>
      <c r="AD812">
        <v>25.848596749903301</v>
      </c>
    </row>
    <row r="813" spans="17:30" x14ac:dyDescent="0.2">
      <c r="Q813">
        <v>202.25</v>
      </c>
      <c r="R813">
        <v>-3.8693580068056299</v>
      </c>
      <c r="S813">
        <v>202.25</v>
      </c>
      <c r="T813">
        <v>125.344271797361</v>
      </c>
      <c r="U813">
        <v>202.25</v>
      </c>
      <c r="V813">
        <v>238.82664910198699</v>
      </c>
      <c r="W813">
        <v>202.25</v>
      </c>
      <c r="X813">
        <v>109.009532498128</v>
      </c>
      <c r="Y813">
        <v>202.25</v>
      </c>
      <c r="Z813">
        <v>59.239785009328102</v>
      </c>
      <c r="AA813">
        <v>202.25</v>
      </c>
      <c r="AB813">
        <v>34.3060153350254</v>
      </c>
      <c r="AC813">
        <v>202.25</v>
      </c>
      <c r="AD813">
        <v>25.845442173780501</v>
      </c>
    </row>
    <row r="814" spans="17:30" x14ac:dyDescent="0.2">
      <c r="Q814">
        <v>202.5</v>
      </c>
      <c r="R814">
        <v>-3.8702142488960898</v>
      </c>
      <c r="S814">
        <v>202.5</v>
      </c>
      <c r="T814">
        <v>125.412467997542</v>
      </c>
      <c r="U814">
        <v>202.5</v>
      </c>
      <c r="V814">
        <v>238.92128638566999</v>
      </c>
      <c r="W814">
        <v>202.5</v>
      </c>
      <c r="X814">
        <v>109.009532498128</v>
      </c>
      <c r="Y814">
        <v>202.5</v>
      </c>
      <c r="Z814">
        <v>59.233475857082603</v>
      </c>
      <c r="AA814">
        <v>202.5</v>
      </c>
      <c r="AB814">
        <v>34.3060153350254</v>
      </c>
      <c r="AC814">
        <v>202.5</v>
      </c>
      <c r="AD814">
        <v>25.839133021535002</v>
      </c>
    </row>
    <row r="815" spans="17:30" x14ac:dyDescent="0.2">
      <c r="Q815">
        <v>202.75</v>
      </c>
      <c r="R815">
        <v>-3.8710704909865501</v>
      </c>
      <c r="S815">
        <v>202.75</v>
      </c>
      <c r="T815">
        <v>125.48697334996901</v>
      </c>
      <c r="U815">
        <v>202.75</v>
      </c>
      <c r="V815">
        <v>239.03485112608899</v>
      </c>
      <c r="W815">
        <v>202.75</v>
      </c>
      <c r="X815">
        <v>109.009532498128</v>
      </c>
      <c r="Y815">
        <v>202.75</v>
      </c>
      <c r="Z815">
        <v>59.233475857082603</v>
      </c>
      <c r="AA815">
        <v>202.75</v>
      </c>
      <c r="AB815">
        <v>34.296551606657196</v>
      </c>
      <c r="AC815">
        <v>202.75</v>
      </c>
      <c r="AD815">
        <v>25.835978445412302</v>
      </c>
    </row>
    <row r="816" spans="17:30" x14ac:dyDescent="0.2">
      <c r="Q816">
        <v>203</v>
      </c>
      <c r="R816">
        <v>-3.8719267330770202</v>
      </c>
      <c r="S816">
        <v>203</v>
      </c>
      <c r="T816">
        <v>125.567787854641</v>
      </c>
      <c r="U816">
        <v>203</v>
      </c>
      <c r="V816">
        <v>239.11687010528101</v>
      </c>
      <c r="W816">
        <v>203</v>
      </c>
      <c r="X816">
        <v>109.009532498128</v>
      </c>
      <c r="Y816">
        <v>203</v>
      </c>
      <c r="Z816">
        <v>59.230321280959799</v>
      </c>
      <c r="AA816">
        <v>203</v>
      </c>
      <c r="AB816">
        <v>34.302860758902703</v>
      </c>
      <c r="AC816">
        <v>203</v>
      </c>
      <c r="AD816">
        <v>25.842287597657801</v>
      </c>
    </row>
    <row r="817" spans="17:30" x14ac:dyDescent="0.2">
      <c r="Q817">
        <v>203.25</v>
      </c>
      <c r="R817">
        <v>-3.8759375512902401</v>
      </c>
      <c r="S817">
        <v>203.25</v>
      </c>
      <c r="T817">
        <v>125.642293207067</v>
      </c>
      <c r="U817">
        <v>203.25</v>
      </c>
      <c r="V817">
        <v>239.19573450835</v>
      </c>
      <c r="W817">
        <v>203.25</v>
      </c>
      <c r="X817">
        <v>109.01268707425101</v>
      </c>
      <c r="Y817">
        <v>203.25</v>
      </c>
      <c r="Z817">
        <v>59.233475857082603</v>
      </c>
      <c r="AA817">
        <v>203.25</v>
      </c>
      <c r="AB817">
        <v>34.296551606657196</v>
      </c>
      <c r="AC817">
        <v>203.25</v>
      </c>
      <c r="AD817">
        <v>25.835978445412302</v>
      </c>
    </row>
    <row r="818" spans="17:30" x14ac:dyDescent="0.2">
      <c r="Q818">
        <v>203.5</v>
      </c>
      <c r="R818">
        <v>-3.8799483695034702</v>
      </c>
      <c r="S818">
        <v>203.5</v>
      </c>
      <c r="T818">
        <v>125.72310771174</v>
      </c>
      <c r="U818">
        <v>203.5</v>
      </c>
      <c r="V818">
        <v>239.312453824892</v>
      </c>
      <c r="W818">
        <v>203.5</v>
      </c>
      <c r="X818">
        <v>109.01268707425101</v>
      </c>
      <c r="Y818">
        <v>203.5</v>
      </c>
      <c r="Z818">
        <v>59.242939585450898</v>
      </c>
      <c r="AA818">
        <v>203.5</v>
      </c>
      <c r="AB818">
        <v>34.296551606657196</v>
      </c>
      <c r="AC818">
        <v>203.5</v>
      </c>
      <c r="AD818">
        <v>25.832823869289498</v>
      </c>
    </row>
    <row r="819" spans="17:30" x14ac:dyDescent="0.2">
      <c r="Q819">
        <v>203.75</v>
      </c>
      <c r="R819">
        <v>-3.87765003547117</v>
      </c>
      <c r="S819">
        <v>203.75</v>
      </c>
      <c r="T819">
        <v>125.797613064166</v>
      </c>
      <c r="U819">
        <v>203.75</v>
      </c>
      <c r="V819">
        <v>239.41970941306599</v>
      </c>
      <c r="W819">
        <v>203.75</v>
      </c>
      <c r="X819">
        <v>109.01584165037301</v>
      </c>
      <c r="Y819">
        <v>203.75</v>
      </c>
      <c r="Z819">
        <v>59.246094161573602</v>
      </c>
      <c r="AA819">
        <v>203.75</v>
      </c>
      <c r="AB819">
        <v>34.309169911148203</v>
      </c>
      <c r="AC819">
        <v>203.75</v>
      </c>
      <c r="AD819">
        <v>25.829669293166699</v>
      </c>
    </row>
    <row r="820" spans="17:30" x14ac:dyDescent="0.2">
      <c r="Q820">
        <v>204</v>
      </c>
      <c r="R820">
        <v>-3.8785062775616401</v>
      </c>
      <c r="S820">
        <v>204</v>
      </c>
      <c r="T820">
        <v>125.86580926434701</v>
      </c>
      <c r="U820">
        <v>204</v>
      </c>
      <c r="V820">
        <v>239.53958330573101</v>
      </c>
      <c r="W820">
        <v>204</v>
      </c>
      <c r="X820">
        <v>109.022150802619</v>
      </c>
      <c r="Y820">
        <v>204</v>
      </c>
      <c r="Z820">
        <v>59.242939585450898</v>
      </c>
      <c r="AA820">
        <v>204</v>
      </c>
      <c r="AB820">
        <v>34.2997061827799</v>
      </c>
      <c r="AC820">
        <v>204</v>
      </c>
      <c r="AD820">
        <v>25.835978445412302</v>
      </c>
    </row>
    <row r="821" spans="17:30" x14ac:dyDescent="0.2">
      <c r="Q821">
        <v>204.25</v>
      </c>
      <c r="R821">
        <v>-3.8793625196521</v>
      </c>
      <c r="S821">
        <v>204.25</v>
      </c>
      <c r="T821">
        <v>125.92454173615999</v>
      </c>
      <c r="U821">
        <v>204.25</v>
      </c>
      <c r="V821">
        <v>239.649993470027</v>
      </c>
      <c r="W821">
        <v>204.25</v>
      </c>
      <c r="X821">
        <v>109.018996226496</v>
      </c>
      <c r="Y821">
        <v>204.25</v>
      </c>
      <c r="Z821">
        <v>59.242939585450898</v>
      </c>
      <c r="AA821">
        <v>204.25</v>
      </c>
      <c r="AB821">
        <v>34.3060153350254</v>
      </c>
      <c r="AC821">
        <v>204.25</v>
      </c>
      <c r="AD821">
        <v>25.835978445412302</v>
      </c>
    </row>
    <row r="822" spans="17:30" x14ac:dyDescent="0.2">
      <c r="Q822">
        <v>204.5</v>
      </c>
      <c r="R822">
        <v>-3.8802187617425599</v>
      </c>
      <c r="S822">
        <v>204.5</v>
      </c>
      <c r="T822">
        <v>125.98011963185</v>
      </c>
      <c r="U822">
        <v>204.5</v>
      </c>
      <c r="V822">
        <v>239.77933109106101</v>
      </c>
      <c r="W822">
        <v>204.5</v>
      </c>
      <c r="X822">
        <v>109.022150802619</v>
      </c>
      <c r="Y822">
        <v>204.5</v>
      </c>
      <c r="Z822">
        <v>59.233475857082603</v>
      </c>
      <c r="AA822">
        <v>204.5</v>
      </c>
      <c r="AB822">
        <v>34.309169911148203</v>
      </c>
      <c r="AC822">
        <v>204.5</v>
      </c>
      <c r="AD822">
        <v>25.842287597657801</v>
      </c>
    </row>
    <row r="823" spans="17:30" x14ac:dyDescent="0.2">
      <c r="Q823">
        <v>204.75</v>
      </c>
      <c r="R823">
        <v>-3.88422957995579</v>
      </c>
      <c r="S823">
        <v>204.75</v>
      </c>
      <c r="T823">
        <v>126.048315832032</v>
      </c>
      <c r="U823">
        <v>204.75</v>
      </c>
      <c r="V823">
        <v>239.883432103112</v>
      </c>
      <c r="W823">
        <v>204.75</v>
      </c>
      <c r="X823">
        <v>109.01584165037301</v>
      </c>
      <c r="Y823">
        <v>204.75</v>
      </c>
      <c r="Z823">
        <v>59.230321280959799</v>
      </c>
      <c r="AA823">
        <v>204.75</v>
      </c>
      <c r="AB823">
        <v>34.2997061827799</v>
      </c>
      <c r="AC823">
        <v>204.75</v>
      </c>
      <c r="AD823">
        <v>25.835978445412302</v>
      </c>
    </row>
    <row r="824" spans="17:30" x14ac:dyDescent="0.2">
      <c r="Q824">
        <v>205</v>
      </c>
      <c r="R824">
        <v>-3.8882403981690099</v>
      </c>
      <c r="S824">
        <v>205</v>
      </c>
      <c r="T824">
        <v>126.11335745609</v>
      </c>
      <c r="U824">
        <v>205</v>
      </c>
      <c r="V824">
        <v>239.99699684353101</v>
      </c>
      <c r="W824">
        <v>205</v>
      </c>
      <c r="X824">
        <v>109.009532498128</v>
      </c>
      <c r="Y824">
        <v>205</v>
      </c>
      <c r="Z824">
        <v>59.233475857082603</v>
      </c>
      <c r="AA824">
        <v>205</v>
      </c>
      <c r="AB824">
        <v>34.302860758902703</v>
      </c>
      <c r="AC824">
        <v>205</v>
      </c>
      <c r="AD824">
        <v>25.835978445412302</v>
      </c>
    </row>
    <row r="825" spans="17:30" x14ac:dyDescent="0.2">
      <c r="Q825">
        <v>205.25</v>
      </c>
      <c r="R825">
        <v>-3.88909664025948</v>
      </c>
      <c r="S825">
        <v>205.25</v>
      </c>
      <c r="T825">
        <v>126.197326536885</v>
      </c>
      <c r="U825">
        <v>205.25</v>
      </c>
      <c r="V825">
        <v>240.13895276905501</v>
      </c>
      <c r="W825">
        <v>205.25</v>
      </c>
      <c r="X825">
        <v>109.01268707425101</v>
      </c>
      <c r="Y825">
        <v>205.25</v>
      </c>
      <c r="Z825">
        <v>59.227166704837103</v>
      </c>
      <c r="AA825">
        <v>205.25</v>
      </c>
      <c r="AB825">
        <v>34.309169911148203</v>
      </c>
      <c r="AC825">
        <v>205.25</v>
      </c>
      <c r="AD825">
        <v>25.835978445412302</v>
      </c>
    </row>
    <row r="826" spans="17:30" x14ac:dyDescent="0.2">
      <c r="Q826">
        <v>205.5</v>
      </c>
      <c r="R826">
        <v>-3.8931074584726999</v>
      </c>
      <c r="S826">
        <v>205.5</v>
      </c>
      <c r="T826">
        <v>126.25290443257499</v>
      </c>
      <c r="U826">
        <v>205.5</v>
      </c>
      <c r="V826">
        <v>240.25251750947501</v>
      </c>
      <c r="W826">
        <v>205.5</v>
      </c>
      <c r="X826">
        <v>109.00322334588201</v>
      </c>
      <c r="Y826">
        <v>205.5</v>
      </c>
      <c r="Z826">
        <v>59.2240121287143</v>
      </c>
      <c r="AA826">
        <v>205.5</v>
      </c>
      <c r="AB826">
        <v>34.2997061827799</v>
      </c>
      <c r="AC826">
        <v>205.5</v>
      </c>
      <c r="AD826">
        <v>25.832823869289498</v>
      </c>
    </row>
    <row r="827" spans="17:30" x14ac:dyDescent="0.2">
      <c r="Q827">
        <v>205.75</v>
      </c>
      <c r="R827">
        <v>-3.8971182766859198</v>
      </c>
      <c r="S827">
        <v>205.75</v>
      </c>
      <c r="T827">
        <v>126.32425520887899</v>
      </c>
      <c r="U827">
        <v>205.75</v>
      </c>
      <c r="V827">
        <v>240.32822733642101</v>
      </c>
      <c r="W827">
        <v>205.75</v>
      </c>
      <c r="X827">
        <v>109.00322334588201</v>
      </c>
      <c r="Y827">
        <v>205.75</v>
      </c>
      <c r="Z827">
        <v>59.220857552591497</v>
      </c>
      <c r="AA827">
        <v>205.75</v>
      </c>
      <c r="AB827">
        <v>34.2997061827799</v>
      </c>
      <c r="AC827">
        <v>205.75</v>
      </c>
      <c r="AD827">
        <v>25.832823869289498</v>
      </c>
    </row>
    <row r="828" spans="17:30" x14ac:dyDescent="0.2">
      <c r="Q828">
        <v>206</v>
      </c>
      <c r="R828">
        <v>-3.8948199426536299</v>
      </c>
      <c r="S828">
        <v>206</v>
      </c>
      <c r="T828">
        <v>126.40191513742801</v>
      </c>
      <c r="U828">
        <v>206</v>
      </c>
      <c r="V828">
        <v>240.44179207683999</v>
      </c>
      <c r="W828">
        <v>206</v>
      </c>
      <c r="X828">
        <v>109.006377922005</v>
      </c>
      <c r="Y828">
        <v>206</v>
      </c>
      <c r="Z828">
        <v>59.2240121287143</v>
      </c>
      <c r="AA828">
        <v>206</v>
      </c>
      <c r="AB828">
        <v>34.309169911148203</v>
      </c>
      <c r="AC828">
        <v>206</v>
      </c>
      <c r="AD828">
        <v>25.835978445412302</v>
      </c>
    </row>
    <row r="829" spans="17:30" x14ac:dyDescent="0.2">
      <c r="Q829">
        <v>206.25</v>
      </c>
      <c r="R829">
        <v>-3.8956761847440902</v>
      </c>
      <c r="S829">
        <v>206.25</v>
      </c>
      <c r="T829">
        <v>126.479575065978</v>
      </c>
      <c r="U829">
        <v>206.25</v>
      </c>
      <c r="V829">
        <v>240.54273851276901</v>
      </c>
      <c r="W829">
        <v>206.25</v>
      </c>
      <c r="X829">
        <v>109.006377922005</v>
      </c>
      <c r="Y829">
        <v>206.25</v>
      </c>
      <c r="Z829">
        <v>59.220857552591497</v>
      </c>
      <c r="AA829">
        <v>206.25</v>
      </c>
      <c r="AB829">
        <v>34.3060153350254</v>
      </c>
      <c r="AC829">
        <v>206.25</v>
      </c>
      <c r="AD829">
        <v>25.839133021535002</v>
      </c>
    </row>
    <row r="830" spans="17:30" x14ac:dyDescent="0.2">
      <c r="Q830">
        <v>206.5</v>
      </c>
      <c r="R830">
        <v>-3.9028415790800799</v>
      </c>
      <c r="S830">
        <v>206.5</v>
      </c>
      <c r="T830">
        <v>126.54461669003599</v>
      </c>
      <c r="U830">
        <v>206.5</v>
      </c>
      <c r="V830">
        <v>240.65314867706499</v>
      </c>
      <c r="W830">
        <v>206.5</v>
      </c>
      <c r="X830">
        <v>109.006377922005</v>
      </c>
      <c r="Y830">
        <v>206.5</v>
      </c>
      <c r="Z830">
        <v>59.220857552591497</v>
      </c>
      <c r="AA830">
        <v>206.5</v>
      </c>
      <c r="AB830">
        <v>34.296551606657196</v>
      </c>
      <c r="AC830">
        <v>206.5</v>
      </c>
      <c r="AD830">
        <v>25.842287597657801</v>
      </c>
    </row>
    <row r="831" spans="17:30" x14ac:dyDescent="0.2">
      <c r="Q831">
        <v>206.75</v>
      </c>
      <c r="R831">
        <v>-3.9068523972932998</v>
      </c>
      <c r="S831">
        <v>206.75</v>
      </c>
      <c r="T831">
        <v>126.612812890217</v>
      </c>
      <c r="U831">
        <v>206.75</v>
      </c>
      <c r="V831">
        <v>240.760404265239</v>
      </c>
      <c r="W831">
        <v>206.75</v>
      </c>
      <c r="X831">
        <v>109.01268707425101</v>
      </c>
      <c r="Y831">
        <v>206.75</v>
      </c>
      <c r="Z831">
        <v>59.2177029764688</v>
      </c>
      <c r="AA831">
        <v>206.75</v>
      </c>
      <c r="AB831">
        <v>34.290242454411597</v>
      </c>
      <c r="AC831">
        <v>206.75</v>
      </c>
      <c r="AD831">
        <v>25.835978445412302</v>
      </c>
    </row>
    <row r="832" spans="17:30" x14ac:dyDescent="0.2">
      <c r="Q832">
        <v>207</v>
      </c>
      <c r="R832">
        <v>-3.9108632155065299</v>
      </c>
      <c r="S832">
        <v>207</v>
      </c>
      <c r="T832">
        <v>126.67154536203</v>
      </c>
      <c r="U832">
        <v>207</v>
      </c>
      <c r="V832">
        <v>240.880278157904</v>
      </c>
      <c r="W832">
        <v>207</v>
      </c>
      <c r="X832">
        <v>109.009532498128</v>
      </c>
      <c r="Y832">
        <v>207</v>
      </c>
      <c r="Z832">
        <v>59.2113938242233</v>
      </c>
      <c r="AA832">
        <v>207</v>
      </c>
      <c r="AB832">
        <v>34.283933302166098</v>
      </c>
      <c r="AC832">
        <v>207</v>
      </c>
      <c r="AD832">
        <v>25.845442173780501</v>
      </c>
    </row>
    <row r="833" spans="17:30" x14ac:dyDescent="0.2">
      <c r="Q833">
        <v>207.25</v>
      </c>
      <c r="R833">
        <v>-3.9085648814742302</v>
      </c>
      <c r="S833">
        <v>207.25</v>
      </c>
      <c r="T833">
        <v>126.755514442825</v>
      </c>
      <c r="U833">
        <v>207.25</v>
      </c>
      <c r="V833">
        <v>240.993842898324</v>
      </c>
      <c r="W833">
        <v>207.25</v>
      </c>
      <c r="X833">
        <v>109.006377922005</v>
      </c>
      <c r="Y833">
        <v>207.25</v>
      </c>
      <c r="Z833">
        <v>59.205084671977701</v>
      </c>
      <c r="AA833">
        <v>207.25</v>
      </c>
      <c r="AB833">
        <v>34.287087878288901</v>
      </c>
      <c r="AC833">
        <v>207.25</v>
      </c>
      <c r="AD833">
        <v>25.848596749903301</v>
      </c>
    </row>
    <row r="834" spans="17:30" x14ac:dyDescent="0.2">
      <c r="Q834">
        <v>207.5</v>
      </c>
      <c r="R834">
        <v>-3.9157302758102199</v>
      </c>
      <c r="S834">
        <v>207.5</v>
      </c>
      <c r="T834">
        <v>126.830019795252</v>
      </c>
      <c r="U834">
        <v>207.5</v>
      </c>
      <c r="V834">
        <v>241.10740763874301</v>
      </c>
      <c r="W834">
        <v>207.5</v>
      </c>
      <c r="X834">
        <v>108.993759617514</v>
      </c>
      <c r="Y834">
        <v>207.5</v>
      </c>
      <c r="Z834">
        <v>59.205084671977701</v>
      </c>
      <c r="AA834">
        <v>207.5</v>
      </c>
      <c r="AB834">
        <v>34.290242454411597</v>
      </c>
      <c r="AC834">
        <v>207.5</v>
      </c>
      <c r="AD834">
        <v>25.8580604782716</v>
      </c>
    </row>
    <row r="835" spans="17:30" x14ac:dyDescent="0.2">
      <c r="Q835">
        <v>207.75</v>
      </c>
      <c r="R835">
        <v>-3.9165865179006798</v>
      </c>
      <c r="S835">
        <v>207.75</v>
      </c>
      <c r="T835">
        <v>126.907679723801</v>
      </c>
      <c r="U835">
        <v>207.75</v>
      </c>
      <c r="V835">
        <v>241.24620898814399</v>
      </c>
      <c r="W835">
        <v>207.75</v>
      </c>
      <c r="X835">
        <v>108.984295889146</v>
      </c>
      <c r="Y835">
        <v>207.75</v>
      </c>
      <c r="Z835">
        <v>59.201930095854998</v>
      </c>
      <c r="AA835">
        <v>207.75</v>
      </c>
      <c r="AB835">
        <v>34.287087878288901</v>
      </c>
      <c r="AC835">
        <v>207.75</v>
      </c>
      <c r="AD835">
        <v>25.8643696305171</v>
      </c>
    </row>
    <row r="836" spans="17:30" x14ac:dyDescent="0.2">
      <c r="Q836">
        <v>208</v>
      </c>
      <c r="R836">
        <v>-3.9205973361139099</v>
      </c>
      <c r="S836">
        <v>208</v>
      </c>
      <c r="T836">
        <v>126.97272134786</v>
      </c>
      <c r="U836">
        <v>208</v>
      </c>
      <c r="V836">
        <v>241.36923745693201</v>
      </c>
      <c r="W836">
        <v>208</v>
      </c>
      <c r="X836">
        <v>108.974832160777</v>
      </c>
      <c r="Y836">
        <v>208</v>
      </c>
      <c r="Z836">
        <v>59.195620943609498</v>
      </c>
      <c r="AA836">
        <v>208</v>
      </c>
      <c r="AB836">
        <v>34.2933970305344</v>
      </c>
      <c r="AC836">
        <v>208</v>
      </c>
      <c r="AD836">
        <v>25.873833358885399</v>
      </c>
    </row>
    <row r="837" spans="17:30" x14ac:dyDescent="0.2">
      <c r="Q837">
        <v>208.25</v>
      </c>
      <c r="R837">
        <v>-3.9246081543271401</v>
      </c>
      <c r="S837">
        <v>208.25</v>
      </c>
      <c r="T837">
        <v>127.04091754804099</v>
      </c>
      <c r="U837">
        <v>208.25</v>
      </c>
      <c r="V837">
        <v>241.476493045106</v>
      </c>
      <c r="W837">
        <v>208.25</v>
      </c>
      <c r="X837">
        <v>108.96536843240899</v>
      </c>
      <c r="Y837">
        <v>208.25</v>
      </c>
      <c r="Z837">
        <v>59.183002639118399</v>
      </c>
      <c r="AA837">
        <v>208.25</v>
      </c>
      <c r="AB837">
        <v>34.290242454411597</v>
      </c>
      <c r="AC837">
        <v>208.25</v>
      </c>
      <c r="AD837">
        <v>25.873833358885399</v>
      </c>
    </row>
    <row r="838" spans="17:30" x14ac:dyDescent="0.2">
      <c r="Q838">
        <v>208.5</v>
      </c>
      <c r="R838">
        <v>-3.9349281247858801</v>
      </c>
      <c r="S838">
        <v>208.5</v>
      </c>
      <c r="T838">
        <v>127.11857747659</v>
      </c>
      <c r="U838">
        <v>208.5</v>
      </c>
      <c r="V838">
        <v>241.62475812287599</v>
      </c>
      <c r="W838">
        <v>208.5</v>
      </c>
      <c r="X838">
        <v>108.955904704041</v>
      </c>
      <c r="Y838">
        <v>208.5</v>
      </c>
      <c r="Z838">
        <v>59.1766934868729</v>
      </c>
      <c r="AA838">
        <v>208.5</v>
      </c>
      <c r="AB838">
        <v>34.2933970305344</v>
      </c>
      <c r="AC838">
        <v>208.5</v>
      </c>
      <c r="AD838">
        <v>25.880142511130899</v>
      </c>
    </row>
    <row r="839" spans="17:30" x14ac:dyDescent="0.2">
      <c r="Q839">
        <v>208.75</v>
      </c>
      <c r="R839">
        <v>-3.9420935191218698</v>
      </c>
      <c r="S839">
        <v>208.75</v>
      </c>
      <c r="T839">
        <v>127.199391981262</v>
      </c>
      <c r="U839">
        <v>208.75</v>
      </c>
      <c r="V839">
        <v>241.73201371105</v>
      </c>
      <c r="W839">
        <v>208.75</v>
      </c>
      <c r="X839">
        <v>108.936977247304</v>
      </c>
      <c r="Y839">
        <v>208.75</v>
      </c>
      <c r="Z839">
        <v>59.1703843346274</v>
      </c>
      <c r="AA839">
        <v>208.75</v>
      </c>
      <c r="AB839">
        <v>34.2997061827799</v>
      </c>
      <c r="AC839">
        <v>208.75</v>
      </c>
      <c r="AD839">
        <v>25.883297087253698</v>
      </c>
    </row>
    <row r="840" spans="17:30" x14ac:dyDescent="0.2">
      <c r="Q840">
        <v>209</v>
      </c>
      <c r="R840">
        <v>-3.93664060896681</v>
      </c>
      <c r="S840">
        <v>209</v>
      </c>
      <c r="T840">
        <v>127.292824790426</v>
      </c>
      <c r="U840">
        <v>209</v>
      </c>
      <c r="V840">
        <v>241.855042179837</v>
      </c>
      <c r="W840">
        <v>209</v>
      </c>
      <c r="X840">
        <v>108.930668095059</v>
      </c>
      <c r="Y840">
        <v>209</v>
      </c>
      <c r="Z840">
        <v>59.164075182381801</v>
      </c>
      <c r="AA840">
        <v>209</v>
      </c>
      <c r="AB840">
        <v>34.3060153350254</v>
      </c>
      <c r="AC840">
        <v>209</v>
      </c>
      <c r="AD840">
        <v>25.892760815622001</v>
      </c>
    </row>
    <row r="841" spans="17:30" x14ac:dyDescent="0.2">
      <c r="Q841">
        <v>209.25</v>
      </c>
      <c r="R841">
        <v>-3.9343422749345098</v>
      </c>
      <c r="S841">
        <v>209.25</v>
      </c>
      <c r="T841">
        <v>127.37679387122</v>
      </c>
      <c r="U841">
        <v>209.25</v>
      </c>
      <c r="V841">
        <v>241.95283403964299</v>
      </c>
      <c r="W841">
        <v>209.25</v>
      </c>
      <c r="X841">
        <v>108.927513518936</v>
      </c>
      <c r="Y841">
        <v>209.25</v>
      </c>
      <c r="Z841">
        <v>59.157766030136301</v>
      </c>
      <c r="AA841">
        <v>209.25</v>
      </c>
      <c r="AB841">
        <v>34.3060153350254</v>
      </c>
      <c r="AC841">
        <v>209.25</v>
      </c>
      <c r="AD841">
        <v>25.905379120113</v>
      </c>
    </row>
    <row r="842" spans="17:30" x14ac:dyDescent="0.2">
      <c r="Q842">
        <v>209.5</v>
      </c>
      <c r="R842">
        <v>-3.93835309314774</v>
      </c>
      <c r="S842">
        <v>209.5</v>
      </c>
      <c r="T842">
        <v>127.463917528138</v>
      </c>
      <c r="U842">
        <v>209.5</v>
      </c>
      <c r="V842">
        <v>242.10109911741301</v>
      </c>
      <c r="W842">
        <v>209.5</v>
      </c>
      <c r="X842">
        <v>108.92120436669001</v>
      </c>
      <c r="Y842">
        <v>209.5</v>
      </c>
      <c r="Z842">
        <v>59.148302301767998</v>
      </c>
      <c r="AA842">
        <v>209.5</v>
      </c>
      <c r="AB842">
        <v>34.315479063393703</v>
      </c>
      <c r="AC842">
        <v>209.5</v>
      </c>
      <c r="AD842">
        <v>25.921152000726799</v>
      </c>
    </row>
    <row r="843" spans="17:30" x14ac:dyDescent="0.2">
      <c r="Q843">
        <v>209.75</v>
      </c>
      <c r="R843">
        <v>-3.9392093352381998</v>
      </c>
      <c r="S843">
        <v>209.75</v>
      </c>
      <c r="T843">
        <v>127.55104118505599</v>
      </c>
      <c r="U843">
        <v>209.75</v>
      </c>
      <c r="V843">
        <v>242.22412758620001</v>
      </c>
      <c r="W843">
        <v>209.75</v>
      </c>
      <c r="X843">
        <v>108.924358942813</v>
      </c>
      <c r="Y843">
        <v>209.75</v>
      </c>
      <c r="Z843">
        <v>59.141993149522499</v>
      </c>
      <c r="AA843">
        <v>209.75</v>
      </c>
      <c r="AB843">
        <v>34.315479063393703</v>
      </c>
      <c r="AC843">
        <v>209.75</v>
      </c>
      <c r="AD843">
        <v>25.927461152972299</v>
      </c>
    </row>
    <row r="844" spans="17:30" x14ac:dyDescent="0.2">
      <c r="Q844">
        <v>210</v>
      </c>
      <c r="R844">
        <v>-3.94322015345143</v>
      </c>
      <c r="S844">
        <v>210</v>
      </c>
      <c r="T844">
        <v>127.619237385237</v>
      </c>
      <c r="U844">
        <v>210</v>
      </c>
      <c r="V844">
        <v>242.32191944600601</v>
      </c>
      <c r="W844">
        <v>210</v>
      </c>
      <c r="X844">
        <v>108.92120436669001</v>
      </c>
      <c r="Y844">
        <v>210</v>
      </c>
      <c r="Z844">
        <v>59.138838573399802</v>
      </c>
      <c r="AA844">
        <v>210</v>
      </c>
      <c r="AB844">
        <v>34.309169911148203</v>
      </c>
      <c r="AC844">
        <v>210</v>
      </c>
      <c r="AD844">
        <v>25.933770305217902</v>
      </c>
    </row>
    <row r="845" spans="17:30" x14ac:dyDescent="0.2">
      <c r="Q845">
        <v>210.25</v>
      </c>
      <c r="R845">
        <v>-3.9440763955418898</v>
      </c>
      <c r="S845">
        <v>210.25</v>
      </c>
      <c r="T845">
        <v>127.696897313786</v>
      </c>
      <c r="U845">
        <v>210.25</v>
      </c>
      <c r="V845">
        <v>242.42917503417999</v>
      </c>
      <c r="W845">
        <v>210.25</v>
      </c>
      <c r="X845">
        <v>108.924358942813</v>
      </c>
      <c r="Y845">
        <v>210.25</v>
      </c>
      <c r="Z845">
        <v>59.135683997276999</v>
      </c>
      <c r="AA845">
        <v>210.25</v>
      </c>
      <c r="AB845">
        <v>34.315479063393703</v>
      </c>
      <c r="AC845">
        <v>210.25</v>
      </c>
      <c r="AD845">
        <v>25.940079457463401</v>
      </c>
    </row>
    <row r="846" spans="17:30" x14ac:dyDescent="0.2">
      <c r="Q846">
        <v>210.5</v>
      </c>
      <c r="R846">
        <v>-3.95124178987788</v>
      </c>
      <c r="S846">
        <v>210.5</v>
      </c>
      <c r="T846">
        <v>127.765093513968</v>
      </c>
      <c r="U846">
        <v>210.5</v>
      </c>
      <c r="V846">
        <v>242.55220350296801</v>
      </c>
      <c r="W846">
        <v>210.5</v>
      </c>
      <c r="X846">
        <v>108.91804979056801</v>
      </c>
      <c r="Y846">
        <v>210.5</v>
      </c>
      <c r="Z846">
        <v>59.141993149522499</v>
      </c>
      <c r="AA846">
        <v>210.5</v>
      </c>
      <c r="AB846">
        <v>34.309169911148203</v>
      </c>
      <c r="AC846">
        <v>210.5</v>
      </c>
      <c r="AD846">
        <v>25.946388609708901</v>
      </c>
    </row>
    <row r="847" spans="17:30" x14ac:dyDescent="0.2">
      <c r="Q847">
        <v>210.75</v>
      </c>
      <c r="R847">
        <v>-3.9584071842138702</v>
      </c>
      <c r="S847">
        <v>210.75</v>
      </c>
      <c r="T847">
        <v>127.836444290271</v>
      </c>
      <c r="U847">
        <v>210.75</v>
      </c>
      <c r="V847">
        <v>242.67838654787801</v>
      </c>
      <c r="W847">
        <v>210.75</v>
      </c>
      <c r="X847">
        <v>108.90543148607701</v>
      </c>
      <c r="Y847">
        <v>210.75</v>
      </c>
      <c r="Z847">
        <v>59.135683997276999</v>
      </c>
      <c r="AA847">
        <v>210.75</v>
      </c>
      <c r="AB847">
        <v>34.3060153350254</v>
      </c>
      <c r="AC847">
        <v>210.75</v>
      </c>
      <c r="AD847">
        <v>25.9495431858317</v>
      </c>
    </row>
    <row r="848" spans="17:30" x14ac:dyDescent="0.2">
      <c r="Q848">
        <v>211</v>
      </c>
      <c r="R848">
        <v>-3.95926342630433</v>
      </c>
      <c r="S848">
        <v>211</v>
      </c>
      <c r="T848">
        <v>127.904640490453</v>
      </c>
      <c r="U848">
        <v>211</v>
      </c>
      <c r="V848">
        <v>242.801415016666</v>
      </c>
      <c r="W848">
        <v>211</v>
      </c>
      <c r="X848">
        <v>108.90543148607701</v>
      </c>
      <c r="Y848">
        <v>211</v>
      </c>
      <c r="Z848">
        <v>59.132529421154203</v>
      </c>
      <c r="AA848">
        <v>211</v>
      </c>
      <c r="AB848">
        <v>34.312324487270999</v>
      </c>
      <c r="AC848">
        <v>211</v>
      </c>
      <c r="AD848">
        <v>25.9621614903227</v>
      </c>
    </row>
    <row r="849" spans="17:30" x14ac:dyDescent="0.2">
      <c r="Q849">
        <v>211.25</v>
      </c>
      <c r="R849">
        <v>-3.9601196683948001</v>
      </c>
      <c r="S849">
        <v>211.25</v>
      </c>
      <c r="T849">
        <v>127.97914584287901</v>
      </c>
      <c r="U849">
        <v>211.25</v>
      </c>
      <c r="V849">
        <v>242.918134333208</v>
      </c>
      <c r="W849">
        <v>211.25</v>
      </c>
      <c r="X849">
        <v>108.90543148607701</v>
      </c>
      <c r="Y849">
        <v>211.25</v>
      </c>
      <c r="Z849">
        <v>59.132529421154203</v>
      </c>
      <c r="AA849">
        <v>211.25</v>
      </c>
      <c r="AB849">
        <v>34.324942791761998</v>
      </c>
      <c r="AC849">
        <v>211.25</v>
      </c>
      <c r="AD849">
        <v>25.971625218690999</v>
      </c>
    </row>
    <row r="850" spans="17:30" x14ac:dyDescent="0.2">
      <c r="Q850">
        <v>211.5</v>
      </c>
      <c r="R850">
        <v>-3.96097591048526</v>
      </c>
      <c r="S850">
        <v>211.5</v>
      </c>
      <c r="T850">
        <v>128.04734204306001</v>
      </c>
      <c r="U850">
        <v>211.5</v>
      </c>
      <c r="V850">
        <v>243.02854449750399</v>
      </c>
      <c r="W850">
        <v>211.5</v>
      </c>
      <c r="X850">
        <v>108.902276909954</v>
      </c>
      <c r="Y850">
        <v>211.5</v>
      </c>
      <c r="Z850">
        <v>59.129374845031499</v>
      </c>
      <c r="AA850">
        <v>211.5</v>
      </c>
      <c r="AB850">
        <v>34.321788215639202</v>
      </c>
      <c r="AC850">
        <v>211.5</v>
      </c>
      <c r="AD850">
        <v>25.974779794813699</v>
      </c>
    </row>
    <row r="851" spans="17:30" x14ac:dyDescent="0.2">
      <c r="Q851">
        <v>211.75</v>
      </c>
      <c r="R851">
        <v>-3.9618321525757199</v>
      </c>
      <c r="S851">
        <v>211.75</v>
      </c>
      <c r="T851">
        <v>128.11553824324201</v>
      </c>
      <c r="U851">
        <v>211.75</v>
      </c>
      <c r="V851">
        <v>243.132645509556</v>
      </c>
      <c r="W851">
        <v>211.75</v>
      </c>
      <c r="X851">
        <v>108.90543148607701</v>
      </c>
      <c r="Y851">
        <v>211.75</v>
      </c>
      <c r="Z851">
        <v>59.129374845031499</v>
      </c>
      <c r="AA851">
        <v>211.75</v>
      </c>
      <c r="AB851">
        <v>34.328097367884801</v>
      </c>
      <c r="AC851">
        <v>211.75</v>
      </c>
      <c r="AD851">
        <v>25.977934370936499</v>
      </c>
    </row>
    <row r="852" spans="17:30" x14ac:dyDescent="0.2">
      <c r="Q852">
        <v>212</v>
      </c>
      <c r="R852">
        <v>-3.96899754691171</v>
      </c>
      <c r="S852">
        <v>212</v>
      </c>
      <c r="T852">
        <v>128.18373444342299</v>
      </c>
      <c r="U852">
        <v>212</v>
      </c>
      <c r="V852">
        <v>243.23359194548399</v>
      </c>
      <c r="W852">
        <v>212</v>
      </c>
      <c r="X852">
        <v>108.902276909954</v>
      </c>
      <c r="Y852">
        <v>212</v>
      </c>
      <c r="Z852">
        <v>59.129374845031499</v>
      </c>
      <c r="AA852">
        <v>212</v>
      </c>
      <c r="AB852">
        <v>34.321788215639202</v>
      </c>
      <c r="AC852">
        <v>212</v>
      </c>
      <c r="AD852">
        <v>25.987398099304801</v>
      </c>
    </row>
    <row r="853" spans="17:30" x14ac:dyDescent="0.2">
      <c r="Q853">
        <v>212.25</v>
      </c>
      <c r="R853">
        <v>-3.9698537890021699</v>
      </c>
      <c r="S853">
        <v>212.25</v>
      </c>
      <c r="T853">
        <v>128.24562149135801</v>
      </c>
      <c r="U853">
        <v>212.25</v>
      </c>
      <c r="V853">
        <v>243.325074653044</v>
      </c>
      <c r="W853">
        <v>212.25</v>
      </c>
      <c r="X853">
        <v>108.911740638322</v>
      </c>
      <c r="Y853">
        <v>212.25</v>
      </c>
      <c r="Z853">
        <v>59.123065692786</v>
      </c>
      <c r="AA853">
        <v>212.25</v>
      </c>
      <c r="AB853">
        <v>34.312324487270999</v>
      </c>
      <c r="AC853">
        <v>212.25</v>
      </c>
      <c r="AD853">
        <v>25.981088947059298</v>
      </c>
    </row>
    <row r="854" spans="17:30" x14ac:dyDescent="0.2">
      <c r="Q854">
        <v>212.5</v>
      </c>
      <c r="R854">
        <v>-3.9738646072154</v>
      </c>
      <c r="S854">
        <v>212.5</v>
      </c>
      <c r="T854">
        <v>128.31066311541699</v>
      </c>
      <c r="U854">
        <v>212.5</v>
      </c>
      <c r="V854">
        <v>243.42286651284999</v>
      </c>
      <c r="W854">
        <v>212.5</v>
      </c>
      <c r="X854">
        <v>108.91804979056801</v>
      </c>
      <c r="Y854">
        <v>212.5</v>
      </c>
      <c r="Z854">
        <v>59.126220268908703</v>
      </c>
      <c r="AA854">
        <v>212.5</v>
      </c>
      <c r="AB854">
        <v>34.309169911148203</v>
      </c>
      <c r="AC854">
        <v>212.5</v>
      </c>
      <c r="AD854">
        <v>25.981088947059298</v>
      </c>
    </row>
    <row r="855" spans="17:30" x14ac:dyDescent="0.2">
      <c r="Q855">
        <v>212.75</v>
      </c>
      <c r="R855">
        <v>-3.9747208493058599</v>
      </c>
      <c r="S855">
        <v>212.75</v>
      </c>
      <c r="T855">
        <v>128.38201389172099</v>
      </c>
      <c r="U855">
        <v>212.75</v>
      </c>
      <c r="V855">
        <v>243.50488549204101</v>
      </c>
      <c r="W855">
        <v>212.75</v>
      </c>
      <c r="X855">
        <v>108.92120436669001</v>
      </c>
      <c r="Y855">
        <v>212.75</v>
      </c>
      <c r="Z855">
        <v>59.129374845031499</v>
      </c>
      <c r="AA855">
        <v>212.75</v>
      </c>
      <c r="AB855">
        <v>34.2997061827799</v>
      </c>
      <c r="AC855">
        <v>212.75</v>
      </c>
      <c r="AD855">
        <v>25.984243523181998</v>
      </c>
    </row>
    <row r="856" spans="17:30" x14ac:dyDescent="0.2">
      <c r="Q856">
        <v>213</v>
      </c>
      <c r="R856">
        <v>-3.97873166751909</v>
      </c>
      <c r="S856">
        <v>213</v>
      </c>
      <c r="T856">
        <v>128.45021009190199</v>
      </c>
      <c r="U856">
        <v>213</v>
      </c>
      <c r="V856">
        <v>243.608986504092</v>
      </c>
      <c r="W856">
        <v>213</v>
      </c>
      <c r="X856">
        <v>108.91804979056801</v>
      </c>
      <c r="Y856">
        <v>213</v>
      </c>
      <c r="Z856">
        <v>59.129374845031499</v>
      </c>
      <c r="AA856">
        <v>213</v>
      </c>
      <c r="AB856">
        <v>34.2933970305344</v>
      </c>
      <c r="AC856">
        <v>213</v>
      </c>
      <c r="AD856">
        <v>25.984243523181998</v>
      </c>
    </row>
    <row r="857" spans="17:30" x14ac:dyDescent="0.2">
      <c r="Q857">
        <v>213.25</v>
      </c>
      <c r="R857">
        <v>-3.9764333334867898</v>
      </c>
      <c r="S857">
        <v>213.25</v>
      </c>
      <c r="T857">
        <v>128.51525171596001</v>
      </c>
      <c r="U857">
        <v>213.25</v>
      </c>
      <c r="V857">
        <v>243.678387178793</v>
      </c>
      <c r="W857">
        <v>213.25</v>
      </c>
      <c r="X857">
        <v>108.91804979056801</v>
      </c>
      <c r="Y857">
        <v>213.25</v>
      </c>
      <c r="Z857">
        <v>59.126220268908703</v>
      </c>
      <c r="AA857">
        <v>213.25</v>
      </c>
      <c r="AB857">
        <v>34.280778726043401</v>
      </c>
      <c r="AC857">
        <v>213.25</v>
      </c>
      <c r="AD857">
        <v>25.981088947059298</v>
      </c>
    </row>
    <row r="858" spans="17:30" x14ac:dyDescent="0.2">
      <c r="Q858">
        <v>213.5</v>
      </c>
      <c r="R858">
        <v>-3.9772895755772502</v>
      </c>
      <c r="S858">
        <v>213.5</v>
      </c>
      <c r="T858">
        <v>128.57713876389599</v>
      </c>
      <c r="U858">
        <v>213.5</v>
      </c>
      <c r="V858">
        <v>243.77933361472199</v>
      </c>
      <c r="W858">
        <v>213.5</v>
      </c>
      <c r="X858">
        <v>108.927513518936</v>
      </c>
      <c r="Y858">
        <v>213.5</v>
      </c>
      <c r="Z858">
        <v>59.129374845031499</v>
      </c>
      <c r="AA858">
        <v>213.5</v>
      </c>
      <c r="AB858">
        <v>34.265005845429599</v>
      </c>
      <c r="AC858">
        <v>213.5</v>
      </c>
      <c r="AD858">
        <v>25.974779794813699</v>
      </c>
    </row>
    <row r="859" spans="17:30" x14ac:dyDescent="0.2">
      <c r="Q859">
        <v>213.75</v>
      </c>
      <c r="R859">
        <v>-3.9876095460359999</v>
      </c>
      <c r="S859">
        <v>213.75</v>
      </c>
      <c r="T859">
        <v>128.639025811831</v>
      </c>
      <c r="U859">
        <v>213.75</v>
      </c>
      <c r="V859">
        <v>243.870816322282</v>
      </c>
      <c r="W859">
        <v>213.75</v>
      </c>
      <c r="X859">
        <v>108.930668095059</v>
      </c>
      <c r="Y859">
        <v>213.75</v>
      </c>
      <c r="Z859">
        <v>59.129374845031499</v>
      </c>
      <c r="AA859">
        <v>213.75</v>
      </c>
      <c r="AB859">
        <v>34.2523875409385</v>
      </c>
      <c r="AC859">
        <v>213.75</v>
      </c>
      <c r="AD859">
        <v>25.968470642568199</v>
      </c>
    </row>
    <row r="860" spans="17:30" x14ac:dyDescent="0.2">
      <c r="Q860">
        <v>214</v>
      </c>
      <c r="R860">
        <v>-3.9947749403719901</v>
      </c>
      <c r="S860">
        <v>214</v>
      </c>
      <c r="T860">
        <v>128.69775828364399</v>
      </c>
      <c r="U860">
        <v>214</v>
      </c>
      <c r="V860">
        <v>243.962299029842</v>
      </c>
      <c r="W860">
        <v>214</v>
      </c>
      <c r="X860">
        <v>108.924358942813</v>
      </c>
      <c r="Y860">
        <v>214</v>
      </c>
      <c r="Z860">
        <v>59.129374845031499</v>
      </c>
      <c r="AA860">
        <v>214</v>
      </c>
      <c r="AB860">
        <v>34.246078388693</v>
      </c>
      <c r="AC860">
        <v>214</v>
      </c>
      <c r="AD860">
        <v>25.9495431858317</v>
      </c>
    </row>
    <row r="861" spans="17:30" x14ac:dyDescent="0.2">
      <c r="Q861">
        <v>214.25</v>
      </c>
      <c r="R861">
        <v>-3.99878575858521</v>
      </c>
      <c r="S861">
        <v>214.25</v>
      </c>
      <c r="T861">
        <v>128.75333617933401</v>
      </c>
      <c r="U861">
        <v>214.25</v>
      </c>
      <c r="V861">
        <v>244.00015394331501</v>
      </c>
      <c r="W861">
        <v>214.25</v>
      </c>
      <c r="X861">
        <v>108.930668095059</v>
      </c>
      <c r="Y861">
        <v>214.25</v>
      </c>
      <c r="Z861">
        <v>59.129374845031499</v>
      </c>
      <c r="AA861">
        <v>214.25</v>
      </c>
      <c r="AB861">
        <v>34.242923812570197</v>
      </c>
      <c r="AC861">
        <v>214.25</v>
      </c>
      <c r="AD861">
        <v>25.936924881340602</v>
      </c>
    </row>
    <row r="862" spans="17:30" x14ac:dyDescent="0.2">
      <c r="Q862">
        <v>214.5</v>
      </c>
      <c r="R862">
        <v>-4.0059511529211997</v>
      </c>
      <c r="S862">
        <v>214.5</v>
      </c>
      <c r="T862">
        <v>128.80891407502401</v>
      </c>
      <c r="U862">
        <v>214.5</v>
      </c>
      <c r="V862">
        <v>244.060090889647</v>
      </c>
      <c r="W862">
        <v>214.5</v>
      </c>
      <c r="X862">
        <v>108.92120436669001</v>
      </c>
      <c r="Y862">
        <v>214.5</v>
      </c>
      <c r="Z862">
        <v>59.119911116663197</v>
      </c>
      <c r="AA862">
        <v>214.5</v>
      </c>
      <c r="AB862">
        <v>34.239769236447501</v>
      </c>
      <c r="AC862">
        <v>214.5</v>
      </c>
      <c r="AD862">
        <v>25.930615729095098</v>
      </c>
    </row>
    <row r="863" spans="17:30" x14ac:dyDescent="0.2">
      <c r="Q863">
        <v>214.75</v>
      </c>
      <c r="R863">
        <v>-4.0099619711344303</v>
      </c>
      <c r="S863">
        <v>214.75</v>
      </c>
      <c r="T863">
        <v>128.87711027520601</v>
      </c>
      <c r="U863">
        <v>214.75</v>
      </c>
      <c r="V863">
        <v>244.15472817333</v>
      </c>
      <c r="W863">
        <v>214.75</v>
      </c>
      <c r="X863">
        <v>108.91804979056801</v>
      </c>
      <c r="Y863">
        <v>214.75</v>
      </c>
      <c r="Z863">
        <v>59.119911116663197</v>
      </c>
      <c r="AA863">
        <v>214.75</v>
      </c>
      <c r="AB863">
        <v>34.227150931956402</v>
      </c>
      <c r="AC863">
        <v>214.75</v>
      </c>
      <c r="AD863">
        <v>25.924306576849599</v>
      </c>
    </row>
    <row r="864" spans="17:30" x14ac:dyDescent="0.2">
      <c r="Q864">
        <v>215</v>
      </c>
      <c r="R864">
        <v>-4.0108182132248897</v>
      </c>
      <c r="S864">
        <v>215</v>
      </c>
      <c r="T864">
        <v>128.957924779878</v>
      </c>
      <c r="U864">
        <v>215</v>
      </c>
      <c r="V864">
        <v>244.25882918538099</v>
      </c>
      <c r="W864">
        <v>215</v>
      </c>
      <c r="X864">
        <v>108.914895214445</v>
      </c>
      <c r="Y864">
        <v>215</v>
      </c>
      <c r="Z864">
        <v>59.116756540540401</v>
      </c>
      <c r="AA864">
        <v>215</v>
      </c>
      <c r="AB864">
        <v>34.227150931956402</v>
      </c>
      <c r="AC864">
        <v>215</v>
      </c>
      <c r="AD864">
        <v>25.9148428484813</v>
      </c>
    </row>
    <row r="865" spans="17:30" x14ac:dyDescent="0.2">
      <c r="Q865">
        <v>215.25</v>
      </c>
      <c r="R865">
        <v>-4.0116744553153501</v>
      </c>
      <c r="S865">
        <v>215.25</v>
      </c>
      <c r="T865">
        <v>129.01981182781299</v>
      </c>
      <c r="U865">
        <v>215.25</v>
      </c>
      <c r="V865">
        <v>244.36293019743201</v>
      </c>
      <c r="W865">
        <v>215.25</v>
      </c>
      <c r="X865">
        <v>108.914895214445</v>
      </c>
      <c r="Y865">
        <v>215.25</v>
      </c>
      <c r="Z865">
        <v>59.107292812172197</v>
      </c>
      <c r="AA865">
        <v>215.25</v>
      </c>
      <c r="AB865">
        <v>34.227150931956402</v>
      </c>
      <c r="AC865">
        <v>215.25</v>
      </c>
      <c r="AD865">
        <v>25.9085336962358</v>
      </c>
    </row>
    <row r="866" spans="17:30" x14ac:dyDescent="0.2">
      <c r="Q866">
        <v>215.5</v>
      </c>
      <c r="R866">
        <v>-4.0156852735285797</v>
      </c>
      <c r="S866">
        <v>215.5</v>
      </c>
      <c r="T866">
        <v>129.081698875749</v>
      </c>
      <c r="U866">
        <v>215.5</v>
      </c>
      <c r="V866">
        <v>244.435485448256</v>
      </c>
      <c r="W866">
        <v>215.5</v>
      </c>
      <c r="X866">
        <v>108.914895214445</v>
      </c>
      <c r="Y866">
        <v>215.5</v>
      </c>
      <c r="Z866">
        <v>59.107292812172197</v>
      </c>
      <c r="AA866">
        <v>215.5</v>
      </c>
      <c r="AB866">
        <v>34.220841779710902</v>
      </c>
      <c r="AC866">
        <v>215.5</v>
      </c>
      <c r="AD866">
        <v>25.899069967867501</v>
      </c>
    </row>
    <row r="867" spans="17:30" x14ac:dyDescent="0.2">
      <c r="Q867">
        <v>215.75</v>
      </c>
      <c r="R867">
        <v>-4.0196960917417996</v>
      </c>
      <c r="S867">
        <v>215.75</v>
      </c>
      <c r="T867">
        <v>129.14674049980701</v>
      </c>
      <c r="U867">
        <v>215.75</v>
      </c>
      <c r="V867">
        <v>244.511195275202</v>
      </c>
      <c r="W867">
        <v>215.75</v>
      </c>
      <c r="X867">
        <v>108.90858606219901</v>
      </c>
      <c r="Y867">
        <v>215.75</v>
      </c>
      <c r="Z867">
        <v>59.097829083803902</v>
      </c>
      <c r="AA867">
        <v>215.75</v>
      </c>
      <c r="AB867">
        <v>34.2050688990971</v>
      </c>
      <c r="AC867">
        <v>215.75</v>
      </c>
      <c r="AD867">
        <v>25.883297087253698</v>
      </c>
    </row>
    <row r="868" spans="17:30" x14ac:dyDescent="0.2">
      <c r="Q868">
        <v>216</v>
      </c>
      <c r="R868">
        <v>-4.0205523338322697</v>
      </c>
      <c r="S868">
        <v>216</v>
      </c>
      <c r="T868">
        <v>129.22124585223401</v>
      </c>
      <c r="U868">
        <v>216</v>
      </c>
      <c r="V868">
        <v>244.59952340663901</v>
      </c>
      <c r="W868">
        <v>216</v>
      </c>
      <c r="X868">
        <v>108.899122333831</v>
      </c>
      <c r="Y868">
        <v>216</v>
      </c>
      <c r="Z868">
        <v>59.097829083803902</v>
      </c>
      <c r="AA868">
        <v>216</v>
      </c>
      <c r="AB868">
        <v>34.1924505946061</v>
      </c>
      <c r="AC868">
        <v>216</v>
      </c>
      <c r="AD868">
        <v>25.876987935008199</v>
      </c>
    </row>
    <row r="869" spans="17:30" x14ac:dyDescent="0.2">
      <c r="Q869">
        <v>216.25</v>
      </c>
      <c r="R869">
        <v>-4.0245631520454896</v>
      </c>
      <c r="S869">
        <v>216.25</v>
      </c>
      <c r="T869">
        <v>129.298905780783</v>
      </c>
      <c r="U869">
        <v>216.25</v>
      </c>
      <c r="V869">
        <v>244.66892408134001</v>
      </c>
      <c r="W869">
        <v>216.25</v>
      </c>
      <c r="X869">
        <v>108.89281318158601</v>
      </c>
      <c r="Y869">
        <v>216.25</v>
      </c>
      <c r="Z869">
        <v>59.097829083803902</v>
      </c>
      <c r="AA869">
        <v>216.25</v>
      </c>
      <c r="AB869">
        <v>34.189296018483297</v>
      </c>
      <c r="AC869">
        <v>216.25</v>
      </c>
      <c r="AD869">
        <v>25.870678782762599</v>
      </c>
    </row>
    <row r="870" spans="17:30" x14ac:dyDescent="0.2">
      <c r="Q870">
        <v>216.5</v>
      </c>
      <c r="R870">
        <v>-4.0254193941359597</v>
      </c>
      <c r="S870">
        <v>216.5</v>
      </c>
      <c r="T870">
        <v>129.37656570933299</v>
      </c>
      <c r="U870">
        <v>216.5</v>
      </c>
      <c r="V870">
        <v>244.76356136502301</v>
      </c>
      <c r="W870">
        <v>216.5</v>
      </c>
      <c r="X870">
        <v>108.88019487709499</v>
      </c>
      <c r="Y870">
        <v>216.5</v>
      </c>
      <c r="Z870">
        <v>59.094674507681098</v>
      </c>
      <c r="AA870">
        <v>216.5</v>
      </c>
      <c r="AB870">
        <v>34.179832290115002</v>
      </c>
      <c r="AC870">
        <v>216.5</v>
      </c>
      <c r="AD870">
        <v>25.8643696305171</v>
      </c>
    </row>
    <row r="871" spans="17:30" x14ac:dyDescent="0.2">
      <c r="Q871">
        <v>216.75</v>
      </c>
      <c r="R871">
        <v>-4.02627563622642</v>
      </c>
      <c r="S871">
        <v>216.75</v>
      </c>
      <c r="T871">
        <v>129.44791648563699</v>
      </c>
      <c r="U871">
        <v>216.75</v>
      </c>
      <c r="V871">
        <v>244.861353224829</v>
      </c>
      <c r="W871">
        <v>216.75</v>
      </c>
      <c r="X871">
        <v>108.877040300972</v>
      </c>
      <c r="Y871">
        <v>216.75</v>
      </c>
      <c r="Z871">
        <v>59.088365355435599</v>
      </c>
      <c r="AA871">
        <v>216.75</v>
      </c>
      <c r="AB871">
        <v>34.182986866237798</v>
      </c>
      <c r="AC871">
        <v>216.75</v>
      </c>
      <c r="AD871">
        <v>25.854905902148801</v>
      </c>
    </row>
    <row r="872" spans="17:30" x14ac:dyDescent="0.2">
      <c r="Q872">
        <v>217</v>
      </c>
      <c r="R872">
        <v>-4.0271318783168804</v>
      </c>
      <c r="S872">
        <v>217</v>
      </c>
      <c r="T872">
        <v>129.519267261941</v>
      </c>
      <c r="U872">
        <v>217</v>
      </c>
      <c r="V872">
        <v>244.94968135626601</v>
      </c>
      <c r="W872">
        <v>217</v>
      </c>
      <c r="X872">
        <v>108.877040300972</v>
      </c>
      <c r="Y872">
        <v>217</v>
      </c>
      <c r="Z872">
        <v>59.088365355435599</v>
      </c>
      <c r="AA872">
        <v>217</v>
      </c>
      <c r="AB872">
        <v>34.1924505946061</v>
      </c>
      <c r="AC872">
        <v>217</v>
      </c>
      <c r="AD872">
        <v>25.8517513260261</v>
      </c>
    </row>
    <row r="873" spans="17:30" x14ac:dyDescent="0.2">
      <c r="Q873">
        <v>217.25</v>
      </c>
      <c r="R873">
        <v>-4.0279881204073504</v>
      </c>
      <c r="S873">
        <v>217.25</v>
      </c>
      <c r="T873">
        <v>129.58115430987601</v>
      </c>
      <c r="U873">
        <v>217.25</v>
      </c>
      <c r="V873">
        <v>245.031700335458</v>
      </c>
      <c r="W873">
        <v>217.25</v>
      </c>
      <c r="X873">
        <v>108.87073114872599</v>
      </c>
      <c r="Y873">
        <v>217.25</v>
      </c>
      <c r="Z873">
        <v>59.088365355435599</v>
      </c>
      <c r="AA873">
        <v>217.25</v>
      </c>
      <c r="AB873">
        <v>34.186141442360501</v>
      </c>
      <c r="AC873">
        <v>217.25</v>
      </c>
      <c r="AD873">
        <v>25.839133021535002</v>
      </c>
    </row>
    <row r="874" spans="17:30" x14ac:dyDescent="0.2">
      <c r="Q874">
        <v>217.5</v>
      </c>
      <c r="R874">
        <v>-4.0288443624978099</v>
      </c>
      <c r="S874">
        <v>217.5</v>
      </c>
      <c r="T874">
        <v>129.658814238426</v>
      </c>
      <c r="U874">
        <v>217.5</v>
      </c>
      <c r="V874">
        <v>245.15788338036799</v>
      </c>
      <c r="W874">
        <v>217.5</v>
      </c>
      <c r="X874">
        <v>108.873885724849</v>
      </c>
      <c r="Y874">
        <v>217.5</v>
      </c>
      <c r="Z874">
        <v>59.085210779312803</v>
      </c>
      <c r="AA874">
        <v>217.5</v>
      </c>
      <c r="AB874">
        <v>34.195605170728797</v>
      </c>
      <c r="AC874">
        <v>217.5</v>
      </c>
      <c r="AD874">
        <v>25.829669293166699</v>
      </c>
    </row>
    <row r="875" spans="17:30" x14ac:dyDescent="0.2">
      <c r="Q875">
        <v>217.75</v>
      </c>
      <c r="R875">
        <v>-4.0297006045882799</v>
      </c>
      <c r="S875">
        <v>217.75</v>
      </c>
      <c r="T875">
        <v>129.72701043860701</v>
      </c>
      <c r="U875">
        <v>217.75</v>
      </c>
      <c r="V875">
        <v>245.265138968542</v>
      </c>
      <c r="W875">
        <v>217.75</v>
      </c>
      <c r="X875">
        <v>108.88019487709499</v>
      </c>
      <c r="Y875">
        <v>217.75</v>
      </c>
      <c r="Z875">
        <v>59.082056203190099</v>
      </c>
      <c r="AA875">
        <v>217.75</v>
      </c>
      <c r="AB875">
        <v>34.1924505946061</v>
      </c>
      <c r="AC875">
        <v>217.75</v>
      </c>
      <c r="AD875">
        <v>25.823360140921199</v>
      </c>
    </row>
    <row r="876" spans="17:30" x14ac:dyDescent="0.2">
      <c r="Q876">
        <v>218</v>
      </c>
      <c r="R876">
        <v>-4.0337114228014999</v>
      </c>
      <c r="S876">
        <v>218</v>
      </c>
      <c r="T876">
        <v>129.79520663878799</v>
      </c>
      <c r="U876">
        <v>218</v>
      </c>
      <c r="V876">
        <v>245.35031252385599</v>
      </c>
      <c r="W876">
        <v>218</v>
      </c>
      <c r="X876">
        <v>108.877040300972</v>
      </c>
      <c r="Y876">
        <v>218</v>
      </c>
      <c r="Z876">
        <v>59.078901627067303</v>
      </c>
      <c r="AA876">
        <v>218</v>
      </c>
      <c r="AB876">
        <v>34.186141442360501</v>
      </c>
      <c r="AC876">
        <v>218</v>
      </c>
      <c r="AD876">
        <v>25.820205564798499</v>
      </c>
    </row>
    <row r="877" spans="17:30" x14ac:dyDescent="0.2">
      <c r="Q877">
        <v>218.25</v>
      </c>
      <c r="R877">
        <v>-4.0345676648919602</v>
      </c>
      <c r="S877">
        <v>218.25</v>
      </c>
      <c r="T877">
        <v>129.86340283896899</v>
      </c>
      <c r="U877">
        <v>218.25</v>
      </c>
      <c r="V877">
        <v>245.460722688153</v>
      </c>
      <c r="W877">
        <v>218.25</v>
      </c>
      <c r="X877">
        <v>108.87073114872599</v>
      </c>
      <c r="Y877">
        <v>218.25</v>
      </c>
      <c r="Z877">
        <v>59.069437898699</v>
      </c>
      <c r="AA877">
        <v>218.25</v>
      </c>
      <c r="AB877">
        <v>34.189296018483297</v>
      </c>
      <c r="AC877">
        <v>218.25</v>
      </c>
      <c r="AD877">
        <v>25.8107418364302</v>
      </c>
    </row>
    <row r="878" spans="17:30" x14ac:dyDescent="0.2">
      <c r="Q878">
        <v>218.5</v>
      </c>
      <c r="R878">
        <v>-4.0354239069824303</v>
      </c>
      <c r="S878">
        <v>218.5</v>
      </c>
      <c r="T878">
        <v>129.93159903915</v>
      </c>
      <c r="U878">
        <v>218.5</v>
      </c>
      <c r="V878">
        <v>245.56482370020399</v>
      </c>
      <c r="W878">
        <v>218.5</v>
      </c>
      <c r="X878">
        <v>108.861267420358</v>
      </c>
      <c r="Y878">
        <v>218.5</v>
      </c>
      <c r="Z878">
        <v>59.072592474821803</v>
      </c>
      <c r="AA878">
        <v>218.5</v>
      </c>
      <c r="AB878">
        <v>34.189296018483297</v>
      </c>
      <c r="AC878">
        <v>218.5</v>
      </c>
      <c r="AD878">
        <v>25.798123531939101</v>
      </c>
    </row>
    <row r="879" spans="17:30" x14ac:dyDescent="0.2">
      <c r="Q879">
        <v>218.75</v>
      </c>
      <c r="R879">
        <v>-4.0362801490728897</v>
      </c>
      <c r="S879">
        <v>218.75</v>
      </c>
      <c r="T879">
        <v>130.00925896769999</v>
      </c>
      <c r="U879">
        <v>218.75</v>
      </c>
      <c r="V879">
        <v>245.67838844062399</v>
      </c>
      <c r="W879">
        <v>218.75</v>
      </c>
      <c r="X879">
        <v>108.861267420358</v>
      </c>
      <c r="Y879">
        <v>218.75</v>
      </c>
      <c r="Z879">
        <v>59.072592474821803</v>
      </c>
      <c r="AA879">
        <v>218.75</v>
      </c>
      <c r="AB879">
        <v>34.182986866237798</v>
      </c>
      <c r="AC879">
        <v>218.75</v>
      </c>
      <c r="AD879">
        <v>25.801278108061901</v>
      </c>
    </row>
    <row r="880" spans="17:30" x14ac:dyDescent="0.2">
      <c r="Q880">
        <v>219</v>
      </c>
      <c r="R880">
        <v>-4.0402909672861202</v>
      </c>
      <c r="S880">
        <v>219</v>
      </c>
      <c r="T880">
        <v>130.07114601563501</v>
      </c>
      <c r="U880">
        <v>219</v>
      </c>
      <c r="V880">
        <v>245.79510775716599</v>
      </c>
      <c r="W880">
        <v>219</v>
      </c>
      <c r="X880">
        <v>108.848649115867</v>
      </c>
      <c r="Y880">
        <v>219</v>
      </c>
      <c r="Z880">
        <v>59.069437898699</v>
      </c>
      <c r="AA880">
        <v>219</v>
      </c>
      <c r="AB880">
        <v>34.176677713992298</v>
      </c>
      <c r="AC880">
        <v>219</v>
      </c>
      <c r="AD880">
        <v>25.788659803570798</v>
      </c>
    </row>
    <row r="881" spans="17:30" x14ac:dyDescent="0.2">
      <c r="Q881">
        <v>219.25</v>
      </c>
      <c r="R881">
        <v>-4.0411472093765797</v>
      </c>
      <c r="S881">
        <v>219.25</v>
      </c>
      <c r="T881">
        <v>130.13303306357099</v>
      </c>
      <c r="U881">
        <v>219.25</v>
      </c>
      <c r="V881">
        <v>245.91813622595299</v>
      </c>
      <c r="W881">
        <v>219.25</v>
      </c>
      <c r="X881">
        <v>108.848649115867</v>
      </c>
      <c r="Y881">
        <v>219.25</v>
      </c>
      <c r="Z881">
        <v>59.066283322576297</v>
      </c>
      <c r="AA881">
        <v>219.25</v>
      </c>
      <c r="AB881">
        <v>34.164059409501199</v>
      </c>
      <c r="AC881">
        <v>219.25</v>
      </c>
      <c r="AD881">
        <v>25.782350651325299</v>
      </c>
    </row>
    <row r="882" spans="17:30" x14ac:dyDescent="0.2">
      <c r="Q882">
        <v>219.5</v>
      </c>
      <c r="R882">
        <v>-4.04200345146704</v>
      </c>
      <c r="S882">
        <v>219.5</v>
      </c>
      <c r="T882">
        <v>130.20438383987499</v>
      </c>
      <c r="U882">
        <v>219.5</v>
      </c>
      <c r="V882">
        <v>246.006464357391</v>
      </c>
      <c r="W882">
        <v>219.5</v>
      </c>
      <c r="X882">
        <v>108.839185387499</v>
      </c>
      <c r="Y882">
        <v>219.5</v>
      </c>
      <c r="Z882">
        <v>59.063128746453501</v>
      </c>
      <c r="AA882">
        <v>219.5</v>
      </c>
      <c r="AB882">
        <v>34.167213985624002</v>
      </c>
      <c r="AC882">
        <v>219.5</v>
      </c>
      <c r="AD882">
        <v>25.779196075202599</v>
      </c>
    </row>
    <row r="883" spans="17:30" x14ac:dyDescent="0.2">
      <c r="Q883">
        <v>219.75</v>
      </c>
      <c r="R883">
        <v>-4.0460142696802697</v>
      </c>
      <c r="S883">
        <v>219.75</v>
      </c>
      <c r="T883">
        <v>130.272580040056</v>
      </c>
      <c r="U883">
        <v>219.75</v>
      </c>
      <c r="V883">
        <v>246.104256217196</v>
      </c>
      <c r="W883">
        <v>219.75</v>
      </c>
      <c r="X883">
        <v>108.839185387499</v>
      </c>
      <c r="Y883">
        <v>219.75</v>
      </c>
      <c r="Z883">
        <v>59.066283322576297</v>
      </c>
      <c r="AA883">
        <v>219.75</v>
      </c>
      <c r="AB883">
        <v>34.160904833378403</v>
      </c>
      <c r="AC883">
        <v>219.75</v>
      </c>
      <c r="AD883">
        <v>25.779196075202599</v>
      </c>
    </row>
    <row r="884" spans="17:30" x14ac:dyDescent="0.2">
      <c r="Q884">
        <v>220</v>
      </c>
      <c r="R884">
        <v>-4.04687051177073</v>
      </c>
      <c r="S884">
        <v>220</v>
      </c>
      <c r="T884">
        <v>130.34393081636</v>
      </c>
      <c r="U884">
        <v>220</v>
      </c>
      <c r="V884">
        <v>246.18312062026499</v>
      </c>
      <c r="W884">
        <v>220</v>
      </c>
      <c r="X884">
        <v>108.82972165913</v>
      </c>
      <c r="Y884">
        <v>220</v>
      </c>
      <c r="Z884">
        <v>59.066283322576297</v>
      </c>
      <c r="AA884">
        <v>220</v>
      </c>
      <c r="AB884">
        <v>34.1514411050102</v>
      </c>
      <c r="AC884">
        <v>220</v>
      </c>
      <c r="AD884">
        <v>25.779196075202599</v>
      </c>
    </row>
    <row r="885" spans="17:30" x14ac:dyDescent="0.2">
      <c r="Q885">
        <v>220.25</v>
      </c>
      <c r="R885">
        <v>-4.0540359061067202</v>
      </c>
      <c r="S885">
        <v>220.25</v>
      </c>
      <c r="T885">
        <v>130.418436168787</v>
      </c>
      <c r="U885">
        <v>220.25</v>
      </c>
      <c r="V885">
        <v>246.28091248007101</v>
      </c>
      <c r="W885">
        <v>220.25</v>
      </c>
      <c r="X885">
        <v>108.82341250688501</v>
      </c>
      <c r="Y885">
        <v>220.25</v>
      </c>
      <c r="Z885">
        <v>59.063128746453501</v>
      </c>
      <c r="AA885">
        <v>220.25</v>
      </c>
      <c r="AB885">
        <v>34.148286528887397</v>
      </c>
      <c r="AC885">
        <v>220.25</v>
      </c>
      <c r="AD885">
        <v>25.782350651325299</v>
      </c>
    </row>
    <row r="886" spans="17:30" x14ac:dyDescent="0.2">
      <c r="Q886">
        <v>220.5</v>
      </c>
      <c r="R886">
        <v>-4.0580467243199401</v>
      </c>
      <c r="S886">
        <v>220.5</v>
      </c>
      <c r="T886">
        <v>130.486632368968</v>
      </c>
      <c r="U886">
        <v>220.5</v>
      </c>
      <c r="V886">
        <v>246.403940948859</v>
      </c>
      <c r="W886">
        <v>220.5</v>
      </c>
      <c r="X886">
        <v>108.817103354639</v>
      </c>
      <c r="Y886">
        <v>220.5</v>
      </c>
      <c r="Z886">
        <v>59.063128746453501</v>
      </c>
      <c r="AA886">
        <v>220.5</v>
      </c>
      <c r="AB886">
        <v>34.1514411050102</v>
      </c>
      <c r="AC886">
        <v>220.5</v>
      </c>
      <c r="AD886">
        <v>25.779196075202599</v>
      </c>
    </row>
    <row r="887" spans="17:30" x14ac:dyDescent="0.2">
      <c r="Q887">
        <v>220.75</v>
      </c>
      <c r="R887">
        <v>-4.0620575425331698</v>
      </c>
      <c r="S887">
        <v>220.75</v>
      </c>
      <c r="T887">
        <v>130.55167399302599</v>
      </c>
      <c r="U887">
        <v>220.75</v>
      </c>
      <c r="V887">
        <v>246.52066026540101</v>
      </c>
      <c r="W887">
        <v>220.75</v>
      </c>
      <c r="X887">
        <v>108.813948778517</v>
      </c>
      <c r="Y887">
        <v>220.75</v>
      </c>
      <c r="Z887">
        <v>59.053665018085198</v>
      </c>
      <c r="AA887">
        <v>220.75</v>
      </c>
      <c r="AB887">
        <v>34.145131952764601</v>
      </c>
      <c r="AC887">
        <v>220.75</v>
      </c>
      <c r="AD887">
        <v>25.776041499079799</v>
      </c>
    </row>
    <row r="888" spans="17:30" x14ac:dyDescent="0.2">
      <c r="Q888">
        <v>221</v>
      </c>
      <c r="R888">
        <v>-4.0629137846236301</v>
      </c>
      <c r="S888">
        <v>221</v>
      </c>
      <c r="T888">
        <v>130.613561040962</v>
      </c>
      <c r="U888">
        <v>221</v>
      </c>
      <c r="V888">
        <v>246.63107042969699</v>
      </c>
      <c r="W888">
        <v>221</v>
      </c>
      <c r="X888">
        <v>108.807639626271</v>
      </c>
      <c r="Y888">
        <v>221</v>
      </c>
      <c r="Z888">
        <v>59.044201289716902</v>
      </c>
      <c r="AA888">
        <v>221</v>
      </c>
      <c r="AB888">
        <v>34.148286528887397</v>
      </c>
      <c r="AC888">
        <v>221</v>
      </c>
      <c r="AD888">
        <v>25.776041499079799</v>
      </c>
    </row>
    <row r="889" spans="17:30" x14ac:dyDescent="0.2">
      <c r="Q889">
        <v>221.25</v>
      </c>
      <c r="R889">
        <v>-4.0700791789596202</v>
      </c>
      <c r="S889">
        <v>221.25</v>
      </c>
      <c r="T889">
        <v>130.684911817266</v>
      </c>
      <c r="U889">
        <v>221.25</v>
      </c>
      <c r="V889">
        <v>246.735171441749</v>
      </c>
      <c r="W889">
        <v>221.25</v>
      </c>
      <c r="X889">
        <v>108.804485050148</v>
      </c>
      <c r="Y889">
        <v>221.25</v>
      </c>
      <c r="Z889">
        <v>59.044201289716902</v>
      </c>
      <c r="AA889">
        <v>221.25</v>
      </c>
      <c r="AB889">
        <v>34.145131952764601</v>
      </c>
      <c r="AC889">
        <v>221.25</v>
      </c>
      <c r="AD889">
        <v>25.7665777707115</v>
      </c>
    </row>
    <row r="890" spans="17:30" x14ac:dyDescent="0.2">
      <c r="Q890">
        <v>221.5</v>
      </c>
      <c r="R890">
        <v>-4.0740899971728401</v>
      </c>
      <c r="S890">
        <v>221.5</v>
      </c>
      <c r="T890">
        <v>130.753108017447</v>
      </c>
      <c r="U890">
        <v>221.5</v>
      </c>
      <c r="V890">
        <v>246.84558160604499</v>
      </c>
      <c r="W890">
        <v>221.5</v>
      </c>
      <c r="X890">
        <v>108.81079420239401</v>
      </c>
      <c r="Y890">
        <v>221.5</v>
      </c>
      <c r="Z890">
        <v>59.044201289716902</v>
      </c>
      <c r="AA890">
        <v>221.5</v>
      </c>
      <c r="AB890">
        <v>34.135668224396397</v>
      </c>
      <c r="AC890">
        <v>221.5</v>
      </c>
      <c r="AD890">
        <v>25.7634231945888</v>
      </c>
    </row>
    <row r="891" spans="17:30" x14ac:dyDescent="0.2">
      <c r="Q891">
        <v>221.75</v>
      </c>
      <c r="R891">
        <v>-4.0781008153860601</v>
      </c>
      <c r="S891">
        <v>221.75</v>
      </c>
      <c r="T891">
        <v>130.82445879375101</v>
      </c>
      <c r="U891">
        <v>221.75</v>
      </c>
      <c r="V891">
        <v>246.94652804197401</v>
      </c>
      <c r="W891">
        <v>221.75</v>
      </c>
      <c r="X891">
        <v>108.80133047402499</v>
      </c>
      <c r="Y891">
        <v>221.75</v>
      </c>
      <c r="Z891">
        <v>59.041046713594199</v>
      </c>
      <c r="AA891">
        <v>221.75</v>
      </c>
      <c r="AB891">
        <v>34.129359072150798</v>
      </c>
      <c r="AC891">
        <v>221.75</v>
      </c>
      <c r="AD891">
        <v>25.7634231945888</v>
      </c>
    </row>
    <row r="892" spans="17:30" x14ac:dyDescent="0.2">
      <c r="Q892">
        <v>222</v>
      </c>
      <c r="R892">
        <v>-4.0821116335992897</v>
      </c>
      <c r="S892">
        <v>222</v>
      </c>
      <c r="T892">
        <v>130.9021187223</v>
      </c>
      <c r="U892">
        <v>222</v>
      </c>
      <c r="V892">
        <v>247.053783630147</v>
      </c>
      <c r="W892">
        <v>222</v>
      </c>
      <c r="X892">
        <v>108.79817589790299</v>
      </c>
      <c r="Y892">
        <v>222</v>
      </c>
      <c r="Z892">
        <v>59.031582985225903</v>
      </c>
      <c r="AA892">
        <v>222</v>
      </c>
      <c r="AB892">
        <v>34.132513648273601</v>
      </c>
      <c r="AC892">
        <v>222</v>
      </c>
      <c r="AD892">
        <v>25.7634231945888</v>
      </c>
    </row>
    <row r="893" spans="17:30" x14ac:dyDescent="0.2">
      <c r="Q893">
        <v>222.25</v>
      </c>
      <c r="R893">
        <v>-4.0892770279352799</v>
      </c>
      <c r="S893">
        <v>222.25</v>
      </c>
      <c r="T893">
        <v>130.96085119411299</v>
      </c>
      <c r="U893">
        <v>222.25</v>
      </c>
      <c r="V893">
        <v>247.142111761585</v>
      </c>
      <c r="W893">
        <v>222.25</v>
      </c>
      <c r="X893">
        <v>108.791866745657</v>
      </c>
      <c r="Y893">
        <v>222.25</v>
      </c>
      <c r="Z893">
        <v>59.025273832980297</v>
      </c>
      <c r="AA893">
        <v>222.25</v>
      </c>
      <c r="AB893">
        <v>34.123049919905299</v>
      </c>
      <c r="AC893">
        <v>222.25</v>
      </c>
      <c r="AD893">
        <v>25.7634231945888</v>
      </c>
    </row>
    <row r="894" spans="17:30" x14ac:dyDescent="0.2">
      <c r="Q894">
        <v>222.5</v>
      </c>
      <c r="R894">
        <v>-4.0901332700257402</v>
      </c>
      <c r="S894">
        <v>222.5</v>
      </c>
      <c r="T894">
        <v>131.022738242049</v>
      </c>
      <c r="U894">
        <v>222.5</v>
      </c>
      <c r="V894">
        <v>247.23990362139</v>
      </c>
      <c r="W894">
        <v>222.5</v>
      </c>
      <c r="X894">
        <v>108.78871216953399</v>
      </c>
      <c r="Y894">
        <v>222.5</v>
      </c>
      <c r="Z894">
        <v>59.0221192568576</v>
      </c>
      <c r="AA894">
        <v>222.5</v>
      </c>
      <c r="AB894">
        <v>34.116740767659799</v>
      </c>
      <c r="AC894">
        <v>222.5</v>
      </c>
      <c r="AD894">
        <v>25.760268618466</v>
      </c>
    </row>
    <row r="895" spans="17:30" x14ac:dyDescent="0.2">
      <c r="Q895">
        <v>222.75</v>
      </c>
      <c r="R895">
        <v>-4.0909895121161997</v>
      </c>
      <c r="S895">
        <v>222.75</v>
      </c>
      <c r="T895">
        <v>131.07831613773899</v>
      </c>
      <c r="U895">
        <v>222.75</v>
      </c>
      <c r="V895">
        <v>247.35346836181</v>
      </c>
      <c r="W895">
        <v>222.75</v>
      </c>
      <c r="X895">
        <v>108.78555759341199</v>
      </c>
      <c r="Y895">
        <v>222.75</v>
      </c>
      <c r="Z895">
        <v>59.0158101046121</v>
      </c>
      <c r="AA895">
        <v>222.75</v>
      </c>
      <c r="AB895">
        <v>34.116740767659799</v>
      </c>
      <c r="AC895">
        <v>222.75</v>
      </c>
      <c r="AD895">
        <v>25.7539594662205</v>
      </c>
    </row>
    <row r="896" spans="17:30" x14ac:dyDescent="0.2">
      <c r="Q896">
        <v>223</v>
      </c>
      <c r="R896">
        <v>-4.0918457542066697</v>
      </c>
      <c r="S896">
        <v>223</v>
      </c>
      <c r="T896">
        <v>131.14020318567401</v>
      </c>
      <c r="U896">
        <v>223</v>
      </c>
      <c r="V896">
        <v>247.43864191712399</v>
      </c>
      <c r="W896">
        <v>223</v>
      </c>
      <c r="X896">
        <v>108.78871216953399</v>
      </c>
      <c r="Y896">
        <v>223</v>
      </c>
      <c r="Z896">
        <v>59.0158101046121</v>
      </c>
      <c r="AA896">
        <v>223</v>
      </c>
      <c r="AB896">
        <v>34.113586191537003</v>
      </c>
      <c r="AC896">
        <v>223</v>
      </c>
      <c r="AD896">
        <v>25.760268618466</v>
      </c>
    </row>
    <row r="897" spans="17:30" x14ac:dyDescent="0.2">
      <c r="Q897">
        <v>223.25</v>
      </c>
      <c r="R897">
        <v>-4.0958565724198897</v>
      </c>
      <c r="S897">
        <v>223.25</v>
      </c>
      <c r="T897">
        <v>131.21470853810101</v>
      </c>
      <c r="U897">
        <v>223.25</v>
      </c>
      <c r="V897">
        <v>247.53643377693001</v>
      </c>
      <c r="W897">
        <v>223.25</v>
      </c>
      <c r="X897">
        <v>108.78555759341199</v>
      </c>
      <c r="Y897">
        <v>223.25</v>
      </c>
      <c r="Z897">
        <v>59.006346376243798</v>
      </c>
      <c r="AA897">
        <v>223.25</v>
      </c>
      <c r="AB897">
        <v>34.107277039291503</v>
      </c>
      <c r="AC897">
        <v>223.25</v>
      </c>
      <c r="AD897">
        <v>25.760268618466</v>
      </c>
    </row>
    <row r="898" spans="17:30" x14ac:dyDescent="0.2">
      <c r="Q898">
        <v>223.5</v>
      </c>
      <c r="R898">
        <v>-4.09671281451035</v>
      </c>
      <c r="S898">
        <v>223.5</v>
      </c>
      <c r="T898">
        <v>131.28290473828201</v>
      </c>
      <c r="U898">
        <v>223.5</v>
      </c>
      <c r="V898">
        <v>247.62791648448999</v>
      </c>
      <c r="W898">
        <v>223.5</v>
      </c>
      <c r="X898">
        <v>108.782403017289</v>
      </c>
      <c r="Y898">
        <v>223.5</v>
      </c>
      <c r="Z898">
        <v>59.006346376243798</v>
      </c>
      <c r="AA898">
        <v>223.5</v>
      </c>
      <c r="AB898">
        <v>34.107277039291503</v>
      </c>
      <c r="AC898">
        <v>223.5</v>
      </c>
      <c r="AD898">
        <v>25.760268618466</v>
      </c>
    </row>
    <row r="899" spans="17:30" x14ac:dyDescent="0.2">
      <c r="Q899">
        <v>223.75</v>
      </c>
      <c r="R899">
        <v>-4.0944144804780596</v>
      </c>
      <c r="S899">
        <v>223.75</v>
      </c>
      <c r="T899">
        <v>131.35741009070901</v>
      </c>
      <c r="U899">
        <v>223.75</v>
      </c>
      <c r="V899">
        <v>247.72570834429601</v>
      </c>
      <c r="W899">
        <v>223.75</v>
      </c>
      <c r="X899">
        <v>108.782403017289</v>
      </c>
      <c r="Y899">
        <v>223.75</v>
      </c>
      <c r="Z899">
        <v>59.003191800121002</v>
      </c>
      <c r="AA899">
        <v>223.75</v>
      </c>
      <c r="AB899">
        <v>34.113586191537003</v>
      </c>
      <c r="AC899">
        <v>223.75</v>
      </c>
      <c r="AD899">
        <v>25.7634231945888</v>
      </c>
    </row>
    <row r="900" spans="17:30" x14ac:dyDescent="0.2">
      <c r="Q900">
        <v>224</v>
      </c>
      <c r="R900">
        <v>-4.0984252986912804</v>
      </c>
      <c r="S900">
        <v>224</v>
      </c>
      <c r="T900">
        <v>131.42876086701301</v>
      </c>
      <c r="U900">
        <v>224</v>
      </c>
      <c r="V900">
        <v>247.81719105185601</v>
      </c>
      <c r="W900">
        <v>224</v>
      </c>
      <c r="X900">
        <v>108.77609386504299</v>
      </c>
      <c r="Y900">
        <v>224</v>
      </c>
      <c r="Z900">
        <v>59.003191800121002</v>
      </c>
      <c r="AA900">
        <v>224</v>
      </c>
      <c r="AB900">
        <v>34.110431615414299</v>
      </c>
      <c r="AC900">
        <v>224</v>
      </c>
      <c r="AD900">
        <v>25.7634231945888</v>
      </c>
    </row>
    <row r="901" spans="17:30" x14ac:dyDescent="0.2">
      <c r="Q901">
        <v>224.25</v>
      </c>
      <c r="R901">
        <v>-4.10243611690451</v>
      </c>
      <c r="S901">
        <v>224.25</v>
      </c>
      <c r="T901">
        <v>131.490647914948</v>
      </c>
      <c r="U901">
        <v>224.25</v>
      </c>
      <c r="V901">
        <v>247.90236460717</v>
      </c>
      <c r="W901">
        <v>224.25</v>
      </c>
      <c r="X901">
        <v>108.779248441166</v>
      </c>
      <c r="Y901">
        <v>224.25</v>
      </c>
      <c r="Z901">
        <v>58.996882647875502</v>
      </c>
      <c r="AA901">
        <v>224.25</v>
      </c>
      <c r="AB901">
        <v>34.110431615414299</v>
      </c>
      <c r="AC901">
        <v>224.25</v>
      </c>
      <c r="AD901">
        <v>25.760268618466</v>
      </c>
    </row>
    <row r="902" spans="17:30" x14ac:dyDescent="0.2">
      <c r="Q902">
        <v>224.5</v>
      </c>
      <c r="R902">
        <v>-4.1032923589949704</v>
      </c>
      <c r="S902">
        <v>224.5</v>
      </c>
      <c r="T902">
        <v>131.54938038676099</v>
      </c>
      <c r="U902">
        <v>224.5</v>
      </c>
      <c r="V902">
        <v>248.00646561922099</v>
      </c>
      <c r="W902">
        <v>224.5</v>
      </c>
      <c r="X902">
        <v>108.77293928892099</v>
      </c>
      <c r="Y902">
        <v>224.5</v>
      </c>
      <c r="Z902">
        <v>58.993728071752699</v>
      </c>
      <c r="AA902">
        <v>224.5</v>
      </c>
      <c r="AB902">
        <v>34.110431615414299</v>
      </c>
      <c r="AC902">
        <v>224.5</v>
      </c>
      <c r="AD902">
        <v>25.7665777707115</v>
      </c>
    </row>
    <row r="903" spans="17:30" x14ac:dyDescent="0.2">
      <c r="Q903">
        <v>224.75</v>
      </c>
      <c r="R903">
        <v>-4.1073031772082</v>
      </c>
      <c r="S903">
        <v>224.75</v>
      </c>
      <c r="T903">
        <v>131.614422010819</v>
      </c>
      <c r="U903">
        <v>224.75</v>
      </c>
      <c r="V903">
        <v>248.10425747902701</v>
      </c>
      <c r="W903">
        <v>224.75</v>
      </c>
      <c r="X903">
        <v>108.77609386504299</v>
      </c>
      <c r="Y903">
        <v>224.75</v>
      </c>
      <c r="Z903">
        <v>58.993728071752699</v>
      </c>
      <c r="AA903">
        <v>224.75</v>
      </c>
      <c r="AB903">
        <v>34.110431615414299</v>
      </c>
      <c r="AC903">
        <v>224.75</v>
      </c>
      <c r="AD903">
        <v>25.769732346834299</v>
      </c>
    </row>
    <row r="904" spans="17:30" x14ac:dyDescent="0.2">
      <c r="Q904">
        <v>225</v>
      </c>
      <c r="R904">
        <v>-4.1050048431758999</v>
      </c>
      <c r="S904">
        <v>225</v>
      </c>
      <c r="T904">
        <v>131.682618211001</v>
      </c>
      <c r="U904">
        <v>225</v>
      </c>
      <c r="V904">
        <v>248.214667643323</v>
      </c>
      <c r="W904">
        <v>225</v>
      </c>
      <c r="X904">
        <v>108.779248441166</v>
      </c>
      <c r="Y904">
        <v>225</v>
      </c>
      <c r="Z904">
        <v>58.987418919507199</v>
      </c>
      <c r="AA904">
        <v>225</v>
      </c>
      <c r="AB904">
        <v>34.100967887045996</v>
      </c>
      <c r="AC904">
        <v>225</v>
      </c>
      <c r="AD904">
        <v>25.760268618466</v>
      </c>
    </row>
    <row r="905" spans="17:30" x14ac:dyDescent="0.2">
      <c r="Q905">
        <v>225.25</v>
      </c>
      <c r="R905">
        <v>-4.1058610852663602</v>
      </c>
      <c r="S905">
        <v>225.25</v>
      </c>
      <c r="T905">
        <v>131.753968987305</v>
      </c>
      <c r="U905">
        <v>225.25</v>
      </c>
      <c r="V905">
        <v>248.302995774761</v>
      </c>
      <c r="W905">
        <v>225.25</v>
      </c>
      <c r="X905">
        <v>108.779248441166</v>
      </c>
      <c r="Y905">
        <v>225.25</v>
      </c>
      <c r="Z905">
        <v>58.984264343384403</v>
      </c>
      <c r="AA905">
        <v>225.25</v>
      </c>
      <c r="AB905">
        <v>34.094658734800497</v>
      </c>
      <c r="AC905">
        <v>225.25</v>
      </c>
      <c r="AD905">
        <v>25.760268618466</v>
      </c>
    </row>
    <row r="906" spans="17:30" x14ac:dyDescent="0.2">
      <c r="Q906">
        <v>225.5</v>
      </c>
      <c r="R906">
        <v>-4.1130264796023503</v>
      </c>
      <c r="S906">
        <v>225.5</v>
      </c>
      <c r="T906">
        <v>131.81585603523999</v>
      </c>
      <c r="U906">
        <v>225.5</v>
      </c>
      <c r="V906">
        <v>248.38501475395299</v>
      </c>
      <c r="W906">
        <v>225.5</v>
      </c>
      <c r="X906">
        <v>108.77293928892099</v>
      </c>
      <c r="Y906">
        <v>225.5</v>
      </c>
      <c r="Z906">
        <v>58.9811097672617</v>
      </c>
      <c r="AA906">
        <v>225.5</v>
      </c>
      <c r="AB906">
        <v>34.094658734800497</v>
      </c>
      <c r="AC906">
        <v>225.5</v>
      </c>
      <c r="AD906">
        <v>25.744495737852201</v>
      </c>
    </row>
    <row r="907" spans="17:30" x14ac:dyDescent="0.2">
      <c r="Q907">
        <v>225.75</v>
      </c>
      <c r="R907">
        <v>-4.1138827216928098</v>
      </c>
      <c r="S907">
        <v>225.75</v>
      </c>
      <c r="T907">
        <v>131.877743083176</v>
      </c>
      <c r="U907">
        <v>225.75</v>
      </c>
      <c r="V907">
        <v>248.48596118988101</v>
      </c>
      <c r="W907">
        <v>225.75</v>
      </c>
      <c r="X907">
        <v>108.77293928892099</v>
      </c>
      <c r="Y907">
        <v>225.75</v>
      </c>
      <c r="Z907">
        <v>58.9811097672617</v>
      </c>
      <c r="AA907">
        <v>225.75</v>
      </c>
      <c r="AB907">
        <v>34.085195006432201</v>
      </c>
      <c r="AC907">
        <v>225.75</v>
      </c>
      <c r="AD907">
        <v>25.747650313975001</v>
      </c>
    </row>
    <row r="908" spans="17:30" x14ac:dyDescent="0.2">
      <c r="Q908">
        <v>226</v>
      </c>
      <c r="R908">
        <v>-4.1178935399060403</v>
      </c>
      <c r="S908">
        <v>226</v>
      </c>
      <c r="T908">
        <v>131.93647555498899</v>
      </c>
      <c r="U908">
        <v>226</v>
      </c>
      <c r="V908">
        <v>248.58059847356401</v>
      </c>
      <c r="W908">
        <v>226</v>
      </c>
      <c r="X908">
        <v>108.782403017289</v>
      </c>
      <c r="Y908">
        <v>226</v>
      </c>
      <c r="Z908">
        <v>58.977955191138904</v>
      </c>
      <c r="AA908">
        <v>226</v>
      </c>
      <c r="AB908">
        <v>34.091504158677701</v>
      </c>
      <c r="AC908">
        <v>226</v>
      </c>
      <c r="AD908">
        <v>25.750804890097701</v>
      </c>
    </row>
    <row r="909" spans="17:30" x14ac:dyDescent="0.2">
      <c r="Q909">
        <v>226.25</v>
      </c>
      <c r="R909">
        <v>-4.1250589342420199</v>
      </c>
      <c r="S909">
        <v>226.25</v>
      </c>
      <c r="T909">
        <v>131.99205345067901</v>
      </c>
      <c r="U909">
        <v>226.25</v>
      </c>
      <c r="V909">
        <v>248.64999914826399</v>
      </c>
      <c r="W909">
        <v>226.25</v>
      </c>
      <c r="X909">
        <v>108.766630136675</v>
      </c>
      <c r="Y909">
        <v>226.25</v>
      </c>
      <c r="Z909">
        <v>58.971646038893397</v>
      </c>
      <c r="AA909">
        <v>226.25</v>
      </c>
      <c r="AB909">
        <v>34.094658734800497</v>
      </c>
      <c r="AC909">
        <v>226.25</v>
      </c>
      <c r="AD909">
        <v>25.744495737852201</v>
      </c>
    </row>
    <row r="910" spans="17:30" x14ac:dyDescent="0.2">
      <c r="Q910">
        <v>226.5</v>
      </c>
      <c r="R910">
        <v>-4.1290697524552504</v>
      </c>
      <c r="S910">
        <v>226.5</v>
      </c>
      <c r="T910">
        <v>132.05709507473699</v>
      </c>
      <c r="U910">
        <v>226.5</v>
      </c>
      <c r="V910">
        <v>248.74463643194699</v>
      </c>
      <c r="W910">
        <v>226.5</v>
      </c>
      <c r="X910">
        <v>108.76032098443</v>
      </c>
      <c r="Y910">
        <v>226.5</v>
      </c>
      <c r="Z910">
        <v>58.965336886647897</v>
      </c>
      <c r="AA910">
        <v>226.5</v>
      </c>
      <c r="AB910">
        <v>34.085195006432201</v>
      </c>
      <c r="AC910">
        <v>226.5</v>
      </c>
      <c r="AD910">
        <v>25.731877433361099</v>
      </c>
    </row>
    <row r="911" spans="17:30" x14ac:dyDescent="0.2">
      <c r="Q911">
        <v>226.75</v>
      </c>
      <c r="R911">
        <v>-4.1299259945457099</v>
      </c>
      <c r="S911">
        <v>226.75</v>
      </c>
      <c r="T911">
        <v>132.12844585104099</v>
      </c>
      <c r="U911">
        <v>226.75</v>
      </c>
      <c r="V911">
        <v>248.870819476858</v>
      </c>
      <c r="W911">
        <v>226.75</v>
      </c>
      <c r="X911">
        <v>108.750857256061</v>
      </c>
      <c r="Y911">
        <v>226.75</v>
      </c>
      <c r="Z911">
        <v>58.965336886647897</v>
      </c>
      <c r="AA911">
        <v>226.75</v>
      </c>
      <c r="AB911">
        <v>34.082040430309398</v>
      </c>
      <c r="AC911">
        <v>226.75</v>
      </c>
      <c r="AD911">
        <v>25.731877433361099</v>
      </c>
    </row>
    <row r="912" spans="17:30" x14ac:dyDescent="0.2">
      <c r="Q912">
        <v>227</v>
      </c>
      <c r="R912">
        <v>-4.1370913888817</v>
      </c>
      <c r="S912">
        <v>227</v>
      </c>
      <c r="T912">
        <v>132.193487475099</v>
      </c>
      <c r="U912">
        <v>227</v>
      </c>
      <c r="V912">
        <v>248.96230218441801</v>
      </c>
      <c r="W912">
        <v>227</v>
      </c>
      <c r="X912">
        <v>108.750857256061</v>
      </c>
      <c r="Y912">
        <v>227</v>
      </c>
      <c r="Z912">
        <v>58.965336886647897</v>
      </c>
      <c r="AA912">
        <v>227</v>
      </c>
      <c r="AB912">
        <v>34.072576701941102</v>
      </c>
      <c r="AC912">
        <v>227</v>
      </c>
      <c r="AD912">
        <v>25.725568281115599</v>
      </c>
    </row>
    <row r="913" spans="17:30" x14ac:dyDescent="0.2">
      <c r="Q913">
        <v>227.25</v>
      </c>
      <c r="R913">
        <v>-4.1347930548493999</v>
      </c>
      <c r="S913">
        <v>227.25</v>
      </c>
      <c r="T913">
        <v>132.271147403649</v>
      </c>
      <c r="U913">
        <v>227.25</v>
      </c>
      <c r="V913">
        <v>249.038012011364</v>
      </c>
      <c r="W913">
        <v>227.25</v>
      </c>
      <c r="X913">
        <v>108.747702679939</v>
      </c>
      <c r="Y913">
        <v>227.25</v>
      </c>
      <c r="Z913">
        <v>58.968491462770601</v>
      </c>
      <c r="AA913">
        <v>227.25</v>
      </c>
      <c r="AB913">
        <v>34.085195006432201</v>
      </c>
      <c r="AC913">
        <v>227.25</v>
      </c>
      <c r="AD913">
        <v>25.725568281115599</v>
      </c>
    </row>
    <row r="914" spans="17:30" x14ac:dyDescent="0.2">
      <c r="Q914">
        <v>227.5</v>
      </c>
      <c r="R914">
        <v>-4.1419584491853803</v>
      </c>
      <c r="S914">
        <v>227.5</v>
      </c>
      <c r="T914">
        <v>132.34880733219799</v>
      </c>
      <c r="U914">
        <v>227.5</v>
      </c>
      <c r="V914">
        <v>249.13580387117</v>
      </c>
      <c r="W914">
        <v>227.5</v>
      </c>
      <c r="X914">
        <v>108.744548103816</v>
      </c>
      <c r="Y914">
        <v>227.5</v>
      </c>
      <c r="Z914">
        <v>58.968491462770601</v>
      </c>
      <c r="AA914">
        <v>227.5</v>
      </c>
      <c r="AB914">
        <v>34.078885854186701</v>
      </c>
      <c r="AC914">
        <v>227.5</v>
      </c>
      <c r="AD914">
        <v>25.728722857238399</v>
      </c>
    </row>
    <row r="915" spans="17:30" x14ac:dyDescent="0.2">
      <c r="Q915">
        <v>227.75</v>
      </c>
      <c r="R915">
        <v>-4.1428146912758503</v>
      </c>
      <c r="S915">
        <v>227.75</v>
      </c>
      <c r="T915">
        <v>132.42015810850199</v>
      </c>
      <c r="U915">
        <v>227.75</v>
      </c>
      <c r="V915">
        <v>249.208359121993</v>
      </c>
      <c r="W915">
        <v>227.75</v>
      </c>
      <c r="X915">
        <v>108.731929799325</v>
      </c>
      <c r="Y915">
        <v>227.75</v>
      </c>
      <c r="Z915">
        <v>58.968491462770601</v>
      </c>
      <c r="AA915">
        <v>227.75</v>
      </c>
      <c r="AB915">
        <v>34.075731278063898</v>
      </c>
      <c r="AC915">
        <v>227.75</v>
      </c>
      <c r="AD915">
        <v>25.722413704992899</v>
      </c>
    </row>
    <row r="916" spans="17:30" x14ac:dyDescent="0.2">
      <c r="Q916">
        <v>228</v>
      </c>
      <c r="R916">
        <v>-4.1468255094890702</v>
      </c>
      <c r="S916">
        <v>228</v>
      </c>
      <c r="T916">
        <v>132.45996312357801</v>
      </c>
      <c r="U916">
        <v>228</v>
      </c>
      <c r="V916">
        <v>249.29353267730801</v>
      </c>
      <c r="W916">
        <v>228</v>
      </c>
      <c r="X916">
        <v>108.722466070956</v>
      </c>
      <c r="Y916">
        <v>228</v>
      </c>
      <c r="Z916">
        <v>58.965336886647897</v>
      </c>
      <c r="AA916">
        <v>228</v>
      </c>
      <c r="AB916">
        <v>34.069422125818399</v>
      </c>
      <c r="AC916">
        <v>228</v>
      </c>
      <c r="AD916">
        <v>25.725568281115599</v>
      </c>
    </row>
    <row r="917" spans="17:30" x14ac:dyDescent="0.2">
      <c r="Q917">
        <v>228.25</v>
      </c>
      <c r="R917">
        <v>-4.1508363277022999</v>
      </c>
      <c r="S917">
        <v>228.25</v>
      </c>
      <c r="T917">
        <v>132.534468476005</v>
      </c>
      <c r="U917">
        <v>228.25</v>
      </c>
      <c r="V917">
        <v>249.372397080377</v>
      </c>
      <c r="W917">
        <v>228.25</v>
      </c>
      <c r="X917">
        <v>108.722466070956</v>
      </c>
      <c r="Y917">
        <v>228.25</v>
      </c>
      <c r="Z917">
        <v>58.959027734402397</v>
      </c>
      <c r="AA917">
        <v>228.25</v>
      </c>
      <c r="AB917">
        <v>34.078885854186701</v>
      </c>
      <c r="AC917">
        <v>228.25</v>
      </c>
      <c r="AD917">
        <v>25.728722857238399</v>
      </c>
    </row>
    <row r="918" spans="17:30" x14ac:dyDescent="0.2">
      <c r="Q918">
        <v>228.5</v>
      </c>
      <c r="R918">
        <v>-4.1548471459155198</v>
      </c>
      <c r="S918">
        <v>228.5</v>
      </c>
      <c r="T918">
        <v>132.59635552394101</v>
      </c>
      <c r="U918">
        <v>228.5</v>
      </c>
      <c r="V918">
        <v>249.463879787937</v>
      </c>
      <c r="W918">
        <v>228.5</v>
      </c>
      <c r="X918">
        <v>108.719311494834</v>
      </c>
      <c r="Y918">
        <v>228.5</v>
      </c>
      <c r="Z918">
        <v>58.959027734402397</v>
      </c>
      <c r="AA918">
        <v>228.5</v>
      </c>
      <c r="AB918">
        <v>34.069422125818399</v>
      </c>
      <c r="AC918">
        <v>228.5</v>
      </c>
      <c r="AD918">
        <v>25.735032009483898</v>
      </c>
    </row>
    <row r="919" spans="17:30" x14ac:dyDescent="0.2">
      <c r="Q919">
        <v>228.75</v>
      </c>
      <c r="R919">
        <v>-4.1557033880059899</v>
      </c>
      <c r="S919">
        <v>228.75</v>
      </c>
      <c r="T919">
        <v>132.66455172412199</v>
      </c>
      <c r="U919">
        <v>228.75</v>
      </c>
      <c r="V919">
        <v>249.55851707162</v>
      </c>
      <c r="W919">
        <v>228.75</v>
      </c>
      <c r="X919">
        <v>108.719311494834</v>
      </c>
      <c r="Y919">
        <v>228.75</v>
      </c>
      <c r="Z919">
        <v>58.962182310525101</v>
      </c>
      <c r="AA919">
        <v>228.75</v>
      </c>
      <c r="AB919">
        <v>34.082040430309398</v>
      </c>
      <c r="AC919">
        <v>228.75</v>
      </c>
      <c r="AD919">
        <v>25.750804890097701</v>
      </c>
    </row>
    <row r="920" spans="17:30" x14ac:dyDescent="0.2">
      <c r="Q920">
        <v>229</v>
      </c>
      <c r="R920">
        <v>-4.1597142062192098</v>
      </c>
      <c r="S920">
        <v>229</v>
      </c>
      <c r="T920">
        <v>132.72643877205701</v>
      </c>
      <c r="U920">
        <v>229</v>
      </c>
      <c r="V920">
        <v>249.67523638816201</v>
      </c>
      <c r="W920">
        <v>229</v>
      </c>
      <c r="X920">
        <v>108.713002342588</v>
      </c>
      <c r="Y920">
        <v>229</v>
      </c>
      <c r="Z920">
        <v>58.962182310525101</v>
      </c>
      <c r="AA920">
        <v>229</v>
      </c>
      <c r="AB920">
        <v>34.078885854186701</v>
      </c>
      <c r="AC920">
        <v>229</v>
      </c>
      <c r="AD920">
        <v>25.7665777707115</v>
      </c>
    </row>
    <row r="921" spans="17:30" x14ac:dyDescent="0.2">
      <c r="Q921">
        <v>229.25</v>
      </c>
      <c r="R921">
        <v>-4.1605704483096702</v>
      </c>
      <c r="S921">
        <v>229.25</v>
      </c>
      <c r="T921">
        <v>132.79778954836101</v>
      </c>
      <c r="U921">
        <v>229.25</v>
      </c>
      <c r="V921">
        <v>249.74463706286301</v>
      </c>
      <c r="W921">
        <v>229.25</v>
      </c>
      <c r="X921">
        <v>108.709847766465</v>
      </c>
      <c r="Y921">
        <v>229.25</v>
      </c>
      <c r="Z921">
        <v>58.952718582156798</v>
      </c>
      <c r="AA921">
        <v>229.25</v>
      </c>
      <c r="AB921">
        <v>34.078885854186701</v>
      </c>
      <c r="AC921">
        <v>229.25</v>
      </c>
      <c r="AD921">
        <v>25.779196075202599</v>
      </c>
    </row>
    <row r="922" spans="17:30" x14ac:dyDescent="0.2">
      <c r="Q922">
        <v>229.5</v>
      </c>
      <c r="R922">
        <v>-4.1645812665228998</v>
      </c>
      <c r="S922">
        <v>229.5</v>
      </c>
      <c r="T922">
        <v>132.881758629156</v>
      </c>
      <c r="U922">
        <v>229.5</v>
      </c>
      <c r="V922">
        <v>249.86451095552701</v>
      </c>
      <c r="W922">
        <v>229.5</v>
      </c>
      <c r="X922">
        <v>108.697229461974</v>
      </c>
      <c r="Y922">
        <v>229.5</v>
      </c>
      <c r="Z922">
        <v>58.946409429911299</v>
      </c>
      <c r="AA922">
        <v>229.5</v>
      </c>
      <c r="AB922">
        <v>34.078885854186701</v>
      </c>
      <c r="AC922">
        <v>229.5</v>
      </c>
      <c r="AD922">
        <v>25.785505227448098</v>
      </c>
    </row>
    <row r="923" spans="17:30" x14ac:dyDescent="0.2">
      <c r="Q923">
        <v>229.75</v>
      </c>
      <c r="R923">
        <v>-4.1685920847361198</v>
      </c>
      <c r="S923">
        <v>229.75</v>
      </c>
      <c r="T923">
        <v>132.946800253215</v>
      </c>
      <c r="U923">
        <v>229.75</v>
      </c>
      <c r="V923">
        <v>249.962302815333</v>
      </c>
      <c r="W923">
        <v>229.75</v>
      </c>
      <c r="X923">
        <v>108.684611157483</v>
      </c>
      <c r="Y923">
        <v>229.75</v>
      </c>
      <c r="Z923">
        <v>58.946409429911299</v>
      </c>
      <c r="AA923">
        <v>229.75</v>
      </c>
      <c r="AB923">
        <v>34.088349582554898</v>
      </c>
      <c r="AC923">
        <v>229.75</v>
      </c>
      <c r="AD923">
        <v>25.8075872603074</v>
      </c>
    </row>
    <row r="924" spans="17:30" x14ac:dyDescent="0.2">
      <c r="Q924">
        <v>230</v>
      </c>
      <c r="R924">
        <v>-4.1694483268265898</v>
      </c>
      <c r="S924">
        <v>230</v>
      </c>
      <c r="T924">
        <v>133.018151029519</v>
      </c>
      <c r="U924">
        <v>230</v>
      </c>
      <c r="V924">
        <v>250.05063094677001</v>
      </c>
      <c r="W924">
        <v>230</v>
      </c>
      <c r="X924">
        <v>108.678302005238</v>
      </c>
      <c r="Y924">
        <v>230</v>
      </c>
      <c r="Z924">
        <v>58.943254853788503</v>
      </c>
      <c r="AA924">
        <v>230</v>
      </c>
      <c r="AB924">
        <v>34.091504158677701</v>
      </c>
      <c r="AC924">
        <v>230</v>
      </c>
      <c r="AD924">
        <v>25.823360140921199</v>
      </c>
    </row>
    <row r="925" spans="17:30" x14ac:dyDescent="0.2">
      <c r="Q925">
        <v>230.25</v>
      </c>
      <c r="R925">
        <v>-4.1703045689170501</v>
      </c>
      <c r="S925">
        <v>230.25</v>
      </c>
      <c r="T925">
        <v>133.08319265357699</v>
      </c>
      <c r="U925">
        <v>230.25</v>
      </c>
      <c r="V925">
        <v>250.16735026331199</v>
      </c>
      <c r="W925">
        <v>230.25</v>
      </c>
      <c r="X925">
        <v>108.675147429115</v>
      </c>
      <c r="Y925">
        <v>230.25</v>
      </c>
      <c r="Z925">
        <v>58.946409429911299</v>
      </c>
      <c r="AA925">
        <v>230.25</v>
      </c>
      <c r="AB925">
        <v>34.091504158677701</v>
      </c>
      <c r="AC925">
        <v>230.25</v>
      </c>
      <c r="AD925">
        <v>25.870678782762599</v>
      </c>
    </row>
    <row r="926" spans="17:30" x14ac:dyDescent="0.2">
      <c r="Q926">
        <v>230.5</v>
      </c>
      <c r="R926">
        <v>-4.1711608110075096</v>
      </c>
      <c r="S926">
        <v>230.5</v>
      </c>
      <c r="T926">
        <v>133.15769800600401</v>
      </c>
      <c r="U926">
        <v>230.5</v>
      </c>
      <c r="V926">
        <v>250.274605851486</v>
      </c>
      <c r="W926">
        <v>230.5</v>
      </c>
      <c r="X926">
        <v>108.665683700747</v>
      </c>
      <c r="Y926">
        <v>230.5</v>
      </c>
      <c r="Z926">
        <v>58.946409429911299</v>
      </c>
      <c r="AA926">
        <v>230.5</v>
      </c>
      <c r="AB926">
        <v>34.094658734800497</v>
      </c>
      <c r="AC926">
        <v>230.5</v>
      </c>
      <c r="AD926">
        <v>25.895915391744701</v>
      </c>
    </row>
    <row r="927" spans="17:30" x14ac:dyDescent="0.2">
      <c r="Q927">
        <v>230.75</v>
      </c>
      <c r="R927">
        <v>-4.1688624769752201</v>
      </c>
      <c r="S927">
        <v>230.75</v>
      </c>
      <c r="T927">
        <v>133.22589420618499</v>
      </c>
      <c r="U927">
        <v>230.75</v>
      </c>
      <c r="V927">
        <v>250.37555228741499</v>
      </c>
      <c r="W927">
        <v>230.75</v>
      </c>
      <c r="X927">
        <v>108.64675624401001</v>
      </c>
      <c r="Y927">
        <v>230.75</v>
      </c>
      <c r="Z927">
        <v>58.940100277665799</v>
      </c>
      <c r="AA927">
        <v>230.75</v>
      </c>
      <c r="AB927">
        <v>34.085195006432201</v>
      </c>
      <c r="AC927">
        <v>230.75</v>
      </c>
      <c r="AD927">
        <v>25.924306576849599</v>
      </c>
    </row>
    <row r="928" spans="17:30" x14ac:dyDescent="0.2">
      <c r="Q928">
        <v>231</v>
      </c>
      <c r="R928">
        <v>-4.1665641429429199</v>
      </c>
      <c r="S928">
        <v>231</v>
      </c>
      <c r="T928">
        <v>133.28778125412001</v>
      </c>
      <c r="U928">
        <v>231</v>
      </c>
      <c r="V928">
        <v>250.45441669048401</v>
      </c>
      <c r="W928">
        <v>231</v>
      </c>
      <c r="X928">
        <v>108.640447091765</v>
      </c>
      <c r="Y928">
        <v>231</v>
      </c>
      <c r="Z928">
        <v>58.936945701543003</v>
      </c>
      <c r="AA928">
        <v>231</v>
      </c>
      <c r="AB928">
        <v>34.075731278063898</v>
      </c>
      <c r="AC928">
        <v>231</v>
      </c>
      <c r="AD928">
        <v>25.943234033586101</v>
      </c>
    </row>
    <row r="929" spans="17:30" x14ac:dyDescent="0.2">
      <c r="Q929">
        <v>231.25</v>
      </c>
      <c r="R929">
        <v>-4.1737295372789101</v>
      </c>
      <c r="S929">
        <v>231.25</v>
      </c>
      <c r="T929">
        <v>133.362286606547</v>
      </c>
      <c r="U929">
        <v>231.25</v>
      </c>
      <c r="V929">
        <v>250.55220855028901</v>
      </c>
      <c r="W929">
        <v>231.25</v>
      </c>
      <c r="X929">
        <v>108.637292515642</v>
      </c>
      <c r="Y929">
        <v>231.25</v>
      </c>
      <c r="Z929">
        <v>58.936945701543003</v>
      </c>
      <c r="AA929">
        <v>231.25</v>
      </c>
      <c r="AB929">
        <v>34.072576701941102</v>
      </c>
      <c r="AC929">
        <v>231.25</v>
      </c>
      <c r="AD929">
        <v>25.9621614903227</v>
      </c>
    </row>
    <row r="930" spans="17:30" x14ac:dyDescent="0.2">
      <c r="Q930">
        <v>231.5</v>
      </c>
      <c r="R930">
        <v>-4.1714312032466099</v>
      </c>
      <c r="S930">
        <v>231.5</v>
      </c>
      <c r="T930">
        <v>133.42417365448301</v>
      </c>
      <c r="U930">
        <v>231.5</v>
      </c>
      <c r="V930">
        <v>250.605836344376</v>
      </c>
      <c r="W930">
        <v>231.5</v>
      </c>
      <c r="X930">
        <v>108.63413793951899</v>
      </c>
      <c r="Y930">
        <v>231.5</v>
      </c>
      <c r="Z930">
        <v>58.933791125420299</v>
      </c>
      <c r="AA930">
        <v>231.5</v>
      </c>
      <c r="AB930">
        <v>34.066267549695603</v>
      </c>
      <c r="AC930">
        <v>231.5</v>
      </c>
      <c r="AD930">
        <v>25.981088947059298</v>
      </c>
    </row>
    <row r="931" spans="17:30" x14ac:dyDescent="0.2">
      <c r="Q931">
        <v>231.75</v>
      </c>
      <c r="R931">
        <v>-4.1691328692143097</v>
      </c>
      <c r="S931">
        <v>231.75</v>
      </c>
      <c r="T931">
        <v>133.49552443078699</v>
      </c>
      <c r="U931">
        <v>231.75</v>
      </c>
      <c r="V931">
        <v>250.6783915952</v>
      </c>
      <c r="W931">
        <v>231.75</v>
      </c>
      <c r="X931">
        <v>108.618365058905</v>
      </c>
      <c r="Y931">
        <v>231.75</v>
      </c>
      <c r="Z931">
        <v>58.9274819731747</v>
      </c>
      <c r="AA931">
        <v>231.75</v>
      </c>
      <c r="AB931">
        <v>34.063112973572899</v>
      </c>
      <c r="AC931">
        <v>231.75</v>
      </c>
      <c r="AD931">
        <v>25.993707251550301</v>
      </c>
    </row>
    <row r="932" spans="17:30" x14ac:dyDescent="0.2">
      <c r="Q932">
        <v>232</v>
      </c>
      <c r="R932">
        <v>-4.1731436874275403</v>
      </c>
      <c r="S932">
        <v>232</v>
      </c>
      <c r="T932">
        <v>133.57318435933601</v>
      </c>
      <c r="U932">
        <v>232</v>
      </c>
      <c r="V932">
        <v>250.81088379235601</v>
      </c>
      <c r="W932">
        <v>232</v>
      </c>
      <c r="X932">
        <v>108.60890133053699</v>
      </c>
      <c r="Y932">
        <v>232</v>
      </c>
      <c r="Z932">
        <v>58.9211728209292</v>
      </c>
      <c r="AA932">
        <v>232</v>
      </c>
      <c r="AB932">
        <v>34.0568038213273</v>
      </c>
      <c r="AC932">
        <v>232</v>
      </c>
      <c r="AD932">
        <v>26.0126347082869</v>
      </c>
    </row>
    <row r="933" spans="17:30" x14ac:dyDescent="0.2">
      <c r="Q933">
        <v>232.25</v>
      </c>
      <c r="R933">
        <v>-4.1739999295179997</v>
      </c>
      <c r="S933">
        <v>232.25</v>
      </c>
      <c r="T933">
        <v>133.64768971176301</v>
      </c>
      <c r="U933">
        <v>232.25</v>
      </c>
      <c r="V933">
        <v>250.90236649991601</v>
      </c>
      <c r="W933">
        <v>232.25</v>
      </c>
      <c r="X933">
        <v>108.602592178292</v>
      </c>
      <c r="Y933">
        <v>232.25</v>
      </c>
      <c r="Z933">
        <v>58.918018244806497</v>
      </c>
      <c r="AA933">
        <v>232.25</v>
      </c>
      <c r="AB933">
        <v>34.059958397450103</v>
      </c>
      <c r="AC933">
        <v>232.25</v>
      </c>
      <c r="AD933">
        <v>26.025253012777899</v>
      </c>
    </row>
    <row r="934" spans="17:30" x14ac:dyDescent="0.2">
      <c r="Q934">
        <v>232.5</v>
      </c>
      <c r="R934">
        <v>-4.1748561716084698</v>
      </c>
      <c r="S934">
        <v>232.5</v>
      </c>
      <c r="T934">
        <v>133.72219506418901</v>
      </c>
      <c r="U934">
        <v>232.5</v>
      </c>
      <c r="V934">
        <v>251.03801327319499</v>
      </c>
      <c r="W934">
        <v>232.5</v>
      </c>
      <c r="X934">
        <v>108.599437602169</v>
      </c>
      <c r="Y934">
        <v>232.5</v>
      </c>
      <c r="Z934">
        <v>58.918018244806497</v>
      </c>
      <c r="AA934">
        <v>232.5</v>
      </c>
      <c r="AB934">
        <v>34.0568038213273</v>
      </c>
      <c r="AC934">
        <v>232.5</v>
      </c>
      <c r="AD934">
        <v>26.037871317269001</v>
      </c>
    </row>
    <row r="935" spans="17:30" x14ac:dyDescent="0.2">
      <c r="Q935">
        <v>232.75</v>
      </c>
      <c r="R935">
        <v>-4.1725578375761696</v>
      </c>
      <c r="S935">
        <v>232.75</v>
      </c>
      <c r="T935">
        <v>133.803009568862</v>
      </c>
      <c r="U935">
        <v>232.75</v>
      </c>
      <c r="V935">
        <v>251.12003225238601</v>
      </c>
      <c r="W935">
        <v>232.75</v>
      </c>
      <c r="X935">
        <v>108.602592178292</v>
      </c>
      <c r="Y935">
        <v>232.75</v>
      </c>
      <c r="Z935">
        <v>58.918018244806497</v>
      </c>
      <c r="AA935">
        <v>232.75</v>
      </c>
      <c r="AB935">
        <v>34.063112973572899</v>
      </c>
      <c r="AC935">
        <v>232.75</v>
      </c>
      <c r="AD935">
        <v>26.050489621760001</v>
      </c>
    </row>
    <row r="936" spans="17:30" x14ac:dyDescent="0.2">
      <c r="Q936">
        <v>233</v>
      </c>
      <c r="R936">
        <v>-4.1734140796666299</v>
      </c>
      <c r="S936">
        <v>233</v>
      </c>
      <c r="T936">
        <v>133.85543288842899</v>
      </c>
      <c r="U936">
        <v>233</v>
      </c>
      <c r="V936">
        <v>251.23990614505101</v>
      </c>
      <c r="W936">
        <v>233</v>
      </c>
      <c r="X936">
        <v>108.596283026046</v>
      </c>
      <c r="Y936">
        <v>233</v>
      </c>
      <c r="Z936">
        <v>58.924327397051997</v>
      </c>
      <c r="AA936">
        <v>233</v>
      </c>
      <c r="AB936">
        <v>34.0631129735728</v>
      </c>
      <c r="AC936">
        <v>233</v>
      </c>
      <c r="AD936">
        <v>26.063107926251099</v>
      </c>
    </row>
    <row r="937" spans="17:30" x14ac:dyDescent="0.2">
      <c r="Q937">
        <v>233.25</v>
      </c>
      <c r="R937">
        <v>-4.1805794740026201</v>
      </c>
      <c r="S937">
        <v>233.25</v>
      </c>
      <c r="T937">
        <v>133.92362908861</v>
      </c>
      <c r="U937">
        <v>233.25</v>
      </c>
      <c r="V937">
        <v>251.33138885261101</v>
      </c>
      <c r="W937">
        <v>233.25</v>
      </c>
      <c r="X937">
        <v>108.589973873801</v>
      </c>
      <c r="Y937">
        <v>233.25</v>
      </c>
      <c r="Z937">
        <v>58.9211728209292</v>
      </c>
      <c r="AA937">
        <v>233.25</v>
      </c>
      <c r="AB937">
        <v>34.053649245204603</v>
      </c>
      <c r="AC937">
        <v>233.25</v>
      </c>
      <c r="AD937">
        <v>26.072571654619299</v>
      </c>
    </row>
    <row r="938" spans="17:30" x14ac:dyDescent="0.2">
      <c r="Q938">
        <v>233.5</v>
      </c>
      <c r="R938">
        <v>-4.18459029221584</v>
      </c>
      <c r="S938">
        <v>233.5</v>
      </c>
      <c r="T938">
        <v>133.998134441037</v>
      </c>
      <c r="U938">
        <v>233.5</v>
      </c>
      <c r="V938">
        <v>251.42918071241701</v>
      </c>
      <c r="W938">
        <v>233.5</v>
      </c>
      <c r="X938">
        <v>108.580510145432</v>
      </c>
      <c r="Y938">
        <v>233.5</v>
      </c>
      <c r="Z938">
        <v>58.914863668683701</v>
      </c>
      <c r="AA938">
        <v>233.5</v>
      </c>
      <c r="AB938">
        <v>34.034721788467998</v>
      </c>
      <c r="AC938">
        <v>233.5</v>
      </c>
      <c r="AD938">
        <v>26.072571654619299</v>
      </c>
    </row>
    <row r="939" spans="17:30" x14ac:dyDescent="0.2">
      <c r="Q939">
        <v>233.75</v>
      </c>
      <c r="R939">
        <v>-4.1854465343063101</v>
      </c>
      <c r="S939">
        <v>233.75</v>
      </c>
      <c r="T939">
        <v>134.066330641218</v>
      </c>
      <c r="U939">
        <v>233.75</v>
      </c>
      <c r="V939">
        <v>251.533281724468</v>
      </c>
      <c r="W939">
        <v>233.75</v>
      </c>
      <c r="X939">
        <v>108.57420099318701</v>
      </c>
      <c r="Y939">
        <v>233.75</v>
      </c>
      <c r="Z939">
        <v>58.911709092560898</v>
      </c>
      <c r="AA939">
        <v>233.75</v>
      </c>
      <c r="AB939">
        <v>34.025258060099702</v>
      </c>
      <c r="AC939">
        <v>233.75</v>
      </c>
      <c r="AD939">
        <v>26.069417078496599</v>
      </c>
    </row>
    <row r="940" spans="17:30" x14ac:dyDescent="0.2">
      <c r="Q940">
        <v>234</v>
      </c>
      <c r="R940">
        <v>-4.1926119286422896</v>
      </c>
      <c r="S940">
        <v>234</v>
      </c>
      <c r="T940">
        <v>134.12506311303099</v>
      </c>
      <c r="U940">
        <v>234</v>
      </c>
      <c r="V940">
        <v>251.65000104101</v>
      </c>
      <c r="W940">
        <v>234</v>
      </c>
      <c r="X940">
        <v>108.57735556930901</v>
      </c>
      <c r="Y940">
        <v>234</v>
      </c>
      <c r="Z940">
        <v>58.908554516438201</v>
      </c>
      <c r="AA940">
        <v>234</v>
      </c>
      <c r="AB940">
        <v>34.018948907854202</v>
      </c>
      <c r="AC940">
        <v>234</v>
      </c>
      <c r="AD940">
        <v>26.063107926251099</v>
      </c>
    </row>
    <row r="941" spans="17:30" x14ac:dyDescent="0.2">
      <c r="Q941">
        <v>234.25</v>
      </c>
      <c r="R941">
        <v>-4.1934681707327597</v>
      </c>
      <c r="S941">
        <v>234.25</v>
      </c>
      <c r="T941">
        <v>134.18695016096601</v>
      </c>
      <c r="U941">
        <v>234.25</v>
      </c>
      <c r="V941">
        <v>251.71624713958801</v>
      </c>
      <c r="W941">
        <v>234.25</v>
      </c>
      <c r="X941">
        <v>108.57420099318701</v>
      </c>
      <c r="Y941">
        <v>234.25</v>
      </c>
      <c r="Z941">
        <v>58.905399940315398</v>
      </c>
      <c r="AA941">
        <v>234.25</v>
      </c>
      <c r="AB941">
        <v>34.006330603363203</v>
      </c>
      <c r="AC941">
        <v>234.25</v>
      </c>
      <c r="AD941">
        <v>26.0567987740055</v>
      </c>
    </row>
    <row r="942" spans="17:30" x14ac:dyDescent="0.2">
      <c r="Q942">
        <v>234.5</v>
      </c>
      <c r="R942">
        <v>-4.19432441282322</v>
      </c>
      <c r="S942">
        <v>234.5</v>
      </c>
      <c r="T942">
        <v>134.24568263277899</v>
      </c>
      <c r="U942">
        <v>234.5</v>
      </c>
      <c r="V942">
        <v>251.82350272776199</v>
      </c>
      <c r="W942">
        <v>234.5</v>
      </c>
      <c r="X942">
        <v>108.571046417064</v>
      </c>
      <c r="Y942">
        <v>234.5</v>
      </c>
      <c r="Z942">
        <v>58.902245364192702</v>
      </c>
      <c r="AA942">
        <v>234.5</v>
      </c>
      <c r="AB942">
        <v>34.000021451117597</v>
      </c>
      <c r="AC942">
        <v>234.5</v>
      </c>
      <c r="AD942">
        <v>26.0536441978828</v>
      </c>
    </row>
    <row r="943" spans="17:30" x14ac:dyDescent="0.2">
      <c r="Q943">
        <v>234.75</v>
      </c>
      <c r="R943">
        <v>-4.1983352310364399</v>
      </c>
      <c r="S943">
        <v>234.75</v>
      </c>
      <c r="T943">
        <v>134.288642223978</v>
      </c>
      <c r="U943">
        <v>234.75</v>
      </c>
      <c r="V943">
        <v>251.92444916369001</v>
      </c>
      <c r="W943">
        <v>234.75</v>
      </c>
      <c r="X943">
        <v>108.56473726481801</v>
      </c>
      <c r="Y943">
        <v>234.75</v>
      </c>
      <c r="Z943">
        <v>58.895936211947102</v>
      </c>
      <c r="AA943">
        <v>234.75</v>
      </c>
      <c r="AB943">
        <v>33.990557722749401</v>
      </c>
      <c r="AC943">
        <v>234.75</v>
      </c>
      <c r="AD943">
        <v>26.047335045637301</v>
      </c>
    </row>
    <row r="944" spans="17:30" x14ac:dyDescent="0.2">
      <c r="Q944">
        <v>235</v>
      </c>
      <c r="R944">
        <v>-4.1960368970041504</v>
      </c>
      <c r="S944">
        <v>235</v>
      </c>
      <c r="T944">
        <v>134.34422011966799</v>
      </c>
      <c r="U944">
        <v>235</v>
      </c>
      <c r="V944">
        <v>251.984386110023</v>
      </c>
      <c r="W944">
        <v>235</v>
      </c>
      <c r="X944">
        <v>108.567891840941</v>
      </c>
      <c r="Y944">
        <v>235</v>
      </c>
      <c r="Z944">
        <v>58.892781635824399</v>
      </c>
      <c r="AA944">
        <v>235</v>
      </c>
      <c r="AB944">
        <v>33.993712298872097</v>
      </c>
      <c r="AC944">
        <v>235</v>
      </c>
      <c r="AD944">
        <v>26.031562165023502</v>
      </c>
    </row>
    <row r="945" spans="17:30" x14ac:dyDescent="0.2">
      <c r="Q945">
        <v>235.25</v>
      </c>
      <c r="R945">
        <v>-4.2000477152173703</v>
      </c>
      <c r="S945">
        <v>235.25</v>
      </c>
      <c r="T945">
        <v>134.39664343923599</v>
      </c>
      <c r="U945">
        <v>235.25</v>
      </c>
      <c r="V945">
        <v>252.082177969828</v>
      </c>
      <c r="W945">
        <v>235.25</v>
      </c>
      <c r="X945">
        <v>108.571046417064</v>
      </c>
      <c r="Y945">
        <v>235.25</v>
      </c>
      <c r="Z945">
        <v>58.892781635824399</v>
      </c>
      <c r="AA945">
        <v>235.25</v>
      </c>
      <c r="AB945">
        <v>33.987403146626598</v>
      </c>
      <c r="AC945">
        <v>235.25</v>
      </c>
      <c r="AD945">
        <v>26.0126347082869</v>
      </c>
    </row>
    <row r="946" spans="17:30" x14ac:dyDescent="0.2">
      <c r="Q946">
        <v>235.5</v>
      </c>
      <c r="R946">
        <v>-4.2040585334306</v>
      </c>
      <c r="S946">
        <v>235.5</v>
      </c>
      <c r="T946">
        <v>134.45537591104801</v>
      </c>
      <c r="U946">
        <v>235.5</v>
      </c>
      <c r="V946">
        <v>252.167351525143</v>
      </c>
      <c r="W946">
        <v>235.5</v>
      </c>
      <c r="X946">
        <v>108.571046417064</v>
      </c>
      <c r="Y946">
        <v>235.5</v>
      </c>
      <c r="Z946">
        <v>58.895936211947102</v>
      </c>
      <c r="AA946">
        <v>235.5</v>
      </c>
      <c r="AB946">
        <v>33.987403146626598</v>
      </c>
      <c r="AC946">
        <v>235.5</v>
      </c>
      <c r="AD946">
        <v>25.996861827673101</v>
      </c>
    </row>
    <row r="947" spans="17:30" x14ac:dyDescent="0.2">
      <c r="Q947">
        <v>235.75</v>
      </c>
      <c r="R947">
        <v>-4.2112239277665804</v>
      </c>
      <c r="S947">
        <v>235.75</v>
      </c>
      <c r="T947">
        <v>134.529881263475</v>
      </c>
      <c r="U947">
        <v>235.75</v>
      </c>
      <c r="V947">
        <v>252.28091626556201</v>
      </c>
      <c r="W947">
        <v>235.75</v>
      </c>
      <c r="X947">
        <v>108.57420099318701</v>
      </c>
      <c r="Y947">
        <v>235.75</v>
      </c>
      <c r="Z947">
        <v>58.899090788069898</v>
      </c>
      <c r="AA947">
        <v>235.75</v>
      </c>
      <c r="AB947">
        <v>33.981093994381098</v>
      </c>
      <c r="AC947">
        <v>235.75</v>
      </c>
      <c r="AD947">
        <v>25.993707251550301</v>
      </c>
    </row>
    <row r="948" spans="17:30" x14ac:dyDescent="0.2">
      <c r="Q948">
        <v>236</v>
      </c>
      <c r="R948">
        <v>-4.2120801698570496</v>
      </c>
      <c r="S948">
        <v>236</v>
      </c>
      <c r="T948">
        <v>134.57284085467401</v>
      </c>
      <c r="U948">
        <v>236</v>
      </c>
      <c r="V948">
        <v>252.37870812536801</v>
      </c>
      <c r="W948">
        <v>236</v>
      </c>
      <c r="X948">
        <v>108.57420099318701</v>
      </c>
      <c r="Y948">
        <v>236</v>
      </c>
      <c r="Z948">
        <v>58.895936211947102</v>
      </c>
      <c r="AA948">
        <v>236</v>
      </c>
      <c r="AB948">
        <v>33.971630266012802</v>
      </c>
      <c r="AC948">
        <v>236</v>
      </c>
      <c r="AD948">
        <v>25.993707251550301</v>
      </c>
    </row>
    <row r="949" spans="17:30" x14ac:dyDescent="0.2">
      <c r="Q949">
        <v>236.25</v>
      </c>
      <c r="R949">
        <v>-4.2224001403157896</v>
      </c>
      <c r="S949">
        <v>236.25</v>
      </c>
      <c r="T949">
        <v>134.631573326487</v>
      </c>
      <c r="U949">
        <v>236.25</v>
      </c>
      <c r="V949">
        <v>252.479654561296</v>
      </c>
      <c r="W949">
        <v>236.25</v>
      </c>
      <c r="X949">
        <v>108.571046417064</v>
      </c>
      <c r="Y949">
        <v>236.25</v>
      </c>
      <c r="Z949">
        <v>58.899090788069898</v>
      </c>
      <c r="AA949">
        <v>236.25</v>
      </c>
      <c r="AB949">
        <v>33.962166537644499</v>
      </c>
      <c r="AC949">
        <v>236.25</v>
      </c>
      <c r="AD949">
        <v>25.981088947059298</v>
      </c>
    </row>
    <row r="950" spans="17:30" x14ac:dyDescent="0.2">
      <c r="Q950">
        <v>236.5</v>
      </c>
      <c r="R950">
        <v>-4.2264109585290202</v>
      </c>
      <c r="S950">
        <v>236.5</v>
      </c>
      <c r="T950">
        <v>134.69346037442301</v>
      </c>
      <c r="U950">
        <v>236.5</v>
      </c>
      <c r="V950">
        <v>252.596373877838</v>
      </c>
      <c r="W950">
        <v>236.5</v>
      </c>
      <c r="X950">
        <v>108.567891840941</v>
      </c>
      <c r="Y950">
        <v>236.5</v>
      </c>
      <c r="Z950">
        <v>58.902245364192602</v>
      </c>
      <c r="AA950">
        <v>236.5</v>
      </c>
      <c r="AB950">
        <v>33.965321113767303</v>
      </c>
      <c r="AC950">
        <v>236.5</v>
      </c>
      <c r="AD950">
        <v>25.981088947059298</v>
      </c>
    </row>
    <row r="951" spans="17:30" x14ac:dyDescent="0.2">
      <c r="Q951">
        <v>236.75</v>
      </c>
      <c r="R951">
        <v>-4.2304217767422401</v>
      </c>
      <c r="S951">
        <v>236.75</v>
      </c>
      <c r="T951">
        <v>134.730110813376</v>
      </c>
      <c r="U951">
        <v>236.75</v>
      </c>
      <c r="V951">
        <v>252.668929128662</v>
      </c>
      <c r="W951">
        <v>236.75</v>
      </c>
      <c r="X951">
        <v>108.567891840941</v>
      </c>
      <c r="Y951">
        <v>236.75</v>
      </c>
      <c r="Z951">
        <v>58.899090788069898</v>
      </c>
      <c r="AA951">
        <v>236.75</v>
      </c>
      <c r="AB951">
        <v>33.952702809276197</v>
      </c>
      <c r="AC951">
        <v>236.75</v>
      </c>
      <c r="AD951">
        <v>25.984243523181998</v>
      </c>
    </row>
    <row r="952" spans="17:30" x14ac:dyDescent="0.2">
      <c r="Q952">
        <v>237</v>
      </c>
      <c r="R952">
        <v>-4.2312780188327102</v>
      </c>
      <c r="S952">
        <v>237</v>
      </c>
      <c r="T952">
        <v>134.776224980698</v>
      </c>
      <c r="U952">
        <v>237</v>
      </c>
      <c r="V952">
        <v>252.760411836222</v>
      </c>
      <c r="W952">
        <v>237</v>
      </c>
      <c r="X952">
        <v>108.56158268869601</v>
      </c>
      <c r="Y952">
        <v>237</v>
      </c>
      <c r="Z952">
        <v>58.895936211947102</v>
      </c>
      <c r="AA952">
        <v>237</v>
      </c>
      <c r="AB952">
        <v>33.9495482331535</v>
      </c>
      <c r="AC952">
        <v>237</v>
      </c>
      <c r="AD952">
        <v>25.981088947059298</v>
      </c>
    </row>
    <row r="953" spans="17:30" x14ac:dyDescent="0.2">
      <c r="Q953">
        <v>237.25</v>
      </c>
      <c r="R953">
        <v>-4.2415979892914502</v>
      </c>
      <c r="S953">
        <v>237.25</v>
      </c>
      <c r="T953">
        <v>134.83495745251099</v>
      </c>
      <c r="U953">
        <v>237.25</v>
      </c>
      <c r="V953">
        <v>252.82981251092301</v>
      </c>
      <c r="W953">
        <v>237.25</v>
      </c>
      <c r="X953">
        <v>108.56473726481801</v>
      </c>
      <c r="Y953">
        <v>237.25</v>
      </c>
      <c r="Z953">
        <v>58.8864724835788</v>
      </c>
      <c r="AA953">
        <v>237.25</v>
      </c>
      <c r="AB953">
        <v>33.9495482331535</v>
      </c>
      <c r="AC953">
        <v>237.25</v>
      </c>
      <c r="AD953">
        <v>25.971625218690999</v>
      </c>
    </row>
    <row r="954" spans="17:30" x14ac:dyDescent="0.2">
      <c r="Q954">
        <v>237.5</v>
      </c>
      <c r="R954">
        <v>-4.2456088075046798</v>
      </c>
      <c r="S954">
        <v>237.5</v>
      </c>
      <c r="T954">
        <v>134.89368992432401</v>
      </c>
      <c r="U954">
        <v>237.5</v>
      </c>
      <c r="V954">
        <v>252.94653182746501</v>
      </c>
      <c r="W954">
        <v>237.5</v>
      </c>
      <c r="X954">
        <v>108.558428112573</v>
      </c>
      <c r="Y954">
        <v>237.5</v>
      </c>
      <c r="Z954">
        <v>58.8801633313333</v>
      </c>
      <c r="AA954">
        <v>237.5</v>
      </c>
      <c r="AB954">
        <v>33.936929928662401</v>
      </c>
      <c r="AC954">
        <v>237.5</v>
      </c>
      <c r="AD954">
        <v>25.977934370936499</v>
      </c>
    </row>
    <row r="955" spans="17:30" x14ac:dyDescent="0.2">
      <c r="Q955">
        <v>237.75</v>
      </c>
      <c r="R955">
        <v>-4.2527742018406602</v>
      </c>
      <c r="S955">
        <v>237.75</v>
      </c>
      <c r="T955">
        <v>134.94611324389101</v>
      </c>
      <c r="U955">
        <v>237.75</v>
      </c>
      <c r="V955">
        <v>253.01593250216601</v>
      </c>
      <c r="W955">
        <v>237.75</v>
      </c>
      <c r="X955">
        <v>108.55211896032699</v>
      </c>
      <c r="Y955">
        <v>237.75</v>
      </c>
      <c r="Z955">
        <v>58.870699602964997</v>
      </c>
      <c r="AA955">
        <v>237.75</v>
      </c>
      <c r="AB955">
        <v>33.918002471925803</v>
      </c>
      <c r="AC955">
        <v>237.75</v>
      </c>
      <c r="AD955">
        <v>25.971625218690999</v>
      </c>
    </row>
    <row r="956" spans="17:30" x14ac:dyDescent="0.2">
      <c r="Q956">
        <v>238</v>
      </c>
      <c r="R956">
        <v>-4.2504758678083601</v>
      </c>
      <c r="S956">
        <v>238</v>
      </c>
      <c r="T956">
        <v>135.00484571570399</v>
      </c>
      <c r="U956">
        <v>238</v>
      </c>
      <c r="V956">
        <v>253.10741520972601</v>
      </c>
      <c r="W956">
        <v>238</v>
      </c>
      <c r="X956">
        <v>108.558428112573</v>
      </c>
      <c r="Y956">
        <v>238</v>
      </c>
      <c r="Z956">
        <v>58.867545026842301</v>
      </c>
      <c r="AA956">
        <v>238</v>
      </c>
      <c r="AB956">
        <v>33.924311624171402</v>
      </c>
      <c r="AC956">
        <v>238</v>
      </c>
      <c r="AD956">
        <v>25.974779794813799</v>
      </c>
    </row>
    <row r="957" spans="17:30" x14ac:dyDescent="0.2">
      <c r="Q957">
        <v>238.25</v>
      </c>
      <c r="R957">
        <v>-4.2513321098988301</v>
      </c>
      <c r="S957">
        <v>238.25</v>
      </c>
      <c r="T957">
        <v>135.06042361139399</v>
      </c>
      <c r="U957">
        <v>238.25</v>
      </c>
      <c r="V957">
        <v>253.19574334116299</v>
      </c>
      <c r="W957">
        <v>238.25</v>
      </c>
      <c r="X957">
        <v>108.55527353645</v>
      </c>
      <c r="Y957">
        <v>238.25</v>
      </c>
      <c r="Z957">
        <v>58.861235874596801</v>
      </c>
      <c r="AA957">
        <v>238.25</v>
      </c>
      <c r="AB957">
        <v>33.927466200294099</v>
      </c>
      <c r="AC957">
        <v>238.25</v>
      </c>
      <c r="AD957">
        <v>25.974779794813799</v>
      </c>
    </row>
    <row r="958" spans="17:30" x14ac:dyDescent="0.2">
      <c r="Q958">
        <v>238.5</v>
      </c>
      <c r="R958">
        <v>-4.2553429281120501</v>
      </c>
      <c r="S958">
        <v>238.5</v>
      </c>
      <c r="T958">
        <v>135.119156083207</v>
      </c>
      <c r="U958">
        <v>238.5</v>
      </c>
      <c r="V958">
        <v>253.265144015864</v>
      </c>
      <c r="W958">
        <v>238.5</v>
      </c>
      <c r="X958">
        <v>108.558428112573</v>
      </c>
      <c r="Y958">
        <v>238.5</v>
      </c>
      <c r="Z958">
        <v>58.861235874596801</v>
      </c>
      <c r="AA958">
        <v>238.5</v>
      </c>
      <c r="AB958">
        <v>33.933775352539698</v>
      </c>
      <c r="AC958">
        <v>238.5</v>
      </c>
      <c r="AD958">
        <v>25.984243523181998</v>
      </c>
    </row>
    <row r="959" spans="17:30" x14ac:dyDescent="0.2">
      <c r="Q959">
        <v>238.75</v>
      </c>
      <c r="R959">
        <v>-4.2561991702025201</v>
      </c>
      <c r="S959">
        <v>238.75</v>
      </c>
      <c r="T959">
        <v>135.18419770726501</v>
      </c>
      <c r="U959">
        <v>238.75</v>
      </c>
      <c r="V959">
        <v>253.34716299505601</v>
      </c>
      <c r="W959">
        <v>238.75</v>
      </c>
      <c r="X959">
        <v>108.545809808082</v>
      </c>
      <c r="Y959">
        <v>238.75</v>
      </c>
      <c r="Z959">
        <v>58.861235874596801</v>
      </c>
      <c r="AA959">
        <v>238.75</v>
      </c>
      <c r="AB959">
        <v>33.927466200294099</v>
      </c>
      <c r="AC959">
        <v>238.75</v>
      </c>
      <c r="AD959">
        <v>25.987398099304801</v>
      </c>
    </row>
    <row r="960" spans="17:30" x14ac:dyDescent="0.2">
      <c r="Q960">
        <v>239</v>
      </c>
      <c r="R960">
        <v>-4.2602099884157401</v>
      </c>
      <c r="S960">
        <v>239</v>
      </c>
      <c r="T960">
        <v>135.242930179078</v>
      </c>
      <c r="U960">
        <v>239</v>
      </c>
      <c r="V960">
        <v>253.46072773547499</v>
      </c>
      <c r="W960">
        <v>239</v>
      </c>
      <c r="X960">
        <v>108.542655231959</v>
      </c>
      <c r="Y960">
        <v>239</v>
      </c>
      <c r="Z960">
        <v>58.858081298473998</v>
      </c>
      <c r="AA960">
        <v>239</v>
      </c>
      <c r="AB960">
        <v>33.930620776416902</v>
      </c>
      <c r="AC960">
        <v>239</v>
      </c>
      <c r="AD960">
        <v>25.993707251550301</v>
      </c>
    </row>
    <row r="961" spans="17:30" x14ac:dyDescent="0.2">
      <c r="Q961">
        <v>239.25</v>
      </c>
      <c r="R961">
        <v>-4.2610662305062101</v>
      </c>
      <c r="S961">
        <v>239.25</v>
      </c>
      <c r="T961">
        <v>135.31112637925901</v>
      </c>
      <c r="U961">
        <v>239.25</v>
      </c>
      <c r="V961">
        <v>253.53643756242101</v>
      </c>
      <c r="W961">
        <v>239.25</v>
      </c>
      <c r="X961">
        <v>108.542655231959</v>
      </c>
      <c r="Y961">
        <v>239.25</v>
      </c>
      <c r="Z961">
        <v>58.858081298473998</v>
      </c>
      <c r="AA961">
        <v>239.25</v>
      </c>
      <c r="AB961">
        <v>33.930620776416902</v>
      </c>
      <c r="AC961">
        <v>239.25</v>
      </c>
      <c r="AD961">
        <v>26.000016403795801</v>
      </c>
    </row>
    <row r="962" spans="17:30" x14ac:dyDescent="0.2">
      <c r="Q962">
        <v>239.5</v>
      </c>
      <c r="R962">
        <v>-4.2650770487194301</v>
      </c>
      <c r="S962">
        <v>239.5</v>
      </c>
      <c r="T962">
        <v>135.39825003617699</v>
      </c>
      <c r="U962">
        <v>239.5</v>
      </c>
      <c r="V962">
        <v>253.618456541613</v>
      </c>
      <c r="W962">
        <v>239.5</v>
      </c>
      <c r="X962">
        <v>108.542655231959</v>
      </c>
      <c r="Y962">
        <v>239.5</v>
      </c>
      <c r="Z962">
        <v>58.858081298473998</v>
      </c>
      <c r="AA962">
        <v>239.5</v>
      </c>
      <c r="AB962">
        <v>33.936929928662401</v>
      </c>
      <c r="AC962">
        <v>239.5</v>
      </c>
      <c r="AD962">
        <v>26.0063255560414</v>
      </c>
    </row>
    <row r="963" spans="17:30" x14ac:dyDescent="0.2">
      <c r="Q963">
        <v>239.75</v>
      </c>
      <c r="R963">
        <v>-4.2722424430554202</v>
      </c>
      <c r="S963">
        <v>239.75</v>
      </c>
      <c r="T963">
        <v>135.482219116972</v>
      </c>
      <c r="U963">
        <v>239.75</v>
      </c>
      <c r="V963">
        <v>253.713093825296</v>
      </c>
      <c r="W963">
        <v>239.75</v>
      </c>
      <c r="X963">
        <v>108.533191503591</v>
      </c>
      <c r="Y963">
        <v>239.75</v>
      </c>
      <c r="Z963">
        <v>58.854926722351202</v>
      </c>
      <c r="AA963">
        <v>239.75</v>
      </c>
      <c r="AB963">
        <v>33.930620776416902</v>
      </c>
      <c r="AC963">
        <v>239.75</v>
      </c>
      <c r="AD963">
        <v>26.0063255560414</v>
      </c>
    </row>
    <row r="964" spans="17:30" x14ac:dyDescent="0.2">
      <c r="Q964">
        <v>240</v>
      </c>
      <c r="R964">
        <v>-4.2730986851458796</v>
      </c>
      <c r="S964">
        <v>240</v>
      </c>
      <c r="T964">
        <v>135.56618819776699</v>
      </c>
      <c r="U964">
        <v>240</v>
      </c>
      <c r="V964">
        <v>253.807731108979</v>
      </c>
      <c r="W964">
        <v>240</v>
      </c>
      <c r="X964">
        <v>108.52688235134499</v>
      </c>
      <c r="Y964">
        <v>240</v>
      </c>
      <c r="Z964">
        <v>58.854926722351202</v>
      </c>
      <c r="AA964">
        <v>240</v>
      </c>
      <c r="AB964">
        <v>33.930620776416902</v>
      </c>
      <c r="AC964">
        <v>240</v>
      </c>
      <c r="AD964">
        <v>26.018943860532399</v>
      </c>
    </row>
    <row r="965" spans="17:30" x14ac:dyDescent="0.2">
      <c r="Q965">
        <v>240.25</v>
      </c>
      <c r="R965">
        <v>-4.2771095033590996</v>
      </c>
      <c r="S965">
        <v>240.25</v>
      </c>
      <c r="T965">
        <v>135.63753897407099</v>
      </c>
      <c r="U965">
        <v>240.25</v>
      </c>
      <c r="V965">
        <v>253.88344093592499</v>
      </c>
      <c r="W965">
        <v>240.25</v>
      </c>
      <c r="X965">
        <v>108.530036927468</v>
      </c>
      <c r="Y965">
        <v>240.25</v>
      </c>
      <c r="Z965">
        <v>58.848617570105702</v>
      </c>
      <c r="AA965">
        <v>240.25</v>
      </c>
      <c r="AB965">
        <v>33.927466200294099</v>
      </c>
      <c r="AC965">
        <v>240.25</v>
      </c>
      <c r="AD965">
        <v>26.031562165023399</v>
      </c>
    </row>
    <row r="966" spans="17:30" x14ac:dyDescent="0.2">
      <c r="Q966">
        <v>240.5</v>
      </c>
      <c r="R966">
        <v>-4.2779657454495696</v>
      </c>
      <c r="S966">
        <v>240.5</v>
      </c>
      <c r="T966">
        <v>135.702580598129</v>
      </c>
      <c r="U966">
        <v>240.5</v>
      </c>
      <c r="V966">
        <v>253.993851100222</v>
      </c>
      <c r="W966">
        <v>240.5</v>
      </c>
      <c r="X966">
        <v>108.52372777522299</v>
      </c>
      <c r="Y966">
        <v>240.5</v>
      </c>
      <c r="Z966">
        <v>58.842308417860202</v>
      </c>
      <c r="AA966">
        <v>240.5</v>
      </c>
      <c r="AB966">
        <v>33.936929928662401</v>
      </c>
      <c r="AC966">
        <v>240.5</v>
      </c>
      <c r="AD966">
        <v>26.044180469514501</v>
      </c>
    </row>
    <row r="967" spans="17:30" x14ac:dyDescent="0.2">
      <c r="Q967">
        <v>240.75</v>
      </c>
      <c r="R967">
        <v>-4.27882198754003</v>
      </c>
      <c r="S967">
        <v>240.75</v>
      </c>
      <c r="T967">
        <v>135.79285883117001</v>
      </c>
      <c r="U967">
        <v>240.75</v>
      </c>
      <c r="V967">
        <v>254.12318872125499</v>
      </c>
      <c r="W967">
        <v>240.75</v>
      </c>
      <c r="X967">
        <v>108.517418622977</v>
      </c>
      <c r="Y967">
        <v>240.75</v>
      </c>
      <c r="Z967">
        <v>58.835999265614703</v>
      </c>
      <c r="AA967">
        <v>240.75</v>
      </c>
      <c r="AB967">
        <v>33.9495482331535</v>
      </c>
      <c r="AC967">
        <v>240.75</v>
      </c>
      <c r="AD967">
        <v>26.0536441978828</v>
      </c>
    </row>
    <row r="968" spans="17:30" x14ac:dyDescent="0.2">
      <c r="Q968">
        <v>241</v>
      </c>
      <c r="R968">
        <v>-4.2765236535077404</v>
      </c>
      <c r="S968">
        <v>241</v>
      </c>
      <c r="T968">
        <v>135.870518759719</v>
      </c>
      <c r="U968">
        <v>241</v>
      </c>
      <c r="V968">
        <v>254.255680918411</v>
      </c>
      <c r="W968">
        <v>241</v>
      </c>
      <c r="X968">
        <v>108.514264046854</v>
      </c>
      <c r="Y968">
        <v>241</v>
      </c>
      <c r="Z968">
        <v>58.8202263850009</v>
      </c>
      <c r="AA968">
        <v>241</v>
      </c>
      <c r="AB968">
        <v>33.952702809276197</v>
      </c>
      <c r="AC968">
        <v>241</v>
      </c>
      <c r="AD968">
        <v>26.063107926251099</v>
      </c>
    </row>
    <row r="969" spans="17:30" x14ac:dyDescent="0.2">
      <c r="Q969">
        <v>241.25</v>
      </c>
      <c r="R969">
        <v>-4.2773798955981999</v>
      </c>
      <c r="S969">
        <v>241.25</v>
      </c>
      <c r="T969">
        <v>135.93556038377699</v>
      </c>
      <c r="U969">
        <v>241.25</v>
      </c>
      <c r="V969">
        <v>254.34716362597101</v>
      </c>
      <c r="W969">
        <v>241.25</v>
      </c>
      <c r="X969">
        <v>108.517418622977</v>
      </c>
      <c r="Y969">
        <v>241.25</v>
      </c>
      <c r="Z969">
        <v>58.817071808878097</v>
      </c>
      <c r="AA969">
        <v>241.25</v>
      </c>
      <c r="AB969">
        <v>33.952702809276197</v>
      </c>
      <c r="AC969">
        <v>241.25</v>
      </c>
      <c r="AD969">
        <v>26.078880806864898</v>
      </c>
    </row>
    <row r="970" spans="17:30" x14ac:dyDescent="0.2">
      <c r="Q970">
        <v>241.5</v>
      </c>
      <c r="R970">
        <v>-4.28454528993419</v>
      </c>
      <c r="S970">
        <v>241.5</v>
      </c>
      <c r="T970">
        <v>136.00691116008099</v>
      </c>
      <c r="U970">
        <v>241.5</v>
      </c>
      <c r="V970">
        <v>254.422873452917</v>
      </c>
      <c r="W970">
        <v>241.5</v>
      </c>
      <c r="X970">
        <v>108.51110947073199</v>
      </c>
      <c r="Y970">
        <v>241.5</v>
      </c>
      <c r="Z970">
        <v>58.817071808878097</v>
      </c>
      <c r="AA970">
        <v>241.5</v>
      </c>
      <c r="AB970">
        <v>33.962166537644499</v>
      </c>
      <c r="AC970">
        <v>241.5</v>
      </c>
      <c r="AD970">
        <v>26.072571654619299</v>
      </c>
    </row>
    <row r="971" spans="17:30" x14ac:dyDescent="0.2">
      <c r="Q971">
        <v>241.75</v>
      </c>
      <c r="R971">
        <v>-4.2854015320246504</v>
      </c>
      <c r="S971">
        <v>241.75</v>
      </c>
      <c r="T971">
        <v>136.08457108863101</v>
      </c>
      <c r="U971">
        <v>241.75</v>
      </c>
      <c r="V971">
        <v>254.51435616047701</v>
      </c>
      <c r="W971">
        <v>241.75</v>
      </c>
      <c r="X971">
        <v>108.514264046854</v>
      </c>
      <c r="Y971">
        <v>241.75</v>
      </c>
      <c r="Z971">
        <v>58.813917232755401</v>
      </c>
      <c r="AA971">
        <v>241.75</v>
      </c>
      <c r="AB971">
        <v>33.965321113767303</v>
      </c>
      <c r="AC971">
        <v>241.75</v>
      </c>
      <c r="AD971">
        <v>26.072571654619299</v>
      </c>
    </row>
    <row r="972" spans="17:30" x14ac:dyDescent="0.2">
      <c r="Q972">
        <v>242</v>
      </c>
      <c r="R972">
        <v>-4.2862577741151098</v>
      </c>
      <c r="S972">
        <v>242</v>
      </c>
      <c r="T972">
        <v>136.15276728881199</v>
      </c>
      <c r="U972">
        <v>242</v>
      </c>
      <c r="V972">
        <v>254.615302596405</v>
      </c>
      <c r="W972">
        <v>242</v>
      </c>
      <c r="X972">
        <v>108.50480031848601</v>
      </c>
      <c r="Y972">
        <v>242</v>
      </c>
      <c r="Z972">
        <v>58.813917232755401</v>
      </c>
      <c r="AA972">
        <v>242</v>
      </c>
      <c r="AB972">
        <v>33.968475689889999</v>
      </c>
      <c r="AC972">
        <v>242</v>
      </c>
      <c r="AD972">
        <v>26.088344535233102</v>
      </c>
    </row>
    <row r="973" spans="17:30" x14ac:dyDescent="0.2">
      <c r="Q973">
        <v>242.25</v>
      </c>
      <c r="R973">
        <v>-4.2871140162055799</v>
      </c>
      <c r="S973">
        <v>242.25</v>
      </c>
      <c r="T973">
        <v>136.22411806511599</v>
      </c>
      <c r="U973">
        <v>242.25</v>
      </c>
      <c r="V973">
        <v>254.68154869498301</v>
      </c>
      <c r="W973">
        <v>242.25</v>
      </c>
      <c r="X973">
        <v>108.507954894609</v>
      </c>
      <c r="Y973">
        <v>242.25</v>
      </c>
      <c r="Z973">
        <v>58.817071808878097</v>
      </c>
      <c r="AA973">
        <v>242.25</v>
      </c>
      <c r="AB973">
        <v>33.962166537644499</v>
      </c>
      <c r="AC973">
        <v>242.25</v>
      </c>
      <c r="AD973">
        <v>26.082035382987598</v>
      </c>
    </row>
    <row r="974" spans="17:30" x14ac:dyDescent="0.2">
      <c r="Q974">
        <v>242.5</v>
      </c>
      <c r="R974">
        <v>-4.2816611060505201</v>
      </c>
      <c r="S974">
        <v>242.5</v>
      </c>
      <c r="T974">
        <v>136.30177799366501</v>
      </c>
      <c r="U974">
        <v>242.5</v>
      </c>
      <c r="V974">
        <v>254.779340554789</v>
      </c>
      <c r="W974">
        <v>242.5</v>
      </c>
      <c r="X974">
        <v>108.507954894609</v>
      </c>
      <c r="Y974">
        <v>242.5</v>
      </c>
      <c r="Z974">
        <v>58.817071808878097</v>
      </c>
      <c r="AA974">
        <v>242.5</v>
      </c>
      <c r="AB974">
        <v>33.968475689889999</v>
      </c>
      <c r="AC974">
        <v>242.5</v>
      </c>
      <c r="AD974">
        <v>26.088344535233102</v>
      </c>
    </row>
    <row r="975" spans="17:30" x14ac:dyDescent="0.2">
      <c r="Q975">
        <v>242.75</v>
      </c>
      <c r="R975">
        <v>-4.2793627720182199</v>
      </c>
      <c r="S975">
        <v>242.75</v>
      </c>
      <c r="T975">
        <v>136.36681961772399</v>
      </c>
      <c r="U975">
        <v>242.75</v>
      </c>
      <c r="V975">
        <v>254.86766868622601</v>
      </c>
      <c r="W975">
        <v>242.75</v>
      </c>
      <c r="X975">
        <v>108.49849116624</v>
      </c>
      <c r="Y975">
        <v>242.75</v>
      </c>
      <c r="Z975">
        <v>58.813917232755401</v>
      </c>
      <c r="AA975">
        <v>242.75</v>
      </c>
      <c r="AB975">
        <v>33.959011961521703</v>
      </c>
      <c r="AC975">
        <v>242.75</v>
      </c>
      <c r="AD975">
        <v>26.091499111355901</v>
      </c>
    </row>
    <row r="976" spans="17:30" x14ac:dyDescent="0.2">
      <c r="Q976">
        <v>243</v>
      </c>
      <c r="R976">
        <v>-4.28021901410869</v>
      </c>
      <c r="S976">
        <v>243</v>
      </c>
      <c r="T976">
        <v>136.42870666565901</v>
      </c>
      <c r="U976">
        <v>243</v>
      </c>
      <c r="V976">
        <v>254.946533089295</v>
      </c>
      <c r="W976">
        <v>243</v>
      </c>
      <c r="X976">
        <v>108.49849116624</v>
      </c>
      <c r="Y976">
        <v>243</v>
      </c>
      <c r="Z976">
        <v>58.817071808878097</v>
      </c>
      <c r="AA976">
        <v>243</v>
      </c>
      <c r="AB976">
        <v>33.955857385399</v>
      </c>
      <c r="AC976">
        <v>243</v>
      </c>
      <c r="AD976">
        <v>26.097808263601401</v>
      </c>
    </row>
    <row r="977" spans="17:30" x14ac:dyDescent="0.2">
      <c r="Q977">
        <v>243.25</v>
      </c>
      <c r="R977">
        <v>-4.2810752561991503</v>
      </c>
      <c r="S977">
        <v>243.25</v>
      </c>
      <c r="T977">
        <v>136.49059371359499</v>
      </c>
      <c r="U977">
        <v>243.25</v>
      </c>
      <c r="V977">
        <v>255.03801579685501</v>
      </c>
      <c r="W977">
        <v>243.25</v>
      </c>
      <c r="X977">
        <v>108.49849116624</v>
      </c>
      <c r="Y977">
        <v>243.25</v>
      </c>
      <c r="Z977">
        <v>58.813917232755401</v>
      </c>
      <c r="AA977">
        <v>243.25</v>
      </c>
      <c r="AB977">
        <v>33.9495482331535</v>
      </c>
      <c r="AC977">
        <v>243.25</v>
      </c>
      <c r="AD977">
        <v>26.088344535233102</v>
      </c>
    </row>
    <row r="978" spans="17:30" x14ac:dyDescent="0.2">
      <c r="Q978">
        <v>243.5</v>
      </c>
      <c r="R978">
        <v>-4.2787769221668599</v>
      </c>
      <c r="S978">
        <v>243.5</v>
      </c>
      <c r="T978">
        <v>136.54301703316199</v>
      </c>
      <c r="U978">
        <v>243.5</v>
      </c>
      <c r="V978">
        <v>255.14842596115199</v>
      </c>
      <c r="W978">
        <v>243.5</v>
      </c>
      <c r="X978">
        <v>108.49849116624</v>
      </c>
      <c r="Y978">
        <v>243.5</v>
      </c>
      <c r="Z978">
        <v>58.817071808878097</v>
      </c>
      <c r="AA978">
        <v>243.5</v>
      </c>
      <c r="AB978">
        <v>33.946393657030697</v>
      </c>
      <c r="AC978">
        <v>243.5</v>
      </c>
      <c r="AD978">
        <v>26.097808263601401</v>
      </c>
    </row>
    <row r="979" spans="17:30" x14ac:dyDescent="0.2">
      <c r="Q979">
        <v>243.75</v>
      </c>
      <c r="R979">
        <v>-4.2796331642573202</v>
      </c>
      <c r="S979">
        <v>243.75</v>
      </c>
      <c r="T979">
        <v>136.59859492885201</v>
      </c>
      <c r="U979">
        <v>243.75</v>
      </c>
      <c r="V979">
        <v>255.233599516467</v>
      </c>
      <c r="W979">
        <v>243.75</v>
      </c>
      <c r="X979">
        <v>108.50480031848601</v>
      </c>
      <c r="Y979">
        <v>243.75</v>
      </c>
      <c r="Z979">
        <v>58.817071808878097</v>
      </c>
      <c r="AA979">
        <v>243.75</v>
      </c>
      <c r="AB979">
        <v>33.940084504785197</v>
      </c>
      <c r="AC979">
        <v>243.75</v>
      </c>
      <c r="AD979">
        <v>26.094653687478701</v>
      </c>
    </row>
    <row r="980" spans="17:30" x14ac:dyDescent="0.2">
      <c r="Q980">
        <v>244</v>
      </c>
      <c r="R980">
        <v>-4.2867985585933104</v>
      </c>
      <c r="S980">
        <v>244</v>
      </c>
      <c r="T980">
        <v>136.654172824542</v>
      </c>
      <c r="U980">
        <v>244</v>
      </c>
      <c r="V980">
        <v>255.31561849565799</v>
      </c>
      <c r="W980">
        <v>244</v>
      </c>
      <c r="X980">
        <v>108.50480031848601</v>
      </c>
      <c r="Y980">
        <v>244</v>
      </c>
      <c r="Z980">
        <v>58.810762656632598</v>
      </c>
      <c r="AA980">
        <v>244</v>
      </c>
      <c r="AB980">
        <v>33.930620776416902</v>
      </c>
      <c r="AC980">
        <v>244</v>
      </c>
      <c r="AD980">
        <v>26.088344535233102</v>
      </c>
    </row>
    <row r="981" spans="17:30" x14ac:dyDescent="0.2">
      <c r="Q981">
        <v>244.25</v>
      </c>
      <c r="R981">
        <v>-4.2845002245610102</v>
      </c>
      <c r="S981">
        <v>244.25</v>
      </c>
      <c r="T981">
        <v>136.70659614410999</v>
      </c>
      <c r="U981">
        <v>244.25</v>
      </c>
      <c r="V981">
        <v>255.416564931587</v>
      </c>
      <c r="W981">
        <v>244.25</v>
      </c>
      <c r="X981">
        <v>108.51110947073199</v>
      </c>
      <c r="Y981">
        <v>244.25</v>
      </c>
      <c r="Z981">
        <v>58.810762656632598</v>
      </c>
      <c r="AA981">
        <v>244.25</v>
      </c>
      <c r="AB981">
        <v>33.921157048048599</v>
      </c>
      <c r="AC981">
        <v>244.25</v>
      </c>
      <c r="AD981">
        <v>26.094653687478701</v>
      </c>
    </row>
    <row r="982" spans="17:30" x14ac:dyDescent="0.2">
      <c r="Q982">
        <v>244.5</v>
      </c>
      <c r="R982">
        <v>-4.28220189052871</v>
      </c>
      <c r="S982">
        <v>244.5</v>
      </c>
      <c r="T982">
        <v>136.76217403979999</v>
      </c>
      <c r="U982">
        <v>244.5</v>
      </c>
      <c r="V982">
        <v>255.51120221527</v>
      </c>
      <c r="W982">
        <v>244.5</v>
      </c>
      <c r="X982">
        <v>108.514264046854</v>
      </c>
      <c r="Y982">
        <v>244.5</v>
      </c>
      <c r="Z982">
        <v>58.810762656632598</v>
      </c>
      <c r="AA982">
        <v>244.5</v>
      </c>
      <c r="AB982">
        <v>33.921157048048599</v>
      </c>
      <c r="AC982">
        <v>244.5</v>
      </c>
      <c r="AD982">
        <v>26.088344535233102</v>
      </c>
    </row>
    <row r="983" spans="17:30" x14ac:dyDescent="0.2">
      <c r="Q983">
        <v>244.75</v>
      </c>
      <c r="R983">
        <v>-4.2893672848647002</v>
      </c>
      <c r="S983">
        <v>244.75</v>
      </c>
      <c r="T983">
        <v>136.81775193549001</v>
      </c>
      <c r="U983">
        <v>244.75</v>
      </c>
      <c r="V983">
        <v>255.59006661833899</v>
      </c>
      <c r="W983">
        <v>244.75</v>
      </c>
      <c r="X983">
        <v>108.51110947073199</v>
      </c>
      <c r="Y983">
        <v>244.75</v>
      </c>
      <c r="Z983">
        <v>58.801298928264302</v>
      </c>
      <c r="AA983">
        <v>244.75</v>
      </c>
      <c r="AB983">
        <v>33.930620776416902</v>
      </c>
      <c r="AC983">
        <v>244.75</v>
      </c>
      <c r="AD983">
        <v>26.088344535233102</v>
      </c>
    </row>
    <row r="984" spans="17:30" x14ac:dyDescent="0.2">
      <c r="Q984">
        <v>245</v>
      </c>
      <c r="R984">
        <v>-4.2933781030779299</v>
      </c>
      <c r="S984">
        <v>245</v>
      </c>
      <c r="T984">
        <v>136.879638983425</v>
      </c>
      <c r="U984">
        <v>245</v>
      </c>
      <c r="V984">
        <v>255.71624966324899</v>
      </c>
      <c r="W984">
        <v>245</v>
      </c>
      <c r="X984">
        <v>108.50480031848601</v>
      </c>
      <c r="Y984">
        <v>245</v>
      </c>
      <c r="Z984">
        <v>58.798144352141598</v>
      </c>
      <c r="AA984">
        <v>245</v>
      </c>
      <c r="AB984">
        <v>33.936929928662401</v>
      </c>
      <c r="AC984">
        <v>245</v>
      </c>
      <c r="AD984">
        <v>26.072571654619299</v>
      </c>
    </row>
    <row r="985" spans="17:30" x14ac:dyDescent="0.2">
      <c r="Q985">
        <v>245.25</v>
      </c>
      <c r="R985">
        <v>-4.2942343451683902</v>
      </c>
      <c r="S985">
        <v>245.25</v>
      </c>
      <c r="T985">
        <v>136.94152603136101</v>
      </c>
      <c r="U985">
        <v>245.25</v>
      </c>
      <c r="V985">
        <v>255.776186609581</v>
      </c>
      <c r="W985">
        <v>245.25</v>
      </c>
      <c r="X985">
        <v>108.501645742363</v>
      </c>
      <c r="Y985">
        <v>245.25</v>
      </c>
      <c r="Z985">
        <v>58.794989776018802</v>
      </c>
      <c r="AA985">
        <v>245.25</v>
      </c>
      <c r="AB985">
        <v>33.930620776416902</v>
      </c>
      <c r="AC985">
        <v>245.25</v>
      </c>
      <c r="AD985">
        <v>26.063107926251099</v>
      </c>
    </row>
    <row r="986" spans="17:30" x14ac:dyDescent="0.2">
      <c r="Q986">
        <v>245.5</v>
      </c>
      <c r="R986">
        <v>-4.2950905872588496</v>
      </c>
      <c r="S986">
        <v>245.5</v>
      </c>
      <c r="T986">
        <v>136.997103927051</v>
      </c>
      <c r="U986">
        <v>245.5</v>
      </c>
      <c r="V986">
        <v>255.826659827546</v>
      </c>
      <c r="W986">
        <v>245.5</v>
      </c>
      <c r="X986">
        <v>108.507954894609</v>
      </c>
      <c r="Y986">
        <v>245.5</v>
      </c>
      <c r="Z986">
        <v>58.798144352141598</v>
      </c>
      <c r="AA986">
        <v>245.5</v>
      </c>
      <c r="AB986">
        <v>33.924311624171402</v>
      </c>
      <c r="AC986">
        <v>245.5</v>
      </c>
      <c r="AD986">
        <v>26.063107926251099</v>
      </c>
    </row>
    <row r="987" spans="17:30" x14ac:dyDescent="0.2">
      <c r="Q987">
        <v>245.75</v>
      </c>
      <c r="R987">
        <v>-4.3022559815948398</v>
      </c>
      <c r="S987">
        <v>245.75</v>
      </c>
      <c r="T987">
        <v>137.03375436600501</v>
      </c>
      <c r="U987">
        <v>245.75</v>
      </c>
      <c r="V987">
        <v>255.867669317142</v>
      </c>
      <c r="W987">
        <v>245.75</v>
      </c>
      <c r="X987">
        <v>108.51110947073199</v>
      </c>
      <c r="Y987">
        <v>245.75</v>
      </c>
      <c r="Z987">
        <v>58.801298928264302</v>
      </c>
      <c r="AA987">
        <v>245.75</v>
      </c>
      <c r="AB987">
        <v>33.930620776416902</v>
      </c>
      <c r="AC987">
        <v>245.75</v>
      </c>
      <c r="AD987">
        <v>26.069417078496599</v>
      </c>
    </row>
    <row r="988" spans="17:30" x14ac:dyDescent="0.2">
      <c r="Q988">
        <v>246</v>
      </c>
      <c r="R988">
        <v>-4.3031122236853001</v>
      </c>
      <c r="S988">
        <v>246</v>
      </c>
      <c r="T988">
        <v>137.092486837818</v>
      </c>
      <c r="U988">
        <v>246</v>
      </c>
      <c r="V988">
        <v>255.93076083959701</v>
      </c>
      <c r="W988">
        <v>246</v>
      </c>
      <c r="X988">
        <v>108.50480031848601</v>
      </c>
      <c r="Y988">
        <v>246</v>
      </c>
      <c r="Z988">
        <v>58.794989776018802</v>
      </c>
      <c r="AA988">
        <v>246</v>
      </c>
      <c r="AB988">
        <v>33.930620776416902</v>
      </c>
      <c r="AC988">
        <v>246</v>
      </c>
      <c r="AD988">
        <v>26.050489621760001</v>
      </c>
    </row>
    <row r="989" spans="17:30" x14ac:dyDescent="0.2">
      <c r="Q989">
        <v>246.25</v>
      </c>
      <c r="R989">
        <v>-4.2976593135302501</v>
      </c>
      <c r="S989">
        <v>246.25</v>
      </c>
      <c r="T989">
        <v>137.14806473350799</v>
      </c>
      <c r="U989">
        <v>246.25</v>
      </c>
      <c r="V989">
        <v>256.00647066654301</v>
      </c>
      <c r="W989">
        <v>246.25</v>
      </c>
      <c r="X989">
        <v>108.501645742363</v>
      </c>
      <c r="Y989">
        <v>246.25</v>
      </c>
      <c r="Z989">
        <v>58.791835199895999</v>
      </c>
      <c r="AA989">
        <v>246.25</v>
      </c>
      <c r="AB989">
        <v>33.924311624171402</v>
      </c>
      <c r="AC989">
        <v>246.25</v>
      </c>
      <c r="AD989">
        <v>26.044180469514501</v>
      </c>
    </row>
    <row r="990" spans="17:30" x14ac:dyDescent="0.2">
      <c r="Q990">
        <v>246.5</v>
      </c>
      <c r="R990">
        <v>-4.2985155556207104</v>
      </c>
      <c r="S990">
        <v>246.5</v>
      </c>
      <c r="T990">
        <v>137.20048805307499</v>
      </c>
      <c r="U990">
        <v>246.5</v>
      </c>
      <c r="V990">
        <v>256.07587134124401</v>
      </c>
      <c r="W990">
        <v>246.5</v>
      </c>
      <c r="X990">
        <v>108.49218201399501</v>
      </c>
      <c r="Y990">
        <v>246.5</v>
      </c>
      <c r="Z990">
        <v>58.791835199895999</v>
      </c>
      <c r="AA990">
        <v>246.5</v>
      </c>
      <c r="AB990">
        <v>33.914847895803099</v>
      </c>
      <c r="AC990">
        <v>246.5</v>
      </c>
      <c r="AD990">
        <v>26.050489621760001</v>
      </c>
    </row>
    <row r="991" spans="17:30" x14ac:dyDescent="0.2">
      <c r="Q991">
        <v>246.75</v>
      </c>
      <c r="R991">
        <v>-4.3025263738339401</v>
      </c>
      <c r="S991">
        <v>246.75</v>
      </c>
      <c r="T991">
        <v>137.240293068151</v>
      </c>
      <c r="U991">
        <v>246.75</v>
      </c>
      <c r="V991">
        <v>256.13265371145297</v>
      </c>
      <c r="W991">
        <v>246.75</v>
      </c>
      <c r="X991">
        <v>108.489027437872</v>
      </c>
      <c r="Y991">
        <v>246.75</v>
      </c>
      <c r="Z991">
        <v>58.794989776018802</v>
      </c>
      <c r="AA991">
        <v>246.75</v>
      </c>
      <c r="AB991">
        <v>33.911693319680303</v>
      </c>
      <c r="AC991">
        <v>246.75</v>
      </c>
      <c r="AD991">
        <v>26.037871317269001</v>
      </c>
    </row>
    <row r="992" spans="17:30" x14ac:dyDescent="0.2">
      <c r="Q992">
        <v>247</v>
      </c>
      <c r="R992">
        <v>-4.3096917681699196</v>
      </c>
      <c r="S992">
        <v>247</v>
      </c>
      <c r="T992">
        <v>137.28640723547301</v>
      </c>
      <c r="U992">
        <v>247</v>
      </c>
      <c r="V992">
        <v>256.23360014738199</v>
      </c>
      <c r="W992">
        <v>247</v>
      </c>
      <c r="X992">
        <v>108.485872861749</v>
      </c>
      <c r="Y992">
        <v>247</v>
      </c>
      <c r="Z992">
        <v>58.788680623773303</v>
      </c>
      <c r="AA992">
        <v>247</v>
      </c>
      <c r="AB992">
        <v>33.914847895803099</v>
      </c>
      <c r="AC992">
        <v>247</v>
      </c>
      <c r="AD992">
        <v>26.034716741146202</v>
      </c>
    </row>
    <row r="993" spans="17:30" x14ac:dyDescent="0.2">
      <c r="Q993">
        <v>247.25</v>
      </c>
      <c r="R993">
        <v>-4.3200117386286703</v>
      </c>
      <c r="S993">
        <v>247.25</v>
      </c>
      <c r="T993">
        <v>137.341985131163</v>
      </c>
      <c r="U993">
        <v>247.25</v>
      </c>
      <c r="V993">
        <v>256.30615539820502</v>
      </c>
      <c r="W993">
        <v>247.25</v>
      </c>
      <c r="X993">
        <v>108.482718285627</v>
      </c>
      <c r="Y993">
        <v>247.25</v>
      </c>
      <c r="Z993">
        <v>58.785526047650499</v>
      </c>
      <c r="AA993">
        <v>247.25</v>
      </c>
      <c r="AB993">
        <v>33.905384167434804</v>
      </c>
      <c r="AC993">
        <v>247.25</v>
      </c>
      <c r="AD993">
        <v>26.041025893391701</v>
      </c>
    </row>
    <row r="994" spans="17:30" x14ac:dyDescent="0.2">
      <c r="Q994">
        <v>247.5</v>
      </c>
      <c r="R994">
        <v>-4.33033170908742</v>
      </c>
      <c r="S994">
        <v>247.5</v>
      </c>
      <c r="T994">
        <v>137.39756302685299</v>
      </c>
      <c r="U994">
        <v>247.5</v>
      </c>
      <c r="V994">
        <v>256.38501980127398</v>
      </c>
      <c r="W994">
        <v>247.5</v>
      </c>
      <c r="X994">
        <v>108.485872861749</v>
      </c>
      <c r="Y994">
        <v>247.5</v>
      </c>
      <c r="Z994">
        <v>58.785526047650499</v>
      </c>
      <c r="AA994">
        <v>247.5</v>
      </c>
      <c r="AB994">
        <v>33.914847895803099</v>
      </c>
      <c r="AC994">
        <v>247.5</v>
      </c>
      <c r="AD994">
        <v>26.034716741146202</v>
      </c>
    </row>
    <row r="995" spans="17:30" x14ac:dyDescent="0.2">
      <c r="Q995">
        <v>247.75</v>
      </c>
      <c r="R995">
        <v>-4.3311879511778804</v>
      </c>
      <c r="S995">
        <v>247.75</v>
      </c>
      <c r="T995">
        <v>137.47206837927999</v>
      </c>
      <c r="U995">
        <v>247.75</v>
      </c>
      <c r="V995">
        <v>256.49542996557102</v>
      </c>
      <c r="W995">
        <v>247.75</v>
      </c>
      <c r="X995">
        <v>108.49218201399501</v>
      </c>
      <c r="Y995">
        <v>247.75</v>
      </c>
      <c r="Z995">
        <v>58.785526047650499</v>
      </c>
      <c r="AA995">
        <v>247.75</v>
      </c>
      <c r="AB995">
        <v>33.911693319680303</v>
      </c>
      <c r="AC995">
        <v>247.75</v>
      </c>
      <c r="AD995">
        <v>26.028407588900698</v>
      </c>
    </row>
    <row r="996" spans="17:30" x14ac:dyDescent="0.2">
      <c r="Q996">
        <v>248</v>
      </c>
      <c r="R996">
        <v>-4.3320441932683504</v>
      </c>
      <c r="S996">
        <v>248</v>
      </c>
      <c r="T996">
        <v>137.53080085109301</v>
      </c>
      <c r="U996">
        <v>248</v>
      </c>
      <c r="V996">
        <v>256.586912673131</v>
      </c>
      <c r="W996">
        <v>248</v>
      </c>
      <c r="X996">
        <v>108.489027437872</v>
      </c>
      <c r="Y996">
        <v>248</v>
      </c>
      <c r="Z996">
        <v>58.785526047650499</v>
      </c>
      <c r="AA996">
        <v>248</v>
      </c>
      <c r="AB996">
        <v>33.911693319680303</v>
      </c>
      <c r="AC996">
        <v>248</v>
      </c>
      <c r="AD996">
        <v>26.031562165023399</v>
      </c>
    </row>
    <row r="997" spans="17:30" x14ac:dyDescent="0.2">
      <c r="Q997">
        <v>248.25</v>
      </c>
      <c r="R997">
        <v>-4.3423641637270904</v>
      </c>
      <c r="S997">
        <v>248.25</v>
      </c>
      <c r="T997">
        <v>137.60215162739701</v>
      </c>
      <c r="U997">
        <v>248.25</v>
      </c>
      <c r="V997">
        <v>256.64369504334098</v>
      </c>
      <c r="W997">
        <v>248.25</v>
      </c>
      <c r="X997">
        <v>108.485872861749</v>
      </c>
      <c r="Y997">
        <v>248.25</v>
      </c>
      <c r="Z997">
        <v>58.776062319282197</v>
      </c>
      <c r="AA997">
        <v>248.25</v>
      </c>
      <c r="AB997">
        <v>33.905384167434804</v>
      </c>
      <c r="AC997">
        <v>248.25</v>
      </c>
      <c r="AD997">
        <v>26.022098436655199</v>
      </c>
    </row>
    <row r="998" spans="17:30" x14ac:dyDescent="0.2">
      <c r="Q998">
        <v>248.5</v>
      </c>
      <c r="R998">
        <v>-4.3432204058175596</v>
      </c>
      <c r="S998">
        <v>248.5</v>
      </c>
      <c r="T998">
        <v>137.66403867533199</v>
      </c>
      <c r="U998">
        <v>248.5</v>
      </c>
      <c r="V998">
        <v>256.725714022533</v>
      </c>
      <c r="W998">
        <v>248.5</v>
      </c>
      <c r="X998">
        <v>108.47956370950401</v>
      </c>
      <c r="Y998">
        <v>248.5</v>
      </c>
      <c r="Z998">
        <v>58.776062319282197</v>
      </c>
      <c r="AA998">
        <v>248.5</v>
      </c>
      <c r="AB998">
        <v>33.9085387435576</v>
      </c>
      <c r="AC998">
        <v>248.5</v>
      </c>
      <c r="AD998">
        <v>26.025253012777899</v>
      </c>
    </row>
    <row r="999" spans="17:30" x14ac:dyDescent="0.2">
      <c r="Q999">
        <v>248.75</v>
      </c>
      <c r="R999">
        <v>-4.3472312240307804</v>
      </c>
      <c r="S999">
        <v>248.75</v>
      </c>
      <c r="T999">
        <v>137.72277114714501</v>
      </c>
      <c r="U999">
        <v>248.75</v>
      </c>
      <c r="V999">
        <v>256.82981503458399</v>
      </c>
      <c r="W999">
        <v>248.75</v>
      </c>
      <c r="X999">
        <v>108.47956370950401</v>
      </c>
      <c r="Y999">
        <v>248.75</v>
      </c>
      <c r="Z999">
        <v>58.779216895405</v>
      </c>
      <c r="AA999">
        <v>248.75</v>
      </c>
      <c r="AB999">
        <v>33.914847895803099</v>
      </c>
      <c r="AC999">
        <v>248.75</v>
      </c>
      <c r="AD999">
        <v>26.025253012777899</v>
      </c>
    </row>
    <row r="1000" spans="17:30" x14ac:dyDescent="0.2">
      <c r="Q1000">
        <v>249</v>
      </c>
      <c r="R1000">
        <v>-4.3543966183667697</v>
      </c>
      <c r="S1000">
        <v>249</v>
      </c>
      <c r="T1000">
        <v>137.76888531446701</v>
      </c>
      <c r="U1000">
        <v>249</v>
      </c>
      <c r="V1000">
        <v>256.90867943765301</v>
      </c>
      <c r="W1000">
        <v>249</v>
      </c>
      <c r="X1000">
        <v>108.46694540501301</v>
      </c>
      <c r="Y1000">
        <v>249</v>
      </c>
      <c r="Z1000">
        <v>58.7729077431595</v>
      </c>
      <c r="AA1000">
        <v>249</v>
      </c>
      <c r="AB1000">
        <v>33.921157048048599</v>
      </c>
      <c r="AC1000">
        <v>249</v>
      </c>
      <c r="AD1000">
        <v>26.0157892844096</v>
      </c>
    </row>
    <row r="1001" spans="17:30" x14ac:dyDescent="0.2">
      <c r="Q1001">
        <v>249.25</v>
      </c>
      <c r="R1001">
        <v>-4.3584074365799896</v>
      </c>
      <c r="S1001">
        <v>249.25</v>
      </c>
      <c r="T1001">
        <v>137.81815405791201</v>
      </c>
      <c r="U1001">
        <v>249.25</v>
      </c>
      <c r="V1001">
        <v>256.99385299296699</v>
      </c>
      <c r="W1001">
        <v>249.25</v>
      </c>
      <c r="X1001">
        <v>108.46379082889</v>
      </c>
      <c r="Y1001">
        <v>249.25</v>
      </c>
      <c r="Z1001">
        <v>58.766598590913901</v>
      </c>
      <c r="AA1001">
        <v>249.25</v>
      </c>
      <c r="AB1001">
        <v>33.914847895803099</v>
      </c>
      <c r="AC1001">
        <v>249.25</v>
      </c>
      <c r="AD1001">
        <v>26.0157892844096</v>
      </c>
    </row>
    <row r="1002" spans="17:30" x14ac:dyDescent="0.2">
      <c r="Q1002">
        <v>249.5</v>
      </c>
      <c r="R1002">
        <v>-4.3592636786704597</v>
      </c>
      <c r="S1002">
        <v>249.5</v>
      </c>
      <c r="T1002">
        <v>137.86426822523299</v>
      </c>
      <c r="U1002">
        <v>249.5</v>
      </c>
      <c r="V1002">
        <v>257.05063536317698</v>
      </c>
      <c r="W1002">
        <v>249.5</v>
      </c>
      <c r="X1002">
        <v>108.470099981136</v>
      </c>
      <c r="Y1002">
        <v>249.5</v>
      </c>
      <c r="Z1002">
        <v>58.769753167036697</v>
      </c>
      <c r="AA1002">
        <v>249.5</v>
      </c>
      <c r="AB1002">
        <v>33.902229591312</v>
      </c>
      <c r="AC1002">
        <v>249.5</v>
      </c>
      <c r="AD1002">
        <v>26.0063255560414</v>
      </c>
    </row>
    <row r="1003" spans="17:30" x14ac:dyDescent="0.2">
      <c r="Q1003">
        <v>249.75</v>
      </c>
      <c r="R1003">
        <v>-4.36011992076092</v>
      </c>
      <c r="S1003">
        <v>249.75</v>
      </c>
      <c r="T1003">
        <v>137.926155273169</v>
      </c>
      <c r="U1003">
        <v>249.75</v>
      </c>
      <c r="V1003">
        <v>257.11688146175499</v>
      </c>
      <c r="W1003">
        <v>249.75</v>
      </c>
      <c r="X1003">
        <v>108.460636252767</v>
      </c>
      <c r="Y1003">
        <v>249.75</v>
      </c>
      <c r="Z1003">
        <v>58.7729077431595</v>
      </c>
      <c r="AA1003">
        <v>249.75</v>
      </c>
      <c r="AB1003">
        <v>33.883302134575501</v>
      </c>
      <c r="AC1003">
        <v>249.75</v>
      </c>
      <c r="AD1003">
        <v>26.0094801321641</v>
      </c>
    </row>
    <row r="1004" spans="17:30" x14ac:dyDescent="0.2">
      <c r="Q1004">
        <v>250</v>
      </c>
      <c r="R1004">
        <v>-4.3609761628513901</v>
      </c>
      <c r="S1004">
        <v>250</v>
      </c>
      <c r="T1004">
        <v>137.975424016614</v>
      </c>
      <c r="U1004">
        <v>250</v>
      </c>
      <c r="V1004">
        <v>257.21467332155999</v>
      </c>
      <c r="W1004">
        <v>250</v>
      </c>
      <c r="X1004">
        <v>108.457481676645</v>
      </c>
      <c r="Y1004">
        <v>250</v>
      </c>
      <c r="Z1004">
        <v>58.7729077431595</v>
      </c>
      <c r="AA1004">
        <v>250</v>
      </c>
      <c r="AB1004">
        <v>33.876992982330002</v>
      </c>
      <c r="AC1004">
        <v>250</v>
      </c>
      <c r="AD1004">
        <v>26.0031709799186</v>
      </c>
    </row>
    <row r="1005" spans="17:30" x14ac:dyDescent="0.2">
      <c r="Q1005">
        <v>250.25</v>
      </c>
      <c r="R1005">
        <v>-4.3586778288190899</v>
      </c>
      <c r="S1005">
        <v>250.25</v>
      </c>
      <c r="T1005">
        <v>138.021538183936</v>
      </c>
      <c r="U1005">
        <v>250.25</v>
      </c>
      <c r="V1005">
        <v>257.296692300752</v>
      </c>
      <c r="W1005">
        <v>250.25</v>
      </c>
      <c r="X1005">
        <v>108.444863372154</v>
      </c>
      <c r="Y1005">
        <v>250.25</v>
      </c>
      <c r="Z1005">
        <v>58.7729077431595</v>
      </c>
      <c r="AA1005">
        <v>250.25</v>
      </c>
      <c r="AB1005">
        <v>33.870683830084403</v>
      </c>
      <c r="AC1005">
        <v>250.25</v>
      </c>
      <c r="AD1005">
        <v>25.993707251550301</v>
      </c>
    </row>
    <row r="1006" spans="17:30" x14ac:dyDescent="0.2">
      <c r="Q1006">
        <v>250.5</v>
      </c>
      <c r="R1006">
        <v>-4.3563794947867898</v>
      </c>
      <c r="S1006">
        <v>250.5</v>
      </c>
      <c r="T1006">
        <v>138.08342523187099</v>
      </c>
      <c r="U1006">
        <v>250.5</v>
      </c>
      <c r="V1006">
        <v>257.40079331280299</v>
      </c>
      <c r="W1006">
        <v>250.5</v>
      </c>
      <c r="X1006">
        <v>108.45432710052199</v>
      </c>
      <c r="Y1006">
        <v>250.5</v>
      </c>
      <c r="Z1006">
        <v>58.7729077431595</v>
      </c>
      <c r="AA1006">
        <v>250.5</v>
      </c>
      <c r="AB1006">
        <v>33.861220101716199</v>
      </c>
      <c r="AC1006">
        <v>250.5</v>
      </c>
      <c r="AD1006">
        <v>25.987398099304801</v>
      </c>
    </row>
    <row r="1007" spans="17:30" x14ac:dyDescent="0.2">
      <c r="Q1007">
        <v>250.75</v>
      </c>
      <c r="R1007">
        <v>-4.3540811607544896</v>
      </c>
      <c r="S1007">
        <v>250.75</v>
      </c>
      <c r="T1007">
        <v>138.13900312756101</v>
      </c>
      <c r="U1007">
        <v>250.75</v>
      </c>
      <c r="V1007">
        <v>257.52066720546799</v>
      </c>
      <c r="W1007">
        <v>250.75</v>
      </c>
      <c r="X1007">
        <v>108.46379082889</v>
      </c>
      <c r="Y1007">
        <v>250.75</v>
      </c>
      <c r="Z1007">
        <v>58.769753167036697</v>
      </c>
      <c r="AA1007">
        <v>250.75</v>
      </c>
      <c r="AB1007">
        <v>33.8549109494706</v>
      </c>
      <c r="AC1007">
        <v>250.75</v>
      </c>
      <c r="AD1007">
        <v>25.993707251550301</v>
      </c>
    </row>
    <row r="1008" spans="17:30" x14ac:dyDescent="0.2">
      <c r="Q1008">
        <v>251</v>
      </c>
      <c r="R1008">
        <v>-4.3580919789677202</v>
      </c>
      <c r="S1008">
        <v>251</v>
      </c>
      <c r="T1008">
        <v>138.20719932774199</v>
      </c>
      <c r="U1008">
        <v>251</v>
      </c>
      <c r="V1008">
        <v>257.621613641397</v>
      </c>
      <c r="W1008">
        <v>251</v>
      </c>
      <c r="X1008">
        <v>108.460636252767</v>
      </c>
      <c r="Y1008">
        <v>251</v>
      </c>
      <c r="Z1008">
        <v>58.763444014791197</v>
      </c>
      <c r="AA1008">
        <v>251</v>
      </c>
      <c r="AB1008">
        <v>33.848601797225101</v>
      </c>
      <c r="AC1008">
        <v>251</v>
      </c>
      <c r="AD1008">
        <v>26.0126347082869</v>
      </c>
    </row>
    <row r="1009" spans="17:30" x14ac:dyDescent="0.2">
      <c r="Q1009">
        <v>251.25</v>
      </c>
      <c r="R1009">
        <v>-4.3652573733036997</v>
      </c>
      <c r="S1009">
        <v>251.25</v>
      </c>
      <c r="T1009">
        <v>138.25962264731001</v>
      </c>
      <c r="U1009">
        <v>251.25</v>
      </c>
      <c r="V1009">
        <v>257.72571465344799</v>
      </c>
      <c r="W1009">
        <v>251.25</v>
      </c>
      <c r="X1009">
        <v>108.46379082889</v>
      </c>
      <c r="Y1009">
        <v>251.25</v>
      </c>
      <c r="Z1009">
        <v>58.760289438668401</v>
      </c>
      <c r="AA1009">
        <v>251.25</v>
      </c>
      <c r="AB1009">
        <v>33.845447221102297</v>
      </c>
      <c r="AC1009">
        <v>251.25</v>
      </c>
      <c r="AD1009">
        <v>26.0063255560414</v>
      </c>
    </row>
    <row r="1010" spans="17:30" x14ac:dyDescent="0.2">
      <c r="Q1010">
        <v>251.5</v>
      </c>
      <c r="R1010">
        <v>-4.3598044631486497</v>
      </c>
      <c r="S1010">
        <v>251.5</v>
      </c>
      <c r="T1010">
        <v>138.33097342361401</v>
      </c>
      <c r="U1010">
        <v>251.5</v>
      </c>
      <c r="V1010">
        <v>257.83297024162198</v>
      </c>
      <c r="W1010">
        <v>251.5</v>
      </c>
      <c r="X1010">
        <v>108.46694540501301</v>
      </c>
      <c r="Y1010">
        <v>251.5</v>
      </c>
      <c r="Z1010">
        <v>58.757134862545698</v>
      </c>
      <c r="AA1010">
        <v>251.5</v>
      </c>
      <c r="AB1010">
        <v>33.842292644979601</v>
      </c>
      <c r="AC1010">
        <v>251.5</v>
      </c>
      <c r="AD1010">
        <v>26.0126347082869</v>
      </c>
    </row>
    <row r="1011" spans="17:30" x14ac:dyDescent="0.2">
      <c r="Q1011">
        <v>251.75</v>
      </c>
      <c r="R1011">
        <v>-4.36066070523911</v>
      </c>
      <c r="S1011">
        <v>251.75</v>
      </c>
      <c r="T1011">
        <v>138.40232419991699</v>
      </c>
      <c r="U1011">
        <v>251.75</v>
      </c>
      <c r="V1011">
        <v>257.90552549244501</v>
      </c>
      <c r="W1011">
        <v>251.75</v>
      </c>
      <c r="X1011">
        <v>108.460636252767</v>
      </c>
      <c r="Y1011">
        <v>251.75</v>
      </c>
      <c r="Z1011">
        <v>58.757134862545698</v>
      </c>
      <c r="AA1011">
        <v>251.75</v>
      </c>
      <c r="AB1011">
        <v>33.842292644979601</v>
      </c>
      <c r="AC1011">
        <v>251.75</v>
      </c>
      <c r="AD1011">
        <v>26.0094801321641</v>
      </c>
    </row>
    <row r="1012" spans="17:30" x14ac:dyDescent="0.2">
      <c r="Q1012">
        <v>252</v>
      </c>
      <c r="R1012">
        <v>-4.3583623712068098</v>
      </c>
      <c r="S1012">
        <v>252</v>
      </c>
      <c r="T1012">
        <v>138.47367497622099</v>
      </c>
      <c r="U1012">
        <v>252</v>
      </c>
      <c r="V1012">
        <v>258.00331735225097</v>
      </c>
      <c r="W1012">
        <v>252</v>
      </c>
      <c r="X1012">
        <v>108.46379082889</v>
      </c>
      <c r="Y1012">
        <v>252</v>
      </c>
      <c r="Z1012">
        <v>58.757134862545698</v>
      </c>
      <c r="AA1012">
        <v>252</v>
      </c>
      <c r="AB1012">
        <v>33.848601797225101</v>
      </c>
      <c r="AC1012">
        <v>252</v>
      </c>
      <c r="AD1012">
        <v>26.000016403795801</v>
      </c>
    </row>
    <row r="1013" spans="17:30" x14ac:dyDescent="0.2">
      <c r="Q1013">
        <v>252.25</v>
      </c>
      <c r="R1013">
        <v>-4.3560640371745096</v>
      </c>
      <c r="S1013">
        <v>252.25</v>
      </c>
      <c r="T1013">
        <v>138.54502575252499</v>
      </c>
      <c r="U1013">
        <v>252.25</v>
      </c>
      <c r="V1013">
        <v>258.10426378817903</v>
      </c>
      <c r="W1013">
        <v>252.25</v>
      </c>
      <c r="X1013">
        <v>108.460636252767</v>
      </c>
      <c r="Y1013">
        <v>252.25</v>
      </c>
      <c r="Z1013">
        <v>58.757134862545698</v>
      </c>
      <c r="AA1013">
        <v>252.25</v>
      </c>
      <c r="AB1013">
        <v>33.839138068856798</v>
      </c>
      <c r="AC1013">
        <v>252.25</v>
      </c>
      <c r="AD1013">
        <v>25.993707251550301</v>
      </c>
    </row>
    <row r="1014" spans="17:30" x14ac:dyDescent="0.2">
      <c r="Q1014">
        <v>252.5</v>
      </c>
      <c r="R1014">
        <v>-4.3569202792649797</v>
      </c>
      <c r="S1014">
        <v>252.5</v>
      </c>
      <c r="T1014">
        <v>138.59744907209301</v>
      </c>
      <c r="U1014">
        <v>252.5</v>
      </c>
      <c r="V1014">
        <v>258.18628276737098</v>
      </c>
      <c r="W1014">
        <v>252.5</v>
      </c>
      <c r="X1014">
        <v>108.45432710052199</v>
      </c>
      <c r="Y1014">
        <v>252.5</v>
      </c>
      <c r="Z1014">
        <v>58.753980286422902</v>
      </c>
      <c r="AA1014">
        <v>252.5</v>
      </c>
      <c r="AB1014">
        <v>33.839138068856798</v>
      </c>
      <c r="AC1014">
        <v>252.5</v>
      </c>
      <c r="AD1014">
        <v>25.987398099304801</v>
      </c>
    </row>
    <row r="1015" spans="17:30" x14ac:dyDescent="0.2">
      <c r="Q1015">
        <v>252.75</v>
      </c>
      <c r="R1015">
        <v>-4.3609310974781996</v>
      </c>
      <c r="S1015">
        <v>252.75</v>
      </c>
      <c r="T1015">
        <v>138.662490696151</v>
      </c>
      <c r="U1015">
        <v>252.75</v>
      </c>
      <c r="V1015">
        <v>258.26514717044</v>
      </c>
      <c r="W1015">
        <v>252.75</v>
      </c>
      <c r="X1015">
        <v>108.444863372154</v>
      </c>
      <c r="Y1015">
        <v>252.75</v>
      </c>
      <c r="Z1015">
        <v>58.750825710300099</v>
      </c>
      <c r="AA1015">
        <v>252.75</v>
      </c>
      <c r="AB1015">
        <v>33.829674340488502</v>
      </c>
      <c r="AC1015">
        <v>252.75</v>
      </c>
      <c r="AD1015">
        <v>25.981088947059298</v>
      </c>
    </row>
    <row r="1016" spans="17:30" x14ac:dyDescent="0.2">
      <c r="Q1016">
        <v>253</v>
      </c>
      <c r="R1016">
        <v>-4.3554781873231496</v>
      </c>
      <c r="S1016">
        <v>253</v>
      </c>
      <c r="T1016">
        <v>138.72122316796401</v>
      </c>
      <c r="U1016">
        <v>253</v>
      </c>
      <c r="V1016">
        <v>258.35662987799998</v>
      </c>
      <c r="W1016">
        <v>253</v>
      </c>
      <c r="X1016">
        <v>108.448017948276</v>
      </c>
      <c r="Y1016">
        <v>253</v>
      </c>
      <c r="Z1016">
        <v>58.753980286422902</v>
      </c>
      <c r="AA1016">
        <v>253</v>
      </c>
      <c r="AB1016">
        <v>33.832828916611298</v>
      </c>
      <c r="AC1016">
        <v>253</v>
      </c>
      <c r="AD1016">
        <v>25.977934370936499</v>
      </c>
    </row>
    <row r="1017" spans="17:30" x14ac:dyDescent="0.2">
      <c r="Q1017">
        <v>253.25</v>
      </c>
      <c r="R1017">
        <v>-4.3531798532908503</v>
      </c>
      <c r="S1017">
        <v>253.25</v>
      </c>
      <c r="T1017">
        <v>138.77049191140799</v>
      </c>
      <c r="U1017">
        <v>253.25</v>
      </c>
      <c r="V1017">
        <v>258.44180343331402</v>
      </c>
      <c r="W1017">
        <v>253.25</v>
      </c>
      <c r="X1017">
        <v>108.45432710052199</v>
      </c>
      <c r="Y1017">
        <v>253.25</v>
      </c>
      <c r="Z1017">
        <v>58.757134862545698</v>
      </c>
      <c r="AA1017">
        <v>253.25</v>
      </c>
      <c r="AB1017">
        <v>33.832828916611298</v>
      </c>
      <c r="AC1017">
        <v>253.25</v>
      </c>
      <c r="AD1017">
        <v>25.981088947059298</v>
      </c>
    </row>
    <row r="1018" spans="17:30" x14ac:dyDescent="0.2">
      <c r="Q1018">
        <v>253.5</v>
      </c>
      <c r="R1018">
        <v>-4.3540360953813098</v>
      </c>
      <c r="S1018">
        <v>253.5</v>
      </c>
      <c r="T1018">
        <v>138.81345150260699</v>
      </c>
      <c r="U1018">
        <v>253.5</v>
      </c>
      <c r="V1018">
        <v>258.51751326026101</v>
      </c>
      <c r="W1018">
        <v>253.5</v>
      </c>
      <c r="X1018">
        <v>108.451172524399</v>
      </c>
      <c r="Y1018">
        <v>253.5</v>
      </c>
      <c r="Z1018">
        <v>58.757134862545698</v>
      </c>
      <c r="AA1018">
        <v>253.5</v>
      </c>
      <c r="AB1018">
        <v>33.820210612120299</v>
      </c>
      <c r="AC1018">
        <v>253.5</v>
      </c>
      <c r="AD1018">
        <v>25.981088947059298</v>
      </c>
    </row>
    <row r="1019" spans="17:30" x14ac:dyDescent="0.2">
      <c r="Q1019">
        <v>253.75</v>
      </c>
      <c r="R1019">
        <v>-4.3517377613490096</v>
      </c>
      <c r="S1019">
        <v>253.75</v>
      </c>
      <c r="T1019">
        <v>138.881647702789</v>
      </c>
      <c r="U1019">
        <v>253.75</v>
      </c>
      <c r="V1019">
        <v>258.60584139169799</v>
      </c>
      <c r="W1019">
        <v>253.75</v>
      </c>
      <c r="X1019">
        <v>108.45432710052199</v>
      </c>
      <c r="Y1019">
        <v>253.75</v>
      </c>
      <c r="Z1019">
        <v>58.760289438668401</v>
      </c>
      <c r="AA1019">
        <v>253.75</v>
      </c>
      <c r="AB1019">
        <v>33.823365188243002</v>
      </c>
      <c r="AC1019">
        <v>253.75</v>
      </c>
      <c r="AD1019">
        <v>25.984243523181998</v>
      </c>
    </row>
    <row r="1020" spans="17:30" x14ac:dyDescent="0.2">
      <c r="Q1020">
        <v>254</v>
      </c>
      <c r="R1020">
        <v>-4.3525940034394797</v>
      </c>
      <c r="S1020">
        <v>254</v>
      </c>
      <c r="T1020">
        <v>138.952998479093</v>
      </c>
      <c r="U1020">
        <v>254</v>
      </c>
      <c r="V1020">
        <v>258.68155121864402</v>
      </c>
      <c r="W1020">
        <v>254</v>
      </c>
      <c r="X1020">
        <v>108.45432710052199</v>
      </c>
      <c r="Y1020">
        <v>254</v>
      </c>
      <c r="Z1020">
        <v>58.763444014791197</v>
      </c>
      <c r="AA1020">
        <v>254</v>
      </c>
      <c r="AB1020">
        <v>33.823365188243002</v>
      </c>
      <c r="AC1020">
        <v>254</v>
      </c>
      <c r="AD1020">
        <v>25.987398099304801</v>
      </c>
    </row>
    <row r="1021" spans="17:30" x14ac:dyDescent="0.2">
      <c r="Q1021">
        <v>254.25</v>
      </c>
      <c r="R1021">
        <v>-4.3502956694071804</v>
      </c>
      <c r="S1021">
        <v>254.25</v>
      </c>
      <c r="T1021">
        <v>139.00542179866</v>
      </c>
      <c r="U1021">
        <v>254.25</v>
      </c>
      <c r="V1021">
        <v>258.77618850232699</v>
      </c>
      <c r="W1021">
        <v>254.25</v>
      </c>
      <c r="X1021">
        <v>108.448017948276</v>
      </c>
      <c r="Y1021">
        <v>254.25</v>
      </c>
      <c r="Z1021">
        <v>58.757134862545698</v>
      </c>
      <c r="AA1021">
        <v>254.25</v>
      </c>
      <c r="AB1021">
        <v>33.810746883752003</v>
      </c>
      <c r="AC1021">
        <v>254.25</v>
      </c>
      <c r="AD1021">
        <v>25.990552675427601</v>
      </c>
    </row>
    <row r="1022" spans="17:30" x14ac:dyDescent="0.2">
      <c r="Q1022">
        <v>254.5</v>
      </c>
      <c r="R1022">
        <v>-4.3479973353748802</v>
      </c>
      <c r="S1022">
        <v>254.5</v>
      </c>
      <c r="T1022">
        <v>139.06099969434999</v>
      </c>
      <c r="U1022">
        <v>254.5</v>
      </c>
      <c r="V1022">
        <v>258.858207481519</v>
      </c>
      <c r="W1022">
        <v>254.5</v>
      </c>
      <c r="X1022">
        <v>108.45432710052199</v>
      </c>
      <c r="Y1022">
        <v>254.5</v>
      </c>
      <c r="Z1022">
        <v>58.757134862545698</v>
      </c>
      <c r="AA1022">
        <v>254.5</v>
      </c>
      <c r="AB1022">
        <v>33.817056035997503</v>
      </c>
      <c r="AC1022">
        <v>254.5</v>
      </c>
      <c r="AD1022">
        <v>25.996861827673101</v>
      </c>
    </row>
    <row r="1023" spans="17:30" x14ac:dyDescent="0.2">
      <c r="Q1023">
        <v>254.75</v>
      </c>
      <c r="R1023">
        <v>-4.3520081535881099</v>
      </c>
      <c r="S1023">
        <v>254.75</v>
      </c>
      <c r="T1023">
        <v>139.126041318408</v>
      </c>
      <c r="U1023">
        <v>254.75</v>
      </c>
      <c r="V1023">
        <v>258.92445358009701</v>
      </c>
      <c r="W1023">
        <v>254.75</v>
      </c>
      <c r="X1023">
        <v>108.45432710052199</v>
      </c>
      <c r="Y1023">
        <v>254.75</v>
      </c>
      <c r="Z1023">
        <v>58.757134862545698</v>
      </c>
      <c r="AA1023">
        <v>254.75</v>
      </c>
      <c r="AB1023">
        <v>33.817056035997503</v>
      </c>
      <c r="AC1023">
        <v>254.75</v>
      </c>
      <c r="AD1023">
        <v>26.000016403795801</v>
      </c>
    </row>
    <row r="1024" spans="17:30" x14ac:dyDescent="0.2">
      <c r="Q1024">
        <v>255</v>
      </c>
      <c r="R1024">
        <v>-4.3528643956785702</v>
      </c>
      <c r="S1024">
        <v>255</v>
      </c>
      <c r="T1024">
        <v>139.18792836634401</v>
      </c>
      <c r="U1024">
        <v>255</v>
      </c>
      <c r="V1024">
        <v>259.01593628765698</v>
      </c>
      <c r="W1024">
        <v>255</v>
      </c>
      <c r="X1024">
        <v>108.45432710052199</v>
      </c>
      <c r="Y1024">
        <v>255</v>
      </c>
      <c r="Z1024">
        <v>58.757134862545698</v>
      </c>
      <c r="AA1024">
        <v>255</v>
      </c>
      <c r="AB1024">
        <v>33.817056035997503</v>
      </c>
      <c r="AC1024">
        <v>255</v>
      </c>
      <c r="AD1024">
        <v>26.0063255560414</v>
      </c>
    </row>
    <row r="1025" spans="17:30" x14ac:dyDescent="0.2">
      <c r="Q1025">
        <v>255.25</v>
      </c>
      <c r="R1025">
        <v>-4.3568752138917999</v>
      </c>
      <c r="S1025">
        <v>255.25</v>
      </c>
      <c r="T1025">
        <v>139.26243371877101</v>
      </c>
      <c r="U1025">
        <v>255.25</v>
      </c>
      <c r="V1025">
        <v>259.079027810112</v>
      </c>
      <c r="W1025">
        <v>255.25</v>
      </c>
      <c r="X1025">
        <v>108.435399643785</v>
      </c>
      <c r="Y1025">
        <v>255.25</v>
      </c>
      <c r="Z1025">
        <v>58.750825710300099</v>
      </c>
      <c r="AA1025">
        <v>255.25</v>
      </c>
      <c r="AB1025">
        <v>33.823365188243002</v>
      </c>
      <c r="AC1025">
        <v>255.25</v>
      </c>
      <c r="AD1025">
        <v>26.0094801321641</v>
      </c>
    </row>
    <row r="1026" spans="17:30" x14ac:dyDescent="0.2">
      <c r="Q1026">
        <v>255.5</v>
      </c>
      <c r="R1026">
        <v>-4.3608860321050198</v>
      </c>
      <c r="S1026">
        <v>255.5</v>
      </c>
      <c r="T1026">
        <v>139.34009364732</v>
      </c>
      <c r="U1026">
        <v>255.5</v>
      </c>
      <c r="V1026">
        <v>259.148428484813</v>
      </c>
      <c r="W1026">
        <v>255.5</v>
      </c>
      <c r="X1026">
        <v>108.425935915417</v>
      </c>
      <c r="Y1026">
        <v>255.5</v>
      </c>
      <c r="Z1026">
        <v>58.757134862545698</v>
      </c>
      <c r="AA1026">
        <v>255.5</v>
      </c>
      <c r="AB1026">
        <v>33.826519764365798</v>
      </c>
      <c r="AC1026">
        <v>255.5</v>
      </c>
      <c r="AD1026">
        <v>26.025253012777899</v>
      </c>
    </row>
    <row r="1027" spans="17:30" x14ac:dyDescent="0.2">
      <c r="Q1027">
        <v>255.75</v>
      </c>
      <c r="R1027">
        <v>-4.3648968503182504</v>
      </c>
      <c r="S1027">
        <v>255.75</v>
      </c>
      <c r="T1027">
        <v>139.414598999747</v>
      </c>
      <c r="U1027">
        <v>255.75</v>
      </c>
      <c r="V1027">
        <v>259.24937492074099</v>
      </c>
      <c r="W1027">
        <v>255.75</v>
      </c>
      <c r="X1027">
        <v>108.42909049153999</v>
      </c>
      <c r="Y1027">
        <v>255.75</v>
      </c>
      <c r="Z1027">
        <v>58.763444014791197</v>
      </c>
      <c r="AA1027">
        <v>255.75</v>
      </c>
      <c r="AB1027">
        <v>33.835983492734101</v>
      </c>
      <c r="AC1027">
        <v>255.75</v>
      </c>
      <c r="AD1027">
        <v>26.041025893391701</v>
      </c>
    </row>
    <row r="1028" spans="17:30" x14ac:dyDescent="0.2">
      <c r="Q1028">
        <v>256</v>
      </c>
      <c r="R1028">
        <v>-4.3657530924087098</v>
      </c>
      <c r="S1028">
        <v>256</v>
      </c>
      <c r="T1028">
        <v>139.48279519992801</v>
      </c>
      <c r="U1028">
        <v>256</v>
      </c>
      <c r="V1028">
        <v>259.35663050891498</v>
      </c>
      <c r="W1028">
        <v>256</v>
      </c>
      <c r="X1028">
        <v>108.416472187049</v>
      </c>
      <c r="Y1028">
        <v>256</v>
      </c>
      <c r="Z1028">
        <v>58.763444014791197</v>
      </c>
      <c r="AA1028">
        <v>256</v>
      </c>
      <c r="AB1028">
        <v>33.8549109494706</v>
      </c>
      <c r="AC1028">
        <v>256</v>
      </c>
      <c r="AD1028">
        <v>26.0567987740055</v>
      </c>
    </row>
    <row r="1029" spans="17:30" x14ac:dyDescent="0.2">
      <c r="Q1029">
        <v>256.25</v>
      </c>
      <c r="R1029">
        <v>-4.3760730628674596</v>
      </c>
      <c r="S1029">
        <v>256.25</v>
      </c>
      <c r="T1029">
        <v>139.54468224786299</v>
      </c>
      <c r="U1029">
        <v>256.25</v>
      </c>
      <c r="V1029">
        <v>259.44180406422998</v>
      </c>
      <c r="W1029">
        <v>256.25</v>
      </c>
      <c r="X1029">
        <v>108.41016303480301</v>
      </c>
      <c r="Y1029">
        <v>256.25</v>
      </c>
      <c r="Z1029">
        <v>58.760289438668401</v>
      </c>
      <c r="AA1029">
        <v>256.25</v>
      </c>
      <c r="AB1029">
        <v>33.851756373347897</v>
      </c>
      <c r="AC1029">
        <v>256.25</v>
      </c>
      <c r="AD1029">
        <v>26.078880806864898</v>
      </c>
    </row>
    <row r="1030" spans="17:30" x14ac:dyDescent="0.2">
      <c r="Q1030">
        <v>256.5</v>
      </c>
      <c r="R1030">
        <v>-4.3769293049579199</v>
      </c>
      <c r="S1030">
        <v>256.5</v>
      </c>
      <c r="T1030">
        <v>139.60656929579901</v>
      </c>
      <c r="U1030">
        <v>256.5</v>
      </c>
      <c r="V1030">
        <v>259.54275050015798</v>
      </c>
      <c r="W1030">
        <v>256.5</v>
      </c>
      <c r="X1030">
        <v>108.40700845868</v>
      </c>
      <c r="Y1030">
        <v>256.5</v>
      </c>
      <c r="Z1030">
        <v>58.757134862545698</v>
      </c>
      <c r="AA1030">
        <v>256.5</v>
      </c>
      <c r="AB1030">
        <v>33.861220101716199</v>
      </c>
      <c r="AC1030">
        <v>256.5</v>
      </c>
      <c r="AD1030">
        <v>26.1041174158469</v>
      </c>
    </row>
    <row r="1031" spans="17:30" x14ac:dyDescent="0.2">
      <c r="Q1031">
        <v>256.75</v>
      </c>
      <c r="R1031">
        <v>-4.3809401231711496</v>
      </c>
      <c r="S1031">
        <v>256.75</v>
      </c>
      <c r="T1031">
        <v>139.655838039244</v>
      </c>
      <c r="U1031">
        <v>256.75</v>
      </c>
      <c r="V1031">
        <v>259.63738778384101</v>
      </c>
      <c r="W1031">
        <v>256.75</v>
      </c>
      <c r="X1031">
        <v>108.39754473031201</v>
      </c>
      <c r="Y1031">
        <v>256.75</v>
      </c>
      <c r="Z1031">
        <v>58.753980286422902</v>
      </c>
      <c r="AA1031">
        <v>256.75</v>
      </c>
      <c r="AB1031">
        <v>33.858065525593403</v>
      </c>
      <c r="AC1031">
        <v>256.75</v>
      </c>
      <c r="AD1031">
        <v>26.119890296460699</v>
      </c>
    </row>
    <row r="1032" spans="17:30" x14ac:dyDescent="0.2">
      <c r="Q1032">
        <v>257</v>
      </c>
      <c r="R1032">
        <v>-4.3817963652616099</v>
      </c>
      <c r="S1032">
        <v>257</v>
      </c>
      <c r="T1032">
        <v>139.70510678268801</v>
      </c>
      <c r="U1032">
        <v>257</v>
      </c>
      <c r="V1032">
        <v>259.73202506752398</v>
      </c>
      <c r="W1032">
        <v>257</v>
      </c>
      <c r="X1032">
        <v>108.388081001944</v>
      </c>
      <c r="Y1032">
        <v>257</v>
      </c>
      <c r="Z1032">
        <v>58.747671134177402</v>
      </c>
      <c r="AA1032">
        <v>257</v>
      </c>
      <c r="AB1032">
        <v>33.864374677838903</v>
      </c>
      <c r="AC1032">
        <v>257</v>
      </c>
      <c r="AD1032">
        <v>26.1545906338111</v>
      </c>
    </row>
    <row r="1033" spans="17:30" x14ac:dyDescent="0.2">
      <c r="Q1033">
        <v>257.25</v>
      </c>
      <c r="R1033">
        <v>-4.3921163357203596</v>
      </c>
      <c r="S1033">
        <v>257.25</v>
      </c>
      <c r="T1033">
        <v>139.760684678378</v>
      </c>
      <c r="U1033">
        <v>257.25</v>
      </c>
      <c r="V1033">
        <v>259.79511658997899</v>
      </c>
      <c r="W1033">
        <v>257.25</v>
      </c>
      <c r="X1033">
        <v>108.381771849698</v>
      </c>
      <c r="Y1033">
        <v>257.25</v>
      </c>
      <c r="Z1033">
        <v>58.747671134177402</v>
      </c>
      <c r="AA1033">
        <v>257.25</v>
      </c>
      <c r="AB1033">
        <v>33.864374677838903</v>
      </c>
      <c r="AC1033">
        <v>257.25</v>
      </c>
      <c r="AD1033">
        <v>26.170363514424899</v>
      </c>
    </row>
    <row r="1034" spans="17:30" x14ac:dyDescent="0.2">
      <c r="Q1034">
        <v>257.5</v>
      </c>
      <c r="R1034">
        <v>-4.3898180016880604</v>
      </c>
      <c r="S1034">
        <v>257.5</v>
      </c>
      <c r="T1034">
        <v>139.832035454682</v>
      </c>
      <c r="U1034">
        <v>257.5</v>
      </c>
      <c r="V1034">
        <v>259.92129963488901</v>
      </c>
      <c r="W1034">
        <v>257.5</v>
      </c>
      <c r="X1034">
        <v>108.381771849698</v>
      </c>
      <c r="Y1034">
        <v>257.5</v>
      </c>
      <c r="Z1034">
        <v>58.738207405809099</v>
      </c>
      <c r="AA1034">
        <v>257.5</v>
      </c>
      <c r="AB1034">
        <v>33.876992982330002</v>
      </c>
      <c r="AC1034">
        <v>257.5</v>
      </c>
      <c r="AD1034">
        <v>26.2082184278981</v>
      </c>
    </row>
    <row r="1035" spans="17:30" x14ac:dyDescent="0.2">
      <c r="Q1035">
        <v>257.75</v>
      </c>
      <c r="R1035">
        <v>-4.3906742437785304</v>
      </c>
      <c r="S1035">
        <v>257.75</v>
      </c>
      <c r="T1035">
        <v>139.90023165486301</v>
      </c>
      <c r="U1035">
        <v>257.75</v>
      </c>
      <c r="V1035">
        <v>260.01278234244899</v>
      </c>
      <c r="W1035">
        <v>257.75</v>
      </c>
      <c r="X1035">
        <v>108.381771849698</v>
      </c>
      <c r="Y1035">
        <v>257.75</v>
      </c>
      <c r="Z1035">
        <v>58.735052829686303</v>
      </c>
      <c r="AA1035">
        <v>257.75</v>
      </c>
      <c r="AB1035">
        <v>33.886456710698198</v>
      </c>
      <c r="AC1035">
        <v>257.75</v>
      </c>
      <c r="AD1035">
        <v>26.227145884634599</v>
      </c>
    </row>
    <row r="1036" spans="17:30" x14ac:dyDescent="0.2">
      <c r="Q1036">
        <v>258</v>
      </c>
      <c r="R1036">
        <v>-4.39783963811451</v>
      </c>
      <c r="S1036">
        <v>258</v>
      </c>
      <c r="T1036">
        <v>139.96527327892201</v>
      </c>
      <c r="U1036">
        <v>258</v>
      </c>
      <c r="V1036">
        <v>260.11057420225501</v>
      </c>
      <c r="W1036">
        <v>258</v>
      </c>
      <c r="X1036">
        <v>108.37230812132999</v>
      </c>
      <c r="Y1036">
        <v>258</v>
      </c>
      <c r="Z1036">
        <v>58.7255891013181</v>
      </c>
      <c r="AA1036">
        <v>258</v>
      </c>
      <c r="AB1036">
        <v>33.892765862943797</v>
      </c>
      <c r="AC1036">
        <v>258</v>
      </c>
      <c r="AD1036">
        <v>26.249227917493901</v>
      </c>
    </row>
    <row r="1037" spans="17:30" x14ac:dyDescent="0.2">
      <c r="Q1037">
        <v>258.25</v>
      </c>
      <c r="R1037">
        <v>-4.39869588020498</v>
      </c>
      <c r="S1037">
        <v>258.25</v>
      </c>
      <c r="T1037">
        <v>140.049242359717</v>
      </c>
      <c r="U1037">
        <v>258.25</v>
      </c>
      <c r="V1037">
        <v>260.20205690981498</v>
      </c>
      <c r="W1037">
        <v>258.25</v>
      </c>
      <c r="X1037">
        <v>108.369153545207</v>
      </c>
      <c r="Y1037">
        <v>258.25</v>
      </c>
      <c r="Z1037">
        <v>58.719279949072501</v>
      </c>
      <c r="AA1037">
        <v>258.25</v>
      </c>
      <c r="AB1037">
        <v>33.9085387435576</v>
      </c>
      <c r="AC1037">
        <v>258.25</v>
      </c>
      <c r="AD1037">
        <v>26.274464526475999</v>
      </c>
    </row>
    <row r="1038" spans="17:30" x14ac:dyDescent="0.2">
      <c r="Q1038">
        <v>258.5</v>
      </c>
      <c r="R1038">
        <v>-4.4027066984181999</v>
      </c>
      <c r="S1038">
        <v>258.5</v>
      </c>
      <c r="T1038">
        <v>140.10797483152999</v>
      </c>
      <c r="U1038">
        <v>258.5</v>
      </c>
      <c r="V1038">
        <v>260.29353961737502</v>
      </c>
      <c r="W1038">
        <v>258.5</v>
      </c>
      <c r="X1038">
        <v>108.365998969085</v>
      </c>
      <c r="Y1038">
        <v>258.5</v>
      </c>
      <c r="Z1038">
        <v>58.712970796827001</v>
      </c>
      <c r="AA1038">
        <v>258.5</v>
      </c>
      <c r="AB1038">
        <v>33.905384167434804</v>
      </c>
      <c r="AC1038">
        <v>258.5</v>
      </c>
      <c r="AD1038">
        <v>26.293391983212601</v>
      </c>
    </row>
    <row r="1039" spans="17:30" x14ac:dyDescent="0.2">
      <c r="Q1039">
        <v>258.75</v>
      </c>
      <c r="R1039">
        <v>-4.4067175166314296</v>
      </c>
      <c r="S1039">
        <v>258.75</v>
      </c>
      <c r="T1039">
        <v>140.15724357497399</v>
      </c>
      <c r="U1039">
        <v>258.75</v>
      </c>
      <c r="V1039">
        <v>260.39764062942601</v>
      </c>
      <c r="W1039">
        <v>258.75</v>
      </c>
      <c r="X1039">
        <v>108.356535240716</v>
      </c>
      <c r="Y1039">
        <v>258.75</v>
      </c>
      <c r="Z1039">
        <v>58.706661644581501</v>
      </c>
      <c r="AA1039">
        <v>258.75</v>
      </c>
      <c r="AB1039">
        <v>33.905384167434804</v>
      </c>
      <c r="AC1039">
        <v>258.75</v>
      </c>
      <c r="AD1039">
        <v>26.3060102877036</v>
      </c>
    </row>
    <row r="1040" spans="17:30" x14ac:dyDescent="0.2">
      <c r="Q1040">
        <v>259</v>
      </c>
      <c r="R1040">
        <v>-4.4107283348446602</v>
      </c>
      <c r="S1040">
        <v>259</v>
      </c>
      <c r="T1040">
        <v>140.23490350352401</v>
      </c>
      <c r="U1040">
        <v>259</v>
      </c>
      <c r="V1040">
        <v>260.49858706535503</v>
      </c>
      <c r="W1040">
        <v>259</v>
      </c>
      <c r="X1040">
        <v>108.353380664593</v>
      </c>
      <c r="Y1040">
        <v>259</v>
      </c>
      <c r="Z1040">
        <v>58.709816220704298</v>
      </c>
      <c r="AA1040">
        <v>259</v>
      </c>
      <c r="AB1040">
        <v>33.918002471925803</v>
      </c>
      <c r="AC1040">
        <v>259</v>
      </c>
      <c r="AD1040">
        <v>26.328092320563002</v>
      </c>
    </row>
    <row r="1041" spans="17:30" x14ac:dyDescent="0.2">
      <c r="Q1041">
        <v>259.25</v>
      </c>
      <c r="R1041">
        <v>-4.4147391530578801</v>
      </c>
      <c r="S1041">
        <v>259.25</v>
      </c>
      <c r="T1041">
        <v>140.296790551459</v>
      </c>
      <c r="U1041">
        <v>259.25</v>
      </c>
      <c r="V1041">
        <v>260.590069772915</v>
      </c>
      <c r="W1041">
        <v>259.25</v>
      </c>
      <c r="X1041">
        <v>108.353380664593</v>
      </c>
      <c r="Y1041">
        <v>259.25</v>
      </c>
      <c r="Z1041">
        <v>58.706661644581501</v>
      </c>
      <c r="AA1041">
        <v>259.25</v>
      </c>
      <c r="AB1041">
        <v>33.918002471925803</v>
      </c>
      <c r="AC1041">
        <v>259.25</v>
      </c>
      <c r="AD1041">
        <v>26.347019777299501</v>
      </c>
    </row>
    <row r="1042" spans="17:30" x14ac:dyDescent="0.2">
      <c r="Q1042">
        <v>259.5</v>
      </c>
      <c r="R1042">
        <v>-4.4155953951483502</v>
      </c>
      <c r="S1042">
        <v>259.5</v>
      </c>
      <c r="T1042">
        <v>140.35236844714899</v>
      </c>
      <c r="U1042">
        <v>259.5</v>
      </c>
      <c r="V1042">
        <v>260.68786163272</v>
      </c>
      <c r="W1042">
        <v>259.5</v>
      </c>
      <c r="X1042">
        <v>108.350226088471</v>
      </c>
      <c r="Y1042">
        <v>259.5</v>
      </c>
      <c r="Z1042">
        <v>58.700352492336002</v>
      </c>
      <c r="AA1042">
        <v>259.5</v>
      </c>
      <c r="AB1042">
        <v>33.921157048048599</v>
      </c>
      <c r="AC1042">
        <v>259.5</v>
      </c>
      <c r="AD1042">
        <v>26.3627926579133</v>
      </c>
    </row>
    <row r="1043" spans="17:30" x14ac:dyDescent="0.2">
      <c r="Q1043">
        <v>259.75</v>
      </c>
      <c r="R1043">
        <v>-4.4227607894843297</v>
      </c>
      <c r="S1043">
        <v>259.75</v>
      </c>
      <c r="T1043">
        <v>140.42056464733</v>
      </c>
      <c r="U1043">
        <v>259.75</v>
      </c>
      <c r="V1043">
        <v>260.776189764158</v>
      </c>
      <c r="W1043">
        <v>259.75</v>
      </c>
      <c r="X1043">
        <v>108.34707151234799</v>
      </c>
      <c r="Y1043">
        <v>259.75</v>
      </c>
      <c r="Z1043">
        <v>58.694043340090403</v>
      </c>
      <c r="AA1043">
        <v>259.75</v>
      </c>
      <c r="AB1043">
        <v>33.918002471925803</v>
      </c>
      <c r="AC1043">
        <v>259.75</v>
      </c>
      <c r="AD1043">
        <v>26.375410962404398</v>
      </c>
    </row>
    <row r="1044" spans="17:30" x14ac:dyDescent="0.2">
      <c r="Q1044">
        <v>260</v>
      </c>
      <c r="R1044">
        <v>-4.4236170315747998</v>
      </c>
      <c r="S1044">
        <v>260</v>
      </c>
      <c r="T1044">
        <v>140.46983339077499</v>
      </c>
      <c r="U1044">
        <v>260</v>
      </c>
      <c r="V1044">
        <v>260.87082704784001</v>
      </c>
      <c r="W1044">
        <v>260</v>
      </c>
      <c r="X1044">
        <v>108.340762360102</v>
      </c>
      <c r="Y1044">
        <v>260</v>
      </c>
      <c r="Z1044">
        <v>58.697197916213199</v>
      </c>
      <c r="AA1044">
        <v>260</v>
      </c>
      <c r="AB1044">
        <v>33.918002471925803</v>
      </c>
      <c r="AC1044">
        <v>260</v>
      </c>
      <c r="AD1044">
        <v>26.388029266895401</v>
      </c>
    </row>
    <row r="1045" spans="17:30" x14ac:dyDescent="0.2">
      <c r="Q1045">
        <v>260.25</v>
      </c>
      <c r="R1045">
        <v>-4.4244732736652601</v>
      </c>
      <c r="S1045">
        <v>260.25</v>
      </c>
      <c r="T1045">
        <v>140.50332925360601</v>
      </c>
      <c r="U1045">
        <v>260.25</v>
      </c>
      <c r="V1045">
        <v>260.94022772254101</v>
      </c>
      <c r="W1045">
        <v>260.25</v>
      </c>
      <c r="X1045">
        <v>108.33760778398</v>
      </c>
      <c r="Y1045">
        <v>260.25</v>
      </c>
      <c r="Z1045">
        <v>58.694043340090403</v>
      </c>
      <c r="AA1045">
        <v>260.25</v>
      </c>
      <c r="AB1045">
        <v>33.921157048048599</v>
      </c>
      <c r="AC1045">
        <v>260.25</v>
      </c>
      <c r="AD1045">
        <v>26.388029266895401</v>
      </c>
    </row>
    <row r="1046" spans="17:30" x14ac:dyDescent="0.2">
      <c r="Q1046">
        <v>260.5</v>
      </c>
      <c r="R1046">
        <v>-4.4347932441240099</v>
      </c>
      <c r="S1046">
        <v>260.5</v>
      </c>
      <c r="T1046">
        <v>140.52736138806799</v>
      </c>
      <c r="U1046">
        <v>260.5</v>
      </c>
      <c r="V1046">
        <v>260.98754636438298</v>
      </c>
      <c r="W1046">
        <v>260.5</v>
      </c>
      <c r="X1046">
        <v>108.32814405561101</v>
      </c>
      <c r="Y1046">
        <v>260.5</v>
      </c>
      <c r="Z1046">
        <v>58.684579611722199</v>
      </c>
      <c r="AA1046">
        <v>260.5</v>
      </c>
      <c r="AB1046">
        <v>33.9085387435576</v>
      </c>
      <c r="AC1046">
        <v>260.5</v>
      </c>
      <c r="AD1046">
        <v>26.378565538527099</v>
      </c>
    </row>
    <row r="1047" spans="17:30" x14ac:dyDescent="0.2">
      <c r="Q1047">
        <v>260.75</v>
      </c>
      <c r="R1047">
        <v>-4.4356494862144702</v>
      </c>
      <c r="S1047">
        <v>260.75</v>
      </c>
      <c r="T1047">
        <v>140.586093859881</v>
      </c>
      <c r="U1047">
        <v>260.75</v>
      </c>
      <c r="V1047">
        <v>261.02540127785602</v>
      </c>
      <c r="W1047">
        <v>260.75</v>
      </c>
      <c r="X1047">
        <v>108.334453207857</v>
      </c>
      <c r="Y1047">
        <v>260.75</v>
      </c>
      <c r="Z1047">
        <v>58.684579611722199</v>
      </c>
      <c r="AA1047">
        <v>260.75</v>
      </c>
      <c r="AB1047">
        <v>33.895920439066501</v>
      </c>
      <c r="AC1047">
        <v>260.75</v>
      </c>
      <c r="AD1047">
        <v>26.381720114649902</v>
      </c>
    </row>
    <row r="1048" spans="17:30" x14ac:dyDescent="0.2">
      <c r="Q1048">
        <v>261</v>
      </c>
      <c r="R1048">
        <v>-4.4301965760594104</v>
      </c>
      <c r="S1048">
        <v>261</v>
      </c>
      <c r="T1048">
        <v>140.635362603326</v>
      </c>
      <c r="U1048">
        <v>261</v>
      </c>
      <c r="V1048">
        <v>261.08533822418798</v>
      </c>
      <c r="W1048">
        <v>261</v>
      </c>
      <c r="X1048">
        <v>108.32498947948901</v>
      </c>
      <c r="Y1048">
        <v>261</v>
      </c>
      <c r="Z1048">
        <v>58.6782704594766</v>
      </c>
      <c r="AA1048">
        <v>261</v>
      </c>
      <c r="AB1048">
        <v>33.892765862943797</v>
      </c>
      <c r="AC1048">
        <v>261</v>
      </c>
      <c r="AD1048">
        <v>26.365947234036099</v>
      </c>
    </row>
    <row r="1049" spans="17:30" x14ac:dyDescent="0.2">
      <c r="Q1049">
        <v>261.25</v>
      </c>
      <c r="R1049">
        <v>-4.4310528181498796</v>
      </c>
      <c r="S1049">
        <v>261.25</v>
      </c>
      <c r="T1049">
        <v>140.67832219452501</v>
      </c>
      <c r="U1049">
        <v>261.25</v>
      </c>
      <c r="V1049">
        <v>261.14842974664299</v>
      </c>
      <c r="W1049">
        <v>261.25</v>
      </c>
      <c r="X1049">
        <v>108.321834903366</v>
      </c>
      <c r="Y1049">
        <v>261.25</v>
      </c>
      <c r="Z1049">
        <v>58.668806731108397</v>
      </c>
      <c r="AA1049">
        <v>261.25</v>
      </c>
      <c r="AB1049">
        <v>33.883302134575501</v>
      </c>
      <c r="AC1049">
        <v>261.25</v>
      </c>
      <c r="AD1049">
        <v>26.3501743534223</v>
      </c>
    </row>
    <row r="1050" spans="17:30" x14ac:dyDescent="0.2">
      <c r="Q1050">
        <v>261.5</v>
      </c>
      <c r="R1050">
        <v>-4.4319090602403399</v>
      </c>
      <c r="S1050">
        <v>261.5</v>
      </c>
      <c r="T1050">
        <v>140.72443636184701</v>
      </c>
      <c r="U1050">
        <v>261.5</v>
      </c>
      <c r="V1050">
        <v>261.17997550787101</v>
      </c>
      <c r="W1050">
        <v>261.5</v>
      </c>
      <c r="X1050">
        <v>108.318680327243</v>
      </c>
      <c r="Y1050">
        <v>261.5</v>
      </c>
      <c r="Z1050">
        <v>58.662497578862798</v>
      </c>
      <c r="AA1050">
        <v>261.5</v>
      </c>
      <c r="AB1050">
        <v>33.883302134575501</v>
      </c>
      <c r="AC1050">
        <v>261.5</v>
      </c>
      <c r="AD1050">
        <v>26.340710625054001</v>
      </c>
    </row>
    <row r="1051" spans="17:30" x14ac:dyDescent="0.2">
      <c r="Q1051">
        <v>261.75</v>
      </c>
      <c r="R1051">
        <v>-4.4359198784535696</v>
      </c>
      <c r="S1051">
        <v>261.75</v>
      </c>
      <c r="T1051">
        <v>140.783168833659</v>
      </c>
      <c r="U1051">
        <v>261.75</v>
      </c>
      <c r="V1051">
        <v>261.22413957358998</v>
      </c>
      <c r="W1051">
        <v>261.75</v>
      </c>
      <c r="X1051">
        <v>108.31552575112001</v>
      </c>
      <c r="Y1051">
        <v>261.75</v>
      </c>
      <c r="Z1051">
        <v>58.668806731108397</v>
      </c>
      <c r="AA1051">
        <v>261.75</v>
      </c>
      <c r="AB1051">
        <v>33.889611286821001</v>
      </c>
      <c r="AC1051">
        <v>261.75</v>
      </c>
      <c r="AD1051">
        <v>26.318628592194699</v>
      </c>
    </row>
    <row r="1052" spans="17:30" x14ac:dyDescent="0.2">
      <c r="Q1052">
        <v>262</v>
      </c>
      <c r="R1052">
        <v>-4.4367761205440299</v>
      </c>
      <c r="S1052">
        <v>262</v>
      </c>
      <c r="T1052">
        <v>140.83874672934999</v>
      </c>
      <c r="U1052">
        <v>262</v>
      </c>
      <c r="V1052">
        <v>261.280921943799</v>
      </c>
      <c r="W1052">
        <v>262</v>
      </c>
      <c r="X1052">
        <v>108.309216598875</v>
      </c>
      <c r="Y1052">
        <v>262</v>
      </c>
      <c r="Z1052">
        <v>58.662497578862798</v>
      </c>
      <c r="AA1052">
        <v>262</v>
      </c>
      <c r="AB1052">
        <v>33.892765862943797</v>
      </c>
      <c r="AC1052">
        <v>262</v>
      </c>
      <c r="AD1052">
        <v>26.3091648638264</v>
      </c>
    </row>
    <row r="1053" spans="17:30" x14ac:dyDescent="0.2">
      <c r="Q1053">
        <v>262.25</v>
      </c>
      <c r="R1053">
        <v>-4.4407869387572596</v>
      </c>
      <c r="S1053">
        <v>262.25</v>
      </c>
      <c r="T1053">
        <v>140.87855174442601</v>
      </c>
      <c r="U1053">
        <v>262.25</v>
      </c>
      <c r="V1053">
        <v>261.30931312890402</v>
      </c>
      <c r="W1053">
        <v>262.25</v>
      </c>
      <c r="X1053">
        <v>108.306062022752</v>
      </c>
      <c r="Y1053">
        <v>262.25</v>
      </c>
      <c r="Z1053">
        <v>58.662497578862798</v>
      </c>
      <c r="AA1053">
        <v>262.25</v>
      </c>
      <c r="AB1053">
        <v>33.892765862943797</v>
      </c>
      <c r="AC1053">
        <v>262.25</v>
      </c>
      <c r="AD1053">
        <v>26.293391983212601</v>
      </c>
    </row>
    <row r="1054" spans="17:30" x14ac:dyDescent="0.2">
      <c r="Q1054">
        <v>262.5</v>
      </c>
      <c r="R1054">
        <v>-4.4447977569704804</v>
      </c>
      <c r="S1054">
        <v>262.5</v>
      </c>
      <c r="T1054">
        <v>140.91835675950199</v>
      </c>
      <c r="U1054">
        <v>262.5</v>
      </c>
      <c r="V1054">
        <v>261.38817753197299</v>
      </c>
      <c r="W1054">
        <v>262.5</v>
      </c>
      <c r="X1054">
        <v>108.293443718261</v>
      </c>
      <c r="Y1054">
        <v>262.5</v>
      </c>
      <c r="Z1054">
        <v>58.665652154985601</v>
      </c>
      <c r="AA1054">
        <v>262.5</v>
      </c>
      <c r="AB1054">
        <v>33.892765862943797</v>
      </c>
      <c r="AC1054">
        <v>262.5</v>
      </c>
      <c r="AD1054">
        <v>26.299701135458101</v>
      </c>
    </row>
    <row r="1055" spans="17:30" x14ac:dyDescent="0.2">
      <c r="Q1055">
        <v>262.75</v>
      </c>
      <c r="R1055">
        <v>-4.44249942293819</v>
      </c>
      <c r="S1055">
        <v>262.75</v>
      </c>
      <c r="T1055">
        <v>140.97708923131501</v>
      </c>
      <c r="U1055">
        <v>262.75</v>
      </c>
      <c r="V1055">
        <v>261.422877869324</v>
      </c>
      <c r="W1055">
        <v>262.75</v>
      </c>
      <c r="X1055">
        <v>108.28713456601599</v>
      </c>
      <c r="Y1055">
        <v>262.75</v>
      </c>
      <c r="Z1055">
        <v>58.662497578862798</v>
      </c>
      <c r="AA1055">
        <v>262.75</v>
      </c>
      <c r="AB1055">
        <v>33.886456710698198</v>
      </c>
      <c r="AC1055">
        <v>262.75</v>
      </c>
      <c r="AD1055">
        <v>26.3060102877037</v>
      </c>
    </row>
    <row r="1056" spans="17:30" x14ac:dyDescent="0.2">
      <c r="Q1056">
        <v>263</v>
      </c>
      <c r="R1056">
        <v>-4.4402010889058898</v>
      </c>
      <c r="S1056">
        <v>263</v>
      </c>
      <c r="T1056">
        <v>141.02635797476</v>
      </c>
      <c r="U1056">
        <v>263</v>
      </c>
      <c r="V1056">
        <v>261.47650566341099</v>
      </c>
      <c r="W1056">
        <v>263</v>
      </c>
      <c r="X1056">
        <v>108.27767083764699</v>
      </c>
      <c r="Y1056">
        <v>263</v>
      </c>
      <c r="Z1056">
        <v>58.665652154985601</v>
      </c>
      <c r="AA1056">
        <v>263</v>
      </c>
      <c r="AB1056">
        <v>33.876992982330002</v>
      </c>
      <c r="AC1056">
        <v>263</v>
      </c>
      <c r="AD1056">
        <v>26.299701135458101</v>
      </c>
    </row>
    <row r="1057" spans="17:30" x14ac:dyDescent="0.2">
      <c r="Q1057">
        <v>263.25</v>
      </c>
      <c r="R1057">
        <v>-4.4410573309963501</v>
      </c>
      <c r="S1057">
        <v>263.25</v>
      </c>
      <c r="T1057">
        <v>141.085090446572</v>
      </c>
      <c r="U1057">
        <v>263.25</v>
      </c>
      <c r="V1057">
        <v>261.52697888137499</v>
      </c>
      <c r="W1057">
        <v>263.25</v>
      </c>
      <c r="X1057">
        <v>108.271361685402</v>
      </c>
      <c r="Y1057">
        <v>263.25</v>
      </c>
      <c r="Z1057">
        <v>58.662497578862798</v>
      </c>
      <c r="AA1057">
        <v>263.25</v>
      </c>
      <c r="AB1057">
        <v>33.864374677838903</v>
      </c>
      <c r="AC1057">
        <v>263.25</v>
      </c>
      <c r="AD1057">
        <v>26.290237407089801</v>
      </c>
    </row>
    <row r="1058" spans="17:30" x14ac:dyDescent="0.2">
      <c r="Q1058">
        <v>263.5</v>
      </c>
      <c r="R1058">
        <v>-4.43875899696405</v>
      </c>
      <c r="S1058">
        <v>263.5</v>
      </c>
      <c r="T1058">
        <v>141.156441222876</v>
      </c>
      <c r="U1058">
        <v>263.5</v>
      </c>
      <c r="V1058">
        <v>261.58060667546198</v>
      </c>
      <c r="W1058">
        <v>263.5</v>
      </c>
      <c r="X1058">
        <v>108.26505253315599</v>
      </c>
      <c r="Y1058">
        <v>263.5</v>
      </c>
      <c r="Z1058">
        <v>58.662497578862798</v>
      </c>
      <c r="AA1058">
        <v>263.5</v>
      </c>
      <c r="AB1058">
        <v>33.867529253961699</v>
      </c>
      <c r="AC1058">
        <v>263.5</v>
      </c>
      <c r="AD1058">
        <v>26.290237407089801</v>
      </c>
    </row>
    <row r="1059" spans="17:30" x14ac:dyDescent="0.2">
      <c r="Q1059">
        <v>263.75</v>
      </c>
      <c r="R1059">
        <v>-4.4364606629317596</v>
      </c>
      <c r="S1059">
        <v>263.75</v>
      </c>
      <c r="T1059">
        <v>141.21201911856599</v>
      </c>
      <c r="U1059">
        <v>263.75</v>
      </c>
      <c r="V1059">
        <v>261.66578023077602</v>
      </c>
      <c r="W1059">
        <v>263.75</v>
      </c>
      <c r="X1059">
        <v>108.258743380911</v>
      </c>
      <c r="Y1059">
        <v>263.75</v>
      </c>
      <c r="Z1059">
        <v>58.656188426617298</v>
      </c>
      <c r="AA1059">
        <v>263.75</v>
      </c>
      <c r="AB1059">
        <v>33.861220101716199</v>
      </c>
      <c r="AC1059">
        <v>263.75</v>
      </c>
      <c r="AD1059">
        <v>26.271309950353299</v>
      </c>
    </row>
    <row r="1060" spans="17:30" x14ac:dyDescent="0.2">
      <c r="Q1060">
        <v>264</v>
      </c>
      <c r="R1060">
        <v>-4.4404714811449804</v>
      </c>
      <c r="S1060">
        <v>264</v>
      </c>
      <c r="T1060">
        <v>141.27075159037901</v>
      </c>
      <c r="U1060">
        <v>264</v>
      </c>
      <c r="V1060">
        <v>261.71309887261799</v>
      </c>
      <c r="W1060">
        <v>264</v>
      </c>
      <c r="X1060">
        <v>108.24612507642</v>
      </c>
      <c r="Y1060">
        <v>264</v>
      </c>
      <c r="Z1060">
        <v>58.646724698249002</v>
      </c>
      <c r="AA1060">
        <v>264</v>
      </c>
      <c r="AB1060">
        <v>33.851756373347897</v>
      </c>
      <c r="AC1060">
        <v>264</v>
      </c>
      <c r="AD1060">
        <v>26.2555370697395</v>
      </c>
    </row>
    <row r="1061" spans="17:30" x14ac:dyDescent="0.2">
      <c r="Q1061">
        <v>264.25</v>
      </c>
      <c r="R1061">
        <v>-4.4413277232354398</v>
      </c>
      <c r="S1061">
        <v>264.25</v>
      </c>
      <c r="T1061">
        <v>141.32948406219199</v>
      </c>
      <c r="U1061">
        <v>264.25</v>
      </c>
      <c r="V1061">
        <v>261.81404530854599</v>
      </c>
      <c r="W1061">
        <v>264.25</v>
      </c>
      <c r="X1061">
        <v>108.239815924174</v>
      </c>
      <c r="Y1061">
        <v>264.25</v>
      </c>
      <c r="Z1061">
        <v>58.646724698249002</v>
      </c>
      <c r="AA1061">
        <v>264.25</v>
      </c>
      <c r="AB1061">
        <v>33.848601797225101</v>
      </c>
      <c r="AC1061">
        <v>264.25</v>
      </c>
      <c r="AD1061">
        <v>26.246073341371201</v>
      </c>
    </row>
    <row r="1062" spans="17:30" x14ac:dyDescent="0.2">
      <c r="Q1062">
        <v>264.5</v>
      </c>
      <c r="R1062">
        <v>-4.4421839653259099</v>
      </c>
      <c r="S1062">
        <v>264.5</v>
      </c>
      <c r="T1062">
        <v>141.375598229514</v>
      </c>
      <c r="U1062">
        <v>264.5</v>
      </c>
      <c r="V1062">
        <v>261.86451852650998</v>
      </c>
      <c r="W1062">
        <v>264.5</v>
      </c>
      <c r="X1062">
        <v>108.236661348051</v>
      </c>
      <c r="Y1062">
        <v>264.5</v>
      </c>
      <c r="Z1062">
        <v>58.646724698249002</v>
      </c>
      <c r="AA1062">
        <v>264.5</v>
      </c>
      <c r="AB1062">
        <v>33.8612201017161</v>
      </c>
      <c r="AC1062">
        <v>264.5</v>
      </c>
      <c r="AD1062">
        <v>26.236609613002901</v>
      </c>
    </row>
    <row r="1063" spans="17:30" x14ac:dyDescent="0.2">
      <c r="Q1063">
        <v>264.75</v>
      </c>
      <c r="R1063">
        <v>-4.4430402074163702</v>
      </c>
      <c r="S1063">
        <v>264.75</v>
      </c>
      <c r="T1063">
        <v>141.42486697295899</v>
      </c>
      <c r="U1063">
        <v>264.75</v>
      </c>
      <c r="V1063">
        <v>261.92445547284302</v>
      </c>
      <c r="W1063">
        <v>264.75</v>
      </c>
      <c r="X1063">
        <v>108.236661348051</v>
      </c>
      <c r="Y1063">
        <v>264.75</v>
      </c>
      <c r="Z1063">
        <v>58.643570122126299</v>
      </c>
      <c r="AA1063">
        <v>264.75</v>
      </c>
      <c r="AB1063">
        <v>33.848601797225101</v>
      </c>
      <c r="AC1063">
        <v>264.75</v>
      </c>
      <c r="AD1063">
        <v>26.223991308511899</v>
      </c>
    </row>
    <row r="1064" spans="17:30" x14ac:dyDescent="0.2">
      <c r="Q1064">
        <v>265</v>
      </c>
      <c r="R1064">
        <v>-4.4470510256295999</v>
      </c>
      <c r="S1064">
        <v>265</v>
      </c>
      <c r="T1064">
        <v>141.48675402089401</v>
      </c>
      <c r="U1064">
        <v>265</v>
      </c>
      <c r="V1064">
        <v>261.98439241917498</v>
      </c>
      <c r="W1064">
        <v>265</v>
      </c>
      <c r="X1064">
        <v>108.23035219580601</v>
      </c>
      <c r="Y1064">
        <v>265</v>
      </c>
      <c r="Z1064">
        <v>58.634106393758003</v>
      </c>
      <c r="AA1064">
        <v>265</v>
      </c>
      <c r="AB1064">
        <v>33.842292644979601</v>
      </c>
      <c r="AC1064">
        <v>265</v>
      </c>
      <c r="AD1064">
        <v>26.2113730040208</v>
      </c>
    </row>
    <row r="1065" spans="17:30" x14ac:dyDescent="0.2">
      <c r="Q1065">
        <v>265.25</v>
      </c>
      <c r="R1065">
        <v>-4.4415981154745401</v>
      </c>
      <c r="S1065">
        <v>265.25</v>
      </c>
      <c r="T1065">
        <v>141.55810479719801</v>
      </c>
      <c r="U1065">
        <v>265.25</v>
      </c>
      <c r="V1065">
        <v>262.082184278981</v>
      </c>
      <c r="W1065">
        <v>265.25</v>
      </c>
      <c r="X1065">
        <v>108.227197619683</v>
      </c>
      <c r="Y1065">
        <v>265.25</v>
      </c>
      <c r="Z1065">
        <v>58.6309518176352</v>
      </c>
      <c r="AA1065">
        <v>265.25</v>
      </c>
      <c r="AB1065">
        <v>33.839138068856798</v>
      </c>
      <c r="AC1065">
        <v>265.25</v>
      </c>
      <c r="AD1065">
        <v>26.192445547284301</v>
      </c>
    </row>
    <row r="1066" spans="17:30" x14ac:dyDescent="0.2">
      <c r="Q1066">
        <v>265.5</v>
      </c>
      <c r="R1066">
        <v>-4.4456089336877698</v>
      </c>
      <c r="S1066">
        <v>265.5</v>
      </c>
      <c r="T1066">
        <v>141.61368269288801</v>
      </c>
      <c r="U1066">
        <v>265.5</v>
      </c>
      <c r="V1066">
        <v>262.15789410592703</v>
      </c>
      <c r="W1066">
        <v>265.5</v>
      </c>
      <c r="X1066">
        <v>108.22088846743701</v>
      </c>
      <c r="Y1066">
        <v>265.5</v>
      </c>
      <c r="Z1066">
        <v>58.627797241512503</v>
      </c>
      <c r="AA1066">
        <v>265.5</v>
      </c>
      <c r="AB1066">
        <v>33.829674340488502</v>
      </c>
      <c r="AC1066">
        <v>265.5</v>
      </c>
      <c r="AD1066">
        <v>26.186136395038702</v>
      </c>
    </row>
    <row r="1067" spans="17:30" x14ac:dyDescent="0.2">
      <c r="Q1067">
        <v>265.75</v>
      </c>
      <c r="R1067">
        <v>-4.4527743280237502</v>
      </c>
      <c r="S1067">
        <v>265.75</v>
      </c>
      <c r="T1067">
        <v>141.666106012456</v>
      </c>
      <c r="U1067">
        <v>265.75</v>
      </c>
      <c r="V1067">
        <v>262.24306766124101</v>
      </c>
      <c r="W1067">
        <v>265.75</v>
      </c>
      <c r="X1067">
        <v>108.22404304356</v>
      </c>
      <c r="Y1067">
        <v>265.75</v>
      </c>
      <c r="Z1067">
        <v>58.627797241512503</v>
      </c>
      <c r="AA1067">
        <v>265.75</v>
      </c>
      <c r="AB1067">
        <v>33.829674340488502</v>
      </c>
      <c r="AC1067">
        <v>265.75</v>
      </c>
      <c r="AD1067">
        <v>26.173518090547699</v>
      </c>
    </row>
    <row r="1068" spans="17:30" x14ac:dyDescent="0.2">
      <c r="Q1068">
        <v>266</v>
      </c>
      <c r="R1068">
        <v>-4.4567851462369799</v>
      </c>
      <c r="S1068">
        <v>266</v>
      </c>
      <c r="T1068">
        <v>141.72483848426799</v>
      </c>
      <c r="U1068">
        <v>266</v>
      </c>
      <c r="V1068">
        <v>262.30931375981999</v>
      </c>
      <c r="W1068">
        <v>266</v>
      </c>
      <c r="X1068">
        <v>108.22404304356</v>
      </c>
      <c r="Y1068">
        <v>266</v>
      </c>
      <c r="Z1068">
        <v>58.6309518176352</v>
      </c>
      <c r="AA1068">
        <v>266</v>
      </c>
      <c r="AB1068">
        <v>33.826519764365798</v>
      </c>
      <c r="AC1068">
        <v>266</v>
      </c>
      <c r="AD1068">
        <v>26.1640543621794</v>
      </c>
    </row>
    <row r="1069" spans="17:30" x14ac:dyDescent="0.2">
      <c r="Q1069">
        <v>266.25</v>
      </c>
      <c r="R1069">
        <v>-4.4607959644501998</v>
      </c>
      <c r="S1069">
        <v>266.25</v>
      </c>
      <c r="T1069">
        <v>141.80249841281801</v>
      </c>
      <c r="U1069">
        <v>266.25</v>
      </c>
      <c r="V1069">
        <v>262.40710561962499</v>
      </c>
      <c r="W1069">
        <v>266.25</v>
      </c>
      <c r="X1069">
        <v>108.22088846743701</v>
      </c>
      <c r="Y1069">
        <v>266.25</v>
      </c>
      <c r="Z1069">
        <v>58.6309518176352</v>
      </c>
      <c r="AA1069">
        <v>266.25</v>
      </c>
      <c r="AB1069">
        <v>33.817056035997503</v>
      </c>
      <c r="AC1069">
        <v>266.25</v>
      </c>
      <c r="AD1069">
        <v>26.1545906338111</v>
      </c>
    </row>
    <row r="1070" spans="17:30" x14ac:dyDescent="0.2">
      <c r="Q1070">
        <v>266.5</v>
      </c>
      <c r="R1070">
        <v>-4.4648067826634303</v>
      </c>
      <c r="S1070">
        <v>266.5</v>
      </c>
      <c r="T1070">
        <v>141.85176715626201</v>
      </c>
      <c r="U1070">
        <v>266.5</v>
      </c>
      <c r="V1070">
        <v>262.47966087044898</v>
      </c>
      <c r="W1070">
        <v>266.5</v>
      </c>
      <c r="X1070">
        <v>108.22404304356</v>
      </c>
      <c r="Y1070">
        <v>266.5</v>
      </c>
      <c r="Z1070">
        <v>58.6246426653897</v>
      </c>
      <c r="AA1070">
        <v>266.5</v>
      </c>
      <c r="AB1070">
        <v>33.804437731506503</v>
      </c>
      <c r="AC1070">
        <v>266.5</v>
      </c>
      <c r="AD1070">
        <v>26.141972329320101</v>
      </c>
    </row>
    <row r="1071" spans="17:30" x14ac:dyDescent="0.2">
      <c r="Q1071">
        <v>266.75</v>
      </c>
      <c r="R1071">
        <v>-4.4656630247538898</v>
      </c>
      <c r="S1071">
        <v>266.75</v>
      </c>
      <c r="T1071">
        <v>141.90103589970701</v>
      </c>
      <c r="U1071">
        <v>266.75</v>
      </c>
      <c r="V1071">
        <v>262.58060730637698</v>
      </c>
      <c r="W1071">
        <v>266.75</v>
      </c>
      <c r="X1071">
        <v>108.22404304356</v>
      </c>
      <c r="Y1071">
        <v>266.75</v>
      </c>
      <c r="Z1071">
        <v>58.627797241512503</v>
      </c>
      <c r="AA1071">
        <v>266.75</v>
      </c>
      <c r="AB1071">
        <v>33.8012831553837</v>
      </c>
      <c r="AC1071">
        <v>266.75</v>
      </c>
      <c r="AD1071">
        <v>26.148281481565601</v>
      </c>
    </row>
    <row r="1072" spans="17:30" x14ac:dyDescent="0.2">
      <c r="Q1072">
        <v>267</v>
      </c>
      <c r="R1072">
        <v>-4.4665192668443501</v>
      </c>
      <c r="S1072">
        <v>267</v>
      </c>
      <c r="T1072">
        <v>141.956613795397</v>
      </c>
      <c r="U1072">
        <v>267</v>
      </c>
      <c r="V1072">
        <v>262.65316255720001</v>
      </c>
      <c r="W1072">
        <v>267</v>
      </c>
      <c r="X1072">
        <v>108.22404304356</v>
      </c>
      <c r="Y1072">
        <v>267</v>
      </c>
      <c r="Z1072">
        <v>58.627797241512503</v>
      </c>
      <c r="AA1072">
        <v>267</v>
      </c>
      <c r="AB1072">
        <v>33.791819427015398</v>
      </c>
      <c r="AC1072">
        <v>267</v>
      </c>
      <c r="AD1072">
        <v>26.129354024828999</v>
      </c>
    </row>
    <row r="1073" spans="17:30" x14ac:dyDescent="0.2">
      <c r="Q1073">
        <v>267.25</v>
      </c>
      <c r="R1073">
        <v>-4.4705300850575798</v>
      </c>
      <c r="S1073">
        <v>267.25</v>
      </c>
      <c r="T1073">
        <v>142.02796457170101</v>
      </c>
      <c r="U1073">
        <v>267.25</v>
      </c>
      <c r="V1073">
        <v>262.69732662291898</v>
      </c>
      <c r="W1073">
        <v>267.25</v>
      </c>
      <c r="X1073">
        <v>108.22088846743701</v>
      </c>
      <c r="Y1073">
        <v>267.25</v>
      </c>
      <c r="Z1073">
        <v>58.621488089266897</v>
      </c>
      <c r="AA1073">
        <v>267.25</v>
      </c>
      <c r="AB1073">
        <v>33.779201122524398</v>
      </c>
      <c r="AC1073">
        <v>267.25</v>
      </c>
      <c r="AD1073">
        <v>26.1072719919697</v>
      </c>
    </row>
    <row r="1074" spans="17:30" x14ac:dyDescent="0.2">
      <c r="Q1074">
        <v>267.5</v>
      </c>
      <c r="R1074">
        <v>-4.4745409032708103</v>
      </c>
      <c r="S1074">
        <v>267.5</v>
      </c>
      <c r="T1074">
        <v>142.080387891268</v>
      </c>
      <c r="U1074">
        <v>267.5</v>
      </c>
      <c r="V1074">
        <v>262.78250017823399</v>
      </c>
      <c r="W1074">
        <v>267.5</v>
      </c>
      <c r="X1074">
        <v>108.22088846743701</v>
      </c>
      <c r="Y1074">
        <v>267.5</v>
      </c>
      <c r="Z1074">
        <v>58.6246426653897</v>
      </c>
      <c r="AA1074">
        <v>267.5</v>
      </c>
      <c r="AB1074">
        <v>33.772891970278799</v>
      </c>
      <c r="AC1074">
        <v>267.5</v>
      </c>
      <c r="AD1074">
        <v>26.075726230742099</v>
      </c>
    </row>
    <row r="1075" spans="17:30" x14ac:dyDescent="0.2">
      <c r="Q1075">
        <v>267.75</v>
      </c>
      <c r="R1075">
        <v>-4.4753971453612698</v>
      </c>
      <c r="S1075">
        <v>267.75</v>
      </c>
      <c r="T1075">
        <v>142.129656634713</v>
      </c>
      <c r="U1075">
        <v>267.75</v>
      </c>
      <c r="V1075">
        <v>262.85821000518001</v>
      </c>
      <c r="W1075">
        <v>267.75</v>
      </c>
      <c r="X1075">
        <v>108.22404304356</v>
      </c>
      <c r="Y1075">
        <v>267.75</v>
      </c>
      <c r="Z1075">
        <v>58.618333513144201</v>
      </c>
      <c r="AA1075">
        <v>267.75</v>
      </c>
      <c r="AB1075">
        <v>33.763428241910503</v>
      </c>
      <c r="AC1075">
        <v>267.75</v>
      </c>
      <c r="AD1075">
        <v>26.063107926251099</v>
      </c>
    </row>
    <row r="1076" spans="17:30" x14ac:dyDescent="0.2">
      <c r="Q1076">
        <v>268</v>
      </c>
      <c r="R1076">
        <v>-4.4762533874517301</v>
      </c>
      <c r="S1076">
        <v>268</v>
      </c>
      <c r="T1076">
        <v>142.18838910652599</v>
      </c>
      <c r="U1076">
        <v>268</v>
      </c>
      <c r="V1076">
        <v>262.94653813661699</v>
      </c>
      <c r="W1076">
        <v>268</v>
      </c>
      <c r="X1076">
        <v>108.227197619683</v>
      </c>
      <c r="Y1076">
        <v>268</v>
      </c>
      <c r="Z1076">
        <v>58.6246426653897</v>
      </c>
      <c r="AA1076">
        <v>268</v>
      </c>
      <c r="AB1076">
        <v>33.763428241910503</v>
      </c>
      <c r="AC1076">
        <v>268</v>
      </c>
      <c r="AD1076">
        <v>26.063107926251099</v>
      </c>
    </row>
    <row r="1077" spans="17:30" x14ac:dyDescent="0.2">
      <c r="Q1077">
        <v>268.25</v>
      </c>
      <c r="R1077">
        <v>-4.4834187817877202</v>
      </c>
      <c r="S1077">
        <v>268.25</v>
      </c>
      <c r="T1077">
        <v>142.231348697725</v>
      </c>
      <c r="U1077">
        <v>268.25</v>
      </c>
      <c r="V1077">
        <v>262.98439305008998</v>
      </c>
      <c r="W1077">
        <v>268.25</v>
      </c>
      <c r="X1077">
        <v>108.227197619683</v>
      </c>
      <c r="Y1077">
        <v>268.25</v>
      </c>
      <c r="Z1077">
        <v>58.621488089266897</v>
      </c>
      <c r="AA1077">
        <v>268.25</v>
      </c>
      <c r="AB1077">
        <v>33.750809937419497</v>
      </c>
      <c r="AC1077">
        <v>268.25</v>
      </c>
      <c r="AD1077">
        <v>26.041025893391701</v>
      </c>
    </row>
    <row r="1078" spans="17:30" x14ac:dyDescent="0.2">
      <c r="Q1078">
        <v>268.5</v>
      </c>
      <c r="R1078">
        <v>-4.4905841761237104</v>
      </c>
      <c r="S1078">
        <v>268.5</v>
      </c>
      <c r="T1078">
        <v>142.280617441169</v>
      </c>
      <c r="U1078">
        <v>268.5</v>
      </c>
      <c r="V1078">
        <v>263.009629659072</v>
      </c>
      <c r="W1078">
        <v>268.5</v>
      </c>
      <c r="X1078">
        <v>108.23035219580601</v>
      </c>
      <c r="Y1078">
        <v>268.5</v>
      </c>
      <c r="Z1078">
        <v>58.6246426653897</v>
      </c>
      <c r="AA1078">
        <v>268.5</v>
      </c>
      <c r="AB1078">
        <v>33.747655361296701</v>
      </c>
      <c r="AC1078">
        <v>268.5</v>
      </c>
      <c r="AD1078">
        <v>26.041025893391701</v>
      </c>
    </row>
    <row r="1079" spans="17:30" x14ac:dyDescent="0.2">
      <c r="Q1079">
        <v>268.75</v>
      </c>
      <c r="R1079">
        <v>-4.4914404182141698</v>
      </c>
      <c r="S1079">
        <v>268.75</v>
      </c>
      <c r="T1079">
        <v>142.33934991298199</v>
      </c>
      <c r="U1079">
        <v>268.75</v>
      </c>
      <c r="V1079">
        <v>263.10426694275498</v>
      </c>
      <c r="W1079">
        <v>268.75</v>
      </c>
      <c r="X1079">
        <v>108.233506771929</v>
      </c>
      <c r="Y1079">
        <v>268.75</v>
      </c>
      <c r="Z1079">
        <v>58.627797241512503</v>
      </c>
      <c r="AA1079">
        <v>268.75</v>
      </c>
      <c r="AB1079">
        <v>33.747655361296701</v>
      </c>
      <c r="AC1079">
        <v>268.75</v>
      </c>
      <c r="AD1079">
        <v>26.037871317269001</v>
      </c>
    </row>
    <row r="1080" spans="17:30" x14ac:dyDescent="0.2">
      <c r="Q1080">
        <v>269</v>
      </c>
      <c r="R1080">
        <v>-4.49860581255016</v>
      </c>
      <c r="S1080">
        <v>269</v>
      </c>
      <c r="T1080">
        <v>142.38861865642701</v>
      </c>
      <c r="U1080">
        <v>269</v>
      </c>
      <c r="V1080">
        <v>263.16420388908801</v>
      </c>
      <c r="W1080">
        <v>269</v>
      </c>
      <c r="X1080">
        <v>108.233506771929</v>
      </c>
      <c r="Y1080">
        <v>269</v>
      </c>
      <c r="Z1080">
        <v>58.6309518176352</v>
      </c>
      <c r="AA1080">
        <v>269</v>
      </c>
      <c r="AB1080">
        <v>33.741346209051201</v>
      </c>
      <c r="AC1080">
        <v>269</v>
      </c>
      <c r="AD1080">
        <v>26.028407588900698</v>
      </c>
    </row>
    <row r="1081" spans="17:30" x14ac:dyDescent="0.2">
      <c r="Q1081">
        <v>269.25</v>
      </c>
      <c r="R1081">
        <v>-4.4994620546406203</v>
      </c>
      <c r="S1081">
        <v>269.25</v>
      </c>
      <c r="T1081">
        <v>142.44104197599401</v>
      </c>
      <c r="U1081">
        <v>269.25</v>
      </c>
      <c r="V1081">
        <v>263.21467710705201</v>
      </c>
      <c r="W1081">
        <v>269.25</v>
      </c>
      <c r="X1081">
        <v>108.236661348051</v>
      </c>
      <c r="Y1081">
        <v>269.25</v>
      </c>
      <c r="Z1081">
        <v>58.627797241512503</v>
      </c>
      <c r="AA1081">
        <v>269.25</v>
      </c>
      <c r="AB1081">
        <v>33.725573328437399</v>
      </c>
      <c r="AC1081">
        <v>269.25</v>
      </c>
      <c r="AD1081">
        <v>26.025253012777899</v>
      </c>
    </row>
    <row r="1082" spans="17:30" x14ac:dyDescent="0.2">
      <c r="Q1082">
        <v>269.5</v>
      </c>
      <c r="R1082">
        <v>-4.4971637206083201</v>
      </c>
      <c r="S1082">
        <v>269.5</v>
      </c>
      <c r="T1082">
        <v>142.49346529556101</v>
      </c>
      <c r="U1082">
        <v>269.5</v>
      </c>
      <c r="V1082">
        <v>263.27461405338403</v>
      </c>
      <c r="W1082">
        <v>269.5</v>
      </c>
      <c r="X1082">
        <v>108.236661348051</v>
      </c>
      <c r="Y1082">
        <v>269.5</v>
      </c>
      <c r="Z1082">
        <v>58.6309518176352</v>
      </c>
      <c r="AA1082">
        <v>269.5</v>
      </c>
      <c r="AB1082">
        <v>33.725573328437399</v>
      </c>
      <c r="AC1082">
        <v>269.5</v>
      </c>
      <c r="AD1082">
        <v>26.031562165023399</v>
      </c>
    </row>
    <row r="1083" spans="17:30" x14ac:dyDescent="0.2">
      <c r="Q1083">
        <v>269.75</v>
      </c>
      <c r="R1083">
        <v>-4.4980199626987902</v>
      </c>
      <c r="S1083">
        <v>269.75</v>
      </c>
      <c r="T1083">
        <v>142.54273403900601</v>
      </c>
      <c r="U1083">
        <v>269.75</v>
      </c>
      <c r="V1083">
        <v>263.35663303257598</v>
      </c>
      <c r="W1083">
        <v>269.75</v>
      </c>
      <c r="X1083">
        <v>108.236661348051</v>
      </c>
      <c r="Y1083">
        <v>269.75</v>
      </c>
      <c r="Z1083">
        <v>58.627797241512503</v>
      </c>
      <c r="AA1083">
        <v>269.75</v>
      </c>
      <c r="AB1083">
        <v>33.716109600069103</v>
      </c>
      <c r="AC1083">
        <v>269.75</v>
      </c>
      <c r="AD1083">
        <v>26.025253012777899</v>
      </c>
    </row>
    <row r="1084" spans="17:30" x14ac:dyDescent="0.2">
      <c r="Q1084">
        <v>270</v>
      </c>
      <c r="R1084">
        <v>-4.4988762047892497</v>
      </c>
      <c r="S1084">
        <v>270</v>
      </c>
      <c r="T1084">
        <v>142.595157358573</v>
      </c>
      <c r="U1084">
        <v>270</v>
      </c>
      <c r="V1084">
        <v>263.38502421768101</v>
      </c>
      <c r="W1084">
        <v>270</v>
      </c>
      <c r="X1084">
        <v>108.239815924174</v>
      </c>
      <c r="Y1084">
        <v>270</v>
      </c>
      <c r="Z1084">
        <v>58.627797241512503</v>
      </c>
      <c r="AA1084">
        <v>270</v>
      </c>
      <c r="AB1084">
        <v>33.725573328437399</v>
      </c>
      <c r="AC1084">
        <v>270</v>
      </c>
      <c r="AD1084">
        <v>26.025253012777899</v>
      </c>
    </row>
    <row r="1085" spans="17:30" x14ac:dyDescent="0.2">
      <c r="Q1085">
        <v>270.25</v>
      </c>
      <c r="R1085">
        <v>-4.4965778707569504</v>
      </c>
      <c r="S1085">
        <v>270.25</v>
      </c>
      <c r="T1085">
        <v>142.644426102018</v>
      </c>
      <c r="U1085">
        <v>270.25</v>
      </c>
      <c r="V1085">
        <v>263.44811574013602</v>
      </c>
      <c r="W1085">
        <v>270.25</v>
      </c>
      <c r="X1085">
        <v>108.239815924174</v>
      </c>
      <c r="Y1085">
        <v>270.25</v>
      </c>
      <c r="Z1085">
        <v>58.621488089266897</v>
      </c>
      <c r="AA1085">
        <v>270.25</v>
      </c>
      <c r="AB1085">
        <v>33.731882480682899</v>
      </c>
      <c r="AC1085">
        <v>270.25</v>
      </c>
      <c r="AD1085">
        <v>26.025253012777899</v>
      </c>
    </row>
    <row r="1086" spans="17:30" x14ac:dyDescent="0.2">
      <c r="Q1086">
        <v>270.5</v>
      </c>
      <c r="R1086">
        <v>-4.49427953672466</v>
      </c>
      <c r="S1086">
        <v>270.5</v>
      </c>
      <c r="T1086">
        <v>142.70315857383099</v>
      </c>
      <c r="U1086">
        <v>270.5</v>
      </c>
      <c r="V1086">
        <v>263.49858895810002</v>
      </c>
      <c r="W1086">
        <v>270.5</v>
      </c>
      <c r="X1086">
        <v>108.236661348051</v>
      </c>
      <c r="Y1086">
        <v>270.5</v>
      </c>
      <c r="Z1086">
        <v>58.621488089266897</v>
      </c>
      <c r="AA1086">
        <v>270.5</v>
      </c>
      <c r="AB1086">
        <v>33.722418752314603</v>
      </c>
      <c r="AC1086">
        <v>270.5</v>
      </c>
      <c r="AD1086">
        <v>26.034716741146202</v>
      </c>
    </row>
    <row r="1087" spans="17:30" x14ac:dyDescent="0.2">
      <c r="Q1087">
        <v>270.75</v>
      </c>
      <c r="R1087">
        <v>-4.4919812026923598</v>
      </c>
      <c r="S1087">
        <v>270.75</v>
      </c>
      <c r="T1087">
        <v>142.75558189339799</v>
      </c>
      <c r="U1087">
        <v>270.75</v>
      </c>
      <c r="V1087">
        <v>263.55537132831</v>
      </c>
      <c r="W1087">
        <v>270.75</v>
      </c>
      <c r="X1087">
        <v>108.236661348051</v>
      </c>
      <c r="Y1087">
        <v>270.75</v>
      </c>
      <c r="Z1087">
        <v>58.618333513144201</v>
      </c>
      <c r="AA1087">
        <v>270.75</v>
      </c>
      <c r="AB1087">
        <v>33.716109600069103</v>
      </c>
      <c r="AC1087">
        <v>270.75</v>
      </c>
      <c r="AD1087">
        <v>26.037871317269001</v>
      </c>
    </row>
    <row r="1088" spans="17:30" x14ac:dyDescent="0.2">
      <c r="Q1088">
        <v>271</v>
      </c>
      <c r="R1088">
        <v>-4.4928374447828201</v>
      </c>
      <c r="S1088">
        <v>271</v>
      </c>
      <c r="T1088">
        <v>142.798541484597</v>
      </c>
      <c r="U1088">
        <v>271</v>
      </c>
      <c r="V1088">
        <v>263.59638081790598</v>
      </c>
      <c r="W1088">
        <v>271</v>
      </c>
      <c r="X1088">
        <v>108.236661348051</v>
      </c>
      <c r="Y1088">
        <v>271</v>
      </c>
      <c r="Z1088">
        <v>58.615178937021398</v>
      </c>
      <c r="AA1088">
        <v>271</v>
      </c>
      <c r="AB1088">
        <v>33.716109600069103</v>
      </c>
      <c r="AC1088">
        <v>271</v>
      </c>
      <c r="AD1088">
        <v>26.044180469514501</v>
      </c>
    </row>
    <row r="1089" spans="17:30" x14ac:dyDescent="0.2">
      <c r="Q1089">
        <v>271.25</v>
      </c>
      <c r="R1089">
        <v>-4.4905391107505297</v>
      </c>
      <c r="S1089">
        <v>271.25</v>
      </c>
      <c r="T1089">
        <v>142.866737684778</v>
      </c>
      <c r="U1089">
        <v>271.25</v>
      </c>
      <c r="V1089">
        <v>263.675245220975</v>
      </c>
      <c r="W1089">
        <v>271.25</v>
      </c>
      <c r="X1089">
        <v>108.233506771929</v>
      </c>
      <c r="Y1089">
        <v>271.25</v>
      </c>
      <c r="Z1089">
        <v>58.612024360898701</v>
      </c>
      <c r="AA1089">
        <v>271.25</v>
      </c>
      <c r="AB1089">
        <v>33.7129550239464</v>
      </c>
      <c r="AC1089">
        <v>271.25</v>
      </c>
      <c r="AD1089">
        <v>26.0536441978828</v>
      </c>
    </row>
    <row r="1090" spans="17:30" x14ac:dyDescent="0.2">
      <c r="Q1090">
        <v>271.5</v>
      </c>
      <c r="R1090">
        <v>-4.4882407767182304</v>
      </c>
      <c r="S1090">
        <v>271.5</v>
      </c>
      <c r="T1090">
        <v>142.92231558046799</v>
      </c>
      <c r="U1090">
        <v>271.5</v>
      </c>
      <c r="V1090">
        <v>263.74149131955301</v>
      </c>
      <c r="W1090">
        <v>271.5</v>
      </c>
      <c r="X1090">
        <v>108.227197619683</v>
      </c>
      <c r="Y1090">
        <v>271.5</v>
      </c>
      <c r="Z1090">
        <v>58.608869784775898</v>
      </c>
      <c r="AA1090">
        <v>271.5</v>
      </c>
      <c r="AB1090">
        <v>33.7066458717008</v>
      </c>
      <c r="AC1090">
        <v>271.5</v>
      </c>
      <c r="AD1090">
        <v>26.044180469514501</v>
      </c>
    </row>
    <row r="1091" spans="17:30" x14ac:dyDescent="0.2">
      <c r="Q1091">
        <v>271.75</v>
      </c>
      <c r="R1091">
        <v>-4.4890970188086898</v>
      </c>
      <c r="S1091">
        <v>271.75</v>
      </c>
      <c r="T1091">
        <v>142.97158432391299</v>
      </c>
      <c r="U1091">
        <v>271.75</v>
      </c>
      <c r="V1091">
        <v>263.80142826588502</v>
      </c>
      <c r="W1091">
        <v>271.75</v>
      </c>
      <c r="X1091">
        <v>108.227197619683</v>
      </c>
      <c r="Y1091">
        <v>271.75</v>
      </c>
      <c r="Z1091">
        <v>58.608869784775898</v>
      </c>
      <c r="AA1091">
        <v>271.75</v>
      </c>
      <c r="AB1091">
        <v>33.703491295578097</v>
      </c>
      <c r="AC1091">
        <v>271.75</v>
      </c>
      <c r="AD1091">
        <v>26.047335045637301</v>
      </c>
    </row>
    <row r="1092" spans="17:30" x14ac:dyDescent="0.2">
      <c r="Q1092">
        <v>272</v>
      </c>
      <c r="R1092">
        <v>-4.4867986847764003</v>
      </c>
      <c r="S1092">
        <v>272</v>
      </c>
      <c r="T1092">
        <v>143.014543915112</v>
      </c>
      <c r="U1092">
        <v>272</v>
      </c>
      <c r="V1092">
        <v>263.87713809283201</v>
      </c>
      <c r="W1092">
        <v>272</v>
      </c>
      <c r="X1092">
        <v>108.227197619683</v>
      </c>
      <c r="Y1092">
        <v>272</v>
      </c>
      <c r="Z1092">
        <v>58.605715208653102</v>
      </c>
      <c r="AA1092">
        <v>272</v>
      </c>
      <c r="AB1092">
        <v>33.7066458717008</v>
      </c>
      <c r="AC1092">
        <v>272</v>
      </c>
      <c r="AD1092">
        <v>26.0536441978828</v>
      </c>
    </row>
    <row r="1093" spans="17:30" x14ac:dyDescent="0.2">
      <c r="Q1093">
        <v>272.25</v>
      </c>
      <c r="R1093">
        <v>-4.4939640791123798</v>
      </c>
      <c r="S1093">
        <v>272.25</v>
      </c>
      <c r="T1093">
        <v>143.060658082434</v>
      </c>
      <c r="U1093">
        <v>272.25</v>
      </c>
      <c r="V1093">
        <v>263.94653876753199</v>
      </c>
      <c r="W1093">
        <v>272.25</v>
      </c>
      <c r="X1093">
        <v>108.22404304356</v>
      </c>
      <c r="Y1093">
        <v>272.25</v>
      </c>
      <c r="Z1093">
        <v>58.602560632530398</v>
      </c>
      <c r="AA1093">
        <v>272.25</v>
      </c>
      <c r="AB1093">
        <v>33.700336719455301</v>
      </c>
      <c r="AC1093">
        <v>272.25</v>
      </c>
      <c r="AD1093">
        <v>26.050489621760001</v>
      </c>
    </row>
    <row r="1094" spans="17:30" x14ac:dyDescent="0.2">
      <c r="Q1094">
        <v>272.5</v>
      </c>
      <c r="R1094">
        <v>-4.4948203212028499</v>
      </c>
      <c r="S1094">
        <v>272.5</v>
      </c>
      <c r="T1094">
        <v>143.116235978124</v>
      </c>
      <c r="U1094">
        <v>272.5</v>
      </c>
      <c r="V1094">
        <v>263.984393681006</v>
      </c>
      <c r="W1094">
        <v>272.5</v>
      </c>
      <c r="X1094">
        <v>108.22404304356</v>
      </c>
      <c r="Y1094">
        <v>272.5</v>
      </c>
      <c r="Z1094">
        <v>58.599406056407602</v>
      </c>
      <c r="AA1094">
        <v>272.5</v>
      </c>
      <c r="AB1094">
        <v>33.694027567209801</v>
      </c>
      <c r="AC1094">
        <v>272.5</v>
      </c>
      <c r="AD1094">
        <v>26.0536441978828</v>
      </c>
    </row>
    <row r="1095" spans="17:30" x14ac:dyDescent="0.2">
      <c r="Q1095">
        <v>272.75</v>
      </c>
      <c r="R1095">
        <v>-4.4988311394160698</v>
      </c>
      <c r="S1095">
        <v>272.75</v>
      </c>
      <c r="T1095">
        <v>143.165504721568</v>
      </c>
      <c r="U1095">
        <v>272.75</v>
      </c>
      <c r="V1095">
        <v>264.02224859447898</v>
      </c>
      <c r="W1095">
        <v>272.75</v>
      </c>
      <c r="X1095">
        <v>108.22088846743701</v>
      </c>
      <c r="Y1095">
        <v>272.75</v>
      </c>
      <c r="Z1095">
        <v>58.593096904162103</v>
      </c>
      <c r="AA1095">
        <v>272.75</v>
      </c>
      <c r="AB1095">
        <v>33.703491295578097</v>
      </c>
      <c r="AC1095">
        <v>272.75</v>
      </c>
      <c r="AD1095">
        <v>26.037871317269001</v>
      </c>
    </row>
    <row r="1096" spans="17:30" x14ac:dyDescent="0.2">
      <c r="Q1096">
        <v>273</v>
      </c>
      <c r="R1096">
        <v>-4.4965328053837696</v>
      </c>
      <c r="S1096">
        <v>273</v>
      </c>
      <c r="T1096">
        <v>143.20530973664501</v>
      </c>
      <c r="U1096">
        <v>273</v>
      </c>
      <c r="V1096">
        <v>264.11373130203901</v>
      </c>
      <c r="W1096">
        <v>273</v>
      </c>
      <c r="X1096">
        <v>108.22404304356</v>
      </c>
      <c r="Y1096">
        <v>273</v>
      </c>
      <c r="Z1096">
        <v>58.586787751916603</v>
      </c>
      <c r="AA1096">
        <v>273</v>
      </c>
      <c r="AB1096">
        <v>33.7066458717008</v>
      </c>
      <c r="AC1096">
        <v>273</v>
      </c>
      <c r="AD1096">
        <v>26.050489621760001</v>
      </c>
    </row>
    <row r="1097" spans="17:30" x14ac:dyDescent="0.2">
      <c r="Q1097">
        <v>273.25</v>
      </c>
      <c r="R1097">
        <v>-4.4973890474742397</v>
      </c>
      <c r="S1097">
        <v>273.25</v>
      </c>
      <c r="T1097">
        <v>143.241960175598</v>
      </c>
      <c r="U1097">
        <v>273.25</v>
      </c>
      <c r="V1097">
        <v>264.18628655286199</v>
      </c>
      <c r="W1097">
        <v>273.25</v>
      </c>
      <c r="X1097">
        <v>108.22404304356</v>
      </c>
      <c r="Y1097">
        <v>273.25</v>
      </c>
      <c r="Z1097">
        <v>58.5773240235483</v>
      </c>
      <c r="AA1097">
        <v>273.25</v>
      </c>
      <c r="AB1097">
        <v>33.703491295578097</v>
      </c>
      <c r="AC1097">
        <v>273.25</v>
      </c>
      <c r="AD1097">
        <v>26.047335045637201</v>
      </c>
    </row>
    <row r="1098" spans="17:30" x14ac:dyDescent="0.2">
      <c r="Q1098">
        <v>273.5</v>
      </c>
      <c r="R1098">
        <v>-4.4982452895647</v>
      </c>
      <c r="S1098">
        <v>273.5</v>
      </c>
      <c r="T1098">
        <v>143.27861061455201</v>
      </c>
      <c r="U1098">
        <v>273.5</v>
      </c>
      <c r="V1098">
        <v>264.24622349919503</v>
      </c>
      <c r="W1098">
        <v>273.5</v>
      </c>
      <c r="X1098">
        <v>108.22404304356</v>
      </c>
      <c r="Y1098">
        <v>273.5</v>
      </c>
      <c r="Z1098">
        <v>58.5710148713028</v>
      </c>
      <c r="AA1098">
        <v>273.5</v>
      </c>
      <c r="AB1098">
        <v>33.703491295578097</v>
      </c>
      <c r="AC1098">
        <v>273.5</v>
      </c>
      <c r="AD1098">
        <v>26.041025893391701</v>
      </c>
    </row>
    <row r="1099" spans="17:30" x14ac:dyDescent="0.2">
      <c r="Q1099">
        <v>273.75</v>
      </c>
      <c r="R1099">
        <v>-4.49279237940965</v>
      </c>
      <c r="S1099">
        <v>273.75</v>
      </c>
      <c r="T1099">
        <v>143.337343086365</v>
      </c>
      <c r="U1099">
        <v>273.75</v>
      </c>
      <c r="V1099">
        <v>264.29038756491298</v>
      </c>
      <c r="W1099">
        <v>273.75</v>
      </c>
      <c r="X1099">
        <v>108.220888467438</v>
      </c>
      <c r="Y1099">
        <v>273.75</v>
      </c>
      <c r="Z1099">
        <v>58.564705719057201</v>
      </c>
      <c r="AA1099">
        <v>273.75</v>
      </c>
      <c r="AB1099">
        <v>33.703491295578097</v>
      </c>
      <c r="AC1099">
        <v>273.75</v>
      </c>
      <c r="AD1099">
        <v>26.063107926251099</v>
      </c>
    </row>
    <row r="1100" spans="17:30" x14ac:dyDescent="0.2">
      <c r="Q1100">
        <v>274</v>
      </c>
      <c r="R1100">
        <v>-4.4936486215001104</v>
      </c>
      <c r="S1100">
        <v>274</v>
      </c>
      <c r="T1100">
        <v>143.39292098205499</v>
      </c>
      <c r="U1100">
        <v>274</v>
      </c>
      <c r="V1100">
        <v>264.39133400084199</v>
      </c>
      <c r="W1100">
        <v>274</v>
      </c>
      <c r="X1100">
        <v>108.211424739069</v>
      </c>
      <c r="Y1100">
        <v>274</v>
      </c>
      <c r="Z1100">
        <v>58.564705719057201</v>
      </c>
      <c r="AA1100">
        <v>274</v>
      </c>
      <c r="AB1100">
        <v>33.716109600069103</v>
      </c>
      <c r="AC1100">
        <v>274</v>
      </c>
      <c r="AD1100">
        <v>26.072571654619299</v>
      </c>
    </row>
    <row r="1101" spans="17:30" x14ac:dyDescent="0.2">
      <c r="Q1101">
        <v>274.25</v>
      </c>
      <c r="R1101">
        <v>-4.5039685919588601</v>
      </c>
      <c r="S1101">
        <v>274.25</v>
      </c>
      <c r="T1101">
        <v>143.44849887774501</v>
      </c>
      <c r="U1101">
        <v>274.25</v>
      </c>
      <c r="V1101">
        <v>264.46704382778802</v>
      </c>
      <c r="W1101">
        <v>274.25</v>
      </c>
      <c r="X1101">
        <v>108.211424739069</v>
      </c>
      <c r="Y1101">
        <v>274.25</v>
      </c>
      <c r="Z1101">
        <v>58.558396566811702</v>
      </c>
      <c r="AA1101">
        <v>274.25</v>
      </c>
      <c r="AB1101">
        <v>33.716109600069103</v>
      </c>
      <c r="AC1101">
        <v>274.25</v>
      </c>
      <c r="AD1101">
        <v>26.088344535233102</v>
      </c>
    </row>
    <row r="1102" spans="17:30" x14ac:dyDescent="0.2">
      <c r="Q1102">
        <v>274.5</v>
      </c>
      <c r="R1102">
        <v>-4.50797941017208</v>
      </c>
      <c r="S1102">
        <v>274.5</v>
      </c>
      <c r="T1102">
        <v>143.49776762118901</v>
      </c>
      <c r="U1102">
        <v>274.5</v>
      </c>
      <c r="V1102">
        <v>264.53644450248902</v>
      </c>
      <c r="W1102">
        <v>274.5</v>
      </c>
      <c r="X1102">
        <v>108.201961010701</v>
      </c>
      <c r="Y1102">
        <v>274.5</v>
      </c>
      <c r="Z1102">
        <v>58.558396566811702</v>
      </c>
      <c r="AA1102">
        <v>274.5</v>
      </c>
      <c r="AB1102">
        <v>33.725573328437399</v>
      </c>
      <c r="AC1102">
        <v>274.5</v>
      </c>
      <c r="AD1102">
        <v>26.1104265680925</v>
      </c>
    </row>
    <row r="1103" spans="17:30" x14ac:dyDescent="0.2">
      <c r="Q1103">
        <v>274.75</v>
      </c>
      <c r="R1103">
        <v>-4.5151448045080702</v>
      </c>
      <c r="S1103">
        <v>274.75</v>
      </c>
      <c r="T1103">
        <v>143.55019094075701</v>
      </c>
      <c r="U1103">
        <v>274.75</v>
      </c>
      <c r="V1103">
        <v>264.65316381903102</v>
      </c>
      <c r="W1103">
        <v>274.75</v>
      </c>
      <c r="X1103">
        <v>108.198806434578</v>
      </c>
      <c r="Y1103">
        <v>274.75</v>
      </c>
      <c r="Z1103">
        <v>58.552087414566202</v>
      </c>
      <c r="AA1103">
        <v>274.75</v>
      </c>
      <c r="AB1103">
        <v>33.7129550239464</v>
      </c>
      <c r="AC1103">
        <v>274.75</v>
      </c>
      <c r="AD1103">
        <v>26.135663177074498</v>
      </c>
    </row>
    <row r="1104" spans="17:30" x14ac:dyDescent="0.2">
      <c r="Q1104">
        <v>275</v>
      </c>
      <c r="R1104">
        <v>-4.5191556227212901</v>
      </c>
      <c r="S1104">
        <v>275</v>
      </c>
      <c r="T1104">
        <v>143.58999595583299</v>
      </c>
      <c r="U1104">
        <v>275</v>
      </c>
      <c r="V1104">
        <v>264.71310076536298</v>
      </c>
      <c r="W1104">
        <v>275</v>
      </c>
      <c r="X1104">
        <v>108.19249728233299</v>
      </c>
      <c r="Y1104">
        <v>275</v>
      </c>
      <c r="Z1104">
        <v>58.552087414566202</v>
      </c>
      <c r="AA1104">
        <v>275</v>
      </c>
      <c r="AB1104">
        <v>33.703491295578097</v>
      </c>
      <c r="AC1104">
        <v>275</v>
      </c>
      <c r="AD1104">
        <v>26.151436057688301</v>
      </c>
    </row>
    <row r="1105" spans="17:30" x14ac:dyDescent="0.2">
      <c r="Q1105">
        <v>275.25</v>
      </c>
      <c r="R1105">
        <v>-4.5231664409345198</v>
      </c>
      <c r="S1105">
        <v>275.25</v>
      </c>
      <c r="T1105">
        <v>143.63926469927799</v>
      </c>
      <c r="U1105">
        <v>275.25</v>
      </c>
      <c r="V1105">
        <v>264.78565601618698</v>
      </c>
      <c r="W1105">
        <v>275.25</v>
      </c>
      <c r="X1105">
        <v>108.19565185845499</v>
      </c>
      <c r="Y1105">
        <v>275.25</v>
      </c>
      <c r="Z1105">
        <v>58.552087414566202</v>
      </c>
      <c r="AA1105">
        <v>275.25</v>
      </c>
      <c r="AB1105">
        <v>33.7129550239464</v>
      </c>
      <c r="AC1105">
        <v>275.25</v>
      </c>
      <c r="AD1105">
        <v>26.167208938302199</v>
      </c>
    </row>
    <row r="1106" spans="17:30" x14ac:dyDescent="0.2">
      <c r="Q1106">
        <v>275.5</v>
      </c>
      <c r="R1106">
        <v>-4.5303318352705002</v>
      </c>
      <c r="S1106">
        <v>275.5</v>
      </c>
      <c r="T1106">
        <v>143.697997171091</v>
      </c>
      <c r="U1106">
        <v>275.5</v>
      </c>
      <c r="V1106">
        <v>264.87398414762401</v>
      </c>
      <c r="W1106">
        <v>275.5</v>
      </c>
      <c r="X1106">
        <v>108.18934270621</v>
      </c>
      <c r="Y1106">
        <v>275.5</v>
      </c>
      <c r="Z1106">
        <v>58.552087414566202</v>
      </c>
      <c r="AA1106">
        <v>275.5</v>
      </c>
      <c r="AB1106">
        <v>33.719264176191899</v>
      </c>
      <c r="AC1106">
        <v>275.5</v>
      </c>
      <c r="AD1106">
        <v>26.1987546995298</v>
      </c>
    </row>
    <row r="1107" spans="17:30" x14ac:dyDescent="0.2">
      <c r="Q1107">
        <v>275.75</v>
      </c>
      <c r="R1107">
        <v>-4.5343426534837299</v>
      </c>
      <c r="S1107">
        <v>275.75</v>
      </c>
      <c r="T1107">
        <v>143.73464761004399</v>
      </c>
      <c r="U1107">
        <v>275.75</v>
      </c>
      <c r="V1107">
        <v>264.97493058355201</v>
      </c>
      <c r="W1107">
        <v>275.75</v>
      </c>
      <c r="X1107">
        <v>108.19249728233299</v>
      </c>
      <c r="Y1107">
        <v>275.75</v>
      </c>
      <c r="Z1107">
        <v>58.548932838443399</v>
      </c>
      <c r="AA1107">
        <v>275.75</v>
      </c>
      <c r="AB1107">
        <v>33.716109600069103</v>
      </c>
      <c r="AC1107">
        <v>275.75</v>
      </c>
      <c r="AD1107">
        <v>26.2113730040208</v>
      </c>
    </row>
    <row r="1108" spans="17:30" x14ac:dyDescent="0.2">
      <c r="Q1108">
        <v>276</v>
      </c>
      <c r="R1108">
        <v>-4.5351988955741902</v>
      </c>
      <c r="S1108">
        <v>276</v>
      </c>
      <c r="T1108">
        <v>143.76498889675199</v>
      </c>
      <c r="U1108">
        <v>276</v>
      </c>
      <c r="V1108">
        <v>265.04433125825301</v>
      </c>
      <c r="W1108">
        <v>276</v>
      </c>
      <c r="X1108">
        <v>108.18303355396399</v>
      </c>
      <c r="Y1108">
        <v>276</v>
      </c>
      <c r="Z1108">
        <v>58.545778262320702</v>
      </c>
      <c r="AA1108">
        <v>276</v>
      </c>
      <c r="AB1108">
        <v>33.7129550239464</v>
      </c>
      <c r="AC1108">
        <v>276</v>
      </c>
      <c r="AD1108">
        <v>26.233455036880098</v>
      </c>
    </row>
    <row r="1109" spans="17:30" x14ac:dyDescent="0.2">
      <c r="Q1109">
        <v>276.25</v>
      </c>
      <c r="R1109">
        <v>-4.5392097137874199</v>
      </c>
      <c r="S1109">
        <v>276.25</v>
      </c>
      <c r="T1109">
        <v>143.80794848795099</v>
      </c>
      <c r="U1109">
        <v>276.25</v>
      </c>
      <c r="V1109">
        <v>265.10426820458599</v>
      </c>
      <c r="W1109">
        <v>276.25</v>
      </c>
      <c r="X1109">
        <v>108.18303355396399</v>
      </c>
      <c r="Y1109">
        <v>276.25</v>
      </c>
      <c r="Z1109">
        <v>58.542623686197899</v>
      </c>
      <c r="AA1109">
        <v>276.25</v>
      </c>
      <c r="AB1109">
        <v>33.7066458717009</v>
      </c>
      <c r="AC1109">
        <v>276.25</v>
      </c>
      <c r="AD1109">
        <v>26.249227917493901</v>
      </c>
    </row>
    <row r="1110" spans="17:30" x14ac:dyDescent="0.2">
      <c r="Q1110">
        <v>276.5</v>
      </c>
      <c r="R1110">
        <v>-4.5495296842461599</v>
      </c>
      <c r="S1110">
        <v>276.5</v>
      </c>
      <c r="T1110">
        <v>143.86352638364099</v>
      </c>
      <c r="U1110">
        <v>276.5</v>
      </c>
      <c r="V1110">
        <v>265.170514303164</v>
      </c>
      <c r="W1110">
        <v>276.5</v>
      </c>
      <c r="X1110">
        <v>108.176724401719</v>
      </c>
      <c r="Y1110">
        <v>276.5</v>
      </c>
      <c r="Z1110">
        <v>58.533159957829596</v>
      </c>
      <c r="AA1110">
        <v>276.5</v>
      </c>
      <c r="AB1110">
        <v>33.703491295578097</v>
      </c>
      <c r="AC1110">
        <v>276.5</v>
      </c>
      <c r="AD1110">
        <v>26.268155374230499</v>
      </c>
    </row>
    <row r="1111" spans="17:30" x14ac:dyDescent="0.2">
      <c r="Q1111">
        <v>276.75</v>
      </c>
      <c r="R1111">
        <v>-4.55038592633663</v>
      </c>
      <c r="S1111">
        <v>276.75</v>
      </c>
      <c r="T1111">
        <v>143.90648597484</v>
      </c>
      <c r="U1111">
        <v>276.75</v>
      </c>
      <c r="V1111">
        <v>265.25253328235499</v>
      </c>
      <c r="W1111">
        <v>276.75</v>
      </c>
      <c r="X1111">
        <v>108.173569825596</v>
      </c>
      <c r="Y1111">
        <v>276.75</v>
      </c>
      <c r="Z1111">
        <v>58.5300053817069</v>
      </c>
      <c r="AA1111">
        <v>276.75</v>
      </c>
      <c r="AB1111">
        <v>33.697182143332597</v>
      </c>
      <c r="AC1111">
        <v>276.75</v>
      </c>
      <c r="AD1111">
        <v>26.280773678721602</v>
      </c>
    </row>
    <row r="1112" spans="17:30" x14ac:dyDescent="0.2">
      <c r="Q1112">
        <v>277</v>
      </c>
      <c r="R1112">
        <v>-4.5449330161815702</v>
      </c>
      <c r="S1112">
        <v>277</v>
      </c>
      <c r="T1112">
        <v>143.95890929440799</v>
      </c>
      <c r="U1112">
        <v>277</v>
      </c>
      <c r="V1112">
        <v>265.31877938093299</v>
      </c>
      <c r="W1112">
        <v>277</v>
      </c>
      <c r="X1112">
        <v>108.173569825596</v>
      </c>
      <c r="Y1112">
        <v>277</v>
      </c>
      <c r="Z1112">
        <v>58.526850805584097</v>
      </c>
      <c r="AA1112">
        <v>277</v>
      </c>
      <c r="AB1112">
        <v>33.700336719455301</v>
      </c>
      <c r="AC1112">
        <v>277</v>
      </c>
      <c r="AD1112">
        <v>26.3091648638264</v>
      </c>
    </row>
    <row r="1113" spans="17:30" x14ac:dyDescent="0.2">
      <c r="Q1113">
        <v>277.25</v>
      </c>
      <c r="R1113">
        <v>-4.5489438343947901</v>
      </c>
      <c r="S1113">
        <v>277.25</v>
      </c>
      <c r="T1113">
        <v>143.99555973336101</v>
      </c>
      <c r="U1113">
        <v>277.25</v>
      </c>
      <c r="V1113">
        <v>265.407107512371</v>
      </c>
      <c r="W1113">
        <v>277.25</v>
      </c>
      <c r="X1113">
        <v>108.167260673351</v>
      </c>
      <c r="Y1113">
        <v>277.25</v>
      </c>
      <c r="Z1113">
        <v>58.526850805584097</v>
      </c>
      <c r="AA1113">
        <v>277.25</v>
      </c>
      <c r="AB1113">
        <v>33.7129550239464</v>
      </c>
      <c r="AC1113">
        <v>277.25</v>
      </c>
      <c r="AD1113">
        <v>26.331246896685698</v>
      </c>
    </row>
    <row r="1114" spans="17:30" x14ac:dyDescent="0.2">
      <c r="Q1114">
        <v>277.5</v>
      </c>
      <c r="R1114">
        <v>-4.5529546526080198</v>
      </c>
      <c r="S1114">
        <v>277.5</v>
      </c>
      <c r="T1114">
        <v>144.03851932456001</v>
      </c>
      <c r="U1114">
        <v>277.5</v>
      </c>
      <c r="V1114">
        <v>265.49228106768498</v>
      </c>
      <c r="W1114">
        <v>277.5</v>
      </c>
      <c r="X1114">
        <v>108.16095152110501</v>
      </c>
      <c r="Y1114">
        <v>277.5</v>
      </c>
      <c r="Z1114">
        <v>58.520541653338597</v>
      </c>
      <c r="AA1114">
        <v>277.5</v>
      </c>
      <c r="AB1114">
        <v>33.7066458717008</v>
      </c>
      <c r="AC1114">
        <v>277.5</v>
      </c>
      <c r="AD1114">
        <v>26.3564835056678</v>
      </c>
    </row>
    <row r="1115" spans="17:30" x14ac:dyDescent="0.2">
      <c r="Q1115">
        <v>277.75</v>
      </c>
      <c r="R1115">
        <v>-4.5538108946984801</v>
      </c>
      <c r="S1115">
        <v>277.75</v>
      </c>
      <c r="T1115">
        <v>144.100406372496</v>
      </c>
      <c r="U1115">
        <v>277.75</v>
      </c>
      <c r="V1115">
        <v>265.56168174238599</v>
      </c>
      <c r="W1115">
        <v>277.75</v>
      </c>
      <c r="X1115">
        <v>108.157796944982</v>
      </c>
      <c r="Y1115">
        <v>277.75</v>
      </c>
      <c r="Z1115">
        <v>58.5236962294614</v>
      </c>
      <c r="AA1115">
        <v>277.75</v>
      </c>
      <c r="AB1115">
        <v>33.709800447823604</v>
      </c>
      <c r="AC1115">
        <v>277.75</v>
      </c>
      <c r="AD1115">
        <v>26.378565538527099</v>
      </c>
    </row>
    <row r="1116" spans="17:30" x14ac:dyDescent="0.2">
      <c r="Q1116">
        <v>278</v>
      </c>
      <c r="R1116">
        <v>-4.5546671367889404</v>
      </c>
      <c r="S1116">
        <v>278</v>
      </c>
      <c r="T1116">
        <v>144.14967511594</v>
      </c>
      <c r="U1116">
        <v>278</v>
      </c>
      <c r="V1116">
        <v>265.63423699320902</v>
      </c>
      <c r="W1116">
        <v>278</v>
      </c>
      <c r="X1116">
        <v>108.145178640491</v>
      </c>
      <c r="Y1116">
        <v>278</v>
      </c>
      <c r="Z1116">
        <v>58.526850805584097</v>
      </c>
      <c r="AA1116">
        <v>278</v>
      </c>
      <c r="AB1116">
        <v>33.703491295578097</v>
      </c>
      <c r="AC1116">
        <v>278</v>
      </c>
      <c r="AD1116">
        <v>26.4006475713865</v>
      </c>
    </row>
    <row r="1117" spans="17:30" x14ac:dyDescent="0.2">
      <c r="Q1117">
        <v>278.25</v>
      </c>
      <c r="R1117">
        <v>-4.5555233788794096</v>
      </c>
      <c r="S1117">
        <v>278.25</v>
      </c>
      <c r="T1117">
        <v>144.18948013101701</v>
      </c>
      <c r="U1117">
        <v>278.25</v>
      </c>
      <c r="V1117">
        <v>265.70363766791002</v>
      </c>
      <c r="W1117">
        <v>278.25</v>
      </c>
      <c r="X1117">
        <v>108.142024064368</v>
      </c>
      <c r="Y1117">
        <v>278.25</v>
      </c>
      <c r="Z1117">
        <v>58.5300053817069</v>
      </c>
      <c r="AA1117">
        <v>278.25</v>
      </c>
      <c r="AB1117">
        <v>33.703491295578097</v>
      </c>
      <c r="AC1117">
        <v>278.25</v>
      </c>
      <c r="AD1117">
        <v>26.425884180368602</v>
      </c>
    </row>
    <row r="1118" spans="17:30" x14ac:dyDescent="0.2">
      <c r="Q1118">
        <v>278.5</v>
      </c>
      <c r="R1118">
        <v>-4.5595341970926304</v>
      </c>
      <c r="S1118">
        <v>278.5</v>
      </c>
      <c r="T1118">
        <v>144.219821417725</v>
      </c>
      <c r="U1118">
        <v>278.5</v>
      </c>
      <c r="V1118">
        <v>265.76042003812</v>
      </c>
      <c r="W1118">
        <v>278.5</v>
      </c>
      <c r="X1118">
        <v>108.145178640491</v>
      </c>
      <c r="Y1118">
        <v>278.5</v>
      </c>
      <c r="Z1118">
        <v>58.526850805584097</v>
      </c>
      <c r="AA1118">
        <v>278.5</v>
      </c>
      <c r="AB1118">
        <v>33.700336719455301</v>
      </c>
      <c r="AC1118">
        <v>278.5</v>
      </c>
      <c r="AD1118">
        <v>26.429038756491298</v>
      </c>
    </row>
    <row r="1119" spans="17:30" x14ac:dyDescent="0.2">
      <c r="Q1119">
        <v>278.75</v>
      </c>
      <c r="R1119">
        <v>-4.5635450153058601</v>
      </c>
      <c r="S1119">
        <v>278.75</v>
      </c>
      <c r="T1119">
        <v>144.25647185667799</v>
      </c>
      <c r="U1119">
        <v>278.75</v>
      </c>
      <c r="V1119">
        <v>265.814047832207</v>
      </c>
      <c r="W1119">
        <v>278.75</v>
      </c>
      <c r="X1119">
        <v>108.145178640491</v>
      </c>
      <c r="Y1119">
        <v>278.75</v>
      </c>
      <c r="Z1119">
        <v>58.514232501093097</v>
      </c>
      <c r="AA1119">
        <v>278.75</v>
      </c>
      <c r="AB1119">
        <v>33.678254686595999</v>
      </c>
      <c r="AC1119">
        <v>278.75</v>
      </c>
      <c r="AD1119">
        <v>26.435347908736802</v>
      </c>
    </row>
    <row r="1120" spans="17:30" x14ac:dyDescent="0.2">
      <c r="Q1120">
        <v>279</v>
      </c>
      <c r="R1120">
        <v>-4.5644012573963204</v>
      </c>
      <c r="S1120">
        <v>279</v>
      </c>
      <c r="T1120">
        <v>144.31520432849101</v>
      </c>
      <c r="U1120">
        <v>279</v>
      </c>
      <c r="V1120">
        <v>265.85505732180297</v>
      </c>
      <c r="W1120">
        <v>279</v>
      </c>
      <c r="X1120">
        <v>108.142024064368</v>
      </c>
      <c r="Y1120">
        <v>279</v>
      </c>
      <c r="Z1120">
        <v>58.507923348847598</v>
      </c>
      <c r="AA1120">
        <v>279</v>
      </c>
      <c r="AB1120">
        <v>33.675100110473203</v>
      </c>
      <c r="AC1120">
        <v>279</v>
      </c>
      <c r="AD1120">
        <v>26.435347908736802</v>
      </c>
    </row>
    <row r="1121" spans="17:30" x14ac:dyDescent="0.2">
      <c r="Q1121">
        <v>279.25</v>
      </c>
      <c r="R1121">
        <v>-4.5652574994867896</v>
      </c>
      <c r="S1121">
        <v>279.25</v>
      </c>
      <c r="T1121">
        <v>144.36131849581301</v>
      </c>
      <c r="U1121">
        <v>279.25</v>
      </c>
      <c r="V1121">
        <v>265.92445799650301</v>
      </c>
      <c r="W1121">
        <v>279.25</v>
      </c>
      <c r="X1121">
        <v>108.14833321661401</v>
      </c>
      <c r="Y1121">
        <v>279.25</v>
      </c>
      <c r="Z1121">
        <v>58.507923348847598</v>
      </c>
      <c r="AA1121">
        <v>279.25</v>
      </c>
      <c r="AB1121">
        <v>33.681409262718802</v>
      </c>
      <c r="AC1121">
        <v>279.25</v>
      </c>
      <c r="AD1121">
        <v>26.4542753654734</v>
      </c>
    </row>
    <row r="1122" spans="17:30" x14ac:dyDescent="0.2">
      <c r="Q1122">
        <v>279.5</v>
      </c>
      <c r="R1122">
        <v>-4.5629591654544903</v>
      </c>
      <c r="S1122">
        <v>279.5</v>
      </c>
      <c r="T1122">
        <v>144.416896391503</v>
      </c>
      <c r="U1122">
        <v>279.5</v>
      </c>
      <c r="V1122">
        <v>265.96862206222198</v>
      </c>
      <c r="W1122">
        <v>279.5</v>
      </c>
      <c r="X1122">
        <v>108.142024064368</v>
      </c>
      <c r="Y1122">
        <v>279.5</v>
      </c>
      <c r="Z1122">
        <v>58.507923348847598</v>
      </c>
      <c r="AA1122">
        <v>279.5</v>
      </c>
      <c r="AB1122">
        <v>33.690872991087097</v>
      </c>
      <c r="AC1122">
        <v>279.5</v>
      </c>
      <c r="AD1122">
        <v>26.470048246087199</v>
      </c>
    </row>
    <row r="1123" spans="17:30" x14ac:dyDescent="0.2">
      <c r="Q1123">
        <v>279.75</v>
      </c>
      <c r="R1123">
        <v>-4.5669699836677102</v>
      </c>
      <c r="S1123">
        <v>279.75</v>
      </c>
      <c r="T1123">
        <v>144.48509259168401</v>
      </c>
      <c r="U1123">
        <v>279.75</v>
      </c>
      <c r="V1123">
        <v>266.05695019365999</v>
      </c>
      <c r="W1123">
        <v>279.75</v>
      </c>
      <c r="X1123">
        <v>108.145178640491</v>
      </c>
      <c r="Y1123">
        <v>279.75</v>
      </c>
      <c r="Z1123">
        <v>58.504768772724802</v>
      </c>
      <c r="AA1123">
        <v>279.75</v>
      </c>
      <c r="AB1123">
        <v>33.694027567209801</v>
      </c>
      <c r="AC1123">
        <v>279.75</v>
      </c>
      <c r="AD1123">
        <v>26.485821126701001</v>
      </c>
    </row>
    <row r="1124" spans="17:30" x14ac:dyDescent="0.2">
      <c r="Q1124">
        <v>280</v>
      </c>
      <c r="R1124">
        <v>-4.5678262257581803</v>
      </c>
      <c r="S1124">
        <v>280</v>
      </c>
      <c r="T1124">
        <v>144.53120675900601</v>
      </c>
      <c r="U1124">
        <v>280</v>
      </c>
      <c r="V1124">
        <v>266.14843290122002</v>
      </c>
      <c r="W1124">
        <v>280</v>
      </c>
      <c r="X1124">
        <v>108.138869488246</v>
      </c>
      <c r="Y1124">
        <v>280</v>
      </c>
      <c r="Z1124">
        <v>58.492150468233802</v>
      </c>
      <c r="AA1124">
        <v>280</v>
      </c>
      <c r="AB1124">
        <v>33.697182143332597</v>
      </c>
      <c r="AC1124">
        <v>280</v>
      </c>
      <c r="AD1124">
        <v>26.514212311805899</v>
      </c>
    </row>
    <row r="1125" spans="17:30" x14ac:dyDescent="0.2">
      <c r="Q1125">
        <v>280.25</v>
      </c>
      <c r="R1125">
        <v>-4.5686824678486397</v>
      </c>
      <c r="S1125">
        <v>280.25</v>
      </c>
      <c r="T1125">
        <v>144.59940295918699</v>
      </c>
      <c r="U1125">
        <v>280.25</v>
      </c>
      <c r="V1125">
        <v>266.24937933714801</v>
      </c>
      <c r="W1125">
        <v>280.25</v>
      </c>
      <c r="X1125">
        <v>108.138869488246</v>
      </c>
      <c r="Y1125">
        <v>280.25</v>
      </c>
      <c r="Z1125">
        <v>58.488995892110999</v>
      </c>
      <c r="AA1125">
        <v>280.25</v>
      </c>
      <c r="AB1125">
        <v>33.697182143332597</v>
      </c>
      <c r="AC1125">
        <v>280.25</v>
      </c>
      <c r="AD1125">
        <v>26.533139768542402</v>
      </c>
    </row>
    <row r="1126" spans="17:30" x14ac:dyDescent="0.2">
      <c r="Q1126">
        <v>280.5</v>
      </c>
      <c r="R1126">
        <v>-4.5695387099391001</v>
      </c>
      <c r="S1126">
        <v>280.5</v>
      </c>
      <c r="T1126">
        <v>144.64867170263199</v>
      </c>
      <c r="U1126">
        <v>280.5</v>
      </c>
      <c r="V1126">
        <v>266.29354340286699</v>
      </c>
      <c r="W1126">
        <v>280.5</v>
      </c>
      <c r="X1126">
        <v>108.129405759877</v>
      </c>
      <c r="Y1126">
        <v>280.5</v>
      </c>
      <c r="Z1126">
        <v>58.488995892110999</v>
      </c>
      <c r="AA1126">
        <v>280.5</v>
      </c>
      <c r="AB1126">
        <v>33.700336719455301</v>
      </c>
      <c r="AC1126">
        <v>280.5</v>
      </c>
      <c r="AD1126">
        <v>26.5552218014018</v>
      </c>
    </row>
    <row r="1127" spans="17:30" x14ac:dyDescent="0.2">
      <c r="Q1127">
        <v>280.75</v>
      </c>
      <c r="R1127">
        <v>-4.5767041042750902</v>
      </c>
      <c r="S1127">
        <v>280.75</v>
      </c>
      <c r="T1127">
        <v>144.710558750567</v>
      </c>
      <c r="U1127">
        <v>280.75</v>
      </c>
      <c r="V1127">
        <v>266.35978950144499</v>
      </c>
      <c r="W1127">
        <v>280.75</v>
      </c>
      <c r="X1127">
        <v>108.129405759877</v>
      </c>
      <c r="Y1127">
        <v>280.75</v>
      </c>
      <c r="Z1127">
        <v>58.4826867398655</v>
      </c>
      <c r="AA1127">
        <v>280.75</v>
      </c>
      <c r="AB1127">
        <v>33.709800447823604</v>
      </c>
      <c r="AC1127">
        <v>280.75</v>
      </c>
      <c r="AD1127">
        <v>26.577303834261102</v>
      </c>
    </row>
    <row r="1128" spans="17:30" x14ac:dyDescent="0.2">
      <c r="Q1128">
        <v>281</v>
      </c>
      <c r="R1128">
        <v>-4.5775603463655496</v>
      </c>
      <c r="S1128">
        <v>281</v>
      </c>
      <c r="T1128">
        <v>144.75667291788901</v>
      </c>
      <c r="U1128">
        <v>281</v>
      </c>
      <c r="V1128">
        <v>266.41341729553102</v>
      </c>
      <c r="W1128">
        <v>281</v>
      </c>
      <c r="X1128">
        <v>108.129405759877</v>
      </c>
      <c r="Y1128">
        <v>281</v>
      </c>
      <c r="Z1128">
        <v>58.479532163742697</v>
      </c>
      <c r="AA1128">
        <v>281</v>
      </c>
      <c r="AB1128">
        <v>33.7129550239464</v>
      </c>
      <c r="AC1128">
        <v>281</v>
      </c>
      <c r="AD1128">
        <v>26.6056950193659</v>
      </c>
    </row>
    <row r="1129" spans="17:30" x14ac:dyDescent="0.2">
      <c r="Q1129">
        <v>281.25</v>
      </c>
      <c r="R1129">
        <v>-4.5721074362104996</v>
      </c>
      <c r="S1129">
        <v>281.25</v>
      </c>
      <c r="T1129">
        <v>144.805941661334</v>
      </c>
      <c r="U1129">
        <v>281.25</v>
      </c>
      <c r="V1129">
        <v>266.49228169859998</v>
      </c>
      <c r="W1129">
        <v>281.25</v>
      </c>
      <c r="X1129">
        <v>108.129405759877</v>
      </c>
      <c r="Y1129">
        <v>281.25</v>
      </c>
      <c r="Z1129">
        <v>58.4826867398655</v>
      </c>
      <c r="AA1129">
        <v>281.25</v>
      </c>
      <c r="AB1129">
        <v>33.716109600069103</v>
      </c>
      <c r="AC1129">
        <v>281.25</v>
      </c>
      <c r="AD1129">
        <v>26.627777052225301</v>
      </c>
    </row>
    <row r="1130" spans="17:30" x14ac:dyDescent="0.2">
      <c r="Q1130">
        <v>281.5</v>
      </c>
      <c r="R1130">
        <v>-4.57927283054648</v>
      </c>
      <c r="S1130">
        <v>281.5</v>
      </c>
      <c r="T1130">
        <v>144.85205582865601</v>
      </c>
      <c r="U1130">
        <v>281.5</v>
      </c>
      <c r="V1130">
        <v>266.53644576431901</v>
      </c>
      <c r="W1130">
        <v>281.5</v>
      </c>
      <c r="X1130">
        <v>108.126251183755</v>
      </c>
      <c r="Y1130">
        <v>281.5</v>
      </c>
      <c r="Z1130">
        <v>58.485841315988203</v>
      </c>
      <c r="AA1130">
        <v>281.5</v>
      </c>
      <c r="AB1130">
        <v>33.709800447823604</v>
      </c>
      <c r="AC1130">
        <v>281.5</v>
      </c>
      <c r="AD1130">
        <v>26.6435499328391</v>
      </c>
    </row>
    <row r="1131" spans="17:30" x14ac:dyDescent="0.2">
      <c r="Q1131">
        <v>281.75</v>
      </c>
      <c r="R1131">
        <v>-4.5864382248824702</v>
      </c>
      <c r="S1131">
        <v>281.75</v>
      </c>
      <c r="T1131">
        <v>144.91394287659099</v>
      </c>
      <c r="U1131">
        <v>281.75</v>
      </c>
      <c r="V1131">
        <v>266.60900101514301</v>
      </c>
      <c r="W1131">
        <v>281.75</v>
      </c>
      <c r="X1131">
        <v>108.119942031509</v>
      </c>
      <c r="Y1131">
        <v>281.75</v>
      </c>
      <c r="Z1131">
        <v>58.479532163742697</v>
      </c>
      <c r="AA1131">
        <v>281.75</v>
      </c>
      <c r="AB1131">
        <v>33.7066458717009</v>
      </c>
      <c r="AC1131">
        <v>281.75</v>
      </c>
      <c r="AD1131">
        <v>26.6435499328391</v>
      </c>
    </row>
    <row r="1132" spans="17:30" x14ac:dyDescent="0.2">
      <c r="Q1132">
        <v>282</v>
      </c>
      <c r="R1132">
        <v>-4.5904490430956901</v>
      </c>
      <c r="S1132">
        <v>282</v>
      </c>
      <c r="T1132">
        <v>144.96636619615799</v>
      </c>
      <c r="U1132">
        <v>282</v>
      </c>
      <c r="V1132">
        <v>266.66893796147502</v>
      </c>
      <c r="W1132">
        <v>282</v>
      </c>
      <c r="X1132">
        <v>108.116787455386</v>
      </c>
      <c r="Y1132">
        <v>282</v>
      </c>
      <c r="Z1132">
        <v>58.473223011497197</v>
      </c>
      <c r="AA1132">
        <v>282</v>
      </c>
      <c r="AB1132">
        <v>33.694027567209801</v>
      </c>
      <c r="AC1132">
        <v>282</v>
      </c>
      <c r="AD1132">
        <v>26.634086204470801</v>
      </c>
    </row>
    <row r="1133" spans="17:30" x14ac:dyDescent="0.2">
      <c r="Q1133">
        <v>282.25</v>
      </c>
      <c r="R1133">
        <v>-4.58815070906339</v>
      </c>
      <c r="S1133">
        <v>282.25</v>
      </c>
      <c r="T1133">
        <v>145.006171211235</v>
      </c>
      <c r="U1133">
        <v>282.25</v>
      </c>
      <c r="V1133">
        <v>266.71625660331699</v>
      </c>
      <c r="W1133">
        <v>282.25</v>
      </c>
      <c r="X1133">
        <v>108.113632879264</v>
      </c>
      <c r="Y1133">
        <v>282.25</v>
      </c>
      <c r="Z1133">
        <v>58.476377587619901</v>
      </c>
      <c r="AA1133">
        <v>282.25</v>
      </c>
      <c r="AB1133">
        <v>33.694027567209801</v>
      </c>
      <c r="AC1133">
        <v>282.25</v>
      </c>
      <c r="AD1133">
        <v>26.6435499328391</v>
      </c>
    </row>
    <row r="1134" spans="17:30" x14ac:dyDescent="0.2">
      <c r="Q1134">
        <v>282.5</v>
      </c>
      <c r="R1134">
        <v>-4.5921615272766196</v>
      </c>
      <c r="S1134">
        <v>282.5</v>
      </c>
      <c r="T1134">
        <v>145.055439954679</v>
      </c>
      <c r="U1134">
        <v>282.5</v>
      </c>
      <c r="V1134">
        <v>266.76672982128099</v>
      </c>
      <c r="W1134">
        <v>282.5</v>
      </c>
      <c r="X1134">
        <v>108.11047830314099</v>
      </c>
      <c r="Y1134">
        <v>282.5</v>
      </c>
      <c r="Z1134">
        <v>58.473223011497197</v>
      </c>
      <c r="AA1134">
        <v>282.5</v>
      </c>
      <c r="AB1134">
        <v>33.687718414964301</v>
      </c>
      <c r="AC1134">
        <v>282.5</v>
      </c>
      <c r="AD1134">
        <v>26.640395356716301</v>
      </c>
    </row>
    <row r="1135" spans="17:30" x14ac:dyDescent="0.2">
      <c r="Q1135">
        <v>282.75</v>
      </c>
      <c r="R1135">
        <v>-4.5930177693670799</v>
      </c>
      <c r="S1135">
        <v>282.75</v>
      </c>
      <c r="T1135">
        <v>145.101554122001</v>
      </c>
      <c r="U1135">
        <v>282.75</v>
      </c>
      <c r="V1135">
        <v>266.829821343736</v>
      </c>
      <c r="W1135">
        <v>282.75</v>
      </c>
      <c r="X1135">
        <v>108.116787455386</v>
      </c>
      <c r="Y1135">
        <v>282.75</v>
      </c>
      <c r="Z1135">
        <v>58.466913859251697</v>
      </c>
      <c r="AA1135">
        <v>282.75</v>
      </c>
      <c r="AB1135">
        <v>33.690872991086998</v>
      </c>
      <c r="AC1135">
        <v>282.75</v>
      </c>
      <c r="AD1135">
        <v>26.6467045089618</v>
      </c>
    </row>
    <row r="1136" spans="17:30" x14ac:dyDescent="0.2">
      <c r="Q1136">
        <v>283</v>
      </c>
      <c r="R1136">
        <v>-4.5970285875803096</v>
      </c>
      <c r="S1136">
        <v>283</v>
      </c>
      <c r="T1136">
        <v>145.153977441569</v>
      </c>
      <c r="U1136">
        <v>283</v>
      </c>
      <c r="V1136">
        <v>266.86136710496299</v>
      </c>
      <c r="W1136">
        <v>283</v>
      </c>
      <c r="X1136">
        <v>108.107323727018</v>
      </c>
      <c r="Y1136">
        <v>283</v>
      </c>
      <c r="Z1136">
        <v>58.463759283128901</v>
      </c>
      <c r="AA1136">
        <v>283</v>
      </c>
      <c r="AB1136">
        <v>33.684563838841498</v>
      </c>
      <c r="AC1136">
        <v>283</v>
      </c>
      <c r="AD1136">
        <v>26.6435499328391</v>
      </c>
    </row>
    <row r="1137" spans="17:30" x14ac:dyDescent="0.2">
      <c r="Q1137">
        <v>283.25</v>
      </c>
      <c r="R1137">
        <v>-4.5978848296707699</v>
      </c>
      <c r="S1137">
        <v>283.25</v>
      </c>
      <c r="T1137">
        <v>145.21586448950401</v>
      </c>
      <c r="U1137">
        <v>283.25</v>
      </c>
      <c r="V1137">
        <v>266.92445862741903</v>
      </c>
      <c r="W1137">
        <v>283.25</v>
      </c>
      <c r="X1137">
        <v>108.104169150895</v>
      </c>
      <c r="Y1137">
        <v>283.25</v>
      </c>
      <c r="Z1137">
        <v>58.466913859251697</v>
      </c>
      <c r="AA1137">
        <v>283.25</v>
      </c>
      <c r="AB1137">
        <v>33.684563838841498</v>
      </c>
      <c r="AC1137">
        <v>283.25</v>
      </c>
      <c r="AD1137">
        <v>26.6561682373301</v>
      </c>
    </row>
    <row r="1138" spans="17:30" x14ac:dyDescent="0.2">
      <c r="Q1138">
        <v>283.5</v>
      </c>
      <c r="R1138">
        <v>-4.6050502240067601</v>
      </c>
      <c r="S1138">
        <v>283.5</v>
      </c>
      <c r="T1138">
        <v>145.26197865682599</v>
      </c>
      <c r="U1138">
        <v>283.5</v>
      </c>
      <c r="V1138">
        <v>266.99070472599698</v>
      </c>
      <c r="W1138">
        <v>283.5</v>
      </c>
      <c r="X1138">
        <v>108.09785999864999</v>
      </c>
      <c r="Y1138">
        <v>283.5</v>
      </c>
      <c r="Z1138">
        <v>58.470068435374401</v>
      </c>
      <c r="AA1138">
        <v>283.5</v>
      </c>
      <c r="AB1138">
        <v>33.690872991086998</v>
      </c>
      <c r="AC1138">
        <v>283.5</v>
      </c>
      <c r="AD1138">
        <v>26.665631965698399</v>
      </c>
    </row>
    <row r="1139" spans="17:30" x14ac:dyDescent="0.2">
      <c r="Q1139">
        <v>283.75</v>
      </c>
      <c r="R1139">
        <v>-4.6059064660972204</v>
      </c>
      <c r="S1139">
        <v>283.75</v>
      </c>
      <c r="T1139">
        <v>145.30809282414799</v>
      </c>
      <c r="U1139">
        <v>283.75</v>
      </c>
      <c r="V1139">
        <v>267.08218743355701</v>
      </c>
      <c r="W1139">
        <v>283.75</v>
      </c>
      <c r="X1139">
        <v>108.094705422527</v>
      </c>
      <c r="Y1139">
        <v>283.75</v>
      </c>
      <c r="Z1139">
        <v>58.466913859251697</v>
      </c>
      <c r="AA1139">
        <v>283.75</v>
      </c>
      <c r="AB1139">
        <v>33.703491295578097</v>
      </c>
      <c r="AC1139">
        <v>283.75</v>
      </c>
      <c r="AD1139">
        <v>26.662477389575599</v>
      </c>
    </row>
    <row r="1140" spans="17:30" x14ac:dyDescent="0.2">
      <c r="Q1140">
        <v>284</v>
      </c>
      <c r="R1140">
        <v>-4.6036081320649203</v>
      </c>
      <c r="S1140">
        <v>284</v>
      </c>
      <c r="T1140">
        <v>145.373134448206</v>
      </c>
      <c r="U1140">
        <v>284</v>
      </c>
      <c r="V1140">
        <v>267.12319692315299</v>
      </c>
      <c r="W1140">
        <v>284</v>
      </c>
      <c r="X1140">
        <v>108.094705422527</v>
      </c>
      <c r="Y1140">
        <v>284</v>
      </c>
      <c r="Z1140">
        <v>58.463759283128901</v>
      </c>
      <c r="AA1140">
        <v>284</v>
      </c>
      <c r="AB1140">
        <v>33.687718414964301</v>
      </c>
      <c r="AC1140">
        <v>284</v>
      </c>
      <c r="AD1140">
        <v>26.6498590850846</v>
      </c>
    </row>
    <row r="1141" spans="17:30" x14ac:dyDescent="0.2">
      <c r="Q1141">
        <v>284.25</v>
      </c>
      <c r="R1141">
        <v>-4.6013097980326298</v>
      </c>
      <c r="S1141">
        <v>284.25</v>
      </c>
      <c r="T1141">
        <v>145.400321158791</v>
      </c>
      <c r="U1141">
        <v>284.25</v>
      </c>
      <c r="V1141">
        <v>267.186288445608</v>
      </c>
      <c r="W1141">
        <v>284.25</v>
      </c>
      <c r="X1141">
        <v>108.09785999864999</v>
      </c>
      <c r="Y1141">
        <v>284.25</v>
      </c>
      <c r="Z1141">
        <v>58.466913859251697</v>
      </c>
      <c r="AA1141">
        <v>284.25</v>
      </c>
      <c r="AB1141">
        <v>33.684563838841498</v>
      </c>
      <c r="AC1141">
        <v>284.25</v>
      </c>
      <c r="AD1141">
        <v>26.630931628348002</v>
      </c>
    </row>
    <row r="1142" spans="17:30" x14ac:dyDescent="0.2">
      <c r="Q1142">
        <v>284.5</v>
      </c>
      <c r="R1142">
        <v>-4.6021660401230902</v>
      </c>
      <c r="S1142">
        <v>284.5</v>
      </c>
      <c r="T1142">
        <v>145.42119871713101</v>
      </c>
      <c r="U1142">
        <v>284.5</v>
      </c>
      <c r="V1142">
        <v>267.233607087449</v>
      </c>
      <c r="W1142">
        <v>284.5</v>
      </c>
      <c r="X1142">
        <v>108.094705422527</v>
      </c>
      <c r="Y1142">
        <v>284.5</v>
      </c>
      <c r="Z1142">
        <v>58.460604707006098</v>
      </c>
      <c r="AA1142">
        <v>284.5</v>
      </c>
      <c r="AB1142">
        <v>33.681409262718802</v>
      </c>
      <c r="AC1142">
        <v>284.5</v>
      </c>
      <c r="AD1142">
        <v>26.615158747734199</v>
      </c>
    </row>
    <row r="1143" spans="17:30" x14ac:dyDescent="0.2">
      <c r="Q1143">
        <v>284.75</v>
      </c>
      <c r="R1143">
        <v>-4.6093314344590803</v>
      </c>
      <c r="S1143">
        <v>284.75</v>
      </c>
      <c r="T1143">
        <v>145.48308576506699</v>
      </c>
      <c r="U1143">
        <v>284.75</v>
      </c>
      <c r="V1143">
        <v>267.28092572929103</v>
      </c>
      <c r="W1143">
        <v>284.75</v>
      </c>
      <c r="X1143">
        <v>108.094705422527</v>
      </c>
      <c r="Y1143">
        <v>284.75</v>
      </c>
      <c r="Z1143">
        <v>58.470068435374401</v>
      </c>
      <c r="AA1143">
        <v>284.75</v>
      </c>
      <c r="AB1143">
        <v>33.671945534350499</v>
      </c>
      <c r="AC1143">
        <v>284.75</v>
      </c>
      <c r="AD1143">
        <v>26.593076714874901</v>
      </c>
    </row>
    <row r="1144" spans="17:30" x14ac:dyDescent="0.2">
      <c r="Q1144">
        <v>285</v>
      </c>
      <c r="R1144">
        <v>-4.6101876765495398</v>
      </c>
      <c r="S1144">
        <v>285</v>
      </c>
      <c r="T1144">
        <v>145.51027247565199</v>
      </c>
      <c r="U1144">
        <v>285</v>
      </c>
      <c r="V1144">
        <v>267.29985318602701</v>
      </c>
      <c r="W1144">
        <v>285</v>
      </c>
      <c r="X1144">
        <v>108.088396270282</v>
      </c>
      <c r="Y1144">
        <v>285</v>
      </c>
      <c r="Z1144">
        <v>58.473223011497197</v>
      </c>
      <c r="AA1144">
        <v>285</v>
      </c>
      <c r="AB1144">
        <v>33.6593272298594</v>
      </c>
      <c r="AC1144">
        <v>285</v>
      </c>
      <c r="AD1144">
        <v>26.564685529769999</v>
      </c>
    </row>
    <row r="1145" spans="17:30" x14ac:dyDescent="0.2">
      <c r="Q1145">
        <v>285.25</v>
      </c>
      <c r="R1145">
        <v>-4.6078893425172396</v>
      </c>
      <c r="S1145">
        <v>285.25</v>
      </c>
      <c r="T1145">
        <v>145.55954121909701</v>
      </c>
      <c r="U1145">
        <v>285.25</v>
      </c>
      <c r="V1145">
        <v>267.35663555623699</v>
      </c>
      <c r="W1145">
        <v>285.25</v>
      </c>
      <c r="X1145">
        <v>108.082087118036</v>
      </c>
      <c r="Y1145">
        <v>285.25</v>
      </c>
      <c r="Z1145">
        <v>58.473223011497197</v>
      </c>
      <c r="AA1145">
        <v>285.25</v>
      </c>
      <c r="AB1145">
        <v>33.656172653736697</v>
      </c>
      <c r="AC1145">
        <v>285.25</v>
      </c>
      <c r="AD1145">
        <v>26.552067225279</v>
      </c>
    </row>
    <row r="1146" spans="17:30" x14ac:dyDescent="0.2">
      <c r="Q1146">
        <v>285.5</v>
      </c>
      <c r="R1146">
        <v>-4.6024364323621896</v>
      </c>
      <c r="S1146">
        <v>285.5</v>
      </c>
      <c r="T1146">
        <v>145.59619165805</v>
      </c>
      <c r="U1146">
        <v>285.5</v>
      </c>
      <c r="V1146">
        <v>267.41972707869201</v>
      </c>
      <c r="W1146">
        <v>285.5</v>
      </c>
      <c r="X1146">
        <v>108.082087118036</v>
      </c>
      <c r="Y1146">
        <v>285.5</v>
      </c>
      <c r="Z1146">
        <v>58.473223011497197</v>
      </c>
      <c r="AA1146">
        <v>285.5</v>
      </c>
      <c r="AB1146">
        <v>33.643554349245598</v>
      </c>
      <c r="AC1146">
        <v>285.5</v>
      </c>
      <c r="AD1146">
        <v>26.533139768542402</v>
      </c>
    </row>
    <row r="1147" spans="17:30" x14ac:dyDescent="0.2">
      <c r="Q1147">
        <v>285.75</v>
      </c>
      <c r="R1147">
        <v>-4.6064472505754104</v>
      </c>
      <c r="S1147">
        <v>285.75</v>
      </c>
      <c r="T1147">
        <v>145.65492412986299</v>
      </c>
      <c r="U1147">
        <v>285.75</v>
      </c>
      <c r="V1147">
        <v>267.48912775339301</v>
      </c>
      <c r="W1147">
        <v>285.75</v>
      </c>
      <c r="X1147">
        <v>108.075777965791</v>
      </c>
      <c r="Y1147">
        <v>285.75</v>
      </c>
      <c r="Z1147">
        <v>58.473223011497197</v>
      </c>
      <c r="AA1147">
        <v>285.75</v>
      </c>
      <c r="AB1147">
        <v>33.643554349245598</v>
      </c>
      <c r="AC1147">
        <v>285.75</v>
      </c>
      <c r="AD1147">
        <v>26.520521464051399</v>
      </c>
    </row>
    <row r="1148" spans="17:30" x14ac:dyDescent="0.2">
      <c r="Q1148">
        <v>286</v>
      </c>
      <c r="R1148">
        <v>-4.6104580687886401</v>
      </c>
      <c r="S1148">
        <v>286</v>
      </c>
      <c r="T1148">
        <v>145.697883721062</v>
      </c>
      <c r="U1148">
        <v>286</v>
      </c>
      <c r="V1148">
        <v>267.52067351462102</v>
      </c>
      <c r="W1148">
        <v>286</v>
      </c>
      <c r="X1148">
        <v>108.069468813545</v>
      </c>
      <c r="Y1148">
        <v>286</v>
      </c>
      <c r="Z1148">
        <v>58.470068435374401</v>
      </c>
      <c r="AA1148">
        <v>286</v>
      </c>
      <c r="AB1148">
        <v>33.634090620877302</v>
      </c>
      <c r="AC1148">
        <v>286</v>
      </c>
      <c r="AD1148">
        <v>26.511057735683099</v>
      </c>
    </row>
    <row r="1149" spans="17:30" x14ac:dyDescent="0.2">
      <c r="Q1149">
        <v>286.25</v>
      </c>
      <c r="R1149">
        <v>-4.6176234631246196</v>
      </c>
      <c r="S1149">
        <v>286.25</v>
      </c>
      <c r="T1149">
        <v>145.75346161675199</v>
      </c>
      <c r="U1149">
        <v>286.25</v>
      </c>
      <c r="V1149">
        <v>267.58061046095298</v>
      </c>
      <c r="W1149">
        <v>286.25</v>
      </c>
      <c r="X1149">
        <v>108.069468813545</v>
      </c>
      <c r="Y1149">
        <v>286.25</v>
      </c>
      <c r="Z1149">
        <v>58.457450130883402</v>
      </c>
      <c r="AA1149">
        <v>286.25</v>
      </c>
      <c r="AB1149">
        <v>33.640399773122901</v>
      </c>
      <c r="AC1149">
        <v>286.25</v>
      </c>
      <c r="AD1149">
        <v>26.495284855069301</v>
      </c>
    </row>
    <row r="1150" spans="17:30" x14ac:dyDescent="0.2">
      <c r="Q1150">
        <v>286.5</v>
      </c>
      <c r="R1150">
        <v>-4.6216342813378501</v>
      </c>
      <c r="S1150">
        <v>286.5</v>
      </c>
      <c r="T1150">
        <v>145.793266631828</v>
      </c>
      <c r="U1150">
        <v>286.5</v>
      </c>
      <c r="V1150">
        <v>267.65632028789901</v>
      </c>
      <c r="W1150">
        <v>286.5</v>
      </c>
      <c r="X1150">
        <v>108.069468813545</v>
      </c>
      <c r="Y1150">
        <v>286.5</v>
      </c>
      <c r="Z1150">
        <v>58.454295554760598</v>
      </c>
      <c r="AA1150">
        <v>286.5</v>
      </c>
      <c r="AB1150">
        <v>33.637245197000098</v>
      </c>
      <c r="AC1150">
        <v>286.5</v>
      </c>
      <c r="AD1150">
        <v>26.4984394311921</v>
      </c>
    </row>
    <row r="1151" spans="17:30" x14ac:dyDescent="0.2">
      <c r="Q1151">
        <v>286.75</v>
      </c>
      <c r="R1151">
        <v>-4.6256450995510701</v>
      </c>
      <c r="S1151">
        <v>286.75</v>
      </c>
      <c r="T1151">
        <v>145.83622622302701</v>
      </c>
      <c r="U1151">
        <v>286.75</v>
      </c>
      <c r="V1151">
        <v>267.70048435361798</v>
      </c>
      <c r="W1151">
        <v>286.75</v>
      </c>
      <c r="X1151">
        <v>108.069468813545</v>
      </c>
      <c r="Y1151">
        <v>286.75</v>
      </c>
      <c r="Z1151">
        <v>58.454295554760598</v>
      </c>
      <c r="AA1151">
        <v>286.75</v>
      </c>
      <c r="AB1151">
        <v>33.630936044754598</v>
      </c>
      <c r="AC1151">
        <v>286.75</v>
      </c>
      <c r="AD1151">
        <v>26.4984394311921</v>
      </c>
    </row>
    <row r="1152" spans="17:30" x14ac:dyDescent="0.2">
      <c r="Q1152">
        <v>287</v>
      </c>
      <c r="R1152">
        <v>-4.6265013416415401</v>
      </c>
      <c r="S1152">
        <v>287</v>
      </c>
      <c r="T1152">
        <v>145.89811327096299</v>
      </c>
      <c r="U1152">
        <v>287</v>
      </c>
      <c r="V1152">
        <v>267.78881248505502</v>
      </c>
      <c r="W1152">
        <v>287</v>
      </c>
      <c r="X1152">
        <v>108.063159661299</v>
      </c>
      <c r="Y1152">
        <v>287</v>
      </c>
      <c r="Z1152">
        <v>58.451140978637902</v>
      </c>
      <c r="AA1152">
        <v>287</v>
      </c>
      <c r="AB1152">
        <v>33.6183177402635</v>
      </c>
      <c r="AC1152">
        <v>287</v>
      </c>
      <c r="AD1152">
        <v>26.495284855069301</v>
      </c>
    </row>
    <row r="1153" spans="17:30" x14ac:dyDescent="0.2">
      <c r="Q1153">
        <v>287.25</v>
      </c>
      <c r="R1153">
        <v>-4.6305121598547601</v>
      </c>
      <c r="S1153">
        <v>287.25</v>
      </c>
      <c r="T1153">
        <v>145.941072862162</v>
      </c>
      <c r="U1153">
        <v>287.25</v>
      </c>
      <c r="V1153">
        <v>267.85190400750997</v>
      </c>
      <c r="W1153">
        <v>287.25</v>
      </c>
      <c r="X1153">
        <v>108.056850509054</v>
      </c>
      <c r="Y1153">
        <v>287.25</v>
      </c>
      <c r="Z1153">
        <v>58.441677250269599</v>
      </c>
      <c r="AA1153">
        <v>287.25</v>
      </c>
      <c r="AB1153">
        <v>33.615163164140803</v>
      </c>
      <c r="AC1153">
        <v>287.25</v>
      </c>
      <c r="AD1153">
        <v>26.488975702823801</v>
      </c>
    </row>
    <row r="1154" spans="17:30" x14ac:dyDescent="0.2">
      <c r="Q1154">
        <v>287.5</v>
      </c>
      <c r="R1154">
        <v>-4.63452297806798</v>
      </c>
      <c r="S1154">
        <v>287.5</v>
      </c>
      <c r="T1154">
        <v>145.993496181729</v>
      </c>
      <c r="U1154">
        <v>287.5</v>
      </c>
      <c r="V1154">
        <v>267.91815010608798</v>
      </c>
      <c r="W1154">
        <v>287.5</v>
      </c>
      <c r="X1154">
        <v>108.047386780686</v>
      </c>
      <c r="Y1154">
        <v>287.5</v>
      </c>
      <c r="Z1154">
        <v>58.435368098024099</v>
      </c>
      <c r="AA1154">
        <v>287.5</v>
      </c>
      <c r="AB1154">
        <v>33.615163164140803</v>
      </c>
      <c r="AC1154">
        <v>287.5</v>
      </c>
      <c r="AD1154">
        <v>26.488975702823801</v>
      </c>
    </row>
    <row r="1155" spans="17:30" x14ac:dyDescent="0.2">
      <c r="Q1155">
        <v>287.75</v>
      </c>
      <c r="R1155">
        <v>-4.6385337962812097</v>
      </c>
      <c r="S1155">
        <v>287.75</v>
      </c>
      <c r="T1155">
        <v>146.042764925174</v>
      </c>
      <c r="U1155">
        <v>287.75</v>
      </c>
      <c r="V1155">
        <v>267.99070535691197</v>
      </c>
      <c r="W1155">
        <v>287.75</v>
      </c>
      <c r="X1155">
        <v>108.050541356808</v>
      </c>
      <c r="Y1155">
        <v>287.75</v>
      </c>
      <c r="Z1155">
        <v>58.432213521901303</v>
      </c>
      <c r="AA1155">
        <v>287.75</v>
      </c>
      <c r="AB1155">
        <v>33.6183177402635</v>
      </c>
      <c r="AC1155">
        <v>287.75</v>
      </c>
      <c r="AD1155">
        <v>26.485821126701001</v>
      </c>
    </row>
    <row r="1156" spans="17:30" x14ac:dyDescent="0.2">
      <c r="Q1156">
        <v>288</v>
      </c>
      <c r="R1156">
        <v>-4.6425446144944296</v>
      </c>
      <c r="S1156">
        <v>288</v>
      </c>
      <c r="T1156">
        <v>146.08256994025001</v>
      </c>
      <c r="U1156">
        <v>288</v>
      </c>
      <c r="V1156">
        <v>268.04748772712202</v>
      </c>
      <c r="W1156">
        <v>288</v>
      </c>
      <c r="X1156">
        <v>108.044232204563</v>
      </c>
      <c r="Y1156">
        <v>288</v>
      </c>
      <c r="Z1156">
        <v>58.419595217410297</v>
      </c>
      <c r="AA1156">
        <v>288</v>
      </c>
      <c r="AB1156">
        <v>33.621472316386303</v>
      </c>
      <c r="AC1156">
        <v>288</v>
      </c>
      <c r="AD1156">
        <v>26.476357398332699</v>
      </c>
    </row>
    <row r="1157" spans="17:30" x14ac:dyDescent="0.2">
      <c r="Q1157">
        <v>288.25</v>
      </c>
      <c r="R1157">
        <v>-4.6370917043393698</v>
      </c>
      <c r="S1157">
        <v>288.25</v>
      </c>
      <c r="T1157">
        <v>146.15076614043099</v>
      </c>
      <c r="U1157">
        <v>288.25</v>
      </c>
      <c r="V1157">
        <v>268.09165179284003</v>
      </c>
      <c r="W1157">
        <v>288.25</v>
      </c>
      <c r="X1157">
        <v>108.047386780686</v>
      </c>
      <c r="Y1157">
        <v>288.25</v>
      </c>
      <c r="Z1157">
        <v>58.419595217410297</v>
      </c>
      <c r="AA1157">
        <v>288.25</v>
      </c>
      <c r="AB1157">
        <v>33.624626892509099</v>
      </c>
      <c r="AC1157">
        <v>288.25</v>
      </c>
      <c r="AD1157">
        <v>26.482666550578202</v>
      </c>
    </row>
    <row r="1158" spans="17:30" x14ac:dyDescent="0.2">
      <c r="Q1158">
        <v>288.5</v>
      </c>
      <c r="R1158">
        <v>-4.6379479464298399</v>
      </c>
      <c r="S1158">
        <v>288.5</v>
      </c>
      <c r="T1158">
        <v>146.187416579385</v>
      </c>
      <c r="U1158">
        <v>288.5</v>
      </c>
      <c r="V1158">
        <v>268.15158873917301</v>
      </c>
      <c r="W1158">
        <v>288.5</v>
      </c>
      <c r="X1158">
        <v>108.044232204563</v>
      </c>
      <c r="Y1158">
        <v>288.5</v>
      </c>
      <c r="Z1158">
        <v>58.422749793533001</v>
      </c>
      <c r="AA1158">
        <v>288.5</v>
      </c>
      <c r="AB1158">
        <v>33.6183177402635</v>
      </c>
      <c r="AC1158">
        <v>288.5</v>
      </c>
      <c r="AD1158">
        <v>26.485821126701001</v>
      </c>
    </row>
    <row r="1159" spans="17:30" x14ac:dyDescent="0.2">
      <c r="Q1159">
        <v>288.75</v>
      </c>
      <c r="R1159">
        <v>-4.6451133407658203</v>
      </c>
      <c r="S1159">
        <v>288.75</v>
      </c>
      <c r="T1159">
        <v>146.22406701833799</v>
      </c>
      <c r="U1159">
        <v>288.75</v>
      </c>
      <c r="V1159">
        <v>268.20521653326</v>
      </c>
      <c r="W1159">
        <v>288.75</v>
      </c>
      <c r="X1159">
        <v>108.034768476195</v>
      </c>
      <c r="Y1159">
        <v>288.75</v>
      </c>
      <c r="Z1159">
        <v>58.422749793533001</v>
      </c>
      <c r="AA1159">
        <v>288.75</v>
      </c>
      <c r="AB1159">
        <v>33.621472316386303</v>
      </c>
      <c r="AC1159">
        <v>288.75</v>
      </c>
      <c r="AD1159">
        <v>26.485821126701001</v>
      </c>
    </row>
    <row r="1160" spans="17:30" x14ac:dyDescent="0.2">
      <c r="Q1160">
        <v>289</v>
      </c>
      <c r="R1160">
        <v>-4.64912415897905</v>
      </c>
      <c r="S1160">
        <v>289</v>
      </c>
      <c r="T1160">
        <v>146.27333576178299</v>
      </c>
      <c r="U1160">
        <v>289</v>
      </c>
      <c r="V1160">
        <v>268.23991687060999</v>
      </c>
      <c r="W1160">
        <v>289</v>
      </c>
      <c r="X1160">
        <v>108.02845932394899</v>
      </c>
      <c r="Y1160">
        <v>289</v>
      </c>
      <c r="Z1160">
        <v>58.419595217410297</v>
      </c>
      <c r="AA1160">
        <v>289</v>
      </c>
      <c r="AB1160">
        <v>33.608854011895303</v>
      </c>
      <c r="AC1160">
        <v>289</v>
      </c>
      <c r="AD1160">
        <v>26.485821126701001</v>
      </c>
    </row>
    <row r="1161" spans="17:30" x14ac:dyDescent="0.2">
      <c r="Q1161">
        <v>289.25</v>
      </c>
      <c r="R1161">
        <v>-4.6531349771922699</v>
      </c>
      <c r="S1161">
        <v>289.25</v>
      </c>
      <c r="T1161">
        <v>146.31944992910499</v>
      </c>
      <c r="U1161">
        <v>289.25</v>
      </c>
      <c r="V1161">
        <v>268.29669924081998</v>
      </c>
      <c r="W1161">
        <v>289.25</v>
      </c>
      <c r="X1161">
        <v>108.022150171704</v>
      </c>
      <c r="Y1161">
        <v>289.25</v>
      </c>
      <c r="Z1161">
        <v>58.422749793533001</v>
      </c>
      <c r="AA1161">
        <v>289.25</v>
      </c>
      <c r="AB1161">
        <v>33.602544859649697</v>
      </c>
      <c r="AC1161">
        <v>289.25</v>
      </c>
      <c r="AD1161">
        <v>26.492130278946501</v>
      </c>
    </row>
    <row r="1162" spans="17:30" x14ac:dyDescent="0.2">
      <c r="Q1162">
        <v>289.5</v>
      </c>
      <c r="R1162">
        <v>-4.65399121928274</v>
      </c>
      <c r="S1162">
        <v>289.5</v>
      </c>
      <c r="T1162">
        <v>146.359254944181</v>
      </c>
      <c r="U1162">
        <v>289.5</v>
      </c>
      <c r="V1162">
        <v>268.33770873041601</v>
      </c>
      <c r="W1162">
        <v>289.5</v>
      </c>
      <c r="X1162">
        <v>108.012686443335</v>
      </c>
      <c r="Y1162">
        <v>289.5</v>
      </c>
      <c r="Z1162">
        <v>58.413286065164698</v>
      </c>
      <c r="AA1162">
        <v>289.5</v>
      </c>
      <c r="AB1162">
        <v>33.6056994357725</v>
      </c>
      <c r="AC1162">
        <v>289.5</v>
      </c>
      <c r="AD1162">
        <v>26.492130278946501</v>
      </c>
    </row>
    <row r="1163" spans="17:30" x14ac:dyDescent="0.2">
      <c r="Q1163">
        <v>289.75</v>
      </c>
      <c r="R1163">
        <v>-4.6580020374959599</v>
      </c>
      <c r="S1163">
        <v>289.75</v>
      </c>
      <c r="T1163">
        <v>146.411678263748</v>
      </c>
      <c r="U1163">
        <v>289.75</v>
      </c>
      <c r="V1163">
        <v>268.40080025287102</v>
      </c>
      <c r="W1163">
        <v>289.75</v>
      </c>
      <c r="X1163">
        <v>108.012686443335</v>
      </c>
      <c r="Y1163">
        <v>289.75</v>
      </c>
      <c r="Z1163">
        <v>58.406976912919198</v>
      </c>
      <c r="AA1163">
        <v>289.75</v>
      </c>
      <c r="AB1163">
        <v>33.6056994357725</v>
      </c>
      <c r="AC1163">
        <v>289.75</v>
      </c>
      <c r="AD1163">
        <v>26.4984394311921</v>
      </c>
    </row>
    <row r="1164" spans="17:30" x14ac:dyDescent="0.2">
      <c r="Q1164">
        <v>290</v>
      </c>
      <c r="R1164">
        <v>-4.6620128557091904</v>
      </c>
      <c r="S1164">
        <v>290</v>
      </c>
      <c r="T1164">
        <v>146.45779243107</v>
      </c>
      <c r="U1164">
        <v>290</v>
      </c>
      <c r="V1164">
        <v>268.47335550369399</v>
      </c>
      <c r="W1164">
        <v>290</v>
      </c>
      <c r="X1164">
        <v>108.01584101945799</v>
      </c>
      <c r="Y1164">
        <v>290</v>
      </c>
      <c r="Z1164">
        <v>58.400667760673699</v>
      </c>
      <c r="AA1164">
        <v>290</v>
      </c>
      <c r="AB1164">
        <v>33.599390283527001</v>
      </c>
      <c r="AC1164">
        <v>290</v>
      </c>
      <c r="AD1164">
        <v>26.492130278946501</v>
      </c>
    </row>
    <row r="1165" spans="17:30" x14ac:dyDescent="0.2">
      <c r="Q1165">
        <v>290.25</v>
      </c>
      <c r="R1165">
        <v>-4.67548740229069</v>
      </c>
      <c r="S1165">
        <v>290.25</v>
      </c>
      <c r="T1165">
        <v>146.51967947900599</v>
      </c>
      <c r="U1165">
        <v>290.25</v>
      </c>
      <c r="V1165">
        <v>268.50490126492201</v>
      </c>
      <c r="W1165">
        <v>290.25</v>
      </c>
      <c r="X1165">
        <v>108.012686443335</v>
      </c>
      <c r="Y1165">
        <v>290.25</v>
      </c>
      <c r="Z1165">
        <v>58.394358608428199</v>
      </c>
      <c r="AA1165">
        <v>290.25</v>
      </c>
      <c r="AB1165">
        <v>33.596235707404198</v>
      </c>
      <c r="AC1165">
        <v>290.25</v>
      </c>
      <c r="AD1165">
        <v>26.495284855069301</v>
      </c>
    </row>
    <row r="1166" spans="17:30" x14ac:dyDescent="0.2">
      <c r="Q1166">
        <v>290.5</v>
      </c>
      <c r="R1166">
        <v>-4.6763436443811601</v>
      </c>
      <c r="S1166">
        <v>290.5</v>
      </c>
      <c r="T1166">
        <v>146.57525737469601</v>
      </c>
      <c r="U1166">
        <v>290.5</v>
      </c>
      <c r="V1166">
        <v>268.58692024411403</v>
      </c>
      <c r="W1166">
        <v>290.5</v>
      </c>
      <c r="X1166">
        <v>108.012686443335</v>
      </c>
      <c r="Y1166">
        <v>290.5</v>
      </c>
      <c r="Z1166">
        <v>58.391204032305403</v>
      </c>
      <c r="AA1166">
        <v>290.5</v>
      </c>
      <c r="AB1166">
        <v>33.602544859649697</v>
      </c>
      <c r="AC1166">
        <v>290.5</v>
      </c>
      <c r="AD1166">
        <v>26.488975702823801</v>
      </c>
    </row>
    <row r="1167" spans="17:30" x14ac:dyDescent="0.2">
      <c r="Q1167">
        <v>290.75</v>
      </c>
      <c r="R1167">
        <v>-4.6771998864716204</v>
      </c>
      <c r="S1167">
        <v>290.75</v>
      </c>
      <c r="T1167">
        <v>146.62452611814101</v>
      </c>
      <c r="U1167">
        <v>290.75</v>
      </c>
      <c r="V1167">
        <v>268.67524837555101</v>
      </c>
      <c r="W1167">
        <v>290.75</v>
      </c>
      <c r="X1167">
        <v>108.01584101945799</v>
      </c>
      <c r="Y1167">
        <v>290.75</v>
      </c>
      <c r="Z1167">
        <v>58.394358608428199</v>
      </c>
      <c r="AA1167">
        <v>290.75</v>
      </c>
      <c r="AB1167">
        <v>33.6056994357725</v>
      </c>
      <c r="AC1167">
        <v>290.75</v>
      </c>
      <c r="AD1167">
        <v>26.470048246087199</v>
      </c>
    </row>
    <row r="1168" spans="17:30" x14ac:dyDescent="0.2">
      <c r="Q1168">
        <v>291</v>
      </c>
      <c r="R1168">
        <v>-4.6717469763165598</v>
      </c>
      <c r="S1168">
        <v>291</v>
      </c>
      <c r="T1168">
        <v>146.67379486158501</v>
      </c>
      <c r="U1168">
        <v>291</v>
      </c>
      <c r="V1168">
        <v>268.76042193086602</v>
      </c>
      <c r="W1168">
        <v>291</v>
      </c>
      <c r="X1168">
        <v>108.012686443335</v>
      </c>
      <c r="Y1168">
        <v>291</v>
      </c>
      <c r="Z1168">
        <v>58.397513184550903</v>
      </c>
      <c r="AA1168">
        <v>291</v>
      </c>
      <c r="AB1168">
        <v>33.599390283527001</v>
      </c>
      <c r="AC1168">
        <v>291</v>
      </c>
      <c r="AD1168">
        <v>26.476357398332699</v>
      </c>
    </row>
    <row r="1169" spans="17:30" x14ac:dyDescent="0.2">
      <c r="Q1169">
        <v>291.25</v>
      </c>
      <c r="R1169">
        <v>-4.6694486422842703</v>
      </c>
      <c r="S1169">
        <v>291.25</v>
      </c>
      <c r="T1169">
        <v>146.71675445278399</v>
      </c>
      <c r="U1169">
        <v>291.25</v>
      </c>
      <c r="V1169">
        <v>268.76357650698799</v>
      </c>
      <c r="W1169">
        <v>291.25</v>
      </c>
      <c r="X1169">
        <v>108.00322271496699</v>
      </c>
      <c r="Y1169">
        <v>291.25</v>
      </c>
      <c r="Z1169">
        <v>58.394358608428199</v>
      </c>
      <c r="AA1169">
        <v>291.25</v>
      </c>
      <c r="AB1169">
        <v>33.596235707404198</v>
      </c>
      <c r="AC1169">
        <v>291.25</v>
      </c>
      <c r="AD1169">
        <v>26.479511974455502</v>
      </c>
    </row>
    <row r="1170" spans="17:30" x14ac:dyDescent="0.2">
      <c r="Q1170">
        <v>291.5</v>
      </c>
      <c r="R1170">
        <v>-4.6639957321292096</v>
      </c>
      <c r="S1170">
        <v>291.5</v>
      </c>
      <c r="T1170">
        <v>146.78179607684299</v>
      </c>
      <c r="U1170">
        <v>291.5</v>
      </c>
      <c r="V1170">
        <v>268.84244091005701</v>
      </c>
      <c r="W1170">
        <v>291.5</v>
      </c>
      <c r="X1170">
        <v>107.99691356272101</v>
      </c>
      <c r="Y1170">
        <v>291.5</v>
      </c>
      <c r="Z1170">
        <v>58.391204032305403</v>
      </c>
      <c r="AA1170">
        <v>291.5</v>
      </c>
      <c r="AB1170">
        <v>33.608854011895303</v>
      </c>
      <c r="AC1170">
        <v>291.5</v>
      </c>
      <c r="AD1170">
        <v>26.495284855069301</v>
      </c>
    </row>
    <row r="1171" spans="17:30" x14ac:dyDescent="0.2">
      <c r="Q1171">
        <v>291.75</v>
      </c>
      <c r="R1171">
        <v>-4.6680065503424304</v>
      </c>
      <c r="S1171">
        <v>291.75</v>
      </c>
      <c r="T1171">
        <v>146.827910244164</v>
      </c>
      <c r="U1171">
        <v>291.75</v>
      </c>
      <c r="V1171">
        <v>268.88660497577598</v>
      </c>
      <c r="W1171">
        <v>291.75</v>
      </c>
      <c r="X1171">
        <v>108.000068138844</v>
      </c>
      <c r="Y1171">
        <v>291.75</v>
      </c>
      <c r="Z1171">
        <v>58.391204032305403</v>
      </c>
      <c r="AA1171">
        <v>291.75</v>
      </c>
      <c r="AB1171">
        <v>33.6056994357725</v>
      </c>
      <c r="AC1171">
        <v>291.75</v>
      </c>
      <c r="AD1171">
        <v>26.4984394311921</v>
      </c>
    </row>
    <row r="1172" spans="17:30" x14ac:dyDescent="0.2">
      <c r="Q1172">
        <v>292</v>
      </c>
      <c r="R1172">
        <v>-4.66570821631014</v>
      </c>
      <c r="S1172">
        <v>292</v>
      </c>
      <c r="T1172">
        <v>146.877178987609</v>
      </c>
      <c r="U1172">
        <v>292</v>
      </c>
      <c r="V1172">
        <v>268.965469378845</v>
      </c>
      <c r="W1172">
        <v>292</v>
      </c>
      <c r="X1172">
        <v>108.000068138844</v>
      </c>
      <c r="Y1172">
        <v>292</v>
      </c>
      <c r="Z1172">
        <v>58.391204032305403</v>
      </c>
      <c r="AA1172">
        <v>292</v>
      </c>
      <c r="AB1172">
        <v>33.599390283527001</v>
      </c>
      <c r="AC1172">
        <v>292</v>
      </c>
      <c r="AD1172">
        <v>26.5047485834376</v>
      </c>
    </row>
    <row r="1173" spans="17:30" x14ac:dyDescent="0.2">
      <c r="Q1173">
        <v>292.25</v>
      </c>
      <c r="R1173">
        <v>-4.6665644584006003</v>
      </c>
      <c r="S1173">
        <v>292.25</v>
      </c>
      <c r="T1173">
        <v>146.948529763913</v>
      </c>
      <c r="U1173">
        <v>292.25</v>
      </c>
      <c r="V1173">
        <v>269.02856090130001</v>
      </c>
      <c r="W1173">
        <v>292.25</v>
      </c>
      <c r="X1173">
        <v>107.993758986599</v>
      </c>
      <c r="Y1173">
        <v>292.25</v>
      </c>
      <c r="Z1173">
        <v>58.391204032305403</v>
      </c>
      <c r="AA1173">
        <v>292.25</v>
      </c>
      <c r="AB1173">
        <v>33.593081131281501</v>
      </c>
      <c r="AC1173">
        <v>292.25</v>
      </c>
      <c r="AD1173">
        <v>26.5047485834376</v>
      </c>
    </row>
    <row r="1174" spans="17:30" x14ac:dyDescent="0.2">
      <c r="Q1174">
        <v>292.5</v>
      </c>
      <c r="R1174">
        <v>-4.6674207004910704</v>
      </c>
      <c r="S1174">
        <v>292.5</v>
      </c>
      <c r="T1174">
        <v>146.994643931235</v>
      </c>
      <c r="U1174">
        <v>292.5</v>
      </c>
      <c r="V1174">
        <v>269.08534327151</v>
      </c>
      <c r="W1174">
        <v>292.5</v>
      </c>
      <c r="X1174">
        <v>107.987449834353</v>
      </c>
      <c r="Y1174">
        <v>292.5</v>
      </c>
      <c r="Z1174">
        <v>58.384894880059903</v>
      </c>
      <c r="AA1174">
        <v>292.5</v>
      </c>
      <c r="AB1174">
        <v>33.586771979035902</v>
      </c>
      <c r="AC1174">
        <v>292.5</v>
      </c>
      <c r="AD1174">
        <v>26.511057735683099</v>
      </c>
    </row>
    <row r="1175" spans="17:30" x14ac:dyDescent="0.2">
      <c r="Q1175">
        <v>292.75</v>
      </c>
      <c r="R1175">
        <v>-4.6682769425815298</v>
      </c>
      <c r="S1175">
        <v>292.75</v>
      </c>
      <c r="T1175">
        <v>147.04391267467901</v>
      </c>
      <c r="U1175">
        <v>292.75</v>
      </c>
      <c r="V1175">
        <v>269.17682597906997</v>
      </c>
      <c r="W1175">
        <v>292.75</v>
      </c>
      <c r="X1175">
        <v>107.987449834353</v>
      </c>
      <c r="Y1175">
        <v>292.75</v>
      </c>
      <c r="Z1175">
        <v>58.391204032305403</v>
      </c>
      <c r="AA1175">
        <v>292.75</v>
      </c>
      <c r="AB1175">
        <v>33.580462826790402</v>
      </c>
      <c r="AC1175">
        <v>292.75</v>
      </c>
      <c r="AD1175">
        <v>26.517366887928599</v>
      </c>
    </row>
    <row r="1176" spans="17:30" x14ac:dyDescent="0.2">
      <c r="Q1176">
        <v>293</v>
      </c>
      <c r="R1176">
        <v>-4.67544233691752</v>
      </c>
      <c r="S1176">
        <v>293</v>
      </c>
      <c r="T1176">
        <v>147.08371768975601</v>
      </c>
      <c r="U1176">
        <v>293</v>
      </c>
      <c r="V1176">
        <v>269.23045377315702</v>
      </c>
      <c r="W1176">
        <v>293</v>
      </c>
      <c r="X1176">
        <v>107.977986105985</v>
      </c>
      <c r="Y1176">
        <v>293</v>
      </c>
      <c r="Z1176">
        <v>58.384894880059903</v>
      </c>
      <c r="AA1176">
        <v>293</v>
      </c>
      <c r="AB1176">
        <v>33.570999098422099</v>
      </c>
      <c r="AC1176">
        <v>293</v>
      </c>
      <c r="AD1176">
        <v>26.5079031595603</v>
      </c>
    </row>
    <row r="1177" spans="17:30" x14ac:dyDescent="0.2">
      <c r="Q1177">
        <v>293.25</v>
      </c>
      <c r="R1177">
        <v>-4.6794531551307399</v>
      </c>
      <c r="S1177">
        <v>293.25</v>
      </c>
      <c r="T1177">
        <v>147.13614100932301</v>
      </c>
      <c r="U1177">
        <v>293.25</v>
      </c>
      <c r="V1177">
        <v>269.30616360010299</v>
      </c>
      <c r="W1177">
        <v>293.25</v>
      </c>
      <c r="X1177">
        <v>107.977986105985</v>
      </c>
      <c r="Y1177">
        <v>293.25</v>
      </c>
      <c r="Z1177">
        <v>58.378585727814396</v>
      </c>
      <c r="AA1177">
        <v>293.25</v>
      </c>
      <c r="AB1177">
        <v>33.5583807939311</v>
      </c>
      <c r="AC1177">
        <v>293.25</v>
      </c>
      <c r="AD1177">
        <v>26.5047485834376</v>
      </c>
    </row>
    <row r="1178" spans="17:30" x14ac:dyDescent="0.2">
      <c r="Q1178">
        <v>293.5</v>
      </c>
      <c r="R1178">
        <v>-4.6803093972212002</v>
      </c>
      <c r="S1178">
        <v>293.5</v>
      </c>
      <c r="T1178">
        <v>147.191718905013</v>
      </c>
      <c r="U1178">
        <v>293.5</v>
      </c>
      <c r="V1178">
        <v>269.37556427480399</v>
      </c>
      <c r="W1178">
        <v>293.5</v>
      </c>
      <c r="X1178">
        <v>107.974831529862</v>
      </c>
      <c r="Y1178">
        <v>293.5</v>
      </c>
      <c r="Z1178">
        <v>58.378585727814396</v>
      </c>
      <c r="AA1178">
        <v>293.5</v>
      </c>
      <c r="AB1178">
        <v>33.545762489440001</v>
      </c>
      <c r="AC1178">
        <v>293.5</v>
      </c>
      <c r="AD1178">
        <v>26.514212311805899</v>
      </c>
    </row>
    <row r="1179" spans="17:30" x14ac:dyDescent="0.2">
      <c r="Q1179">
        <v>293.75</v>
      </c>
      <c r="R1179">
        <v>-4.6780110631889098</v>
      </c>
      <c r="S1179">
        <v>293.75</v>
      </c>
      <c r="T1179">
        <v>147.25360595294899</v>
      </c>
      <c r="U1179">
        <v>293.75</v>
      </c>
      <c r="V1179">
        <v>269.44496494950499</v>
      </c>
      <c r="W1179">
        <v>293.75</v>
      </c>
      <c r="X1179">
        <v>107.974831529862</v>
      </c>
      <c r="Y1179">
        <v>293.75</v>
      </c>
      <c r="Z1179">
        <v>58.378585727814396</v>
      </c>
      <c r="AA1179">
        <v>293.75</v>
      </c>
      <c r="AB1179">
        <v>33.545762489440101</v>
      </c>
      <c r="AC1179">
        <v>293.75</v>
      </c>
      <c r="AD1179">
        <v>26.533139768542402</v>
      </c>
    </row>
    <row r="1180" spans="17:30" x14ac:dyDescent="0.2">
      <c r="Q1180">
        <v>294</v>
      </c>
      <c r="R1180">
        <v>-4.6757127291566096</v>
      </c>
      <c r="S1180">
        <v>294</v>
      </c>
      <c r="T1180">
        <v>147.315493000884</v>
      </c>
      <c r="U1180">
        <v>294</v>
      </c>
      <c r="V1180">
        <v>269.50490189583701</v>
      </c>
      <c r="W1180">
        <v>294</v>
      </c>
      <c r="X1180">
        <v>107.98429525823001</v>
      </c>
      <c r="Y1180">
        <v>294</v>
      </c>
      <c r="Z1180">
        <v>58.3754311516916</v>
      </c>
      <c r="AA1180">
        <v>294</v>
      </c>
      <c r="AB1180">
        <v>33.548917065562797</v>
      </c>
      <c r="AC1180">
        <v>294</v>
      </c>
      <c r="AD1180">
        <v>26.529985192419701</v>
      </c>
    </row>
    <row r="1181" spans="17:30" x14ac:dyDescent="0.2">
      <c r="Q1181">
        <v>294.25</v>
      </c>
      <c r="R1181">
        <v>-4.6797235473698402</v>
      </c>
      <c r="S1181">
        <v>294.25</v>
      </c>
      <c r="T1181">
        <v>147.35845259208301</v>
      </c>
      <c r="U1181">
        <v>294.25</v>
      </c>
      <c r="V1181">
        <v>269.56799341829202</v>
      </c>
      <c r="W1181">
        <v>294.25</v>
      </c>
      <c r="X1181">
        <v>107.98114068210801</v>
      </c>
      <c r="Y1181">
        <v>294.25</v>
      </c>
      <c r="Z1181">
        <v>58.369121999446101</v>
      </c>
      <c r="AA1181">
        <v>294.25</v>
      </c>
      <c r="AB1181">
        <v>33.539453337194502</v>
      </c>
      <c r="AC1181">
        <v>294.25</v>
      </c>
      <c r="AD1181">
        <v>26.533139768542402</v>
      </c>
    </row>
    <row r="1182" spans="17:30" x14ac:dyDescent="0.2">
      <c r="Q1182">
        <v>294.5</v>
      </c>
      <c r="R1182">
        <v>-4.6805797894602996</v>
      </c>
      <c r="S1182">
        <v>294.5</v>
      </c>
      <c r="T1182">
        <v>147.391948454914</v>
      </c>
      <c r="U1182">
        <v>294.5</v>
      </c>
      <c r="V1182">
        <v>269.63423951687002</v>
      </c>
      <c r="W1182">
        <v>294.5</v>
      </c>
      <c r="X1182">
        <v>107.974831529862</v>
      </c>
      <c r="Y1182">
        <v>294.5</v>
      </c>
      <c r="Z1182">
        <v>58.3754311516916</v>
      </c>
      <c r="AA1182">
        <v>294.5</v>
      </c>
      <c r="AB1182">
        <v>33.542607913317298</v>
      </c>
      <c r="AC1182">
        <v>294.5</v>
      </c>
      <c r="AD1182">
        <v>26.526830616296898</v>
      </c>
    </row>
    <row r="1183" spans="17:30" x14ac:dyDescent="0.2">
      <c r="Q1183">
        <v>294.75</v>
      </c>
      <c r="R1183">
        <v>-4.6782814554280003</v>
      </c>
      <c r="S1183">
        <v>294.75</v>
      </c>
      <c r="T1183">
        <v>147.44752635060399</v>
      </c>
      <c r="U1183">
        <v>294.75</v>
      </c>
      <c r="V1183">
        <v>269.76042256178101</v>
      </c>
      <c r="W1183">
        <v>294.75</v>
      </c>
      <c r="X1183">
        <v>107.98114068210801</v>
      </c>
      <c r="Y1183">
        <v>294.75</v>
      </c>
      <c r="Z1183">
        <v>58.3817403039371</v>
      </c>
      <c r="AA1183">
        <v>294.75</v>
      </c>
      <c r="AB1183">
        <v>33.548917065562797</v>
      </c>
      <c r="AC1183">
        <v>294.75</v>
      </c>
      <c r="AD1183">
        <v>26.5457580730335</v>
      </c>
    </row>
    <row r="1184" spans="17:30" x14ac:dyDescent="0.2">
      <c r="Q1184">
        <v>295</v>
      </c>
      <c r="R1184">
        <v>-4.6759831213957099</v>
      </c>
      <c r="S1184">
        <v>295</v>
      </c>
      <c r="T1184">
        <v>147.47471306118899</v>
      </c>
      <c r="U1184">
        <v>295</v>
      </c>
      <c r="V1184">
        <v>269.83613238872698</v>
      </c>
      <c r="W1184">
        <v>295</v>
      </c>
      <c r="X1184">
        <v>107.974831529862</v>
      </c>
      <c r="Y1184">
        <v>295</v>
      </c>
      <c r="Z1184">
        <v>58.378585727814396</v>
      </c>
      <c r="AA1184">
        <v>295</v>
      </c>
      <c r="AB1184">
        <v>33.5520716416856</v>
      </c>
      <c r="AC1184">
        <v>295</v>
      </c>
      <c r="AD1184">
        <v>26.542603496910701</v>
      </c>
    </row>
    <row r="1185" spans="17:30" x14ac:dyDescent="0.2">
      <c r="Q1185">
        <v>295.25</v>
      </c>
      <c r="R1185">
        <v>-4.6768393634861702</v>
      </c>
      <c r="S1185">
        <v>295.25</v>
      </c>
      <c r="T1185">
        <v>147.50820892402001</v>
      </c>
      <c r="U1185">
        <v>295.25</v>
      </c>
      <c r="V1185">
        <v>269.88345103056798</v>
      </c>
      <c r="W1185">
        <v>295.25</v>
      </c>
      <c r="X1185">
        <v>107.974831529862</v>
      </c>
      <c r="Y1185">
        <v>295.25</v>
      </c>
      <c r="Z1185">
        <v>58.372276575568797</v>
      </c>
      <c r="AA1185">
        <v>295.25</v>
      </c>
      <c r="AB1185">
        <v>33.539453337194502</v>
      </c>
      <c r="AC1185">
        <v>295.25</v>
      </c>
      <c r="AD1185">
        <v>26.5583763775245</v>
      </c>
    </row>
    <row r="1186" spans="17:30" x14ac:dyDescent="0.2">
      <c r="Q1186">
        <v>295.5</v>
      </c>
      <c r="R1186">
        <v>-4.6840047578221498</v>
      </c>
      <c r="S1186">
        <v>295.5</v>
      </c>
      <c r="T1186">
        <v>147.55432309134201</v>
      </c>
      <c r="U1186">
        <v>295.5</v>
      </c>
      <c r="V1186">
        <v>269.94654255302402</v>
      </c>
      <c r="W1186">
        <v>295.5</v>
      </c>
      <c r="X1186">
        <v>107.962213225371</v>
      </c>
      <c r="Y1186">
        <v>295.5</v>
      </c>
      <c r="Z1186">
        <v>58.365967423323298</v>
      </c>
      <c r="AA1186">
        <v>295.5</v>
      </c>
      <c r="AB1186">
        <v>33.539453337194502</v>
      </c>
      <c r="AC1186">
        <v>295.5</v>
      </c>
      <c r="AD1186">
        <v>26.574149258138299</v>
      </c>
    </row>
    <row r="1187" spans="17:30" x14ac:dyDescent="0.2">
      <c r="Q1187">
        <v>295.75</v>
      </c>
      <c r="R1187">
        <v>-4.6911701521581399</v>
      </c>
      <c r="S1187">
        <v>295.75</v>
      </c>
      <c r="T1187">
        <v>147.60990098703201</v>
      </c>
      <c r="U1187">
        <v>295.75</v>
      </c>
      <c r="V1187">
        <v>269.98124289037401</v>
      </c>
      <c r="W1187">
        <v>295.75</v>
      </c>
      <c r="X1187">
        <v>107.952749497003</v>
      </c>
      <c r="Y1187">
        <v>295.75</v>
      </c>
      <c r="Z1187">
        <v>58.362812847200601</v>
      </c>
      <c r="AA1187">
        <v>295.75</v>
      </c>
      <c r="AB1187">
        <v>33.536298761071798</v>
      </c>
      <c r="AC1187">
        <v>295.75</v>
      </c>
      <c r="AD1187">
        <v>26.570994682015598</v>
      </c>
    </row>
    <row r="1188" spans="17:30" x14ac:dyDescent="0.2">
      <c r="Q1188">
        <v>296</v>
      </c>
      <c r="R1188">
        <v>-4.6951809703713598</v>
      </c>
      <c r="S1188">
        <v>296</v>
      </c>
      <c r="T1188">
        <v>147.662324306599</v>
      </c>
      <c r="U1188">
        <v>296</v>
      </c>
      <c r="V1188">
        <v>270.085343902425</v>
      </c>
      <c r="W1188">
        <v>296</v>
      </c>
      <c r="X1188">
        <v>107.952749497003</v>
      </c>
      <c r="Y1188">
        <v>296</v>
      </c>
      <c r="Z1188">
        <v>58.359658271077798</v>
      </c>
      <c r="AA1188">
        <v>296</v>
      </c>
      <c r="AB1188">
        <v>33.533144184949002</v>
      </c>
      <c r="AC1188">
        <v>296</v>
      </c>
      <c r="AD1188">
        <v>26.561530953647299</v>
      </c>
    </row>
    <row r="1189" spans="17:30" x14ac:dyDescent="0.2">
      <c r="Q1189">
        <v>296.25</v>
      </c>
      <c r="R1189">
        <v>-4.6960372124618299</v>
      </c>
      <c r="S1189">
        <v>296.25</v>
      </c>
      <c r="T1189">
        <v>147.70528389779901</v>
      </c>
      <c r="U1189">
        <v>296.25</v>
      </c>
      <c r="V1189">
        <v>270.15789915324899</v>
      </c>
      <c r="W1189">
        <v>296.25</v>
      </c>
      <c r="X1189">
        <v>107.952749497003</v>
      </c>
      <c r="Y1189">
        <v>296.25</v>
      </c>
      <c r="Z1189">
        <v>58.359658271077798</v>
      </c>
      <c r="AA1189">
        <v>296.25</v>
      </c>
      <c r="AB1189">
        <v>33.533144184949002</v>
      </c>
      <c r="AC1189">
        <v>296.25</v>
      </c>
      <c r="AD1189">
        <v>26.5583763775245</v>
      </c>
    </row>
    <row r="1190" spans="17:30" x14ac:dyDescent="0.2">
      <c r="Q1190">
        <v>296.5</v>
      </c>
      <c r="R1190">
        <v>-4.6968934545522902</v>
      </c>
      <c r="S1190">
        <v>296.5</v>
      </c>
      <c r="T1190">
        <v>147.75455264124301</v>
      </c>
      <c r="U1190">
        <v>296.5</v>
      </c>
      <c r="V1190">
        <v>270.24307270856298</v>
      </c>
      <c r="W1190">
        <v>296.5</v>
      </c>
      <c r="X1190">
        <v>107.94328576863499</v>
      </c>
      <c r="Y1190">
        <v>296.5</v>
      </c>
      <c r="Z1190">
        <v>58.356503694955002</v>
      </c>
      <c r="AA1190">
        <v>296.5</v>
      </c>
      <c r="AB1190">
        <v>33.542607913317298</v>
      </c>
      <c r="AC1190">
        <v>296.5</v>
      </c>
      <c r="AD1190">
        <v>26.570994682015598</v>
      </c>
    </row>
    <row r="1191" spans="17:30" x14ac:dyDescent="0.2">
      <c r="Q1191">
        <v>296.75</v>
      </c>
      <c r="R1191">
        <v>-4.7040588488882804</v>
      </c>
      <c r="S1191">
        <v>296.75</v>
      </c>
      <c r="T1191">
        <v>147.79751223244199</v>
      </c>
      <c r="U1191">
        <v>296.75</v>
      </c>
      <c r="V1191">
        <v>270.290391350405</v>
      </c>
      <c r="W1191">
        <v>296.75</v>
      </c>
      <c r="X1191">
        <v>107.936976616389</v>
      </c>
      <c r="Y1191">
        <v>296.75</v>
      </c>
      <c r="Z1191">
        <v>58.353349118832298</v>
      </c>
      <c r="AA1191">
        <v>296.75</v>
      </c>
      <c r="AB1191">
        <v>33.545762489440001</v>
      </c>
      <c r="AC1191">
        <v>296.75</v>
      </c>
      <c r="AD1191">
        <v>26.580458410383802</v>
      </c>
    </row>
    <row r="1192" spans="17:30" x14ac:dyDescent="0.2">
      <c r="Q1192">
        <v>297</v>
      </c>
      <c r="R1192">
        <v>-4.7080696671015003</v>
      </c>
      <c r="S1192">
        <v>297</v>
      </c>
      <c r="T1192">
        <v>147.82469894302699</v>
      </c>
      <c r="U1192">
        <v>297</v>
      </c>
      <c r="V1192">
        <v>270.32824626387799</v>
      </c>
      <c r="W1192">
        <v>297</v>
      </c>
      <c r="X1192">
        <v>107.936976616389</v>
      </c>
      <c r="Y1192">
        <v>297</v>
      </c>
      <c r="Z1192">
        <v>58.353349118832298</v>
      </c>
      <c r="AA1192">
        <v>297</v>
      </c>
      <c r="AB1192">
        <v>33.545762489440001</v>
      </c>
      <c r="AC1192">
        <v>297</v>
      </c>
      <c r="AD1192">
        <v>26.589922138752101</v>
      </c>
    </row>
    <row r="1193" spans="17:30" x14ac:dyDescent="0.2">
      <c r="Q1193">
        <v>297.25</v>
      </c>
      <c r="R1193">
        <v>-4.7057713330692099</v>
      </c>
      <c r="S1193">
        <v>297.25</v>
      </c>
      <c r="T1193">
        <v>147.864503958104</v>
      </c>
      <c r="U1193">
        <v>297.25</v>
      </c>
      <c r="V1193">
        <v>270.391337786333</v>
      </c>
      <c r="W1193">
        <v>297.25</v>
      </c>
      <c r="X1193">
        <v>107.93066746414399</v>
      </c>
      <c r="Y1193">
        <v>297.25</v>
      </c>
      <c r="Z1193">
        <v>58.356503694955002</v>
      </c>
      <c r="AA1193">
        <v>297.25</v>
      </c>
      <c r="AB1193">
        <v>33.539453337194502</v>
      </c>
      <c r="AC1193">
        <v>297.25</v>
      </c>
      <c r="AD1193">
        <v>26.593076714874901</v>
      </c>
    </row>
    <row r="1194" spans="17:30" x14ac:dyDescent="0.2">
      <c r="Q1194">
        <v>297.5</v>
      </c>
      <c r="R1194">
        <v>-4.7097821512824298</v>
      </c>
      <c r="S1194">
        <v>297.5</v>
      </c>
      <c r="T1194">
        <v>147.910618125426</v>
      </c>
      <c r="U1194">
        <v>297.5</v>
      </c>
      <c r="V1194">
        <v>270.45127473266501</v>
      </c>
      <c r="W1194">
        <v>297.5</v>
      </c>
      <c r="X1194">
        <v>107.92120373577499</v>
      </c>
      <c r="Y1194">
        <v>297.5</v>
      </c>
      <c r="Z1194">
        <v>58.356503694955002</v>
      </c>
      <c r="AA1194">
        <v>297.5</v>
      </c>
      <c r="AB1194">
        <v>33.539453337194502</v>
      </c>
      <c r="AC1194">
        <v>297.5</v>
      </c>
      <c r="AD1194">
        <v>26.593076714874901</v>
      </c>
    </row>
    <row r="1195" spans="17:30" x14ac:dyDescent="0.2">
      <c r="Q1195">
        <v>297.75</v>
      </c>
      <c r="R1195">
        <v>-4.7106383933728999</v>
      </c>
      <c r="S1195">
        <v>297.75</v>
      </c>
      <c r="T1195">
        <v>147.95673229274701</v>
      </c>
      <c r="U1195">
        <v>297.75</v>
      </c>
      <c r="V1195">
        <v>270.530139135735</v>
      </c>
      <c r="W1195">
        <v>297.75</v>
      </c>
      <c r="X1195">
        <v>107.918049159652</v>
      </c>
      <c r="Y1195">
        <v>297.75</v>
      </c>
      <c r="Z1195">
        <v>58.362812847200601</v>
      </c>
      <c r="AA1195">
        <v>297.75</v>
      </c>
      <c r="AB1195">
        <v>33.536298761071798</v>
      </c>
      <c r="AC1195">
        <v>297.75</v>
      </c>
      <c r="AD1195">
        <v>26.593076714874901</v>
      </c>
    </row>
    <row r="1196" spans="17:30" x14ac:dyDescent="0.2">
      <c r="Q1196">
        <v>298</v>
      </c>
      <c r="R1196">
        <v>-4.7083400593405997</v>
      </c>
      <c r="S1196">
        <v>298</v>
      </c>
      <c r="T1196">
        <v>148.00284646006901</v>
      </c>
      <c r="U1196">
        <v>298</v>
      </c>
      <c r="V1196">
        <v>270.59007608206701</v>
      </c>
      <c r="W1196">
        <v>298</v>
      </c>
      <c r="X1196">
        <v>107.911740007407</v>
      </c>
      <c r="Y1196">
        <v>298</v>
      </c>
      <c r="Z1196">
        <v>58.365967423323298</v>
      </c>
      <c r="AA1196">
        <v>298</v>
      </c>
      <c r="AB1196">
        <v>33.529989608826199</v>
      </c>
      <c r="AC1196">
        <v>298</v>
      </c>
      <c r="AD1196">
        <v>26.5962312909977</v>
      </c>
    </row>
    <row r="1197" spans="17:30" x14ac:dyDescent="0.2">
      <c r="Q1197">
        <v>298.25</v>
      </c>
      <c r="R1197">
        <v>-4.70919630143106</v>
      </c>
      <c r="S1197">
        <v>298.25</v>
      </c>
      <c r="T1197">
        <v>148.04896062739101</v>
      </c>
      <c r="U1197">
        <v>298.25</v>
      </c>
      <c r="V1197">
        <v>270.66578590901298</v>
      </c>
      <c r="W1197">
        <v>298.25</v>
      </c>
      <c r="X1197">
        <v>107.911740007407</v>
      </c>
      <c r="Y1197">
        <v>298.25</v>
      </c>
      <c r="Z1197">
        <v>58.365967423323298</v>
      </c>
      <c r="AA1197">
        <v>298.25</v>
      </c>
      <c r="AB1197">
        <v>33.539453337194502</v>
      </c>
      <c r="AC1197">
        <v>298.25</v>
      </c>
      <c r="AD1197">
        <v>26.589922138752101</v>
      </c>
    </row>
    <row r="1198" spans="17:30" x14ac:dyDescent="0.2">
      <c r="Q1198">
        <v>298.5</v>
      </c>
      <c r="R1198">
        <v>-4.7195162718898098</v>
      </c>
      <c r="S1198">
        <v>298.5</v>
      </c>
      <c r="T1198">
        <v>148.09192021858999</v>
      </c>
      <c r="U1198">
        <v>298.5</v>
      </c>
      <c r="V1198">
        <v>270.78565980167798</v>
      </c>
      <c r="W1198">
        <v>298.5</v>
      </c>
      <c r="X1198">
        <v>107.89912170291601</v>
      </c>
      <c r="Y1198">
        <v>298.5</v>
      </c>
      <c r="Z1198">
        <v>58.359658271077798</v>
      </c>
      <c r="AA1198">
        <v>298.5</v>
      </c>
      <c r="AB1198">
        <v>33.548917065562797</v>
      </c>
      <c r="AC1198">
        <v>298.5</v>
      </c>
      <c r="AD1198">
        <v>26.583612986506601</v>
      </c>
    </row>
    <row r="1199" spans="17:30" x14ac:dyDescent="0.2">
      <c r="Q1199">
        <v>298.75</v>
      </c>
      <c r="R1199">
        <v>-4.7235270901030297</v>
      </c>
      <c r="S1199">
        <v>298.75</v>
      </c>
      <c r="T1199">
        <v>148.160116418771</v>
      </c>
      <c r="U1199">
        <v>298.75</v>
      </c>
      <c r="V1199">
        <v>270.861369628624</v>
      </c>
      <c r="W1199">
        <v>298.75</v>
      </c>
      <c r="X1199">
        <v>107.88650339842501</v>
      </c>
      <c r="Y1199">
        <v>298.75</v>
      </c>
      <c r="Z1199">
        <v>58.350194542709502</v>
      </c>
      <c r="AA1199">
        <v>298.75</v>
      </c>
      <c r="AB1199">
        <v>33.545762489440001</v>
      </c>
      <c r="AC1199">
        <v>298.75</v>
      </c>
      <c r="AD1199">
        <v>26.589922138752101</v>
      </c>
    </row>
    <row r="1200" spans="17:30" x14ac:dyDescent="0.2">
      <c r="Q1200">
        <v>299</v>
      </c>
      <c r="R1200">
        <v>-4.7212287560707296</v>
      </c>
      <c r="S1200">
        <v>299</v>
      </c>
      <c r="T1200">
        <v>148.21569431446099</v>
      </c>
      <c r="U1200">
        <v>299</v>
      </c>
      <c r="V1200">
        <v>270.94338860781602</v>
      </c>
      <c r="W1200">
        <v>299</v>
      </c>
      <c r="X1200">
        <v>107.883348822302</v>
      </c>
      <c r="Y1200">
        <v>299</v>
      </c>
      <c r="Z1200">
        <v>58.353349118832298</v>
      </c>
      <c r="AA1200">
        <v>299</v>
      </c>
      <c r="AB1200">
        <v>33.536298761071798</v>
      </c>
      <c r="AC1200">
        <v>299</v>
      </c>
      <c r="AD1200">
        <v>26.5993858671204</v>
      </c>
    </row>
    <row r="1201" spans="17:30" x14ac:dyDescent="0.2">
      <c r="Q1201">
        <v>299.25</v>
      </c>
      <c r="R1201">
        <v>-4.71893042203844</v>
      </c>
      <c r="S1201">
        <v>299.25</v>
      </c>
      <c r="T1201">
        <v>148.28073593852</v>
      </c>
      <c r="U1201">
        <v>299.25</v>
      </c>
      <c r="V1201">
        <v>270.99701640190301</v>
      </c>
      <c r="W1201">
        <v>299.25</v>
      </c>
      <c r="X1201">
        <v>107.880194246179</v>
      </c>
      <c r="Y1201">
        <v>299.25</v>
      </c>
      <c r="Z1201">
        <v>58.3407308143412</v>
      </c>
      <c r="AA1201">
        <v>299.25</v>
      </c>
      <c r="AB1201">
        <v>33.523680456580699</v>
      </c>
      <c r="AC1201">
        <v>299.25</v>
      </c>
      <c r="AD1201">
        <v>26.612004171611499</v>
      </c>
    </row>
    <row r="1202" spans="17:30" x14ac:dyDescent="0.2">
      <c r="Q1202">
        <v>299.5</v>
      </c>
      <c r="R1202">
        <v>-4.72294124025166</v>
      </c>
      <c r="S1202">
        <v>299.5</v>
      </c>
      <c r="T1202">
        <v>148.31738637747301</v>
      </c>
      <c r="U1202">
        <v>299.5</v>
      </c>
      <c r="V1202">
        <v>271.003325554149</v>
      </c>
      <c r="W1202">
        <v>299.5</v>
      </c>
      <c r="X1202">
        <v>107.864421365566</v>
      </c>
      <c r="Y1202">
        <v>299.5</v>
      </c>
      <c r="Z1202">
        <v>58.331267085972897</v>
      </c>
      <c r="AA1202">
        <v>299.5</v>
      </c>
      <c r="AB1202">
        <v>33.514216728212403</v>
      </c>
      <c r="AC1202">
        <v>299.5</v>
      </c>
      <c r="AD1202">
        <v>26.5993858671204</v>
      </c>
    </row>
    <row r="1203" spans="17:30" x14ac:dyDescent="0.2">
      <c r="Q1203">
        <v>299.75</v>
      </c>
      <c r="R1203">
        <v>-4.7206429062193704</v>
      </c>
      <c r="S1203">
        <v>299.75</v>
      </c>
      <c r="T1203">
        <v>148.395046306023</v>
      </c>
      <c r="U1203">
        <v>299.75</v>
      </c>
      <c r="V1203">
        <v>271.06326250048102</v>
      </c>
      <c r="W1203">
        <v>299.75</v>
      </c>
      <c r="X1203">
        <v>107.86126678944299</v>
      </c>
      <c r="Y1203">
        <v>299.75</v>
      </c>
      <c r="Z1203">
        <v>58.337576238218503</v>
      </c>
      <c r="AA1203">
        <v>299.75</v>
      </c>
      <c r="AB1203">
        <v>33.507907575966897</v>
      </c>
      <c r="AC1203">
        <v>299.75</v>
      </c>
      <c r="AD1203">
        <v>26.608849595488699</v>
      </c>
    </row>
    <row r="1204" spans="17:30" x14ac:dyDescent="0.2">
      <c r="Q1204">
        <v>300</v>
      </c>
      <c r="R1204">
        <v>-4.7246537244325904</v>
      </c>
      <c r="S1204">
        <v>300</v>
      </c>
      <c r="T1204">
        <v>148.428542168853</v>
      </c>
      <c r="U1204">
        <v>300</v>
      </c>
      <c r="V1204">
        <v>271.11689029456801</v>
      </c>
      <c r="W1204">
        <v>300</v>
      </c>
      <c r="X1204">
        <v>107.854957637197</v>
      </c>
      <c r="Y1204">
        <v>300</v>
      </c>
      <c r="Z1204">
        <v>58.337576238218503</v>
      </c>
      <c r="AA1204">
        <v>300</v>
      </c>
      <c r="AB1204">
        <v>33.5047529998442</v>
      </c>
      <c r="AC1204">
        <v>300</v>
      </c>
      <c r="AD1204">
        <v>26.5962312909977</v>
      </c>
    </row>
    <row r="1205" spans="17:30" x14ac:dyDescent="0.2">
      <c r="Q1205">
        <v>300.25</v>
      </c>
      <c r="R1205">
        <v>-4.7223553904002902</v>
      </c>
      <c r="S1205">
        <v>300.25</v>
      </c>
      <c r="T1205">
        <v>148.48412006454299</v>
      </c>
      <c r="U1205">
        <v>300.25</v>
      </c>
      <c r="V1205">
        <v>271.17682724090002</v>
      </c>
      <c r="W1205">
        <v>300.25</v>
      </c>
      <c r="X1205">
        <v>107.85811221332</v>
      </c>
      <c r="Y1205">
        <v>300.25</v>
      </c>
      <c r="Z1205">
        <v>58.3344216620957</v>
      </c>
      <c r="AA1205">
        <v>300.25</v>
      </c>
      <c r="AB1205">
        <v>33.507907575966897</v>
      </c>
      <c r="AC1205">
        <v>300.25</v>
      </c>
      <c r="AD1205">
        <v>26.615158747734199</v>
      </c>
    </row>
    <row r="1206" spans="17:30" x14ac:dyDescent="0.2">
      <c r="Q1206">
        <v>300.5</v>
      </c>
      <c r="R1206">
        <v>-4.7200570563679998</v>
      </c>
      <c r="S1206">
        <v>300.5</v>
      </c>
      <c r="T1206">
        <v>148.50815219900599</v>
      </c>
      <c r="U1206">
        <v>300.5</v>
      </c>
      <c r="V1206">
        <v>271.23676418723301</v>
      </c>
      <c r="W1206">
        <v>300.5</v>
      </c>
      <c r="X1206">
        <v>107.864421365566</v>
      </c>
      <c r="Y1206">
        <v>300.5</v>
      </c>
      <c r="Z1206">
        <v>58.331267085973003</v>
      </c>
      <c r="AA1206">
        <v>300.5</v>
      </c>
      <c r="AB1206">
        <v>33.501598423721397</v>
      </c>
      <c r="AC1206">
        <v>300.5</v>
      </c>
      <c r="AD1206">
        <v>26.621467899979699</v>
      </c>
    </row>
    <row r="1207" spans="17:30" x14ac:dyDescent="0.2">
      <c r="Q1207">
        <v>300.75</v>
      </c>
      <c r="R1207">
        <v>-4.7240678745812197</v>
      </c>
      <c r="S1207">
        <v>300.75</v>
      </c>
      <c r="T1207">
        <v>148.55426636632799</v>
      </c>
      <c r="U1207">
        <v>300.75</v>
      </c>
      <c r="V1207">
        <v>271.27777367682899</v>
      </c>
      <c r="W1207">
        <v>300.75</v>
      </c>
      <c r="X1207">
        <v>107.864421365566</v>
      </c>
      <c r="Y1207">
        <v>300.75</v>
      </c>
      <c r="Z1207">
        <v>58.3344216620957</v>
      </c>
      <c r="AA1207">
        <v>300.75</v>
      </c>
      <c r="AB1207">
        <v>33.514216728212403</v>
      </c>
      <c r="AC1207">
        <v>300.75</v>
      </c>
      <c r="AD1207">
        <v>26.624622476102498</v>
      </c>
    </row>
    <row r="1208" spans="17:30" x14ac:dyDescent="0.2">
      <c r="Q1208">
        <v>301</v>
      </c>
      <c r="R1208">
        <v>-4.7312332689172099</v>
      </c>
      <c r="S1208">
        <v>301</v>
      </c>
      <c r="T1208">
        <v>148.60038053365</v>
      </c>
      <c r="U1208">
        <v>301</v>
      </c>
      <c r="V1208">
        <v>271.30931943805598</v>
      </c>
      <c r="W1208">
        <v>301</v>
      </c>
      <c r="X1208">
        <v>107.85811221332</v>
      </c>
      <c r="Y1208">
        <v>301</v>
      </c>
      <c r="Z1208">
        <v>58.3344216620957</v>
      </c>
      <c r="AA1208">
        <v>301</v>
      </c>
      <c r="AB1208">
        <v>33.501598423721397</v>
      </c>
      <c r="AC1208">
        <v>301</v>
      </c>
      <c r="AD1208">
        <v>26.621467899979699</v>
      </c>
    </row>
    <row r="1209" spans="17:30" x14ac:dyDescent="0.2">
      <c r="Q1209">
        <v>301.25</v>
      </c>
      <c r="R1209">
        <v>-4.7352440871304298</v>
      </c>
      <c r="S1209">
        <v>301.25</v>
      </c>
      <c r="T1209">
        <v>148.643340124849</v>
      </c>
      <c r="U1209">
        <v>301.25</v>
      </c>
      <c r="V1209">
        <v>271.33455604703897</v>
      </c>
      <c r="W1209">
        <v>301.25</v>
      </c>
      <c r="X1209">
        <v>107.85811221332</v>
      </c>
      <c r="Y1209">
        <v>301.25</v>
      </c>
      <c r="Z1209">
        <v>58.331267085973003</v>
      </c>
      <c r="AA1209">
        <v>301.25</v>
      </c>
      <c r="AB1209">
        <v>33.498443847598601</v>
      </c>
      <c r="AC1209">
        <v>301.25</v>
      </c>
      <c r="AD1209">
        <v>26.612004171611499</v>
      </c>
    </row>
    <row r="1210" spans="17:30" x14ac:dyDescent="0.2">
      <c r="Q1210">
        <v>301.5</v>
      </c>
      <c r="R1210">
        <v>-4.7361003292208999</v>
      </c>
      <c r="S1210">
        <v>301.5</v>
      </c>
      <c r="T1210">
        <v>148.69260886829301</v>
      </c>
      <c r="U1210">
        <v>301.5</v>
      </c>
      <c r="V1210">
        <v>271.407111297862</v>
      </c>
      <c r="W1210">
        <v>301.5</v>
      </c>
      <c r="X1210">
        <v>107.851803061075</v>
      </c>
      <c r="Y1210">
        <v>301.5</v>
      </c>
      <c r="Z1210">
        <v>58.3344216620957</v>
      </c>
      <c r="AA1210">
        <v>301.5</v>
      </c>
      <c r="AB1210">
        <v>33.492134695353101</v>
      </c>
      <c r="AC1210">
        <v>301.5</v>
      </c>
      <c r="AD1210">
        <v>26.612004171611499</v>
      </c>
    </row>
    <row r="1211" spans="17:30" x14ac:dyDescent="0.2">
      <c r="Q1211">
        <v>301.75</v>
      </c>
      <c r="R1211">
        <v>-4.7369565713113602</v>
      </c>
      <c r="S1211">
        <v>301.75</v>
      </c>
      <c r="T1211">
        <v>148.73872303561501</v>
      </c>
      <c r="U1211">
        <v>301.75</v>
      </c>
      <c r="V1211">
        <v>271.49543942929898</v>
      </c>
      <c r="W1211">
        <v>301.75</v>
      </c>
      <c r="X1211">
        <v>107.84864848495199</v>
      </c>
      <c r="Y1211">
        <v>301.75</v>
      </c>
      <c r="Z1211">
        <v>58.331267085973003</v>
      </c>
      <c r="AA1211">
        <v>301.75</v>
      </c>
      <c r="AB1211">
        <v>33.485825543107602</v>
      </c>
      <c r="AC1211">
        <v>301.75</v>
      </c>
      <c r="AD1211">
        <v>26.5993858671204</v>
      </c>
    </row>
    <row r="1212" spans="17:30" x14ac:dyDescent="0.2">
      <c r="Q1212">
        <v>302</v>
      </c>
      <c r="R1212">
        <v>-4.7409673895245801</v>
      </c>
      <c r="S1212">
        <v>302</v>
      </c>
      <c r="T1212">
        <v>148.794300931305</v>
      </c>
      <c r="U1212">
        <v>302</v>
      </c>
      <c r="V1212">
        <v>271.55222179950903</v>
      </c>
      <c r="W1212">
        <v>302</v>
      </c>
      <c r="X1212">
        <v>107.84864848495199</v>
      </c>
      <c r="Y1212">
        <v>302</v>
      </c>
      <c r="Z1212">
        <v>58.3281125098502</v>
      </c>
      <c r="AA1212">
        <v>302</v>
      </c>
      <c r="AB1212">
        <v>33.485825543107602</v>
      </c>
      <c r="AC1212">
        <v>302</v>
      </c>
      <c r="AD1212">
        <v>26.596231290997601</v>
      </c>
    </row>
    <row r="1213" spans="17:30" x14ac:dyDescent="0.2">
      <c r="Q1213">
        <v>302.25</v>
      </c>
      <c r="R1213">
        <v>-4.7418236316150502</v>
      </c>
      <c r="S1213">
        <v>302.25</v>
      </c>
      <c r="T1213">
        <v>148.84041509862701</v>
      </c>
      <c r="U1213">
        <v>302.25</v>
      </c>
      <c r="V1213">
        <v>271.60269501747302</v>
      </c>
      <c r="W1213">
        <v>302.25</v>
      </c>
      <c r="X1213">
        <v>107.845493908829</v>
      </c>
      <c r="Y1213">
        <v>302.25</v>
      </c>
      <c r="Z1213">
        <v>58.318648781481897</v>
      </c>
      <c r="AA1213">
        <v>302.25</v>
      </c>
      <c r="AB1213">
        <v>33.479516390862102</v>
      </c>
      <c r="AC1213">
        <v>302.25</v>
      </c>
      <c r="AD1213">
        <v>26.5993858671204</v>
      </c>
    </row>
    <row r="1214" spans="17:30" x14ac:dyDescent="0.2">
      <c r="Q1214">
        <v>302.5</v>
      </c>
      <c r="R1214">
        <v>-4.7426798737055096</v>
      </c>
      <c r="S1214">
        <v>302.5</v>
      </c>
      <c r="T1214">
        <v>148.87391096145799</v>
      </c>
      <c r="U1214">
        <v>302.5</v>
      </c>
      <c r="V1214">
        <v>271.65316823543702</v>
      </c>
      <c r="W1214">
        <v>302.5</v>
      </c>
      <c r="X1214">
        <v>107.83918475658299</v>
      </c>
      <c r="Y1214">
        <v>302.5</v>
      </c>
      <c r="Z1214">
        <v>58.309185053113602</v>
      </c>
      <c r="AA1214">
        <v>302.5</v>
      </c>
      <c r="AB1214">
        <v>33.482670966984799</v>
      </c>
      <c r="AC1214">
        <v>302.5</v>
      </c>
      <c r="AD1214">
        <v>26.6025404432432</v>
      </c>
    </row>
    <row r="1215" spans="17:30" x14ac:dyDescent="0.2">
      <c r="Q1215">
        <v>302.75</v>
      </c>
      <c r="R1215">
        <v>-4.7466906919187402</v>
      </c>
      <c r="S1215">
        <v>302.75</v>
      </c>
      <c r="T1215">
        <v>148.923179704902</v>
      </c>
      <c r="U1215">
        <v>302.75</v>
      </c>
      <c r="V1215">
        <v>271.697332301156</v>
      </c>
      <c r="W1215">
        <v>302.75</v>
      </c>
      <c r="X1215">
        <v>107.83918475658299</v>
      </c>
      <c r="Y1215">
        <v>302.75</v>
      </c>
      <c r="Z1215">
        <v>58.309185053113602</v>
      </c>
      <c r="AA1215">
        <v>302.75</v>
      </c>
      <c r="AB1215">
        <v>33.485825543107602</v>
      </c>
      <c r="AC1215">
        <v>302.75</v>
      </c>
      <c r="AD1215">
        <v>26.612004171611499</v>
      </c>
    </row>
    <row r="1216" spans="17:30" x14ac:dyDescent="0.2">
      <c r="Q1216">
        <v>303</v>
      </c>
      <c r="R1216">
        <v>-4.7507015101319601</v>
      </c>
      <c r="S1216">
        <v>303</v>
      </c>
      <c r="T1216">
        <v>148.962984719979</v>
      </c>
      <c r="U1216">
        <v>303</v>
      </c>
      <c r="V1216">
        <v>271.744650942997</v>
      </c>
      <c r="W1216">
        <v>303</v>
      </c>
      <c r="X1216">
        <v>107.829721028215</v>
      </c>
      <c r="Y1216">
        <v>303</v>
      </c>
      <c r="Z1216">
        <v>58.312339629236398</v>
      </c>
      <c r="AA1216">
        <v>303</v>
      </c>
      <c r="AB1216">
        <v>33.479516390862102</v>
      </c>
      <c r="AC1216">
        <v>303</v>
      </c>
      <c r="AD1216">
        <v>26.608849595488699</v>
      </c>
    </row>
    <row r="1217" spans="17:30" x14ac:dyDescent="0.2">
      <c r="Q1217">
        <v>303.25</v>
      </c>
      <c r="R1217">
        <v>-4.7452485999769003</v>
      </c>
      <c r="S1217">
        <v>303.25</v>
      </c>
      <c r="T1217">
        <v>148.990171430564</v>
      </c>
      <c r="U1217">
        <v>303.25</v>
      </c>
      <c r="V1217">
        <v>271.766732975857</v>
      </c>
      <c r="W1217">
        <v>303.25</v>
      </c>
      <c r="X1217">
        <v>107.829721028215</v>
      </c>
      <c r="Y1217">
        <v>303.25</v>
      </c>
      <c r="Z1217">
        <v>58.315494205359101</v>
      </c>
      <c r="AA1217">
        <v>303.25</v>
      </c>
      <c r="AB1217">
        <v>33.470052662493799</v>
      </c>
      <c r="AC1217">
        <v>303.25</v>
      </c>
      <c r="AD1217">
        <v>26.615158747734199</v>
      </c>
    </row>
    <row r="1218" spans="17:30" x14ac:dyDescent="0.2">
      <c r="Q1218">
        <v>303.5</v>
      </c>
      <c r="R1218">
        <v>-4.7461048420673704</v>
      </c>
      <c r="S1218">
        <v>303.5</v>
      </c>
      <c r="T1218">
        <v>148.998430684412</v>
      </c>
      <c r="U1218">
        <v>303.5</v>
      </c>
      <c r="V1218">
        <v>271.81720619382099</v>
      </c>
      <c r="W1218">
        <v>303.5</v>
      </c>
      <c r="X1218">
        <v>107.826566452092</v>
      </c>
      <c r="Y1218">
        <v>303.5</v>
      </c>
      <c r="Z1218">
        <v>58.315494205359101</v>
      </c>
      <c r="AA1218">
        <v>303.5</v>
      </c>
      <c r="AB1218">
        <v>33.473207238616503</v>
      </c>
      <c r="AC1218">
        <v>303.5</v>
      </c>
      <c r="AD1218">
        <v>26.618313323856999</v>
      </c>
    </row>
    <row r="1219" spans="17:30" x14ac:dyDescent="0.2">
      <c r="Q1219">
        <v>303.75</v>
      </c>
      <c r="R1219">
        <v>-4.7501156602805903</v>
      </c>
      <c r="S1219">
        <v>303.75</v>
      </c>
      <c r="T1219">
        <v>149.02561739499799</v>
      </c>
      <c r="U1219">
        <v>303.75</v>
      </c>
      <c r="V1219">
        <v>271.86767941178499</v>
      </c>
      <c r="W1219">
        <v>303.75</v>
      </c>
      <c r="X1219">
        <v>107.832875604338</v>
      </c>
      <c r="Y1219">
        <v>303.75</v>
      </c>
      <c r="Z1219">
        <v>58.312339629236398</v>
      </c>
      <c r="AA1219">
        <v>303.75</v>
      </c>
      <c r="AB1219">
        <v>33.470052662493799</v>
      </c>
      <c r="AC1219">
        <v>303.75</v>
      </c>
      <c r="AD1219">
        <v>26.608849595488699</v>
      </c>
    </row>
    <row r="1220" spans="17:30" x14ac:dyDescent="0.2">
      <c r="Q1220">
        <v>304</v>
      </c>
      <c r="R1220">
        <v>-4.75412647849382</v>
      </c>
      <c r="S1220">
        <v>304</v>
      </c>
      <c r="T1220">
        <v>149.06226783395101</v>
      </c>
      <c r="U1220">
        <v>304</v>
      </c>
      <c r="V1220">
        <v>271.91184347750402</v>
      </c>
      <c r="W1220">
        <v>304</v>
      </c>
      <c r="X1220">
        <v>107.82341187597</v>
      </c>
      <c r="Y1220">
        <v>304</v>
      </c>
      <c r="Z1220">
        <v>58.312339629236398</v>
      </c>
      <c r="AA1220">
        <v>304</v>
      </c>
      <c r="AB1220">
        <v>33.473207238616503</v>
      </c>
      <c r="AC1220">
        <v>304</v>
      </c>
      <c r="AD1220">
        <v>26.608849595488699</v>
      </c>
    </row>
    <row r="1221" spans="17:30" x14ac:dyDescent="0.2">
      <c r="Q1221">
        <v>304.25</v>
      </c>
      <c r="R1221">
        <v>-4.7612918728298004</v>
      </c>
      <c r="S1221">
        <v>304.25</v>
      </c>
      <c r="T1221">
        <v>149.117845729641</v>
      </c>
      <c r="U1221">
        <v>304.25</v>
      </c>
      <c r="V1221">
        <v>271.95600754322197</v>
      </c>
      <c r="W1221">
        <v>304.25</v>
      </c>
      <c r="X1221">
        <v>107.820257299847</v>
      </c>
      <c r="Y1221">
        <v>304.25</v>
      </c>
      <c r="Z1221">
        <v>58.312339629236398</v>
      </c>
      <c r="AA1221">
        <v>304.25</v>
      </c>
      <c r="AB1221">
        <v>33.482670966984799</v>
      </c>
      <c r="AC1221">
        <v>304.25</v>
      </c>
      <c r="AD1221">
        <v>26.612004171611499</v>
      </c>
    </row>
    <row r="1222" spans="17:30" x14ac:dyDescent="0.2">
      <c r="Q1222">
        <v>304.5</v>
      </c>
      <c r="R1222">
        <v>-4.7653026910430301</v>
      </c>
      <c r="S1222">
        <v>304.5</v>
      </c>
      <c r="T1222">
        <v>149.15134159247199</v>
      </c>
      <c r="U1222">
        <v>304.5</v>
      </c>
      <c r="V1222">
        <v>272.01909906567801</v>
      </c>
      <c r="W1222">
        <v>304.5</v>
      </c>
      <c r="X1222">
        <v>107.820257299847</v>
      </c>
      <c r="Y1222">
        <v>304.5</v>
      </c>
      <c r="Z1222">
        <v>58.312339629236398</v>
      </c>
      <c r="AA1222">
        <v>304.5</v>
      </c>
      <c r="AB1222">
        <v>33.485825543107602</v>
      </c>
      <c r="AC1222">
        <v>304.5</v>
      </c>
      <c r="AD1222">
        <v>26.612004171611499</v>
      </c>
    </row>
    <row r="1223" spans="17:30" x14ac:dyDescent="0.2">
      <c r="Q1223">
        <v>304.75</v>
      </c>
      <c r="R1223">
        <v>-4.7661589331334904</v>
      </c>
      <c r="S1223">
        <v>304.75</v>
      </c>
      <c r="T1223">
        <v>149.219537792653</v>
      </c>
      <c r="U1223">
        <v>304.75</v>
      </c>
      <c r="V1223">
        <v>272.08849974037798</v>
      </c>
      <c r="W1223">
        <v>304.75</v>
      </c>
      <c r="X1223">
        <v>107.81710272372401</v>
      </c>
      <c r="Y1223">
        <v>304.75</v>
      </c>
      <c r="Z1223">
        <v>58.312339629236398</v>
      </c>
      <c r="AA1223">
        <v>304.75</v>
      </c>
      <c r="AB1223">
        <v>33.482670966984799</v>
      </c>
      <c r="AC1223">
        <v>304.75</v>
      </c>
      <c r="AD1223">
        <v>26.612004171611499</v>
      </c>
    </row>
    <row r="1224" spans="17:30" x14ac:dyDescent="0.2">
      <c r="Q1224">
        <v>305</v>
      </c>
      <c r="R1224">
        <v>-4.7670151752239596</v>
      </c>
      <c r="S1224">
        <v>305</v>
      </c>
      <c r="T1224">
        <v>149.243569927116</v>
      </c>
      <c r="U1224">
        <v>305</v>
      </c>
      <c r="V1224">
        <v>272.14843668671102</v>
      </c>
      <c r="W1224">
        <v>305</v>
      </c>
      <c r="X1224">
        <v>107.813948147601</v>
      </c>
      <c r="Y1224">
        <v>305</v>
      </c>
      <c r="Z1224">
        <v>58.312339629236398</v>
      </c>
      <c r="AA1224">
        <v>305</v>
      </c>
      <c r="AB1224">
        <v>33.473207238616503</v>
      </c>
      <c r="AC1224">
        <v>305</v>
      </c>
      <c r="AD1224">
        <v>26.6025404432432</v>
      </c>
    </row>
    <row r="1225" spans="17:30" x14ac:dyDescent="0.2">
      <c r="Q1225">
        <v>305.25</v>
      </c>
      <c r="R1225">
        <v>-4.7647168411916603</v>
      </c>
      <c r="S1225">
        <v>305.25</v>
      </c>
      <c r="T1225">
        <v>149.30545697505099</v>
      </c>
      <c r="U1225">
        <v>305.25</v>
      </c>
      <c r="V1225">
        <v>272.23361024202501</v>
      </c>
      <c r="W1225">
        <v>305.25</v>
      </c>
      <c r="X1225">
        <v>107.810793571479</v>
      </c>
      <c r="Y1225">
        <v>305.25</v>
      </c>
      <c r="Z1225">
        <v>58.309185053113602</v>
      </c>
      <c r="AA1225">
        <v>305.25</v>
      </c>
      <c r="AB1225">
        <v>33.485825543107602</v>
      </c>
      <c r="AC1225">
        <v>305.25</v>
      </c>
      <c r="AD1225">
        <v>26.5993858671204</v>
      </c>
    </row>
    <row r="1226" spans="17:30" x14ac:dyDescent="0.2">
      <c r="Q1226">
        <v>305.5</v>
      </c>
      <c r="R1226">
        <v>-4.7624185071593601</v>
      </c>
      <c r="S1226">
        <v>305.5</v>
      </c>
      <c r="T1226">
        <v>149.32948910951399</v>
      </c>
      <c r="U1226">
        <v>305.5</v>
      </c>
      <c r="V1226">
        <v>272.28092888386698</v>
      </c>
      <c r="W1226">
        <v>305.5</v>
      </c>
      <c r="X1226">
        <v>107.80448441923301</v>
      </c>
      <c r="Y1226">
        <v>305.5</v>
      </c>
      <c r="Z1226">
        <v>58.306030476990898</v>
      </c>
      <c r="AA1226">
        <v>305.5</v>
      </c>
      <c r="AB1226">
        <v>33.470052662493799</v>
      </c>
      <c r="AC1226">
        <v>305.5</v>
      </c>
      <c r="AD1226">
        <v>26.6056950193659</v>
      </c>
    </row>
    <row r="1227" spans="17:30" x14ac:dyDescent="0.2">
      <c r="Q1227">
        <v>305.75</v>
      </c>
      <c r="R1227">
        <v>-4.7632747492498302</v>
      </c>
      <c r="S1227">
        <v>305.75</v>
      </c>
      <c r="T1227">
        <v>149.35667582009901</v>
      </c>
      <c r="U1227">
        <v>305.75</v>
      </c>
      <c r="V1227">
        <v>272.35348413469001</v>
      </c>
      <c r="W1227">
        <v>305.75</v>
      </c>
      <c r="X1227">
        <v>107.795020690865</v>
      </c>
      <c r="Y1227">
        <v>305.75</v>
      </c>
      <c r="Z1227">
        <v>58.299721324745299</v>
      </c>
      <c r="AA1227">
        <v>305.75</v>
      </c>
      <c r="AB1227">
        <v>33.473207238616503</v>
      </c>
      <c r="AC1227">
        <v>305.75</v>
      </c>
      <c r="AD1227">
        <v>26.6025404432432</v>
      </c>
    </row>
    <row r="1228" spans="17:30" x14ac:dyDescent="0.2">
      <c r="Q1228">
        <v>306</v>
      </c>
      <c r="R1228">
        <v>-4.7641309913402896</v>
      </c>
      <c r="S1228">
        <v>306</v>
      </c>
      <c r="T1228">
        <v>149.38701710680701</v>
      </c>
      <c r="U1228">
        <v>306</v>
      </c>
      <c r="V1228">
        <v>272.41026650489999</v>
      </c>
      <c r="W1228">
        <v>306</v>
      </c>
      <c r="X1228">
        <v>107.79186611474201</v>
      </c>
      <c r="Y1228">
        <v>306</v>
      </c>
      <c r="Z1228">
        <v>58.299721324745299</v>
      </c>
      <c r="AA1228">
        <v>306</v>
      </c>
      <c r="AB1228">
        <v>33.4637435102483</v>
      </c>
      <c r="AC1228">
        <v>306</v>
      </c>
      <c r="AD1228">
        <v>26.6056950193659</v>
      </c>
    </row>
    <row r="1229" spans="17:30" x14ac:dyDescent="0.2">
      <c r="Q1229">
        <v>306.25</v>
      </c>
      <c r="R1229">
        <v>-4.7649872334307499</v>
      </c>
      <c r="S1229">
        <v>306.25</v>
      </c>
      <c r="T1229">
        <v>149.42366754576099</v>
      </c>
      <c r="U1229">
        <v>306.25</v>
      </c>
      <c r="V1229">
        <v>272.47966717960099</v>
      </c>
      <c r="W1229">
        <v>306.25</v>
      </c>
      <c r="X1229">
        <v>107.798175266988</v>
      </c>
      <c r="Y1229">
        <v>306.25</v>
      </c>
      <c r="Z1229">
        <v>58.296566748622602</v>
      </c>
      <c r="AA1229">
        <v>306.25</v>
      </c>
      <c r="AB1229">
        <v>33.4574343580027</v>
      </c>
      <c r="AC1229">
        <v>306.25</v>
      </c>
      <c r="AD1229">
        <v>26.596231290997601</v>
      </c>
    </row>
    <row r="1230" spans="17:30" x14ac:dyDescent="0.2">
      <c r="Q1230">
        <v>306.5</v>
      </c>
      <c r="R1230">
        <v>-4.7689980516439796</v>
      </c>
      <c r="S1230">
        <v>306.5</v>
      </c>
      <c r="T1230">
        <v>149.463472560837</v>
      </c>
      <c r="U1230">
        <v>306.5</v>
      </c>
      <c r="V1230">
        <v>272.523831245319</v>
      </c>
      <c r="W1230">
        <v>306.5</v>
      </c>
      <c r="X1230">
        <v>107.798175266988</v>
      </c>
      <c r="Y1230">
        <v>306.5</v>
      </c>
      <c r="Z1230">
        <v>58.296566748622602</v>
      </c>
      <c r="AA1230">
        <v>306.5</v>
      </c>
      <c r="AB1230">
        <v>33.4574343580027</v>
      </c>
      <c r="AC1230">
        <v>306.5</v>
      </c>
      <c r="AD1230">
        <v>26.6025404432432</v>
      </c>
    </row>
    <row r="1231" spans="17:30" x14ac:dyDescent="0.2">
      <c r="Q1231">
        <v>306.75</v>
      </c>
      <c r="R1231">
        <v>-4.7666997176116803</v>
      </c>
      <c r="S1231">
        <v>306.75</v>
      </c>
      <c r="T1231">
        <v>149.50012299978999</v>
      </c>
      <c r="U1231">
        <v>306.75</v>
      </c>
      <c r="V1231">
        <v>272.60269564838802</v>
      </c>
      <c r="W1231">
        <v>306.75</v>
      </c>
      <c r="X1231">
        <v>107.80448441923301</v>
      </c>
      <c r="Y1231">
        <v>306.75</v>
      </c>
      <c r="Z1231">
        <v>58.293412172499799</v>
      </c>
      <c r="AA1231">
        <v>306.75</v>
      </c>
      <c r="AB1231">
        <v>33.466898086371003</v>
      </c>
      <c r="AC1231">
        <v>306.75</v>
      </c>
      <c r="AD1231">
        <v>26.608849595488699</v>
      </c>
    </row>
    <row r="1232" spans="17:30" x14ac:dyDescent="0.2">
      <c r="Q1232">
        <v>307</v>
      </c>
      <c r="R1232">
        <v>-4.7675559597021504</v>
      </c>
      <c r="S1232">
        <v>307</v>
      </c>
      <c r="T1232">
        <v>149.565164623849</v>
      </c>
      <c r="U1232">
        <v>307</v>
      </c>
      <c r="V1232">
        <v>272.63424140961598</v>
      </c>
      <c r="W1232">
        <v>307</v>
      </c>
      <c r="X1232">
        <v>107.80448441923301</v>
      </c>
      <c r="Y1232">
        <v>307</v>
      </c>
      <c r="Z1232">
        <v>58.293412172499799</v>
      </c>
      <c r="AA1232">
        <v>307</v>
      </c>
      <c r="AB1232">
        <v>33.470052662493799</v>
      </c>
      <c r="AC1232">
        <v>307</v>
      </c>
      <c r="AD1232">
        <v>26.608849595488699</v>
      </c>
    </row>
    <row r="1233" spans="17:30" x14ac:dyDescent="0.2">
      <c r="Q1233">
        <v>307.25</v>
      </c>
      <c r="R1233">
        <v>-4.7684122017926098</v>
      </c>
      <c r="S1233">
        <v>307.25</v>
      </c>
      <c r="T1233">
        <v>149.60812421504801</v>
      </c>
      <c r="U1233">
        <v>307.25</v>
      </c>
      <c r="V1233">
        <v>272.70364208431698</v>
      </c>
      <c r="W1233">
        <v>307.25</v>
      </c>
      <c r="X1233">
        <v>107.80132984311</v>
      </c>
      <c r="Y1233">
        <v>307.25</v>
      </c>
      <c r="Z1233">
        <v>58.293412172499799</v>
      </c>
      <c r="AA1233">
        <v>307.25</v>
      </c>
      <c r="AB1233">
        <v>33.466898086371003</v>
      </c>
      <c r="AC1233">
        <v>307.25</v>
      </c>
      <c r="AD1233">
        <v>26.608849595488699</v>
      </c>
    </row>
    <row r="1234" spans="17:30" x14ac:dyDescent="0.2">
      <c r="Q1234">
        <v>307.5</v>
      </c>
      <c r="R1234">
        <v>-4.7724230200058297</v>
      </c>
      <c r="S1234">
        <v>307.5</v>
      </c>
      <c r="T1234">
        <v>149.65739295849201</v>
      </c>
      <c r="U1234">
        <v>307.5</v>
      </c>
      <c r="V1234">
        <v>272.75096072615798</v>
      </c>
      <c r="W1234">
        <v>307.5</v>
      </c>
      <c r="X1234">
        <v>107.788711538619</v>
      </c>
      <c r="Y1234">
        <v>307.5</v>
      </c>
      <c r="Z1234">
        <v>58.2871030202543</v>
      </c>
      <c r="AA1234">
        <v>307.5</v>
      </c>
      <c r="AB1234">
        <v>33.460588934125497</v>
      </c>
      <c r="AC1234">
        <v>307.5</v>
      </c>
      <c r="AD1234">
        <v>26.6056950193659</v>
      </c>
    </row>
    <row r="1235" spans="17:30" x14ac:dyDescent="0.2">
      <c r="Q1235">
        <v>307.75</v>
      </c>
      <c r="R1235">
        <v>-4.7732792620962998</v>
      </c>
      <c r="S1235">
        <v>307.75</v>
      </c>
      <c r="T1235">
        <v>149.70350712581401</v>
      </c>
      <c r="U1235">
        <v>307.75</v>
      </c>
      <c r="V1235">
        <v>272.83297970535</v>
      </c>
      <c r="W1235">
        <v>307.75</v>
      </c>
      <c r="X1235">
        <v>107.788711538619</v>
      </c>
      <c r="Y1235">
        <v>307.75</v>
      </c>
      <c r="Z1235">
        <v>58.2744847157633</v>
      </c>
      <c r="AA1235">
        <v>307.75</v>
      </c>
      <c r="AB1235">
        <v>33.454279781879997</v>
      </c>
      <c r="AC1235">
        <v>307.75</v>
      </c>
      <c r="AD1235">
        <v>26.618313323856999</v>
      </c>
    </row>
    <row r="1236" spans="17:30" x14ac:dyDescent="0.2">
      <c r="Q1236">
        <v>308</v>
      </c>
      <c r="R1236">
        <v>-4.7741355041867601</v>
      </c>
      <c r="S1236">
        <v>308</v>
      </c>
      <c r="T1236">
        <v>149.74646671701299</v>
      </c>
      <c r="U1236">
        <v>308</v>
      </c>
      <c r="V1236">
        <v>272.87083461882298</v>
      </c>
      <c r="W1236">
        <v>308</v>
      </c>
      <c r="X1236">
        <v>107.79186611474201</v>
      </c>
      <c r="Y1236">
        <v>308</v>
      </c>
      <c r="Z1236">
        <v>58.268175563517701</v>
      </c>
      <c r="AA1236">
        <v>308</v>
      </c>
      <c r="AB1236">
        <v>33.454279781879997</v>
      </c>
      <c r="AC1236">
        <v>308</v>
      </c>
      <c r="AD1236">
        <v>26.612004171611499</v>
      </c>
    </row>
    <row r="1237" spans="17:30" x14ac:dyDescent="0.2">
      <c r="Q1237">
        <v>308.25</v>
      </c>
      <c r="R1237">
        <v>-4.7781463223999898</v>
      </c>
      <c r="S1237">
        <v>308.25</v>
      </c>
      <c r="T1237">
        <v>149.79889003658101</v>
      </c>
      <c r="U1237">
        <v>308.25</v>
      </c>
      <c r="V1237">
        <v>272.92446241290997</v>
      </c>
      <c r="W1237">
        <v>308.25</v>
      </c>
      <c r="X1237">
        <v>107.795020690865</v>
      </c>
      <c r="Y1237">
        <v>308.25</v>
      </c>
      <c r="Z1237">
        <v>58.268175563517701</v>
      </c>
      <c r="AA1237">
        <v>308.25</v>
      </c>
      <c r="AB1237">
        <v>33.447970629634497</v>
      </c>
      <c r="AC1237">
        <v>308.25</v>
      </c>
      <c r="AD1237">
        <v>26.618313323856999</v>
      </c>
    </row>
    <row r="1238" spans="17:30" x14ac:dyDescent="0.2">
      <c r="Q1238">
        <v>308.5</v>
      </c>
      <c r="R1238">
        <v>-4.7790025644904501</v>
      </c>
      <c r="S1238">
        <v>308.5</v>
      </c>
      <c r="T1238">
        <v>149.84815878002499</v>
      </c>
      <c r="U1238">
        <v>308.5</v>
      </c>
      <c r="V1238">
        <v>272.99070851148798</v>
      </c>
      <c r="W1238">
        <v>308.5</v>
      </c>
      <c r="X1238">
        <v>107.788711538619</v>
      </c>
      <c r="Y1238">
        <v>308.5</v>
      </c>
      <c r="Z1238">
        <v>58.268175563517701</v>
      </c>
      <c r="AA1238">
        <v>308.5</v>
      </c>
      <c r="AB1238">
        <v>33.4574343580027</v>
      </c>
      <c r="AC1238">
        <v>308.5</v>
      </c>
      <c r="AD1238">
        <v>26.624622476102498</v>
      </c>
    </row>
    <row r="1239" spans="17:30" x14ac:dyDescent="0.2">
      <c r="Q1239">
        <v>308.75</v>
      </c>
      <c r="R1239">
        <v>-4.7798588065809202</v>
      </c>
      <c r="S1239">
        <v>308.75</v>
      </c>
      <c r="T1239">
        <v>149.887963795102</v>
      </c>
      <c r="U1239">
        <v>308.75</v>
      </c>
      <c r="V1239">
        <v>273.06010918618898</v>
      </c>
      <c r="W1239">
        <v>308.75</v>
      </c>
      <c r="X1239">
        <v>107.80132984311</v>
      </c>
      <c r="Y1239">
        <v>308.75</v>
      </c>
      <c r="Z1239">
        <v>58.271330139640497</v>
      </c>
      <c r="AA1239">
        <v>308.75</v>
      </c>
      <c r="AB1239">
        <v>33.460588934125497</v>
      </c>
      <c r="AC1239">
        <v>308.75</v>
      </c>
      <c r="AD1239">
        <v>26.621467899979699</v>
      </c>
    </row>
    <row r="1240" spans="17:30" x14ac:dyDescent="0.2">
      <c r="Q1240">
        <v>309</v>
      </c>
      <c r="R1240">
        <v>-4.7744058964258604</v>
      </c>
      <c r="S1240">
        <v>309</v>
      </c>
      <c r="T1240">
        <v>149.934077962423</v>
      </c>
      <c r="U1240">
        <v>309</v>
      </c>
      <c r="V1240">
        <v>273.12320070864399</v>
      </c>
      <c r="W1240">
        <v>309</v>
      </c>
      <c r="X1240">
        <v>107.80448441923301</v>
      </c>
      <c r="Y1240">
        <v>309</v>
      </c>
      <c r="Z1240">
        <v>58.268175563517701</v>
      </c>
      <c r="AA1240">
        <v>309</v>
      </c>
      <c r="AB1240">
        <v>33.454279781879997</v>
      </c>
      <c r="AC1240">
        <v>309</v>
      </c>
      <c r="AD1240">
        <v>26.627777052225301</v>
      </c>
    </row>
    <row r="1241" spans="17:30" x14ac:dyDescent="0.2">
      <c r="Q1241">
        <v>309.25</v>
      </c>
      <c r="R1241">
        <v>-4.7721075623935603</v>
      </c>
      <c r="S1241">
        <v>309.25</v>
      </c>
      <c r="T1241">
        <v>149.961264673009</v>
      </c>
      <c r="U1241">
        <v>309.25</v>
      </c>
      <c r="V1241">
        <v>273.17682850273098</v>
      </c>
      <c r="W1241">
        <v>309.25</v>
      </c>
      <c r="X1241">
        <v>107.798175266988</v>
      </c>
      <c r="Y1241">
        <v>309.25</v>
      </c>
      <c r="Z1241">
        <v>58.268175563517701</v>
      </c>
      <c r="AA1241">
        <v>309.25</v>
      </c>
      <c r="AB1241">
        <v>33.451125205757201</v>
      </c>
      <c r="AC1241">
        <v>309.25</v>
      </c>
      <c r="AD1241">
        <v>26.624622476102498</v>
      </c>
    </row>
    <row r="1242" spans="17:30" x14ac:dyDescent="0.2">
      <c r="Q1242">
        <v>309.5</v>
      </c>
      <c r="R1242">
        <v>-4.7761183806067899</v>
      </c>
      <c r="S1242">
        <v>309.5</v>
      </c>
      <c r="T1242">
        <v>150.00422426420801</v>
      </c>
      <c r="U1242">
        <v>309.5</v>
      </c>
      <c r="V1242">
        <v>273.23361087294097</v>
      </c>
      <c r="W1242">
        <v>309.5</v>
      </c>
      <c r="X1242">
        <v>107.79186611474201</v>
      </c>
      <c r="Y1242">
        <v>309.5</v>
      </c>
      <c r="Z1242">
        <v>58.268175563517701</v>
      </c>
      <c r="AA1242">
        <v>309.5</v>
      </c>
      <c r="AB1242">
        <v>33.454279781879997</v>
      </c>
      <c r="AC1242">
        <v>309.5</v>
      </c>
      <c r="AD1242">
        <v>26.627777052225301</v>
      </c>
    </row>
    <row r="1243" spans="17:30" x14ac:dyDescent="0.2">
      <c r="Q1243">
        <v>309.75</v>
      </c>
      <c r="R1243">
        <v>-4.7769746226972503</v>
      </c>
      <c r="S1243">
        <v>309.75</v>
      </c>
      <c r="T1243">
        <v>150.06926588826599</v>
      </c>
      <c r="U1243">
        <v>309.75</v>
      </c>
      <c r="V1243">
        <v>273.28723866702802</v>
      </c>
      <c r="W1243">
        <v>309.75</v>
      </c>
      <c r="X1243">
        <v>107.785556962497</v>
      </c>
      <c r="Y1243">
        <v>309.75</v>
      </c>
      <c r="Z1243">
        <v>58.265020987394998</v>
      </c>
      <c r="AA1243">
        <v>309.75</v>
      </c>
      <c r="AB1243">
        <v>33.4637435102483</v>
      </c>
      <c r="AC1243">
        <v>309.75</v>
      </c>
      <c r="AD1243">
        <v>26.615158747734199</v>
      </c>
    </row>
    <row r="1244" spans="17:30" x14ac:dyDescent="0.2">
      <c r="Q1244">
        <v>310</v>
      </c>
      <c r="R1244">
        <v>-4.7841400170332404</v>
      </c>
      <c r="S1244">
        <v>310</v>
      </c>
      <c r="T1244">
        <v>150.09960717497401</v>
      </c>
      <c r="U1244">
        <v>310</v>
      </c>
      <c r="V1244">
        <v>273.309320699887</v>
      </c>
      <c r="W1244">
        <v>310</v>
      </c>
      <c r="X1244">
        <v>107.772938658005</v>
      </c>
      <c r="Y1244">
        <v>310</v>
      </c>
      <c r="Z1244">
        <v>58.268175563517701</v>
      </c>
      <c r="AA1244">
        <v>310</v>
      </c>
      <c r="AB1244">
        <v>33.447970629634497</v>
      </c>
      <c r="AC1244">
        <v>310</v>
      </c>
      <c r="AD1244">
        <v>26.621467899979699</v>
      </c>
    </row>
    <row r="1245" spans="17:30" x14ac:dyDescent="0.2">
      <c r="Q1245">
        <v>310.25</v>
      </c>
      <c r="R1245">
        <v>-4.7881508352464603</v>
      </c>
      <c r="S1245">
        <v>310.25</v>
      </c>
      <c r="T1245">
        <v>150.15203049454101</v>
      </c>
      <c r="U1245">
        <v>310.25</v>
      </c>
      <c r="V1245">
        <v>273.39449425520201</v>
      </c>
      <c r="W1245">
        <v>310.25</v>
      </c>
      <c r="X1245">
        <v>107.769784081883</v>
      </c>
      <c r="Y1245">
        <v>310.25</v>
      </c>
      <c r="Z1245">
        <v>58.261866411272202</v>
      </c>
      <c r="AA1245">
        <v>310.25</v>
      </c>
      <c r="AB1245">
        <v>33.4574343580027</v>
      </c>
      <c r="AC1245">
        <v>310.25</v>
      </c>
      <c r="AD1245">
        <v>26.621467899979699</v>
      </c>
    </row>
    <row r="1246" spans="17:30" x14ac:dyDescent="0.2">
      <c r="Q1246">
        <v>310.5</v>
      </c>
      <c r="R1246">
        <v>-4.7890070773369198</v>
      </c>
      <c r="S1246">
        <v>310.5</v>
      </c>
      <c r="T1246">
        <v>150.19499008573999</v>
      </c>
      <c r="U1246">
        <v>310.5</v>
      </c>
      <c r="V1246">
        <v>273.45443120153402</v>
      </c>
      <c r="W1246">
        <v>310.5</v>
      </c>
      <c r="X1246">
        <v>107.769784081883</v>
      </c>
      <c r="Y1246">
        <v>310.5</v>
      </c>
      <c r="Z1246">
        <v>58.261866411272202</v>
      </c>
      <c r="AA1246">
        <v>310.5</v>
      </c>
      <c r="AB1246">
        <v>33.4574343580027</v>
      </c>
      <c r="AC1246">
        <v>310.5</v>
      </c>
      <c r="AD1246">
        <v>26.634086204470801</v>
      </c>
    </row>
    <row r="1247" spans="17:30" x14ac:dyDescent="0.2">
      <c r="Q1247">
        <v>310.75</v>
      </c>
      <c r="R1247">
        <v>-4.7930178955501503</v>
      </c>
      <c r="S1247">
        <v>310.75</v>
      </c>
      <c r="T1247">
        <v>150.234795100817</v>
      </c>
      <c r="U1247">
        <v>310.75</v>
      </c>
      <c r="V1247">
        <v>273.52067730011203</v>
      </c>
      <c r="W1247">
        <v>310.75</v>
      </c>
      <c r="X1247">
        <v>107.769784081883</v>
      </c>
      <c r="Y1247">
        <v>310.75</v>
      </c>
      <c r="Z1247">
        <v>58.255557259026702</v>
      </c>
      <c r="AA1247">
        <v>310.75</v>
      </c>
      <c r="AB1247">
        <v>33.460588934125497</v>
      </c>
      <c r="AC1247">
        <v>310.75</v>
      </c>
      <c r="AD1247">
        <v>26.634086204470801</v>
      </c>
    </row>
    <row r="1248" spans="17:30" x14ac:dyDescent="0.2">
      <c r="Q1248">
        <v>311</v>
      </c>
      <c r="R1248">
        <v>-4.7970287137633703</v>
      </c>
      <c r="S1248">
        <v>311</v>
      </c>
      <c r="T1248">
        <v>150.277754692016</v>
      </c>
      <c r="U1248">
        <v>311</v>
      </c>
      <c r="V1248">
        <v>273.564841365831</v>
      </c>
      <c r="W1248">
        <v>311</v>
      </c>
      <c r="X1248">
        <v>107.763474929637</v>
      </c>
      <c r="Y1248">
        <v>311</v>
      </c>
      <c r="Z1248">
        <v>58.252402682903899</v>
      </c>
      <c r="AA1248">
        <v>311</v>
      </c>
      <c r="AB1248">
        <v>33.470052662493799</v>
      </c>
      <c r="AC1248">
        <v>311</v>
      </c>
      <c r="AD1248">
        <v>26.640395356716301</v>
      </c>
    </row>
    <row r="1249" spans="17:30" x14ac:dyDescent="0.2">
      <c r="Q1249">
        <v>311.25</v>
      </c>
      <c r="R1249">
        <v>-4.7978849558538403</v>
      </c>
      <c r="S1249">
        <v>311.25</v>
      </c>
      <c r="T1249">
        <v>150.333332587706</v>
      </c>
      <c r="U1249">
        <v>311.25</v>
      </c>
      <c r="V1249">
        <v>273.62793288828601</v>
      </c>
      <c r="W1249">
        <v>311.25</v>
      </c>
      <c r="X1249">
        <v>107.75401120126899</v>
      </c>
      <c r="Y1249">
        <v>311.25</v>
      </c>
      <c r="Z1249">
        <v>58.252402682903899</v>
      </c>
      <c r="AA1249">
        <v>311.25</v>
      </c>
      <c r="AB1249">
        <v>33.473207238616503</v>
      </c>
      <c r="AC1249">
        <v>311.25</v>
      </c>
      <c r="AD1249">
        <v>26.637240780593501</v>
      </c>
    </row>
    <row r="1250" spans="17:30" x14ac:dyDescent="0.2">
      <c r="Q1250">
        <v>311.5</v>
      </c>
      <c r="R1250">
        <v>-4.8018957740670603</v>
      </c>
      <c r="S1250">
        <v>311.5</v>
      </c>
      <c r="T1250">
        <v>150.38891048339599</v>
      </c>
      <c r="U1250">
        <v>311.5</v>
      </c>
      <c r="V1250">
        <v>273.684715258496</v>
      </c>
      <c r="W1250">
        <v>311.5</v>
      </c>
      <c r="X1250">
        <v>107.738238320655</v>
      </c>
      <c r="Y1250">
        <v>311.5</v>
      </c>
      <c r="Z1250">
        <v>58.249248106781202</v>
      </c>
      <c r="AA1250">
        <v>311.5</v>
      </c>
      <c r="AB1250">
        <v>33.470052662493799</v>
      </c>
      <c r="AC1250">
        <v>311.5</v>
      </c>
      <c r="AD1250">
        <v>26.640395356716301</v>
      </c>
    </row>
    <row r="1251" spans="17:30" x14ac:dyDescent="0.2">
      <c r="Q1251">
        <v>311.75</v>
      </c>
      <c r="R1251">
        <v>-4.8027520161575197</v>
      </c>
      <c r="S1251">
        <v>311.75</v>
      </c>
      <c r="T1251">
        <v>150.41925177010401</v>
      </c>
      <c r="U1251">
        <v>311.75</v>
      </c>
      <c r="V1251">
        <v>273.78566169442399</v>
      </c>
      <c r="W1251">
        <v>311.75</v>
      </c>
      <c r="X1251">
        <v>107.738238320655</v>
      </c>
      <c r="Y1251">
        <v>311.75</v>
      </c>
      <c r="Z1251">
        <v>58.249248106781202</v>
      </c>
      <c r="AA1251">
        <v>311.75</v>
      </c>
      <c r="AB1251">
        <v>33.466898086371003</v>
      </c>
      <c r="AC1251">
        <v>311.75</v>
      </c>
      <c r="AD1251">
        <v>26.6498590850846</v>
      </c>
    </row>
    <row r="1252" spans="17:30" x14ac:dyDescent="0.2">
      <c r="Q1252">
        <v>312</v>
      </c>
      <c r="R1252">
        <v>-4.8036082582479898</v>
      </c>
      <c r="S1252">
        <v>312</v>
      </c>
      <c r="T1252">
        <v>150.46852051354901</v>
      </c>
      <c r="U1252">
        <v>312</v>
      </c>
      <c r="V1252">
        <v>273.84559864075601</v>
      </c>
      <c r="W1252">
        <v>312</v>
      </c>
      <c r="X1252">
        <v>107.738238320655</v>
      </c>
      <c r="Y1252">
        <v>312</v>
      </c>
      <c r="Z1252">
        <v>58.255557259026702</v>
      </c>
      <c r="AA1252">
        <v>312</v>
      </c>
      <c r="AB1252">
        <v>33.4637435102483</v>
      </c>
      <c r="AC1252">
        <v>312</v>
      </c>
      <c r="AD1252">
        <v>26.665631965698399</v>
      </c>
    </row>
    <row r="1253" spans="17:30" x14ac:dyDescent="0.2">
      <c r="Q1253">
        <v>312.25</v>
      </c>
      <c r="R1253">
        <v>-4.8013099242156896</v>
      </c>
      <c r="S1253">
        <v>312.25</v>
      </c>
      <c r="T1253">
        <v>150.502016376379</v>
      </c>
      <c r="U1253">
        <v>312.25</v>
      </c>
      <c r="V1253">
        <v>273.91815389158</v>
      </c>
      <c r="W1253">
        <v>312.25</v>
      </c>
      <c r="X1253">
        <v>107.738238320655</v>
      </c>
      <c r="Y1253">
        <v>312.25</v>
      </c>
      <c r="Z1253">
        <v>58.249248106781202</v>
      </c>
      <c r="AA1253">
        <v>312.25</v>
      </c>
      <c r="AB1253">
        <v>33.470052662493799</v>
      </c>
      <c r="AC1253">
        <v>312.25</v>
      </c>
      <c r="AD1253">
        <v>26.671941117943899</v>
      </c>
    </row>
    <row r="1254" spans="17:30" x14ac:dyDescent="0.2">
      <c r="Q1254">
        <v>312.5</v>
      </c>
      <c r="R1254">
        <v>-4.8021661663061597</v>
      </c>
      <c r="S1254">
        <v>312.5</v>
      </c>
      <c r="T1254">
        <v>150.526048510842</v>
      </c>
      <c r="U1254">
        <v>312.5</v>
      </c>
      <c r="V1254">
        <v>273.94339050056197</v>
      </c>
      <c r="W1254">
        <v>312.5</v>
      </c>
      <c r="X1254">
        <v>107.73508374453201</v>
      </c>
      <c r="Y1254">
        <v>312.5</v>
      </c>
      <c r="Z1254">
        <v>58.242938954535603</v>
      </c>
      <c r="AA1254">
        <v>312.5</v>
      </c>
      <c r="AB1254">
        <v>33.473207238616503</v>
      </c>
      <c r="AC1254">
        <v>312.5</v>
      </c>
      <c r="AD1254">
        <v>26.662477389575599</v>
      </c>
    </row>
    <row r="1255" spans="17:30" x14ac:dyDescent="0.2">
      <c r="Q1255">
        <v>312.75</v>
      </c>
      <c r="R1255">
        <v>-4.8061769845193796</v>
      </c>
      <c r="S1255">
        <v>312.75</v>
      </c>
      <c r="T1255">
        <v>150.57531725428601</v>
      </c>
      <c r="U1255">
        <v>312.75</v>
      </c>
      <c r="V1255">
        <v>274.02540947975399</v>
      </c>
      <c r="W1255">
        <v>312.75</v>
      </c>
      <c r="X1255">
        <v>107.725620016164</v>
      </c>
      <c r="Y1255">
        <v>312.75</v>
      </c>
      <c r="Z1255">
        <v>58.236629802290103</v>
      </c>
      <c r="AA1255">
        <v>312.75</v>
      </c>
      <c r="AB1255">
        <v>33.4574343580027</v>
      </c>
      <c r="AC1255">
        <v>312.75</v>
      </c>
      <c r="AD1255">
        <v>26.665631965698399</v>
      </c>
    </row>
    <row r="1256" spans="17:30" x14ac:dyDescent="0.2">
      <c r="Q1256">
        <v>313</v>
      </c>
      <c r="R1256">
        <v>-4.8038786504870803</v>
      </c>
      <c r="S1256">
        <v>313</v>
      </c>
      <c r="T1256">
        <v>150.624585997731</v>
      </c>
      <c r="U1256">
        <v>313</v>
      </c>
      <c r="V1256">
        <v>274.10742845894498</v>
      </c>
      <c r="W1256">
        <v>313</v>
      </c>
      <c r="X1256">
        <v>107.713001711673</v>
      </c>
      <c r="Y1256">
        <v>313</v>
      </c>
      <c r="Z1256">
        <v>58.239784378412899</v>
      </c>
      <c r="AA1256">
        <v>313</v>
      </c>
      <c r="AB1256">
        <v>33.447970629634497</v>
      </c>
      <c r="AC1256">
        <v>313</v>
      </c>
      <c r="AD1256">
        <v>26.6498590850846</v>
      </c>
    </row>
    <row r="1257" spans="17:30" x14ac:dyDescent="0.2">
      <c r="Q1257">
        <v>313.25</v>
      </c>
      <c r="R1257">
        <v>-4.8015803164547899</v>
      </c>
      <c r="S1257">
        <v>313.25</v>
      </c>
      <c r="T1257">
        <v>150.673854741176</v>
      </c>
      <c r="U1257">
        <v>313.25</v>
      </c>
      <c r="V1257">
        <v>274.15474710078701</v>
      </c>
      <c r="W1257">
        <v>313.25</v>
      </c>
      <c r="X1257">
        <v>107.700383407182</v>
      </c>
      <c r="Y1257">
        <v>313.25</v>
      </c>
      <c r="Z1257">
        <v>58.236629802290103</v>
      </c>
      <c r="AA1257">
        <v>313.25</v>
      </c>
      <c r="AB1257">
        <v>33.441661477388898</v>
      </c>
      <c r="AC1257">
        <v>313.25</v>
      </c>
      <c r="AD1257">
        <v>26.6498590850846</v>
      </c>
    </row>
    <row r="1258" spans="17:30" x14ac:dyDescent="0.2">
      <c r="Q1258">
        <v>313.5</v>
      </c>
      <c r="R1258">
        <v>-4.8055911346680098</v>
      </c>
      <c r="S1258">
        <v>313.5</v>
      </c>
      <c r="T1258">
        <v>150.71050518012899</v>
      </c>
      <c r="U1258">
        <v>313.5</v>
      </c>
      <c r="V1258">
        <v>274.19891116650501</v>
      </c>
      <c r="W1258">
        <v>313.5</v>
      </c>
      <c r="X1258">
        <v>107.687765102691</v>
      </c>
      <c r="Y1258">
        <v>313.5</v>
      </c>
      <c r="Z1258">
        <v>58.230320650044597</v>
      </c>
      <c r="AA1258">
        <v>313.5</v>
      </c>
      <c r="AB1258">
        <v>33.447970629634497</v>
      </c>
      <c r="AC1258">
        <v>313.5</v>
      </c>
      <c r="AD1258">
        <v>26.6561682373301</v>
      </c>
    </row>
    <row r="1259" spans="17:30" x14ac:dyDescent="0.2">
      <c r="Q1259">
        <v>313.75</v>
      </c>
      <c r="R1259">
        <v>-4.8096019528812404</v>
      </c>
      <c r="S1259">
        <v>313.75</v>
      </c>
      <c r="T1259">
        <v>150.75977392357399</v>
      </c>
      <c r="U1259">
        <v>313.75</v>
      </c>
      <c r="V1259">
        <v>274.26200268896099</v>
      </c>
      <c r="W1259">
        <v>313.75</v>
      </c>
      <c r="X1259">
        <v>107.681455950445</v>
      </c>
      <c r="Y1259">
        <v>313.75</v>
      </c>
      <c r="Z1259">
        <v>58.227166073921801</v>
      </c>
      <c r="AA1259">
        <v>313.75</v>
      </c>
      <c r="AB1259">
        <v>33.444816053511701</v>
      </c>
      <c r="AC1259">
        <v>313.75</v>
      </c>
      <c r="AD1259">
        <v>26.665631965698399</v>
      </c>
    </row>
    <row r="1260" spans="17:30" x14ac:dyDescent="0.2">
      <c r="Q1260">
        <v>314</v>
      </c>
      <c r="R1260">
        <v>-4.8199219233399804</v>
      </c>
      <c r="S1260">
        <v>314</v>
      </c>
      <c r="T1260">
        <v>150.81535181926401</v>
      </c>
      <c r="U1260">
        <v>314</v>
      </c>
      <c r="V1260">
        <v>274.32193963529301</v>
      </c>
      <c r="W1260">
        <v>314</v>
      </c>
      <c r="X1260">
        <v>107.678301374323</v>
      </c>
      <c r="Y1260">
        <v>314</v>
      </c>
      <c r="Z1260">
        <v>58.214547769430801</v>
      </c>
      <c r="AA1260">
        <v>314</v>
      </c>
      <c r="AB1260">
        <v>33.432197749020702</v>
      </c>
      <c r="AC1260">
        <v>314</v>
      </c>
      <c r="AD1260">
        <v>26.662477389575599</v>
      </c>
    </row>
    <row r="1261" spans="17:30" x14ac:dyDescent="0.2">
      <c r="Q1261">
        <v>314.25</v>
      </c>
      <c r="R1261">
        <v>-4.81762358930769</v>
      </c>
      <c r="S1261">
        <v>314.25</v>
      </c>
      <c r="T1261">
        <v>150.83938395372601</v>
      </c>
      <c r="U1261">
        <v>314.25</v>
      </c>
      <c r="V1261">
        <v>274.36294912488898</v>
      </c>
      <c r="W1261">
        <v>314.25</v>
      </c>
      <c r="X1261">
        <v>107.67199222207699</v>
      </c>
      <c r="Y1261">
        <v>314.25</v>
      </c>
      <c r="Z1261">
        <v>58.205084041062499</v>
      </c>
      <c r="AA1261">
        <v>314.25</v>
      </c>
      <c r="AB1261">
        <v>33.422734020652399</v>
      </c>
      <c r="AC1261">
        <v>314.25</v>
      </c>
      <c r="AD1261">
        <v>26.662477389575599</v>
      </c>
    </row>
    <row r="1262" spans="17:30" x14ac:dyDescent="0.2">
      <c r="Q1262">
        <v>314.5</v>
      </c>
      <c r="R1262">
        <v>-4.8216344075209099</v>
      </c>
      <c r="S1262">
        <v>314.5</v>
      </c>
      <c r="T1262">
        <v>150.86657066431201</v>
      </c>
      <c r="U1262">
        <v>314.5</v>
      </c>
      <c r="V1262">
        <v>274.43234979958999</v>
      </c>
      <c r="W1262">
        <v>314.5</v>
      </c>
      <c r="X1262">
        <v>107.665683069832</v>
      </c>
      <c r="Y1262">
        <v>314.5</v>
      </c>
      <c r="Z1262">
        <v>58.205084041062499</v>
      </c>
      <c r="AA1262">
        <v>314.5</v>
      </c>
      <c r="AB1262">
        <v>33.413270292284103</v>
      </c>
      <c r="AC1262">
        <v>314.5</v>
      </c>
      <c r="AD1262">
        <v>26.684559422435001</v>
      </c>
    </row>
    <row r="1263" spans="17:30" x14ac:dyDescent="0.2">
      <c r="Q1263">
        <v>314.75</v>
      </c>
      <c r="R1263">
        <v>-4.82249064961138</v>
      </c>
      <c r="S1263">
        <v>314.75</v>
      </c>
      <c r="T1263">
        <v>150.91268483163299</v>
      </c>
      <c r="U1263">
        <v>314.75</v>
      </c>
      <c r="V1263">
        <v>274.50490505041302</v>
      </c>
      <c r="W1263">
        <v>314.75</v>
      </c>
      <c r="X1263">
        <v>107.665683069832</v>
      </c>
      <c r="Y1263">
        <v>314.75</v>
      </c>
      <c r="Z1263">
        <v>58.195620312694203</v>
      </c>
      <c r="AA1263">
        <v>314.75</v>
      </c>
      <c r="AB1263">
        <v>33.413270292284103</v>
      </c>
      <c r="AC1263">
        <v>314.75</v>
      </c>
      <c r="AD1263">
        <v>26.681404846312201</v>
      </c>
    </row>
    <row r="1264" spans="17:30" x14ac:dyDescent="0.2">
      <c r="Q1264">
        <v>315</v>
      </c>
      <c r="R1264">
        <v>-4.8233468917018403</v>
      </c>
      <c r="S1264">
        <v>315</v>
      </c>
      <c r="T1264">
        <v>150.96826272732301</v>
      </c>
      <c r="U1264">
        <v>315</v>
      </c>
      <c r="V1264">
        <v>274.58061487736001</v>
      </c>
      <c r="W1264">
        <v>315</v>
      </c>
      <c r="X1264">
        <v>107.665683069832</v>
      </c>
      <c r="Y1264">
        <v>315</v>
      </c>
      <c r="Z1264">
        <v>58.195620312694203</v>
      </c>
      <c r="AA1264">
        <v>315</v>
      </c>
      <c r="AB1264">
        <v>33.4101157161613</v>
      </c>
      <c r="AC1264">
        <v>315</v>
      </c>
      <c r="AD1264">
        <v>26.681404846312201</v>
      </c>
    </row>
    <row r="1265" spans="17:30" x14ac:dyDescent="0.2">
      <c r="Q1265">
        <v>315.25</v>
      </c>
      <c r="R1265">
        <v>-4.8273577099150602</v>
      </c>
      <c r="S1265">
        <v>315.25</v>
      </c>
      <c r="T1265">
        <v>151.04907723199599</v>
      </c>
      <c r="U1265">
        <v>315.25</v>
      </c>
      <c r="V1265">
        <v>274.65947928042903</v>
      </c>
      <c r="W1265">
        <v>315.25</v>
      </c>
      <c r="X1265">
        <v>107.665683069832</v>
      </c>
      <c r="Y1265">
        <v>315.25</v>
      </c>
      <c r="Z1265">
        <v>58.192465736571499</v>
      </c>
      <c r="AA1265">
        <v>315.25</v>
      </c>
      <c r="AB1265">
        <v>33.416424868406899</v>
      </c>
      <c r="AC1265">
        <v>315.25</v>
      </c>
      <c r="AD1265">
        <v>26.706641455294299</v>
      </c>
    </row>
    <row r="1266" spans="17:30" x14ac:dyDescent="0.2">
      <c r="Q1266">
        <v>315.5</v>
      </c>
      <c r="R1266">
        <v>-4.8282139520055303</v>
      </c>
      <c r="S1266">
        <v>315.5</v>
      </c>
      <c r="T1266">
        <v>151.123582584422</v>
      </c>
      <c r="U1266">
        <v>315.5</v>
      </c>
      <c r="V1266">
        <v>274.76042571635702</v>
      </c>
      <c r="W1266">
        <v>315.5</v>
      </c>
      <c r="X1266">
        <v>107.656219341463</v>
      </c>
      <c r="Y1266">
        <v>315.5</v>
      </c>
      <c r="Z1266">
        <v>58.1861565843259</v>
      </c>
      <c r="AA1266">
        <v>315.5</v>
      </c>
      <c r="AB1266">
        <v>33.422734020652399</v>
      </c>
      <c r="AC1266">
        <v>315.5</v>
      </c>
      <c r="AD1266">
        <v>26.728723488153602</v>
      </c>
    </row>
    <row r="1267" spans="17:30" x14ac:dyDescent="0.2">
      <c r="Q1267">
        <v>315.75</v>
      </c>
      <c r="R1267">
        <v>-4.8259156179732301</v>
      </c>
      <c r="S1267">
        <v>315.75</v>
      </c>
      <c r="T1267">
        <v>151.20124251297199</v>
      </c>
      <c r="U1267">
        <v>315.75</v>
      </c>
      <c r="V1267">
        <v>274.84559927167101</v>
      </c>
      <c r="W1267">
        <v>315.75</v>
      </c>
      <c r="X1267">
        <v>107.643601036972</v>
      </c>
      <c r="Y1267">
        <v>315.75</v>
      </c>
      <c r="Z1267">
        <v>58.183002008203196</v>
      </c>
      <c r="AA1267">
        <v>315.75</v>
      </c>
      <c r="AB1267">
        <v>33.4101157161613</v>
      </c>
      <c r="AC1267">
        <v>315.75</v>
      </c>
      <c r="AD1267">
        <v>26.760269249381199</v>
      </c>
    </row>
    <row r="1268" spans="17:30" x14ac:dyDescent="0.2">
      <c r="Q1268">
        <v>316</v>
      </c>
      <c r="R1268">
        <v>-4.8267718600637002</v>
      </c>
      <c r="S1268">
        <v>316</v>
      </c>
      <c r="T1268">
        <v>151.241047528048</v>
      </c>
      <c r="U1268">
        <v>316</v>
      </c>
      <c r="V1268">
        <v>274.918154522495</v>
      </c>
      <c r="W1268">
        <v>316</v>
      </c>
      <c r="X1268">
        <v>107.64044646085</v>
      </c>
      <c r="Y1268">
        <v>316</v>
      </c>
      <c r="Z1268">
        <v>58.173538279834901</v>
      </c>
      <c r="AA1268">
        <v>316</v>
      </c>
      <c r="AB1268">
        <v>33.413270292284103</v>
      </c>
      <c r="AC1268">
        <v>316</v>
      </c>
      <c r="AD1268">
        <v>26.788660434486101</v>
      </c>
    </row>
    <row r="1269" spans="17:30" x14ac:dyDescent="0.2">
      <c r="Q1269">
        <v>316.25</v>
      </c>
      <c r="R1269">
        <v>-4.8339372543996797</v>
      </c>
      <c r="S1269">
        <v>316.25</v>
      </c>
      <c r="T1269">
        <v>151.28085254312401</v>
      </c>
      <c r="U1269">
        <v>316.25</v>
      </c>
      <c r="V1269">
        <v>274.99070977331797</v>
      </c>
      <c r="W1269">
        <v>316.25</v>
      </c>
      <c r="X1269">
        <v>107.634137308604</v>
      </c>
      <c r="Y1269">
        <v>316.25</v>
      </c>
      <c r="Z1269">
        <v>58.164074551466598</v>
      </c>
      <c r="AA1269">
        <v>316.25</v>
      </c>
      <c r="AB1269">
        <v>33.422734020652399</v>
      </c>
      <c r="AC1269">
        <v>316.25</v>
      </c>
      <c r="AD1269">
        <v>26.817051619590899</v>
      </c>
    </row>
    <row r="1270" spans="17:30" x14ac:dyDescent="0.2">
      <c r="Q1270">
        <v>316.5</v>
      </c>
      <c r="R1270">
        <v>-4.8379480726129103</v>
      </c>
      <c r="S1270">
        <v>316.5</v>
      </c>
      <c r="T1270">
        <v>151.32065755820099</v>
      </c>
      <c r="U1270">
        <v>316.5</v>
      </c>
      <c r="V1270">
        <v>275.07903790475598</v>
      </c>
      <c r="W1270">
        <v>316.5</v>
      </c>
      <c r="X1270">
        <v>107.62467358023601</v>
      </c>
      <c r="Y1270">
        <v>316.5</v>
      </c>
      <c r="Z1270">
        <v>58.157765399221098</v>
      </c>
      <c r="AA1270">
        <v>316.5</v>
      </c>
      <c r="AB1270">
        <v>33.425888596775103</v>
      </c>
      <c r="AC1270">
        <v>316.5</v>
      </c>
      <c r="AD1270">
        <v>26.8454428046958</v>
      </c>
    </row>
    <row r="1271" spans="17:30" x14ac:dyDescent="0.2">
      <c r="Q1271">
        <v>316.75</v>
      </c>
      <c r="R1271">
        <v>-4.8388043147033697</v>
      </c>
      <c r="S1271">
        <v>316.75</v>
      </c>
      <c r="T1271">
        <v>151.366771725522</v>
      </c>
      <c r="U1271">
        <v>316.75</v>
      </c>
      <c r="V1271">
        <v>275.16421146007002</v>
      </c>
      <c r="W1271">
        <v>316.75</v>
      </c>
      <c r="X1271">
        <v>107.62782815635801</v>
      </c>
      <c r="Y1271">
        <v>316.75</v>
      </c>
      <c r="Z1271">
        <v>58.141992518607303</v>
      </c>
      <c r="AA1271">
        <v>316.75</v>
      </c>
      <c r="AB1271">
        <v>33.438506901266202</v>
      </c>
      <c r="AC1271">
        <v>316.75</v>
      </c>
      <c r="AD1271">
        <v>26.864370261432299</v>
      </c>
    </row>
    <row r="1272" spans="17:30" x14ac:dyDescent="0.2">
      <c r="Q1272">
        <v>317</v>
      </c>
      <c r="R1272">
        <v>-4.8428151329166003</v>
      </c>
      <c r="S1272">
        <v>317</v>
      </c>
      <c r="T1272">
        <v>151.43181334958101</v>
      </c>
      <c r="U1272">
        <v>317</v>
      </c>
      <c r="V1272">
        <v>275.25569416763</v>
      </c>
      <c r="W1272">
        <v>317</v>
      </c>
      <c r="X1272">
        <v>107.62782815635801</v>
      </c>
      <c r="Y1272">
        <v>317</v>
      </c>
      <c r="Z1272">
        <v>58.141992518607303</v>
      </c>
      <c r="AA1272">
        <v>317</v>
      </c>
      <c r="AB1272">
        <v>33.447970629634497</v>
      </c>
      <c r="AC1272">
        <v>317</v>
      </c>
      <c r="AD1272">
        <v>26.876988565923401</v>
      </c>
    </row>
    <row r="1273" spans="17:30" x14ac:dyDescent="0.2">
      <c r="Q1273">
        <v>317.25</v>
      </c>
      <c r="R1273">
        <v>-4.8499805272525798</v>
      </c>
      <c r="S1273">
        <v>317.25</v>
      </c>
      <c r="T1273">
        <v>151.50631870200701</v>
      </c>
      <c r="U1273">
        <v>317.25</v>
      </c>
      <c r="V1273">
        <v>275.35979517968201</v>
      </c>
      <c r="W1273">
        <v>317.25</v>
      </c>
      <c r="X1273">
        <v>107.62467358023601</v>
      </c>
      <c r="Y1273">
        <v>317.25</v>
      </c>
      <c r="Z1273">
        <v>58.141992518607303</v>
      </c>
      <c r="AA1273">
        <v>317.25</v>
      </c>
      <c r="AB1273">
        <v>33.4574343580027</v>
      </c>
      <c r="AC1273">
        <v>317.25</v>
      </c>
      <c r="AD1273">
        <v>26.911688903273799</v>
      </c>
    </row>
    <row r="1274" spans="17:30" x14ac:dyDescent="0.2">
      <c r="Q1274">
        <v>317.5</v>
      </c>
      <c r="R1274">
        <v>-4.8539913454658103</v>
      </c>
      <c r="S1274">
        <v>317.5</v>
      </c>
      <c r="T1274">
        <v>151.55243286932901</v>
      </c>
      <c r="U1274">
        <v>317.5</v>
      </c>
      <c r="V1274">
        <v>275.42919585438199</v>
      </c>
      <c r="W1274">
        <v>317.5</v>
      </c>
      <c r="X1274">
        <v>107.62782815635801</v>
      </c>
      <c r="Y1274">
        <v>317.5</v>
      </c>
      <c r="Z1274">
        <v>58.14514709473</v>
      </c>
      <c r="AA1274">
        <v>317.5</v>
      </c>
      <c r="AB1274">
        <v>33.479516390862102</v>
      </c>
      <c r="AC1274">
        <v>317.5</v>
      </c>
      <c r="AD1274">
        <v>26.933770936133101</v>
      </c>
    </row>
    <row r="1275" spans="17:30" x14ac:dyDescent="0.2">
      <c r="Q1275">
        <v>317.75</v>
      </c>
      <c r="R1275">
        <v>-4.8580021636790303</v>
      </c>
      <c r="S1275">
        <v>317.75</v>
      </c>
      <c r="T1275">
        <v>151.604856188897</v>
      </c>
      <c r="U1275">
        <v>317.75</v>
      </c>
      <c r="V1275">
        <v>275.48597822459197</v>
      </c>
      <c r="W1275">
        <v>317.75</v>
      </c>
      <c r="X1275">
        <v>107.62782815635801</v>
      </c>
      <c r="Y1275">
        <v>317.75</v>
      </c>
      <c r="Z1275">
        <v>58.1388379424845</v>
      </c>
      <c r="AA1275">
        <v>317.75</v>
      </c>
      <c r="AB1275">
        <v>33.492134695353101</v>
      </c>
      <c r="AC1275">
        <v>317.75</v>
      </c>
      <c r="AD1275">
        <v>26.955852968992399</v>
      </c>
    </row>
    <row r="1276" spans="17:30" x14ac:dyDescent="0.2">
      <c r="Q1276">
        <v>318</v>
      </c>
      <c r="R1276">
        <v>-4.8651675580150204</v>
      </c>
      <c r="S1276">
        <v>318</v>
      </c>
      <c r="T1276">
        <v>151.64150662784999</v>
      </c>
      <c r="U1276">
        <v>318</v>
      </c>
      <c r="V1276">
        <v>275.55222432316998</v>
      </c>
      <c r="W1276">
        <v>318</v>
      </c>
      <c r="X1276">
        <v>107.630982732481</v>
      </c>
      <c r="Y1276">
        <v>318</v>
      </c>
      <c r="Z1276">
        <v>58.132528790239</v>
      </c>
      <c r="AA1276">
        <v>318</v>
      </c>
      <c r="AB1276">
        <v>33.492134695353101</v>
      </c>
      <c r="AC1276">
        <v>318</v>
      </c>
      <c r="AD1276">
        <v>26.977935001851701</v>
      </c>
    </row>
    <row r="1277" spans="17:30" x14ac:dyDescent="0.2">
      <c r="Q1277">
        <v>318.25</v>
      </c>
      <c r="R1277">
        <v>-4.8660238001054799</v>
      </c>
      <c r="S1277">
        <v>318.25</v>
      </c>
      <c r="T1277">
        <v>151.68762079517199</v>
      </c>
      <c r="U1277">
        <v>318.25</v>
      </c>
      <c r="V1277">
        <v>275.612161269502</v>
      </c>
      <c r="W1277">
        <v>318.25</v>
      </c>
      <c r="X1277">
        <v>107.630982732481</v>
      </c>
      <c r="Y1277">
        <v>318.25</v>
      </c>
      <c r="Z1277">
        <v>58.132528790239</v>
      </c>
      <c r="AA1277">
        <v>318.25</v>
      </c>
      <c r="AB1277">
        <v>33.473207238616503</v>
      </c>
      <c r="AC1277">
        <v>318.25</v>
      </c>
      <c r="AD1277">
        <v>26.9937078824655</v>
      </c>
    </row>
    <row r="1278" spans="17:30" x14ac:dyDescent="0.2">
      <c r="Q1278">
        <v>318.5</v>
      </c>
      <c r="R1278">
        <v>-4.8700346183187104</v>
      </c>
      <c r="S1278">
        <v>318.5</v>
      </c>
      <c r="T1278">
        <v>151.72742581024801</v>
      </c>
      <c r="U1278">
        <v>318.5</v>
      </c>
      <c r="V1278">
        <v>275.67840736808</v>
      </c>
      <c r="W1278">
        <v>318.5</v>
      </c>
      <c r="X1278">
        <v>107.634137308604</v>
      </c>
      <c r="Y1278">
        <v>318.5</v>
      </c>
      <c r="Z1278">
        <v>58.129374214116297</v>
      </c>
      <c r="AA1278">
        <v>318.5</v>
      </c>
      <c r="AB1278">
        <v>33.479516390862102</v>
      </c>
      <c r="AC1278">
        <v>318.5</v>
      </c>
      <c r="AD1278">
        <v>26.9937078824655</v>
      </c>
    </row>
    <row r="1279" spans="17:30" x14ac:dyDescent="0.2">
      <c r="Q1279">
        <v>318.75</v>
      </c>
      <c r="R1279">
        <v>-4.8677362842864103</v>
      </c>
      <c r="S1279">
        <v>318.75</v>
      </c>
      <c r="T1279">
        <v>151.77038540144699</v>
      </c>
      <c r="U1279">
        <v>318.75</v>
      </c>
      <c r="V1279">
        <v>275.73203516216699</v>
      </c>
      <c r="W1279">
        <v>318.75</v>
      </c>
      <c r="X1279">
        <v>107.63729188472701</v>
      </c>
      <c r="Y1279">
        <v>318.75</v>
      </c>
      <c r="Z1279">
        <v>58.132528790239</v>
      </c>
      <c r="AA1279">
        <v>318.75</v>
      </c>
      <c r="AB1279">
        <v>33.498443847598601</v>
      </c>
      <c r="AC1279">
        <v>318.75</v>
      </c>
      <c r="AD1279">
        <v>27.009480763079399</v>
      </c>
    </row>
    <row r="1280" spans="17:30" x14ac:dyDescent="0.2">
      <c r="Q1280">
        <v>319</v>
      </c>
      <c r="R1280">
        <v>-4.8717471024996302</v>
      </c>
      <c r="S1280">
        <v>319</v>
      </c>
      <c r="T1280">
        <v>151.83858160162799</v>
      </c>
      <c r="U1280">
        <v>319</v>
      </c>
      <c r="V1280">
        <v>275.80774498911398</v>
      </c>
      <c r="W1280">
        <v>319</v>
      </c>
      <c r="X1280">
        <v>107.643601036972</v>
      </c>
      <c r="Y1280">
        <v>319</v>
      </c>
      <c r="Z1280">
        <v>58.135683366361803</v>
      </c>
      <c r="AA1280">
        <v>319</v>
      </c>
      <c r="AB1280">
        <v>33.514216728212403</v>
      </c>
      <c r="AC1280">
        <v>319</v>
      </c>
      <c r="AD1280">
        <v>27.0378719481842</v>
      </c>
    </row>
    <row r="1281" spans="17:30" x14ac:dyDescent="0.2">
      <c r="Q1281">
        <v>319.25</v>
      </c>
      <c r="R1281">
        <v>-4.8726033445901002</v>
      </c>
      <c r="S1281">
        <v>319.25</v>
      </c>
      <c r="T1281">
        <v>151.89415949731901</v>
      </c>
      <c r="U1281">
        <v>319.25</v>
      </c>
      <c r="V1281">
        <v>275.85821820707798</v>
      </c>
      <c r="W1281">
        <v>319.25</v>
      </c>
      <c r="X1281">
        <v>107.64044646085</v>
      </c>
      <c r="Y1281">
        <v>319.25</v>
      </c>
      <c r="Z1281">
        <v>58.132528790239</v>
      </c>
      <c r="AA1281">
        <v>319.25</v>
      </c>
      <c r="AB1281">
        <v>33.5110621520897</v>
      </c>
      <c r="AC1281">
        <v>319.25</v>
      </c>
      <c r="AD1281">
        <v>27.0473356765525</v>
      </c>
    </row>
    <row r="1282" spans="17:30" x14ac:dyDescent="0.2">
      <c r="Q1282">
        <v>319.5</v>
      </c>
      <c r="R1282">
        <v>-4.8766141628033202</v>
      </c>
      <c r="S1282">
        <v>319.5</v>
      </c>
      <c r="T1282">
        <v>151.949737393009</v>
      </c>
      <c r="U1282">
        <v>319.5</v>
      </c>
      <c r="V1282">
        <v>275.915000577287</v>
      </c>
      <c r="W1282">
        <v>319.5</v>
      </c>
      <c r="X1282">
        <v>107.63729188472701</v>
      </c>
      <c r="Y1282">
        <v>319.5</v>
      </c>
      <c r="Z1282">
        <v>58.135683366361803</v>
      </c>
      <c r="AA1282">
        <v>319.5</v>
      </c>
      <c r="AB1282">
        <v>33.526835032703502</v>
      </c>
      <c r="AC1282">
        <v>319.5</v>
      </c>
      <c r="AD1282">
        <v>27.069417709411798</v>
      </c>
    </row>
    <row r="1283" spans="17:30" x14ac:dyDescent="0.2">
      <c r="Q1283">
        <v>319.75</v>
      </c>
      <c r="R1283">
        <v>-4.8806249810165498</v>
      </c>
      <c r="S1283">
        <v>319.75</v>
      </c>
      <c r="T1283">
        <v>151.98638783196199</v>
      </c>
      <c r="U1283">
        <v>319.75</v>
      </c>
      <c r="V1283">
        <v>275.94339176239203</v>
      </c>
      <c r="W1283">
        <v>319.75</v>
      </c>
      <c r="X1283">
        <v>107.634137308604</v>
      </c>
      <c r="Y1283">
        <v>319.75</v>
      </c>
      <c r="Z1283">
        <v>58.132528790239</v>
      </c>
      <c r="AA1283">
        <v>319.75</v>
      </c>
      <c r="AB1283">
        <v>33.526835032703502</v>
      </c>
      <c r="AC1283">
        <v>319.75</v>
      </c>
      <c r="AD1283">
        <v>27.078881437780101</v>
      </c>
    </row>
    <row r="1284" spans="17:30" x14ac:dyDescent="0.2">
      <c r="Q1284">
        <v>320</v>
      </c>
      <c r="R1284">
        <v>-4.88779037535254</v>
      </c>
      <c r="S1284">
        <v>320</v>
      </c>
      <c r="T1284">
        <v>152.007265390302</v>
      </c>
      <c r="U1284">
        <v>320</v>
      </c>
      <c r="V1284">
        <v>276.006483284848</v>
      </c>
      <c r="W1284">
        <v>320</v>
      </c>
      <c r="X1284">
        <v>107.62782815635801</v>
      </c>
      <c r="Y1284">
        <v>320</v>
      </c>
      <c r="Z1284">
        <v>58.126219637993501</v>
      </c>
      <c r="AA1284">
        <v>320</v>
      </c>
      <c r="AB1284">
        <v>33.520525880458003</v>
      </c>
      <c r="AC1284">
        <v>320</v>
      </c>
      <c r="AD1284">
        <v>27.059953981043499</v>
      </c>
    </row>
    <row r="1285" spans="17:30" x14ac:dyDescent="0.2">
      <c r="Q1285">
        <v>320.25</v>
      </c>
      <c r="R1285">
        <v>-4.8949557696885204</v>
      </c>
      <c r="S1285">
        <v>320.25</v>
      </c>
      <c r="T1285">
        <v>152.04391582925501</v>
      </c>
      <c r="U1285">
        <v>320.25</v>
      </c>
      <c r="V1285">
        <v>276.01594701321602</v>
      </c>
      <c r="W1285">
        <v>320.25</v>
      </c>
      <c r="X1285">
        <v>107.62467358023601</v>
      </c>
      <c r="Y1285">
        <v>320.25</v>
      </c>
      <c r="Z1285">
        <v>58.126219637993501</v>
      </c>
      <c r="AA1285">
        <v>320.25</v>
      </c>
      <c r="AB1285">
        <v>33.5047529998442</v>
      </c>
      <c r="AC1285">
        <v>320.25</v>
      </c>
      <c r="AD1285">
        <v>27.034717372061401</v>
      </c>
    </row>
    <row r="1286" spans="17:30" x14ac:dyDescent="0.2">
      <c r="Q1286">
        <v>320.5</v>
      </c>
      <c r="R1286">
        <v>-4.8989665879017501</v>
      </c>
      <c r="S1286">
        <v>320.5</v>
      </c>
      <c r="T1286">
        <v>152.055329659227</v>
      </c>
      <c r="U1286">
        <v>320.5</v>
      </c>
      <c r="V1286">
        <v>276.06011107893499</v>
      </c>
      <c r="W1286">
        <v>320.5</v>
      </c>
      <c r="X1286">
        <v>107.630982732481</v>
      </c>
      <c r="Y1286">
        <v>320.5</v>
      </c>
      <c r="Z1286">
        <v>58.123065061870697</v>
      </c>
      <c r="AA1286">
        <v>320.5</v>
      </c>
      <c r="AB1286">
        <v>33.5173713043352</v>
      </c>
      <c r="AC1286">
        <v>320.5</v>
      </c>
      <c r="AD1286">
        <v>27.025253643693102</v>
      </c>
    </row>
    <row r="1287" spans="17:30" x14ac:dyDescent="0.2">
      <c r="Q1287">
        <v>320.75</v>
      </c>
      <c r="R1287">
        <v>-4.8998228299922104</v>
      </c>
      <c r="S1287">
        <v>320.75</v>
      </c>
      <c r="T1287">
        <v>152.08882552205799</v>
      </c>
      <c r="U1287">
        <v>320.75</v>
      </c>
      <c r="V1287">
        <v>276.09796599240798</v>
      </c>
      <c r="W1287">
        <v>320.75</v>
      </c>
      <c r="X1287">
        <v>107.63729188472701</v>
      </c>
      <c r="Y1287">
        <v>320.75</v>
      </c>
      <c r="Z1287">
        <v>58.129374214116197</v>
      </c>
      <c r="AA1287">
        <v>320.75</v>
      </c>
      <c r="AB1287">
        <v>33.520525880458003</v>
      </c>
      <c r="AC1287">
        <v>320.75</v>
      </c>
      <c r="AD1287">
        <v>27.015789915324898</v>
      </c>
    </row>
    <row r="1288" spans="17:30" x14ac:dyDescent="0.2">
      <c r="Q1288">
        <v>321</v>
      </c>
      <c r="R1288">
        <v>-4.9006790720826796</v>
      </c>
      <c r="S1288">
        <v>321</v>
      </c>
      <c r="T1288">
        <v>152.12232138488801</v>
      </c>
      <c r="U1288">
        <v>321</v>
      </c>
      <c r="V1288">
        <v>276.11373887302102</v>
      </c>
      <c r="W1288">
        <v>321</v>
      </c>
      <c r="X1288">
        <v>107.64044646085</v>
      </c>
      <c r="Y1288">
        <v>321</v>
      </c>
      <c r="Z1288">
        <v>58.129374214116197</v>
      </c>
      <c r="AA1288">
        <v>321</v>
      </c>
      <c r="AB1288">
        <v>33.495289271475897</v>
      </c>
      <c r="AC1288">
        <v>321</v>
      </c>
      <c r="AD1288">
        <v>27.000017034711099</v>
      </c>
    </row>
    <row r="1289" spans="17:30" x14ac:dyDescent="0.2">
      <c r="Q1289">
        <v>321.25</v>
      </c>
      <c r="R1289">
        <v>-4.8983807380503803</v>
      </c>
      <c r="S1289">
        <v>321.25</v>
      </c>
      <c r="T1289">
        <v>152.15897182384199</v>
      </c>
      <c r="U1289">
        <v>321.25</v>
      </c>
      <c r="V1289">
        <v>276.09481141628498</v>
      </c>
      <c r="W1289">
        <v>321.25</v>
      </c>
      <c r="X1289">
        <v>107.643601036972</v>
      </c>
      <c r="Y1289">
        <v>321.25</v>
      </c>
      <c r="Z1289">
        <v>58.126219637993501</v>
      </c>
      <c r="AA1289">
        <v>321.25</v>
      </c>
      <c r="AB1289">
        <v>33.492134695353101</v>
      </c>
      <c r="AC1289">
        <v>321.25</v>
      </c>
      <c r="AD1289">
        <v>26.981089577974501</v>
      </c>
    </row>
    <row r="1290" spans="17:30" x14ac:dyDescent="0.2">
      <c r="Q1290">
        <v>321.5</v>
      </c>
      <c r="R1290">
        <v>-4.9023915562636002</v>
      </c>
      <c r="S1290">
        <v>321.5</v>
      </c>
      <c r="T1290">
        <v>152.19877683891801</v>
      </c>
      <c r="U1290">
        <v>321.5</v>
      </c>
      <c r="V1290">
        <v>276.13897548200299</v>
      </c>
      <c r="W1290">
        <v>321.5</v>
      </c>
      <c r="X1290">
        <v>107.646755613095</v>
      </c>
      <c r="Y1290">
        <v>321.5</v>
      </c>
      <c r="Z1290">
        <v>58.126219637993501</v>
      </c>
      <c r="AA1290">
        <v>321.5</v>
      </c>
      <c r="AB1290">
        <v>33.470052662493799</v>
      </c>
      <c r="AC1290">
        <v>321.5</v>
      </c>
      <c r="AD1290">
        <v>26.965316697360699</v>
      </c>
    </row>
    <row r="1291" spans="17:30" x14ac:dyDescent="0.2">
      <c r="Q1291">
        <v>321.75</v>
      </c>
      <c r="R1291">
        <v>-4.9064023744768299</v>
      </c>
      <c r="S1291">
        <v>321.75</v>
      </c>
      <c r="T1291">
        <v>152.21649982113499</v>
      </c>
      <c r="U1291">
        <v>321.75</v>
      </c>
      <c r="V1291">
        <v>276.14213005812599</v>
      </c>
      <c r="W1291">
        <v>321.75</v>
      </c>
      <c r="X1291">
        <v>107.646755613095</v>
      </c>
      <c r="Y1291">
        <v>321.75</v>
      </c>
      <c r="Z1291">
        <v>58.119910485747901</v>
      </c>
      <c r="AA1291">
        <v>321.75</v>
      </c>
      <c r="AB1291">
        <v>33.4637435102483</v>
      </c>
      <c r="AC1291">
        <v>321.75</v>
      </c>
      <c r="AD1291">
        <v>26.971625849606198</v>
      </c>
    </row>
    <row r="1292" spans="17:30" x14ac:dyDescent="0.2">
      <c r="Q1292">
        <v>322</v>
      </c>
      <c r="R1292">
        <v>-4.9041040404445297</v>
      </c>
      <c r="S1292">
        <v>322</v>
      </c>
      <c r="T1292">
        <v>152.253150260089</v>
      </c>
      <c r="U1292">
        <v>322</v>
      </c>
      <c r="V1292">
        <v>276.17998497159903</v>
      </c>
      <c r="W1292">
        <v>322</v>
      </c>
      <c r="X1292">
        <v>107.646755613095</v>
      </c>
      <c r="Y1292">
        <v>322</v>
      </c>
      <c r="Z1292">
        <v>58.119910485747901</v>
      </c>
      <c r="AA1292">
        <v>322</v>
      </c>
      <c r="AB1292">
        <v>33.451125205757201</v>
      </c>
      <c r="AC1292">
        <v>322</v>
      </c>
      <c r="AD1292">
        <v>26.965316697360699</v>
      </c>
    </row>
    <row r="1293" spans="17:30" x14ac:dyDescent="0.2">
      <c r="Q1293">
        <v>322.25</v>
      </c>
      <c r="R1293">
        <v>-4.9018057064122402</v>
      </c>
      <c r="S1293">
        <v>322.25</v>
      </c>
      <c r="T1293">
        <v>152.302419003533</v>
      </c>
      <c r="U1293">
        <v>322.25</v>
      </c>
      <c r="V1293">
        <v>276.20206700445902</v>
      </c>
      <c r="W1293">
        <v>322.25</v>
      </c>
      <c r="X1293">
        <v>107.646755613095</v>
      </c>
      <c r="Y1293">
        <v>322.25</v>
      </c>
      <c r="Z1293">
        <v>58.113601333502402</v>
      </c>
      <c r="AA1293">
        <v>322.25</v>
      </c>
      <c r="AB1293">
        <v>33.444816053511701</v>
      </c>
      <c r="AC1293">
        <v>322.25</v>
      </c>
      <c r="AD1293">
        <v>26.9463892406241</v>
      </c>
    </row>
    <row r="1294" spans="17:30" x14ac:dyDescent="0.2">
      <c r="Q1294">
        <v>322.5</v>
      </c>
      <c r="R1294">
        <v>-4.9089711007482197</v>
      </c>
      <c r="S1294">
        <v>322.5</v>
      </c>
      <c r="T1294">
        <v>152.33591486636399</v>
      </c>
      <c r="U1294">
        <v>322.5</v>
      </c>
      <c r="V1294">
        <v>276.24938564630003</v>
      </c>
      <c r="W1294">
        <v>322.5</v>
      </c>
      <c r="X1294">
        <v>107.64044646085</v>
      </c>
      <c r="Y1294">
        <v>322.5</v>
      </c>
      <c r="Z1294">
        <v>58.107292181256902</v>
      </c>
      <c r="AA1294">
        <v>322.5</v>
      </c>
      <c r="AB1294">
        <v>33.438506901266202</v>
      </c>
      <c r="AC1294">
        <v>322.5</v>
      </c>
      <c r="AD1294">
        <v>26.930616360010301</v>
      </c>
    </row>
    <row r="1295" spans="17:30" x14ac:dyDescent="0.2">
      <c r="Q1295">
        <v>322.75</v>
      </c>
      <c r="R1295">
        <v>-4.9098273428386898</v>
      </c>
      <c r="S1295">
        <v>322.75</v>
      </c>
      <c r="T1295">
        <v>152.39464733817701</v>
      </c>
      <c r="U1295">
        <v>322.75</v>
      </c>
      <c r="V1295">
        <v>276.29985886426402</v>
      </c>
      <c r="W1295">
        <v>322.75</v>
      </c>
      <c r="X1295">
        <v>107.64044646085</v>
      </c>
      <c r="Y1295">
        <v>322.75</v>
      </c>
      <c r="Z1295">
        <v>58.104137605134099</v>
      </c>
      <c r="AA1295">
        <v>322.75</v>
      </c>
      <c r="AB1295">
        <v>33.451125205757201</v>
      </c>
      <c r="AC1295">
        <v>322.75</v>
      </c>
      <c r="AD1295">
        <v>26.921152631641998</v>
      </c>
    </row>
    <row r="1296" spans="17:30" x14ac:dyDescent="0.2">
      <c r="Q1296">
        <v>323</v>
      </c>
      <c r="R1296">
        <v>-4.9138381610519097</v>
      </c>
      <c r="S1296">
        <v>323</v>
      </c>
      <c r="T1296">
        <v>152.450225233867</v>
      </c>
      <c r="U1296">
        <v>323</v>
      </c>
      <c r="V1296">
        <v>276.37556869121101</v>
      </c>
      <c r="W1296">
        <v>323</v>
      </c>
      <c r="X1296">
        <v>107.64044646085</v>
      </c>
      <c r="Y1296">
        <v>323</v>
      </c>
      <c r="Z1296">
        <v>58.100983029011402</v>
      </c>
      <c r="AA1296">
        <v>323</v>
      </c>
      <c r="AB1296">
        <v>33.4574343580027</v>
      </c>
      <c r="AC1296">
        <v>323</v>
      </c>
      <c r="AD1296">
        <v>26.917998055519298</v>
      </c>
    </row>
    <row r="1297" spans="17:30" x14ac:dyDescent="0.2">
      <c r="Q1297">
        <v>323.25</v>
      </c>
      <c r="R1297">
        <v>-4.9146944031423798</v>
      </c>
      <c r="S1297">
        <v>323.25</v>
      </c>
      <c r="T1297">
        <v>152.480566520575</v>
      </c>
      <c r="U1297">
        <v>323.25</v>
      </c>
      <c r="V1297">
        <v>276.43235106141998</v>
      </c>
      <c r="W1297">
        <v>323.25</v>
      </c>
      <c r="X1297">
        <v>107.63729188472701</v>
      </c>
      <c r="Y1297">
        <v>323.25</v>
      </c>
      <c r="Z1297">
        <v>58.094673876765803</v>
      </c>
      <c r="AA1297">
        <v>323.25</v>
      </c>
      <c r="AB1297">
        <v>33.460588934125497</v>
      </c>
      <c r="AC1297">
        <v>323.25</v>
      </c>
      <c r="AD1297">
        <v>26.911688903273799</v>
      </c>
    </row>
    <row r="1298" spans="17:30" x14ac:dyDescent="0.2">
      <c r="Q1298">
        <v>323.5</v>
      </c>
      <c r="R1298">
        <v>-4.9155506452328401</v>
      </c>
      <c r="S1298">
        <v>323.5</v>
      </c>
      <c r="T1298">
        <v>152.51406238340601</v>
      </c>
      <c r="U1298">
        <v>323.5</v>
      </c>
      <c r="V1298">
        <v>276.50175173612098</v>
      </c>
      <c r="W1298">
        <v>323.5</v>
      </c>
      <c r="X1298">
        <v>107.634137308604</v>
      </c>
      <c r="Y1298">
        <v>323.5</v>
      </c>
      <c r="Z1298">
        <v>58.088364724520297</v>
      </c>
      <c r="AA1298">
        <v>323.5</v>
      </c>
      <c r="AB1298">
        <v>33.444816053511701</v>
      </c>
      <c r="AC1298">
        <v>323.5</v>
      </c>
      <c r="AD1298">
        <v>26.908534327150999</v>
      </c>
    </row>
    <row r="1299" spans="17:30" x14ac:dyDescent="0.2">
      <c r="Q1299">
        <v>323.75</v>
      </c>
      <c r="R1299">
        <v>-4.9195614634460698</v>
      </c>
      <c r="S1299">
        <v>323.75</v>
      </c>
      <c r="T1299">
        <v>152.53178536562299</v>
      </c>
      <c r="U1299">
        <v>323.75</v>
      </c>
      <c r="V1299">
        <v>276.57430698694498</v>
      </c>
      <c r="W1299">
        <v>323.75</v>
      </c>
      <c r="X1299">
        <v>107.62782815635801</v>
      </c>
      <c r="Y1299">
        <v>323.75</v>
      </c>
      <c r="Z1299">
        <v>58.0852101483976</v>
      </c>
      <c r="AA1299">
        <v>323.75</v>
      </c>
      <c r="AB1299">
        <v>33.422734020652399</v>
      </c>
      <c r="AC1299">
        <v>323.75</v>
      </c>
      <c r="AD1299">
        <v>26.889606870414401</v>
      </c>
    </row>
    <row r="1300" spans="17:30" x14ac:dyDescent="0.2">
      <c r="Q1300">
        <v>324</v>
      </c>
      <c r="R1300">
        <v>-4.9235722816592897</v>
      </c>
      <c r="S1300">
        <v>324</v>
      </c>
      <c r="T1300">
        <v>152.555817500085</v>
      </c>
      <c r="U1300">
        <v>324</v>
      </c>
      <c r="V1300">
        <v>276.63424393327699</v>
      </c>
      <c r="W1300">
        <v>324</v>
      </c>
      <c r="X1300">
        <v>107.634137308604</v>
      </c>
      <c r="Y1300">
        <v>324</v>
      </c>
      <c r="Z1300">
        <v>58.078900996152001</v>
      </c>
      <c r="AA1300">
        <v>324</v>
      </c>
      <c r="AB1300">
        <v>33.416424868406899</v>
      </c>
      <c r="AC1300">
        <v>324</v>
      </c>
      <c r="AD1300">
        <v>26.876988565923401</v>
      </c>
    </row>
    <row r="1301" spans="17:30" x14ac:dyDescent="0.2">
      <c r="Q1301">
        <v>324.25</v>
      </c>
      <c r="R1301">
        <v>-4.9212739476269904</v>
      </c>
      <c r="S1301">
        <v>324.25</v>
      </c>
      <c r="T1301">
        <v>152.56723133005701</v>
      </c>
      <c r="U1301">
        <v>324.25</v>
      </c>
      <c r="V1301">
        <v>276.70364460797799</v>
      </c>
      <c r="W1301">
        <v>324.25</v>
      </c>
      <c r="X1301">
        <v>107.63729188472701</v>
      </c>
      <c r="Y1301">
        <v>324.25</v>
      </c>
      <c r="Z1301">
        <v>58.078900996152001</v>
      </c>
      <c r="AA1301">
        <v>324.25</v>
      </c>
      <c r="AB1301">
        <v>33.403806563915801</v>
      </c>
      <c r="AC1301">
        <v>324.25</v>
      </c>
      <c r="AD1301">
        <v>26.886452294291701</v>
      </c>
    </row>
    <row r="1302" spans="17:30" x14ac:dyDescent="0.2">
      <c r="Q1302">
        <v>324.5</v>
      </c>
      <c r="R1302">
        <v>-4.9221301897174596</v>
      </c>
      <c r="S1302">
        <v>324.5</v>
      </c>
      <c r="T1302">
        <v>152.60388176901</v>
      </c>
      <c r="U1302">
        <v>324.5</v>
      </c>
      <c r="V1302">
        <v>276.78566358717001</v>
      </c>
      <c r="W1302">
        <v>324.5</v>
      </c>
      <c r="X1302">
        <v>107.64044646085</v>
      </c>
      <c r="Y1302">
        <v>324.5</v>
      </c>
      <c r="Z1302">
        <v>58.075746420029297</v>
      </c>
      <c r="AA1302">
        <v>324.5</v>
      </c>
      <c r="AB1302">
        <v>33.4101157161613</v>
      </c>
      <c r="AC1302">
        <v>324.5</v>
      </c>
      <c r="AD1302">
        <v>26.889606870414401</v>
      </c>
    </row>
    <row r="1303" spans="17:30" x14ac:dyDescent="0.2">
      <c r="Q1303">
        <v>324.75</v>
      </c>
      <c r="R1303">
        <v>-4.9198318556851603</v>
      </c>
      <c r="S1303">
        <v>324.75</v>
      </c>
      <c r="T1303">
        <v>152.634223055718</v>
      </c>
      <c r="U1303">
        <v>324.75</v>
      </c>
      <c r="V1303">
        <v>276.82036392452</v>
      </c>
      <c r="W1303">
        <v>324.75</v>
      </c>
      <c r="X1303">
        <v>107.64044646085</v>
      </c>
      <c r="Y1303">
        <v>324.75</v>
      </c>
      <c r="Z1303">
        <v>58.072591843906501</v>
      </c>
      <c r="AA1303">
        <v>324.75</v>
      </c>
      <c r="AB1303">
        <v>33.4101157161613</v>
      </c>
      <c r="AC1303">
        <v>324.75</v>
      </c>
      <c r="AD1303">
        <v>26.8927614465372</v>
      </c>
    </row>
    <row r="1304" spans="17:30" x14ac:dyDescent="0.2">
      <c r="Q1304">
        <v>325</v>
      </c>
      <c r="R1304">
        <v>-4.9175335216528699</v>
      </c>
      <c r="S1304">
        <v>325</v>
      </c>
      <c r="T1304">
        <v>152.661409766303</v>
      </c>
      <c r="U1304">
        <v>325</v>
      </c>
      <c r="V1304">
        <v>276.87714629472998</v>
      </c>
      <c r="W1304">
        <v>325</v>
      </c>
      <c r="X1304">
        <v>107.643601036972</v>
      </c>
      <c r="Y1304">
        <v>325</v>
      </c>
      <c r="Z1304">
        <v>58.063128115538198</v>
      </c>
      <c r="AA1304">
        <v>325</v>
      </c>
      <c r="AB1304">
        <v>33.406961140038597</v>
      </c>
      <c r="AC1304">
        <v>325</v>
      </c>
      <c r="AD1304">
        <v>26.902225174905499</v>
      </c>
    </row>
    <row r="1305" spans="17:30" x14ac:dyDescent="0.2">
      <c r="Q1305">
        <v>325.25</v>
      </c>
      <c r="R1305">
        <v>-4.9215443398660899</v>
      </c>
      <c r="S1305">
        <v>325.25</v>
      </c>
      <c r="T1305">
        <v>152.71383308587099</v>
      </c>
      <c r="U1305">
        <v>325.25</v>
      </c>
      <c r="V1305">
        <v>276.889764599221</v>
      </c>
      <c r="W1305">
        <v>325.25</v>
      </c>
      <c r="X1305">
        <v>107.64044646085</v>
      </c>
      <c r="Y1305">
        <v>325.25</v>
      </c>
      <c r="Z1305">
        <v>58.059973539415502</v>
      </c>
      <c r="AA1305">
        <v>325.25</v>
      </c>
      <c r="AB1305">
        <v>33.394342835547498</v>
      </c>
      <c r="AC1305">
        <v>325.25</v>
      </c>
      <c r="AD1305">
        <v>26.8927614465372</v>
      </c>
    </row>
    <row r="1306" spans="17:30" x14ac:dyDescent="0.2">
      <c r="Q1306">
        <v>325.5</v>
      </c>
      <c r="R1306">
        <v>-4.9255551580793204</v>
      </c>
      <c r="S1306">
        <v>325.5</v>
      </c>
      <c r="T1306">
        <v>152.74417437257901</v>
      </c>
      <c r="U1306">
        <v>325.5</v>
      </c>
      <c r="V1306">
        <v>276.91815578432499</v>
      </c>
      <c r="W1306">
        <v>325.5</v>
      </c>
      <c r="X1306">
        <v>107.63729188472701</v>
      </c>
      <c r="Y1306">
        <v>325.5</v>
      </c>
      <c r="Z1306">
        <v>58.050509811047199</v>
      </c>
      <c r="AA1306">
        <v>325.5</v>
      </c>
      <c r="AB1306">
        <v>33.388033683301998</v>
      </c>
      <c r="AC1306">
        <v>325.5</v>
      </c>
      <c r="AD1306">
        <v>26.8927614465372</v>
      </c>
    </row>
    <row r="1307" spans="17:30" x14ac:dyDescent="0.2">
      <c r="Q1307">
        <v>325.75</v>
      </c>
      <c r="R1307">
        <v>-4.9232568240470203</v>
      </c>
      <c r="S1307">
        <v>325.75</v>
      </c>
      <c r="T1307">
        <v>152.78713396377799</v>
      </c>
      <c r="U1307">
        <v>325.75</v>
      </c>
      <c r="V1307">
        <v>276.99702018739401</v>
      </c>
      <c r="W1307">
        <v>325.75</v>
      </c>
      <c r="X1307">
        <v>107.63729188472701</v>
      </c>
      <c r="Y1307">
        <v>325.75</v>
      </c>
      <c r="Z1307">
        <v>58.056818963292699</v>
      </c>
      <c r="AA1307">
        <v>325.75</v>
      </c>
      <c r="AB1307">
        <v>33.4101157161613</v>
      </c>
      <c r="AC1307">
        <v>325.75</v>
      </c>
      <c r="AD1307">
        <v>26.902225174905499</v>
      </c>
    </row>
    <row r="1308" spans="17:30" x14ac:dyDescent="0.2">
      <c r="Q1308">
        <v>326</v>
      </c>
      <c r="R1308">
        <v>-4.9304222183830104</v>
      </c>
      <c r="S1308">
        <v>326</v>
      </c>
      <c r="T1308">
        <v>152.83640270722199</v>
      </c>
      <c r="U1308">
        <v>326</v>
      </c>
      <c r="V1308">
        <v>277.075884590464</v>
      </c>
      <c r="W1308">
        <v>326</v>
      </c>
      <c r="X1308">
        <v>107.63729188472701</v>
      </c>
      <c r="Y1308">
        <v>326</v>
      </c>
      <c r="Z1308">
        <v>58.053664387170002</v>
      </c>
      <c r="AA1308">
        <v>326</v>
      </c>
      <c r="AB1308">
        <v>33.400651987793097</v>
      </c>
      <c r="AC1308">
        <v>326</v>
      </c>
      <c r="AD1308">
        <v>26.8990705987827</v>
      </c>
    </row>
    <row r="1309" spans="17:30" x14ac:dyDescent="0.2">
      <c r="Q1309">
        <v>326.25</v>
      </c>
      <c r="R1309">
        <v>-4.9344330365962303</v>
      </c>
      <c r="S1309">
        <v>326.25</v>
      </c>
      <c r="T1309">
        <v>152.86989857005301</v>
      </c>
      <c r="U1309">
        <v>326.25</v>
      </c>
      <c r="V1309">
        <v>277.104275775568</v>
      </c>
      <c r="W1309">
        <v>326.25</v>
      </c>
      <c r="X1309">
        <v>107.634137308604</v>
      </c>
      <c r="Y1309">
        <v>326.25</v>
      </c>
      <c r="Z1309">
        <v>58.053664387170002</v>
      </c>
      <c r="AA1309">
        <v>326.25</v>
      </c>
      <c r="AB1309">
        <v>33.419579444529603</v>
      </c>
      <c r="AC1309">
        <v>326.25</v>
      </c>
      <c r="AD1309">
        <v>26.8927614465372</v>
      </c>
    </row>
    <row r="1310" spans="17:30" x14ac:dyDescent="0.2">
      <c r="Q1310">
        <v>326.5</v>
      </c>
      <c r="R1310">
        <v>-4.9321347025639302</v>
      </c>
      <c r="S1310">
        <v>326.5</v>
      </c>
      <c r="T1310">
        <v>152.90970358512999</v>
      </c>
      <c r="U1310">
        <v>326.5</v>
      </c>
      <c r="V1310">
        <v>277.16421272190098</v>
      </c>
      <c r="W1310">
        <v>326.5</v>
      </c>
      <c r="X1310">
        <v>107.634137308604</v>
      </c>
      <c r="Y1310">
        <v>326.5</v>
      </c>
      <c r="Z1310">
        <v>58.053664387170002</v>
      </c>
      <c r="AA1310">
        <v>326.5</v>
      </c>
      <c r="AB1310">
        <v>33.413270292284103</v>
      </c>
      <c r="AC1310">
        <v>326.5</v>
      </c>
      <c r="AD1310">
        <v>26.883297718168901</v>
      </c>
    </row>
    <row r="1311" spans="17:30" x14ac:dyDescent="0.2">
      <c r="Q1311">
        <v>326.75</v>
      </c>
      <c r="R1311">
        <v>-4.9393000968999203</v>
      </c>
      <c r="S1311">
        <v>326.75</v>
      </c>
      <c r="T1311">
        <v>152.92111741510101</v>
      </c>
      <c r="U1311">
        <v>326.75</v>
      </c>
      <c r="V1311">
        <v>277.19575848312797</v>
      </c>
      <c r="W1311">
        <v>326.75</v>
      </c>
      <c r="X1311">
        <v>107.64044646085</v>
      </c>
      <c r="Y1311">
        <v>326.75</v>
      </c>
      <c r="Z1311">
        <v>58.044200658801699</v>
      </c>
      <c r="AA1311">
        <v>326.75</v>
      </c>
      <c r="AB1311">
        <v>33.416424868406899</v>
      </c>
      <c r="AC1311">
        <v>326.75</v>
      </c>
      <c r="AD1311">
        <v>26.864370261432299</v>
      </c>
    </row>
    <row r="1312" spans="17:30" x14ac:dyDescent="0.2">
      <c r="Q1312">
        <v>327</v>
      </c>
      <c r="R1312">
        <v>-4.9464654912359096</v>
      </c>
      <c r="S1312">
        <v>327</v>
      </c>
      <c r="T1312">
        <v>152.94199497344101</v>
      </c>
      <c r="U1312">
        <v>327</v>
      </c>
      <c r="V1312">
        <v>277.25885000558401</v>
      </c>
      <c r="W1312">
        <v>327</v>
      </c>
      <c r="X1312">
        <v>107.63729188472701</v>
      </c>
      <c r="Y1312">
        <v>327</v>
      </c>
      <c r="Z1312">
        <v>58.0378915065562</v>
      </c>
      <c r="AA1312">
        <v>327</v>
      </c>
      <c r="AB1312">
        <v>33.406961140038597</v>
      </c>
      <c r="AC1312">
        <v>327</v>
      </c>
      <c r="AD1312">
        <v>26.883297718168901</v>
      </c>
    </row>
    <row r="1313" spans="17:30" x14ac:dyDescent="0.2">
      <c r="Q1313">
        <v>327.25</v>
      </c>
      <c r="R1313">
        <v>-4.9441671572036103</v>
      </c>
      <c r="S1313">
        <v>327.25</v>
      </c>
      <c r="T1313">
        <v>152.97233626014901</v>
      </c>
      <c r="U1313">
        <v>327.25</v>
      </c>
      <c r="V1313">
        <v>277.26831373395203</v>
      </c>
      <c r="W1313">
        <v>327.25</v>
      </c>
      <c r="X1313">
        <v>107.643601036972</v>
      </c>
      <c r="Y1313">
        <v>327.25</v>
      </c>
      <c r="Z1313">
        <v>58.0378915065562</v>
      </c>
      <c r="AA1313">
        <v>327.25</v>
      </c>
      <c r="AB1313">
        <v>33.4101157161613</v>
      </c>
      <c r="AC1313">
        <v>327.25</v>
      </c>
      <c r="AD1313">
        <v>26.886452294291701</v>
      </c>
    </row>
    <row r="1314" spans="17:30" x14ac:dyDescent="0.2">
      <c r="Q1314">
        <v>327.5</v>
      </c>
      <c r="R1314">
        <v>-4.9450233992940804</v>
      </c>
      <c r="S1314">
        <v>327.5</v>
      </c>
      <c r="T1314">
        <v>152.98690466624299</v>
      </c>
      <c r="U1314">
        <v>327.5</v>
      </c>
      <c r="V1314">
        <v>277.30616864742501</v>
      </c>
      <c r="W1314">
        <v>327.5</v>
      </c>
      <c r="X1314">
        <v>107.646755613095</v>
      </c>
      <c r="Y1314">
        <v>327.5</v>
      </c>
      <c r="Z1314">
        <v>58.041046082678903</v>
      </c>
      <c r="AA1314">
        <v>327.5</v>
      </c>
      <c r="AB1314">
        <v>33.388033683301998</v>
      </c>
      <c r="AC1314">
        <v>327.5</v>
      </c>
      <c r="AD1314">
        <v>26.883297718168901</v>
      </c>
    </row>
    <row r="1315" spans="17:30" x14ac:dyDescent="0.2">
      <c r="Q1315">
        <v>327.75</v>
      </c>
      <c r="R1315">
        <v>-4.9427250652617802</v>
      </c>
      <c r="S1315">
        <v>327.75</v>
      </c>
      <c r="T1315">
        <v>153.01724595295099</v>
      </c>
      <c r="U1315">
        <v>327.75</v>
      </c>
      <c r="V1315">
        <v>277.38503305049397</v>
      </c>
      <c r="W1315">
        <v>327.75</v>
      </c>
      <c r="X1315">
        <v>107.64044646085</v>
      </c>
      <c r="Y1315">
        <v>327.75</v>
      </c>
      <c r="Z1315">
        <v>58.0378915065561</v>
      </c>
      <c r="AA1315">
        <v>327.75</v>
      </c>
      <c r="AB1315">
        <v>33.381724531056499</v>
      </c>
      <c r="AC1315">
        <v>327.75</v>
      </c>
      <c r="AD1315">
        <v>26.889606870414401</v>
      </c>
    </row>
    <row r="1316" spans="17:30" x14ac:dyDescent="0.2">
      <c r="Q1316">
        <v>328</v>
      </c>
      <c r="R1316">
        <v>-4.9435813073522397</v>
      </c>
      <c r="S1316">
        <v>328</v>
      </c>
      <c r="T1316">
        <v>153.04758723965901</v>
      </c>
      <c r="U1316">
        <v>328</v>
      </c>
      <c r="V1316">
        <v>277.410269659476</v>
      </c>
      <c r="W1316">
        <v>328</v>
      </c>
      <c r="X1316">
        <v>107.62467358023601</v>
      </c>
      <c r="Y1316">
        <v>328</v>
      </c>
      <c r="Z1316">
        <v>58.041046082678903</v>
      </c>
      <c r="AA1316">
        <v>328</v>
      </c>
      <c r="AB1316">
        <v>33.3627970743199</v>
      </c>
      <c r="AC1316">
        <v>328</v>
      </c>
      <c r="AD1316">
        <v>26.8990705987827</v>
      </c>
    </row>
    <row r="1317" spans="17:30" x14ac:dyDescent="0.2">
      <c r="Q1317">
        <v>328.25</v>
      </c>
      <c r="R1317">
        <v>-4.9412829733199501</v>
      </c>
      <c r="S1317">
        <v>328.25</v>
      </c>
      <c r="T1317">
        <v>153.10001055922601</v>
      </c>
      <c r="U1317">
        <v>328.25</v>
      </c>
      <c r="V1317">
        <v>277.47020660580898</v>
      </c>
      <c r="W1317">
        <v>328.25</v>
      </c>
      <c r="X1317">
        <v>107.62782815635801</v>
      </c>
      <c r="Y1317">
        <v>328.25</v>
      </c>
      <c r="Z1317">
        <v>58.041046082678903</v>
      </c>
      <c r="AA1317">
        <v>328.25</v>
      </c>
      <c r="AB1317">
        <v>33.3691062265654</v>
      </c>
      <c r="AC1317">
        <v>328.25</v>
      </c>
      <c r="AD1317">
        <v>26.9053797510282</v>
      </c>
    </row>
    <row r="1318" spans="17:30" x14ac:dyDescent="0.2">
      <c r="Q1318">
        <v>328.5</v>
      </c>
      <c r="R1318">
        <v>-4.93898463928765</v>
      </c>
      <c r="S1318">
        <v>328.5</v>
      </c>
      <c r="T1318">
        <v>153.13666099817999</v>
      </c>
      <c r="U1318">
        <v>328.5</v>
      </c>
      <c r="V1318">
        <v>277.479670334177</v>
      </c>
      <c r="W1318">
        <v>328.5</v>
      </c>
      <c r="X1318">
        <v>107.62782815635801</v>
      </c>
      <c r="Y1318">
        <v>328.5</v>
      </c>
      <c r="Z1318">
        <v>58.034736930433397</v>
      </c>
      <c r="AA1318">
        <v>328.5</v>
      </c>
      <c r="AB1318">
        <v>33.375415378810999</v>
      </c>
      <c r="AC1318">
        <v>328.5</v>
      </c>
      <c r="AD1318">
        <v>26.917998055519298</v>
      </c>
    </row>
    <row r="1319" spans="17:30" x14ac:dyDescent="0.2">
      <c r="Q1319">
        <v>328.75</v>
      </c>
      <c r="R1319">
        <v>-4.9366863052553498</v>
      </c>
      <c r="S1319">
        <v>328.75</v>
      </c>
      <c r="T1319">
        <v>153.204857198361</v>
      </c>
      <c r="U1319">
        <v>328.75</v>
      </c>
      <c r="V1319">
        <v>277.48913406254502</v>
      </c>
      <c r="W1319">
        <v>328.75</v>
      </c>
      <c r="X1319">
        <v>107.61520985186699</v>
      </c>
      <c r="Y1319">
        <v>328.75</v>
      </c>
      <c r="Z1319">
        <v>58.034736930433397</v>
      </c>
      <c r="AA1319">
        <v>328.75</v>
      </c>
      <c r="AB1319">
        <v>33.381724531056499</v>
      </c>
      <c r="AC1319">
        <v>328.75</v>
      </c>
      <c r="AD1319">
        <v>26.927461783887601</v>
      </c>
    </row>
    <row r="1320" spans="17:30" x14ac:dyDescent="0.2">
      <c r="Q1320">
        <v>329</v>
      </c>
      <c r="R1320">
        <v>-4.9375425473458101</v>
      </c>
      <c r="S1320">
        <v>329</v>
      </c>
      <c r="T1320">
        <v>153.273053398542</v>
      </c>
      <c r="U1320">
        <v>329</v>
      </c>
      <c r="V1320">
        <v>277.51752524764998</v>
      </c>
      <c r="W1320">
        <v>329</v>
      </c>
      <c r="X1320">
        <v>107.61520985186699</v>
      </c>
      <c r="Y1320">
        <v>329</v>
      </c>
      <c r="Z1320">
        <v>58.031582354310601</v>
      </c>
      <c r="AA1320">
        <v>329</v>
      </c>
      <c r="AB1320">
        <v>33.375415378810999</v>
      </c>
      <c r="AC1320">
        <v>329</v>
      </c>
      <c r="AD1320">
        <v>26.911688903273799</v>
      </c>
    </row>
    <row r="1321" spans="17:30" x14ac:dyDescent="0.2">
      <c r="Q1321">
        <v>329.25</v>
      </c>
      <c r="R1321">
        <v>-4.9415533655590398</v>
      </c>
      <c r="S1321">
        <v>329.25</v>
      </c>
      <c r="T1321">
        <v>153.325476718109</v>
      </c>
      <c r="U1321">
        <v>329.25</v>
      </c>
      <c r="V1321">
        <v>277.55222558499997</v>
      </c>
      <c r="W1321">
        <v>329.25</v>
      </c>
      <c r="X1321">
        <v>107.60259154737599</v>
      </c>
      <c r="Y1321">
        <v>329.25</v>
      </c>
      <c r="Z1321">
        <v>58.0378915065561</v>
      </c>
      <c r="AA1321">
        <v>329.25</v>
      </c>
      <c r="AB1321">
        <v>33.3564879220744</v>
      </c>
      <c r="AC1321">
        <v>329.25</v>
      </c>
      <c r="AD1321">
        <v>26.908534327150999</v>
      </c>
    </row>
    <row r="1322" spans="17:30" x14ac:dyDescent="0.2">
      <c r="Q1322">
        <v>329.5</v>
      </c>
      <c r="R1322">
        <v>-4.9392550315267396</v>
      </c>
      <c r="S1322">
        <v>329.5</v>
      </c>
      <c r="T1322">
        <v>153.37790003767699</v>
      </c>
      <c r="U1322">
        <v>329.5</v>
      </c>
      <c r="V1322">
        <v>277.577462193982</v>
      </c>
      <c r="W1322">
        <v>329.5</v>
      </c>
      <c r="X1322">
        <v>107.59943697125399</v>
      </c>
      <c r="Y1322">
        <v>329.5</v>
      </c>
      <c r="Z1322">
        <v>58.041046082678903</v>
      </c>
      <c r="AA1322">
        <v>329.5</v>
      </c>
      <c r="AB1322">
        <v>33.340715041460598</v>
      </c>
      <c r="AC1322">
        <v>329.5</v>
      </c>
      <c r="AD1322">
        <v>26.908534327150999</v>
      </c>
    </row>
    <row r="1323" spans="17:30" x14ac:dyDescent="0.2">
      <c r="Q1323">
        <v>329.75</v>
      </c>
      <c r="R1323">
        <v>-4.9401112736171999</v>
      </c>
      <c r="S1323">
        <v>329.75</v>
      </c>
      <c r="T1323">
        <v>153.40824132438499</v>
      </c>
      <c r="U1323">
        <v>329.75</v>
      </c>
      <c r="V1323">
        <v>277.60585337908702</v>
      </c>
      <c r="W1323">
        <v>329.75</v>
      </c>
      <c r="X1323">
        <v>107.596282395131</v>
      </c>
      <c r="Y1323">
        <v>329.75</v>
      </c>
      <c r="Z1323">
        <v>58.044200658801699</v>
      </c>
      <c r="AA1323">
        <v>329.75</v>
      </c>
      <c r="AB1323">
        <v>33.353333345951597</v>
      </c>
      <c r="AC1323">
        <v>329.75</v>
      </c>
      <c r="AD1323">
        <v>26.914843479396499</v>
      </c>
    </row>
    <row r="1324" spans="17:30" x14ac:dyDescent="0.2">
      <c r="Q1324">
        <v>330</v>
      </c>
      <c r="R1324">
        <v>-4.94096751570767</v>
      </c>
      <c r="S1324">
        <v>330</v>
      </c>
      <c r="T1324">
        <v>153.43542803496999</v>
      </c>
      <c r="U1324">
        <v>330</v>
      </c>
      <c r="V1324">
        <v>277.67525405378802</v>
      </c>
      <c r="W1324">
        <v>330</v>
      </c>
      <c r="X1324">
        <v>107.58997324288499</v>
      </c>
      <c r="Y1324">
        <v>330</v>
      </c>
      <c r="Z1324">
        <v>58.047355234924403</v>
      </c>
      <c r="AA1324">
        <v>330</v>
      </c>
      <c r="AB1324">
        <v>33.3627970743199</v>
      </c>
      <c r="AC1324">
        <v>330</v>
      </c>
      <c r="AD1324">
        <v>26.917998055519298</v>
      </c>
    </row>
    <row r="1325" spans="17:30" x14ac:dyDescent="0.2">
      <c r="Q1325">
        <v>330.25</v>
      </c>
      <c r="R1325">
        <v>-4.9386691816753698</v>
      </c>
      <c r="S1325">
        <v>330.25</v>
      </c>
      <c r="T1325">
        <v>153.49100593066001</v>
      </c>
      <c r="U1325">
        <v>330.25</v>
      </c>
      <c r="V1325">
        <v>277.76989133747099</v>
      </c>
      <c r="W1325">
        <v>330.25</v>
      </c>
      <c r="X1325">
        <v>107.58997324288499</v>
      </c>
      <c r="Y1325">
        <v>330.25</v>
      </c>
      <c r="Z1325">
        <v>58.047355234924403</v>
      </c>
      <c r="AA1325">
        <v>330.25</v>
      </c>
      <c r="AB1325">
        <v>33.3564879220744</v>
      </c>
      <c r="AC1325">
        <v>330.25</v>
      </c>
      <c r="AD1325">
        <v>26.924307207764802</v>
      </c>
    </row>
    <row r="1326" spans="17:30" x14ac:dyDescent="0.2">
      <c r="Q1326">
        <v>330.5</v>
      </c>
      <c r="R1326">
        <v>-4.9489891521341098</v>
      </c>
      <c r="S1326">
        <v>330.5</v>
      </c>
      <c r="T1326">
        <v>153.53712009798201</v>
      </c>
      <c r="U1326">
        <v>330.5</v>
      </c>
      <c r="V1326">
        <v>277.788818794208</v>
      </c>
      <c r="W1326">
        <v>330.5</v>
      </c>
      <c r="X1326">
        <v>107.58366409064</v>
      </c>
      <c r="Y1326">
        <v>330.5</v>
      </c>
      <c r="Z1326">
        <v>58.034736930433397</v>
      </c>
      <c r="AA1326">
        <v>330.5</v>
      </c>
      <c r="AB1326">
        <v>33.331251313092302</v>
      </c>
      <c r="AC1326">
        <v>330.5</v>
      </c>
      <c r="AD1326">
        <v>26.908534327150999</v>
      </c>
    </row>
    <row r="1327" spans="17:30" x14ac:dyDescent="0.2">
      <c r="Q1327">
        <v>330.75</v>
      </c>
      <c r="R1327">
        <v>-4.9466908181018203</v>
      </c>
      <c r="S1327">
        <v>330.75</v>
      </c>
      <c r="T1327">
        <v>153.58007968918099</v>
      </c>
      <c r="U1327">
        <v>330.75</v>
      </c>
      <c r="V1327">
        <v>277.80143709869901</v>
      </c>
      <c r="W1327">
        <v>330.75</v>
      </c>
      <c r="X1327">
        <v>107.58366409064</v>
      </c>
      <c r="Y1327">
        <v>330.75</v>
      </c>
      <c r="Z1327">
        <v>58.034736930433397</v>
      </c>
      <c r="AA1327">
        <v>330.75</v>
      </c>
      <c r="AB1327">
        <v>33.340715041460598</v>
      </c>
      <c r="AC1327">
        <v>330.75</v>
      </c>
      <c r="AD1327">
        <v>26.902225174905499</v>
      </c>
    </row>
    <row r="1328" spans="17:30" x14ac:dyDescent="0.2">
      <c r="Q1328">
        <v>331</v>
      </c>
      <c r="R1328">
        <v>-4.9443924840695201</v>
      </c>
      <c r="S1328">
        <v>331</v>
      </c>
      <c r="T1328">
        <v>153.62619385650299</v>
      </c>
      <c r="U1328">
        <v>331</v>
      </c>
      <c r="V1328">
        <v>277.839292012172</v>
      </c>
      <c r="W1328">
        <v>331</v>
      </c>
      <c r="X1328">
        <v>107.577354938394</v>
      </c>
      <c r="Y1328">
        <v>331</v>
      </c>
      <c r="Z1328">
        <v>58.031582354310601</v>
      </c>
      <c r="AA1328">
        <v>331</v>
      </c>
      <c r="AB1328">
        <v>33.331251313092302</v>
      </c>
      <c r="AC1328">
        <v>331</v>
      </c>
      <c r="AD1328">
        <v>26.9053797510282</v>
      </c>
    </row>
    <row r="1329" spans="17:30" x14ac:dyDescent="0.2">
      <c r="Q1329">
        <v>331.25</v>
      </c>
      <c r="R1329">
        <v>-4.9547124545282699</v>
      </c>
      <c r="S1329">
        <v>331.25</v>
      </c>
      <c r="T1329">
        <v>153.65968971933401</v>
      </c>
      <c r="U1329">
        <v>331.25</v>
      </c>
      <c r="V1329">
        <v>277.886610654013</v>
      </c>
      <c r="W1329">
        <v>331.25</v>
      </c>
      <c r="X1329">
        <v>107.567891210026</v>
      </c>
      <c r="Y1329">
        <v>331.25</v>
      </c>
      <c r="Z1329">
        <v>58.028427778187897</v>
      </c>
      <c r="AA1329">
        <v>331.25</v>
      </c>
      <c r="AB1329">
        <v>33.334405889215098</v>
      </c>
      <c r="AC1329">
        <v>331.25</v>
      </c>
      <c r="AD1329">
        <v>26.8990705987827</v>
      </c>
    </row>
    <row r="1330" spans="17:30" x14ac:dyDescent="0.2">
      <c r="Q1330">
        <v>331.5</v>
      </c>
      <c r="R1330">
        <v>-4.9524141204959697</v>
      </c>
      <c r="S1330">
        <v>331.5</v>
      </c>
      <c r="T1330">
        <v>153.71211303890101</v>
      </c>
      <c r="U1330">
        <v>331.5</v>
      </c>
      <c r="V1330">
        <v>277.93708387197699</v>
      </c>
      <c r="W1330">
        <v>331.5</v>
      </c>
      <c r="X1330">
        <v>107.552118329412</v>
      </c>
      <c r="Y1330">
        <v>331.5</v>
      </c>
      <c r="Z1330">
        <v>58.028427778187897</v>
      </c>
      <c r="AA1330">
        <v>331.5</v>
      </c>
      <c r="AB1330">
        <v>33.331251313092302</v>
      </c>
      <c r="AC1330">
        <v>331.5</v>
      </c>
      <c r="AD1330">
        <v>26.908534327150999</v>
      </c>
    </row>
    <row r="1331" spans="17:30" x14ac:dyDescent="0.2">
      <c r="Q1331">
        <v>331.75</v>
      </c>
      <c r="R1331">
        <v>-4.9532703625864301</v>
      </c>
      <c r="S1331">
        <v>331.75</v>
      </c>
      <c r="T1331">
        <v>153.76453635846801</v>
      </c>
      <c r="U1331">
        <v>331.75</v>
      </c>
      <c r="V1331">
        <v>277.97178420932801</v>
      </c>
      <c r="W1331">
        <v>331.75</v>
      </c>
      <c r="X1331">
        <v>107.545809177167</v>
      </c>
      <c r="Y1331">
        <v>331.75</v>
      </c>
      <c r="Z1331">
        <v>58.025273202065101</v>
      </c>
      <c r="AA1331">
        <v>331.75</v>
      </c>
      <c r="AB1331">
        <v>33.331251313092302</v>
      </c>
      <c r="AC1331">
        <v>331.75</v>
      </c>
      <c r="AD1331">
        <v>26.8927614465372</v>
      </c>
    </row>
    <row r="1332" spans="17:30" x14ac:dyDescent="0.2">
      <c r="Q1332">
        <v>332</v>
      </c>
      <c r="R1332">
        <v>-4.9541266046769001</v>
      </c>
      <c r="S1332">
        <v>332</v>
      </c>
      <c r="T1332">
        <v>153.82326883028099</v>
      </c>
      <c r="U1332">
        <v>332</v>
      </c>
      <c r="V1332">
        <v>278.05695776464199</v>
      </c>
      <c r="W1332">
        <v>332</v>
      </c>
      <c r="X1332">
        <v>107.536345448798</v>
      </c>
      <c r="Y1332">
        <v>332</v>
      </c>
      <c r="Z1332">
        <v>58.028427778187897</v>
      </c>
      <c r="AA1332">
        <v>332</v>
      </c>
      <c r="AB1332">
        <v>33.324942160846803</v>
      </c>
      <c r="AC1332">
        <v>332</v>
      </c>
      <c r="AD1332">
        <v>26.902225174905499</v>
      </c>
    </row>
    <row r="1333" spans="17:30" x14ac:dyDescent="0.2">
      <c r="Q1333">
        <v>332.25</v>
      </c>
      <c r="R1333">
        <v>-4.9549828467673596</v>
      </c>
      <c r="S1333">
        <v>332.25</v>
      </c>
      <c r="T1333">
        <v>153.87253757372599</v>
      </c>
      <c r="U1333">
        <v>332.25</v>
      </c>
      <c r="V1333">
        <v>278.120049287097</v>
      </c>
      <c r="W1333">
        <v>332.25</v>
      </c>
      <c r="X1333">
        <v>107.523727144307</v>
      </c>
      <c r="Y1333">
        <v>332.25</v>
      </c>
      <c r="Z1333">
        <v>58.018964049819601</v>
      </c>
      <c r="AA1333">
        <v>332.25</v>
      </c>
      <c r="AB1333">
        <v>33.328096736969499</v>
      </c>
      <c r="AC1333">
        <v>332.25</v>
      </c>
      <c r="AD1333">
        <v>26.8990705987827</v>
      </c>
    </row>
    <row r="1334" spans="17:30" x14ac:dyDescent="0.2">
      <c r="Q1334">
        <v>332.5</v>
      </c>
      <c r="R1334">
        <v>-4.9558390888578296</v>
      </c>
      <c r="S1334">
        <v>332.5</v>
      </c>
      <c r="T1334">
        <v>153.91234258880201</v>
      </c>
      <c r="U1334">
        <v>332.5</v>
      </c>
      <c r="V1334">
        <v>278.12320386322</v>
      </c>
      <c r="W1334">
        <v>332.5</v>
      </c>
      <c r="X1334">
        <v>107.51741799206199</v>
      </c>
      <c r="Y1334">
        <v>332.5</v>
      </c>
      <c r="Z1334">
        <v>58.012654897574102</v>
      </c>
      <c r="AA1334">
        <v>332.5</v>
      </c>
      <c r="AB1334">
        <v>33.337560465337802</v>
      </c>
      <c r="AC1334">
        <v>332.5</v>
      </c>
      <c r="AD1334">
        <v>26.917998055519298</v>
      </c>
    </row>
    <row r="1335" spans="17:30" x14ac:dyDescent="0.2">
      <c r="Q1335">
        <v>332.75</v>
      </c>
      <c r="R1335">
        <v>-4.9535407548255304</v>
      </c>
      <c r="S1335">
        <v>332.75</v>
      </c>
      <c r="T1335">
        <v>153.961611332247</v>
      </c>
      <c r="U1335">
        <v>332.75</v>
      </c>
      <c r="V1335">
        <v>278.16105877669298</v>
      </c>
      <c r="W1335">
        <v>332.75</v>
      </c>
      <c r="X1335">
        <v>107.520572568185</v>
      </c>
      <c r="Y1335">
        <v>332.75</v>
      </c>
      <c r="Z1335">
        <v>58.006345745328503</v>
      </c>
      <c r="AA1335">
        <v>332.75</v>
      </c>
      <c r="AB1335">
        <v>33.343869617583302</v>
      </c>
      <c r="AC1335">
        <v>332.75</v>
      </c>
      <c r="AD1335">
        <v>26.9400800883786</v>
      </c>
    </row>
    <row r="1336" spans="17:30" x14ac:dyDescent="0.2">
      <c r="Q1336">
        <v>333</v>
      </c>
      <c r="R1336">
        <v>-4.9575515730387503</v>
      </c>
      <c r="S1336">
        <v>333</v>
      </c>
      <c r="T1336">
        <v>153.98248889058601</v>
      </c>
      <c r="U1336">
        <v>333</v>
      </c>
      <c r="V1336">
        <v>278.16421335281598</v>
      </c>
      <c r="W1336">
        <v>333</v>
      </c>
      <c r="X1336">
        <v>107.511108839816</v>
      </c>
      <c r="Y1336">
        <v>333</v>
      </c>
      <c r="Z1336">
        <v>58.003191169205799</v>
      </c>
      <c r="AA1336">
        <v>333</v>
      </c>
      <c r="AB1336">
        <v>33.328096736969499</v>
      </c>
      <c r="AC1336">
        <v>333</v>
      </c>
      <c r="AD1336">
        <v>26.965316697360699</v>
      </c>
    </row>
    <row r="1337" spans="17:30" x14ac:dyDescent="0.2">
      <c r="Q1337">
        <v>333.25</v>
      </c>
      <c r="R1337">
        <v>-4.9647169673747404</v>
      </c>
      <c r="S1337">
        <v>333.25</v>
      </c>
      <c r="T1337">
        <v>154.015984753417</v>
      </c>
      <c r="U1337">
        <v>333.25</v>
      </c>
      <c r="V1337">
        <v>278.22730487527099</v>
      </c>
      <c r="W1337">
        <v>333.25</v>
      </c>
      <c r="X1337">
        <v>107.50479968757099</v>
      </c>
      <c r="Y1337">
        <v>333.25</v>
      </c>
      <c r="Z1337">
        <v>58.000036593083003</v>
      </c>
      <c r="AA1337">
        <v>333.25</v>
      </c>
      <c r="AB1337">
        <v>33.324942160846803</v>
      </c>
      <c r="AC1337">
        <v>333.25</v>
      </c>
      <c r="AD1337">
        <v>26.977935001851701</v>
      </c>
    </row>
    <row r="1338" spans="17:30" x14ac:dyDescent="0.2">
      <c r="Q1338">
        <v>333.5</v>
      </c>
      <c r="R1338">
        <v>-4.9655732094651999</v>
      </c>
      <c r="S1338">
        <v>333.5</v>
      </c>
      <c r="T1338">
        <v>154.03055315951099</v>
      </c>
      <c r="U1338">
        <v>333.5</v>
      </c>
      <c r="V1338">
        <v>278.27777809323499</v>
      </c>
      <c r="W1338">
        <v>333.5</v>
      </c>
      <c r="X1338">
        <v>107.511108839816</v>
      </c>
      <c r="Y1338">
        <v>333.5</v>
      </c>
      <c r="Z1338">
        <v>57.996882016960299</v>
      </c>
      <c r="AA1338">
        <v>333.5</v>
      </c>
      <c r="AB1338">
        <v>33.324942160846803</v>
      </c>
      <c r="AC1338">
        <v>333.5</v>
      </c>
      <c r="AD1338">
        <v>26.9905533063428</v>
      </c>
    </row>
    <row r="1339" spans="17:30" x14ac:dyDescent="0.2">
      <c r="Q1339">
        <v>333.75</v>
      </c>
      <c r="R1339">
        <v>-4.9695840276784304</v>
      </c>
      <c r="S1339">
        <v>333.75</v>
      </c>
      <c r="T1339">
        <v>154.06089444621901</v>
      </c>
      <c r="U1339">
        <v>333.75</v>
      </c>
      <c r="V1339">
        <v>278.33771503956802</v>
      </c>
      <c r="W1339">
        <v>333.75</v>
      </c>
      <c r="X1339">
        <v>107.50479968757099</v>
      </c>
      <c r="Y1339">
        <v>333.75</v>
      </c>
      <c r="Z1339">
        <v>57.993727440837503</v>
      </c>
      <c r="AA1339">
        <v>333.75</v>
      </c>
      <c r="AB1339">
        <v>33.334405889215098</v>
      </c>
      <c r="AC1339">
        <v>333.75</v>
      </c>
      <c r="AD1339">
        <v>27.015789915324898</v>
      </c>
    </row>
    <row r="1340" spans="17:30" x14ac:dyDescent="0.2">
      <c r="Q1340">
        <v>334</v>
      </c>
      <c r="R1340">
        <v>-4.9672856936461303</v>
      </c>
      <c r="S1340">
        <v>334</v>
      </c>
      <c r="T1340">
        <v>154.08492658068201</v>
      </c>
      <c r="U1340">
        <v>334</v>
      </c>
      <c r="V1340">
        <v>278.356642496304</v>
      </c>
      <c r="W1340">
        <v>334</v>
      </c>
      <c r="X1340">
        <v>107.507954263694</v>
      </c>
      <c r="Y1340">
        <v>334</v>
      </c>
      <c r="Z1340">
        <v>57.981109136346497</v>
      </c>
      <c r="AA1340">
        <v>334</v>
      </c>
      <c r="AB1340">
        <v>33.347024193706098</v>
      </c>
      <c r="AC1340">
        <v>334</v>
      </c>
      <c r="AD1340">
        <v>27.028408219815901</v>
      </c>
    </row>
    <row r="1341" spans="17:30" x14ac:dyDescent="0.2">
      <c r="Q1341">
        <v>334.25</v>
      </c>
      <c r="R1341">
        <v>-4.9712965118593599</v>
      </c>
      <c r="S1341">
        <v>334.25</v>
      </c>
      <c r="T1341">
        <v>154.096340410653</v>
      </c>
      <c r="U1341">
        <v>334.25</v>
      </c>
      <c r="V1341">
        <v>278.40080656202298</v>
      </c>
      <c r="W1341">
        <v>334.25</v>
      </c>
      <c r="X1341">
        <v>107.507954263694</v>
      </c>
      <c r="Y1341">
        <v>334.25</v>
      </c>
      <c r="Z1341">
        <v>57.981109136346497</v>
      </c>
      <c r="AA1341">
        <v>334.25</v>
      </c>
      <c r="AB1341">
        <v>33.343869617583302</v>
      </c>
      <c r="AC1341">
        <v>334.25</v>
      </c>
      <c r="AD1341">
        <v>27.063108557166299</v>
      </c>
    </row>
    <row r="1342" spans="17:30" x14ac:dyDescent="0.2">
      <c r="Q1342">
        <v>334.5</v>
      </c>
      <c r="R1342">
        <v>-4.9689981778270598</v>
      </c>
      <c r="S1342">
        <v>334.5</v>
      </c>
      <c r="T1342">
        <v>154.13930000185201</v>
      </c>
      <c r="U1342">
        <v>334.5</v>
      </c>
      <c r="V1342">
        <v>278.46074350835602</v>
      </c>
      <c r="W1342">
        <v>334.5</v>
      </c>
      <c r="X1342">
        <v>107.50479968757099</v>
      </c>
      <c r="Y1342">
        <v>334.5</v>
      </c>
      <c r="Z1342">
        <v>57.981109136346497</v>
      </c>
      <c r="AA1342">
        <v>334.5</v>
      </c>
      <c r="AB1342">
        <v>33.337560465337802</v>
      </c>
      <c r="AC1342">
        <v>334.5</v>
      </c>
      <c r="AD1342">
        <v>27.085190590025601</v>
      </c>
    </row>
    <row r="1343" spans="17:30" x14ac:dyDescent="0.2">
      <c r="Q1343">
        <v>334.75</v>
      </c>
      <c r="R1343">
        <v>-4.9698544199175299</v>
      </c>
      <c r="S1343">
        <v>334.75</v>
      </c>
      <c r="T1343">
        <v>154.16333213631501</v>
      </c>
      <c r="U1343">
        <v>334.75</v>
      </c>
      <c r="V1343">
        <v>278.476516388969</v>
      </c>
      <c r="W1343">
        <v>334.75</v>
      </c>
      <c r="X1343">
        <v>107.501645111448</v>
      </c>
      <c r="Y1343">
        <v>334.75</v>
      </c>
      <c r="Z1343">
        <v>57.971645407978201</v>
      </c>
      <c r="AA1343">
        <v>334.75</v>
      </c>
      <c r="AB1343">
        <v>33.324942160846803</v>
      </c>
      <c r="AC1343">
        <v>334.75</v>
      </c>
      <c r="AD1343">
        <v>27.0914997422711</v>
      </c>
    </row>
    <row r="1344" spans="17:30" x14ac:dyDescent="0.2">
      <c r="Q1344">
        <v>335</v>
      </c>
      <c r="R1344">
        <v>-4.9738652381307498</v>
      </c>
      <c r="S1344">
        <v>335</v>
      </c>
      <c r="T1344">
        <v>154.20944630363701</v>
      </c>
      <c r="U1344">
        <v>335</v>
      </c>
      <c r="V1344">
        <v>278.479670965092</v>
      </c>
      <c r="W1344">
        <v>335</v>
      </c>
      <c r="X1344">
        <v>107.49218138307999</v>
      </c>
      <c r="Y1344">
        <v>335</v>
      </c>
      <c r="Z1344">
        <v>57.968490831855398</v>
      </c>
      <c r="AA1344">
        <v>335</v>
      </c>
      <c r="AB1344">
        <v>33.331251313092302</v>
      </c>
      <c r="AC1344">
        <v>335</v>
      </c>
      <c r="AD1344">
        <v>27.0946543183939</v>
      </c>
    </row>
    <row r="1345" spans="17:30" x14ac:dyDescent="0.2">
      <c r="Q1345">
        <v>335.25</v>
      </c>
      <c r="R1345">
        <v>-4.96841232797569</v>
      </c>
      <c r="S1345">
        <v>335.25</v>
      </c>
      <c r="T1345">
        <v>154.23663301422201</v>
      </c>
      <c r="U1345">
        <v>335.25</v>
      </c>
      <c r="V1345">
        <v>278.530144183056</v>
      </c>
      <c r="W1345">
        <v>335.25</v>
      </c>
      <c r="X1345">
        <v>107.489026806957</v>
      </c>
      <c r="Y1345">
        <v>335.25</v>
      </c>
      <c r="Z1345">
        <v>57.968490831855398</v>
      </c>
      <c r="AA1345">
        <v>335.25</v>
      </c>
      <c r="AB1345">
        <v>33.340715041460598</v>
      </c>
      <c r="AC1345">
        <v>335.25</v>
      </c>
      <c r="AD1345">
        <v>27.119890927376002</v>
      </c>
    </row>
    <row r="1346" spans="17:30" x14ac:dyDescent="0.2">
      <c r="Q1346">
        <v>335.5</v>
      </c>
      <c r="R1346">
        <v>-4.9755777223116802</v>
      </c>
      <c r="S1346">
        <v>335.5</v>
      </c>
      <c r="T1346">
        <v>154.26066514868401</v>
      </c>
      <c r="U1346">
        <v>335.5</v>
      </c>
      <c r="V1346">
        <v>278.58061740101999</v>
      </c>
      <c r="W1346">
        <v>335.5</v>
      </c>
      <c r="X1346">
        <v>107.476408502466</v>
      </c>
      <c r="Y1346">
        <v>335.5</v>
      </c>
      <c r="Z1346">
        <v>57.962181679609898</v>
      </c>
      <c r="AA1346">
        <v>335.5</v>
      </c>
      <c r="AB1346">
        <v>33.331251313092302</v>
      </c>
      <c r="AC1346">
        <v>335.5</v>
      </c>
      <c r="AD1346">
        <v>27.1482821124808</v>
      </c>
    </row>
    <row r="1347" spans="17:30" x14ac:dyDescent="0.2">
      <c r="Q1347">
        <v>335.75</v>
      </c>
      <c r="R1347">
        <v>-4.9795885405249098</v>
      </c>
      <c r="S1347">
        <v>335.75</v>
      </c>
      <c r="T1347">
        <v>154.28785185927001</v>
      </c>
      <c r="U1347">
        <v>335.75</v>
      </c>
      <c r="V1347">
        <v>278.62162689061603</v>
      </c>
      <c r="W1347">
        <v>335.75</v>
      </c>
      <c r="X1347">
        <v>107.47009935022</v>
      </c>
      <c r="Y1347">
        <v>335.75</v>
      </c>
      <c r="Z1347">
        <v>57.955872527364399</v>
      </c>
      <c r="AA1347">
        <v>335.75</v>
      </c>
      <c r="AB1347">
        <v>33.331251313092302</v>
      </c>
      <c r="AC1347">
        <v>335.75</v>
      </c>
      <c r="AD1347">
        <v>27.173518721462901</v>
      </c>
    </row>
    <row r="1348" spans="17:30" x14ac:dyDescent="0.2">
      <c r="Q1348">
        <v>336</v>
      </c>
      <c r="R1348">
        <v>-4.9741356303698501</v>
      </c>
      <c r="S1348">
        <v>336</v>
      </c>
      <c r="T1348">
        <v>154.33081145046901</v>
      </c>
      <c r="U1348">
        <v>336</v>
      </c>
      <c r="V1348">
        <v>278.665790956335</v>
      </c>
      <c r="W1348">
        <v>336</v>
      </c>
      <c r="X1348">
        <v>107.466944774098</v>
      </c>
      <c r="Y1348">
        <v>336</v>
      </c>
      <c r="Z1348">
        <v>57.955872527364399</v>
      </c>
      <c r="AA1348">
        <v>336</v>
      </c>
      <c r="AB1348">
        <v>33.324942160846803</v>
      </c>
      <c r="AC1348">
        <v>336</v>
      </c>
      <c r="AD1348">
        <v>27.211373634935999</v>
      </c>
    </row>
    <row r="1349" spans="17:30" x14ac:dyDescent="0.2">
      <c r="Q1349">
        <v>336.25</v>
      </c>
      <c r="R1349">
        <v>-4.97814644858307</v>
      </c>
      <c r="S1349">
        <v>336.25</v>
      </c>
      <c r="T1349">
        <v>154.367461889422</v>
      </c>
      <c r="U1349">
        <v>336.25</v>
      </c>
      <c r="V1349">
        <v>278.713109598176</v>
      </c>
      <c r="W1349">
        <v>336.25</v>
      </c>
      <c r="X1349">
        <v>107.46063562185201</v>
      </c>
      <c r="Y1349">
        <v>336.25</v>
      </c>
      <c r="Z1349">
        <v>57.955872527364399</v>
      </c>
      <c r="AA1349">
        <v>336.25</v>
      </c>
      <c r="AB1349">
        <v>33.321787584723999</v>
      </c>
      <c r="AC1349">
        <v>336.25</v>
      </c>
      <c r="AD1349">
        <v>27.227146515549801</v>
      </c>
    </row>
    <row r="1350" spans="17:30" x14ac:dyDescent="0.2">
      <c r="Q1350">
        <v>336.5</v>
      </c>
      <c r="R1350">
        <v>-4.9758481145507796</v>
      </c>
      <c r="S1350">
        <v>336.5</v>
      </c>
      <c r="T1350">
        <v>154.39780317613</v>
      </c>
      <c r="U1350">
        <v>336.5</v>
      </c>
      <c r="V1350">
        <v>278.77304654450899</v>
      </c>
      <c r="W1350">
        <v>336.5</v>
      </c>
      <c r="X1350">
        <v>107.457481045729</v>
      </c>
      <c r="Y1350">
        <v>336.5</v>
      </c>
      <c r="Z1350">
        <v>57.959027103487102</v>
      </c>
      <c r="AA1350">
        <v>336.5</v>
      </c>
      <c r="AB1350">
        <v>33.309169280233</v>
      </c>
      <c r="AC1350">
        <v>336.5</v>
      </c>
      <c r="AD1350">
        <v>27.258692276777499</v>
      </c>
    </row>
    <row r="1351" spans="17:30" x14ac:dyDescent="0.2">
      <c r="Q1351">
        <v>336.75</v>
      </c>
      <c r="R1351">
        <v>-4.9798589327640004</v>
      </c>
      <c r="S1351">
        <v>336.75</v>
      </c>
      <c r="T1351">
        <v>154.399753277733</v>
      </c>
      <c r="U1351">
        <v>336.75</v>
      </c>
      <c r="V1351">
        <v>278.785664849</v>
      </c>
      <c r="W1351">
        <v>336.75</v>
      </c>
      <c r="X1351">
        <v>107.457481045729</v>
      </c>
      <c r="Y1351">
        <v>336.75</v>
      </c>
      <c r="Z1351">
        <v>57.952717951241603</v>
      </c>
      <c r="AA1351">
        <v>336.75</v>
      </c>
      <c r="AB1351">
        <v>33.309169280233</v>
      </c>
      <c r="AC1351">
        <v>336.75</v>
      </c>
      <c r="AD1351">
        <v>27.2997017663733</v>
      </c>
    </row>
    <row r="1352" spans="17:30" x14ac:dyDescent="0.2">
      <c r="Q1352">
        <v>337</v>
      </c>
      <c r="R1352">
        <v>-4.9838697509772301</v>
      </c>
      <c r="S1352">
        <v>337</v>
      </c>
      <c r="T1352">
        <v>154.43009456444099</v>
      </c>
      <c r="U1352">
        <v>337</v>
      </c>
      <c r="V1352">
        <v>278.82036518634999</v>
      </c>
      <c r="W1352">
        <v>337</v>
      </c>
      <c r="X1352">
        <v>107.454326469607</v>
      </c>
      <c r="Y1352">
        <v>337</v>
      </c>
      <c r="Z1352">
        <v>57.955872527364399</v>
      </c>
      <c r="AA1352">
        <v>337</v>
      </c>
      <c r="AB1352">
        <v>33.318633008601303</v>
      </c>
      <c r="AC1352">
        <v>337</v>
      </c>
      <c r="AD1352">
        <v>27.324938375355401</v>
      </c>
    </row>
    <row r="1353" spans="17:30" x14ac:dyDescent="0.2">
      <c r="Q1353">
        <v>337.25</v>
      </c>
      <c r="R1353">
        <v>-4.9941897214359701</v>
      </c>
      <c r="S1353">
        <v>337.25</v>
      </c>
      <c r="T1353">
        <v>154.447817546658</v>
      </c>
      <c r="U1353">
        <v>337.25</v>
      </c>
      <c r="V1353">
        <v>278.85822009982297</v>
      </c>
      <c r="W1353">
        <v>337.25</v>
      </c>
      <c r="X1353">
        <v>107.457481045729</v>
      </c>
      <c r="Y1353">
        <v>337.25</v>
      </c>
      <c r="Z1353">
        <v>57.952717951241603</v>
      </c>
      <c r="AA1353">
        <v>337.25</v>
      </c>
      <c r="AB1353">
        <v>33.312323856355697</v>
      </c>
      <c r="AC1353">
        <v>337.25</v>
      </c>
      <c r="AD1353">
        <v>27.318629223109902</v>
      </c>
    </row>
    <row r="1354" spans="17:30" x14ac:dyDescent="0.2">
      <c r="Q1354">
        <v>337.5</v>
      </c>
      <c r="R1354">
        <v>-4.9982005396491997</v>
      </c>
      <c r="S1354">
        <v>337.5</v>
      </c>
      <c r="T1354">
        <v>154.46869510499801</v>
      </c>
      <c r="U1354">
        <v>337.5</v>
      </c>
      <c r="V1354">
        <v>278.89292043717398</v>
      </c>
      <c r="W1354">
        <v>337.5</v>
      </c>
      <c r="X1354">
        <v>107.457481045729</v>
      </c>
      <c r="Y1354">
        <v>337.5</v>
      </c>
      <c r="Z1354">
        <v>57.952717951241603</v>
      </c>
      <c r="AA1354">
        <v>337.5</v>
      </c>
      <c r="AB1354">
        <v>33.309169280233</v>
      </c>
      <c r="AC1354">
        <v>337.5</v>
      </c>
      <c r="AD1354">
        <v>27.343865832092</v>
      </c>
    </row>
    <row r="1355" spans="17:30" x14ac:dyDescent="0.2">
      <c r="Q1355">
        <v>337.75</v>
      </c>
      <c r="R1355">
        <v>-5.0053659339851899</v>
      </c>
      <c r="S1355">
        <v>337.75</v>
      </c>
      <c r="T1355">
        <v>154.50534554395099</v>
      </c>
      <c r="U1355">
        <v>337.75</v>
      </c>
      <c r="V1355">
        <v>278.96232111187499</v>
      </c>
      <c r="W1355">
        <v>337.75</v>
      </c>
      <c r="X1355">
        <v>107.451171893484</v>
      </c>
      <c r="Y1355">
        <v>337.75</v>
      </c>
      <c r="Z1355">
        <v>57.952717951241603</v>
      </c>
      <c r="AA1355">
        <v>337.75</v>
      </c>
      <c r="AB1355">
        <v>33.328096736969599</v>
      </c>
      <c r="AC1355">
        <v>337.75</v>
      </c>
      <c r="AD1355">
        <v>27.375411593319601</v>
      </c>
    </row>
    <row r="1356" spans="17:30" x14ac:dyDescent="0.2">
      <c r="Q1356">
        <v>338</v>
      </c>
      <c r="R1356">
        <v>-5.0093767521984098</v>
      </c>
      <c r="S1356">
        <v>338</v>
      </c>
      <c r="T1356">
        <v>154.545150559028</v>
      </c>
      <c r="U1356">
        <v>338</v>
      </c>
      <c r="V1356">
        <v>279.03803093882101</v>
      </c>
      <c r="W1356">
        <v>338</v>
      </c>
      <c r="X1356">
        <v>107.444862741238</v>
      </c>
      <c r="Y1356">
        <v>338</v>
      </c>
      <c r="Z1356">
        <v>57.952717951241603</v>
      </c>
      <c r="AA1356">
        <v>338</v>
      </c>
      <c r="AB1356">
        <v>33.350178769828901</v>
      </c>
      <c r="AC1356">
        <v>338</v>
      </c>
      <c r="AD1356">
        <v>27.406957354547199</v>
      </c>
    </row>
    <row r="1357" spans="17:30" x14ac:dyDescent="0.2">
      <c r="Q1357">
        <v>338.25</v>
      </c>
      <c r="R1357">
        <v>-5.0133875704116404</v>
      </c>
      <c r="S1357">
        <v>338.25</v>
      </c>
      <c r="T1357">
        <v>154.58495557410399</v>
      </c>
      <c r="U1357">
        <v>338.25</v>
      </c>
      <c r="V1357">
        <v>279.11374076576698</v>
      </c>
      <c r="W1357">
        <v>338.25</v>
      </c>
      <c r="X1357">
        <v>107.441708165116</v>
      </c>
      <c r="Y1357">
        <v>338.25</v>
      </c>
      <c r="Z1357">
        <v>57.952717951241603</v>
      </c>
      <c r="AA1357">
        <v>338.25</v>
      </c>
      <c r="AB1357">
        <v>33.359642498197204</v>
      </c>
      <c r="AC1357">
        <v>338.25</v>
      </c>
      <c r="AD1357">
        <v>27.425884811283801</v>
      </c>
    </row>
    <row r="1358" spans="17:30" x14ac:dyDescent="0.2">
      <c r="Q1358">
        <v>338.5</v>
      </c>
      <c r="R1358">
        <v>-5.0142438125020998</v>
      </c>
      <c r="S1358">
        <v>338.5</v>
      </c>
      <c r="T1358">
        <v>154.63106974142599</v>
      </c>
      <c r="U1358">
        <v>338.5</v>
      </c>
      <c r="V1358">
        <v>279.13266822250398</v>
      </c>
      <c r="W1358">
        <v>338.5</v>
      </c>
      <c r="X1358">
        <v>107.432244436747</v>
      </c>
      <c r="Y1358">
        <v>338.5</v>
      </c>
      <c r="Z1358">
        <v>57.9495633751188</v>
      </c>
      <c r="AA1358">
        <v>338.5</v>
      </c>
      <c r="AB1358">
        <v>33.347024193706098</v>
      </c>
      <c r="AC1358">
        <v>338.5</v>
      </c>
      <c r="AD1358">
        <v>27.4385031157748</v>
      </c>
    </row>
    <row r="1359" spans="17:30" x14ac:dyDescent="0.2">
      <c r="Q1359">
        <v>338.75</v>
      </c>
      <c r="R1359">
        <v>-5.0182546307153197</v>
      </c>
      <c r="S1359">
        <v>338.75</v>
      </c>
      <c r="T1359">
        <v>154.68033848486999</v>
      </c>
      <c r="U1359">
        <v>338.75</v>
      </c>
      <c r="V1359">
        <v>279.192605168836</v>
      </c>
      <c r="W1359">
        <v>338.75</v>
      </c>
      <c r="X1359">
        <v>107.429089860625</v>
      </c>
      <c r="Y1359">
        <v>338.75</v>
      </c>
      <c r="Z1359">
        <v>57.9495633751188</v>
      </c>
      <c r="AA1359">
        <v>338.75</v>
      </c>
      <c r="AB1359">
        <v>33.350178769828901</v>
      </c>
      <c r="AC1359">
        <v>338.75</v>
      </c>
      <c r="AD1359">
        <v>27.463739724756898</v>
      </c>
    </row>
    <row r="1360" spans="17:30" x14ac:dyDescent="0.2">
      <c r="Q1360">
        <v>339</v>
      </c>
      <c r="R1360">
        <v>-5.0222654489285503</v>
      </c>
      <c r="S1360">
        <v>339</v>
      </c>
      <c r="T1360">
        <v>154.72645265219199</v>
      </c>
      <c r="U1360">
        <v>339</v>
      </c>
      <c r="V1360">
        <v>279.23992381067802</v>
      </c>
      <c r="W1360">
        <v>339</v>
      </c>
      <c r="X1360">
        <v>107.42278070837899</v>
      </c>
      <c r="Y1360">
        <v>339</v>
      </c>
      <c r="Z1360">
        <v>57.9369450706278</v>
      </c>
      <c r="AA1360">
        <v>339</v>
      </c>
      <c r="AB1360">
        <v>33.372260802688203</v>
      </c>
      <c r="AC1360">
        <v>339</v>
      </c>
      <c r="AD1360">
        <v>27.470048877002402</v>
      </c>
    </row>
    <row r="1361" spans="17:30" x14ac:dyDescent="0.2">
      <c r="Q1361">
        <v>339.25</v>
      </c>
      <c r="R1361">
        <v>-5.0231216910190097</v>
      </c>
      <c r="S1361">
        <v>339.25</v>
      </c>
      <c r="T1361">
        <v>154.75048478665499</v>
      </c>
      <c r="U1361">
        <v>339.25</v>
      </c>
      <c r="V1361">
        <v>279.28093330027298</v>
      </c>
      <c r="W1361">
        <v>339.25</v>
      </c>
      <c r="X1361">
        <v>107.419626132256</v>
      </c>
      <c r="Y1361">
        <v>339.25</v>
      </c>
      <c r="Z1361">
        <v>57.933790494504997</v>
      </c>
      <c r="AA1361">
        <v>339.25</v>
      </c>
      <c r="AB1361">
        <v>33.384879107179202</v>
      </c>
      <c r="AC1361">
        <v>339.25</v>
      </c>
      <c r="AD1361">
        <v>27.476358029248001</v>
      </c>
    </row>
    <row r="1362" spans="17:30" x14ac:dyDescent="0.2">
      <c r="Q1362">
        <v>339.5</v>
      </c>
      <c r="R1362">
        <v>-5.0271325092322403</v>
      </c>
      <c r="S1362">
        <v>339.5</v>
      </c>
      <c r="T1362">
        <v>154.774516921117</v>
      </c>
      <c r="U1362">
        <v>339.5</v>
      </c>
      <c r="V1362">
        <v>279.34087024660602</v>
      </c>
      <c r="W1362">
        <v>339.5</v>
      </c>
      <c r="X1362">
        <v>107.413316980011</v>
      </c>
      <c r="Y1362">
        <v>339.5</v>
      </c>
      <c r="Z1362">
        <v>57.924326766136801</v>
      </c>
      <c r="AA1362">
        <v>339.5</v>
      </c>
      <c r="AB1362">
        <v>33.394342835547498</v>
      </c>
      <c r="AC1362">
        <v>339.5</v>
      </c>
      <c r="AD1362">
        <v>27.488976333739</v>
      </c>
    </row>
    <row r="1363" spans="17:30" x14ac:dyDescent="0.2">
      <c r="Q1363">
        <v>339.75</v>
      </c>
      <c r="R1363">
        <v>-5.0311433274454602</v>
      </c>
      <c r="S1363">
        <v>339.75</v>
      </c>
      <c r="T1363">
        <v>154.78277617496599</v>
      </c>
      <c r="U1363">
        <v>339.75</v>
      </c>
      <c r="V1363">
        <v>279.378725160079</v>
      </c>
      <c r="W1363">
        <v>339.75</v>
      </c>
      <c r="X1363">
        <v>107.403853251642</v>
      </c>
      <c r="Y1363">
        <v>339.75</v>
      </c>
      <c r="Z1363">
        <v>57.921172190013998</v>
      </c>
      <c r="AA1363">
        <v>339.75</v>
      </c>
      <c r="AB1363">
        <v>33.388033683301998</v>
      </c>
      <c r="AC1363">
        <v>339.75</v>
      </c>
      <c r="AD1363">
        <v>27.514212942721102</v>
      </c>
    </row>
    <row r="1364" spans="17:30" x14ac:dyDescent="0.2">
      <c r="Q1364">
        <v>340</v>
      </c>
      <c r="R1364">
        <v>-5.0383087217814504</v>
      </c>
      <c r="S1364">
        <v>340</v>
      </c>
      <c r="T1364">
        <v>154.80680830942799</v>
      </c>
      <c r="U1364">
        <v>340</v>
      </c>
      <c r="V1364">
        <v>279.41973464967498</v>
      </c>
      <c r="W1364">
        <v>340</v>
      </c>
      <c r="X1364">
        <v>107.403853251642</v>
      </c>
      <c r="Y1364">
        <v>340</v>
      </c>
      <c r="Z1364">
        <v>57.918017613891202</v>
      </c>
      <c r="AA1364">
        <v>340</v>
      </c>
      <c r="AB1364">
        <v>33.397497411670301</v>
      </c>
      <c r="AC1364">
        <v>340</v>
      </c>
      <c r="AD1364">
        <v>27.523676671089401</v>
      </c>
    </row>
    <row r="1365" spans="17:30" x14ac:dyDescent="0.2">
      <c r="Q1365">
        <v>340.25</v>
      </c>
      <c r="R1365">
        <v>-5.0391649638719098</v>
      </c>
      <c r="S1365">
        <v>340.25</v>
      </c>
      <c r="T1365">
        <v>154.81506756327701</v>
      </c>
      <c r="U1365">
        <v>340.25</v>
      </c>
      <c r="V1365">
        <v>279.46389871539401</v>
      </c>
      <c r="W1365">
        <v>340.25</v>
      </c>
      <c r="X1365">
        <v>107.403853251642</v>
      </c>
      <c r="Y1365">
        <v>340.25</v>
      </c>
      <c r="Z1365">
        <v>57.911708461645702</v>
      </c>
      <c r="AA1365">
        <v>340.25</v>
      </c>
      <c r="AB1365">
        <v>33.394342835547498</v>
      </c>
      <c r="AC1365">
        <v>340.25</v>
      </c>
      <c r="AD1365">
        <v>27.523676671089401</v>
      </c>
    </row>
    <row r="1366" spans="17:30" x14ac:dyDescent="0.2">
      <c r="Q1366">
        <v>340.5</v>
      </c>
      <c r="R1366">
        <v>-5.0463303582079</v>
      </c>
      <c r="S1366">
        <v>340.5</v>
      </c>
      <c r="T1366">
        <v>154.854872578353</v>
      </c>
      <c r="U1366">
        <v>340.5</v>
      </c>
      <c r="V1366">
        <v>279.51121735723501</v>
      </c>
      <c r="W1366">
        <v>340.5</v>
      </c>
      <c r="X1366">
        <v>107.394389523274</v>
      </c>
      <c r="Y1366">
        <v>340.5</v>
      </c>
      <c r="Z1366">
        <v>57.908553885522998</v>
      </c>
      <c r="AA1366">
        <v>340.5</v>
      </c>
      <c r="AB1366">
        <v>33.381724531056499</v>
      </c>
      <c r="AC1366">
        <v>340.5</v>
      </c>
      <c r="AD1366">
        <v>27.520522094966601</v>
      </c>
    </row>
    <row r="1367" spans="17:30" x14ac:dyDescent="0.2">
      <c r="Q1367">
        <v>340.75</v>
      </c>
      <c r="R1367">
        <v>-5.0471866002983603</v>
      </c>
      <c r="S1367">
        <v>340.75</v>
      </c>
      <c r="T1367">
        <v>154.88205928893899</v>
      </c>
      <c r="U1367">
        <v>340.75</v>
      </c>
      <c r="V1367">
        <v>279.56169057519901</v>
      </c>
      <c r="W1367">
        <v>340.75</v>
      </c>
      <c r="X1367">
        <v>107.384925794906</v>
      </c>
      <c r="Y1367">
        <v>340.75</v>
      </c>
      <c r="Z1367">
        <v>57.905399309400202</v>
      </c>
      <c r="AA1367">
        <v>340.75</v>
      </c>
      <c r="AB1367">
        <v>33.384879107179202</v>
      </c>
      <c r="AC1367">
        <v>340.75</v>
      </c>
      <c r="AD1367">
        <v>27.504749214352799</v>
      </c>
    </row>
    <row r="1368" spans="17:30" x14ac:dyDescent="0.2">
      <c r="Q1368">
        <v>341</v>
      </c>
      <c r="R1368">
        <v>-5.0417336901432996</v>
      </c>
      <c r="S1368">
        <v>341</v>
      </c>
      <c r="T1368">
        <v>154.90609142340099</v>
      </c>
      <c r="U1368">
        <v>341</v>
      </c>
      <c r="V1368">
        <v>279.57746345581302</v>
      </c>
      <c r="W1368">
        <v>341</v>
      </c>
      <c r="X1368">
        <v>107.381771218783</v>
      </c>
      <c r="Y1368">
        <v>341</v>
      </c>
      <c r="Z1368">
        <v>57.905399309400202</v>
      </c>
      <c r="AA1368">
        <v>341</v>
      </c>
      <c r="AB1368">
        <v>33.388033683301998</v>
      </c>
      <c r="AC1368">
        <v>341</v>
      </c>
      <c r="AD1368">
        <v>27.5331403994577</v>
      </c>
    </row>
    <row r="1369" spans="17:30" x14ac:dyDescent="0.2">
      <c r="Q1369">
        <v>341.25</v>
      </c>
      <c r="R1369">
        <v>-5.0488990844792898</v>
      </c>
      <c r="S1369">
        <v>341.25</v>
      </c>
      <c r="T1369">
        <v>154.952205590723</v>
      </c>
      <c r="U1369">
        <v>341.25</v>
      </c>
      <c r="V1369">
        <v>279.62162752153199</v>
      </c>
      <c r="W1369">
        <v>341.25</v>
      </c>
      <c r="X1369">
        <v>107.372307490415</v>
      </c>
      <c r="Y1369">
        <v>341.25</v>
      </c>
      <c r="Z1369">
        <v>57.902244733277399</v>
      </c>
      <c r="AA1369">
        <v>341.25</v>
      </c>
      <c r="AB1369">
        <v>33.397497411670301</v>
      </c>
      <c r="AC1369">
        <v>341.25</v>
      </c>
      <c r="AD1369">
        <v>27.523676671089401</v>
      </c>
    </row>
    <row r="1370" spans="17:30" x14ac:dyDescent="0.2">
      <c r="Q1370">
        <v>341.5</v>
      </c>
      <c r="R1370">
        <v>-5.0466007504469896</v>
      </c>
      <c r="S1370">
        <v>341.5</v>
      </c>
      <c r="T1370">
        <v>154.995165181922</v>
      </c>
      <c r="U1370">
        <v>341.5</v>
      </c>
      <c r="V1370">
        <v>279.68787362011</v>
      </c>
      <c r="W1370">
        <v>341.5</v>
      </c>
      <c r="X1370">
        <v>107.36599833816901</v>
      </c>
      <c r="Y1370">
        <v>341.5</v>
      </c>
      <c r="Z1370">
        <v>57.902244733277399</v>
      </c>
      <c r="AA1370">
        <v>341.5</v>
      </c>
      <c r="AB1370">
        <v>33.391188259424801</v>
      </c>
      <c r="AC1370">
        <v>341.5</v>
      </c>
      <c r="AD1370">
        <v>27.511058366598299</v>
      </c>
    </row>
    <row r="1371" spans="17:30" x14ac:dyDescent="0.2">
      <c r="Q1371">
        <v>341.75</v>
      </c>
      <c r="R1371">
        <v>-5.0443024164147001</v>
      </c>
      <c r="S1371">
        <v>341.75</v>
      </c>
      <c r="T1371">
        <v>155.02550646863</v>
      </c>
      <c r="U1371">
        <v>341.75</v>
      </c>
      <c r="V1371">
        <v>279.71311022909202</v>
      </c>
      <c r="W1371">
        <v>341.75</v>
      </c>
      <c r="X1371">
        <v>107.356534609801</v>
      </c>
      <c r="Y1371">
        <v>341.75</v>
      </c>
      <c r="Z1371">
        <v>57.8959355810319</v>
      </c>
      <c r="AA1371">
        <v>341.75</v>
      </c>
      <c r="AB1371">
        <v>33.381724531056499</v>
      </c>
      <c r="AC1371">
        <v>341.75</v>
      </c>
      <c r="AD1371">
        <v>27.511058366598299</v>
      </c>
    </row>
    <row r="1372" spans="17:30" x14ac:dyDescent="0.2">
      <c r="Q1372">
        <v>342</v>
      </c>
      <c r="R1372">
        <v>-5.0388495062596403</v>
      </c>
      <c r="S1372">
        <v>342</v>
      </c>
      <c r="T1372">
        <v>155.100011821057</v>
      </c>
      <c r="U1372">
        <v>342</v>
      </c>
      <c r="V1372">
        <v>279.76989259930099</v>
      </c>
      <c r="W1372">
        <v>342</v>
      </c>
      <c r="X1372">
        <v>107.35338003367799</v>
      </c>
      <c r="Y1372">
        <v>342</v>
      </c>
      <c r="Z1372">
        <v>57.892781004909203</v>
      </c>
      <c r="AA1372">
        <v>342</v>
      </c>
      <c r="AB1372">
        <v>33.388033683301998</v>
      </c>
      <c r="AC1372">
        <v>342</v>
      </c>
      <c r="AD1372">
        <v>27.548913280071499</v>
      </c>
    </row>
    <row r="1373" spans="17:30" x14ac:dyDescent="0.2">
      <c r="Q1373">
        <v>342.25</v>
      </c>
      <c r="R1373">
        <v>-5.0428603244728603</v>
      </c>
      <c r="S1373">
        <v>342.25</v>
      </c>
      <c r="T1373">
        <v>155.16189886899201</v>
      </c>
      <c r="U1373">
        <v>342.25</v>
      </c>
      <c r="V1373">
        <v>279.84244785012498</v>
      </c>
      <c r="W1373">
        <v>342.25</v>
      </c>
      <c r="X1373">
        <v>107.347070881433</v>
      </c>
      <c r="Y1373">
        <v>342.25</v>
      </c>
      <c r="Z1373">
        <v>57.8896264287864</v>
      </c>
      <c r="AA1373">
        <v>342.25</v>
      </c>
      <c r="AB1373">
        <v>33.394342835547498</v>
      </c>
      <c r="AC1373">
        <v>342.25</v>
      </c>
      <c r="AD1373">
        <v>27.526831247212101</v>
      </c>
    </row>
    <row r="1374" spans="17:30" x14ac:dyDescent="0.2">
      <c r="Q1374">
        <v>342.5</v>
      </c>
      <c r="R1374">
        <v>-5.0437165665633303</v>
      </c>
      <c r="S1374">
        <v>342.5</v>
      </c>
      <c r="T1374">
        <v>155.18277642733199</v>
      </c>
      <c r="U1374">
        <v>342.5</v>
      </c>
      <c r="V1374">
        <v>279.88661191584299</v>
      </c>
      <c r="W1374">
        <v>342.5</v>
      </c>
      <c r="X1374">
        <v>107.337607153064</v>
      </c>
      <c r="Y1374">
        <v>342.5</v>
      </c>
      <c r="Z1374">
        <v>57.877008124295301</v>
      </c>
      <c r="AA1374">
        <v>342.5</v>
      </c>
      <c r="AB1374">
        <v>33.391188259424801</v>
      </c>
      <c r="AC1374">
        <v>342.5</v>
      </c>
      <c r="AD1374">
        <v>27.4826671814935</v>
      </c>
    </row>
    <row r="1375" spans="17:30" x14ac:dyDescent="0.2">
      <c r="Q1375">
        <v>342.75</v>
      </c>
      <c r="R1375">
        <v>-5.0382636564082697</v>
      </c>
      <c r="S1375">
        <v>342.75</v>
      </c>
      <c r="T1375">
        <v>155.20996313791699</v>
      </c>
      <c r="U1375">
        <v>342.75</v>
      </c>
      <c r="V1375">
        <v>279.87714818747497</v>
      </c>
      <c r="W1375">
        <v>342.75</v>
      </c>
      <c r="X1375">
        <v>107.337607153064</v>
      </c>
      <c r="Y1375">
        <v>342.75</v>
      </c>
      <c r="Z1375">
        <v>57.870698972049802</v>
      </c>
      <c r="AA1375">
        <v>342.75</v>
      </c>
      <c r="AB1375">
        <v>33.372260802688203</v>
      </c>
      <c r="AC1375">
        <v>342.75</v>
      </c>
      <c r="AD1375">
        <v>27.463739724756898</v>
      </c>
    </row>
    <row r="1376" spans="17:30" x14ac:dyDescent="0.2">
      <c r="Q1376">
        <v>343</v>
      </c>
      <c r="R1376">
        <v>-5.0422744746215002</v>
      </c>
      <c r="S1376">
        <v>343</v>
      </c>
      <c r="T1376">
        <v>155.23714984850301</v>
      </c>
      <c r="U1376">
        <v>343</v>
      </c>
      <c r="V1376">
        <v>279.902384796457</v>
      </c>
      <c r="W1376">
        <v>343</v>
      </c>
      <c r="X1376">
        <v>107.334452576942</v>
      </c>
      <c r="Y1376">
        <v>343</v>
      </c>
      <c r="Z1376">
        <v>57.867544395927098</v>
      </c>
      <c r="AA1376">
        <v>343</v>
      </c>
      <c r="AB1376">
        <v>33.359642498197204</v>
      </c>
      <c r="AC1376">
        <v>343</v>
      </c>
      <c r="AD1376">
        <v>27.451121420265899</v>
      </c>
    </row>
    <row r="1377" spans="17:30" x14ac:dyDescent="0.2">
      <c r="Q1377">
        <v>343.25</v>
      </c>
      <c r="R1377">
        <v>-5.0462852928347202</v>
      </c>
      <c r="S1377">
        <v>343.25</v>
      </c>
      <c r="T1377">
        <v>155.25171825459699</v>
      </c>
      <c r="U1377">
        <v>343.25</v>
      </c>
      <c r="V1377">
        <v>279.971785471158</v>
      </c>
      <c r="W1377">
        <v>343.25</v>
      </c>
      <c r="X1377">
        <v>107.331298000819</v>
      </c>
      <c r="Y1377">
        <v>343.25</v>
      </c>
      <c r="Z1377">
        <v>57.861235243681499</v>
      </c>
      <c r="AA1377">
        <v>343.25</v>
      </c>
      <c r="AB1377">
        <v>33.365951650442703</v>
      </c>
      <c r="AC1377">
        <v>343.25</v>
      </c>
      <c r="AD1377">
        <v>27.4353485396521</v>
      </c>
    </row>
    <row r="1378" spans="17:30" x14ac:dyDescent="0.2">
      <c r="Q1378">
        <v>343.5</v>
      </c>
      <c r="R1378">
        <v>-5.04398695880242</v>
      </c>
      <c r="S1378">
        <v>343.5</v>
      </c>
      <c r="T1378">
        <v>155.24735920395401</v>
      </c>
      <c r="U1378">
        <v>343.5</v>
      </c>
      <c r="V1378">
        <v>279.99386750401698</v>
      </c>
      <c r="W1378">
        <v>343.5</v>
      </c>
      <c r="X1378">
        <v>107.315525120205</v>
      </c>
      <c r="Y1378">
        <v>343.5</v>
      </c>
      <c r="Z1378">
        <v>57.858080667558802</v>
      </c>
      <c r="AA1378">
        <v>343.5</v>
      </c>
      <c r="AB1378">
        <v>33.347024193706098</v>
      </c>
      <c r="AC1378">
        <v>343.5</v>
      </c>
      <c r="AD1378">
        <v>27.419575659038301</v>
      </c>
    </row>
    <row r="1379" spans="17:30" x14ac:dyDescent="0.2">
      <c r="Q1379">
        <v>343.75</v>
      </c>
      <c r="R1379">
        <v>-5.0448432008928901</v>
      </c>
      <c r="S1379">
        <v>343.75</v>
      </c>
      <c r="T1379">
        <v>155.29031879515301</v>
      </c>
      <c r="U1379">
        <v>343.75</v>
      </c>
      <c r="V1379">
        <v>280.05064987422702</v>
      </c>
      <c r="W1379">
        <v>343.75</v>
      </c>
      <c r="X1379">
        <v>107.315525120205</v>
      </c>
      <c r="Y1379">
        <v>343.75</v>
      </c>
      <c r="Z1379">
        <v>57.858080667558802</v>
      </c>
      <c r="AA1379">
        <v>343.75</v>
      </c>
      <c r="AB1379">
        <v>33.340715041460598</v>
      </c>
      <c r="AC1379">
        <v>343.75</v>
      </c>
      <c r="AD1379">
        <v>27.413266506792699</v>
      </c>
    </row>
    <row r="1380" spans="17:30" x14ac:dyDescent="0.2">
      <c r="Q1380">
        <v>344</v>
      </c>
      <c r="R1380">
        <v>-5.04885401910611</v>
      </c>
      <c r="S1380">
        <v>344</v>
      </c>
      <c r="T1380">
        <v>155.33643296247499</v>
      </c>
      <c r="U1380">
        <v>344</v>
      </c>
      <c r="V1380">
        <v>280.0885047877</v>
      </c>
      <c r="W1380">
        <v>344</v>
      </c>
      <c r="X1380">
        <v>107.312370544082</v>
      </c>
      <c r="Y1380">
        <v>344</v>
      </c>
      <c r="Z1380">
        <v>57.854926091435999</v>
      </c>
      <c r="AA1380">
        <v>344</v>
      </c>
      <c r="AB1380">
        <v>33.334405889215098</v>
      </c>
      <c r="AC1380">
        <v>344</v>
      </c>
      <c r="AD1380">
        <v>27.416421082915502</v>
      </c>
    </row>
    <row r="1381" spans="17:30" x14ac:dyDescent="0.2">
      <c r="Q1381">
        <v>344.25</v>
      </c>
      <c r="R1381">
        <v>-5.0465556850738196</v>
      </c>
      <c r="S1381">
        <v>344.25</v>
      </c>
      <c r="T1381">
        <v>155.40778373877899</v>
      </c>
      <c r="U1381">
        <v>344.25</v>
      </c>
      <c r="V1381">
        <v>280.17998749525998</v>
      </c>
      <c r="W1381">
        <v>344.25</v>
      </c>
      <c r="X1381">
        <v>107.312370544082</v>
      </c>
      <c r="Y1381">
        <v>344.25</v>
      </c>
      <c r="Z1381">
        <v>57.861235243681598</v>
      </c>
      <c r="AA1381">
        <v>344.25</v>
      </c>
      <c r="AB1381">
        <v>33.328096736969599</v>
      </c>
      <c r="AC1381">
        <v>344.25</v>
      </c>
      <c r="AD1381">
        <v>27.422730235161001</v>
      </c>
    </row>
    <row r="1382" spans="17:30" x14ac:dyDescent="0.2">
      <c r="Q1382">
        <v>344.5</v>
      </c>
      <c r="R1382">
        <v>-5.0474119271642799</v>
      </c>
      <c r="S1382">
        <v>344.5</v>
      </c>
      <c r="T1382">
        <v>155.447588753855</v>
      </c>
      <c r="U1382">
        <v>344.5</v>
      </c>
      <c r="V1382">
        <v>280.23676986547002</v>
      </c>
      <c r="W1382">
        <v>344.5</v>
      </c>
      <c r="X1382">
        <v>107.315525120205</v>
      </c>
      <c r="Y1382">
        <v>344.5</v>
      </c>
      <c r="Z1382">
        <v>57.864389819804302</v>
      </c>
      <c r="AA1382">
        <v>344.5</v>
      </c>
      <c r="AB1382">
        <v>33.328096736969599</v>
      </c>
      <c r="AC1382">
        <v>344.5</v>
      </c>
      <c r="AD1382">
        <v>27.429039387406501</v>
      </c>
    </row>
    <row r="1383" spans="17:30" x14ac:dyDescent="0.2">
      <c r="Q1383">
        <v>344.75</v>
      </c>
      <c r="R1383">
        <v>-5.0419590170092201</v>
      </c>
      <c r="S1383">
        <v>344.75</v>
      </c>
      <c r="T1383">
        <v>155.50632122566799</v>
      </c>
      <c r="U1383">
        <v>344.75</v>
      </c>
      <c r="V1383">
        <v>280.29355223568001</v>
      </c>
      <c r="W1383">
        <v>344.75</v>
      </c>
      <c r="X1383">
        <v>107.315525120205</v>
      </c>
      <c r="Y1383">
        <v>344.75</v>
      </c>
      <c r="Z1383">
        <v>57.864389819804302</v>
      </c>
      <c r="AA1383">
        <v>344.75</v>
      </c>
      <c r="AB1383">
        <v>33.324942160846803</v>
      </c>
      <c r="AC1383">
        <v>344.75</v>
      </c>
      <c r="AD1383">
        <v>27.4479668441431</v>
      </c>
    </row>
    <row r="1384" spans="17:30" x14ac:dyDescent="0.2">
      <c r="Q1384">
        <v>345</v>
      </c>
      <c r="R1384">
        <v>-5.0396606829769297</v>
      </c>
      <c r="S1384">
        <v>345</v>
      </c>
      <c r="T1384">
        <v>155.56505369748101</v>
      </c>
      <c r="U1384">
        <v>345</v>
      </c>
      <c r="V1384">
        <v>280.35033460588897</v>
      </c>
      <c r="W1384">
        <v>345</v>
      </c>
      <c r="X1384">
        <v>107.312370544082</v>
      </c>
      <c r="Y1384">
        <v>345</v>
      </c>
      <c r="Z1384">
        <v>57.870698972049802</v>
      </c>
      <c r="AA1384">
        <v>345</v>
      </c>
      <c r="AB1384">
        <v>33.324942160846803</v>
      </c>
      <c r="AC1384">
        <v>345</v>
      </c>
      <c r="AD1384">
        <v>27.457430572511399</v>
      </c>
    </row>
    <row r="1385" spans="17:30" x14ac:dyDescent="0.2">
      <c r="Q1385">
        <v>345.25</v>
      </c>
      <c r="R1385">
        <v>-5.0373623489446304</v>
      </c>
      <c r="S1385">
        <v>345.25</v>
      </c>
      <c r="T1385">
        <v>155.60170413643499</v>
      </c>
      <c r="U1385">
        <v>345.25</v>
      </c>
      <c r="V1385">
        <v>280.444971889572</v>
      </c>
      <c r="W1385">
        <v>345.25</v>
      </c>
      <c r="X1385">
        <v>107.312370544082</v>
      </c>
      <c r="Y1385">
        <v>345.25</v>
      </c>
      <c r="Z1385">
        <v>57.867544395927098</v>
      </c>
      <c r="AA1385">
        <v>345.25</v>
      </c>
      <c r="AB1385">
        <v>33.334405889215098</v>
      </c>
      <c r="AC1385">
        <v>345.25</v>
      </c>
      <c r="AD1385">
        <v>27.470048877002402</v>
      </c>
    </row>
    <row r="1386" spans="17:30" x14ac:dyDescent="0.2">
      <c r="Q1386">
        <v>345.5</v>
      </c>
      <c r="R1386">
        <v>-5.0413731671578601</v>
      </c>
      <c r="S1386">
        <v>345.5</v>
      </c>
      <c r="T1386">
        <v>155.65728203212501</v>
      </c>
      <c r="U1386">
        <v>345.5</v>
      </c>
      <c r="V1386">
        <v>280.52068171651803</v>
      </c>
      <c r="W1386">
        <v>345.5</v>
      </c>
      <c r="X1386">
        <v>107.315525120205</v>
      </c>
      <c r="Y1386">
        <v>345.5</v>
      </c>
      <c r="Z1386">
        <v>57.861235243681598</v>
      </c>
      <c r="AA1386">
        <v>345.5</v>
      </c>
      <c r="AB1386">
        <v>33.343869617583401</v>
      </c>
      <c r="AC1386">
        <v>345.5</v>
      </c>
      <c r="AD1386">
        <v>27.485821757616201</v>
      </c>
    </row>
    <row r="1387" spans="17:30" x14ac:dyDescent="0.2">
      <c r="Q1387">
        <v>345.75</v>
      </c>
      <c r="R1387">
        <v>-5.0422294092483204</v>
      </c>
      <c r="S1387">
        <v>345.75</v>
      </c>
      <c r="T1387">
        <v>155.69708704720099</v>
      </c>
      <c r="U1387">
        <v>345.75</v>
      </c>
      <c r="V1387">
        <v>280.64055560918302</v>
      </c>
      <c r="W1387">
        <v>345.75</v>
      </c>
      <c r="X1387">
        <v>107.312370544082</v>
      </c>
      <c r="Y1387">
        <v>345.75</v>
      </c>
      <c r="Z1387">
        <v>57.858080667558802</v>
      </c>
      <c r="AA1387">
        <v>345.75</v>
      </c>
      <c r="AB1387">
        <v>33.340715041460598</v>
      </c>
      <c r="AC1387">
        <v>345.75</v>
      </c>
      <c r="AD1387">
        <v>27.485821757616201</v>
      </c>
    </row>
    <row r="1388" spans="17:30" x14ac:dyDescent="0.2">
      <c r="Q1388">
        <v>346</v>
      </c>
      <c r="R1388">
        <v>-5.0399310752160202</v>
      </c>
      <c r="S1388">
        <v>346</v>
      </c>
      <c r="T1388">
        <v>155.71165545329501</v>
      </c>
      <c r="U1388">
        <v>346</v>
      </c>
      <c r="V1388">
        <v>280.65948306592003</v>
      </c>
      <c r="W1388">
        <v>346</v>
      </c>
      <c r="X1388">
        <v>107.315525120205</v>
      </c>
      <c r="Y1388">
        <v>346</v>
      </c>
      <c r="Z1388">
        <v>57.858080667558802</v>
      </c>
      <c r="AA1388">
        <v>346</v>
      </c>
      <c r="AB1388">
        <v>33.350178769828901</v>
      </c>
      <c r="AC1388">
        <v>346</v>
      </c>
      <c r="AD1388">
        <v>27.4952854859845</v>
      </c>
    </row>
    <row r="1389" spans="17:30" x14ac:dyDescent="0.2">
      <c r="Q1389">
        <v>346.25</v>
      </c>
      <c r="R1389">
        <v>-5.0407873173064903</v>
      </c>
      <c r="S1389">
        <v>346.25</v>
      </c>
      <c r="T1389">
        <v>155.764078772863</v>
      </c>
      <c r="U1389">
        <v>346.25</v>
      </c>
      <c r="V1389">
        <v>280.72572916449798</v>
      </c>
      <c r="W1389">
        <v>346.25</v>
      </c>
      <c r="X1389">
        <v>107.30921596796</v>
      </c>
      <c r="Y1389">
        <v>346.25</v>
      </c>
      <c r="Z1389">
        <v>57.851771515313303</v>
      </c>
      <c r="AA1389">
        <v>346.25</v>
      </c>
      <c r="AB1389">
        <v>33.350178769828901</v>
      </c>
      <c r="AC1389">
        <v>346.25</v>
      </c>
      <c r="AD1389">
        <v>27.4952854859845</v>
      </c>
    </row>
    <row r="1390" spans="17:30" x14ac:dyDescent="0.2">
      <c r="Q1390">
        <v>346.5</v>
      </c>
      <c r="R1390">
        <v>-5.0447981355197102</v>
      </c>
      <c r="S1390">
        <v>346.5</v>
      </c>
      <c r="T1390">
        <v>155.80703836406201</v>
      </c>
      <c r="U1390">
        <v>346.5</v>
      </c>
      <c r="V1390">
        <v>280.76358407797102</v>
      </c>
      <c r="W1390">
        <v>346.5</v>
      </c>
      <c r="X1390">
        <v>107.30921596796</v>
      </c>
      <c r="Y1390">
        <v>346.5</v>
      </c>
      <c r="Z1390">
        <v>57.848616939190499</v>
      </c>
      <c r="AA1390">
        <v>346.5</v>
      </c>
      <c r="AB1390">
        <v>33.3627970743199</v>
      </c>
      <c r="AC1390">
        <v>346.5</v>
      </c>
      <c r="AD1390">
        <v>27.4952854859845</v>
      </c>
    </row>
    <row r="1391" spans="17:30" x14ac:dyDescent="0.2">
      <c r="Q1391">
        <v>346.75</v>
      </c>
      <c r="R1391">
        <v>-5.0456543776101697</v>
      </c>
      <c r="S1391">
        <v>346.75</v>
      </c>
      <c r="T1391">
        <v>155.793215585051</v>
      </c>
      <c r="U1391">
        <v>346.75</v>
      </c>
      <c r="V1391">
        <v>280.79197526307598</v>
      </c>
      <c r="W1391">
        <v>346.75</v>
      </c>
      <c r="X1391">
        <v>107.302906815714</v>
      </c>
      <c r="Y1391">
        <v>346.75</v>
      </c>
      <c r="Z1391">
        <v>57.851771515313303</v>
      </c>
      <c r="AA1391">
        <v>346.75</v>
      </c>
      <c r="AB1391">
        <v>33.3691062265654</v>
      </c>
      <c r="AC1391">
        <v>346.75</v>
      </c>
      <c r="AD1391">
        <v>27.463739724756898</v>
      </c>
    </row>
    <row r="1392" spans="17:30" x14ac:dyDescent="0.2">
      <c r="Q1392">
        <v>347</v>
      </c>
      <c r="R1392">
        <v>-5.0496651958234002</v>
      </c>
      <c r="S1392">
        <v>347</v>
      </c>
      <c r="T1392">
        <v>155.82671144788199</v>
      </c>
      <c r="U1392">
        <v>347</v>
      </c>
      <c r="V1392">
        <v>280.84560305716298</v>
      </c>
      <c r="W1392">
        <v>347</v>
      </c>
      <c r="X1392">
        <v>107.299752239591</v>
      </c>
      <c r="Y1392">
        <v>347</v>
      </c>
      <c r="Z1392">
        <v>57.848616939190499</v>
      </c>
      <c r="AA1392">
        <v>347</v>
      </c>
      <c r="AB1392">
        <v>33.353333345951597</v>
      </c>
      <c r="AC1392">
        <v>347</v>
      </c>
      <c r="AD1392">
        <v>27.463739724756898</v>
      </c>
    </row>
    <row r="1393" spans="17:30" x14ac:dyDescent="0.2">
      <c r="Q1393">
        <v>347.25</v>
      </c>
      <c r="R1393">
        <v>-5.0505214379138597</v>
      </c>
      <c r="S1393">
        <v>347.25</v>
      </c>
      <c r="T1393">
        <v>155.869671039081</v>
      </c>
      <c r="U1393">
        <v>347.25</v>
      </c>
      <c r="V1393">
        <v>280.88030339451302</v>
      </c>
      <c r="W1393">
        <v>347.25</v>
      </c>
      <c r="X1393">
        <v>107.299752239591</v>
      </c>
      <c r="Y1393">
        <v>347.25</v>
      </c>
      <c r="Z1393">
        <v>57.854926091435999</v>
      </c>
      <c r="AA1393">
        <v>347.25</v>
      </c>
      <c r="AB1393">
        <v>33.340715041460598</v>
      </c>
      <c r="AC1393">
        <v>347.25</v>
      </c>
      <c r="AD1393">
        <v>27.470048877002402</v>
      </c>
    </row>
    <row r="1394" spans="17:30" x14ac:dyDescent="0.2">
      <c r="Q1394">
        <v>347.5</v>
      </c>
      <c r="R1394">
        <v>-5.0450685277587999</v>
      </c>
      <c r="S1394">
        <v>347.5</v>
      </c>
      <c r="T1394">
        <v>155.92524893477099</v>
      </c>
      <c r="U1394">
        <v>347.5</v>
      </c>
      <c r="V1394">
        <v>280.94654949309103</v>
      </c>
      <c r="W1394">
        <v>347.5</v>
      </c>
      <c r="X1394">
        <v>107.296597663469</v>
      </c>
      <c r="Y1394">
        <v>347.5</v>
      </c>
      <c r="Z1394">
        <v>57.854926091435999</v>
      </c>
      <c r="AA1394">
        <v>347.5</v>
      </c>
      <c r="AB1394">
        <v>33.337560465337802</v>
      </c>
      <c r="AC1394">
        <v>347.5</v>
      </c>
      <c r="AD1394">
        <v>27.479512605370701</v>
      </c>
    </row>
    <row r="1395" spans="17:30" x14ac:dyDescent="0.2">
      <c r="Q1395">
        <v>347.75</v>
      </c>
      <c r="R1395">
        <v>-5.0427701937265104</v>
      </c>
      <c r="S1395">
        <v>347.75</v>
      </c>
      <c r="T1395">
        <v>155.98082683046101</v>
      </c>
      <c r="U1395">
        <v>347.75</v>
      </c>
      <c r="V1395">
        <v>281.01910474391502</v>
      </c>
      <c r="W1395">
        <v>347.75</v>
      </c>
      <c r="X1395">
        <v>107.290288511223</v>
      </c>
      <c r="Y1395">
        <v>347.75</v>
      </c>
      <c r="Z1395">
        <v>57.854926091435999</v>
      </c>
      <c r="AA1395">
        <v>347.75</v>
      </c>
      <c r="AB1395">
        <v>33.334405889215098</v>
      </c>
      <c r="AC1395">
        <v>347.75</v>
      </c>
      <c r="AD1395">
        <v>27.4921309098618</v>
      </c>
    </row>
    <row r="1396" spans="17:30" x14ac:dyDescent="0.2">
      <c r="Q1396">
        <v>348</v>
      </c>
      <c r="R1396">
        <v>-5.0404718596942102</v>
      </c>
      <c r="S1396">
        <v>348</v>
      </c>
      <c r="T1396">
        <v>156.01116811716901</v>
      </c>
      <c r="U1396">
        <v>348</v>
      </c>
      <c r="V1396">
        <v>281.041186776774</v>
      </c>
      <c r="W1396">
        <v>348</v>
      </c>
      <c r="X1396">
        <v>107.290288511223</v>
      </c>
      <c r="Y1396">
        <v>348</v>
      </c>
      <c r="Z1396">
        <v>57.858080667558802</v>
      </c>
      <c r="AA1396">
        <v>348</v>
      </c>
      <c r="AB1396">
        <v>33.340715041460598</v>
      </c>
      <c r="AC1396">
        <v>348</v>
      </c>
      <c r="AD1396">
        <v>27.4952854859845</v>
      </c>
    </row>
    <row r="1397" spans="17:30" x14ac:dyDescent="0.2">
      <c r="Q1397">
        <v>348.25</v>
      </c>
      <c r="R1397">
        <v>-5.0444826779074399</v>
      </c>
      <c r="S1397">
        <v>348.25</v>
      </c>
      <c r="T1397">
        <v>156.07936431735001</v>
      </c>
      <c r="U1397">
        <v>348.25</v>
      </c>
      <c r="V1397">
        <v>281.12636033208901</v>
      </c>
      <c r="W1397">
        <v>348.25</v>
      </c>
      <c r="X1397">
        <v>107.299752239591</v>
      </c>
      <c r="Y1397">
        <v>348.25</v>
      </c>
      <c r="Z1397">
        <v>57.864389819804302</v>
      </c>
      <c r="AA1397">
        <v>348.25</v>
      </c>
      <c r="AB1397">
        <v>33.340715041460598</v>
      </c>
      <c r="AC1397">
        <v>348.25</v>
      </c>
      <c r="AD1397">
        <v>27.517367518843798</v>
      </c>
    </row>
    <row r="1398" spans="17:30" x14ac:dyDescent="0.2">
      <c r="Q1398">
        <v>348.5</v>
      </c>
      <c r="R1398">
        <v>-5.0453389199979002</v>
      </c>
      <c r="S1398">
        <v>348.5</v>
      </c>
      <c r="T1398">
        <v>156.12547848467199</v>
      </c>
      <c r="U1398">
        <v>348.5</v>
      </c>
      <c r="V1398">
        <v>281.17367897393001</v>
      </c>
      <c r="W1398">
        <v>348.5</v>
      </c>
      <c r="X1398">
        <v>107.296597663469</v>
      </c>
      <c r="Y1398">
        <v>348.5</v>
      </c>
      <c r="Z1398">
        <v>57.867544395927098</v>
      </c>
      <c r="AA1398">
        <v>348.5</v>
      </c>
      <c r="AB1398">
        <v>33.343869617583401</v>
      </c>
      <c r="AC1398">
        <v>348.5</v>
      </c>
      <c r="AD1398">
        <v>27.523676671089401</v>
      </c>
    </row>
    <row r="1399" spans="17:30" x14ac:dyDescent="0.2">
      <c r="Q1399">
        <v>348.75</v>
      </c>
      <c r="R1399">
        <v>-5.0461951620883596</v>
      </c>
      <c r="S1399">
        <v>348.75</v>
      </c>
      <c r="T1399">
        <v>156.15266519525699</v>
      </c>
      <c r="U1399">
        <v>348.75</v>
      </c>
      <c r="V1399">
        <v>281.23361592026203</v>
      </c>
      <c r="W1399">
        <v>348.75</v>
      </c>
      <c r="X1399">
        <v>107.29344308734601</v>
      </c>
      <c r="Y1399">
        <v>348.75</v>
      </c>
      <c r="Z1399">
        <v>57.870698972049802</v>
      </c>
      <c r="AA1399">
        <v>348.75</v>
      </c>
      <c r="AB1399">
        <v>33.334405889215098</v>
      </c>
      <c r="AC1399">
        <v>348.75</v>
      </c>
      <c r="AD1399">
        <v>27.520522094966601</v>
      </c>
    </row>
    <row r="1400" spans="17:30" x14ac:dyDescent="0.2">
      <c r="Q1400">
        <v>349</v>
      </c>
      <c r="R1400">
        <v>-5.0502059803015902</v>
      </c>
      <c r="S1400">
        <v>349</v>
      </c>
      <c r="T1400">
        <v>156.170388177474</v>
      </c>
      <c r="U1400">
        <v>349</v>
      </c>
      <c r="V1400">
        <v>281.23361592026203</v>
      </c>
      <c r="W1400">
        <v>349</v>
      </c>
      <c r="X1400">
        <v>107.2871339351</v>
      </c>
      <c r="Y1400">
        <v>349</v>
      </c>
      <c r="Z1400">
        <v>57.870698972049802</v>
      </c>
      <c r="AA1400">
        <v>349</v>
      </c>
      <c r="AB1400">
        <v>33.343869617583401</v>
      </c>
      <c r="AC1400">
        <v>349</v>
      </c>
      <c r="AD1400">
        <v>27.526831247212101</v>
      </c>
    </row>
    <row r="1401" spans="17:30" x14ac:dyDescent="0.2">
      <c r="Q1401">
        <v>349.25</v>
      </c>
      <c r="R1401">
        <v>-5.04790764626929</v>
      </c>
      <c r="S1401">
        <v>349.25</v>
      </c>
      <c r="T1401">
        <v>156.20703861642801</v>
      </c>
      <c r="U1401">
        <v>349.25</v>
      </c>
      <c r="V1401">
        <v>281.29355286659501</v>
      </c>
      <c r="W1401">
        <v>349.25</v>
      </c>
      <c r="X1401">
        <v>107.283979358978</v>
      </c>
      <c r="Y1401">
        <v>349.25</v>
      </c>
      <c r="Z1401">
        <v>57.861235243681499</v>
      </c>
      <c r="AA1401">
        <v>349.25</v>
      </c>
      <c r="AB1401">
        <v>33.353333345951597</v>
      </c>
      <c r="AC1401">
        <v>349.25</v>
      </c>
      <c r="AD1401">
        <v>27.520522094966601</v>
      </c>
    </row>
    <row r="1402" spans="17:30" x14ac:dyDescent="0.2">
      <c r="Q1402">
        <v>349.5</v>
      </c>
      <c r="R1402">
        <v>-5.0519184644825197</v>
      </c>
      <c r="S1402">
        <v>349.5</v>
      </c>
      <c r="T1402">
        <v>156.215297870276</v>
      </c>
      <c r="U1402">
        <v>349.5</v>
      </c>
      <c r="V1402">
        <v>281.328253203945</v>
      </c>
      <c r="W1402">
        <v>349.5</v>
      </c>
      <c r="X1402">
        <v>107.274515630609</v>
      </c>
      <c r="Y1402">
        <v>349.5</v>
      </c>
      <c r="Z1402">
        <v>57.864389819804302</v>
      </c>
      <c r="AA1402">
        <v>349.5</v>
      </c>
      <c r="AB1402">
        <v>33.340715041460598</v>
      </c>
      <c r="AC1402">
        <v>349.5</v>
      </c>
      <c r="AD1402">
        <v>27.4952854859845</v>
      </c>
    </row>
    <row r="1403" spans="17:30" x14ac:dyDescent="0.2">
      <c r="Q1403">
        <v>349.75</v>
      </c>
      <c r="R1403">
        <v>-5.05277470657298</v>
      </c>
      <c r="S1403">
        <v>349.75</v>
      </c>
      <c r="T1403">
        <v>156.264566613721</v>
      </c>
      <c r="U1403">
        <v>349.75</v>
      </c>
      <c r="V1403">
        <v>281.36295354129601</v>
      </c>
      <c r="W1403">
        <v>349.75</v>
      </c>
      <c r="X1403">
        <v>107.271361054487</v>
      </c>
      <c r="Y1403">
        <v>349.75</v>
      </c>
      <c r="Z1403">
        <v>57.861235243681499</v>
      </c>
      <c r="AA1403">
        <v>349.75</v>
      </c>
      <c r="AB1403">
        <v>33.3627970743199</v>
      </c>
      <c r="AC1403">
        <v>349.75</v>
      </c>
      <c r="AD1403">
        <v>27.4952854859845</v>
      </c>
    </row>
    <row r="1404" spans="17:30" x14ac:dyDescent="0.2">
      <c r="Q1404">
        <v>350</v>
      </c>
      <c r="R1404">
        <v>-5.0536309486634403</v>
      </c>
      <c r="S1404">
        <v>350</v>
      </c>
      <c r="T1404">
        <v>156.27913501981499</v>
      </c>
      <c r="U1404">
        <v>350</v>
      </c>
      <c r="V1404">
        <v>281.35033523680499</v>
      </c>
      <c r="W1404">
        <v>350</v>
      </c>
      <c r="X1404">
        <v>107.265051902241</v>
      </c>
      <c r="Y1404">
        <v>350</v>
      </c>
      <c r="Z1404">
        <v>57.861235243681598</v>
      </c>
      <c r="AA1404">
        <v>350</v>
      </c>
      <c r="AB1404">
        <v>33.3564879220744</v>
      </c>
      <c r="AC1404">
        <v>350</v>
      </c>
      <c r="AD1404">
        <v>27.507903790475599</v>
      </c>
    </row>
    <row r="1405" spans="17:30" x14ac:dyDescent="0.2">
      <c r="Q1405">
        <v>350.25</v>
      </c>
      <c r="R1405">
        <v>-5.05764176687667</v>
      </c>
      <c r="S1405">
        <v>350.25</v>
      </c>
      <c r="T1405">
        <v>156.290548849787</v>
      </c>
      <c r="U1405">
        <v>350.25</v>
      </c>
      <c r="V1405">
        <v>281.34087150843601</v>
      </c>
      <c r="W1405">
        <v>350.25</v>
      </c>
      <c r="X1405">
        <v>107.265051902241</v>
      </c>
      <c r="Y1405">
        <v>350.25</v>
      </c>
      <c r="Z1405">
        <v>57.858080667558802</v>
      </c>
      <c r="AA1405">
        <v>350.25</v>
      </c>
      <c r="AB1405">
        <v>33.350178769828901</v>
      </c>
      <c r="AC1405">
        <v>350.25</v>
      </c>
      <c r="AD1405">
        <v>27.511058366598299</v>
      </c>
    </row>
    <row r="1406" spans="17:30" x14ac:dyDescent="0.2">
      <c r="Q1406">
        <v>350.5</v>
      </c>
      <c r="R1406">
        <v>-5.0648071612126602</v>
      </c>
      <c r="S1406">
        <v>350.5</v>
      </c>
      <c r="T1406">
        <v>156.32719928873999</v>
      </c>
      <c r="U1406">
        <v>350.5</v>
      </c>
      <c r="V1406">
        <v>281.36610811741798</v>
      </c>
      <c r="W1406">
        <v>350.5</v>
      </c>
      <c r="X1406">
        <v>107.265051902241</v>
      </c>
      <c r="Y1406">
        <v>350.5</v>
      </c>
      <c r="Z1406">
        <v>57.851771515313303</v>
      </c>
      <c r="AA1406">
        <v>350.5</v>
      </c>
      <c r="AB1406">
        <v>33.343869617583401</v>
      </c>
      <c r="AC1406">
        <v>350.5</v>
      </c>
      <c r="AD1406">
        <v>27.4952854859845</v>
      </c>
    </row>
    <row r="1407" spans="17:30" x14ac:dyDescent="0.2">
      <c r="Q1407">
        <v>350.75</v>
      </c>
      <c r="R1407">
        <v>-5.0656634033031196</v>
      </c>
      <c r="S1407">
        <v>350.75</v>
      </c>
      <c r="T1407">
        <v>156.37646803218499</v>
      </c>
      <c r="U1407">
        <v>350.75</v>
      </c>
      <c r="V1407">
        <v>281.43866336824198</v>
      </c>
      <c r="W1407">
        <v>350.75</v>
      </c>
      <c r="X1407">
        <v>107.25874274999499</v>
      </c>
      <c r="Y1407">
        <v>350.75</v>
      </c>
      <c r="Z1407">
        <v>57.851771515313303</v>
      </c>
      <c r="AA1407">
        <v>350.75</v>
      </c>
      <c r="AB1407">
        <v>33.347024193706098</v>
      </c>
      <c r="AC1407">
        <v>350.75</v>
      </c>
      <c r="AD1407">
        <v>27.511058366598299</v>
      </c>
    </row>
    <row r="1408" spans="17:30" x14ac:dyDescent="0.2">
      <c r="Q1408">
        <v>351</v>
      </c>
      <c r="R1408">
        <v>-5.0665196453935799</v>
      </c>
      <c r="S1408">
        <v>351</v>
      </c>
      <c r="T1408">
        <v>156.419427623384</v>
      </c>
      <c r="U1408">
        <v>351</v>
      </c>
      <c r="V1408">
        <v>281.43550879211898</v>
      </c>
      <c r="W1408">
        <v>351</v>
      </c>
      <c r="X1408">
        <v>107.261897326118</v>
      </c>
      <c r="Y1408">
        <v>351</v>
      </c>
      <c r="Z1408">
        <v>57.851771515313303</v>
      </c>
      <c r="AA1408">
        <v>351</v>
      </c>
      <c r="AB1408">
        <v>33.340715041460598</v>
      </c>
      <c r="AC1408">
        <v>351</v>
      </c>
      <c r="AD1408">
        <v>27.520522094966601</v>
      </c>
    </row>
    <row r="1409" spans="17:30" x14ac:dyDescent="0.2">
      <c r="Q1409">
        <v>351.25</v>
      </c>
      <c r="R1409">
        <v>-5.06737588748405</v>
      </c>
      <c r="S1409">
        <v>351.25</v>
      </c>
      <c r="T1409">
        <v>156.44661433396899</v>
      </c>
      <c r="U1409">
        <v>351.25</v>
      </c>
      <c r="V1409">
        <v>281.467054553347</v>
      </c>
      <c r="W1409">
        <v>351.25</v>
      </c>
      <c r="X1409">
        <v>107.25243359775</v>
      </c>
      <c r="Y1409">
        <v>351.25</v>
      </c>
      <c r="Z1409">
        <v>57.851771515313303</v>
      </c>
      <c r="AA1409">
        <v>351.25</v>
      </c>
      <c r="AB1409">
        <v>33.347024193706098</v>
      </c>
      <c r="AC1409">
        <v>351.25</v>
      </c>
      <c r="AD1409">
        <v>27.5331403994577</v>
      </c>
    </row>
    <row r="1410" spans="17:30" x14ac:dyDescent="0.2">
      <c r="Q1410">
        <v>351.5</v>
      </c>
      <c r="R1410">
        <v>-5.0713867056972699</v>
      </c>
      <c r="S1410">
        <v>351.5</v>
      </c>
      <c r="T1410">
        <v>156.50850138190501</v>
      </c>
      <c r="U1410">
        <v>351.5</v>
      </c>
      <c r="V1410">
        <v>281.514373195188</v>
      </c>
      <c r="W1410">
        <v>351.5</v>
      </c>
      <c r="X1410">
        <v>107.25243359775</v>
      </c>
      <c r="Y1410">
        <v>351.5</v>
      </c>
      <c r="Z1410">
        <v>57.848616939190499</v>
      </c>
      <c r="AA1410">
        <v>351.5</v>
      </c>
      <c r="AB1410">
        <v>33.328096736969499</v>
      </c>
      <c r="AC1410">
        <v>351.5</v>
      </c>
      <c r="AD1410">
        <v>27.5426041278259</v>
      </c>
    </row>
    <row r="1411" spans="17:30" x14ac:dyDescent="0.2">
      <c r="Q1411">
        <v>351.75</v>
      </c>
      <c r="R1411">
        <v>-5.0690883716649804</v>
      </c>
      <c r="S1411">
        <v>351.75</v>
      </c>
      <c r="T1411">
        <v>156.52622436412199</v>
      </c>
      <c r="U1411">
        <v>351.75</v>
      </c>
      <c r="V1411">
        <v>281.533300651925</v>
      </c>
      <c r="W1411">
        <v>351.75</v>
      </c>
      <c r="X1411">
        <v>107.25558817387299</v>
      </c>
      <c r="Y1411">
        <v>351.75</v>
      </c>
      <c r="Z1411">
        <v>57.851771515313303</v>
      </c>
      <c r="AA1411">
        <v>351.75</v>
      </c>
      <c r="AB1411">
        <v>33.343869617583401</v>
      </c>
      <c r="AC1411">
        <v>351.75</v>
      </c>
      <c r="AD1411">
        <v>27.558377008439699</v>
      </c>
    </row>
    <row r="1412" spans="17:30" x14ac:dyDescent="0.2">
      <c r="Q1412">
        <v>352</v>
      </c>
      <c r="R1412">
        <v>-5.0699446137554398</v>
      </c>
      <c r="S1412">
        <v>352</v>
      </c>
      <c r="T1412">
        <v>156.588111412057</v>
      </c>
      <c r="U1412">
        <v>352</v>
      </c>
      <c r="V1412">
        <v>281.586928446012</v>
      </c>
      <c r="W1412">
        <v>352</v>
      </c>
      <c r="X1412">
        <v>107.25874274999499</v>
      </c>
      <c r="Y1412">
        <v>352</v>
      </c>
      <c r="Z1412">
        <v>57.858080667558802</v>
      </c>
      <c r="AA1412">
        <v>352</v>
      </c>
      <c r="AB1412">
        <v>33.359642498197204</v>
      </c>
      <c r="AC1412">
        <v>352</v>
      </c>
      <c r="AD1412">
        <v>27.567840736808002</v>
      </c>
    </row>
    <row r="1413" spans="17:30" x14ac:dyDescent="0.2">
      <c r="Q1413">
        <v>352.25</v>
      </c>
      <c r="R1413">
        <v>-5.07711000809143</v>
      </c>
      <c r="S1413">
        <v>352.25</v>
      </c>
      <c r="T1413">
        <v>156.62160727488799</v>
      </c>
      <c r="U1413">
        <v>352.25</v>
      </c>
      <c r="V1413">
        <v>281.61531963111702</v>
      </c>
      <c r="W1413">
        <v>352.25</v>
      </c>
      <c r="X1413">
        <v>107.25558817387299</v>
      </c>
      <c r="Y1413">
        <v>352.25</v>
      </c>
      <c r="Z1413">
        <v>57.854926091435999</v>
      </c>
      <c r="AA1413">
        <v>352.25</v>
      </c>
      <c r="AB1413">
        <v>33.384879107179202</v>
      </c>
      <c r="AC1413">
        <v>352.25</v>
      </c>
      <c r="AD1413">
        <v>27.577304465176301</v>
      </c>
    </row>
    <row r="1414" spans="17:30" x14ac:dyDescent="0.2">
      <c r="Q1414">
        <v>352.5</v>
      </c>
      <c r="R1414">
        <v>-5.0811208263046499</v>
      </c>
      <c r="S1414">
        <v>352.5</v>
      </c>
      <c r="T1414">
        <v>156.642484833228</v>
      </c>
      <c r="U1414">
        <v>352.5</v>
      </c>
      <c r="V1414">
        <v>281.65632912071197</v>
      </c>
      <c r="W1414">
        <v>352.5</v>
      </c>
      <c r="X1414">
        <v>107.25558817387299</v>
      </c>
      <c r="Y1414">
        <v>352.5</v>
      </c>
      <c r="Z1414">
        <v>57.845462363067703</v>
      </c>
      <c r="AA1414">
        <v>352.5</v>
      </c>
      <c r="AB1414">
        <v>33.381724531056499</v>
      </c>
      <c r="AC1414">
        <v>352.5</v>
      </c>
      <c r="AD1414">
        <v>27.5867681935446</v>
      </c>
    </row>
    <row r="1415" spans="17:30" x14ac:dyDescent="0.2">
      <c r="Q1415">
        <v>352.75</v>
      </c>
      <c r="R1415">
        <v>-5.0882862206406401</v>
      </c>
      <c r="S1415">
        <v>352.75</v>
      </c>
      <c r="T1415">
        <v>156.70121730504101</v>
      </c>
      <c r="U1415">
        <v>352.75</v>
      </c>
      <c r="V1415">
        <v>281.69733861030801</v>
      </c>
      <c r="W1415">
        <v>352.75</v>
      </c>
      <c r="X1415">
        <v>107.24612444550399</v>
      </c>
      <c r="Y1415">
        <v>352.75</v>
      </c>
      <c r="Z1415">
        <v>57.8359986346995</v>
      </c>
      <c r="AA1415">
        <v>352.75</v>
      </c>
      <c r="AB1415">
        <v>33.375415378810999</v>
      </c>
      <c r="AC1415">
        <v>352.75</v>
      </c>
      <c r="AD1415">
        <v>27.602541074158399</v>
      </c>
    </row>
    <row r="1416" spans="17:30" x14ac:dyDescent="0.2">
      <c r="Q1416">
        <v>353</v>
      </c>
      <c r="R1416">
        <v>-5.0891424627311004</v>
      </c>
      <c r="S1416">
        <v>353</v>
      </c>
      <c r="T1416">
        <v>156.73155859174901</v>
      </c>
      <c r="U1416">
        <v>353</v>
      </c>
      <c r="V1416">
        <v>281.72572979541297</v>
      </c>
      <c r="W1416">
        <v>353</v>
      </c>
      <c r="X1416">
        <v>107.239815293259</v>
      </c>
      <c r="Y1416">
        <v>353</v>
      </c>
      <c r="Z1416">
        <v>57.826534906331197</v>
      </c>
      <c r="AA1416">
        <v>353</v>
      </c>
      <c r="AB1416">
        <v>33.394342835547498</v>
      </c>
      <c r="AC1416">
        <v>353</v>
      </c>
      <c r="AD1416">
        <v>27.5930773457901</v>
      </c>
    </row>
    <row r="1417" spans="17:30" x14ac:dyDescent="0.2">
      <c r="Q1417">
        <v>353.25</v>
      </c>
      <c r="R1417">
        <v>-5.0931532809443301</v>
      </c>
      <c r="S1417">
        <v>353.25</v>
      </c>
      <c r="T1417">
        <v>156.765054454579</v>
      </c>
      <c r="U1417">
        <v>353.25</v>
      </c>
      <c r="V1417">
        <v>281.76043013276399</v>
      </c>
      <c r="W1417">
        <v>353.25</v>
      </c>
      <c r="X1417">
        <v>107.236660717136</v>
      </c>
      <c r="Y1417">
        <v>353.25</v>
      </c>
      <c r="Z1417">
        <v>57.820225754085698</v>
      </c>
      <c r="AA1417">
        <v>353.25</v>
      </c>
      <c r="AB1417">
        <v>33.391188259424801</v>
      </c>
      <c r="AC1417">
        <v>353.25</v>
      </c>
      <c r="AD1417">
        <v>27.5899227696674</v>
      </c>
    </row>
    <row r="1418" spans="17:30" x14ac:dyDescent="0.2">
      <c r="Q1418">
        <v>353.5</v>
      </c>
      <c r="R1418">
        <v>-5.09716409915755</v>
      </c>
      <c r="S1418">
        <v>353.5</v>
      </c>
      <c r="T1418">
        <v>156.82694150251501</v>
      </c>
      <c r="U1418">
        <v>353.5</v>
      </c>
      <c r="V1418">
        <v>281.80774877460499</v>
      </c>
      <c r="W1418">
        <v>353.5</v>
      </c>
      <c r="X1418">
        <v>107.233506141013</v>
      </c>
      <c r="Y1418">
        <v>353.5</v>
      </c>
      <c r="Z1418">
        <v>57.817071177962902</v>
      </c>
      <c r="AA1418">
        <v>353.5</v>
      </c>
      <c r="AB1418">
        <v>33.388033683301998</v>
      </c>
      <c r="AC1418">
        <v>353.5</v>
      </c>
      <c r="AD1418">
        <v>27.599386498035599</v>
      </c>
    </row>
    <row r="1419" spans="17:30" x14ac:dyDescent="0.2">
      <c r="Q1419">
        <v>353.75</v>
      </c>
      <c r="R1419">
        <v>-5.0980203412480103</v>
      </c>
      <c r="S1419">
        <v>353.75</v>
      </c>
      <c r="T1419">
        <v>156.86990109371399</v>
      </c>
      <c r="U1419">
        <v>353.75</v>
      </c>
      <c r="V1419">
        <v>281.84244911195498</v>
      </c>
      <c r="W1419">
        <v>353.75</v>
      </c>
      <c r="X1419">
        <v>107.230351564891</v>
      </c>
      <c r="Y1419">
        <v>353.75</v>
      </c>
      <c r="Z1419">
        <v>57.813916601840099</v>
      </c>
      <c r="AA1419">
        <v>353.75</v>
      </c>
      <c r="AB1419">
        <v>33.378569954933702</v>
      </c>
      <c r="AC1419">
        <v>353.75</v>
      </c>
      <c r="AD1419">
        <v>27.612004802526702</v>
      </c>
    </row>
    <row r="1420" spans="17:30" x14ac:dyDescent="0.2">
      <c r="Q1420">
        <v>354</v>
      </c>
      <c r="R1420">
        <v>-5.10203115946124</v>
      </c>
      <c r="S1420">
        <v>354</v>
      </c>
      <c r="T1420">
        <v>156.912860684913</v>
      </c>
      <c r="U1420">
        <v>354</v>
      </c>
      <c r="V1420">
        <v>281.85822199256899</v>
      </c>
      <c r="W1420">
        <v>354</v>
      </c>
      <c r="X1420">
        <v>107.227196988768</v>
      </c>
      <c r="Y1420">
        <v>354</v>
      </c>
      <c r="Z1420">
        <v>57.817071177962902</v>
      </c>
      <c r="AA1420">
        <v>354</v>
      </c>
      <c r="AB1420">
        <v>33.375415378810999</v>
      </c>
      <c r="AC1420">
        <v>354</v>
      </c>
      <c r="AD1420">
        <v>27.6309322592633</v>
      </c>
    </row>
    <row r="1421" spans="17:30" x14ac:dyDescent="0.2">
      <c r="Q1421">
        <v>354.25</v>
      </c>
      <c r="R1421">
        <v>-5.1028874015517003</v>
      </c>
      <c r="S1421">
        <v>354.25</v>
      </c>
      <c r="T1421">
        <v>156.97790230897201</v>
      </c>
      <c r="U1421">
        <v>354.25</v>
      </c>
      <c r="V1421">
        <v>281.92446809114699</v>
      </c>
      <c r="W1421">
        <v>354.25</v>
      </c>
      <c r="X1421">
        <v>107.227196988768</v>
      </c>
      <c r="Y1421">
        <v>354.25</v>
      </c>
      <c r="Z1421">
        <v>57.810762025717402</v>
      </c>
      <c r="AA1421">
        <v>354.25</v>
      </c>
      <c r="AB1421">
        <v>33.381724531056499</v>
      </c>
      <c r="AC1421">
        <v>354.25</v>
      </c>
      <c r="AD1421">
        <v>27.6403959876315</v>
      </c>
    </row>
    <row r="1422" spans="17:30" x14ac:dyDescent="0.2">
      <c r="Q1422">
        <v>354.5</v>
      </c>
      <c r="R1422">
        <v>-5.1132073720104501</v>
      </c>
      <c r="S1422">
        <v>354.5</v>
      </c>
      <c r="T1422">
        <v>156.99877986731099</v>
      </c>
      <c r="U1422">
        <v>354.5</v>
      </c>
      <c r="V1422">
        <v>281.98440503747997</v>
      </c>
      <c r="W1422">
        <v>354.5</v>
      </c>
      <c r="X1422">
        <v>107.2177332604</v>
      </c>
      <c r="Y1422">
        <v>354.5</v>
      </c>
      <c r="Z1422">
        <v>57.804452873471902</v>
      </c>
      <c r="AA1422">
        <v>354.5</v>
      </c>
      <c r="AB1422">
        <v>33.3627970743199</v>
      </c>
      <c r="AC1422">
        <v>354.5</v>
      </c>
      <c r="AD1422">
        <v>27.656168868245299</v>
      </c>
    </row>
    <row r="1423" spans="17:30" x14ac:dyDescent="0.2">
      <c r="Q1423">
        <v>354.75</v>
      </c>
      <c r="R1423">
        <v>-5.1203727663464296</v>
      </c>
      <c r="S1423">
        <v>354.75</v>
      </c>
      <c r="T1423">
        <v>157.057512339124</v>
      </c>
      <c r="U1423">
        <v>354.75</v>
      </c>
      <c r="V1423">
        <v>282.009641646462</v>
      </c>
      <c r="W1423">
        <v>354.75</v>
      </c>
      <c r="X1423">
        <v>107.2177332604</v>
      </c>
      <c r="Y1423">
        <v>354.75</v>
      </c>
      <c r="Z1423">
        <v>57.801298297349099</v>
      </c>
      <c r="AA1423">
        <v>354.75</v>
      </c>
      <c r="AB1423">
        <v>33.3691062265654</v>
      </c>
      <c r="AC1423">
        <v>354.75</v>
      </c>
      <c r="AD1423">
        <v>27.662478020490902</v>
      </c>
    </row>
    <row r="1424" spans="17:30" x14ac:dyDescent="0.2">
      <c r="Q1424">
        <v>355</v>
      </c>
      <c r="R1424">
        <v>-5.1180744323141401</v>
      </c>
      <c r="S1424">
        <v>355</v>
      </c>
      <c r="T1424">
        <v>157.109935658691</v>
      </c>
      <c r="U1424">
        <v>355</v>
      </c>
      <c r="V1424">
        <v>282.02856910319798</v>
      </c>
      <c r="W1424">
        <v>355</v>
      </c>
      <c r="X1424">
        <v>107.2177332604</v>
      </c>
      <c r="Y1424">
        <v>355</v>
      </c>
      <c r="Z1424">
        <v>57.801298297349099</v>
      </c>
      <c r="AA1424">
        <v>355</v>
      </c>
      <c r="AB1424">
        <v>33.365951650442703</v>
      </c>
      <c r="AC1424">
        <v>355</v>
      </c>
      <c r="AD1424">
        <v>27.668787172736401</v>
      </c>
    </row>
    <row r="1425" spans="17:30" x14ac:dyDescent="0.2">
      <c r="Q1425">
        <v>355.25</v>
      </c>
      <c r="R1425">
        <v>-5.1189306744046004</v>
      </c>
      <c r="S1425">
        <v>355.25</v>
      </c>
      <c r="T1425">
        <v>157.17182270662701</v>
      </c>
      <c r="U1425">
        <v>355.25</v>
      </c>
      <c r="V1425">
        <v>282.08219689728497</v>
      </c>
      <c r="W1425">
        <v>355.25</v>
      </c>
      <c r="X1425">
        <v>107.214578684277</v>
      </c>
      <c r="Y1425">
        <v>355.25</v>
      </c>
      <c r="Z1425">
        <v>57.804452873471803</v>
      </c>
      <c r="AA1425">
        <v>355.25</v>
      </c>
      <c r="AB1425">
        <v>33.381724531056499</v>
      </c>
      <c r="AC1425">
        <v>355.25</v>
      </c>
      <c r="AD1425">
        <v>27.700332933963999</v>
      </c>
    </row>
    <row r="1426" spans="17:30" x14ac:dyDescent="0.2">
      <c r="Q1426">
        <v>355.5</v>
      </c>
      <c r="R1426">
        <v>-5.1197869164950598</v>
      </c>
      <c r="S1426">
        <v>355.5</v>
      </c>
      <c r="T1426">
        <v>157.19585484109001</v>
      </c>
      <c r="U1426">
        <v>355.5</v>
      </c>
      <c r="V1426">
        <v>282.08850604953102</v>
      </c>
      <c r="W1426">
        <v>355.5</v>
      </c>
      <c r="X1426">
        <v>107.2177332604</v>
      </c>
      <c r="Y1426">
        <v>355.5</v>
      </c>
      <c r="Z1426">
        <v>57.798143721226303</v>
      </c>
      <c r="AA1426">
        <v>355.5</v>
      </c>
      <c r="AB1426">
        <v>33.3691062265654</v>
      </c>
      <c r="AC1426">
        <v>355.5</v>
      </c>
      <c r="AD1426">
        <v>27.709796662332302</v>
      </c>
    </row>
    <row r="1427" spans="17:30" x14ac:dyDescent="0.2">
      <c r="Q1427">
        <v>355.75</v>
      </c>
      <c r="R1427">
        <v>-5.12695231083105</v>
      </c>
      <c r="S1427">
        <v>355.75</v>
      </c>
      <c r="T1427">
        <v>157.213577823306</v>
      </c>
      <c r="U1427">
        <v>355.75</v>
      </c>
      <c r="V1427">
        <v>282.11374265851299</v>
      </c>
      <c r="W1427">
        <v>355.75</v>
      </c>
      <c r="X1427">
        <v>107.214578684277</v>
      </c>
      <c r="Y1427">
        <v>355.75</v>
      </c>
      <c r="Z1427">
        <v>57.791834568980804</v>
      </c>
      <c r="AA1427">
        <v>355.75</v>
      </c>
      <c r="AB1427">
        <v>33.384879107179202</v>
      </c>
      <c r="AC1427">
        <v>355.75</v>
      </c>
      <c r="AD1427">
        <v>27.712951238454998</v>
      </c>
    </row>
    <row r="1428" spans="17:30" x14ac:dyDescent="0.2">
      <c r="Q1428">
        <v>356</v>
      </c>
      <c r="R1428">
        <v>-5.1278085529215103</v>
      </c>
      <c r="S1428">
        <v>356</v>
      </c>
      <c r="T1428">
        <v>157.253382838383</v>
      </c>
      <c r="U1428">
        <v>356</v>
      </c>
      <c r="V1428">
        <v>282.16106130035399</v>
      </c>
      <c r="W1428">
        <v>356</v>
      </c>
      <c r="X1428">
        <v>107.220887836522</v>
      </c>
      <c r="Y1428">
        <v>356</v>
      </c>
      <c r="Z1428">
        <v>57.791834568980804</v>
      </c>
      <c r="AA1428">
        <v>356</v>
      </c>
      <c r="AB1428">
        <v>33.3564879220744</v>
      </c>
      <c r="AC1428">
        <v>356</v>
      </c>
      <c r="AD1428">
        <v>27.7318786951916</v>
      </c>
    </row>
    <row r="1429" spans="17:30" x14ac:dyDescent="0.2">
      <c r="Q1429">
        <v>356.25</v>
      </c>
      <c r="R1429">
        <v>-5.13181937113474</v>
      </c>
      <c r="S1429">
        <v>356.25</v>
      </c>
      <c r="T1429">
        <v>157.29318785345899</v>
      </c>
      <c r="U1429">
        <v>356.25</v>
      </c>
      <c r="V1429">
        <v>282.195761637705</v>
      </c>
      <c r="W1429">
        <v>356.25</v>
      </c>
      <c r="X1429">
        <v>107.214578684277</v>
      </c>
      <c r="Y1429">
        <v>356.25</v>
      </c>
      <c r="Z1429">
        <v>57.785525416735297</v>
      </c>
      <c r="AA1429">
        <v>356.25</v>
      </c>
      <c r="AB1429">
        <v>33.3627970743199</v>
      </c>
      <c r="AC1429">
        <v>356.25</v>
      </c>
      <c r="AD1429">
        <v>27.747651575805399</v>
      </c>
    </row>
    <row r="1430" spans="17:30" x14ac:dyDescent="0.2">
      <c r="Q1430">
        <v>356.5</v>
      </c>
      <c r="R1430">
        <v>-5.1358301893479599</v>
      </c>
      <c r="S1430">
        <v>356.5</v>
      </c>
      <c r="T1430">
        <v>157.329838292413</v>
      </c>
      <c r="U1430">
        <v>356.5</v>
      </c>
      <c r="V1430">
        <v>282.25885316016002</v>
      </c>
      <c r="W1430">
        <v>356.5</v>
      </c>
      <c r="X1430">
        <v>107.205114955908</v>
      </c>
      <c r="Y1430">
        <v>356.5</v>
      </c>
      <c r="Z1430">
        <v>57.779216264489797</v>
      </c>
      <c r="AA1430">
        <v>356.5</v>
      </c>
      <c r="AB1430">
        <v>33.359642498197204</v>
      </c>
      <c r="AC1430">
        <v>356.5</v>
      </c>
      <c r="AD1430">
        <v>27.766579032542001</v>
      </c>
    </row>
    <row r="1431" spans="17:30" x14ac:dyDescent="0.2">
      <c r="Q1431">
        <v>356.75</v>
      </c>
      <c r="R1431">
        <v>-5.1335318553156704</v>
      </c>
      <c r="S1431">
        <v>356.75</v>
      </c>
      <c r="T1431">
        <v>157.360179579121</v>
      </c>
      <c r="U1431">
        <v>356.75</v>
      </c>
      <c r="V1431">
        <v>282.27462604077402</v>
      </c>
      <c r="W1431">
        <v>356.75</v>
      </c>
      <c r="X1431">
        <v>107.192496651417</v>
      </c>
      <c r="Y1431">
        <v>356.75</v>
      </c>
      <c r="Z1431">
        <v>57.763443383876002</v>
      </c>
      <c r="AA1431">
        <v>356.75</v>
      </c>
      <c r="AB1431">
        <v>33.340715041460598</v>
      </c>
      <c r="AC1431">
        <v>356.75</v>
      </c>
      <c r="AD1431">
        <v>27.7855064892785</v>
      </c>
    </row>
    <row r="1432" spans="17:30" x14ac:dyDescent="0.2">
      <c r="Q1432">
        <v>357</v>
      </c>
      <c r="R1432">
        <v>-5.1406972496516499</v>
      </c>
      <c r="S1432">
        <v>357</v>
      </c>
      <c r="T1432">
        <v>157.406293746442</v>
      </c>
      <c r="U1432">
        <v>357</v>
      </c>
      <c r="V1432">
        <v>282.31879010649197</v>
      </c>
      <c r="W1432">
        <v>357</v>
      </c>
      <c r="X1432">
        <v>107.192496651417</v>
      </c>
      <c r="Y1432">
        <v>357</v>
      </c>
      <c r="Z1432">
        <v>57.763443383876002</v>
      </c>
      <c r="AA1432">
        <v>357</v>
      </c>
      <c r="AB1432">
        <v>33.321787584723999</v>
      </c>
      <c r="AC1432">
        <v>357</v>
      </c>
      <c r="AD1432">
        <v>27.791815641524099</v>
      </c>
    </row>
    <row r="1433" spans="17:30" x14ac:dyDescent="0.2">
      <c r="Q1433">
        <v>357.25</v>
      </c>
      <c r="R1433">
        <v>-5.1415534917421102</v>
      </c>
      <c r="S1433">
        <v>357.25</v>
      </c>
      <c r="T1433">
        <v>157.45240791376401</v>
      </c>
      <c r="U1433">
        <v>357.25</v>
      </c>
      <c r="V1433">
        <v>282.33771756322898</v>
      </c>
      <c r="W1433">
        <v>357.25</v>
      </c>
      <c r="X1433">
        <v>107.18618749917199</v>
      </c>
      <c r="Y1433">
        <v>357.25</v>
      </c>
      <c r="Z1433">
        <v>57.763443383876002</v>
      </c>
      <c r="AA1433">
        <v>357.25</v>
      </c>
      <c r="AB1433">
        <v>33.324942160846803</v>
      </c>
      <c r="AC1433">
        <v>357.25</v>
      </c>
      <c r="AD1433">
        <v>27.801279369892299</v>
      </c>
    </row>
    <row r="1434" spans="17:30" x14ac:dyDescent="0.2">
      <c r="Q1434">
        <v>357.5</v>
      </c>
      <c r="R1434">
        <v>-5.1361005815870602</v>
      </c>
      <c r="S1434">
        <v>357.5</v>
      </c>
      <c r="T1434">
        <v>157.46382174373599</v>
      </c>
      <c r="U1434">
        <v>357.5</v>
      </c>
      <c r="V1434">
        <v>282.38188162894699</v>
      </c>
      <c r="W1434">
        <v>357.5</v>
      </c>
      <c r="X1434">
        <v>107.192496651417</v>
      </c>
      <c r="Y1434">
        <v>357.5</v>
      </c>
      <c r="Z1434">
        <v>57.769752536121501</v>
      </c>
      <c r="AA1434">
        <v>357.5</v>
      </c>
      <c r="AB1434">
        <v>33.331251313092302</v>
      </c>
      <c r="AC1434">
        <v>357.5</v>
      </c>
      <c r="AD1434">
        <v>27.8296705549972</v>
      </c>
    </row>
    <row r="1435" spans="17:30" x14ac:dyDescent="0.2">
      <c r="Q1435">
        <v>357.75</v>
      </c>
      <c r="R1435">
        <v>-5.1401113998002801</v>
      </c>
      <c r="S1435">
        <v>357.75</v>
      </c>
      <c r="T1435">
        <v>157.47839014983001</v>
      </c>
      <c r="U1435">
        <v>357.75</v>
      </c>
      <c r="V1435">
        <v>282.43235484691201</v>
      </c>
      <c r="W1435">
        <v>357.75</v>
      </c>
      <c r="X1435">
        <v>107.189342075295</v>
      </c>
      <c r="Y1435">
        <v>357.75</v>
      </c>
      <c r="Z1435">
        <v>57.769752536121501</v>
      </c>
      <c r="AA1435">
        <v>357.75</v>
      </c>
      <c r="AB1435">
        <v>33.306014704110197</v>
      </c>
      <c r="AC1435">
        <v>357.75</v>
      </c>
      <c r="AD1435">
        <v>27.867525468470301</v>
      </c>
    </row>
    <row r="1436" spans="17:30" x14ac:dyDescent="0.2">
      <c r="Q1436">
        <v>358</v>
      </c>
      <c r="R1436">
        <v>-5.1441222180135098</v>
      </c>
      <c r="S1436">
        <v>358</v>
      </c>
      <c r="T1436">
        <v>157.505576860415</v>
      </c>
      <c r="U1436">
        <v>358</v>
      </c>
      <c r="V1436">
        <v>282.47651891263001</v>
      </c>
      <c r="W1436">
        <v>358</v>
      </c>
      <c r="X1436">
        <v>107.179878346926</v>
      </c>
      <c r="Y1436">
        <v>358</v>
      </c>
      <c r="Z1436">
        <v>57.766597959998698</v>
      </c>
      <c r="AA1436">
        <v>358</v>
      </c>
      <c r="AB1436">
        <v>33.306014704110197</v>
      </c>
      <c r="AC1436">
        <v>358</v>
      </c>
      <c r="AD1436">
        <v>27.8832983490841</v>
      </c>
    </row>
    <row r="1437" spans="17:30" x14ac:dyDescent="0.2">
      <c r="Q1437">
        <v>358.25</v>
      </c>
      <c r="R1437">
        <v>-5.1449784601039701</v>
      </c>
      <c r="S1437">
        <v>358.25</v>
      </c>
      <c r="T1437">
        <v>157.529608994878</v>
      </c>
      <c r="U1437">
        <v>358.25</v>
      </c>
      <c r="V1437">
        <v>282.50491009773498</v>
      </c>
      <c r="W1437">
        <v>358.25</v>
      </c>
      <c r="X1437">
        <v>107.179878346926</v>
      </c>
      <c r="Y1437">
        <v>358.25</v>
      </c>
      <c r="Z1437">
        <v>57.766597959998698</v>
      </c>
      <c r="AA1437">
        <v>358.25</v>
      </c>
      <c r="AB1437">
        <v>33.302860127987501</v>
      </c>
      <c r="AC1437">
        <v>358.25</v>
      </c>
      <c r="AD1437">
        <v>27.908534958066198</v>
      </c>
    </row>
    <row r="1438" spans="17:30" x14ac:dyDescent="0.2">
      <c r="Q1438">
        <v>358.5</v>
      </c>
      <c r="R1438">
        <v>-5.14898927831719</v>
      </c>
      <c r="S1438">
        <v>358.5</v>
      </c>
      <c r="T1438">
        <v>157.56625943383099</v>
      </c>
      <c r="U1438">
        <v>358.5</v>
      </c>
      <c r="V1438">
        <v>282.52383755447198</v>
      </c>
      <c r="W1438">
        <v>358.5</v>
      </c>
      <c r="X1438">
        <v>107.183032923049</v>
      </c>
      <c r="Y1438">
        <v>358.5</v>
      </c>
      <c r="Z1438">
        <v>57.766597959998698</v>
      </c>
      <c r="AA1438">
        <v>358.5</v>
      </c>
      <c r="AB1438">
        <v>33.306014704110197</v>
      </c>
      <c r="AC1438">
        <v>358.5</v>
      </c>
      <c r="AD1438">
        <v>27.911689534189001</v>
      </c>
    </row>
    <row r="1439" spans="17:30" x14ac:dyDescent="0.2">
      <c r="Q1439">
        <v>358.75</v>
      </c>
      <c r="R1439">
        <v>-5.1561546726531802</v>
      </c>
      <c r="S1439">
        <v>358.75</v>
      </c>
      <c r="T1439">
        <v>157.612373601153</v>
      </c>
      <c r="U1439">
        <v>358.75</v>
      </c>
      <c r="V1439">
        <v>282.58692907692699</v>
      </c>
      <c r="W1439">
        <v>358.75</v>
      </c>
      <c r="X1439">
        <v>107.176723770804</v>
      </c>
      <c r="Y1439">
        <v>358.75</v>
      </c>
      <c r="Z1439">
        <v>57.763443383876002</v>
      </c>
      <c r="AA1439">
        <v>358.75</v>
      </c>
      <c r="AB1439">
        <v>33.287087247373698</v>
      </c>
      <c r="AC1439">
        <v>358.75</v>
      </c>
      <c r="AD1439">
        <v>27.911689534189001</v>
      </c>
    </row>
    <row r="1440" spans="17:30" x14ac:dyDescent="0.2">
      <c r="Q1440">
        <v>359</v>
      </c>
      <c r="R1440">
        <v>-5.1570109147436396</v>
      </c>
      <c r="S1440">
        <v>359</v>
      </c>
      <c r="T1440">
        <v>157.62063285500199</v>
      </c>
      <c r="U1440">
        <v>359</v>
      </c>
      <c r="V1440">
        <v>282.58692907692699</v>
      </c>
      <c r="W1440">
        <v>359</v>
      </c>
      <c r="X1440">
        <v>107.17356919468099</v>
      </c>
      <c r="Y1440">
        <v>359</v>
      </c>
      <c r="Z1440">
        <v>57.760288807753199</v>
      </c>
      <c r="AA1440">
        <v>359</v>
      </c>
      <c r="AB1440">
        <v>33.290241823496402</v>
      </c>
      <c r="AC1440">
        <v>359</v>
      </c>
      <c r="AD1440">
        <v>27.9400807192938</v>
      </c>
    </row>
    <row r="1441" spans="17:30" x14ac:dyDescent="0.2">
      <c r="Q1441">
        <v>359.25</v>
      </c>
      <c r="R1441">
        <v>-5.14840342846583</v>
      </c>
      <c r="S1441">
        <v>359.25</v>
      </c>
      <c r="T1441">
        <v>157.68882905518299</v>
      </c>
      <c r="U1441">
        <v>359.25</v>
      </c>
      <c r="V1441">
        <v>282.63424771876799</v>
      </c>
      <c r="W1441">
        <v>359.25</v>
      </c>
      <c r="X1441">
        <v>107.18618749917199</v>
      </c>
      <c r="Y1441">
        <v>359.25</v>
      </c>
      <c r="Z1441">
        <v>57.766597959998698</v>
      </c>
      <c r="AA1441">
        <v>359.25</v>
      </c>
      <c r="AB1441">
        <v>33.299705551864697</v>
      </c>
      <c r="AC1441">
        <v>359.25</v>
      </c>
      <c r="AD1441">
        <v>27.952699023784898</v>
      </c>
    </row>
    <row r="1442" spans="17:30" x14ac:dyDescent="0.2">
      <c r="Q1442">
        <v>359.5</v>
      </c>
      <c r="R1442">
        <v>-5.1397959421880097</v>
      </c>
      <c r="S1442">
        <v>359.5</v>
      </c>
      <c r="T1442">
        <v>157.72232491801401</v>
      </c>
      <c r="U1442">
        <v>359.5</v>
      </c>
      <c r="V1442">
        <v>282.69418466510098</v>
      </c>
      <c r="W1442">
        <v>359.5</v>
      </c>
      <c r="X1442">
        <v>107.18618749917199</v>
      </c>
      <c r="Y1442">
        <v>359.5</v>
      </c>
      <c r="Z1442">
        <v>57.766597959998698</v>
      </c>
      <c r="AA1442">
        <v>359.5</v>
      </c>
      <c r="AB1442">
        <v>33.312323856355697</v>
      </c>
      <c r="AC1442">
        <v>359.5</v>
      </c>
      <c r="AD1442">
        <v>27.955853599907599</v>
      </c>
    </row>
    <row r="1443" spans="17:30" x14ac:dyDescent="0.2">
      <c r="Q1443">
        <v>359.75</v>
      </c>
      <c r="R1443">
        <v>-5.1438067604012296</v>
      </c>
      <c r="S1443">
        <v>359.75</v>
      </c>
      <c r="T1443">
        <v>157.752666204722</v>
      </c>
      <c r="U1443">
        <v>359.75</v>
      </c>
      <c r="V1443">
        <v>282.769894492047</v>
      </c>
      <c r="W1443">
        <v>359.75</v>
      </c>
      <c r="X1443">
        <v>107.17356919468099</v>
      </c>
      <c r="Y1443">
        <v>359.75</v>
      </c>
      <c r="Z1443">
        <v>57.769752536121501</v>
      </c>
      <c r="AA1443">
        <v>359.75</v>
      </c>
      <c r="AB1443">
        <v>33.302860127987501</v>
      </c>
      <c r="AC1443">
        <v>359.75</v>
      </c>
      <c r="AD1443">
        <v>27.990553937257999</v>
      </c>
    </row>
    <row r="1444" spans="17:30" x14ac:dyDescent="0.2">
      <c r="Q1444">
        <v>360</v>
      </c>
      <c r="R1444">
        <v>-5.1478175786144602</v>
      </c>
      <c r="S1444">
        <v>360</v>
      </c>
      <c r="T1444">
        <v>157.764080034693</v>
      </c>
      <c r="U1444">
        <v>360</v>
      </c>
      <c r="V1444">
        <v>282.75727618755599</v>
      </c>
      <c r="W1444">
        <v>360</v>
      </c>
      <c r="X1444">
        <v>107.179878346926</v>
      </c>
      <c r="Y1444">
        <v>360</v>
      </c>
      <c r="Z1444">
        <v>57.766597959998698</v>
      </c>
      <c r="AA1444">
        <v>360</v>
      </c>
      <c r="AB1444">
        <v>33.293396399619198</v>
      </c>
      <c r="AC1444">
        <v>360</v>
      </c>
      <c r="AD1444">
        <v>28.000017665626299</v>
      </c>
    </row>
    <row r="1445" spans="17:30" x14ac:dyDescent="0.2">
      <c r="Q1445">
        <v>360.25</v>
      </c>
      <c r="R1445">
        <v>-5.1518283968276801</v>
      </c>
      <c r="S1445">
        <v>360.25</v>
      </c>
      <c r="T1445">
        <v>157.810194202015</v>
      </c>
      <c r="U1445">
        <v>360.25</v>
      </c>
      <c r="V1445">
        <v>282.78566737266101</v>
      </c>
      <c r="W1445">
        <v>360.25</v>
      </c>
      <c r="X1445">
        <v>107.170414618558</v>
      </c>
      <c r="Y1445">
        <v>360.25</v>
      </c>
      <c r="Z1445">
        <v>57.766597959998698</v>
      </c>
      <c r="AA1445">
        <v>360.25</v>
      </c>
      <c r="AB1445">
        <v>33.299705551864697</v>
      </c>
      <c r="AC1445">
        <v>360.25</v>
      </c>
      <c r="AD1445">
        <v>28.022099698485601</v>
      </c>
    </row>
    <row r="1446" spans="17:30" x14ac:dyDescent="0.2">
      <c r="Q1446">
        <v>360.5</v>
      </c>
      <c r="R1446">
        <v>-5.1526846389181502</v>
      </c>
      <c r="S1446">
        <v>360.5</v>
      </c>
      <c r="T1446">
        <v>157.856308369337</v>
      </c>
      <c r="U1446">
        <v>360.5</v>
      </c>
      <c r="V1446">
        <v>282.87399550409799</v>
      </c>
      <c r="W1446">
        <v>360.5</v>
      </c>
      <c r="X1446">
        <v>107.167260042435</v>
      </c>
      <c r="Y1446">
        <v>360.5</v>
      </c>
      <c r="Z1446">
        <v>57.763443383876002</v>
      </c>
      <c r="AA1446">
        <v>360.5</v>
      </c>
      <c r="AB1446">
        <v>33.283932671250902</v>
      </c>
      <c r="AC1446">
        <v>360.5</v>
      </c>
      <c r="AD1446">
        <v>28.044181731344899</v>
      </c>
    </row>
    <row r="1447" spans="17:30" x14ac:dyDescent="0.2">
      <c r="Q1447">
        <v>360.75</v>
      </c>
      <c r="R1447">
        <v>-5.1535408810086096</v>
      </c>
      <c r="S1447">
        <v>360.75</v>
      </c>
      <c r="T1447">
        <v>157.88980423216699</v>
      </c>
      <c r="U1447">
        <v>360.75</v>
      </c>
      <c r="V1447">
        <v>282.940241602676</v>
      </c>
      <c r="W1447">
        <v>360.75</v>
      </c>
      <c r="X1447">
        <v>107.167260042435</v>
      </c>
      <c r="Y1447">
        <v>360.75</v>
      </c>
      <c r="Z1447">
        <v>57.763443383876002</v>
      </c>
      <c r="AA1447">
        <v>360.75</v>
      </c>
      <c r="AB1447">
        <v>33.296550975741901</v>
      </c>
      <c r="AC1447">
        <v>360.75</v>
      </c>
      <c r="AD1447">
        <v>28.072572916449801</v>
      </c>
    </row>
    <row r="1448" spans="17:30" x14ac:dyDescent="0.2">
      <c r="Q1448">
        <v>361</v>
      </c>
      <c r="R1448">
        <v>-5.1480879708535499</v>
      </c>
      <c r="S1448">
        <v>361</v>
      </c>
      <c r="T1448">
        <v>157.929609247244</v>
      </c>
      <c r="U1448">
        <v>361</v>
      </c>
      <c r="V1448">
        <v>283.00333312513101</v>
      </c>
      <c r="W1448">
        <v>361</v>
      </c>
      <c r="X1448">
        <v>107.17356919468099</v>
      </c>
      <c r="Y1448">
        <v>361</v>
      </c>
      <c r="Z1448">
        <v>57.766597959998698</v>
      </c>
      <c r="AA1448">
        <v>361</v>
      </c>
      <c r="AB1448">
        <v>33.3154784324785</v>
      </c>
      <c r="AC1448">
        <v>361</v>
      </c>
      <c r="AD1448">
        <v>28.113582406045701</v>
      </c>
    </row>
    <row r="1449" spans="17:30" x14ac:dyDescent="0.2">
      <c r="Q1449">
        <v>361.25</v>
      </c>
      <c r="R1449">
        <v>-5.1520987890667804</v>
      </c>
      <c r="S1449">
        <v>361.25</v>
      </c>
      <c r="T1449">
        <v>157.963105110074</v>
      </c>
      <c r="U1449">
        <v>361.25</v>
      </c>
      <c r="V1449">
        <v>283.04749719084998</v>
      </c>
      <c r="W1449">
        <v>361.25</v>
      </c>
      <c r="X1449">
        <v>107.170414618558</v>
      </c>
      <c r="Y1449">
        <v>361.25</v>
      </c>
      <c r="Z1449">
        <v>57.760288807753199</v>
      </c>
      <c r="AA1449">
        <v>361.25</v>
      </c>
      <c r="AB1449">
        <v>33.318633008601303</v>
      </c>
      <c r="AC1449">
        <v>361.25</v>
      </c>
      <c r="AD1449">
        <v>28.1325098627822</v>
      </c>
    </row>
    <row r="1450" spans="17:30" x14ac:dyDescent="0.2">
      <c r="Q1450">
        <v>361.5</v>
      </c>
      <c r="R1450">
        <v>-5.1561096072800003</v>
      </c>
      <c r="S1450">
        <v>361.5</v>
      </c>
      <c r="T1450">
        <v>157.99344639678301</v>
      </c>
      <c r="U1450">
        <v>361.5</v>
      </c>
      <c r="V1450">
        <v>283.09481583269098</v>
      </c>
      <c r="W1450">
        <v>361.5</v>
      </c>
      <c r="X1450">
        <v>107.17356919468099</v>
      </c>
      <c r="Y1450">
        <v>361.5</v>
      </c>
      <c r="Z1450">
        <v>57.757134231630403</v>
      </c>
      <c r="AA1450">
        <v>361.5</v>
      </c>
      <c r="AB1450">
        <v>33.324942160846803</v>
      </c>
      <c r="AC1450">
        <v>361.5</v>
      </c>
      <c r="AD1450">
        <v>28.145128167273299</v>
      </c>
    </row>
    <row r="1451" spans="17:30" x14ac:dyDescent="0.2">
      <c r="Q1451">
        <v>361.75</v>
      </c>
      <c r="R1451">
        <v>-5.1506566971249397</v>
      </c>
      <c r="S1451">
        <v>361.75</v>
      </c>
      <c r="T1451">
        <v>157.99855107450799</v>
      </c>
      <c r="U1451">
        <v>361.75</v>
      </c>
      <c r="V1451">
        <v>283.09797040881398</v>
      </c>
      <c r="W1451">
        <v>361.75</v>
      </c>
      <c r="X1451">
        <v>107.176723770804</v>
      </c>
      <c r="Y1451">
        <v>361.75</v>
      </c>
      <c r="Z1451">
        <v>57.757134231630403</v>
      </c>
      <c r="AA1451">
        <v>361.75</v>
      </c>
      <c r="AB1451">
        <v>33.324942160846803</v>
      </c>
      <c r="AC1451">
        <v>361.75</v>
      </c>
      <c r="AD1451">
        <v>28.157746471764298</v>
      </c>
    </row>
    <row r="1452" spans="17:30" x14ac:dyDescent="0.2">
      <c r="Q1452">
        <v>362</v>
      </c>
      <c r="R1452">
        <v>-5.1546675153381702</v>
      </c>
      <c r="S1452">
        <v>362</v>
      </c>
      <c r="T1452">
        <v>158.00681032835701</v>
      </c>
      <c r="U1452">
        <v>362</v>
      </c>
      <c r="V1452">
        <v>283.107434137182</v>
      </c>
      <c r="W1452">
        <v>362</v>
      </c>
      <c r="X1452">
        <v>107.176723770804</v>
      </c>
      <c r="Y1452">
        <v>362</v>
      </c>
      <c r="Z1452">
        <v>57.757134231630403</v>
      </c>
      <c r="AA1452">
        <v>362</v>
      </c>
      <c r="AB1452">
        <v>33.321787584723999</v>
      </c>
      <c r="AC1452">
        <v>362</v>
      </c>
      <c r="AD1452">
        <v>28.1798285046237</v>
      </c>
    </row>
    <row r="1453" spans="17:30" x14ac:dyDescent="0.2">
      <c r="Q1453">
        <v>362.25</v>
      </c>
      <c r="R1453">
        <v>-5.1618329096741498</v>
      </c>
      <c r="S1453">
        <v>362.25</v>
      </c>
      <c r="T1453">
        <v>158.04976991955601</v>
      </c>
      <c r="U1453">
        <v>362.25</v>
      </c>
      <c r="V1453">
        <v>283.15159820290103</v>
      </c>
      <c r="W1453">
        <v>362.25</v>
      </c>
      <c r="X1453">
        <v>107.170414618558</v>
      </c>
      <c r="Y1453">
        <v>362.25</v>
      </c>
      <c r="Z1453">
        <v>57.750825079384903</v>
      </c>
      <c r="AA1453">
        <v>362.25</v>
      </c>
      <c r="AB1453">
        <v>33.324942160846803</v>
      </c>
      <c r="AC1453">
        <v>362.25</v>
      </c>
      <c r="AD1453">
        <v>28.1798285046237</v>
      </c>
    </row>
    <row r="1454" spans="17:30" x14ac:dyDescent="0.2">
      <c r="Q1454">
        <v>362.5</v>
      </c>
      <c r="R1454">
        <v>-5.1626891517646198</v>
      </c>
      <c r="S1454">
        <v>362.5</v>
      </c>
      <c r="T1454">
        <v>158.08642035851</v>
      </c>
      <c r="U1454">
        <v>362.5</v>
      </c>
      <c r="V1454">
        <v>283.18629854025102</v>
      </c>
      <c r="W1454">
        <v>362.5</v>
      </c>
      <c r="X1454">
        <v>107.164105466313</v>
      </c>
      <c r="Y1454">
        <v>362.5</v>
      </c>
      <c r="Z1454">
        <v>57.744515927139403</v>
      </c>
      <c r="AA1454">
        <v>362.5</v>
      </c>
      <c r="AB1454">
        <v>33.321787584723999</v>
      </c>
      <c r="AC1454">
        <v>362.5</v>
      </c>
      <c r="AD1454">
        <v>28.1829830807464</v>
      </c>
    </row>
    <row r="1455" spans="17:30" x14ac:dyDescent="0.2">
      <c r="Q1455">
        <v>362.75</v>
      </c>
      <c r="R1455">
        <v>-5.1572362416095601</v>
      </c>
      <c r="S1455">
        <v>362.75</v>
      </c>
      <c r="T1455">
        <v>158.10729791684901</v>
      </c>
      <c r="U1455">
        <v>362.75</v>
      </c>
      <c r="V1455">
        <v>283.20838057311101</v>
      </c>
      <c r="W1455">
        <v>362.75</v>
      </c>
      <c r="X1455">
        <v>107.170414618558</v>
      </c>
      <c r="Y1455">
        <v>362.75</v>
      </c>
      <c r="Z1455">
        <v>57.744515927139403</v>
      </c>
      <c r="AA1455">
        <v>362.75</v>
      </c>
      <c r="AB1455">
        <v>33.306014704110197</v>
      </c>
      <c r="AC1455">
        <v>362.75</v>
      </c>
      <c r="AD1455">
        <v>28.201910537482998</v>
      </c>
    </row>
    <row r="1456" spans="17:30" x14ac:dyDescent="0.2">
      <c r="Q1456">
        <v>363</v>
      </c>
      <c r="R1456">
        <v>-5.1580924837000204</v>
      </c>
      <c r="S1456">
        <v>363</v>
      </c>
      <c r="T1456">
        <v>158.13133005131201</v>
      </c>
      <c r="U1456">
        <v>363</v>
      </c>
      <c r="V1456">
        <v>283.21784430147898</v>
      </c>
      <c r="W1456">
        <v>363</v>
      </c>
      <c r="X1456">
        <v>107.164105466313</v>
      </c>
      <c r="Y1456">
        <v>363</v>
      </c>
      <c r="Z1456">
        <v>57.735052198771101</v>
      </c>
      <c r="AA1456">
        <v>363</v>
      </c>
      <c r="AB1456">
        <v>33.302860127987501</v>
      </c>
      <c r="AC1456">
        <v>363</v>
      </c>
      <c r="AD1456">
        <v>28.211374265851301</v>
      </c>
    </row>
    <row r="1457" spans="17:30" x14ac:dyDescent="0.2">
      <c r="Q1457">
        <v>363.25</v>
      </c>
      <c r="R1457">
        <v>-5.1621033019132501</v>
      </c>
      <c r="S1457">
        <v>363.25</v>
      </c>
      <c r="T1457">
        <v>158.16167133802</v>
      </c>
      <c r="U1457">
        <v>363.25</v>
      </c>
      <c r="V1457">
        <v>283.30301785679399</v>
      </c>
      <c r="W1457">
        <v>363.25</v>
      </c>
      <c r="X1457">
        <v>107.164105466313</v>
      </c>
      <c r="Y1457">
        <v>363.25</v>
      </c>
      <c r="Z1457">
        <v>57.731897622648297</v>
      </c>
      <c r="AA1457">
        <v>363.25</v>
      </c>
      <c r="AB1457">
        <v>33.299705551864697</v>
      </c>
      <c r="AC1457">
        <v>363.25</v>
      </c>
      <c r="AD1457">
        <v>28.246074603201599</v>
      </c>
    </row>
    <row r="1458" spans="17:30" x14ac:dyDescent="0.2">
      <c r="Q1458">
        <v>363.5</v>
      </c>
      <c r="R1458">
        <v>-5.1566503917581903</v>
      </c>
      <c r="S1458">
        <v>363.5</v>
      </c>
      <c r="T1458">
        <v>158.18254889636</v>
      </c>
      <c r="U1458">
        <v>363.5</v>
      </c>
      <c r="V1458">
        <v>283.312481585162</v>
      </c>
      <c r="W1458">
        <v>363.5</v>
      </c>
      <c r="X1458">
        <v>107.164105466313</v>
      </c>
      <c r="Y1458">
        <v>363.5</v>
      </c>
      <c r="Z1458">
        <v>57.728743046525601</v>
      </c>
      <c r="AA1458">
        <v>363.5</v>
      </c>
      <c r="AB1458">
        <v>33.306014704110197</v>
      </c>
      <c r="AC1458">
        <v>363.5</v>
      </c>
      <c r="AD1458">
        <v>28.246074603201599</v>
      </c>
    </row>
    <row r="1459" spans="17:30" x14ac:dyDescent="0.2">
      <c r="Q1459">
        <v>363.75</v>
      </c>
      <c r="R1459">
        <v>-5.16066120997142</v>
      </c>
      <c r="S1459">
        <v>363.75</v>
      </c>
      <c r="T1459">
        <v>158.25389967266401</v>
      </c>
      <c r="U1459">
        <v>363.75</v>
      </c>
      <c r="V1459">
        <v>283.37557310761702</v>
      </c>
      <c r="W1459">
        <v>363.75</v>
      </c>
      <c r="X1459">
        <v>107.164105466313</v>
      </c>
      <c r="Y1459">
        <v>363.75</v>
      </c>
      <c r="Z1459">
        <v>57.728743046525601</v>
      </c>
      <c r="AA1459">
        <v>363.75</v>
      </c>
      <c r="AB1459">
        <v>33.312323856355697</v>
      </c>
      <c r="AC1459">
        <v>363.75</v>
      </c>
      <c r="AD1459">
        <v>28.271311212183701</v>
      </c>
    </row>
    <row r="1460" spans="17:30" x14ac:dyDescent="0.2">
      <c r="Q1460">
        <v>364</v>
      </c>
      <c r="R1460">
        <v>-5.1646720281846399</v>
      </c>
      <c r="S1460">
        <v>364</v>
      </c>
      <c r="T1460">
        <v>158.262158926512</v>
      </c>
      <c r="U1460">
        <v>364</v>
      </c>
      <c r="V1460">
        <v>283.37872768374001</v>
      </c>
      <c r="W1460">
        <v>364</v>
      </c>
      <c r="X1460">
        <v>107.151487161822</v>
      </c>
      <c r="Y1460">
        <v>364</v>
      </c>
      <c r="Z1460">
        <v>57.719279318157298</v>
      </c>
      <c r="AA1460">
        <v>364</v>
      </c>
      <c r="AB1460">
        <v>33.309169280233</v>
      </c>
      <c r="AC1460">
        <v>364</v>
      </c>
      <c r="AD1460">
        <v>28.2776203644292</v>
      </c>
    </row>
    <row r="1461" spans="17:30" x14ac:dyDescent="0.2">
      <c r="Q1461">
        <v>364.25</v>
      </c>
      <c r="R1461">
        <v>-5.1686828463978696</v>
      </c>
      <c r="S1461">
        <v>364.25</v>
      </c>
      <c r="T1461">
        <v>158.30511851771101</v>
      </c>
      <c r="U1461">
        <v>364.25</v>
      </c>
      <c r="V1461">
        <v>283.41658259721299</v>
      </c>
      <c r="W1461">
        <v>364.25</v>
      </c>
      <c r="X1461">
        <v>107.14833258569899</v>
      </c>
      <c r="Y1461">
        <v>364.25</v>
      </c>
      <c r="Z1461">
        <v>57.716124742034502</v>
      </c>
      <c r="AA1461">
        <v>364.25</v>
      </c>
      <c r="AB1461">
        <v>33.306014704110197</v>
      </c>
      <c r="AC1461">
        <v>364.25</v>
      </c>
      <c r="AD1461">
        <v>28.293393245042999</v>
      </c>
    </row>
    <row r="1462" spans="17:30" x14ac:dyDescent="0.2">
      <c r="Q1462">
        <v>364.5</v>
      </c>
      <c r="R1462">
        <v>-5.1663845123655703</v>
      </c>
      <c r="S1462">
        <v>364.5</v>
      </c>
      <c r="T1462">
        <v>158.32599607605101</v>
      </c>
      <c r="U1462">
        <v>364.5</v>
      </c>
      <c r="V1462">
        <v>283.50491072864997</v>
      </c>
      <c r="W1462">
        <v>364.5</v>
      </c>
      <c r="X1462">
        <v>107.154641737944</v>
      </c>
      <c r="Y1462">
        <v>364.5</v>
      </c>
      <c r="Z1462">
        <v>57.712970165911798</v>
      </c>
      <c r="AA1462">
        <v>364.5</v>
      </c>
      <c r="AB1462">
        <v>33.293396399619198</v>
      </c>
      <c r="AC1462">
        <v>364.5</v>
      </c>
      <c r="AD1462">
        <v>28.296547821165799</v>
      </c>
    </row>
    <row r="1463" spans="17:30" x14ac:dyDescent="0.2">
      <c r="Q1463">
        <v>364.75</v>
      </c>
      <c r="R1463">
        <v>-5.1672407544560297</v>
      </c>
      <c r="S1463">
        <v>364.75</v>
      </c>
      <c r="T1463">
        <v>158.34687363439099</v>
      </c>
      <c r="U1463">
        <v>364.75</v>
      </c>
      <c r="V1463">
        <v>283.52383818538698</v>
      </c>
      <c r="W1463">
        <v>364.75</v>
      </c>
      <c r="X1463">
        <v>107.14833258569899</v>
      </c>
      <c r="Y1463">
        <v>364.75</v>
      </c>
      <c r="Z1463">
        <v>57.716124742034502</v>
      </c>
      <c r="AA1463">
        <v>364.75</v>
      </c>
      <c r="AB1463">
        <v>33.306014704110197</v>
      </c>
      <c r="AC1463">
        <v>364.75</v>
      </c>
      <c r="AD1463">
        <v>28.290238668920299</v>
      </c>
    </row>
    <row r="1464" spans="17:30" x14ac:dyDescent="0.2">
      <c r="Q1464">
        <v>365</v>
      </c>
      <c r="R1464">
        <v>-5.1712515726692603</v>
      </c>
      <c r="S1464">
        <v>365</v>
      </c>
      <c r="T1464">
        <v>158.37721492109901</v>
      </c>
      <c r="U1464">
        <v>365</v>
      </c>
      <c r="V1464">
        <v>283.58692970784199</v>
      </c>
      <c r="W1464">
        <v>365</v>
      </c>
      <c r="X1464">
        <v>107.14833258569899</v>
      </c>
      <c r="Y1464">
        <v>365</v>
      </c>
      <c r="Z1464">
        <v>57.712970165911798</v>
      </c>
      <c r="AA1464">
        <v>365</v>
      </c>
      <c r="AB1464">
        <v>33.296550975741901</v>
      </c>
      <c r="AC1464">
        <v>365</v>
      </c>
      <c r="AD1464">
        <v>28.271311212183701</v>
      </c>
    </row>
    <row r="1465" spans="17:30" x14ac:dyDescent="0.2">
      <c r="Q1465">
        <v>365.25</v>
      </c>
      <c r="R1465">
        <v>-5.1721078147597197</v>
      </c>
      <c r="S1465">
        <v>365.25</v>
      </c>
      <c r="T1465">
        <v>158.413865360052</v>
      </c>
      <c r="U1465">
        <v>365.25</v>
      </c>
      <c r="V1465">
        <v>283.599548012333</v>
      </c>
      <c r="W1465">
        <v>365.25</v>
      </c>
      <c r="X1465">
        <v>107.14833258569899</v>
      </c>
      <c r="Y1465">
        <v>365.25</v>
      </c>
      <c r="Z1465">
        <v>57.716124742034502</v>
      </c>
      <c r="AA1465">
        <v>365.25</v>
      </c>
      <c r="AB1465">
        <v>33.312323856355697</v>
      </c>
      <c r="AC1465">
        <v>365.25</v>
      </c>
      <c r="AD1465">
        <v>28.271311212183701</v>
      </c>
    </row>
    <row r="1466" spans="17:30" x14ac:dyDescent="0.2">
      <c r="Q1466">
        <v>365.5</v>
      </c>
      <c r="R1466">
        <v>-5.1761186329729503</v>
      </c>
      <c r="S1466">
        <v>365.5</v>
      </c>
      <c r="T1466">
        <v>158.44736122288299</v>
      </c>
      <c r="U1466">
        <v>365.5</v>
      </c>
      <c r="V1466">
        <v>283.65633038254299</v>
      </c>
      <c r="W1466">
        <v>365.5</v>
      </c>
      <c r="X1466">
        <v>107.14833258569899</v>
      </c>
      <c r="Y1466">
        <v>365.5</v>
      </c>
      <c r="Z1466">
        <v>57.716124742034502</v>
      </c>
      <c r="AA1466">
        <v>365.5</v>
      </c>
      <c r="AB1466">
        <v>33.318633008601303</v>
      </c>
      <c r="AC1466">
        <v>365.5</v>
      </c>
      <c r="AD1466">
        <v>28.268156636061001</v>
      </c>
    </row>
    <row r="1467" spans="17:30" x14ac:dyDescent="0.2">
      <c r="Q1467">
        <v>365.75</v>
      </c>
      <c r="R1467">
        <v>-5.1801294511861702</v>
      </c>
      <c r="S1467">
        <v>365.75</v>
      </c>
      <c r="T1467">
        <v>158.4650842051</v>
      </c>
      <c r="U1467">
        <v>365.75</v>
      </c>
      <c r="V1467">
        <v>283.68472156764801</v>
      </c>
      <c r="W1467">
        <v>365.75</v>
      </c>
      <c r="X1467">
        <v>107.135714281208</v>
      </c>
      <c r="Y1467">
        <v>365.75</v>
      </c>
      <c r="Z1467">
        <v>57.709815589789002</v>
      </c>
      <c r="AA1467">
        <v>365.75</v>
      </c>
      <c r="AB1467">
        <v>33.293396399619198</v>
      </c>
      <c r="AC1467">
        <v>365.75</v>
      </c>
      <c r="AD1467">
        <v>28.306011549534102</v>
      </c>
    </row>
    <row r="1468" spans="17:30" x14ac:dyDescent="0.2">
      <c r="Q1468">
        <v>366</v>
      </c>
      <c r="R1468">
        <v>-5.17783111715387</v>
      </c>
      <c r="S1468">
        <v>366</v>
      </c>
      <c r="T1468">
        <v>158.50488922017601</v>
      </c>
      <c r="U1468">
        <v>366</v>
      </c>
      <c r="V1468">
        <v>283.722576481121</v>
      </c>
      <c r="W1468">
        <v>366</v>
      </c>
      <c r="X1468">
        <v>107.14202343345301</v>
      </c>
      <c r="Y1468">
        <v>366</v>
      </c>
      <c r="Z1468">
        <v>57.712970165911798</v>
      </c>
      <c r="AA1468">
        <v>366</v>
      </c>
      <c r="AB1468">
        <v>33.287087247373698</v>
      </c>
      <c r="AC1468">
        <v>366</v>
      </c>
      <c r="AD1468">
        <v>28.3848759526031</v>
      </c>
    </row>
    <row r="1469" spans="17:30" x14ac:dyDescent="0.2">
      <c r="Q1469">
        <v>366.25</v>
      </c>
      <c r="R1469">
        <v>-5.1818419353670997</v>
      </c>
      <c r="S1469">
        <v>366.25</v>
      </c>
      <c r="T1469">
        <v>158.52892135463901</v>
      </c>
      <c r="U1469">
        <v>366.25</v>
      </c>
      <c r="V1469">
        <v>283.74465851398003</v>
      </c>
      <c r="W1469">
        <v>366.25</v>
      </c>
      <c r="X1469">
        <v>107.145178009576</v>
      </c>
      <c r="Y1469">
        <v>366.25</v>
      </c>
      <c r="Z1469">
        <v>57.716124742034502</v>
      </c>
      <c r="AA1469">
        <v>366.25</v>
      </c>
      <c r="AB1469">
        <v>33.296550975741901</v>
      </c>
      <c r="AC1469">
        <v>366.25</v>
      </c>
      <c r="AD1469">
        <v>28.466894931794901</v>
      </c>
    </row>
    <row r="1470" spans="17:30" x14ac:dyDescent="0.2">
      <c r="Q1470">
        <v>366.5</v>
      </c>
      <c r="R1470">
        <v>-5.1890073297030801</v>
      </c>
      <c r="S1470">
        <v>366.5</v>
      </c>
      <c r="T1470">
        <v>158.57188094583799</v>
      </c>
      <c r="U1470">
        <v>366.5</v>
      </c>
      <c r="V1470">
        <v>283.83298664541701</v>
      </c>
      <c r="W1470">
        <v>366.5</v>
      </c>
      <c r="X1470">
        <v>107.135714281208</v>
      </c>
      <c r="Y1470">
        <v>366.5</v>
      </c>
      <c r="Z1470">
        <v>57.709815589789002</v>
      </c>
      <c r="AA1470">
        <v>366.5</v>
      </c>
      <c r="AB1470">
        <v>33.306014704110197</v>
      </c>
      <c r="AC1470">
        <v>366.5</v>
      </c>
      <c r="AD1470">
        <v>28.5236773020046</v>
      </c>
    </row>
    <row r="1471" spans="17:30" x14ac:dyDescent="0.2">
      <c r="Q1471">
        <v>366.75</v>
      </c>
      <c r="R1471">
        <v>-5.1867089956707897</v>
      </c>
      <c r="S1471">
        <v>366.75</v>
      </c>
      <c r="T1471">
        <v>158.611685960914</v>
      </c>
      <c r="U1471">
        <v>366.75</v>
      </c>
      <c r="V1471">
        <v>283.90238732011801</v>
      </c>
      <c r="W1471">
        <v>366.75</v>
      </c>
      <c r="X1471">
        <v>107.132559705085</v>
      </c>
      <c r="Y1471">
        <v>366.75</v>
      </c>
      <c r="Z1471">
        <v>57.709815589789002</v>
      </c>
      <c r="AA1471">
        <v>366.75</v>
      </c>
      <c r="AB1471">
        <v>33.299705551864697</v>
      </c>
      <c r="AC1471">
        <v>366.75</v>
      </c>
      <c r="AD1471">
        <v>28.586768824459799</v>
      </c>
    </row>
    <row r="1472" spans="17:30" x14ac:dyDescent="0.2">
      <c r="Q1472">
        <v>367</v>
      </c>
      <c r="R1472">
        <v>-5.1844106616384904</v>
      </c>
      <c r="S1472">
        <v>367</v>
      </c>
      <c r="T1472">
        <v>158.64518182374499</v>
      </c>
      <c r="U1472">
        <v>367</v>
      </c>
      <c r="V1472">
        <v>283.94970596195998</v>
      </c>
      <c r="W1472">
        <v>367</v>
      </c>
      <c r="X1472">
        <v>107.135714281208</v>
      </c>
      <c r="Y1472">
        <v>367</v>
      </c>
      <c r="Z1472">
        <v>57.709815589789002</v>
      </c>
      <c r="AA1472">
        <v>367</v>
      </c>
      <c r="AB1472">
        <v>33.287087247373698</v>
      </c>
      <c r="AC1472">
        <v>367</v>
      </c>
      <c r="AD1472">
        <v>28.646705770792298</v>
      </c>
    </row>
    <row r="1473" spans="17:30" x14ac:dyDescent="0.2">
      <c r="Q1473">
        <v>367.25</v>
      </c>
      <c r="R1473">
        <v>-5.1852669037289498</v>
      </c>
      <c r="S1473">
        <v>367.25</v>
      </c>
      <c r="T1473">
        <v>158.69445056718899</v>
      </c>
      <c r="U1473">
        <v>367.25</v>
      </c>
      <c r="V1473">
        <v>283.97178799481901</v>
      </c>
      <c r="W1473">
        <v>367.25</v>
      </c>
      <c r="X1473">
        <v>107.12940512896201</v>
      </c>
      <c r="Y1473">
        <v>367.25</v>
      </c>
      <c r="Z1473">
        <v>57.709815589789002</v>
      </c>
      <c r="AA1473">
        <v>367.25</v>
      </c>
      <c r="AB1473">
        <v>33.287087247373698</v>
      </c>
      <c r="AC1473">
        <v>367.25</v>
      </c>
      <c r="AD1473">
        <v>28.712951869370301</v>
      </c>
    </row>
    <row r="1474" spans="17:30" x14ac:dyDescent="0.2">
      <c r="Q1474">
        <v>367.5</v>
      </c>
      <c r="R1474">
        <v>-5.1892777219421804</v>
      </c>
      <c r="S1474">
        <v>367.5</v>
      </c>
      <c r="T1474">
        <v>158.71848270165199</v>
      </c>
      <c r="U1474">
        <v>367.5</v>
      </c>
      <c r="V1474">
        <v>284.00017917992398</v>
      </c>
      <c r="W1474">
        <v>367.5</v>
      </c>
      <c r="X1474">
        <v>107.126250552839</v>
      </c>
      <c r="Y1474">
        <v>367.5</v>
      </c>
      <c r="Z1474">
        <v>57.709815589789002</v>
      </c>
      <c r="AA1474">
        <v>367.5</v>
      </c>
      <c r="AB1474">
        <v>33.287087247373698</v>
      </c>
      <c r="AC1474">
        <v>367.5</v>
      </c>
      <c r="AD1474">
        <v>28.7728888157027</v>
      </c>
    </row>
    <row r="1475" spans="17:30" x14ac:dyDescent="0.2">
      <c r="Q1475">
        <v>367.75</v>
      </c>
      <c r="R1475">
        <v>-5.1932885401554003</v>
      </c>
      <c r="S1475">
        <v>367.75</v>
      </c>
      <c r="T1475">
        <v>158.742514836114</v>
      </c>
      <c r="U1475">
        <v>367.75</v>
      </c>
      <c r="V1475">
        <v>284.11374392034298</v>
      </c>
      <c r="W1475">
        <v>367.75</v>
      </c>
      <c r="X1475">
        <v>107.132559705085</v>
      </c>
      <c r="Y1475">
        <v>367.75</v>
      </c>
      <c r="Z1475">
        <v>57.706661013666299</v>
      </c>
      <c r="AA1475">
        <v>367.75</v>
      </c>
      <c r="AB1475">
        <v>33.283932671250902</v>
      </c>
      <c r="AC1475">
        <v>367.75</v>
      </c>
      <c r="AD1475">
        <v>28.826516609789699</v>
      </c>
    </row>
    <row r="1476" spans="17:30" x14ac:dyDescent="0.2">
      <c r="Q1476">
        <v>368</v>
      </c>
      <c r="R1476">
        <v>-5.1878356300003503</v>
      </c>
      <c r="S1476">
        <v>368</v>
      </c>
      <c r="T1476">
        <v>158.76023781833101</v>
      </c>
      <c r="U1476">
        <v>368</v>
      </c>
      <c r="V1476">
        <v>284.14213510544801</v>
      </c>
      <c r="W1476">
        <v>368</v>
      </c>
      <c r="X1476">
        <v>107.12940512896201</v>
      </c>
      <c r="Y1476">
        <v>368</v>
      </c>
      <c r="Z1476">
        <v>57.706661013666299</v>
      </c>
      <c r="AA1476">
        <v>368</v>
      </c>
      <c r="AB1476">
        <v>33.287087247373698</v>
      </c>
      <c r="AC1476">
        <v>368</v>
      </c>
      <c r="AD1476">
        <v>28.889608132244899</v>
      </c>
    </row>
    <row r="1477" spans="17:30" x14ac:dyDescent="0.2">
      <c r="Q1477">
        <v>368.25</v>
      </c>
      <c r="R1477">
        <v>-5.1886918720908097</v>
      </c>
      <c r="S1477">
        <v>368.25</v>
      </c>
      <c r="T1477">
        <v>158.787424528917</v>
      </c>
      <c r="U1477">
        <v>368.25</v>
      </c>
      <c r="V1477">
        <v>284.22730866076301</v>
      </c>
      <c r="W1477">
        <v>368.25</v>
      </c>
      <c r="X1477">
        <v>107.132559705085</v>
      </c>
      <c r="Y1477">
        <v>368.25</v>
      </c>
      <c r="Z1477">
        <v>57.706661013666299</v>
      </c>
      <c r="AA1477">
        <v>368.25</v>
      </c>
      <c r="AB1477">
        <v>33.283932671250902</v>
      </c>
      <c r="AC1477">
        <v>368.25</v>
      </c>
      <c r="AD1477">
        <v>28.977936263682199</v>
      </c>
    </row>
    <row r="1478" spans="17:30" x14ac:dyDescent="0.2">
      <c r="Q1478">
        <v>368.5</v>
      </c>
      <c r="R1478">
        <v>-5.18954811418127</v>
      </c>
      <c r="S1478">
        <v>368.5</v>
      </c>
      <c r="T1478">
        <v>158.77675632602899</v>
      </c>
      <c r="U1478">
        <v>368.5</v>
      </c>
      <c r="V1478">
        <v>284.27462730260402</v>
      </c>
      <c r="W1478">
        <v>368.5</v>
      </c>
      <c r="X1478">
        <v>107.132559705085</v>
      </c>
      <c r="Y1478">
        <v>368.5</v>
      </c>
      <c r="Z1478">
        <v>57.706661013666299</v>
      </c>
      <c r="AA1478">
        <v>368.5</v>
      </c>
      <c r="AB1478">
        <v>33.271314366759803</v>
      </c>
      <c r="AC1478">
        <v>368.5</v>
      </c>
      <c r="AD1478">
        <v>29.0221003294008</v>
      </c>
    </row>
    <row r="1479" spans="17:30" x14ac:dyDescent="0.2">
      <c r="Q1479">
        <v>368.75</v>
      </c>
      <c r="R1479">
        <v>-5.1935589323944997</v>
      </c>
      <c r="S1479">
        <v>368.75</v>
      </c>
      <c r="T1479">
        <v>158.81025218886001</v>
      </c>
      <c r="U1479">
        <v>368.75</v>
      </c>
      <c r="V1479">
        <v>284.32194594444502</v>
      </c>
      <c r="W1479">
        <v>368.75</v>
      </c>
      <c r="X1479">
        <v>107.132559705085</v>
      </c>
      <c r="Y1479">
        <v>368.75</v>
      </c>
      <c r="Z1479">
        <v>57.709815589789002</v>
      </c>
      <c r="AA1479">
        <v>368.75</v>
      </c>
      <c r="AB1479">
        <v>33.277623519005402</v>
      </c>
      <c r="AC1479">
        <v>368.75</v>
      </c>
      <c r="AD1479">
        <v>29.110428460838101</v>
      </c>
    </row>
    <row r="1480" spans="17:30" x14ac:dyDescent="0.2">
      <c r="Q1480">
        <v>369</v>
      </c>
      <c r="R1480">
        <v>-5.19441517448496</v>
      </c>
      <c r="S1480">
        <v>369</v>
      </c>
      <c r="T1480">
        <v>158.840593475568</v>
      </c>
      <c r="U1480">
        <v>369</v>
      </c>
      <c r="V1480">
        <v>284.35349170567298</v>
      </c>
      <c r="W1480">
        <v>369</v>
      </c>
      <c r="X1480">
        <v>107.132559705085</v>
      </c>
      <c r="Y1480">
        <v>369</v>
      </c>
      <c r="Z1480">
        <v>57.712970165911798</v>
      </c>
      <c r="AA1480">
        <v>369</v>
      </c>
      <c r="AB1480">
        <v>33.274468942882599</v>
      </c>
      <c r="AC1480">
        <v>369</v>
      </c>
      <c r="AD1480">
        <v>29.189292863907198</v>
      </c>
    </row>
    <row r="1481" spans="17:30" x14ac:dyDescent="0.2">
      <c r="Q1481">
        <v>369.25</v>
      </c>
      <c r="R1481">
        <v>-5.1952714165754301</v>
      </c>
      <c r="S1481">
        <v>369.25</v>
      </c>
      <c r="T1481">
        <v>158.86462561003</v>
      </c>
      <c r="U1481">
        <v>369.25</v>
      </c>
      <c r="V1481">
        <v>284.37872831465501</v>
      </c>
      <c r="W1481">
        <v>369.25</v>
      </c>
      <c r="X1481">
        <v>107.12940512896201</v>
      </c>
      <c r="Y1481">
        <v>369.25</v>
      </c>
      <c r="Z1481">
        <v>57.712970165911798</v>
      </c>
      <c r="AA1481">
        <v>369.25</v>
      </c>
      <c r="AB1481">
        <v>33.287087247373698</v>
      </c>
      <c r="AC1481">
        <v>369.25</v>
      </c>
      <c r="AD1481">
        <v>29.277620995344499</v>
      </c>
    </row>
    <row r="1482" spans="17:30" x14ac:dyDescent="0.2">
      <c r="Q1482">
        <v>369.5</v>
      </c>
      <c r="R1482">
        <v>-5.1929730825431299</v>
      </c>
      <c r="S1482">
        <v>369.5</v>
      </c>
      <c r="T1482">
        <v>158.90127604898399</v>
      </c>
      <c r="U1482">
        <v>369.5</v>
      </c>
      <c r="V1482">
        <v>284.46074729384702</v>
      </c>
      <c r="W1482">
        <v>369.5</v>
      </c>
      <c r="X1482">
        <v>107.119941400594</v>
      </c>
      <c r="Y1482">
        <v>369.5</v>
      </c>
      <c r="Z1482">
        <v>57.7003518614207</v>
      </c>
      <c r="AA1482">
        <v>369.5</v>
      </c>
      <c r="AB1482">
        <v>33.274468942882599</v>
      </c>
      <c r="AC1482">
        <v>369.5</v>
      </c>
      <c r="AD1482">
        <v>29.343867093922501</v>
      </c>
    </row>
    <row r="1483" spans="17:30" x14ac:dyDescent="0.2">
      <c r="Q1483">
        <v>369.75</v>
      </c>
      <c r="R1483">
        <v>-5.1938293246335903</v>
      </c>
      <c r="S1483">
        <v>369.75</v>
      </c>
      <c r="T1483">
        <v>158.93477191181401</v>
      </c>
      <c r="U1483">
        <v>369.75</v>
      </c>
      <c r="V1483">
        <v>284.53645712079299</v>
      </c>
      <c r="W1483">
        <v>369.75</v>
      </c>
      <c r="X1483">
        <v>107.110477672226</v>
      </c>
      <c r="Y1483">
        <v>369.75</v>
      </c>
      <c r="Z1483">
        <v>57.697197285298003</v>
      </c>
      <c r="AA1483">
        <v>369.75</v>
      </c>
      <c r="AB1483">
        <v>33.280778095128099</v>
      </c>
      <c r="AC1483">
        <v>369.75</v>
      </c>
      <c r="AD1483">
        <v>29.429040649236999</v>
      </c>
    </row>
    <row r="1484" spans="17:30" x14ac:dyDescent="0.2">
      <c r="Q1484">
        <v>370</v>
      </c>
      <c r="R1484">
        <v>-5.1915309906012999</v>
      </c>
      <c r="S1484">
        <v>370</v>
      </c>
      <c r="T1484">
        <v>158.946185741786</v>
      </c>
      <c r="U1484">
        <v>370</v>
      </c>
      <c r="V1484">
        <v>284.62478525223003</v>
      </c>
      <c r="W1484">
        <v>370</v>
      </c>
      <c r="X1484">
        <v>107.10416851998001</v>
      </c>
      <c r="Y1484">
        <v>370</v>
      </c>
      <c r="Z1484">
        <v>57.697197285298003</v>
      </c>
      <c r="AA1484">
        <v>370</v>
      </c>
      <c r="AB1484">
        <v>33.274468942882599</v>
      </c>
      <c r="AC1484">
        <v>370</v>
      </c>
      <c r="AD1484">
        <v>29.520523356797099</v>
      </c>
    </row>
    <row r="1485" spans="17:30" x14ac:dyDescent="0.2">
      <c r="Q1485">
        <v>370.25</v>
      </c>
      <c r="R1485">
        <v>-5.1892326565689997</v>
      </c>
      <c r="S1485">
        <v>370.25</v>
      </c>
      <c r="T1485">
        <v>158.970217876248</v>
      </c>
      <c r="U1485">
        <v>370.25</v>
      </c>
      <c r="V1485">
        <v>284.66579474182601</v>
      </c>
      <c r="W1485">
        <v>370.25</v>
      </c>
      <c r="X1485">
        <v>107.097859367735</v>
      </c>
      <c r="Y1485">
        <v>370.25</v>
      </c>
      <c r="Z1485">
        <v>57.6940427091752</v>
      </c>
      <c r="AA1485">
        <v>370.25</v>
      </c>
      <c r="AB1485">
        <v>33.277623519005402</v>
      </c>
      <c r="AC1485">
        <v>370.25</v>
      </c>
      <c r="AD1485">
        <v>29.589924031497802</v>
      </c>
    </row>
    <row r="1486" spans="17:30" x14ac:dyDescent="0.2">
      <c r="Q1486">
        <v>370.5</v>
      </c>
      <c r="R1486">
        <v>-5.1932434747822303</v>
      </c>
      <c r="S1486">
        <v>370.5</v>
      </c>
      <c r="T1486">
        <v>158.99740458683399</v>
      </c>
      <c r="U1486">
        <v>370.5</v>
      </c>
      <c r="V1486">
        <v>284.70364965530001</v>
      </c>
      <c r="W1486">
        <v>370.5</v>
      </c>
      <c r="X1486">
        <v>107.094704791612</v>
      </c>
      <c r="Y1486">
        <v>370.5</v>
      </c>
      <c r="Z1486">
        <v>57.6940427091752</v>
      </c>
      <c r="AA1486">
        <v>370.5</v>
      </c>
      <c r="AB1486">
        <v>33.287087247373698</v>
      </c>
      <c r="AC1486">
        <v>370.5</v>
      </c>
      <c r="AD1486">
        <v>29.6088514882344</v>
      </c>
    </row>
    <row r="1487" spans="17:30" x14ac:dyDescent="0.2">
      <c r="Q1487">
        <v>370.75</v>
      </c>
      <c r="R1487">
        <v>-5.1940997168726897</v>
      </c>
      <c r="S1487">
        <v>370.75</v>
      </c>
      <c r="T1487">
        <v>159.02459129741899</v>
      </c>
      <c r="U1487">
        <v>370.75</v>
      </c>
      <c r="V1487">
        <v>284.79513236285999</v>
      </c>
      <c r="W1487">
        <v>370.75</v>
      </c>
      <c r="X1487">
        <v>107.09155021548899</v>
      </c>
      <c r="Y1487">
        <v>370.75</v>
      </c>
      <c r="Z1487">
        <v>57.6940427091752</v>
      </c>
      <c r="AA1487">
        <v>370.75</v>
      </c>
      <c r="AB1487">
        <v>33.287087247373698</v>
      </c>
      <c r="AC1487">
        <v>370.75</v>
      </c>
      <c r="AD1487">
        <v>29.593078607620601</v>
      </c>
    </row>
    <row r="1488" spans="17:30" x14ac:dyDescent="0.2">
      <c r="Q1488">
        <v>371</v>
      </c>
      <c r="R1488">
        <v>-5.1981105350859096</v>
      </c>
      <c r="S1488">
        <v>371</v>
      </c>
      <c r="T1488">
        <v>159.06439631249501</v>
      </c>
      <c r="U1488">
        <v>371</v>
      </c>
      <c r="V1488">
        <v>284.89607879878798</v>
      </c>
      <c r="W1488">
        <v>371</v>
      </c>
      <c r="X1488">
        <v>107.085241063244</v>
      </c>
      <c r="Y1488">
        <v>371</v>
      </c>
      <c r="Z1488">
        <v>57.6940427091752</v>
      </c>
      <c r="AA1488">
        <v>371</v>
      </c>
      <c r="AB1488">
        <v>33.290241823496402</v>
      </c>
      <c r="AC1488">
        <v>371</v>
      </c>
      <c r="AD1488">
        <v>29.596233183743301</v>
      </c>
    </row>
    <row r="1489" spans="17:30" x14ac:dyDescent="0.2">
      <c r="Q1489">
        <v>371.25</v>
      </c>
      <c r="R1489">
        <v>-5.1958122010536201</v>
      </c>
      <c r="S1489">
        <v>371.25</v>
      </c>
      <c r="T1489">
        <v>159.10735590369401</v>
      </c>
      <c r="U1489">
        <v>371.25</v>
      </c>
      <c r="V1489">
        <v>284.94339744062898</v>
      </c>
      <c r="W1489">
        <v>371.25</v>
      </c>
      <c r="X1489">
        <v>107.07893191099799</v>
      </c>
      <c r="Y1489">
        <v>371.25</v>
      </c>
      <c r="Z1489">
        <v>57.697197285298003</v>
      </c>
      <c r="AA1489">
        <v>371.25</v>
      </c>
      <c r="AB1489">
        <v>33.280778095128099</v>
      </c>
      <c r="AC1489">
        <v>371.25</v>
      </c>
      <c r="AD1489">
        <v>29.643551825584701</v>
      </c>
    </row>
    <row r="1490" spans="17:30" x14ac:dyDescent="0.2">
      <c r="Q1490">
        <v>371.5</v>
      </c>
      <c r="R1490">
        <v>-5.19982301926684</v>
      </c>
      <c r="S1490">
        <v>371.5</v>
      </c>
      <c r="T1490">
        <v>159.144006342648</v>
      </c>
      <c r="U1490">
        <v>371.5</v>
      </c>
      <c r="V1490">
        <v>285.01910726757598</v>
      </c>
      <c r="W1490">
        <v>371.5</v>
      </c>
      <c r="X1490">
        <v>107.06631360650699</v>
      </c>
      <c r="Y1490">
        <v>371.5</v>
      </c>
      <c r="Z1490">
        <v>57.697197285298003</v>
      </c>
      <c r="AA1490">
        <v>371.5</v>
      </c>
      <c r="AB1490">
        <v>33.290241823496402</v>
      </c>
      <c r="AC1490">
        <v>371.5</v>
      </c>
      <c r="AD1490">
        <v>29.671943010689599</v>
      </c>
    </row>
    <row r="1491" spans="17:30" x14ac:dyDescent="0.2">
      <c r="Q1491">
        <v>371.75</v>
      </c>
      <c r="R1491">
        <v>-5.2038338374800697</v>
      </c>
      <c r="S1491">
        <v>371.75</v>
      </c>
      <c r="T1491">
        <v>159.15226559649599</v>
      </c>
      <c r="U1491">
        <v>371.75</v>
      </c>
      <c r="V1491">
        <v>285.06327133329398</v>
      </c>
      <c r="W1491">
        <v>371.75</v>
      </c>
      <c r="X1491">
        <v>107.050540725893</v>
      </c>
      <c r="Y1491">
        <v>371.75</v>
      </c>
      <c r="Z1491">
        <v>57.6940427091752</v>
      </c>
      <c r="AA1491">
        <v>371.75</v>
      </c>
      <c r="AB1491">
        <v>33.287087247373698</v>
      </c>
      <c r="AC1491">
        <v>371.75</v>
      </c>
      <c r="AD1491">
        <v>29.70664334804</v>
      </c>
    </row>
    <row r="1492" spans="17:30" x14ac:dyDescent="0.2">
      <c r="Q1492">
        <v>372</v>
      </c>
      <c r="R1492">
        <v>-5.1983809273250099</v>
      </c>
      <c r="S1492">
        <v>372</v>
      </c>
      <c r="T1492">
        <v>159.18260688320399</v>
      </c>
      <c r="U1492">
        <v>372</v>
      </c>
      <c r="V1492">
        <v>285.11374455125798</v>
      </c>
      <c r="W1492">
        <v>372</v>
      </c>
      <c r="X1492">
        <v>107.050540725893</v>
      </c>
      <c r="Y1492">
        <v>372</v>
      </c>
      <c r="Z1492">
        <v>57.6940427091752</v>
      </c>
      <c r="AA1492">
        <v>372</v>
      </c>
      <c r="AB1492">
        <v>33.309169280233</v>
      </c>
      <c r="AC1492">
        <v>372</v>
      </c>
      <c r="AD1492">
        <v>29.750807413758601</v>
      </c>
    </row>
    <row r="1493" spans="17:30" x14ac:dyDescent="0.2">
      <c r="Q1493">
        <v>372.25</v>
      </c>
      <c r="R1493">
        <v>-5.2023917455382298</v>
      </c>
      <c r="S1493">
        <v>372.25</v>
      </c>
      <c r="T1493">
        <v>159.219257322158</v>
      </c>
      <c r="U1493">
        <v>372.25</v>
      </c>
      <c r="V1493">
        <v>285.17683607371401</v>
      </c>
      <c r="W1493">
        <v>372.25</v>
      </c>
      <c r="X1493">
        <v>107.04423157364801</v>
      </c>
      <c r="Y1493">
        <v>372.25</v>
      </c>
      <c r="Z1493">
        <v>57.690888133052503</v>
      </c>
      <c r="AA1493">
        <v>372.25</v>
      </c>
      <c r="AB1493">
        <v>33.312323856355697</v>
      </c>
      <c r="AC1493">
        <v>372.25</v>
      </c>
      <c r="AD1493">
        <v>29.788662327231801</v>
      </c>
    </row>
    <row r="1494" spans="17:30" x14ac:dyDescent="0.2">
      <c r="Q1494">
        <v>372.5</v>
      </c>
      <c r="R1494">
        <v>-5.2032479876286999</v>
      </c>
      <c r="S1494">
        <v>372.5</v>
      </c>
      <c r="T1494">
        <v>159.296917250707</v>
      </c>
      <c r="U1494">
        <v>372.5</v>
      </c>
      <c r="V1494">
        <v>285.23361844392298</v>
      </c>
      <c r="W1494">
        <v>372.5</v>
      </c>
      <c r="X1494">
        <v>107.03161326915701</v>
      </c>
      <c r="Y1494">
        <v>372.5</v>
      </c>
      <c r="Z1494">
        <v>57.681424404684201</v>
      </c>
      <c r="AA1494">
        <v>372.5</v>
      </c>
      <c r="AB1494">
        <v>33.350178769828901</v>
      </c>
      <c r="AC1494">
        <v>372.5</v>
      </c>
      <c r="AD1494">
        <v>29.823362664582099</v>
      </c>
    </row>
    <row r="1495" spans="17:30" x14ac:dyDescent="0.2">
      <c r="Q1495">
        <v>372.75</v>
      </c>
      <c r="R1495">
        <v>-5.2009496535963997</v>
      </c>
      <c r="S1495">
        <v>372.75</v>
      </c>
      <c r="T1495">
        <v>159.35249514639699</v>
      </c>
      <c r="U1495">
        <v>372.75</v>
      </c>
      <c r="V1495">
        <v>285.28724623801003</v>
      </c>
      <c r="W1495">
        <v>372.75</v>
      </c>
      <c r="X1495">
        <v>107.028458693034</v>
      </c>
      <c r="Y1495">
        <v>372.75</v>
      </c>
      <c r="Z1495">
        <v>57.675115252438701</v>
      </c>
      <c r="AA1495">
        <v>372.75</v>
      </c>
      <c r="AB1495">
        <v>33.3564879220744</v>
      </c>
      <c r="AC1495">
        <v>372.75</v>
      </c>
      <c r="AD1495">
        <v>29.835980969073201</v>
      </c>
    </row>
    <row r="1496" spans="17:30" x14ac:dyDescent="0.2">
      <c r="Q1496">
        <v>373</v>
      </c>
      <c r="R1496">
        <v>-5.2081150479323899</v>
      </c>
      <c r="S1496">
        <v>373</v>
      </c>
      <c r="T1496">
        <v>159.389145585351</v>
      </c>
      <c r="U1496">
        <v>373</v>
      </c>
      <c r="V1496">
        <v>285.33771945597402</v>
      </c>
      <c r="W1496">
        <v>373</v>
      </c>
      <c r="X1496">
        <v>107.01899496466601</v>
      </c>
      <c r="Y1496">
        <v>373</v>
      </c>
      <c r="Z1496">
        <v>57.665651524070398</v>
      </c>
      <c r="AA1496">
        <v>373</v>
      </c>
      <c r="AB1496">
        <v>33.359642498197204</v>
      </c>
      <c r="AC1496">
        <v>373</v>
      </c>
      <c r="AD1496">
        <v>29.8549084258097</v>
      </c>
    </row>
    <row r="1497" spans="17:30" x14ac:dyDescent="0.2">
      <c r="Q1497">
        <v>373.25</v>
      </c>
      <c r="R1497">
        <v>-5.2058167139000897</v>
      </c>
      <c r="S1497">
        <v>373.25</v>
      </c>
      <c r="T1497">
        <v>159.41317771981301</v>
      </c>
      <c r="U1497">
        <v>373.25</v>
      </c>
      <c r="V1497">
        <v>285.35349233658798</v>
      </c>
      <c r="W1497">
        <v>373.25</v>
      </c>
      <c r="X1497">
        <v>107.01268581242</v>
      </c>
      <c r="Y1497">
        <v>373.25</v>
      </c>
      <c r="Z1497">
        <v>57.665651524070398</v>
      </c>
      <c r="AA1497">
        <v>373.25</v>
      </c>
      <c r="AB1497">
        <v>33.365951650442703</v>
      </c>
      <c r="AC1497">
        <v>373.25</v>
      </c>
      <c r="AD1497">
        <v>29.899072491528401</v>
      </c>
    </row>
    <row r="1498" spans="17:30" x14ac:dyDescent="0.2">
      <c r="Q1498">
        <v>373.5</v>
      </c>
      <c r="R1498">
        <v>-5.2035183798677904</v>
      </c>
      <c r="S1498">
        <v>373.5</v>
      </c>
      <c r="T1498">
        <v>159.43090070202999</v>
      </c>
      <c r="U1498">
        <v>373.5</v>
      </c>
      <c r="V1498">
        <v>285.40712013067503</v>
      </c>
      <c r="W1498">
        <v>373.5</v>
      </c>
      <c r="X1498">
        <v>107.00953123629699</v>
      </c>
      <c r="Y1498">
        <v>373.5</v>
      </c>
      <c r="Z1498">
        <v>57.662496947947602</v>
      </c>
      <c r="AA1498">
        <v>373.5</v>
      </c>
      <c r="AB1498">
        <v>33.347024193706098</v>
      </c>
      <c r="AC1498">
        <v>373.5</v>
      </c>
      <c r="AD1498">
        <v>29.9085362198967</v>
      </c>
    </row>
    <row r="1499" spans="17:30" x14ac:dyDescent="0.2">
      <c r="Q1499">
        <v>373.75</v>
      </c>
      <c r="R1499">
        <v>-5.2043746219582596</v>
      </c>
      <c r="S1499">
        <v>373.75</v>
      </c>
      <c r="T1499">
        <v>159.445469108125</v>
      </c>
      <c r="U1499">
        <v>373.75</v>
      </c>
      <c r="V1499">
        <v>285.451284196394</v>
      </c>
      <c r="W1499">
        <v>373.75</v>
      </c>
      <c r="X1499">
        <v>107.00637666017499</v>
      </c>
      <c r="Y1499">
        <v>373.75</v>
      </c>
      <c r="Z1499">
        <v>57.662496947947602</v>
      </c>
      <c r="AA1499">
        <v>373.75</v>
      </c>
      <c r="AB1499">
        <v>33.340715041460598</v>
      </c>
      <c r="AC1499">
        <v>373.75</v>
      </c>
      <c r="AD1499">
        <v>29.930618252755998</v>
      </c>
    </row>
    <row r="1500" spans="17:30" x14ac:dyDescent="0.2">
      <c r="Q1500">
        <v>374</v>
      </c>
      <c r="R1500">
        <v>-5.21154001629424</v>
      </c>
      <c r="S1500">
        <v>374</v>
      </c>
      <c r="T1500">
        <v>159.491583275446</v>
      </c>
      <c r="U1500">
        <v>374</v>
      </c>
      <c r="V1500">
        <v>285.47336622925297</v>
      </c>
      <c r="W1500">
        <v>374</v>
      </c>
      <c r="X1500">
        <v>107.000067507929</v>
      </c>
      <c r="Y1500">
        <v>374</v>
      </c>
      <c r="Z1500">
        <v>57.656187795702103</v>
      </c>
      <c r="AA1500">
        <v>374</v>
      </c>
      <c r="AB1500">
        <v>33.353333345951597</v>
      </c>
      <c r="AC1500">
        <v>374</v>
      </c>
      <c r="AD1500">
        <v>29.927463676633199</v>
      </c>
    </row>
    <row r="1501" spans="17:30" x14ac:dyDescent="0.2">
      <c r="Q1501">
        <v>374.25</v>
      </c>
      <c r="R1501">
        <v>-5.2155508345074697</v>
      </c>
      <c r="S1501">
        <v>374.25</v>
      </c>
      <c r="T1501">
        <v>159.52507913827699</v>
      </c>
      <c r="U1501">
        <v>374.25</v>
      </c>
      <c r="V1501">
        <v>285.48598453374399</v>
      </c>
      <c r="W1501">
        <v>374.25</v>
      </c>
      <c r="X1501">
        <v>107.003222084052</v>
      </c>
      <c r="Y1501">
        <v>374.25</v>
      </c>
      <c r="Z1501">
        <v>57.656187795702103</v>
      </c>
      <c r="AA1501">
        <v>374.25</v>
      </c>
      <c r="AB1501">
        <v>33.343869617583302</v>
      </c>
      <c r="AC1501">
        <v>374.25</v>
      </c>
      <c r="AD1501">
        <v>29.971627742351899</v>
      </c>
    </row>
    <row r="1502" spans="17:30" x14ac:dyDescent="0.2">
      <c r="Q1502">
        <v>374.5</v>
      </c>
      <c r="R1502">
        <v>-5.21640707659793</v>
      </c>
      <c r="S1502">
        <v>374.5</v>
      </c>
      <c r="T1502">
        <v>159.55542042498499</v>
      </c>
      <c r="U1502">
        <v>374.5</v>
      </c>
      <c r="V1502">
        <v>285.517530294972</v>
      </c>
      <c r="W1502">
        <v>374.5</v>
      </c>
      <c r="X1502">
        <v>107.00953123629699</v>
      </c>
      <c r="Y1502">
        <v>374.5</v>
      </c>
      <c r="Z1502">
        <v>57.659342371824899</v>
      </c>
      <c r="AA1502">
        <v>374.5</v>
      </c>
      <c r="AB1502">
        <v>33.334405889215098</v>
      </c>
      <c r="AC1502">
        <v>374.5</v>
      </c>
      <c r="AD1502">
        <v>30.009482655825</v>
      </c>
    </row>
    <row r="1503" spans="17:30" x14ac:dyDescent="0.2">
      <c r="Q1503">
        <v>374.75</v>
      </c>
      <c r="R1503">
        <v>-5.2204178948111597</v>
      </c>
      <c r="S1503">
        <v>374.75</v>
      </c>
      <c r="T1503">
        <v>159.58576171169301</v>
      </c>
      <c r="U1503">
        <v>374.75</v>
      </c>
      <c r="V1503">
        <v>285.51122114272601</v>
      </c>
      <c r="W1503">
        <v>374.75</v>
      </c>
      <c r="X1503">
        <v>107.00953123629699</v>
      </c>
      <c r="Y1503">
        <v>374.75</v>
      </c>
      <c r="Z1503">
        <v>57.659342371824799</v>
      </c>
      <c r="AA1503">
        <v>374.75</v>
      </c>
      <c r="AB1503">
        <v>33.321787584723999</v>
      </c>
      <c r="AC1503">
        <v>374.75</v>
      </c>
      <c r="AD1503">
        <v>30.037873840929901</v>
      </c>
    </row>
    <row r="1504" spans="17:30" x14ac:dyDescent="0.2">
      <c r="Q1504">
        <v>375</v>
      </c>
      <c r="R1504">
        <v>-5.2244287130243796</v>
      </c>
      <c r="S1504">
        <v>375</v>
      </c>
      <c r="T1504">
        <v>159.61294842227801</v>
      </c>
      <c r="U1504">
        <v>375</v>
      </c>
      <c r="V1504">
        <v>285.48913910986698</v>
      </c>
      <c r="W1504">
        <v>375</v>
      </c>
      <c r="X1504">
        <v>107.00637666017499</v>
      </c>
      <c r="Y1504">
        <v>375</v>
      </c>
      <c r="Z1504">
        <v>57.653033219579299</v>
      </c>
      <c r="AA1504">
        <v>375</v>
      </c>
      <c r="AB1504">
        <v>33.302860127987501</v>
      </c>
      <c r="AC1504">
        <v>375</v>
      </c>
      <c r="AD1504">
        <v>30.066265026034699</v>
      </c>
    </row>
    <row r="1505" spans="17:30" x14ac:dyDescent="0.2">
      <c r="Q1505">
        <v>375.25</v>
      </c>
      <c r="R1505">
        <v>-5.2189758028693198</v>
      </c>
      <c r="S1505">
        <v>375.25</v>
      </c>
      <c r="T1505">
        <v>159.65275343735499</v>
      </c>
      <c r="U1505">
        <v>375.25</v>
      </c>
      <c r="V1505">
        <v>285.53330317558601</v>
      </c>
      <c r="W1505">
        <v>375.25</v>
      </c>
      <c r="X1505">
        <v>107.00953123629699</v>
      </c>
      <c r="Y1505">
        <v>375.25</v>
      </c>
      <c r="Z1505">
        <v>57.662496947947602</v>
      </c>
      <c r="AA1505">
        <v>375.25</v>
      </c>
      <c r="AB1505">
        <v>33.287087247373698</v>
      </c>
      <c r="AC1505">
        <v>375.25</v>
      </c>
      <c r="AD1505">
        <v>30.097810787262301</v>
      </c>
    </row>
    <row r="1506" spans="17:30" x14ac:dyDescent="0.2">
      <c r="Q1506">
        <v>375.5</v>
      </c>
      <c r="R1506">
        <v>-5.2229866210825504</v>
      </c>
      <c r="S1506">
        <v>375.5</v>
      </c>
      <c r="T1506">
        <v>159.68624930018601</v>
      </c>
      <c r="U1506">
        <v>375.5</v>
      </c>
      <c r="V1506">
        <v>285.51437571884901</v>
      </c>
      <c r="W1506">
        <v>375.5</v>
      </c>
      <c r="X1506">
        <v>107.000067507929</v>
      </c>
      <c r="Y1506">
        <v>375.5</v>
      </c>
      <c r="Z1506">
        <v>57.659342371824799</v>
      </c>
      <c r="AA1506">
        <v>375.5</v>
      </c>
      <c r="AB1506">
        <v>33.293396399619198</v>
      </c>
      <c r="AC1506">
        <v>375.5</v>
      </c>
      <c r="AD1506">
        <v>30.126201972367198</v>
      </c>
    </row>
    <row r="1507" spans="17:30" x14ac:dyDescent="0.2">
      <c r="Q1507">
        <v>375.75</v>
      </c>
      <c r="R1507">
        <v>-5.2175337109274897</v>
      </c>
      <c r="S1507">
        <v>375.75</v>
      </c>
      <c r="T1507">
        <v>159.71343601077101</v>
      </c>
      <c r="U1507">
        <v>375.75</v>
      </c>
      <c r="V1507">
        <v>285.51437571884901</v>
      </c>
      <c r="W1507">
        <v>375.75</v>
      </c>
      <c r="X1507">
        <v>106.99375835568399</v>
      </c>
      <c r="Y1507">
        <v>375.75</v>
      </c>
      <c r="Z1507">
        <v>57.656187795702103</v>
      </c>
      <c r="AA1507">
        <v>375.75</v>
      </c>
      <c r="AB1507">
        <v>33.271314366759803</v>
      </c>
      <c r="AC1507">
        <v>375.75</v>
      </c>
      <c r="AD1507">
        <v>30.154593157472</v>
      </c>
    </row>
    <row r="1508" spans="17:30" x14ac:dyDescent="0.2">
      <c r="Q1508">
        <v>376</v>
      </c>
      <c r="R1508">
        <v>-5.2215445291407097</v>
      </c>
      <c r="S1508">
        <v>376</v>
      </c>
      <c r="T1508">
        <v>159.73431356911101</v>
      </c>
      <c r="U1508">
        <v>376</v>
      </c>
      <c r="V1508">
        <v>285.549076056199</v>
      </c>
      <c r="W1508">
        <v>376</v>
      </c>
      <c r="X1508">
        <v>106.99691293180599</v>
      </c>
      <c r="Y1508">
        <v>376</v>
      </c>
      <c r="Z1508">
        <v>57.653033219579299</v>
      </c>
      <c r="AA1508">
        <v>376</v>
      </c>
      <c r="AB1508">
        <v>33.274468942882599</v>
      </c>
      <c r="AC1508">
        <v>376</v>
      </c>
      <c r="AD1508">
        <v>30.145129429103701</v>
      </c>
    </row>
    <row r="1509" spans="17:30" x14ac:dyDescent="0.2">
      <c r="Q1509">
        <v>376.25</v>
      </c>
      <c r="R1509">
        <v>-5.2192461951084201</v>
      </c>
      <c r="S1509">
        <v>376.25</v>
      </c>
      <c r="T1509">
        <v>159.752036551327</v>
      </c>
      <c r="U1509">
        <v>376.25</v>
      </c>
      <c r="V1509">
        <v>285.57431266518199</v>
      </c>
      <c r="W1509">
        <v>376.25</v>
      </c>
      <c r="X1509">
        <v>107.003222084052</v>
      </c>
      <c r="Y1509">
        <v>376.25</v>
      </c>
      <c r="Z1509">
        <v>57.6467240673338</v>
      </c>
      <c r="AA1509">
        <v>376.25</v>
      </c>
      <c r="AB1509">
        <v>33.2681597906371</v>
      </c>
      <c r="AC1509">
        <v>376.25</v>
      </c>
      <c r="AD1509">
        <v>30.1609023097175</v>
      </c>
    </row>
    <row r="1510" spans="17:30" x14ac:dyDescent="0.2">
      <c r="Q1510">
        <v>376.5</v>
      </c>
      <c r="R1510">
        <v>-5.2201024371988796</v>
      </c>
      <c r="S1510">
        <v>376.5</v>
      </c>
      <c r="T1510">
        <v>159.77922326191299</v>
      </c>
      <c r="U1510">
        <v>376.5</v>
      </c>
      <c r="V1510">
        <v>285.59324012191797</v>
      </c>
      <c r="W1510">
        <v>376.5</v>
      </c>
      <c r="X1510">
        <v>107.00953123629699</v>
      </c>
      <c r="Y1510">
        <v>376.5</v>
      </c>
      <c r="Z1510">
        <v>57.643569491210997</v>
      </c>
      <c r="AA1510">
        <v>376.5</v>
      </c>
      <c r="AB1510">
        <v>33.274468942882599</v>
      </c>
      <c r="AC1510">
        <v>376.5</v>
      </c>
      <c r="AD1510">
        <v>30.192448070945201</v>
      </c>
    </row>
    <row r="1511" spans="17:30" x14ac:dyDescent="0.2">
      <c r="Q1511">
        <v>376.75</v>
      </c>
      <c r="R1511">
        <v>-5.2209586792893496</v>
      </c>
      <c r="S1511">
        <v>376.75</v>
      </c>
      <c r="T1511">
        <v>159.793791668007</v>
      </c>
      <c r="U1511">
        <v>376.75</v>
      </c>
      <c r="V1511">
        <v>285.65317706825101</v>
      </c>
      <c r="W1511">
        <v>376.75</v>
      </c>
      <c r="X1511">
        <v>107.00953123629699</v>
      </c>
      <c r="Y1511">
        <v>376.75</v>
      </c>
      <c r="Z1511">
        <v>57.649878643456603</v>
      </c>
      <c r="AA1511">
        <v>376.75</v>
      </c>
      <c r="AB1511">
        <v>33.2681597906371</v>
      </c>
      <c r="AC1511">
        <v>376.75</v>
      </c>
      <c r="AD1511">
        <v>30.182984342576901</v>
      </c>
    </row>
    <row r="1512" spans="17:30" x14ac:dyDescent="0.2">
      <c r="Q1512">
        <v>377</v>
      </c>
      <c r="R1512">
        <v>-5.2123511930115303</v>
      </c>
      <c r="S1512">
        <v>377</v>
      </c>
      <c r="T1512">
        <v>159.83359668308299</v>
      </c>
      <c r="U1512">
        <v>377</v>
      </c>
      <c r="V1512">
        <v>285.68156825335501</v>
      </c>
      <c r="W1512">
        <v>377</v>
      </c>
      <c r="X1512">
        <v>107.00953123629699</v>
      </c>
      <c r="Y1512">
        <v>377</v>
      </c>
      <c r="Z1512">
        <v>57.6467240673338</v>
      </c>
      <c r="AA1512">
        <v>377</v>
      </c>
      <c r="AB1512">
        <v>33.287087247373599</v>
      </c>
      <c r="AC1512">
        <v>377</v>
      </c>
      <c r="AD1512">
        <v>30.182984342576901</v>
      </c>
    </row>
    <row r="1513" spans="17:30" x14ac:dyDescent="0.2">
      <c r="Q1513">
        <v>377.25</v>
      </c>
      <c r="R1513">
        <v>-5.2163620112247502</v>
      </c>
      <c r="S1513">
        <v>377.25</v>
      </c>
      <c r="T1513">
        <v>159.822928480195</v>
      </c>
      <c r="U1513">
        <v>377.25</v>
      </c>
      <c r="V1513">
        <v>285.66264079661897</v>
      </c>
      <c r="W1513">
        <v>377.25</v>
      </c>
      <c r="X1513">
        <v>107.01268581242</v>
      </c>
      <c r="Y1513">
        <v>377.25</v>
      </c>
      <c r="Z1513">
        <v>57.659342371824899</v>
      </c>
      <c r="AA1513">
        <v>377.25</v>
      </c>
      <c r="AB1513">
        <v>33.255541486146001</v>
      </c>
      <c r="AC1513">
        <v>377.25</v>
      </c>
      <c r="AD1513">
        <v>30.2019117993134</v>
      </c>
    </row>
    <row r="1514" spans="17:30" x14ac:dyDescent="0.2">
      <c r="Q1514">
        <v>377.5</v>
      </c>
      <c r="R1514">
        <v>-5.2235274055607404</v>
      </c>
      <c r="S1514">
        <v>377.5</v>
      </c>
      <c r="T1514">
        <v>159.853269766903</v>
      </c>
      <c r="U1514">
        <v>377.5</v>
      </c>
      <c r="V1514">
        <v>285.67841367723298</v>
      </c>
      <c r="W1514">
        <v>377.5</v>
      </c>
      <c r="X1514">
        <v>107.00637666017499</v>
      </c>
      <c r="Y1514">
        <v>377.5</v>
      </c>
      <c r="Z1514">
        <v>57.662496947947602</v>
      </c>
      <c r="AA1514">
        <v>377.5</v>
      </c>
      <c r="AB1514">
        <v>33.239768605532198</v>
      </c>
      <c r="AC1514">
        <v>377.5</v>
      </c>
      <c r="AD1514">
        <v>30.2050663754362</v>
      </c>
    </row>
    <row r="1515" spans="17:30" x14ac:dyDescent="0.2">
      <c r="Q1515">
        <v>377.75</v>
      </c>
      <c r="R1515">
        <v>-5.2275382237739603</v>
      </c>
      <c r="S1515">
        <v>377.75</v>
      </c>
      <c r="T1515">
        <v>159.877301901366</v>
      </c>
      <c r="U1515">
        <v>377.75</v>
      </c>
      <c r="V1515">
        <v>285.64686791600502</v>
      </c>
      <c r="W1515">
        <v>377.75</v>
      </c>
      <c r="X1515">
        <v>107.000067507929</v>
      </c>
      <c r="Y1515">
        <v>377.75</v>
      </c>
      <c r="Z1515">
        <v>57.659342371824899</v>
      </c>
      <c r="AA1515">
        <v>377.75</v>
      </c>
      <c r="AB1515">
        <v>33.236614029409502</v>
      </c>
      <c r="AC1515">
        <v>377.75</v>
      </c>
      <c r="AD1515">
        <v>30.214530103804499</v>
      </c>
    </row>
    <row r="1516" spans="17:30" x14ac:dyDescent="0.2">
      <c r="Q1516">
        <v>378</v>
      </c>
      <c r="R1516">
        <v>-5.2283944658644304</v>
      </c>
      <c r="S1516">
        <v>378</v>
      </c>
      <c r="T1516">
        <v>159.93918894930101</v>
      </c>
      <c r="U1516">
        <v>378</v>
      </c>
      <c r="V1516">
        <v>285.71942316682902</v>
      </c>
      <c r="W1516">
        <v>378</v>
      </c>
      <c r="X1516">
        <v>106.99375835568399</v>
      </c>
      <c r="Y1516">
        <v>378</v>
      </c>
      <c r="Z1516">
        <v>57.656187795702103</v>
      </c>
      <c r="AA1516">
        <v>378</v>
      </c>
      <c r="AB1516">
        <v>33.242923181655001</v>
      </c>
      <c r="AC1516">
        <v>378</v>
      </c>
      <c r="AD1516">
        <v>30.2460758650321</v>
      </c>
    </row>
    <row r="1517" spans="17:30" x14ac:dyDescent="0.2">
      <c r="Q1517">
        <v>378.25</v>
      </c>
      <c r="R1517">
        <v>-5.2324052840776503</v>
      </c>
      <c r="S1517">
        <v>378.25</v>
      </c>
      <c r="T1517">
        <v>159.98214854050099</v>
      </c>
      <c r="U1517">
        <v>378.25</v>
      </c>
      <c r="V1517">
        <v>285.77305096091499</v>
      </c>
      <c r="W1517">
        <v>378.25</v>
      </c>
      <c r="X1517">
        <v>106.987449203438</v>
      </c>
      <c r="Y1517">
        <v>378.25</v>
      </c>
      <c r="Z1517">
        <v>57.656187795702103</v>
      </c>
      <c r="AA1517">
        <v>378.25</v>
      </c>
      <c r="AB1517">
        <v>33.252386910023297</v>
      </c>
      <c r="AC1517">
        <v>378.25</v>
      </c>
      <c r="AD1517">
        <v>30.271312474014199</v>
      </c>
    </row>
    <row r="1518" spans="17:30" x14ac:dyDescent="0.2">
      <c r="Q1518">
        <v>378.5</v>
      </c>
      <c r="R1518">
        <v>-5.2364161022908799</v>
      </c>
      <c r="S1518">
        <v>378.5</v>
      </c>
      <c r="T1518">
        <v>160.01248982720901</v>
      </c>
      <c r="U1518">
        <v>378.5</v>
      </c>
      <c r="V1518">
        <v>285.82667875500198</v>
      </c>
      <c r="W1518">
        <v>378.5</v>
      </c>
      <c r="X1518">
        <v>106.981140051192</v>
      </c>
      <c r="Y1518">
        <v>378.5</v>
      </c>
      <c r="Z1518">
        <v>57.6467240673338</v>
      </c>
      <c r="AA1518">
        <v>378.5</v>
      </c>
      <c r="AB1518">
        <v>33.239768605532198</v>
      </c>
      <c r="AC1518">
        <v>378.5</v>
      </c>
      <c r="AD1518">
        <v>30.274467050136899</v>
      </c>
    </row>
    <row r="1519" spans="17:30" x14ac:dyDescent="0.2">
      <c r="Q1519">
        <v>378.75</v>
      </c>
      <c r="R1519">
        <v>-5.2341177682585798</v>
      </c>
      <c r="S1519">
        <v>378.75</v>
      </c>
      <c r="T1519">
        <v>160.030212809425</v>
      </c>
      <c r="U1519">
        <v>378.75</v>
      </c>
      <c r="V1519">
        <v>285.83298790724803</v>
      </c>
      <c r="W1519">
        <v>378.75</v>
      </c>
      <c r="X1519">
        <v>106.97798547507</v>
      </c>
      <c r="Y1519">
        <v>378.75</v>
      </c>
      <c r="Z1519">
        <v>57.6467240673338</v>
      </c>
      <c r="AA1519">
        <v>378.75</v>
      </c>
      <c r="AB1519">
        <v>33.227150301041199</v>
      </c>
      <c r="AC1519">
        <v>378.75</v>
      </c>
      <c r="AD1519">
        <v>30.287085354628001</v>
      </c>
    </row>
    <row r="1520" spans="17:30" x14ac:dyDescent="0.2">
      <c r="Q1520">
        <v>379</v>
      </c>
      <c r="R1520">
        <v>-5.2381285864717997</v>
      </c>
      <c r="S1520">
        <v>379</v>
      </c>
      <c r="T1520">
        <v>160.06370867225601</v>
      </c>
      <c r="U1520">
        <v>379</v>
      </c>
      <c r="V1520">
        <v>285.855069940107</v>
      </c>
      <c r="W1520">
        <v>379</v>
      </c>
      <c r="X1520">
        <v>106.971676322824</v>
      </c>
      <c r="Y1520">
        <v>379</v>
      </c>
      <c r="Z1520">
        <v>57.6467240673338</v>
      </c>
      <c r="AA1520">
        <v>379</v>
      </c>
      <c r="AB1520">
        <v>33.239768605532198</v>
      </c>
      <c r="AC1520">
        <v>379</v>
      </c>
      <c r="AD1520">
        <v>30.293394506873501</v>
      </c>
    </row>
    <row r="1521" spans="17:30" x14ac:dyDescent="0.2">
      <c r="Q1521">
        <v>379.25</v>
      </c>
      <c r="R1521">
        <v>-5.2389848285622698</v>
      </c>
      <c r="S1521">
        <v>379.25</v>
      </c>
      <c r="T1521">
        <v>160.071967926105</v>
      </c>
      <c r="U1521">
        <v>379.25</v>
      </c>
      <c r="V1521">
        <v>285.86453366847599</v>
      </c>
      <c r="W1521">
        <v>379.25</v>
      </c>
      <c r="X1521">
        <v>106.959058018333</v>
      </c>
      <c r="Y1521">
        <v>379.25</v>
      </c>
      <c r="Z1521">
        <v>57.6404149150883</v>
      </c>
      <c r="AA1521">
        <v>379.25</v>
      </c>
      <c r="AB1521">
        <v>33.239768605532198</v>
      </c>
      <c r="AC1521">
        <v>379.25</v>
      </c>
      <c r="AD1521">
        <v>30.299703659119</v>
      </c>
    </row>
    <row r="1522" spans="17:30" x14ac:dyDescent="0.2">
      <c r="Q1522">
        <v>379.5</v>
      </c>
      <c r="R1522">
        <v>-5.2429956467754897</v>
      </c>
      <c r="S1522">
        <v>379.5</v>
      </c>
      <c r="T1522">
        <v>160.102309212813</v>
      </c>
      <c r="U1522">
        <v>379.5</v>
      </c>
      <c r="V1522">
        <v>285.924470614808</v>
      </c>
      <c r="W1522">
        <v>379.5</v>
      </c>
      <c r="X1522">
        <v>106.94959428996501</v>
      </c>
      <c r="Y1522">
        <v>379.5</v>
      </c>
      <c r="Z1522">
        <v>57.6341057628428</v>
      </c>
      <c r="AA1522">
        <v>379.5</v>
      </c>
      <c r="AB1522">
        <v>33.265005214514296</v>
      </c>
      <c r="AC1522">
        <v>379.5</v>
      </c>
      <c r="AD1522">
        <v>30.290239930750701</v>
      </c>
    </row>
    <row r="1523" spans="17:30" x14ac:dyDescent="0.2">
      <c r="Q1523">
        <v>379.75</v>
      </c>
      <c r="R1523">
        <v>-5.2406973127432002</v>
      </c>
      <c r="S1523">
        <v>379.75</v>
      </c>
      <c r="T1523">
        <v>160.13580507564399</v>
      </c>
      <c r="U1523">
        <v>379.75</v>
      </c>
      <c r="V1523">
        <v>286.01910789849097</v>
      </c>
      <c r="W1523">
        <v>379.75</v>
      </c>
      <c r="X1523">
        <v>106.943285137719</v>
      </c>
      <c r="Y1523">
        <v>379.75</v>
      </c>
      <c r="Z1523">
        <v>57.6341057628428</v>
      </c>
      <c r="AA1523">
        <v>379.75</v>
      </c>
      <c r="AB1523">
        <v>33.287087247373698</v>
      </c>
      <c r="AC1523">
        <v>379.75</v>
      </c>
      <c r="AD1523">
        <v>30.287085354628001</v>
      </c>
    </row>
    <row r="1524" spans="17:30" x14ac:dyDescent="0.2">
      <c r="Q1524">
        <v>380</v>
      </c>
      <c r="R1524">
        <v>-5.2510172832019402</v>
      </c>
      <c r="S1524">
        <v>380</v>
      </c>
      <c r="T1524">
        <v>160.13775517724699</v>
      </c>
      <c r="U1524">
        <v>380</v>
      </c>
      <c r="V1524">
        <v>286.05380823584102</v>
      </c>
      <c r="W1524">
        <v>380</v>
      </c>
      <c r="X1524">
        <v>106.930666833228</v>
      </c>
      <c r="Y1524">
        <v>380</v>
      </c>
      <c r="Z1524">
        <v>57.618332882228998</v>
      </c>
      <c r="AA1524">
        <v>380</v>
      </c>
      <c r="AB1524">
        <v>33.306014704110197</v>
      </c>
      <c r="AC1524">
        <v>380</v>
      </c>
      <c r="AD1524">
        <v>30.274467050136899</v>
      </c>
    </row>
    <row r="1525" spans="17:30" x14ac:dyDescent="0.2">
      <c r="Q1525">
        <v>380.25</v>
      </c>
      <c r="R1525">
        <v>-5.2550281014151698</v>
      </c>
      <c r="S1525">
        <v>380.25</v>
      </c>
      <c r="T1525">
        <v>160.14916900721801</v>
      </c>
      <c r="U1525">
        <v>380.25</v>
      </c>
      <c r="V1525">
        <v>286.07904484482299</v>
      </c>
      <c r="W1525">
        <v>380.25</v>
      </c>
      <c r="X1525">
        <v>106.930666833228</v>
      </c>
      <c r="Y1525">
        <v>380.25</v>
      </c>
      <c r="Z1525">
        <v>57.612023729983399</v>
      </c>
      <c r="AA1525">
        <v>380.25</v>
      </c>
      <c r="AB1525">
        <v>33.299705551864697</v>
      </c>
      <c r="AC1525">
        <v>380.25</v>
      </c>
      <c r="AD1525">
        <v>30.271312474014199</v>
      </c>
    </row>
    <row r="1526" spans="17:30" x14ac:dyDescent="0.2">
      <c r="Q1526">
        <v>380.5</v>
      </c>
      <c r="R1526">
        <v>-5.2621934957511503</v>
      </c>
      <c r="S1526">
        <v>380.5</v>
      </c>
      <c r="T1526">
        <v>160.179510293926</v>
      </c>
      <c r="U1526">
        <v>380.5</v>
      </c>
      <c r="V1526">
        <v>286.14213636727902</v>
      </c>
      <c r="W1526">
        <v>380.5</v>
      </c>
      <c r="X1526">
        <v>106.927512257106</v>
      </c>
      <c r="Y1526">
        <v>380.5</v>
      </c>
      <c r="Z1526">
        <v>57.605714577737899</v>
      </c>
      <c r="AA1526">
        <v>380.5</v>
      </c>
      <c r="AB1526">
        <v>33.309169280233</v>
      </c>
      <c r="AC1526">
        <v>380.5</v>
      </c>
      <c r="AD1526">
        <v>30.2586941695231</v>
      </c>
    </row>
    <row r="1527" spans="17:30" x14ac:dyDescent="0.2">
      <c r="Q1527">
        <v>380.75</v>
      </c>
      <c r="R1527">
        <v>-5.2598951617188501</v>
      </c>
      <c r="S1527">
        <v>380.75</v>
      </c>
      <c r="T1527">
        <v>160.20669700451199</v>
      </c>
      <c r="U1527">
        <v>380.75</v>
      </c>
      <c r="V1527">
        <v>286.17999128075201</v>
      </c>
      <c r="W1527">
        <v>380.75</v>
      </c>
      <c r="X1527">
        <v>106.92435768098299</v>
      </c>
      <c r="Y1527">
        <v>380.75</v>
      </c>
      <c r="Z1527">
        <v>57.605714577737899</v>
      </c>
      <c r="AA1527">
        <v>380.75</v>
      </c>
      <c r="AB1527">
        <v>33.302860127987501</v>
      </c>
      <c r="AC1527">
        <v>380.75</v>
      </c>
      <c r="AD1527">
        <v>30.280776202382501</v>
      </c>
    </row>
    <row r="1528" spans="17:30" x14ac:dyDescent="0.2">
      <c r="Q1528">
        <v>381</v>
      </c>
      <c r="R1528">
        <v>-5.2670605560548402</v>
      </c>
      <c r="S1528">
        <v>381</v>
      </c>
      <c r="T1528">
        <v>160.23703829121999</v>
      </c>
      <c r="U1528">
        <v>381</v>
      </c>
      <c r="V1528">
        <v>286.161063824015</v>
      </c>
      <c r="W1528">
        <v>381</v>
      </c>
      <c r="X1528">
        <v>106.91489395261399</v>
      </c>
      <c r="Y1528">
        <v>381</v>
      </c>
      <c r="Z1528">
        <v>57.602560001615203</v>
      </c>
      <c r="AA1528">
        <v>381</v>
      </c>
      <c r="AB1528">
        <v>33.309169280233</v>
      </c>
      <c r="AC1528">
        <v>381</v>
      </c>
      <c r="AD1528">
        <v>30.283930778505201</v>
      </c>
    </row>
    <row r="1529" spans="17:30" x14ac:dyDescent="0.2">
      <c r="Q1529">
        <v>381.25</v>
      </c>
      <c r="R1529">
        <v>-5.2679167981452997</v>
      </c>
      <c r="S1529">
        <v>381.25</v>
      </c>
      <c r="T1529">
        <v>160.28630703466399</v>
      </c>
      <c r="U1529">
        <v>381.25</v>
      </c>
      <c r="V1529">
        <v>286.20522788973398</v>
      </c>
      <c r="W1529">
        <v>381.25</v>
      </c>
      <c r="X1529">
        <v>106.91173937649199</v>
      </c>
      <c r="Y1529">
        <v>381.25</v>
      </c>
      <c r="Z1529">
        <v>57.5994054254924</v>
      </c>
      <c r="AA1529">
        <v>381.25</v>
      </c>
      <c r="AB1529">
        <v>33.293396399619198</v>
      </c>
      <c r="AC1529">
        <v>381.25</v>
      </c>
      <c r="AD1529">
        <v>30.268157897891399</v>
      </c>
    </row>
    <row r="1530" spans="17:30" x14ac:dyDescent="0.2">
      <c r="Q1530">
        <v>381.5</v>
      </c>
      <c r="R1530">
        <v>-5.2750821924812898</v>
      </c>
      <c r="S1530">
        <v>381.5</v>
      </c>
      <c r="T1530">
        <v>160.322957473618</v>
      </c>
      <c r="U1530">
        <v>381.5</v>
      </c>
      <c r="V1530">
        <v>286.18945500912002</v>
      </c>
      <c r="W1530">
        <v>381.5</v>
      </c>
      <c r="X1530">
        <v>106.908584800369</v>
      </c>
      <c r="Y1530">
        <v>381.5</v>
      </c>
      <c r="Z1530">
        <v>57.589941697124097</v>
      </c>
      <c r="AA1530">
        <v>381.5</v>
      </c>
      <c r="AB1530">
        <v>33.287087247373698</v>
      </c>
      <c r="AC1530">
        <v>381.5</v>
      </c>
      <c r="AD1530">
        <v>30.283930778505201</v>
      </c>
    </row>
    <row r="1531" spans="17:30" x14ac:dyDescent="0.2">
      <c r="Q1531">
        <v>381.75</v>
      </c>
      <c r="R1531">
        <v>-5.2822475868172702</v>
      </c>
      <c r="S1531">
        <v>381.75</v>
      </c>
      <c r="T1531">
        <v>160.353298760326</v>
      </c>
      <c r="U1531">
        <v>381.75</v>
      </c>
      <c r="V1531">
        <v>286.208382465856</v>
      </c>
      <c r="W1531">
        <v>381.75</v>
      </c>
      <c r="X1531">
        <v>106.90227564812299</v>
      </c>
      <c r="Y1531">
        <v>381.75</v>
      </c>
      <c r="Z1531">
        <v>57.5867871210014</v>
      </c>
      <c r="AA1531">
        <v>381.75</v>
      </c>
      <c r="AB1531">
        <v>33.277623519005402</v>
      </c>
      <c r="AC1531">
        <v>381.75</v>
      </c>
      <c r="AD1531">
        <v>30.2965490829963</v>
      </c>
    </row>
    <row r="1532" spans="17:30" x14ac:dyDescent="0.2">
      <c r="Q1532">
        <v>382</v>
      </c>
      <c r="R1532">
        <v>-5.2799492527849798</v>
      </c>
      <c r="S1532">
        <v>382</v>
      </c>
      <c r="T1532">
        <v>160.36786716642001</v>
      </c>
      <c r="U1532">
        <v>382</v>
      </c>
      <c r="V1532">
        <v>286.27778314055701</v>
      </c>
      <c r="W1532">
        <v>382</v>
      </c>
      <c r="X1532">
        <v>106.89912107200099</v>
      </c>
      <c r="Y1532">
        <v>382</v>
      </c>
      <c r="Z1532">
        <v>57.589941697124097</v>
      </c>
      <c r="AA1532">
        <v>382</v>
      </c>
      <c r="AB1532">
        <v>33.274468942882599</v>
      </c>
      <c r="AC1532">
        <v>382</v>
      </c>
      <c r="AD1532">
        <v>30.299703659119</v>
      </c>
    </row>
    <row r="1533" spans="17:30" x14ac:dyDescent="0.2">
      <c r="Q1533">
        <v>382.25</v>
      </c>
      <c r="R1533">
        <v>-5.2808054948754402</v>
      </c>
      <c r="S1533">
        <v>382.25</v>
      </c>
      <c r="T1533">
        <v>160.376126420269</v>
      </c>
      <c r="U1533">
        <v>382.25</v>
      </c>
      <c r="V1533">
        <v>286.299865173417</v>
      </c>
      <c r="W1533">
        <v>382.25</v>
      </c>
      <c r="X1533">
        <v>106.89912107200099</v>
      </c>
      <c r="Y1533">
        <v>382.25</v>
      </c>
      <c r="Z1533">
        <v>57.583632544878597</v>
      </c>
      <c r="AA1533">
        <v>382.25</v>
      </c>
      <c r="AB1533">
        <v>33.283932671250902</v>
      </c>
      <c r="AC1533">
        <v>382.25</v>
      </c>
      <c r="AD1533">
        <v>30.321785691978398</v>
      </c>
    </row>
    <row r="1534" spans="17:30" x14ac:dyDescent="0.2">
      <c r="Q1534">
        <v>382.5</v>
      </c>
      <c r="R1534">
        <v>-5.2816617369658996</v>
      </c>
      <c r="S1534">
        <v>382.5</v>
      </c>
      <c r="T1534">
        <v>160.41908601146801</v>
      </c>
      <c r="U1534">
        <v>382.5</v>
      </c>
      <c r="V1534">
        <v>286.35664754362602</v>
      </c>
      <c r="W1534">
        <v>382.5</v>
      </c>
      <c r="X1534">
        <v>106.90227564812299</v>
      </c>
      <c r="Y1534">
        <v>382.5</v>
      </c>
      <c r="Z1534">
        <v>57.583632544878597</v>
      </c>
      <c r="AA1534">
        <v>382.5</v>
      </c>
      <c r="AB1534">
        <v>33.277623519005402</v>
      </c>
      <c r="AC1534">
        <v>382.5</v>
      </c>
      <c r="AD1534">
        <v>30.353331453206</v>
      </c>
    </row>
    <row r="1535" spans="17:30" x14ac:dyDescent="0.2">
      <c r="Q1535">
        <v>382.75</v>
      </c>
      <c r="R1535">
        <v>-5.2825179790563697</v>
      </c>
      <c r="S1535">
        <v>382.75</v>
      </c>
      <c r="T1535">
        <v>160.43996356980699</v>
      </c>
      <c r="U1535">
        <v>382.75</v>
      </c>
      <c r="V1535">
        <v>286.34402923913501</v>
      </c>
      <c r="W1535">
        <v>382.75</v>
      </c>
      <c r="X1535">
        <v>106.895966495878</v>
      </c>
      <c r="Y1535">
        <v>382.75</v>
      </c>
      <c r="Z1535">
        <v>57.580477968755801</v>
      </c>
      <c r="AA1535">
        <v>382.75</v>
      </c>
      <c r="AB1535">
        <v>33.265005214514296</v>
      </c>
      <c r="AC1535">
        <v>382.75</v>
      </c>
      <c r="AD1535">
        <v>30.337558572592201</v>
      </c>
    </row>
    <row r="1536" spans="17:30" x14ac:dyDescent="0.2">
      <c r="Q1536">
        <v>383</v>
      </c>
      <c r="R1536">
        <v>-5.28337422114683</v>
      </c>
      <c r="S1536">
        <v>383</v>
      </c>
      <c r="T1536">
        <v>160.45137739977901</v>
      </c>
      <c r="U1536">
        <v>383</v>
      </c>
      <c r="V1536">
        <v>286.350338391381</v>
      </c>
      <c r="W1536">
        <v>383</v>
      </c>
      <c r="X1536">
        <v>106.895966495878</v>
      </c>
      <c r="Y1536">
        <v>383</v>
      </c>
      <c r="Z1536">
        <v>57.571014240387598</v>
      </c>
      <c r="AA1536">
        <v>383</v>
      </c>
      <c r="AB1536">
        <v>33.2681597906371</v>
      </c>
      <c r="AC1536">
        <v>383</v>
      </c>
      <c r="AD1536">
        <v>30.315476539732799</v>
      </c>
    </row>
    <row r="1537" spans="17:30" x14ac:dyDescent="0.2">
      <c r="Q1537">
        <v>383.25</v>
      </c>
      <c r="R1537">
        <v>-5.2842304632373001</v>
      </c>
      <c r="S1537">
        <v>383.25</v>
      </c>
      <c r="T1537">
        <v>160.49118241485499</v>
      </c>
      <c r="U1537">
        <v>383.25</v>
      </c>
      <c r="V1537">
        <v>286.40396618546799</v>
      </c>
      <c r="W1537">
        <v>383.25</v>
      </c>
      <c r="X1537">
        <v>106.895966495878</v>
      </c>
      <c r="Y1537">
        <v>383.25</v>
      </c>
      <c r="Z1537">
        <v>57.574168816510301</v>
      </c>
      <c r="AA1537">
        <v>383.25</v>
      </c>
      <c r="AB1537">
        <v>33.2681597906371</v>
      </c>
      <c r="AC1537">
        <v>383.25</v>
      </c>
      <c r="AD1537">
        <v>30.312321963610099</v>
      </c>
    </row>
    <row r="1538" spans="17:30" x14ac:dyDescent="0.2">
      <c r="Q1538">
        <v>383.5</v>
      </c>
      <c r="R1538">
        <v>-5.2819321292049999</v>
      </c>
      <c r="S1538">
        <v>383.5</v>
      </c>
      <c r="T1538">
        <v>160.51836912543999</v>
      </c>
      <c r="U1538">
        <v>383.5</v>
      </c>
      <c r="V1538">
        <v>286.48598516465898</v>
      </c>
      <c r="W1538">
        <v>383.5</v>
      </c>
      <c r="X1538">
        <v>106.892811919755</v>
      </c>
      <c r="Y1538">
        <v>383.5</v>
      </c>
      <c r="Z1538">
        <v>57.571014240387598</v>
      </c>
      <c r="AA1538">
        <v>383.5</v>
      </c>
      <c r="AB1538">
        <v>33.280778095128099</v>
      </c>
      <c r="AC1538">
        <v>383.5</v>
      </c>
      <c r="AD1538">
        <v>30.337558572592201</v>
      </c>
    </row>
    <row r="1539" spans="17:30" x14ac:dyDescent="0.2">
      <c r="Q1539">
        <v>383.75</v>
      </c>
      <c r="R1539">
        <v>-5.2796337951726997</v>
      </c>
      <c r="S1539">
        <v>383.75</v>
      </c>
      <c r="T1539">
        <v>160.52347380316601</v>
      </c>
      <c r="U1539">
        <v>383.75</v>
      </c>
      <c r="V1539">
        <v>286.51122177364101</v>
      </c>
      <c r="W1539">
        <v>383.75</v>
      </c>
      <c r="X1539">
        <v>106.883348191387</v>
      </c>
      <c r="Y1539">
        <v>383.75</v>
      </c>
      <c r="Z1539">
        <v>57.567859664264802</v>
      </c>
      <c r="AA1539">
        <v>383.75</v>
      </c>
      <c r="AB1539">
        <v>33.2681597906371</v>
      </c>
      <c r="AC1539">
        <v>383.75</v>
      </c>
      <c r="AD1539">
        <v>30.3501768770832</v>
      </c>
    </row>
    <row r="1540" spans="17:30" x14ac:dyDescent="0.2">
      <c r="Q1540">
        <v>384</v>
      </c>
      <c r="R1540">
        <v>-5.2773354611404102</v>
      </c>
      <c r="S1540">
        <v>384</v>
      </c>
      <c r="T1540">
        <v>160.57274254661101</v>
      </c>
      <c r="U1540">
        <v>384</v>
      </c>
      <c r="V1540">
        <v>286.57431329609699</v>
      </c>
      <c r="W1540">
        <v>384</v>
      </c>
      <c r="X1540">
        <v>106.88650276751</v>
      </c>
      <c r="Y1540">
        <v>384</v>
      </c>
      <c r="Z1540">
        <v>57.561550512019302</v>
      </c>
      <c r="AA1540">
        <v>384</v>
      </c>
      <c r="AB1540">
        <v>33.283932671250902</v>
      </c>
      <c r="AC1540">
        <v>384</v>
      </c>
      <c r="AD1540">
        <v>30.331249420346602</v>
      </c>
    </row>
    <row r="1541" spans="17:30" x14ac:dyDescent="0.2">
      <c r="Q1541">
        <v>384.25</v>
      </c>
      <c r="R1541">
        <v>-5.27503712710811</v>
      </c>
      <c r="S1541">
        <v>384.25</v>
      </c>
      <c r="T1541">
        <v>160.59677468107299</v>
      </c>
      <c r="U1541">
        <v>384.25</v>
      </c>
      <c r="V1541">
        <v>286.56169499160598</v>
      </c>
      <c r="W1541">
        <v>384.25</v>
      </c>
      <c r="X1541">
        <v>106.892811919755</v>
      </c>
      <c r="Y1541">
        <v>384.25</v>
      </c>
      <c r="Z1541">
        <v>57.558395935896499</v>
      </c>
      <c r="AA1541">
        <v>384.25</v>
      </c>
      <c r="AB1541">
        <v>33.280778095128099</v>
      </c>
      <c r="AC1541">
        <v>384.25</v>
      </c>
      <c r="AD1541">
        <v>30.347022300960401</v>
      </c>
    </row>
    <row r="1542" spans="17:30" x14ac:dyDescent="0.2">
      <c r="Q1542">
        <v>384.5</v>
      </c>
      <c r="R1542">
        <v>-5.2822025214441002</v>
      </c>
      <c r="S1542">
        <v>384.5</v>
      </c>
      <c r="T1542">
        <v>160.62396139165901</v>
      </c>
      <c r="U1542">
        <v>384.5</v>
      </c>
      <c r="V1542">
        <v>286.60585905732398</v>
      </c>
      <c r="W1542">
        <v>384.5</v>
      </c>
      <c r="X1542">
        <v>106.889657343632</v>
      </c>
      <c r="Y1542">
        <v>384.5</v>
      </c>
      <c r="Z1542">
        <v>57.555241359773703</v>
      </c>
      <c r="AA1542">
        <v>384.5</v>
      </c>
      <c r="AB1542">
        <v>33.258696062268797</v>
      </c>
      <c r="AC1542">
        <v>384.5</v>
      </c>
      <c r="AD1542">
        <v>30.375413486065298</v>
      </c>
    </row>
    <row r="1543" spans="17:30" x14ac:dyDescent="0.2">
      <c r="Q1543">
        <v>384.75</v>
      </c>
      <c r="R1543">
        <v>-5.2830587635345596</v>
      </c>
      <c r="S1543">
        <v>384.75</v>
      </c>
      <c r="T1543">
        <v>160.66692098285799</v>
      </c>
      <c r="U1543">
        <v>384.75</v>
      </c>
      <c r="V1543">
        <v>286.67525973202498</v>
      </c>
      <c r="W1543">
        <v>384.75</v>
      </c>
      <c r="X1543">
        <v>106.892811919755</v>
      </c>
      <c r="Y1543">
        <v>384.75</v>
      </c>
      <c r="Z1543">
        <v>57.552086783650999</v>
      </c>
      <c r="AA1543">
        <v>384.75</v>
      </c>
      <c r="AB1543">
        <v>33.249232333900501</v>
      </c>
      <c r="AC1543">
        <v>384.75</v>
      </c>
      <c r="AD1543">
        <v>30.378568062188101</v>
      </c>
    </row>
    <row r="1544" spans="17:30" x14ac:dyDescent="0.2">
      <c r="Q1544">
        <v>385</v>
      </c>
      <c r="R1544">
        <v>-5.2870695817477804</v>
      </c>
      <c r="S1544">
        <v>385</v>
      </c>
      <c r="T1544">
        <v>160.709880574057</v>
      </c>
      <c r="U1544">
        <v>385</v>
      </c>
      <c r="V1544">
        <v>286.69734176488402</v>
      </c>
      <c r="W1544">
        <v>385</v>
      </c>
      <c r="X1544">
        <v>106.883348191387</v>
      </c>
      <c r="Y1544">
        <v>385</v>
      </c>
      <c r="Z1544">
        <v>57.548932207528203</v>
      </c>
      <c r="AA1544">
        <v>385</v>
      </c>
      <c r="AB1544">
        <v>33.249232333900501</v>
      </c>
      <c r="AC1544">
        <v>385</v>
      </c>
      <c r="AD1544">
        <v>30.388031790556301</v>
      </c>
    </row>
    <row r="1545" spans="17:30" x14ac:dyDescent="0.2">
      <c r="Q1545">
        <v>385.25</v>
      </c>
      <c r="R1545">
        <v>-5.2879258238382496</v>
      </c>
      <c r="S1545">
        <v>385.25</v>
      </c>
      <c r="T1545">
        <v>160.71183067566</v>
      </c>
      <c r="U1545">
        <v>385.25</v>
      </c>
      <c r="V1545">
        <v>286.70365091713001</v>
      </c>
      <c r="W1545">
        <v>385.25</v>
      </c>
      <c r="X1545">
        <v>106.883348191387</v>
      </c>
      <c r="Y1545">
        <v>385.25</v>
      </c>
      <c r="Z1545">
        <v>57.5457776314055</v>
      </c>
      <c r="AA1545">
        <v>385.25</v>
      </c>
      <c r="AB1545">
        <v>33.246077757777798</v>
      </c>
      <c r="AC1545">
        <v>385.25</v>
      </c>
      <c r="AD1545">
        <v>30.4069592472929</v>
      </c>
    </row>
    <row r="1546" spans="17:30" x14ac:dyDescent="0.2">
      <c r="Q1546">
        <v>385.5</v>
      </c>
      <c r="R1546">
        <v>-5.2887820659287099</v>
      </c>
      <c r="S1546">
        <v>385.5</v>
      </c>
      <c r="T1546">
        <v>160.74217196236799</v>
      </c>
      <c r="U1546">
        <v>385.5</v>
      </c>
      <c r="V1546">
        <v>286.71311464549802</v>
      </c>
      <c r="W1546">
        <v>385.5</v>
      </c>
      <c r="X1546">
        <v>106.870729886896</v>
      </c>
      <c r="Y1546">
        <v>385.5</v>
      </c>
      <c r="Z1546">
        <v>57.536313903037197</v>
      </c>
      <c r="AA1546">
        <v>385.5</v>
      </c>
      <c r="AB1546">
        <v>33.246077757777798</v>
      </c>
      <c r="AC1546">
        <v>385.5</v>
      </c>
      <c r="AD1546">
        <v>30.422732127906698</v>
      </c>
    </row>
    <row r="1547" spans="17:30" x14ac:dyDescent="0.2">
      <c r="Q1547">
        <v>385.75</v>
      </c>
      <c r="R1547">
        <v>-5.2864837318964097</v>
      </c>
      <c r="S1547">
        <v>385.75</v>
      </c>
      <c r="T1547">
        <v>160.76935867295299</v>
      </c>
      <c r="U1547">
        <v>385.75</v>
      </c>
      <c r="V1547">
        <v>286.74781498284898</v>
      </c>
      <c r="W1547">
        <v>385.75</v>
      </c>
      <c r="X1547">
        <v>106.86757531077301</v>
      </c>
      <c r="Y1547">
        <v>385.75</v>
      </c>
      <c r="Z1547">
        <v>57.533159326914401</v>
      </c>
      <c r="AA1547">
        <v>385.75</v>
      </c>
      <c r="AB1547">
        <v>33.239768605532198</v>
      </c>
      <c r="AC1547">
        <v>385.75</v>
      </c>
      <c r="AD1547">
        <v>30.435350432397701</v>
      </c>
    </row>
    <row r="1548" spans="17:30" x14ac:dyDescent="0.2">
      <c r="Q1548">
        <v>386</v>
      </c>
      <c r="R1548">
        <v>-5.2873399739868798</v>
      </c>
      <c r="S1548">
        <v>386</v>
      </c>
      <c r="T1548">
        <v>160.79023623129299</v>
      </c>
      <c r="U1548">
        <v>386</v>
      </c>
      <c r="V1548">
        <v>286.76989701570801</v>
      </c>
      <c r="W1548">
        <v>386</v>
      </c>
      <c r="X1548">
        <v>106.858111582405</v>
      </c>
      <c r="Y1548">
        <v>386</v>
      </c>
      <c r="Z1548">
        <v>57.530004750791697</v>
      </c>
      <c r="AA1548">
        <v>386</v>
      </c>
      <c r="AB1548">
        <v>33.265005214514296</v>
      </c>
      <c r="AC1548">
        <v>386</v>
      </c>
      <c r="AD1548">
        <v>30.4416595846433</v>
      </c>
    </row>
    <row r="1549" spans="17:30" x14ac:dyDescent="0.2">
      <c r="Q1549">
        <v>386.25</v>
      </c>
      <c r="R1549">
        <v>-5.2881962160773401</v>
      </c>
      <c r="S1549">
        <v>386.25</v>
      </c>
      <c r="T1549">
        <v>160.814268365755</v>
      </c>
      <c r="U1549">
        <v>386.25</v>
      </c>
      <c r="V1549">
        <v>286.85822514714499</v>
      </c>
      <c r="W1549">
        <v>386.25</v>
      </c>
      <c r="X1549">
        <v>106.861266158528</v>
      </c>
      <c r="Y1549">
        <v>386.25</v>
      </c>
      <c r="Z1549">
        <v>57.526850174668901</v>
      </c>
      <c r="AA1549">
        <v>386.25</v>
      </c>
      <c r="AB1549">
        <v>33.283932671250902</v>
      </c>
      <c r="AC1549">
        <v>386.25</v>
      </c>
      <c r="AD1549">
        <v>30.4416595846433</v>
      </c>
    </row>
    <row r="1550" spans="17:30" x14ac:dyDescent="0.2">
      <c r="Q1550">
        <v>386.5</v>
      </c>
      <c r="R1550">
        <v>-5.2890524581678102</v>
      </c>
      <c r="S1550">
        <v>386.5</v>
      </c>
      <c r="T1550">
        <v>160.82568219572701</v>
      </c>
      <c r="U1550">
        <v>386.5</v>
      </c>
      <c r="V1550">
        <v>286.90238921286402</v>
      </c>
      <c r="W1550">
        <v>386.5</v>
      </c>
      <c r="X1550">
        <v>106.85495700628201</v>
      </c>
      <c r="Y1550">
        <v>386.5</v>
      </c>
      <c r="Z1550">
        <v>57.523695598546098</v>
      </c>
      <c r="AA1550">
        <v>386.5</v>
      </c>
      <c r="AB1550">
        <v>33.280778095128099</v>
      </c>
      <c r="AC1550">
        <v>386.5</v>
      </c>
      <c r="AD1550">
        <v>30.4542778891343</v>
      </c>
    </row>
    <row r="1551" spans="17:30" x14ac:dyDescent="0.2">
      <c r="Q1551">
        <v>386.75</v>
      </c>
      <c r="R1551">
        <v>-5.2930632763810301</v>
      </c>
      <c r="S1551">
        <v>386.75</v>
      </c>
      <c r="T1551">
        <v>160.859178058558</v>
      </c>
      <c r="U1551">
        <v>386.75</v>
      </c>
      <c r="V1551">
        <v>286.89608006061798</v>
      </c>
      <c r="W1551">
        <v>386.75</v>
      </c>
      <c r="X1551">
        <v>106.839184125668</v>
      </c>
      <c r="Y1551">
        <v>386.75</v>
      </c>
      <c r="Z1551">
        <v>57.511077294055099</v>
      </c>
      <c r="AA1551">
        <v>386.75</v>
      </c>
      <c r="AB1551">
        <v>33.296550975741901</v>
      </c>
      <c r="AC1551">
        <v>386.75</v>
      </c>
      <c r="AD1551">
        <v>30.460587041379799</v>
      </c>
    </row>
    <row r="1552" spans="17:30" x14ac:dyDescent="0.2">
      <c r="Q1552">
        <v>387</v>
      </c>
      <c r="R1552">
        <v>-5.2939195184715002</v>
      </c>
      <c r="S1552">
        <v>387</v>
      </c>
      <c r="T1552">
        <v>160.89582849751099</v>
      </c>
      <c r="U1552">
        <v>387</v>
      </c>
      <c r="V1552">
        <v>286.95917158307401</v>
      </c>
      <c r="W1552">
        <v>387</v>
      </c>
      <c r="X1552">
        <v>106.82972039729999</v>
      </c>
      <c r="Y1552">
        <v>387</v>
      </c>
      <c r="Z1552">
        <v>57.511077294055099</v>
      </c>
      <c r="AA1552">
        <v>387</v>
      </c>
      <c r="AB1552">
        <v>33.306014704110197</v>
      </c>
      <c r="AC1552">
        <v>387</v>
      </c>
      <c r="AD1552">
        <v>30.460587041379799</v>
      </c>
    </row>
    <row r="1553" spans="17:30" x14ac:dyDescent="0.2">
      <c r="Q1553">
        <v>387.25</v>
      </c>
      <c r="R1553">
        <v>-5.2884666083164404</v>
      </c>
      <c r="S1553">
        <v>387.25</v>
      </c>
      <c r="T1553">
        <v>160.910396903605</v>
      </c>
      <c r="U1553">
        <v>387.25</v>
      </c>
      <c r="V1553">
        <v>286.96863531144197</v>
      </c>
      <c r="W1553">
        <v>387.25</v>
      </c>
      <c r="X1553">
        <v>106.832874973423</v>
      </c>
      <c r="Y1553">
        <v>387.25</v>
      </c>
      <c r="Z1553">
        <v>57.511077294055099</v>
      </c>
      <c r="AA1553">
        <v>387.25</v>
      </c>
      <c r="AB1553">
        <v>33.334405889215098</v>
      </c>
      <c r="AC1553">
        <v>387.25</v>
      </c>
      <c r="AD1553">
        <v>30.460587041379799</v>
      </c>
    </row>
    <row r="1554" spans="17:30" x14ac:dyDescent="0.2">
      <c r="Q1554">
        <v>387.5</v>
      </c>
      <c r="R1554">
        <v>-5.29563200265242</v>
      </c>
      <c r="S1554">
        <v>387.5</v>
      </c>
      <c r="T1554">
        <v>160.918656157454</v>
      </c>
      <c r="U1554">
        <v>387.5</v>
      </c>
      <c r="V1554">
        <v>287.03488141001998</v>
      </c>
      <c r="W1554">
        <v>387.5</v>
      </c>
      <c r="X1554">
        <v>106.832874973423</v>
      </c>
      <c r="Y1554">
        <v>387.5</v>
      </c>
      <c r="Z1554">
        <v>57.504768141809599</v>
      </c>
      <c r="AA1554">
        <v>387.5</v>
      </c>
      <c r="AB1554">
        <v>33.331251313092302</v>
      </c>
      <c r="AC1554">
        <v>387.5</v>
      </c>
      <c r="AD1554">
        <v>30.4542778891343</v>
      </c>
    </row>
    <row r="1555" spans="17:30" x14ac:dyDescent="0.2">
      <c r="Q1555">
        <v>387.75</v>
      </c>
      <c r="R1555">
        <v>-5.29648824474289</v>
      </c>
      <c r="S1555">
        <v>387.75</v>
      </c>
      <c r="T1555">
        <v>160.95530659640801</v>
      </c>
      <c r="U1555">
        <v>387.75</v>
      </c>
      <c r="V1555">
        <v>287.06642717124703</v>
      </c>
      <c r="W1555">
        <v>387.75</v>
      </c>
      <c r="X1555">
        <v>106.826565821177</v>
      </c>
      <c r="Y1555">
        <v>387.75</v>
      </c>
      <c r="Z1555">
        <v>57.504768141809599</v>
      </c>
      <c r="AA1555">
        <v>387.75</v>
      </c>
      <c r="AB1555">
        <v>33.337560465337802</v>
      </c>
      <c r="AC1555">
        <v>387.75</v>
      </c>
      <c r="AD1555">
        <v>30.492132802607401</v>
      </c>
    </row>
    <row r="1556" spans="17:30" x14ac:dyDescent="0.2">
      <c r="Q1556">
        <v>388</v>
      </c>
      <c r="R1556">
        <v>-5.2973444868333504</v>
      </c>
      <c r="S1556">
        <v>388</v>
      </c>
      <c r="T1556">
        <v>160.94463839351999</v>
      </c>
      <c r="U1556">
        <v>388</v>
      </c>
      <c r="V1556">
        <v>287.09166378023002</v>
      </c>
      <c r="W1556">
        <v>388</v>
      </c>
      <c r="X1556">
        <v>106.820256668932</v>
      </c>
      <c r="Y1556">
        <v>388</v>
      </c>
      <c r="Z1556">
        <v>57.498458989564</v>
      </c>
      <c r="AA1556">
        <v>388</v>
      </c>
      <c r="AB1556">
        <v>33.340715041460598</v>
      </c>
      <c r="AC1556">
        <v>388</v>
      </c>
      <c r="AD1556">
        <v>30.492132802607401</v>
      </c>
    </row>
    <row r="1557" spans="17:30" x14ac:dyDescent="0.2">
      <c r="Q1557">
        <v>388.25</v>
      </c>
      <c r="R1557">
        <v>-5.30135530504658</v>
      </c>
      <c r="S1557">
        <v>388.25</v>
      </c>
      <c r="T1557">
        <v>160.965515951859</v>
      </c>
      <c r="U1557">
        <v>388.25</v>
      </c>
      <c r="V1557">
        <v>287.09481835635199</v>
      </c>
      <c r="W1557">
        <v>388.25</v>
      </c>
      <c r="X1557">
        <v>106.820256668932</v>
      </c>
      <c r="Y1557">
        <v>388.25</v>
      </c>
      <c r="Z1557">
        <v>57.498458989564</v>
      </c>
      <c r="AA1557">
        <v>388.25</v>
      </c>
      <c r="AB1557">
        <v>33.343869617583302</v>
      </c>
      <c r="AC1557">
        <v>388.25</v>
      </c>
      <c r="AD1557">
        <v>30.470050769748099</v>
      </c>
    </row>
    <row r="1558" spans="17:30" x14ac:dyDescent="0.2">
      <c r="Q1558">
        <v>388.5</v>
      </c>
      <c r="R1558">
        <v>-5.3053661232597999</v>
      </c>
      <c r="S1558">
        <v>388.5</v>
      </c>
      <c r="T1558">
        <v>160.98639351019901</v>
      </c>
      <c r="U1558">
        <v>388.5</v>
      </c>
      <c r="V1558">
        <v>287.17052818329898</v>
      </c>
      <c r="W1558">
        <v>388.5</v>
      </c>
      <c r="X1558">
        <v>106.823411245054</v>
      </c>
      <c r="Y1558">
        <v>388.5</v>
      </c>
      <c r="Z1558">
        <v>57.4921498373185</v>
      </c>
      <c r="AA1558">
        <v>388.5</v>
      </c>
      <c r="AB1558">
        <v>33.337560465337802</v>
      </c>
      <c r="AC1558">
        <v>388.5</v>
      </c>
      <c r="AD1558">
        <v>30.470050769748099</v>
      </c>
    </row>
    <row r="1559" spans="17:30" x14ac:dyDescent="0.2">
      <c r="Q1559">
        <v>388.75</v>
      </c>
      <c r="R1559">
        <v>-5.3125315175957901</v>
      </c>
      <c r="S1559">
        <v>388.75</v>
      </c>
      <c r="T1559">
        <v>161.00727106853901</v>
      </c>
      <c r="U1559">
        <v>388.75</v>
      </c>
      <c r="V1559">
        <v>287.14529157431599</v>
      </c>
      <c r="W1559">
        <v>388.75</v>
      </c>
      <c r="X1559">
        <v>106.820256668932</v>
      </c>
      <c r="Y1559">
        <v>388.75</v>
      </c>
      <c r="Z1559">
        <v>57.4921498373185</v>
      </c>
      <c r="AA1559">
        <v>388.75</v>
      </c>
      <c r="AB1559">
        <v>33.340715041460598</v>
      </c>
      <c r="AC1559">
        <v>388.75</v>
      </c>
      <c r="AD1559">
        <v>30.5047511070985</v>
      </c>
    </row>
    <row r="1560" spans="17:30" x14ac:dyDescent="0.2">
      <c r="Q1560">
        <v>389</v>
      </c>
      <c r="R1560">
        <v>-5.3102331835634899</v>
      </c>
      <c r="S1560">
        <v>389</v>
      </c>
      <c r="T1560">
        <v>161.04076693137</v>
      </c>
      <c r="U1560">
        <v>389</v>
      </c>
      <c r="V1560">
        <v>287.20207394452598</v>
      </c>
      <c r="W1560">
        <v>389</v>
      </c>
      <c r="X1560">
        <v>106.801329212195</v>
      </c>
      <c r="Y1560">
        <v>389</v>
      </c>
      <c r="Z1560">
        <v>57.485840685073001</v>
      </c>
      <c r="AA1560">
        <v>389</v>
      </c>
      <c r="AB1560">
        <v>33.343869617583302</v>
      </c>
      <c r="AC1560">
        <v>389</v>
      </c>
      <c r="AD1560">
        <v>30.514214835466799</v>
      </c>
    </row>
    <row r="1561" spans="17:30" x14ac:dyDescent="0.2">
      <c r="Q1561">
        <v>389.25</v>
      </c>
      <c r="R1561">
        <v>-5.3110894256539503</v>
      </c>
      <c r="S1561">
        <v>389.25</v>
      </c>
      <c r="T1561">
        <v>161.06479906583201</v>
      </c>
      <c r="U1561">
        <v>389.25</v>
      </c>
      <c r="V1561">
        <v>287.22415597738501</v>
      </c>
      <c r="W1561">
        <v>389.25</v>
      </c>
      <c r="X1561">
        <v>106.79817463607201</v>
      </c>
      <c r="Y1561">
        <v>389.25</v>
      </c>
      <c r="Z1561">
        <v>57.488995261195797</v>
      </c>
      <c r="AA1561">
        <v>389.25</v>
      </c>
      <c r="AB1561">
        <v>33.350178769828901</v>
      </c>
      <c r="AC1561">
        <v>389.25</v>
      </c>
      <c r="AD1561">
        <v>30.511060259343999</v>
      </c>
    </row>
    <row r="1562" spans="17:30" x14ac:dyDescent="0.2">
      <c r="Q1562">
        <v>389.5</v>
      </c>
      <c r="R1562">
        <v>-5.3087910916216599</v>
      </c>
      <c r="S1562">
        <v>389.5</v>
      </c>
      <c r="T1562">
        <v>161.076212895803</v>
      </c>
      <c r="U1562">
        <v>389.5</v>
      </c>
      <c r="V1562">
        <v>287.19576479228101</v>
      </c>
      <c r="W1562">
        <v>389.5</v>
      </c>
      <c r="X1562">
        <v>106.788710907704</v>
      </c>
      <c r="Y1562">
        <v>389.5</v>
      </c>
      <c r="Z1562">
        <v>57.488995261195797</v>
      </c>
      <c r="AA1562">
        <v>389.5</v>
      </c>
      <c r="AB1562">
        <v>33.347024193706098</v>
      </c>
      <c r="AC1562">
        <v>389.5</v>
      </c>
      <c r="AD1562">
        <v>30.558378901185399</v>
      </c>
    </row>
    <row r="1563" spans="17:30" x14ac:dyDescent="0.2">
      <c r="Q1563">
        <v>389.75</v>
      </c>
      <c r="R1563">
        <v>-5.3064927575893597</v>
      </c>
      <c r="S1563">
        <v>389.75</v>
      </c>
      <c r="T1563">
        <v>161.100245030266</v>
      </c>
      <c r="U1563">
        <v>389.75</v>
      </c>
      <c r="V1563">
        <v>287.23677428187699</v>
      </c>
      <c r="W1563">
        <v>389.75</v>
      </c>
      <c r="X1563">
        <v>106.79502005995001</v>
      </c>
      <c r="Y1563">
        <v>389.75</v>
      </c>
      <c r="Z1563">
        <v>57.488995261195797</v>
      </c>
      <c r="AA1563">
        <v>389.75</v>
      </c>
      <c r="AB1563">
        <v>33.3564879220744</v>
      </c>
      <c r="AC1563">
        <v>389.75</v>
      </c>
      <c r="AD1563">
        <v>30.583615510167501</v>
      </c>
    </row>
    <row r="1564" spans="17:30" x14ac:dyDescent="0.2">
      <c r="Q1564">
        <v>390</v>
      </c>
      <c r="R1564">
        <v>-5.3041944235570604</v>
      </c>
      <c r="S1564">
        <v>390</v>
      </c>
      <c r="T1564">
        <v>161.13058631697399</v>
      </c>
      <c r="U1564">
        <v>390</v>
      </c>
      <c r="V1564">
        <v>287.29040207596302</v>
      </c>
      <c r="W1564">
        <v>390</v>
      </c>
      <c r="X1564">
        <v>106.788710907704</v>
      </c>
      <c r="Y1564">
        <v>390</v>
      </c>
      <c r="Z1564">
        <v>57.488995261195797</v>
      </c>
      <c r="AA1564">
        <v>390</v>
      </c>
      <c r="AB1564">
        <v>33.375415378810999</v>
      </c>
      <c r="AC1564">
        <v>390</v>
      </c>
      <c r="AD1564">
        <v>30.5962338146586</v>
      </c>
    </row>
    <row r="1565" spans="17:30" x14ac:dyDescent="0.2">
      <c r="Q1565">
        <v>390.25</v>
      </c>
      <c r="R1565">
        <v>-5.3113598178930497</v>
      </c>
      <c r="S1565">
        <v>390.25</v>
      </c>
      <c r="T1565">
        <v>161.12938184245399</v>
      </c>
      <c r="U1565">
        <v>390.25</v>
      </c>
      <c r="V1565">
        <v>287.303020380455</v>
      </c>
      <c r="W1565">
        <v>390.25</v>
      </c>
      <c r="X1565">
        <v>106.79502005995001</v>
      </c>
      <c r="Y1565">
        <v>390.25</v>
      </c>
      <c r="Z1565">
        <v>57.488995261195797</v>
      </c>
      <c r="AA1565">
        <v>390.25</v>
      </c>
      <c r="AB1565">
        <v>33.375415378810999</v>
      </c>
      <c r="AC1565">
        <v>390.25</v>
      </c>
      <c r="AD1565">
        <v>30.574151781799198</v>
      </c>
    </row>
    <row r="1566" spans="17:30" x14ac:dyDescent="0.2">
      <c r="Q1566">
        <v>390.5</v>
      </c>
      <c r="R1566">
        <v>-5.3153706361062696</v>
      </c>
      <c r="S1566">
        <v>390.5</v>
      </c>
      <c r="T1566">
        <v>161.15656855303999</v>
      </c>
      <c r="U1566">
        <v>390.5</v>
      </c>
      <c r="V1566">
        <v>287.35349359841899</v>
      </c>
      <c r="W1566">
        <v>390.5</v>
      </c>
      <c r="X1566">
        <v>106.79817463607201</v>
      </c>
      <c r="Y1566">
        <v>390.5</v>
      </c>
      <c r="Z1566">
        <v>57.485840685073001</v>
      </c>
      <c r="AA1566">
        <v>390.5</v>
      </c>
      <c r="AB1566">
        <v>33.375415378810999</v>
      </c>
      <c r="AC1566">
        <v>390.5</v>
      </c>
      <c r="AD1566">
        <v>30.570997205676498</v>
      </c>
    </row>
    <row r="1567" spans="17:30" x14ac:dyDescent="0.2">
      <c r="Q1567">
        <v>390.75</v>
      </c>
      <c r="R1567">
        <v>-5.3193814543195002</v>
      </c>
      <c r="S1567">
        <v>390.75</v>
      </c>
      <c r="T1567">
        <v>161.16167323076601</v>
      </c>
      <c r="U1567">
        <v>390.75</v>
      </c>
      <c r="V1567">
        <v>287.44182172985597</v>
      </c>
      <c r="W1567">
        <v>390.75</v>
      </c>
      <c r="X1567">
        <v>106.79817463607201</v>
      </c>
      <c r="Y1567">
        <v>390.75</v>
      </c>
      <c r="Z1567">
        <v>57.4921498373185</v>
      </c>
      <c r="AA1567">
        <v>390.75</v>
      </c>
      <c r="AB1567">
        <v>33.3627970743199</v>
      </c>
      <c r="AC1567">
        <v>390.75</v>
      </c>
      <c r="AD1567">
        <v>30.567842629553699</v>
      </c>
    </row>
    <row r="1568" spans="17:30" x14ac:dyDescent="0.2">
      <c r="Q1568">
        <v>391</v>
      </c>
      <c r="R1568">
        <v>-5.3202376964099596</v>
      </c>
      <c r="S1568">
        <v>391</v>
      </c>
      <c r="T1568">
        <v>161.19516909359601</v>
      </c>
      <c r="U1568">
        <v>391</v>
      </c>
      <c r="V1568">
        <v>287.40396681638299</v>
      </c>
      <c r="W1568">
        <v>391</v>
      </c>
      <c r="X1568">
        <v>106.791865483827</v>
      </c>
      <c r="Y1568">
        <v>391</v>
      </c>
      <c r="Z1568">
        <v>57.482686108950197</v>
      </c>
      <c r="AA1568">
        <v>391</v>
      </c>
      <c r="AB1568">
        <v>33.343869617583401</v>
      </c>
      <c r="AC1568">
        <v>391</v>
      </c>
      <c r="AD1568">
        <v>30.564688053430899</v>
      </c>
    </row>
    <row r="1569" spans="17:30" x14ac:dyDescent="0.2">
      <c r="Q1569">
        <v>391.25</v>
      </c>
      <c r="R1569">
        <v>-5.3274030907459498</v>
      </c>
      <c r="S1569">
        <v>391.25</v>
      </c>
      <c r="T1569">
        <v>161.24128326091801</v>
      </c>
      <c r="U1569">
        <v>391.25</v>
      </c>
      <c r="V1569">
        <v>287.46074918659298</v>
      </c>
      <c r="W1569">
        <v>391.25</v>
      </c>
      <c r="X1569">
        <v>106.788710907704</v>
      </c>
      <c r="Y1569">
        <v>391.25</v>
      </c>
      <c r="Z1569">
        <v>57.479531532827501</v>
      </c>
      <c r="AA1569">
        <v>391.25</v>
      </c>
      <c r="AB1569">
        <v>33.334405889215098</v>
      </c>
      <c r="AC1569">
        <v>391.25</v>
      </c>
      <c r="AD1569">
        <v>30.570997205676498</v>
      </c>
    </row>
    <row r="1570" spans="17:30" x14ac:dyDescent="0.2">
      <c r="Q1570">
        <v>391.5</v>
      </c>
      <c r="R1570">
        <v>-5.3282593328364101</v>
      </c>
      <c r="S1570">
        <v>391.5</v>
      </c>
      <c r="T1570">
        <v>161.274779123749</v>
      </c>
      <c r="U1570">
        <v>391.5</v>
      </c>
      <c r="V1570">
        <v>287.48283121945201</v>
      </c>
      <c r="W1570">
        <v>391.5</v>
      </c>
      <c r="X1570">
        <v>106.79502005995001</v>
      </c>
      <c r="Y1570">
        <v>391.5</v>
      </c>
      <c r="Z1570">
        <v>57.473222380582001</v>
      </c>
      <c r="AA1570">
        <v>391.5</v>
      </c>
      <c r="AB1570">
        <v>33.331251313092302</v>
      </c>
      <c r="AC1570">
        <v>391.5</v>
      </c>
      <c r="AD1570">
        <v>30.570997205676498</v>
      </c>
    </row>
    <row r="1571" spans="17:30" x14ac:dyDescent="0.2">
      <c r="Q1571">
        <v>391.75</v>
      </c>
      <c r="R1571">
        <v>-5.33227015104963</v>
      </c>
      <c r="S1571">
        <v>391.75</v>
      </c>
      <c r="T1571">
        <v>161.28934752984301</v>
      </c>
      <c r="U1571">
        <v>391.75</v>
      </c>
      <c r="V1571">
        <v>287.55854104639798</v>
      </c>
      <c r="W1571">
        <v>391.75</v>
      </c>
      <c r="X1571">
        <v>106.79502005995001</v>
      </c>
      <c r="Y1571">
        <v>391.75</v>
      </c>
      <c r="Z1571">
        <v>57.466913228336402</v>
      </c>
      <c r="AA1571">
        <v>391.75</v>
      </c>
      <c r="AB1571">
        <v>33.318633008601303</v>
      </c>
      <c r="AC1571">
        <v>391.75</v>
      </c>
      <c r="AD1571">
        <v>30.586770086290301</v>
      </c>
    </row>
    <row r="1572" spans="17:30" x14ac:dyDescent="0.2">
      <c r="Q1572">
        <v>392</v>
      </c>
      <c r="R1572">
        <v>-5.3331263931401001</v>
      </c>
      <c r="S1572">
        <v>392</v>
      </c>
      <c r="T1572">
        <v>161.303915935937</v>
      </c>
      <c r="U1572">
        <v>392</v>
      </c>
      <c r="V1572">
        <v>287.62163256885299</v>
      </c>
      <c r="W1572">
        <v>392</v>
      </c>
      <c r="X1572">
        <v>106.779247179336</v>
      </c>
      <c r="Y1572">
        <v>392</v>
      </c>
      <c r="Z1572">
        <v>57.470067804459198</v>
      </c>
      <c r="AA1572">
        <v>392</v>
      </c>
      <c r="AB1572">
        <v>33.302860127987501</v>
      </c>
      <c r="AC1572">
        <v>392</v>
      </c>
      <c r="AD1572">
        <v>30.577306357922001</v>
      </c>
    </row>
    <row r="1573" spans="17:30" x14ac:dyDescent="0.2">
      <c r="Q1573">
        <v>392.25</v>
      </c>
      <c r="R1573">
        <v>-5.3339826352305604</v>
      </c>
      <c r="S1573">
        <v>392.25</v>
      </c>
      <c r="T1573">
        <v>161.33741179876799</v>
      </c>
      <c r="U1573">
        <v>392.25</v>
      </c>
      <c r="V1573">
        <v>287.637405449467</v>
      </c>
      <c r="W1573">
        <v>392.25</v>
      </c>
      <c r="X1573">
        <v>106.776092603213</v>
      </c>
      <c r="Y1573">
        <v>392.25</v>
      </c>
      <c r="Z1573">
        <v>57.470067804459198</v>
      </c>
      <c r="AA1573">
        <v>392.25</v>
      </c>
      <c r="AB1573">
        <v>33.3154784324785</v>
      </c>
      <c r="AC1573">
        <v>392.25</v>
      </c>
      <c r="AD1573">
        <v>30.586770086290301</v>
      </c>
    </row>
    <row r="1574" spans="17:30" x14ac:dyDescent="0.2">
      <c r="Q1574">
        <v>392.5</v>
      </c>
      <c r="R1574">
        <v>-5.3379934534437901</v>
      </c>
      <c r="S1574">
        <v>392.5</v>
      </c>
      <c r="T1574">
        <v>161.351980204862</v>
      </c>
      <c r="U1574">
        <v>392.5</v>
      </c>
      <c r="V1574">
        <v>287.69734239579998</v>
      </c>
      <c r="W1574">
        <v>392.5</v>
      </c>
      <c r="X1574">
        <v>106.776092603213</v>
      </c>
      <c r="Y1574">
        <v>392.5</v>
      </c>
      <c r="Z1574">
        <v>57.470067804459198</v>
      </c>
      <c r="AA1574">
        <v>392.5</v>
      </c>
      <c r="AB1574">
        <v>33.296550975741901</v>
      </c>
      <c r="AC1574">
        <v>392.5</v>
      </c>
      <c r="AD1574">
        <v>30.570997205676498</v>
      </c>
    </row>
    <row r="1575" spans="17:30" x14ac:dyDescent="0.2">
      <c r="Q1575">
        <v>392.75</v>
      </c>
      <c r="R1575">
        <v>-5.3451588477797696</v>
      </c>
      <c r="S1575">
        <v>392.75</v>
      </c>
      <c r="T1575">
        <v>161.39493979606101</v>
      </c>
      <c r="U1575">
        <v>392.75</v>
      </c>
      <c r="V1575">
        <v>287.71942442865901</v>
      </c>
      <c r="W1575">
        <v>392.75</v>
      </c>
      <c r="X1575">
        <v>106.77293802709001</v>
      </c>
      <c r="Y1575">
        <v>392.75</v>
      </c>
      <c r="Z1575">
        <v>57.466913228336402</v>
      </c>
      <c r="AA1575">
        <v>392.75</v>
      </c>
      <c r="AB1575">
        <v>33.312323856355697</v>
      </c>
      <c r="AC1575">
        <v>392.75</v>
      </c>
      <c r="AD1575">
        <v>30.6025429669041</v>
      </c>
    </row>
    <row r="1576" spans="17:30" x14ac:dyDescent="0.2">
      <c r="Q1576">
        <v>393</v>
      </c>
      <c r="R1576">
        <v>-5.3523242421157597</v>
      </c>
      <c r="S1576">
        <v>393</v>
      </c>
      <c r="T1576">
        <v>161.41897193052401</v>
      </c>
      <c r="U1576">
        <v>393</v>
      </c>
      <c r="V1576">
        <v>287.76043391825499</v>
      </c>
      <c r="W1576">
        <v>393</v>
      </c>
      <c r="X1576">
        <v>106.76031972259899</v>
      </c>
      <c r="Y1576">
        <v>393</v>
      </c>
      <c r="Z1576">
        <v>57.460604076090902</v>
      </c>
      <c r="AA1576">
        <v>393</v>
      </c>
      <c r="AB1576">
        <v>33.299705551864697</v>
      </c>
      <c r="AC1576">
        <v>393</v>
      </c>
      <c r="AD1576">
        <v>30.627779575886201</v>
      </c>
    </row>
    <row r="1577" spans="17:30" x14ac:dyDescent="0.2">
      <c r="Q1577">
        <v>393.25</v>
      </c>
      <c r="R1577">
        <v>-5.3563350603289797</v>
      </c>
      <c r="S1577">
        <v>393.25</v>
      </c>
      <c r="T1577">
        <v>161.474549826214</v>
      </c>
      <c r="U1577">
        <v>393.25</v>
      </c>
      <c r="V1577">
        <v>287.773052222746</v>
      </c>
      <c r="W1577">
        <v>393.25</v>
      </c>
      <c r="X1577">
        <v>106.750855994231</v>
      </c>
      <c r="Y1577">
        <v>393.25</v>
      </c>
      <c r="Z1577">
        <v>57.463758652213698</v>
      </c>
      <c r="AA1577">
        <v>393.25</v>
      </c>
      <c r="AB1577">
        <v>33.3154784324785</v>
      </c>
      <c r="AC1577">
        <v>393.25</v>
      </c>
      <c r="AD1577">
        <v>30.624624999763402</v>
      </c>
    </row>
    <row r="1578" spans="17:30" x14ac:dyDescent="0.2">
      <c r="Q1578">
        <v>393.5</v>
      </c>
      <c r="R1578">
        <v>-5.3603458785422102</v>
      </c>
      <c r="S1578">
        <v>393.5</v>
      </c>
      <c r="T1578">
        <v>161.49542738455401</v>
      </c>
      <c r="U1578">
        <v>393.5</v>
      </c>
      <c r="V1578">
        <v>287.826680016833</v>
      </c>
      <c r="W1578">
        <v>393.5</v>
      </c>
      <c r="X1578">
        <v>106.74770141810799</v>
      </c>
      <c r="Y1578">
        <v>393.5</v>
      </c>
      <c r="Z1578">
        <v>57.460604076090902</v>
      </c>
      <c r="AA1578">
        <v>393.5</v>
      </c>
      <c r="AB1578">
        <v>33.290241823496402</v>
      </c>
      <c r="AC1578">
        <v>393.5</v>
      </c>
      <c r="AD1578">
        <v>30.6025429669041</v>
      </c>
    </row>
    <row r="1579" spans="17:30" x14ac:dyDescent="0.2">
      <c r="Q1579">
        <v>393.75</v>
      </c>
      <c r="R1579">
        <v>-5.3675112728781897</v>
      </c>
      <c r="S1579">
        <v>393.75</v>
      </c>
      <c r="T1579">
        <v>161.54154155187501</v>
      </c>
      <c r="U1579">
        <v>393.75</v>
      </c>
      <c r="V1579">
        <v>287.88030781091999</v>
      </c>
      <c r="W1579">
        <v>393.75</v>
      </c>
      <c r="X1579">
        <v>106.757165146476</v>
      </c>
      <c r="Y1579">
        <v>393.75</v>
      </c>
      <c r="Z1579">
        <v>57.460604076090902</v>
      </c>
      <c r="AA1579">
        <v>393.75</v>
      </c>
      <c r="AB1579">
        <v>33.277623519005402</v>
      </c>
      <c r="AC1579">
        <v>393.75</v>
      </c>
      <c r="AD1579">
        <v>30.5962338146586</v>
      </c>
    </row>
    <row r="1580" spans="17:30" x14ac:dyDescent="0.2">
      <c r="Q1580">
        <v>394</v>
      </c>
      <c r="R1580">
        <v>-5.3683675149686598</v>
      </c>
      <c r="S1580">
        <v>394</v>
      </c>
      <c r="T1580">
        <v>161.56241911021499</v>
      </c>
      <c r="U1580">
        <v>394</v>
      </c>
      <c r="V1580">
        <v>287.87084408255203</v>
      </c>
      <c r="W1580">
        <v>394</v>
      </c>
      <c r="X1580">
        <v>106.76031972259899</v>
      </c>
      <c r="Y1580">
        <v>394</v>
      </c>
      <c r="Z1580">
        <v>57.4511403477226</v>
      </c>
      <c r="AA1580">
        <v>394</v>
      </c>
      <c r="AB1580">
        <v>33.2681597906371</v>
      </c>
      <c r="AC1580">
        <v>394</v>
      </c>
      <c r="AD1580">
        <v>30.583615510167501</v>
      </c>
    </row>
    <row r="1581" spans="17:30" x14ac:dyDescent="0.2">
      <c r="Q1581">
        <v>394.25</v>
      </c>
      <c r="R1581">
        <v>-5.3723783331818797</v>
      </c>
      <c r="S1581">
        <v>394.25</v>
      </c>
      <c r="T1581">
        <v>161.602224125291</v>
      </c>
      <c r="U1581">
        <v>394.25</v>
      </c>
      <c r="V1581">
        <v>287.94970848562099</v>
      </c>
      <c r="W1581">
        <v>394.25</v>
      </c>
      <c r="X1581">
        <v>106.76031972259899</v>
      </c>
      <c r="Y1581">
        <v>394.25</v>
      </c>
      <c r="Z1581">
        <v>57.447985771599903</v>
      </c>
      <c r="AA1581">
        <v>394.25</v>
      </c>
      <c r="AB1581">
        <v>33.280778095128099</v>
      </c>
      <c r="AC1581">
        <v>394.25</v>
      </c>
      <c r="AD1581">
        <v>30.570997205676498</v>
      </c>
    </row>
    <row r="1582" spans="17:30" x14ac:dyDescent="0.2">
      <c r="Q1582">
        <v>394.5</v>
      </c>
      <c r="R1582">
        <v>-5.3732345752723401</v>
      </c>
      <c r="S1582">
        <v>394.5</v>
      </c>
      <c r="T1582">
        <v>161.63256541199999</v>
      </c>
      <c r="U1582">
        <v>394.5</v>
      </c>
      <c r="V1582">
        <v>287.99702712746199</v>
      </c>
      <c r="W1582">
        <v>394.5</v>
      </c>
      <c r="X1582">
        <v>106.750855994231</v>
      </c>
      <c r="Y1582">
        <v>394.5</v>
      </c>
      <c r="Z1582">
        <v>57.447985771599903</v>
      </c>
      <c r="AA1582">
        <v>394.5</v>
      </c>
      <c r="AB1582">
        <v>33.280778095128099</v>
      </c>
      <c r="AC1582">
        <v>394.5</v>
      </c>
      <c r="AD1582">
        <v>30.583615510167501</v>
      </c>
    </row>
    <row r="1583" spans="17:30" x14ac:dyDescent="0.2">
      <c r="Q1583">
        <v>394.75</v>
      </c>
      <c r="R1583">
        <v>-5.3803999696083302</v>
      </c>
      <c r="S1583">
        <v>394.75</v>
      </c>
      <c r="T1583">
        <v>161.66921585095301</v>
      </c>
      <c r="U1583">
        <v>394.75</v>
      </c>
      <c r="V1583">
        <v>288.060118649917</v>
      </c>
      <c r="W1583">
        <v>394.75</v>
      </c>
      <c r="X1583">
        <v>106.750855994231</v>
      </c>
      <c r="Y1583">
        <v>394.75</v>
      </c>
      <c r="Z1583">
        <v>57.4448311954771</v>
      </c>
      <c r="AA1583">
        <v>394.75</v>
      </c>
      <c r="AB1583">
        <v>33.271314366759803</v>
      </c>
      <c r="AC1583">
        <v>394.75</v>
      </c>
      <c r="AD1583">
        <v>30.580460934044702</v>
      </c>
    </row>
    <row r="1584" spans="17:30" x14ac:dyDescent="0.2">
      <c r="Q1584">
        <v>395</v>
      </c>
      <c r="R1584">
        <v>-5.3812562116987896</v>
      </c>
      <c r="S1584">
        <v>395</v>
      </c>
      <c r="T1584">
        <v>161.70902086602899</v>
      </c>
      <c r="U1584">
        <v>395</v>
      </c>
      <c r="V1584">
        <v>288.15160135747698</v>
      </c>
      <c r="W1584">
        <v>395</v>
      </c>
      <c r="X1584">
        <v>106.73508311361699</v>
      </c>
      <c r="Y1584">
        <v>395</v>
      </c>
      <c r="Z1584">
        <v>57.435367467108797</v>
      </c>
      <c r="AA1584">
        <v>395</v>
      </c>
      <c r="AB1584">
        <v>33.293396399619198</v>
      </c>
      <c r="AC1584">
        <v>395</v>
      </c>
      <c r="AD1584">
        <v>30.6056975430268</v>
      </c>
    </row>
    <row r="1585" spans="17:30" x14ac:dyDescent="0.2">
      <c r="Q1585">
        <v>395.25</v>
      </c>
      <c r="R1585">
        <v>-5.3852670299120202</v>
      </c>
      <c r="S1585">
        <v>395.25</v>
      </c>
      <c r="T1585">
        <v>161.726743848246</v>
      </c>
      <c r="U1585">
        <v>395.25</v>
      </c>
      <c r="V1585">
        <v>288.20207457544097</v>
      </c>
      <c r="W1585">
        <v>395.25</v>
      </c>
      <c r="X1585">
        <v>106.725619385249</v>
      </c>
      <c r="Y1585">
        <v>395.25</v>
      </c>
      <c r="Z1585">
        <v>57.432212890986101</v>
      </c>
      <c r="AA1585">
        <v>395.25</v>
      </c>
      <c r="AB1585">
        <v>33.287087247373698</v>
      </c>
      <c r="AC1585">
        <v>395.25</v>
      </c>
      <c r="AD1585">
        <v>30.586770086290301</v>
      </c>
    </row>
    <row r="1586" spans="17:30" x14ac:dyDescent="0.2">
      <c r="Q1586">
        <v>395.5</v>
      </c>
      <c r="R1586">
        <v>-5.3861232720024796</v>
      </c>
      <c r="S1586">
        <v>395.5</v>
      </c>
      <c r="T1586">
        <v>161.76970343944501</v>
      </c>
      <c r="U1586">
        <v>395.5</v>
      </c>
      <c r="V1586">
        <v>288.20838372768702</v>
      </c>
      <c r="W1586">
        <v>395.5</v>
      </c>
      <c r="X1586">
        <v>106.725619385249</v>
      </c>
      <c r="Y1586">
        <v>395.5</v>
      </c>
      <c r="Z1586">
        <v>57.425903738740502</v>
      </c>
      <c r="AA1586">
        <v>395.5</v>
      </c>
      <c r="AB1586">
        <v>33.290241823496402</v>
      </c>
      <c r="AC1586">
        <v>395.5</v>
      </c>
      <c r="AD1586">
        <v>30.5993883907813</v>
      </c>
    </row>
    <row r="1587" spans="17:30" x14ac:dyDescent="0.2">
      <c r="Q1587">
        <v>395.75</v>
      </c>
      <c r="R1587">
        <v>-5.3901340902157102</v>
      </c>
      <c r="S1587">
        <v>395.75</v>
      </c>
      <c r="T1587">
        <v>161.79058099778501</v>
      </c>
      <c r="U1587">
        <v>395.75</v>
      </c>
      <c r="V1587">
        <v>288.25570236952802</v>
      </c>
      <c r="W1587">
        <v>395.75</v>
      </c>
      <c r="X1587">
        <v>106.719310233003</v>
      </c>
      <c r="Y1587">
        <v>395.75</v>
      </c>
      <c r="Z1587">
        <v>57.429058314863298</v>
      </c>
      <c r="AA1587">
        <v>395.75</v>
      </c>
      <c r="AB1587">
        <v>33.283932671250902</v>
      </c>
      <c r="AC1587">
        <v>395.75</v>
      </c>
      <c r="AD1587">
        <v>30.5993883907813</v>
      </c>
    </row>
    <row r="1588" spans="17:30" x14ac:dyDescent="0.2">
      <c r="Q1588">
        <v>396</v>
      </c>
      <c r="R1588">
        <v>-5.38783575618341</v>
      </c>
      <c r="S1588">
        <v>396</v>
      </c>
      <c r="T1588">
        <v>161.824076860616</v>
      </c>
      <c r="U1588">
        <v>396</v>
      </c>
      <c r="V1588">
        <v>288.27778440238802</v>
      </c>
      <c r="W1588">
        <v>396</v>
      </c>
      <c r="X1588">
        <v>106.716155656881</v>
      </c>
      <c r="Y1588">
        <v>396</v>
      </c>
      <c r="Z1588">
        <v>57.429058314863298</v>
      </c>
      <c r="AA1588">
        <v>396</v>
      </c>
      <c r="AB1588">
        <v>33.283932671250902</v>
      </c>
      <c r="AC1588">
        <v>396</v>
      </c>
      <c r="AD1588">
        <v>30.583615510167501</v>
      </c>
    </row>
    <row r="1589" spans="17:30" x14ac:dyDescent="0.2">
      <c r="Q1589">
        <v>396.25</v>
      </c>
      <c r="R1589">
        <v>-5.3918465743966397</v>
      </c>
      <c r="S1589">
        <v>396.25</v>
      </c>
      <c r="T1589">
        <v>161.83233611446499</v>
      </c>
      <c r="U1589">
        <v>396.25</v>
      </c>
      <c r="V1589">
        <v>288.32510304422902</v>
      </c>
      <c r="W1589">
        <v>396.25</v>
      </c>
      <c r="X1589">
        <v>106.709846504635</v>
      </c>
      <c r="Y1589">
        <v>396.25</v>
      </c>
      <c r="Z1589">
        <v>57.429058314863298</v>
      </c>
      <c r="AA1589">
        <v>396.25</v>
      </c>
      <c r="AB1589">
        <v>33.277623519005402</v>
      </c>
      <c r="AC1589">
        <v>396.25</v>
      </c>
      <c r="AD1589">
        <v>30.608852119149599</v>
      </c>
    </row>
    <row r="1590" spans="17:30" x14ac:dyDescent="0.2">
      <c r="Q1590">
        <v>396.5</v>
      </c>
      <c r="R1590">
        <v>-5.3927028164871</v>
      </c>
      <c r="S1590">
        <v>396.5</v>
      </c>
      <c r="T1590">
        <v>161.856368248927</v>
      </c>
      <c r="U1590">
        <v>396.5</v>
      </c>
      <c r="V1590">
        <v>288.31563931586101</v>
      </c>
      <c r="W1590">
        <v>396.5</v>
      </c>
      <c r="X1590">
        <v>106.70353735239</v>
      </c>
      <c r="Y1590">
        <v>396.5</v>
      </c>
      <c r="Z1590">
        <v>57.429058314863298</v>
      </c>
      <c r="AA1590">
        <v>396.5</v>
      </c>
      <c r="AB1590">
        <v>33.290241823496402</v>
      </c>
      <c r="AC1590">
        <v>396.5</v>
      </c>
      <c r="AD1590">
        <v>30.612006695272399</v>
      </c>
    </row>
    <row r="1591" spans="17:30" x14ac:dyDescent="0.2">
      <c r="Q1591">
        <v>396.75</v>
      </c>
      <c r="R1591">
        <v>-5.3998682108230804</v>
      </c>
      <c r="S1591">
        <v>396.75</v>
      </c>
      <c r="T1591">
        <v>161.87409123114401</v>
      </c>
      <c r="U1591">
        <v>396.75</v>
      </c>
      <c r="V1591">
        <v>288.33141219647501</v>
      </c>
      <c r="W1591">
        <v>396.75</v>
      </c>
      <c r="X1591">
        <v>106.70038277626701</v>
      </c>
      <c r="Y1591">
        <v>396.75</v>
      </c>
      <c r="Z1591">
        <v>57.422749162617798</v>
      </c>
      <c r="AA1591">
        <v>396.75</v>
      </c>
      <c r="AB1591">
        <v>33.280778095128099</v>
      </c>
      <c r="AC1591">
        <v>396.75</v>
      </c>
      <c r="AD1591">
        <v>30.608852119149599</v>
      </c>
    </row>
    <row r="1592" spans="17:30" x14ac:dyDescent="0.2">
      <c r="Q1592">
        <v>397</v>
      </c>
      <c r="R1592">
        <v>-5.4007244529135496</v>
      </c>
      <c r="S1592">
        <v>397</v>
      </c>
      <c r="T1592">
        <v>161.90127794172901</v>
      </c>
      <c r="U1592">
        <v>397</v>
      </c>
      <c r="V1592">
        <v>288.366112533825</v>
      </c>
      <c r="W1592">
        <v>397</v>
      </c>
      <c r="X1592">
        <v>106.694073624021</v>
      </c>
      <c r="Y1592">
        <v>397</v>
      </c>
      <c r="Z1592">
        <v>57.419594586495002</v>
      </c>
      <c r="AA1592">
        <v>397</v>
      </c>
      <c r="AB1592">
        <v>33.277623519005402</v>
      </c>
      <c r="AC1592">
        <v>397</v>
      </c>
      <c r="AD1592">
        <v>30.618315847517898</v>
      </c>
    </row>
    <row r="1593" spans="17:30" x14ac:dyDescent="0.2">
      <c r="Q1593">
        <v>397.25</v>
      </c>
      <c r="R1593">
        <v>-5.4047352711267704</v>
      </c>
      <c r="S1593">
        <v>397.25</v>
      </c>
      <c r="T1593">
        <v>161.906382619455</v>
      </c>
      <c r="U1593">
        <v>397.25</v>
      </c>
      <c r="V1593">
        <v>288.41343117566601</v>
      </c>
      <c r="W1593">
        <v>397.25</v>
      </c>
      <c r="X1593">
        <v>106.68776447177601</v>
      </c>
      <c r="Y1593">
        <v>397.25</v>
      </c>
      <c r="Z1593">
        <v>57.419594586495002</v>
      </c>
      <c r="AA1593">
        <v>397.25</v>
      </c>
      <c r="AB1593">
        <v>33.283932671250902</v>
      </c>
      <c r="AC1593">
        <v>397.25</v>
      </c>
      <c r="AD1593">
        <v>30.630934152008901</v>
      </c>
    </row>
    <row r="1594" spans="17:30" x14ac:dyDescent="0.2">
      <c r="Q1594">
        <v>397.5</v>
      </c>
      <c r="R1594">
        <v>-5.3961277848489599</v>
      </c>
      <c r="S1594">
        <v>397.5</v>
      </c>
      <c r="T1594">
        <v>161.92726017779501</v>
      </c>
      <c r="U1594">
        <v>397.5</v>
      </c>
      <c r="V1594">
        <v>288.40081287117499</v>
      </c>
      <c r="W1594">
        <v>397.5</v>
      </c>
      <c r="X1594">
        <v>106.694073624021</v>
      </c>
      <c r="Y1594">
        <v>397.5</v>
      </c>
      <c r="Z1594">
        <v>57.419594586495002</v>
      </c>
      <c r="AA1594">
        <v>397.5</v>
      </c>
      <c r="AB1594">
        <v>33.274468942882599</v>
      </c>
      <c r="AC1594">
        <v>397.5</v>
      </c>
      <c r="AD1594">
        <v>30.640397880377201</v>
      </c>
    </row>
    <row r="1595" spans="17:30" x14ac:dyDescent="0.2">
      <c r="Q1595">
        <v>397.75</v>
      </c>
      <c r="R1595">
        <v>-5.3938294508166598</v>
      </c>
      <c r="S1595">
        <v>397.75</v>
      </c>
      <c r="T1595">
        <v>161.94498316001199</v>
      </c>
      <c r="U1595">
        <v>397.75</v>
      </c>
      <c r="V1595">
        <v>288.435513208526</v>
      </c>
      <c r="W1595">
        <v>397.75</v>
      </c>
      <c r="X1595">
        <v>106.697228200144</v>
      </c>
      <c r="Y1595">
        <v>397.75</v>
      </c>
      <c r="Z1595">
        <v>57.422749162617798</v>
      </c>
      <c r="AA1595">
        <v>397.75</v>
      </c>
      <c r="AB1595">
        <v>33.265005214514296</v>
      </c>
      <c r="AC1595">
        <v>397.75</v>
      </c>
      <c r="AD1595">
        <v>30.640397880377201</v>
      </c>
    </row>
    <row r="1596" spans="17:30" x14ac:dyDescent="0.2">
      <c r="Q1596">
        <v>398</v>
      </c>
      <c r="R1596">
        <v>-5.3946856929071201</v>
      </c>
      <c r="S1596">
        <v>398</v>
      </c>
      <c r="T1596">
        <v>161.95008783773801</v>
      </c>
      <c r="U1596">
        <v>398</v>
      </c>
      <c r="V1596">
        <v>288.50175930710401</v>
      </c>
      <c r="W1596">
        <v>398</v>
      </c>
      <c r="X1596">
        <v>106.70038277626701</v>
      </c>
      <c r="Y1596">
        <v>398</v>
      </c>
      <c r="Z1596">
        <v>57.413285434249502</v>
      </c>
      <c r="AA1596">
        <v>398</v>
      </c>
      <c r="AB1596">
        <v>33.249232333900501</v>
      </c>
      <c r="AC1596">
        <v>398</v>
      </c>
      <c r="AD1596">
        <v>30.6467070326227</v>
      </c>
    </row>
    <row r="1597" spans="17:30" x14ac:dyDescent="0.2">
      <c r="Q1597">
        <v>398.25</v>
      </c>
      <c r="R1597">
        <v>-5.3955419349975902</v>
      </c>
      <c r="S1597">
        <v>398.25</v>
      </c>
      <c r="T1597">
        <v>161.95834709158601</v>
      </c>
      <c r="U1597">
        <v>398.25</v>
      </c>
      <c r="V1597">
        <v>288.533305068331</v>
      </c>
      <c r="W1597">
        <v>398.25</v>
      </c>
      <c r="X1597">
        <v>106.70038277626701</v>
      </c>
      <c r="Y1597">
        <v>398.25</v>
      </c>
      <c r="Z1597">
        <v>57.416440010372298</v>
      </c>
      <c r="AA1597">
        <v>398.25</v>
      </c>
      <c r="AB1597">
        <v>33.274468942882599</v>
      </c>
      <c r="AC1597">
        <v>398.25</v>
      </c>
      <c r="AD1597">
        <v>30.671943641604798</v>
      </c>
    </row>
    <row r="1598" spans="17:30" x14ac:dyDescent="0.2">
      <c r="Q1598">
        <v>398.5</v>
      </c>
      <c r="R1598">
        <v>-5.3963981770880496</v>
      </c>
      <c r="S1598">
        <v>398.5</v>
      </c>
      <c r="T1598">
        <v>161.95083346482099</v>
      </c>
      <c r="U1598">
        <v>398.5</v>
      </c>
      <c r="V1598">
        <v>288.54907794894501</v>
      </c>
      <c r="W1598">
        <v>398.5</v>
      </c>
      <c r="X1598">
        <v>106.697228200144</v>
      </c>
      <c r="Y1598">
        <v>398.5</v>
      </c>
      <c r="Z1598">
        <v>57.416440010372298</v>
      </c>
      <c r="AA1598">
        <v>398.5</v>
      </c>
      <c r="AB1598">
        <v>33.271314366759803</v>
      </c>
      <c r="AC1598">
        <v>398.5</v>
      </c>
      <c r="AD1598">
        <v>30.684561946095901</v>
      </c>
    </row>
    <row r="1599" spans="17:30" x14ac:dyDescent="0.2">
      <c r="Q1599">
        <v>398.75</v>
      </c>
      <c r="R1599">
        <v>-5.4004089953012802</v>
      </c>
      <c r="S1599">
        <v>398.75</v>
      </c>
      <c r="T1599">
        <v>161.965401870916</v>
      </c>
      <c r="U1599">
        <v>398.75</v>
      </c>
      <c r="V1599">
        <v>288.56485082955902</v>
      </c>
      <c r="W1599">
        <v>398.75</v>
      </c>
      <c r="X1599">
        <v>106.684609895653</v>
      </c>
      <c r="Y1599">
        <v>398.75</v>
      </c>
      <c r="Z1599">
        <v>57.413285434249502</v>
      </c>
      <c r="AA1599">
        <v>398.75</v>
      </c>
      <c r="AB1599">
        <v>33.290241823496402</v>
      </c>
      <c r="AC1599">
        <v>398.75</v>
      </c>
      <c r="AD1599">
        <v>30.7003348267097</v>
      </c>
    </row>
    <row r="1600" spans="17:30" x14ac:dyDescent="0.2">
      <c r="Q1600">
        <v>399</v>
      </c>
      <c r="R1600">
        <v>-5.4012652373917396</v>
      </c>
      <c r="S1600">
        <v>399</v>
      </c>
      <c r="T1600">
        <v>161.964197396396</v>
      </c>
      <c r="U1600">
        <v>399</v>
      </c>
      <c r="V1600">
        <v>288.56800540568202</v>
      </c>
      <c r="W1600">
        <v>399</v>
      </c>
      <c r="X1600">
        <v>106.68145531953</v>
      </c>
      <c r="Y1600">
        <v>399</v>
      </c>
      <c r="Z1600">
        <v>57.410130858126699</v>
      </c>
      <c r="AA1600">
        <v>399</v>
      </c>
      <c r="AB1600">
        <v>33.2681597906371</v>
      </c>
      <c r="AC1600">
        <v>399</v>
      </c>
      <c r="AD1600">
        <v>30.6940256744641</v>
      </c>
    </row>
    <row r="1601" spans="17:30" x14ac:dyDescent="0.2">
      <c r="Q1601">
        <v>399.25</v>
      </c>
      <c r="R1601">
        <v>-5.4021214794821999</v>
      </c>
      <c r="S1601">
        <v>399.25</v>
      </c>
      <c r="T1601">
        <v>161.97245665024499</v>
      </c>
      <c r="U1601">
        <v>399.25</v>
      </c>
      <c r="V1601">
        <v>288.583778286295</v>
      </c>
      <c r="W1601">
        <v>399.25</v>
      </c>
      <c r="X1601">
        <v>106.67830074340699</v>
      </c>
      <c r="Y1601">
        <v>399.25</v>
      </c>
      <c r="Z1601">
        <v>57.403821705881199</v>
      </c>
      <c r="AA1601">
        <v>399.25</v>
      </c>
      <c r="AB1601">
        <v>33.239768605532198</v>
      </c>
      <c r="AC1601">
        <v>399.25</v>
      </c>
      <c r="AD1601">
        <v>30.681407369973101</v>
      </c>
    </row>
    <row r="1602" spans="17:30" x14ac:dyDescent="0.2">
      <c r="Q1602">
        <v>399.5</v>
      </c>
      <c r="R1602">
        <v>-5.3998231454499104</v>
      </c>
      <c r="S1602">
        <v>399.5</v>
      </c>
      <c r="T1602">
        <v>161.968097599602</v>
      </c>
      <c r="U1602">
        <v>399.5</v>
      </c>
      <c r="V1602">
        <v>288.555387101191</v>
      </c>
      <c r="W1602">
        <v>399.5</v>
      </c>
      <c r="X1602">
        <v>106.668837015039</v>
      </c>
      <c r="Y1602">
        <v>399.5</v>
      </c>
      <c r="Z1602">
        <v>57.403821705881199</v>
      </c>
      <c r="AA1602">
        <v>399.5</v>
      </c>
      <c r="AB1602">
        <v>33.223995724918403</v>
      </c>
      <c r="AC1602">
        <v>399.5</v>
      </c>
      <c r="AD1602">
        <v>30.7003348267097</v>
      </c>
    </row>
    <row r="1603" spans="17:30" x14ac:dyDescent="0.2">
      <c r="Q1603">
        <v>399.75</v>
      </c>
      <c r="R1603">
        <v>-5.4006793875403698</v>
      </c>
      <c r="S1603">
        <v>399.75</v>
      </c>
      <c r="T1603">
        <v>161.970047701205</v>
      </c>
      <c r="U1603">
        <v>399.75</v>
      </c>
      <c r="V1603">
        <v>288.57431455792698</v>
      </c>
      <c r="W1603">
        <v>399.75</v>
      </c>
      <c r="X1603">
        <v>106.67830074340699</v>
      </c>
      <c r="Y1603">
        <v>399.75</v>
      </c>
      <c r="Z1603">
        <v>57.413285434249502</v>
      </c>
      <c r="AA1603">
        <v>399.75</v>
      </c>
      <c r="AB1603">
        <v>33.208222844304601</v>
      </c>
      <c r="AC1603">
        <v>399.75</v>
      </c>
      <c r="AD1603">
        <v>30.719262283446199</v>
      </c>
    </row>
    <row r="1604" spans="17:30" x14ac:dyDescent="0.2">
      <c r="Q1604">
        <v>400</v>
      </c>
      <c r="R1604">
        <v>-5.39522647738531</v>
      </c>
      <c r="S1604">
        <v>400</v>
      </c>
      <c r="T1604">
        <v>161.98461610730001</v>
      </c>
      <c r="U1604">
        <v>400</v>
      </c>
      <c r="V1604">
        <v>288.59639659078698</v>
      </c>
      <c r="W1604">
        <v>400</v>
      </c>
      <c r="X1604">
        <v>106.68145531953</v>
      </c>
      <c r="Y1604">
        <v>400</v>
      </c>
      <c r="Z1604">
        <v>57.413285434249502</v>
      </c>
      <c r="AA1604">
        <v>400</v>
      </c>
      <c r="AB1604">
        <v>33.208222844304601</v>
      </c>
      <c r="AC1604">
        <v>400</v>
      </c>
      <c r="AD1604">
        <v>30.763426349164899</v>
      </c>
    </row>
    <row r="1605" spans="17:30" x14ac:dyDescent="0.2">
      <c r="Q1605">
        <v>400.25</v>
      </c>
      <c r="R1605">
        <v>-5.3992372955985397</v>
      </c>
      <c r="S1605">
        <v>400.25</v>
      </c>
      <c r="T1605">
        <v>162.00549366563899</v>
      </c>
      <c r="U1605">
        <v>400.25</v>
      </c>
      <c r="V1605">
        <v>288.62163319976901</v>
      </c>
      <c r="W1605">
        <v>400.25</v>
      </c>
      <c r="X1605">
        <v>106.67514616728501</v>
      </c>
      <c r="Y1605">
        <v>400.25</v>
      </c>
      <c r="Z1605">
        <v>57.403821705881199</v>
      </c>
      <c r="AA1605">
        <v>400.25</v>
      </c>
      <c r="AB1605">
        <v>33.201913692059101</v>
      </c>
      <c r="AC1605">
        <v>400.25</v>
      </c>
      <c r="AD1605">
        <v>30.776044653655902</v>
      </c>
    </row>
    <row r="1606" spans="17:30" x14ac:dyDescent="0.2">
      <c r="Q1606">
        <v>400.5</v>
      </c>
      <c r="R1606">
        <v>-5.400093537689</v>
      </c>
      <c r="S1606">
        <v>400.5</v>
      </c>
      <c r="T1606">
        <v>162.023216647856</v>
      </c>
      <c r="U1606">
        <v>400.5</v>
      </c>
      <c r="V1606">
        <v>288.65948811324199</v>
      </c>
      <c r="W1606">
        <v>400.5</v>
      </c>
      <c r="X1606">
        <v>106.671991591162</v>
      </c>
      <c r="Y1606">
        <v>400.5</v>
      </c>
      <c r="Z1606">
        <v>57.403821705881199</v>
      </c>
      <c r="AA1606">
        <v>400.5</v>
      </c>
      <c r="AB1606">
        <v>33.201913692059101</v>
      </c>
      <c r="AC1606">
        <v>400.5</v>
      </c>
      <c r="AD1606">
        <v>30.7981266865153</v>
      </c>
    </row>
    <row r="1607" spans="17:30" x14ac:dyDescent="0.2">
      <c r="Q1607">
        <v>400.75</v>
      </c>
      <c r="R1607">
        <v>-5.3977952036566998</v>
      </c>
      <c r="S1607">
        <v>400.75</v>
      </c>
      <c r="T1607">
        <v>162.01254844496799</v>
      </c>
      <c r="U1607">
        <v>400.75</v>
      </c>
      <c r="V1607">
        <v>288.69103387446899</v>
      </c>
      <c r="W1607">
        <v>400.75</v>
      </c>
      <c r="X1607">
        <v>106.67514616728501</v>
      </c>
      <c r="Y1607">
        <v>400.75</v>
      </c>
      <c r="Z1607">
        <v>57.406976282004003</v>
      </c>
      <c r="AA1607">
        <v>400.75</v>
      </c>
      <c r="AB1607">
        <v>33.208222844304601</v>
      </c>
      <c r="AC1607">
        <v>400.75</v>
      </c>
      <c r="AD1607">
        <v>30.8454453283567</v>
      </c>
    </row>
    <row r="1608" spans="17:30" x14ac:dyDescent="0.2">
      <c r="Q1608">
        <v>401</v>
      </c>
      <c r="R1608">
        <v>-5.3986514457471699</v>
      </c>
      <c r="S1608">
        <v>401</v>
      </c>
      <c r="T1608">
        <v>162.052353460045</v>
      </c>
      <c r="U1608">
        <v>401</v>
      </c>
      <c r="V1608">
        <v>288.71627048345101</v>
      </c>
      <c r="W1608">
        <v>401</v>
      </c>
      <c r="X1608">
        <v>106.671991591162</v>
      </c>
      <c r="Y1608">
        <v>401</v>
      </c>
      <c r="Z1608">
        <v>57.406976282004003</v>
      </c>
      <c r="AA1608">
        <v>401</v>
      </c>
      <c r="AB1608">
        <v>33.2145319965502</v>
      </c>
      <c r="AC1608">
        <v>401</v>
      </c>
      <c r="AD1608">
        <v>30.8391361761112</v>
      </c>
    </row>
    <row r="1609" spans="17:30" x14ac:dyDescent="0.2">
      <c r="Q1609">
        <v>401.25</v>
      </c>
      <c r="R1609">
        <v>-5.3995076878376302</v>
      </c>
      <c r="S1609">
        <v>401.25</v>
      </c>
      <c r="T1609">
        <v>162.051148985525</v>
      </c>
      <c r="U1609">
        <v>401.25</v>
      </c>
      <c r="V1609">
        <v>288.75412539692502</v>
      </c>
      <c r="W1609">
        <v>401.25</v>
      </c>
      <c r="X1609">
        <v>106.668837015039</v>
      </c>
      <c r="Y1609">
        <v>401.25</v>
      </c>
      <c r="Z1609">
        <v>57.406976282004003</v>
      </c>
      <c r="AA1609">
        <v>401.25</v>
      </c>
      <c r="AB1609">
        <v>33.201913692059101</v>
      </c>
      <c r="AC1609">
        <v>401.25</v>
      </c>
      <c r="AD1609">
        <v>30.8454453283567</v>
      </c>
    </row>
    <row r="1610" spans="17:30" x14ac:dyDescent="0.2">
      <c r="Q1610">
        <v>401.5</v>
      </c>
      <c r="R1610">
        <v>-5.4003639299281003</v>
      </c>
      <c r="S1610">
        <v>401.5</v>
      </c>
      <c r="T1610">
        <v>162.081490272233</v>
      </c>
      <c r="U1610">
        <v>401.5</v>
      </c>
      <c r="V1610">
        <v>288.80459861488902</v>
      </c>
      <c r="W1610">
        <v>401.5</v>
      </c>
      <c r="X1610">
        <v>106.671991591162</v>
      </c>
      <c r="Y1610">
        <v>401.5</v>
      </c>
      <c r="Z1610">
        <v>57.400667129758503</v>
      </c>
      <c r="AA1610">
        <v>401.5</v>
      </c>
      <c r="AB1610">
        <v>33.2145319965502</v>
      </c>
      <c r="AC1610">
        <v>401.5</v>
      </c>
      <c r="AD1610">
        <v>30.8864548179526</v>
      </c>
    </row>
    <row r="1611" spans="17:30" x14ac:dyDescent="0.2">
      <c r="Q1611">
        <v>401.75</v>
      </c>
      <c r="R1611">
        <v>-5.4012201720185598</v>
      </c>
      <c r="S1611">
        <v>401.75</v>
      </c>
      <c r="T1611">
        <v>162.09605867832701</v>
      </c>
      <c r="U1611">
        <v>401.75</v>
      </c>
      <c r="V1611">
        <v>288.81721691937997</v>
      </c>
      <c r="W1611">
        <v>401.75</v>
      </c>
      <c r="X1611">
        <v>106.67514616728501</v>
      </c>
      <c r="Y1611">
        <v>401.75</v>
      </c>
      <c r="Z1611">
        <v>57.400667129758503</v>
      </c>
      <c r="AA1611">
        <v>401.75</v>
      </c>
      <c r="AB1611">
        <v>33.195604539813601</v>
      </c>
      <c r="AC1611">
        <v>401.75</v>
      </c>
      <c r="AD1611">
        <v>30.908536850811899</v>
      </c>
    </row>
    <row r="1612" spans="17:30" x14ac:dyDescent="0.2">
      <c r="Q1612">
        <v>402</v>
      </c>
      <c r="R1612">
        <v>-5.3957672618635</v>
      </c>
      <c r="S1612">
        <v>402</v>
      </c>
      <c r="T1612">
        <v>162.13586369340399</v>
      </c>
      <c r="U1612">
        <v>402</v>
      </c>
      <c r="V1612">
        <v>288.83929895223901</v>
      </c>
      <c r="W1612">
        <v>402</v>
      </c>
      <c r="X1612">
        <v>106.671991591162</v>
      </c>
      <c r="Y1612">
        <v>402</v>
      </c>
      <c r="Z1612">
        <v>57.3975125536357</v>
      </c>
      <c r="AA1612">
        <v>402</v>
      </c>
      <c r="AB1612">
        <v>33.201913692059101</v>
      </c>
      <c r="AC1612">
        <v>402</v>
      </c>
      <c r="AD1612">
        <v>30.936928035916701</v>
      </c>
    </row>
    <row r="1613" spans="17:30" x14ac:dyDescent="0.2">
      <c r="Q1613">
        <v>402.25</v>
      </c>
      <c r="R1613">
        <v>-5.3997780800767297</v>
      </c>
      <c r="S1613">
        <v>402.25</v>
      </c>
      <c r="T1613">
        <v>162.15989582786599</v>
      </c>
      <c r="U1613">
        <v>402.25</v>
      </c>
      <c r="V1613">
        <v>288.93393623592198</v>
      </c>
      <c r="W1613">
        <v>402.25</v>
      </c>
      <c r="X1613">
        <v>106.656218710548</v>
      </c>
      <c r="Y1613">
        <v>402.25</v>
      </c>
      <c r="Z1613">
        <v>57.3975125536357</v>
      </c>
      <c r="AA1613">
        <v>402.25</v>
      </c>
      <c r="AB1613">
        <v>33.198759115936397</v>
      </c>
      <c r="AC1613">
        <v>402.25</v>
      </c>
      <c r="AD1613">
        <v>30.946391764285</v>
      </c>
    </row>
    <row r="1614" spans="17:30" x14ac:dyDescent="0.2">
      <c r="Q1614">
        <v>402.5</v>
      </c>
      <c r="R1614">
        <v>-5.4037888982899496</v>
      </c>
      <c r="S1614">
        <v>402.5</v>
      </c>
      <c r="T1614">
        <v>162.19654626682001</v>
      </c>
      <c r="U1614">
        <v>402.5</v>
      </c>
      <c r="V1614">
        <v>288.92447250755401</v>
      </c>
      <c r="W1614">
        <v>402.5</v>
      </c>
      <c r="X1614">
        <v>106.64990955830299</v>
      </c>
      <c r="Y1614">
        <v>402.5</v>
      </c>
      <c r="Z1614">
        <v>57.3912034013902</v>
      </c>
      <c r="AA1614">
        <v>402.5</v>
      </c>
      <c r="AB1614">
        <v>33.230304877164002</v>
      </c>
      <c r="AC1614">
        <v>402.5</v>
      </c>
      <c r="AD1614">
        <v>30.974782949389901</v>
      </c>
    </row>
    <row r="1615" spans="17:30" x14ac:dyDescent="0.2">
      <c r="Q1615">
        <v>402.75</v>
      </c>
      <c r="R1615">
        <v>-5.4014905642576503</v>
      </c>
      <c r="S1615">
        <v>402.75</v>
      </c>
      <c r="T1615">
        <v>162.233196705773</v>
      </c>
      <c r="U1615">
        <v>402.75</v>
      </c>
      <c r="V1615">
        <v>288.93393623592198</v>
      </c>
      <c r="W1615">
        <v>402.75</v>
      </c>
      <c r="X1615">
        <v>106.64675498218</v>
      </c>
      <c r="Y1615">
        <v>402.75</v>
      </c>
      <c r="Z1615">
        <v>57.3912034013902</v>
      </c>
      <c r="AA1615">
        <v>402.75</v>
      </c>
      <c r="AB1615">
        <v>33.239768605532198</v>
      </c>
      <c r="AC1615">
        <v>402.75</v>
      </c>
      <c r="AD1615">
        <v>31.003174134494699</v>
      </c>
    </row>
    <row r="1616" spans="17:30" x14ac:dyDescent="0.2">
      <c r="Q1616">
        <v>403</v>
      </c>
      <c r="R1616">
        <v>-5.3991922302253599</v>
      </c>
      <c r="S1616">
        <v>403</v>
      </c>
      <c r="T1616">
        <v>162.26353799248099</v>
      </c>
      <c r="U1616">
        <v>403</v>
      </c>
      <c r="V1616">
        <v>288.95286369265898</v>
      </c>
      <c r="W1616">
        <v>403</v>
      </c>
      <c r="X1616">
        <v>106.63729125381199</v>
      </c>
      <c r="Y1616">
        <v>403</v>
      </c>
      <c r="Z1616">
        <v>57.381739673021897</v>
      </c>
      <c r="AA1616">
        <v>403</v>
      </c>
      <c r="AB1616">
        <v>33.233459453286699</v>
      </c>
      <c r="AC1616">
        <v>403</v>
      </c>
      <c r="AD1616">
        <v>31.018947015108498</v>
      </c>
    </row>
    <row r="1617" spans="17:30" x14ac:dyDescent="0.2">
      <c r="Q1617">
        <v>403.25</v>
      </c>
      <c r="R1617">
        <v>-5.4000484723158202</v>
      </c>
      <c r="S1617">
        <v>403.25</v>
      </c>
      <c r="T1617">
        <v>162.29072470306599</v>
      </c>
      <c r="U1617">
        <v>403.25</v>
      </c>
      <c r="V1617">
        <v>288.95286369265898</v>
      </c>
      <c r="W1617">
        <v>403.25</v>
      </c>
      <c r="X1617">
        <v>106.630982101566</v>
      </c>
      <c r="Y1617">
        <v>403.25</v>
      </c>
      <c r="Z1617">
        <v>57.381739673021897</v>
      </c>
      <c r="AA1617">
        <v>403.25</v>
      </c>
      <c r="AB1617">
        <v>33.249232333900501</v>
      </c>
      <c r="AC1617">
        <v>403.25</v>
      </c>
      <c r="AD1617">
        <v>31.0378744718451</v>
      </c>
    </row>
    <row r="1618" spans="17:30" x14ac:dyDescent="0.2">
      <c r="Q1618">
        <v>403.5</v>
      </c>
      <c r="R1618">
        <v>-5.3977501382835298</v>
      </c>
      <c r="S1618">
        <v>403.5</v>
      </c>
      <c r="T1618">
        <v>162.31475683752899</v>
      </c>
      <c r="U1618">
        <v>403.5</v>
      </c>
      <c r="V1618">
        <v>289.04434640021901</v>
      </c>
      <c r="W1618">
        <v>403.5</v>
      </c>
      <c r="X1618">
        <v>106.630982101566</v>
      </c>
      <c r="Y1618">
        <v>403.5</v>
      </c>
      <c r="Z1618">
        <v>57.378585096899101</v>
      </c>
      <c r="AA1618">
        <v>403.5</v>
      </c>
      <c r="AB1618">
        <v>33.252386910023297</v>
      </c>
      <c r="AC1618">
        <v>403.5</v>
      </c>
      <c r="AD1618">
        <v>31.053647352458899</v>
      </c>
    </row>
    <row r="1619" spans="17:30" x14ac:dyDescent="0.2">
      <c r="Q1619">
        <v>403.75</v>
      </c>
      <c r="R1619">
        <v>-5.4017609564967497</v>
      </c>
      <c r="S1619">
        <v>403.75</v>
      </c>
      <c r="T1619">
        <v>162.37033473321901</v>
      </c>
      <c r="U1619">
        <v>403.75</v>
      </c>
      <c r="V1619">
        <v>289.082201313692</v>
      </c>
      <c r="W1619">
        <v>403.75</v>
      </c>
      <c r="X1619">
        <v>106.62467294932</v>
      </c>
      <c r="Y1619">
        <v>403.75</v>
      </c>
      <c r="Z1619">
        <v>57.375430520776398</v>
      </c>
      <c r="AA1619">
        <v>403.75</v>
      </c>
      <c r="AB1619">
        <v>33.271314366759803</v>
      </c>
      <c r="AC1619">
        <v>403.75</v>
      </c>
      <c r="AD1619">
        <v>31.063111080827198</v>
      </c>
    </row>
    <row r="1620" spans="17:30" x14ac:dyDescent="0.2">
      <c r="Q1620">
        <v>404</v>
      </c>
      <c r="R1620">
        <v>-5.4057717747099696</v>
      </c>
      <c r="S1620">
        <v>404</v>
      </c>
      <c r="T1620">
        <v>162.400676019927</v>
      </c>
      <c r="U1620">
        <v>404</v>
      </c>
      <c r="V1620">
        <v>289.08851046593702</v>
      </c>
      <c r="W1620">
        <v>404</v>
      </c>
      <c r="X1620">
        <v>106.621518373198</v>
      </c>
      <c r="Y1620">
        <v>404</v>
      </c>
      <c r="Z1620">
        <v>57.375430520776398</v>
      </c>
      <c r="AA1620">
        <v>404</v>
      </c>
      <c r="AB1620">
        <v>33.271314366759903</v>
      </c>
      <c r="AC1620">
        <v>404</v>
      </c>
      <c r="AD1620">
        <v>31.082038537563701</v>
      </c>
    </row>
    <row r="1621" spans="17:30" x14ac:dyDescent="0.2">
      <c r="Q1621">
        <v>404.25</v>
      </c>
      <c r="R1621">
        <v>-5.4066280168004397</v>
      </c>
      <c r="S1621">
        <v>404.25</v>
      </c>
      <c r="T1621">
        <v>162.449944763372</v>
      </c>
      <c r="U1621">
        <v>404.25</v>
      </c>
      <c r="V1621">
        <v>289.14213826002401</v>
      </c>
      <c r="W1621">
        <v>404.25</v>
      </c>
      <c r="X1621">
        <v>106.61836379707501</v>
      </c>
      <c r="Y1621">
        <v>404.25</v>
      </c>
      <c r="Z1621">
        <v>57.362812216285299</v>
      </c>
      <c r="AA1621">
        <v>404.25</v>
      </c>
      <c r="AB1621">
        <v>33.287087247373698</v>
      </c>
      <c r="AC1621">
        <v>404.25</v>
      </c>
      <c r="AD1621">
        <v>31.0978114181775</v>
      </c>
    </row>
    <row r="1622" spans="17:30" x14ac:dyDescent="0.2">
      <c r="Q1622">
        <v>404.5</v>
      </c>
      <c r="R1622">
        <v>-5.4074842588909</v>
      </c>
      <c r="S1622">
        <v>404.5</v>
      </c>
      <c r="T1622">
        <v>162.49605893069301</v>
      </c>
      <c r="U1622">
        <v>404.5</v>
      </c>
      <c r="V1622">
        <v>289.12636537941</v>
      </c>
      <c r="W1622">
        <v>404.5</v>
      </c>
      <c r="X1622">
        <v>106.60574549258401</v>
      </c>
      <c r="Y1622">
        <v>404.5</v>
      </c>
      <c r="Z1622">
        <v>57.356503064039799</v>
      </c>
      <c r="AA1622">
        <v>404.5</v>
      </c>
      <c r="AB1622">
        <v>33.274468942882599</v>
      </c>
      <c r="AC1622">
        <v>404.5</v>
      </c>
      <c r="AD1622">
        <v>31.0883476898093</v>
      </c>
    </row>
    <row r="1623" spans="17:30" x14ac:dyDescent="0.2">
      <c r="Q1623">
        <v>404.75</v>
      </c>
      <c r="R1623">
        <v>-5.4114950771041297</v>
      </c>
      <c r="S1623">
        <v>404.75</v>
      </c>
      <c r="T1623">
        <v>162.53586394576999</v>
      </c>
      <c r="U1623">
        <v>404.75</v>
      </c>
      <c r="V1623">
        <v>289.15475656451503</v>
      </c>
      <c r="W1623">
        <v>404.75</v>
      </c>
      <c r="X1623">
        <v>106.596281764216</v>
      </c>
      <c r="Y1623">
        <v>404.75</v>
      </c>
      <c r="Z1623">
        <v>57.3501939117943</v>
      </c>
      <c r="AA1623">
        <v>404.75</v>
      </c>
      <c r="AB1623">
        <v>33.280778095128099</v>
      </c>
      <c r="AC1623">
        <v>404.75</v>
      </c>
      <c r="AD1623">
        <v>31.0883476898093</v>
      </c>
    </row>
    <row r="1624" spans="17:30" x14ac:dyDescent="0.2">
      <c r="Q1624">
        <v>405</v>
      </c>
      <c r="R1624">
        <v>-5.41235131919459</v>
      </c>
      <c r="S1624">
        <v>405</v>
      </c>
      <c r="T1624">
        <v>162.553586927987</v>
      </c>
      <c r="U1624">
        <v>405</v>
      </c>
      <c r="V1624">
        <v>289.12321080328798</v>
      </c>
      <c r="W1624">
        <v>405</v>
      </c>
      <c r="X1624">
        <v>106.59312718809301</v>
      </c>
      <c r="Y1624">
        <v>405</v>
      </c>
      <c r="Z1624">
        <v>57.3501939117943</v>
      </c>
      <c r="AA1624">
        <v>405</v>
      </c>
      <c r="AB1624">
        <v>33.302860127987501</v>
      </c>
      <c r="AC1624">
        <v>405</v>
      </c>
      <c r="AD1624">
        <v>31.097811418177599</v>
      </c>
    </row>
    <row r="1625" spans="17:30" x14ac:dyDescent="0.2">
      <c r="Q1625">
        <v>405.25</v>
      </c>
      <c r="R1625">
        <v>-5.4132075612850503</v>
      </c>
      <c r="S1625">
        <v>405.25</v>
      </c>
      <c r="T1625">
        <v>162.56500075795799</v>
      </c>
      <c r="U1625">
        <v>405.25</v>
      </c>
      <c r="V1625">
        <v>289.14529283614701</v>
      </c>
      <c r="W1625">
        <v>405.25</v>
      </c>
      <c r="X1625">
        <v>106.58997261197</v>
      </c>
      <c r="Y1625">
        <v>405.25</v>
      </c>
      <c r="Z1625">
        <v>57.3438847595488</v>
      </c>
      <c r="AA1625">
        <v>405.25</v>
      </c>
      <c r="AB1625">
        <v>33.321787584723999</v>
      </c>
      <c r="AC1625">
        <v>405.25</v>
      </c>
      <c r="AD1625">
        <v>31.126202603282401</v>
      </c>
    </row>
    <row r="1626" spans="17:30" x14ac:dyDescent="0.2">
      <c r="Q1626">
        <v>405.5</v>
      </c>
      <c r="R1626">
        <v>-5.4203729556210396</v>
      </c>
      <c r="S1626">
        <v>405.5</v>
      </c>
      <c r="T1626">
        <v>162.601651196912</v>
      </c>
      <c r="U1626">
        <v>405.5</v>
      </c>
      <c r="V1626">
        <v>289.15791114063802</v>
      </c>
      <c r="W1626">
        <v>405.5</v>
      </c>
      <c r="X1626">
        <v>106.577354307479</v>
      </c>
      <c r="Y1626">
        <v>405.5</v>
      </c>
      <c r="Z1626">
        <v>57.337575607303201</v>
      </c>
      <c r="AA1626">
        <v>405.5</v>
      </c>
      <c r="AB1626">
        <v>33.312323856355697</v>
      </c>
      <c r="AC1626">
        <v>405.5</v>
      </c>
      <c r="AD1626">
        <v>31.1388209077734</v>
      </c>
    </row>
    <row r="1627" spans="17:30" x14ac:dyDescent="0.2">
      <c r="Q1627">
        <v>405.75</v>
      </c>
      <c r="R1627">
        <v>-5.4243837738342702</v>
      </c>
      <c r="S1627">
        <v>405.75</v>
      </c>
      <c r="T1627">
        <v>162.635147059742</v>
      </c>
      <c r="U1627">
        <v>405.75</v>
      </c>
      <c r="V1627">
        <v>289.18945690186598</v>
      </c>
      <c r="W1627">
        <v>405.75</v>
      </c>
      <c r="X1627">
        <v>106.571045155234</v>
      </c>
      <c r="Y1627">
        <v>405.75</v>
      </c>
      <c r="Z1627">
        <v>57.328111878934997</v>
      </c>
      <c r="AA1627">
        <v>405.75</v>
      </c>
      <c r="AB1627">
        <v>33.3154784324785</v>
      </c>
      <c r="AC1627">
        <v>405.75</v>
      </c>
      <c r="AD1627">
        <v>31.1419754838962</v>
      </c>
    </row>
    <row r="1628" spans="17:30" x14ac:dyDescent="0.2">
      <c r="Q1628">
        <v>406</v>
      </c>
      <c r="R1628">
        <v>-5.4283945920474901</v>
      </c>
      <c r="S1628">
        <v>406</v>
      </c>
      <c r="T1628">
        <v>162.700188683801</v>
      </c>
      <c r="U1628">
        <v>406</v>
      </c>
      <c r="V1628">
        <v>289.18314774961999</v>
      </c>
      <c r="W1628">
        <v>406</v>
      </c>
      <c r="X1628">
        <v>106.571045155234</v>
      </c>
      <c r="Y1628">
        <v>406</v>
      </c>
      <c r="Z1628">
        <v>57.328111878934997</v>
      </c>
      <c r="AA1628">
        <v>406</v>
      </c>
      <c r="AB1628">
        <v>33.337560465337802</v>
      </c>
      <c r="AC1628">
        <v>406</v>
      </c>
      <c r="AD1628">
        <v>31.173521245123801</v>
      </c>
    </row>
    <row r="1629" spans="17:30" x14ac:dyDescent="0.2">
      <c r="Q1629">
        <v>406.25</v>
      </c>
      <c r="R1629">
        <v>-5.4260962580151997</v>
      </c>
      <c r="S1629">
        <v>406.25</v>
      </c>
      <c r="T1629">
        <v>162.727375394386</v>
      </c>
      <c r="U1629">
        <v>406.25</v>
      </c>
      <c r="V1629">
        <v>289.18630232574299</v>
      </c>
      <c r="W1629">
        <v>406.25</v>
      </c>
      <c r="X1629">
        <v>106.56789057911099</v>
      </c>
      <c r="Y1629">
        <v>406.25</v>
      </c>
      <c r="Z1629">
        <v>57.334421031180497</v>
      </c>
      <c r="AA1629">
        <v>406.25</v>
      </c>
      <c r="AB1629">
        <v>33.350178769828901</v>
      </c>
      <c r="AC1629">
        <v>406.25</v>
      </c>
      <c r="AD1629">
        <v>31.173521245123801</v>
      </c>
    </row>
    <row r="1630" spans="17:30" x14ac:dyDescent="0.2">
      <c r="Q1630">
        <v>406.5</v>
      </c>
      <c r="R1630">
        <v>-5.42695250010566</v>
      </c>
      <c r="S1630">
        <v>406.5</v>
      </c>
      <c r="T1630">
        <v>162.776644137831</v>
      </c>
      <c r="U1630">
        <v>406.5</v>
      </c>
      <c r="V1630">
        <v>289.22100266309297</v>
      </c>
      <c r="W1630">
        <v>406.5</v>
      </c>
      <c r="X1630">
        <v>106.558426850743</v>
      </c>
      <c r="Y1630">
        <v>406.5</v>
      </c>
      <c r="Z1630">
        <v>57.331266455057701</v>
      </c>
      <c r="AA1630">
        <v>406.5</v>
      </c>
      <c r="AB1630">
        <v>33.375415378810999</v>
      </c>
      <c r="AC1630">
        <v>406.5</v>
      </c>
      <c r="AD1630">
        <v>31.160902940632798</v>
      </c>
    </row>
    <row r="1631" spans="17:30" x14ac:dyDescent="0.2">
      <c r="Q1631">
        <v>406.75</v>
      </c>
      <c r="R1631">
        <v>-5.4341178944416404</v>
      </c>
      <c r="S1631">
        <v>406.75</v>
      </c>
      <c r="T1631">
        <v>162.829067457398</v>
      </c>
      <c r="U1631">
        <v>406.75</v>
      </c>
      <c r="V1631">
        <v>289.24308469595297</v>
      </c>
      <c r="W1631">
        <v>406.75</v>
      </c>
      <c r="X1631">
        <v>106.558426850743</v>
      </c>
      <c r="Y1631">
        <v>406.75</v>
      </c>
      <c r="Z1631">
        <v>57.324957302812201</v>
      </c>
      <c r="AA1631">
        <v>406.75</v>
      </c>
      <c r="AB1631">
        <v>33.3691062265654</v>
      </c>
      <c r="AC1631">
        <v>406.75</v>
      </c>
      <c r="AD1631">
        <v>31.160902940632798</v>
      </c>
    </row>
    <row r="1632" spans="17:30" x14ac:dyDescent="0.2">
      <c r="Q1632">
        <v>407</v>
      </c>
      <c r="R1632">
        <v>-5.4444378649003902</v>
      </c>
      <c r="S1632">
        <v>407</v>
      </c>
      <c r="T1632">
        <v>162.87833620084299</v>
      </c>
      <c r="U1632">
        <v>407</v>
      </c>
      <c r="V1632">
        <v>289.249393848198</v>
      </c>
      <c r="W1632">
        <v>407</v>
      </c>
      <c r="X1632">
        <v>106.55527227461999</v>
      </c>
      <c r="Y1632">
        <v>407</v>
      </c>
      <c r="Z1632">
        <v>57.321802726689398</v>
      </c>
      <c r="AA1632">
        <v>407</v>
      </c>
      <c r="AB1632">
        <v>33.384879107179202</v>
      </c>
      <c r="AC1632">
        <v>407</v>
      </c>
      <c r="AD1632">
        <v>31.1482846361417</v>
      </c>
    </row>
    <row r="1633" spans="17:30" x14ac:dyDescent="0.2">
      <c r="Q1633">
        <v>407.25</v>
      </c>
      <c r="R1633">
        <v>-5.44213953086809</v>
      </c>
      <c r="S1633">
        <v>407.25</v>
      </c>
      <c r="T1633">
        <v>162.927604944287</v>
      </c>
      <c r="U1633">
        <v>407.25</v>
      </c>
      <c r="V1633">
        <v>289.28093960942601</v>
      </c>
      <c r="W1633">
        <v>407.25</v>
      </c>
      <c r="X1633">
        <v>106.55527227461999</v>
      </c>
      <c r="Y1633">
        <v>407.25</v>
      </c>
      <c r="Z1633">
        <v>57.321802726689398</v>
      </c>
      <c r="AA1633">
        <v>407.25</v>
      </c>
      <c r="AB1633">
        <v>33.3627970743199</v>
      </c>
      <c r="AC1633">
        <v>407.25</v>
      </c>
      <c r="AD1633">
        <v>31.123048027159602</v>
      </c>
    </row>
    <row r="1634" spans="17:30" x14ac:dyDescent="0.2">
      <c r="Q1634">
        <v>407.5</v>
      </c>
      <c r="R1634">
        <v>-5.4398411968357996</v>
      </c>
      <c r="S1634">
        <v>407.5</v>
      </c>
      <c r="T1634">
        <v>162.94217335038101</v>
      </c>
      <c r="U1634">
        <v>407.5</v>
      </c>
      <c r="V1634">
        <v>289.32194909902199</v>
      </c>
      <c r="W1634">
        <v>407.5</v>
      </c>
      <c r="X1634">
        <v>106.545808546251</v>
      </c>
      <c r="Y1634">
        <v>407.5</v>
      </c>
      <c r="Z1634">
        <v>57.324957302812201</v>
      </c>
      <c r="AA1634">
        <v>407.5</v>
      </c>
      <c r="AB1634">
        <v>33.3691062265654</v>
      </c>
      <c r="AC1634">
        <v>407.5</v>
      </c>
      <c r="AD1634">
        <v>31.123048027159602</v>
      </c>
    </row>
    <row r="1635" spans="17:30" x14ac:dyDescent="0.2">
      <c r="Q1635">
        <v>407.75</v>
      </c>
      <c r="R1635">
        <v>-5.4406974389262599</v>
      </c>
      <c r="S1635">
        <v>407.75</v>
      </c>
      <c r="T1635">
        <v>162.975669213212</v>
      </c>
      <c r="U1635">
        <v>407.75</v>
      </c>
      <c r="V1635">
        <v>289.35349486024899</v>
      </c>
      <c r="W1635">
        <v>407.75</v>
      </c>
      <c r="X1635">
        <v>106.542653970129</v>
      </c>
      <c r="Y1635">
        <v>407.75</v>
      </c>
      <c r="Z1635">
        <v>57.324957302812201</v>
      </c>
      <c r="AA1635">
        <v>407.75</v>
      </c>
      <c r="AB1635">
        <v>33.372260802688203</v>
      </c>
      <c r="AC1635">
        <v>407.75</v>
      </c>
      <c r="AD1635">
        <v>31.132511755527901</v>
      </c>
    </row>
    <row r="1636" spans="17:30" x14ac:dyDescent="0.2">
      <c r="Q1636">
        <v>408</v>
      </c>
      <c r="R1636">
        <v>-5.44155368101673</v>
      </c>
      <c r="S1636">
        <v>408</v>
      </c>
      <c r="T1636">
        <v>163.002855923797</v>
      </c>
      <c r="U1636">
        <v>408</v>
      </c>
      <c r="V1636">
        <v>289.42920468719501</v>
      </c>
      <c r="W1636">
        <v>408</v>
      </c>
      <c r="X1636">
        <v>106.53634481788301</v>
      </c>
      <c r="Y1636">
        <v>408</v>
      </c>
      <c r="Z1636">
        <v>57.318648150566702</v>
      </c>
      <c r="AA1636">
        <v>408</v>
      </c>
      <c r="AB1636">
        <v>33.359642498197204</v>
      </c>
      <c r="AC1636">
        <v>408</v>
      </c>
      <c r="AD1636">
        <v>31.1419754838962</v>
      </c>
    </row>
    <row r="1637" spans="17:30" x14ac:dyDescent="0.2">
      <c r="Q1637">
        <v>408.25</v>
      </c>
      <c r="R1637">
        <v>-5.4455644992299499</v>
      </c>
      <c r="S1637">
        <v>408.25</v>
      </c>
      <c r="T1637">
        <v>163.04581551499601</v>
      </c>
      <c r="U1637">
        <v>408.25</v>
      </c>
      <c r="V1637">
        <v>289.41027723045897</v>
      </c>
      <c r="W1637">
        <v>408.25</v>
      </c>
      <c r="X1637">
        <v>106.539499394006</v>
      </c>
      <c r="Y1637">
        <v>408.25</v>
      </c>
      <c r="Z1637">
        <v>57.318648150566702</v>
      </c>
      <c r="AA1637">
        <v>408.25</v>
      </c>
      <c r="AB1637">
        <v>33.3564879220744</v>
      </c>
      <c r="AC1637">
        <v>408.25</v>
      </c>
      <c r="AD1637">
        <v>31.132511755527901</v>
      </c>
    </row>
    <row r="1638" spans="17:30" x14ac:dyDescent="0.2">
      <c r="Q1638">
        <v>408.5</v>
      </c>
      <c r="R1638">
        <v>-5.4432661651976497</v>
      </c>
      <c r="S1638">
        <v>408.5</v>
      </c>
      <c r="T1638">
        <v>163.054074768845</v>
      </c>
      <c r="U1638">
        <v>408.5</v>
      </c>
      <c r="V1638">
        <v>289.42289553494999</v>
      </c>
      <c r="W1638">
        <v>408.5</v>
      </c>
      <c r="X1638">
        <v>106.53319024176</v>
      </c>
      <c r="Y1638">
        <v>408.5</v>
      </c>
      <c r="Z1638">
        <v>57.318648150566702</v>
      </c>
      <c r="AA1638">
        <v>408.5</v>
      </c>
      <c r="AB1638">
        <v>33.347024193706098</v>
      </c>
      <c r="AC1638">
        <v>408.5</v>
      </c>
      <c r="AD1638">
        <v>31.145130060019</v>
      </c>
    </row>
    <row r="1639" spans="17:30" x14ac:dyDescent="0.2">
      <c r="Q1639">
        <v>408.75</v>
      </c>
      <c r="R1639">
        <v>-5.4409678311653602</v>
      </c>
      <c r="S1639">
        <v>408.75</v>
      </c>
      <c r="T1639">
        <v>163.05917944657099</v>
      </c>
      <c r="U1639">
        <v>408.75</v>
      </c>
      <c r="V1639">
        <v>289.47336875291398</v>
      </c>
      <c r="W1639">
        <v>408.75</v>
      </c>
      <c r="X1639">
        <v>106.53319024176</v>
      </c>
      <c r="Y1639">
        <v>408.75</v>
      </c>
      <c r="Z1639">
        <v>57.315493574443899</v>
      </c>
      <c r="AA1639">
        <v>408.75</v>
      </c>
      <c r="AB1639">
        <v>33.353333345951597</v>
      </c>
      <c r="AC1639">
        <v>408.75</v>
      </c>
      <c r="AD1639">
        <v>31.1388209077734</v>
      </c>
    </row>
    <row r="1640" spans="17:30" x14ac:dyDescent="0.2">
      <c r="Q1640">
        <v>409</v>
      </c>
      <c r="R1640">
        <v>-5.4449786493785801</v>
      </c>
      <c r="S1640">
        <v>409</v>
      </c>
      <c r="T1640">
        <v>163.080057004911</v>
      </c>
      <c r="U1640">
        <v>409</v>
      </c>
      <c r="V1640">
        <v>289.51437824251002</v>
      </c>
      <c r="W1640">
        <v>409</v>
      </c>
      <c r="X1640">
        <v>106.530035665638</v>
      </c>
      <c r="Y1640">
        <v>409</v>
      </c>
      <c r="Z1640">
        <v>57.318648150566702</v>
      </c>
      <c r="AA1640">
        <v>409</v>
      </c>
      <c r="AB1640">
        <v>33.343869617583401</v>
      </c>
      <c r="AC1640">
        <v>409</v>
      </c>
      <c r="AD1640">
        <v>31.154593788387199</v>
      </c>
    </row>
    <row r="1641" spans="17:30" x14ac:dyDescent="0.2">
      <c r="Q1641">
        <v>409.25</v>
      </c>
      <c r="R1641">
        <v>-5.4458348914690502</v>
      </c>
      <c r="S1641">
        <v>409.25</v>
      </c>
      <c r="T1641">
        <v>163.09777998712801</v>
      </c>
      <c r="U1641">
        <v>409.25</v>
      </c>
      <c r="V1641">
        <v>289.59955179782497</v>
      </c>
      <c r="W1641">
        <v>409.25</v>
      </c>
      <c r="X1641">
        <v>106.53634481788301</v>
      </c>
      <c r="Y1641">
        <v>409.25</v>
      </c>
      <c r="Z1641">
        <v>57.318648150566702</v>
      </c>
      <c r="AA1641">
        <v>409.25</v>
      </c>
      <c r="AB1641">
        <v>33.3627970743199</v>
      </c>
      <c r="AC1641">
        <v>409.25</v>
      </c>
      <c r="AD1641">
        <v>31.173521245123801</v>
      </c>
    </row>
    <row r="1642" spans="17:30" x14ac:dyDescent="0.2">
      <c r="Q1642">
        <v>409.5</v>
      </c>
      <c r="R1642">
        <v>-5.4466911335595096</v>
      </c>
      <c r="S1642">
        <v>409.5</v>
      </c>
      <c r="T1642">
        <v>163.11550296934499</v>
      </c>
      <c r="U1642">
        <v>409.5</v>
      </c>
      <c r="V1642">
        <v>289.63740671129801</v>
      </c>
      <c r="W1642">
        <v>409.5</v>
      </c>
      <c r="X1642">
        <v>106.539499394006</v>
      </c>
      <c r="Y1642">
        <v>409.5</v>
      </c>
      <c r="Z1642">
        <v>57.318648150566702</v>
      </c>
      <c r="AA1642">
        <v>409.5</v>
      </c>
      <c r="AB1642">
        <v>33.375415378810999</v>
      </c>
      <c r="AC1642">
        <v>409.5</v>
      </c>
      <c r="AD1642">
        <v>31.167212092878302</v>
      </c>
    </row>
    <row r="1643" spans="17:30" x14ac:dyDescent="0.2">
      <c r="Q1643">
        <v>409.75</v>
      </c>
      <c r="R1643">
        <v>-5.4475473756499699</v>
      </c>
      <c r="S1643">
        <v>409.75</v>
      </c>
      <c r="T1643">
        <v>163.133225951562</v>
      </c>
      <c r="U1643">
        <v>409.75</v>
      </c>
      <c r="V1643">
        <v>289.70996196212099</v>
      </c>
      <c r="W1643">
        <v>409.75</v>
      </c>
      <c r="X1643">
        <v>106.530035665638</v>
      </c>
      <c r="Y1643">
        <v>409.75</v>
      </c>
      <c r="Z1643">
        <v>57.315493574443899</v>
      </c>
      <c r="AA1643">
        <v>409.75</v>
      </c>
      <c r="AB1643">
        <v>33.350178769828901</v>
      </c>
      <c r="AC1643">
        <v>409.75</v>
      </c>
      <c r="AD1643">
        <v>31.182984973492101</v>
      </c>
    </row>
    <row r="1644" spans="17:30" x14ac:dyDescent="0.2">
      <c r="Q1644">
        <v>410</v>
      </c>
      <c r="R1644">
        <v>-5.44840361774044</v>
      </c>
      <c r="S1644">
        <v>410</v>
      </c>
      <c r="T1644">
        <v>163.19195842337399</v>
      </c>
      <c r="U1644">
        <v>410</v>
      </c>
      <c r="V1644">
        <v>289.79829009355802</v>
      </c>
      <c r="W1644">
        <v>410</v>
      </c>
      <c r="X1644">
        <v>106.526881089515</v>
      </c>
      <c r="Y1644">
        <v>410</v>
      </c>
      <c r="Z1644">
        <v>57.315493574443899</v>
      </c>
      <c r="AA1644">
        <v>410</v>
      </c>
      <c r="AB1644">
        <v>33.328096736969599</v>
      </c>
      <c r="AC1644">
        <v>410</v>
      </c>
      <c r="AD1644">
        <v>31.170366669001101</v>
      </c>
    </row>
    <row r="1645" spans="17:30" x14ac:dyDescent="0.2">
      <c r="Q1645">
        <v>410.25</v>
      </c>
      <c r="R1645">
        <v>-5.4461052837081398</v>
      </c>
      <c r="S1645">
        <v>410.25</v>
      </c>
      <c r="T1645">
        <v>163.22229971008301</v>
      </c>
      <c r="U1645">
        <v>410.25</v>
      </c>
      <c r="V1645">
        <v>289.84560873539999</v>
      </c>
      <c r="W1645">
        <v>410.25</v>
      </c>
      <c r="X1645">
        <v>106.53634481788301</v>
      </c>
      <c r="Y1645">
        <v>410.25</v>
      </c>
      <c r="Z1645">
        <v>57.312338998321202</v>
      </c>
      <c r="AA1645">
        <v>410.25</v>
      </c>
      <c r="AB1645">
        <v>33.353333345951597</v>
      </c>
      <c r="AC1645">
        <v>410.25</v>
      </c>
      <c r="AD1645">
        <v>31.160902940632798</v>
      </c>
    </row>
    <row r="1646" spans="17:30" x14ac:dyDescent="0.2">
      <c r="Q1646">
        <v>410.5</v>
      </c>
      <c r="R1646">
        <v>-5.4406523735530801</v>
      </c>
      <c r="S1646">
        <v>410.5</v>
      </c>
      <c r="T1646">
        <v>163.22109523556301</v>
      </c>
      <c r="U1646">
        <v>410.5</v>
      </c>
      <c r="V1646">
        <v>289.861381616014</v>
      </c>
      <c r="W1646">
        <v>410.5</v>
      </c>
      <c r="X1646">
        <v>106.53319024176</v>
      </c>
      <c r="Y1646">
        <v>410.5</v>
      </c>
      <c r="Z1646">
        <v>57.318648150566702</v>
      </c>
      <c r="AA1646">
        <v>410.5</v>
      </c>
      <c r="AB1646">
        <v>33.337560465337802</v>
      </c>
      <c r="AC1646">
        <v>410.5</v>
      </c>
      <c r="AD1646">
        <v>31.173521245123801</v>
      </c>
    </row>
    <row r="1647" spans="17:30" x14ac:dyDescent="0.2">
      <c r="Q1647">
        <v>410.75</v>
      </c>
      <c r="R1647">
        <v>-5.4415086156435502</v>
      </c>
      <c r="S1647">
        <v>410.75</v>
      </c>
      <c r="T1647">
        <v>163.229354489412</v>
      </c>
      <c r="U1647">
        <v>410.75</v>
      </c>
      <c r="V1647">
        <v>289.89923652948698</v>
      </c>
      <c r="W1647">
        <v>410.75</v>
      </c>
      <c r="X1647">
        <v>106.530035665638</v>
      </c>
      <c r="Y1647">
        <v>410.75</v>
      </c>
      <c r="Z1647">
        <v>57.312338998321202</v>
      </c>
      <c r="AA1647">
        <v>410.75</v>
      </c>
      <c r="AB1647">
        <v>33.309169280233</v>
      </c>
      <c r="AC1647">
        <v>410.75</v>
      </c>
      <c r="AD1647">
        <v>31.176675821246601</v>
      </c>
    </row>
    <row r="1648" spans="17:30" x14ac:dyDescent="0.2">
      <c r="Q1648">
        <v>411</v>
      </c>
      <c r="R1648">
        <v>-5.43921028161125</v>
      </c>
      <c r="S1648">
        <v>411</v>
      </c>
      <c r="T1648">
        <v>163.24707747162901</v>
      </c>
      <c r="U1648">
        <v>411</v>
      </c>
      <c r="V1648">
        <v>289.911854833978</v>
      </c>
      <c r="W1648">
        <v>411</v>
      </c>
      <c r="X1648">
        <v>106.52372651339201</v>
      </c>
      <c r="Y1648">
        <v>411</v>
      </c>
      <c r="Z1648">
        <v>57.306029846075603</v>
      </c>
      <c r="AA1648">
        <v>411</v>
      </c>
      <c r="AB1648">
        <v>33.277623519005402</v>
      </c>
      <c r="AC1648">
        <v>411</v>
      </c>
      <c r="AD1648">
        <v>31.176675821246601</v>
      </c>
    </row>
    <row r="1649" spans="17:30" x14ac:dyDescent="0.2">
      <c r="Q1649">
        <v>411.25</v>
      </c>
      <c r="R1649">
        <v>-5.4337573714561902</v>
      </c>
      <c r="S1649">
        <v>411.25</v>
      </c>
      <c r="T1649">
        <v>163.25218214935501</v>
      </c>
      <c r="U1649">
        <v>411.25</v>
      </c>
      <c r="V1649">
        <v>289.94655517132799</v>
      </c>
      <c r="W1649">
        <v>411.25</v>
      </c>
      <c r="X1649">
        <v>106.526881089515</v>
      </c>
      <c r="Y1649">
        <v>411.25</v>
      </c>
      <c r="Z1649">
        <v>57.302875269952899</v>
      </c>
      <c r="AA1649">
        <v>411.25</v>
      </c>
      <c r="AB1649">
        <v>33.258696062268797</v>
      </c>
      <c r="AC1649">
        <v>411.25</v>
      </c>
      <c r="AD1649">
        <v>31.198757854105899</v>
      </c>
    </row>
    <row r="1650" spans="17:30" x14ac:dyDescent="0.2">
      <c r="Q1650">
        <v>411.5</v>
      </c>
      <c r="R1650">
        <v>-5.4346136135466603</v>
      </c>
      <c r="S1650">
        <v>411.5</v>
      </c>
      <c r="T1650">
        <v>163.25413225095801</v>
      </c>
      <c r="U1650">
        <v>411.5</v>
      </c>
      <c r="V1650">
        <v>289.93078229071398</v>
      </c>
      <c r="W1650">
        <v>411.5</v>
      </c>
      <c r="X1650">
        <v>106.517417361147</v>
      </c>
      <c r="Y1650">
        <v>411.5</v>
      </c>
      <c r="Z1650">
        <v>57.309184422198399</v>
      </c>
      <c r="AA1650">
        <v>411.5</v>
      </c>
      <c r="AB1650">
        <v>33.258696062268797</v>
      </c>
      <c r="AC1650">
        <v>411.5</v>
      </c>
      <c r="AD1650">
        <v>31.211376158596899</v>
      </c>
    </row>
    <row r="1651" spans="17:30" x14ac:dyDescent="0.2">
      <c r="Q1651">
        <v>411.75</v>
      </c>
      <c r="R1651">
        <v>-5.4323152795143601</v>
      </c>
      <c r="S1651">
        <v>411.75</v>
      </c>
      <c r="T1651">
        <v>163.27185523317499</v>
      </c>
      <c r="U1651">
        <v>411.75</v>
      </c>
      <c r="V1651">
        <v>289.96548262806499</v>
      </c>
      <c r="W1651">
        <v>411.75</v>
      </c>
      <c r="X1651">
        <v>106.517417361147</v>
      </c>
      <c r="Y1651">
        <v>411.75</v>
      </c>
      <c r="Z1651">
        <v>57.302875269952899</v>
      </c>
      <c r="AA1651">
        <v>411.75</v>
      </c>
      <c r="AB1651">
        <v>33.242923181655001</v>
      </c>
      <c r="AC1651">
        <v>411.75</v>
      </c>
      <c r="AD1651">
        <v>31.2397673437018</v>
      </c>
    </row>
    <row r="1652" spans="17:30" x14ac:dyDescent="0.2">
      <c r="Q1652">
        <v>412</v>
      </c>
      <c r="R1652">
        <v>-5.4331715216048204</v>
      </c>
      <c r="S1652">
        <v>412</v>
      </c>
      <c r="T1652">
        <v>163.26434160641</v>
      </c>
      <c r="U1652">
        <v>412</v>
      </c>
      <c r="V1652">
        <v>289.98441008480103</v>
      </c>
      <c r="W1652">
        <v>412</v>
      </c>
      <c r="X1652">
        <v>106.501644480533</v>
      </c>
      <c r="Y1652">
        <v>412</v>
      </c>
      <c r="Z1652">
        <v>57.299720693830103</v>
      </c>
      <c r="AA1652">
        <v>412</v>
      </c>
      <c r="AB1652">
        <v>33.230304877164002</v>
      </c>
      <c r="AC1652">
        <v>412</v>
      </c>
      <c r="AD1652">
        <v>31.265003952683902</v>
      </c>
    </row>
    <row r="1653" spans="17:30" x14ac:dyDescent="0.2">
      <c r="Q1653">
        <v>412.25</v>
      </c>
      <c r="R1653">
        <v>-5.4403369159408097</v>
      </c>
      <c r="S1653">
        <v>412.25</v>
      </c>
      <c r="T1653">
        <v>163.288373740872</v>
      </c>
      <c r="U1653">
        <v>412.25</v>
      </c>
      <c r="V1653">
        <v>289.959173475819</v>
      </c>
      <c r="W1653">
        <v>412.25</v>
      </c>
      <c r="X1653">
        <v>106.501644480533</v>
      </c>
      <c r="Y1653">
        <v>412.25</v>
      </c>
      <c r="Z1653">
        <v>57.293411541584597</v>
      </c>
      <c r="AA1653">
        <v>412.25</v>
      </c>
      <c r="AB1653">
        <v>33.2145319965502</v>
      </c>
      <c r="AC1653">
        <v>412.25</v>
      </c>
      <c r="AD1653">
        <v>31.268158528806602</v>
      </c>
    </row>
    <row r="1654" spans="17:30" x14ac:dyDescent="0.2">
      <c r="Q1654">
        <v>412.5</v>
      </c>
      <c r="R1654">
        <v>-5.4443477341540296</v>
      </c>
      <c r="S1654">
        <v>412.5</v>
      </c>
      <c r="T1654">
        <v>163.30294214696599</v>
      </c>
      <c r="U1654">
        <v>412.5</v>
      </c>
      <c r="V1654">
        <v>289.98441008480103</v>
      </c>
      <c r="W1654">
        <v>412.5</v>
      </c>
      <c r="X1654">
        <v>106.501644480533</v>
      </c>
      <c r="Y1654">
        <v>412.5</v>
      </c>
      <c r="Z1654">
        <v>57.293411541584597</v>
      </c>
      <c r="AA1654">
        <v>412.5</v>
      </c>
      <c r="AB1654">
        <v>33.208222844304601</v>
      </c>
      <c r="AC1654">
        <v>412.5</v>
      </c>
      <c r="AD1654">
        <v>31.252385648192799</v>
      </c>
    </row>
    <row r="1655" spans="17:30" x14ac:dyDescent="0.2">
      <c r="Q1655">
        <v>412.75</v>
      </c>
      <c r="R1655">
        <v>-5.4483585523672602</v>
      </c>
      <c r="S1655">
        <v>412.75</v>
      </c>
      <c r="T1655">
        <v>163.30489224856899</v>
      </c>
      <c r="U1655">
        <v>412.75</v>
      </c>
      <c r="V1655">
        <v>289.959173475819</v>
      </c>
      <c r="W1655">
        <v>412.75</v>
      </c>
      <c r="X1655">
        <v>106.495335328287</v>
      </c>
      <c r="Y1655">
        <v>412.75</v>
      </c>
      <c r="Z1655">
        <v>57.2965661177074</v>
      </c>
      <c r="AA1655">
        <v>412.75</v>
      </c>
      <c r="AB1655">
        <v>33.195604539813601</v>
      </c>
      <c r="AC1655">
        <v>412.75</v>
      </c>
      <c r="AD1655">
        <v>31.2460764959473</v>
      </c>
    </row>
    <row r="1656" spans="17:30" x14ac:dyDescent="0.2">
      <c r="Q1656">
        <v>413</v>
      </c>
      <c r="R1656">
        <v>-5.44606021833496</v>
      </c>
      <c r="S1656">
        <v>413</v>
      </c>
      <c r="T1656">
        <v>163.32576980690899</v>
      </c>
      <c r="U1656">
        <v>413</v>
      </c>
      <c r="V1656">
        <v>289.96232805194199</v>
      </c>
      <c r="W1656">
        <v>413</v>
      </c>
      <c r="X1656">
        <v>106.48587159991899</v>
      </c>
      <c r="Y1656">
        <v>413</v>
      </c>
      <c r="Z1656">
        <v>57.293411541584597</v>
      </c>
      <c r="AA1656">
        <v>413</v>
      </c>
      <c r="AB1656">
        <v>33.176677083077003</v>
      </c>
      <c r="AC1656">
        <v>413</v>
      </c>
      <c r="AD1656">
        <v>31.299704290034299</v>
      </c>
    </row>
    <row r="1657" spans="17:30" x14ac:dyDescent="0.2">
      <c r="Q1657">
        <v>413.25</v>
      </c>
      <c r="R1657">
        <v>-5.4500710365481799</v>
      </c>
      <c r="S1657">
        <v>413.25</v>
      </c>
      <c r="T1657">
        <v>163.33718363688101</v>
      </c>
      <c r="U1657">
        <v>413.25</v>
      </c>
      <c r="V1657">
        <v>290.02541957439701</v>
      </c>
      <c r="W1657">
        <v>413.25</v>
      </c>
      <c r="X1657">
        <v>106.49848990440999</v>
      </c>
      <c r="Y1657">
        <v>413.25</v>
      </c>
      <c r="Z1657">
        <v>57.293411541584597</v>
      </c>
      <c r="AA1657">
        <v>413.25</v>
      </c>
      <c r="AB1657">
        <v>33.189295387568102</v>
      </c>
      <c r="AC1657">
        <v>413.25</v>
      </c>
      <c r="AD1657">
        <v>31.306013442279799</v>
      </c>
    </row>
    <row r="1658" spans="17:30" x14ac:dyDescent="0.2">
      <c r="Q1658">
        <v>413.5</v>
      </c>
      <c r="R1658">
        <v>-5.4572364308841701</v>
      </c>
      <c r="S1658">
        <v>413.5</v>
      </c>
      <c r="T1658">
        <v>163.36121577134301</v>
      </c>
      <c r="U1658">
        <v>413.5</v>
      </c>
      <c r="V1658">
        <v>290.03488330276599</v>
      </c>
      <c r="W1658">
        <v>413.5</v>
      </c>
      <c r="X1658">
        <v>106.489026176042</v>
      </c>
      <c r="Y1658">
        <v>413.5</v>
      </c>
      <c r="Z1658">
        <v>57.283947813216301</v>
      </c>
      <c r="AA1658">
        <v>413.5</v>
      </c>
      <c r="AB1658">
        <v>33.189295387568102</v>
      </c>
      <c r="AC1658">
        <v>413.5</v>
      </c>
      <c r="AD1658">
        <v>31.309168018402499</v>
      </c>
    </row>
    <row r="1659" spans="17:30" x14ac:dyDescent="0.2">
      <c r="Q1659">
        <v>413.75</v>
      </c>
      <c r="R1659">
        <v>-5.4549380968518797</v>
      </c>
      <c r="S1659">
        <v>413.75</v>
      </c>
      <c r="T1659">
        <v>163.38524790580499</v>
      </c>
      <c r="U1659">
        <v>413.75</v>
      </c>
      <c r="V1659">
        <v>290.01911042215198</v>
      </c>
      <c r="W1659">
        <v>413.75</v>
      </c>
      <c r="X1659">
        <v>106.489026176042</v>
      </c>
      <c r="Y1659">
        <v>413.75</v>
      </c>
      <c r="Z1659">
        <v>57.283947813216301</v>
      </c>
      <c r="AA1659">
        <v>413.75</v>
      </c>
      <c r="AB1659">
        <v>33.201913692059101</v>
      </c>
      <c r="AC1659">
        <v>413.75</v>
      </c>
      <c r="AD1659">
        <v>31.2933951377887</v>
      </c>
    </row>
    <row r="1660" spans="17:30" x14ac:dyDescent="0.2">
      <c r="Q1660">
        <v>414</v>
      </c>
      <c r="R1660">
        <v>-5.4621034911878601</v>
      </c>
      <c r="S1660">
        <v>414</v>
      </c>
      <c r="T1660">
        <v>163.40928004026799</v>
      </c>
      <c r="U1660">
        <v>414</v>
      </c>
      <c r="V1660">
        <v>289.99071923704702</v>
      </c>
      <c r="W1660">
        <v>414</v>
      </c>
      <c r="X1660">
        <v>106.476407871551</v>
      </c>
      <c r="Y1660">
        <v>414</v>
      </c>
      <c r="Z1660">
        <v>57.277638660970801</v>
      </c>
      <c r="AA1660">
        <v>414</v>
      </c>
      <c r="AB1660">
        <v>33.198759115936298</v>
      </c>
      <c r="AC1660">
        <v>414</v>
      </c>
      <c r="AD1660">
        <v>31.2870859855432</v>
      </c>
    </row>
    <row r="1661" spans="17:30" x14ac:dyDescent="0.2">
      <c r="Q1661">
        <v>414.25</v>
      </c>
      <c r="R1661">
        <v>-5.4629597332783302</v>
      </c>
      <c r="S1661">
        <v>414.25</v>
      </c>
      <c r="T1661">
        <v>163.43646675085299</v>
      </c>
      <c r="U1661">
        <v>414.25</v>
      </c>
      <c r="V1661">
        <v>289.99702838929198</v>
      </c>
      <c r="W1661">
        <v>414.25</v>
      </c>
      <c r="X1661">
        <v>106.466944143182</v>
      </c>
      <c r="Y1661">
        <v>414.25</v>
      </c>
      <c r="Z1661">
        <v>57.274484084847998</v>
      </c>
      <c r="AA1661">
        <v>414.25</v>
      </c>
      <c r="AB1661">
        <v>33.198759115936298</v>
      </c>
      <c r="AC1661">
        <v>414.25</v>
      </c>
      <c r="AD1661">
        <v>31.302858866156999</v>
      </c>
    </row>
    <row r="1662" spans="17:30" x14ac:dyDescent="0.2">
      <c r="Q1662">
        <v>414.5</v>
      </c>
      <c r="R1662">
        <v>-5.4638159753687896</v>
      </c>
      <c r="S1662">
        <v>414.5</v>
      </c>
      <c r="T1662">
        <v>163.48258091817499</v>
      </c>
      <c r="U1662">
        <v>414.5</v>
      </c>
      <c r="V1662">
        <v>290.00018296541498</v>
      </c>
      <c r="W1662">
        <v>414.5</v>
      </c>
      <c r="X1662">
        <v>106.466944143182</v>
      </c>
      <c r="Y1662">
        <v>414.5</v>
      </c>
      <c r="Z1662">
        <v>57.271329508725302</v>
      </c>
      <c r="AA1662">
        <v>414.5</v>
      </c>
      <c r="AB1662">
        <v>33.211377420427397</v>
      </c>
      <c r="AC1662">
        <v>414.5</v>
      </c>
      <c r="AD1662">
        <v>31.2933951377887</v>
      </c>
    </row>
    <row r="1663" spans="17:30" x14ac:dyDescent="0.2">
      <c r="Q1663">
        <v>414.75</v>
      </c>
      <c r="R1663">
        <v>-5.4646722174592499</v>
      </c>
      <c r="S1663">
        <v>414.75</v>
      </c>
      <c r="T1663">
        <v>163.47506729141</v>
      </c>
      <c r="U1663">
        <v>414.75</v>
      </c>
      <c r="V1663">
        <v>289.98756466092402</v>
      </c>
      <c r="W1663">
        <v>414.75</v>
      </c>
      <c r="X1663">
        <v>106.457480414814</v>
      </c>
      <c r="Y1663">
        <v>414.75</v>
      </c>
      <c r="Z1663">
        <v>57.265020356479702</v>
      </c>
      <c r="AA1663">
        <v>414.75</v>
      </c>
      <c r="AB1663">
        <v>33.208222844304601</v>
      </c>
      <c r="AC1663">
        <v>414.75</v>
      </c>
      <c r="AD1663">
        <v>31.306013442279799</v>
      </c>
    </row>
    <row r="1664" spans="17:30" x14ac:dyDescent="0.2">
      <c r="Q1664">
        <v>415</v>
      </c>
      <c r="R1664">
        <v>-5.4686830356724796</v>
      </c>
      <c r="S1664">
        <v>415</v>
      </c>
      <c r="T1664">
        <v>163.48017196913599</v>
      </c>
      <c r="U1664">
        <v>415</v>
      </c>
      <c r="V1664">
        <v>290.02226499827401</v>
      </c>
      <c r="W1664">
        <v>415</v>
      </c>
      <c r="X1664">
        <v>106.45117126256901</v>
      </c>
      <c r="Y1664">
        <v>415</v>
      </c>
      <c r="Z1664">
        <v>57.261865780356999</v>
      </c>
      <c r="AA1664">
        <v>415</v>
      </c>
      <c r="AB1664">
        <v>33.173522506954299</v>
      </c>
      <c r="AC1664">
        <v>415</v>
      </c>
      <c r="AD1664">
        <v>31.302858866156999</v>
      </c>
    </row>
    <row r="1665" spans="17:30" x14ac:dyDescent="0.2">
      <c r="Q1665">
        <v>415.25</v>
      </c>
      <c r="R1665">
        <v>-5.47584843000846</v>
      </c>
      <c r="S1665">
        <v>415.25</v>
      </c>
      <c r="T1665">
        <v>163.48527664686199</v>
      </c>
      <c r="U1665">
        <v>415.25</v>
      </c>
      <c r="V1665">
        <v>290.04119245501101</v>
      </c>
      <c r="W1665">
        <v>415.25</v>
      </c>
      <c r="X1665">
        <v>106.45117126256901</v>
      </c>
      <c r="Y1665">
        <v>415.25</v>
      </c>
      <c r="Z1665">
        <v>57.258711204234203</v>
      </c>
      <c r="AA1665">
        <v>415.25</v>
      </c>
      <c r="AB1665">
        <v>33.192449963690798</v>
      </c>
      <c r="AC1665">
        <v>415.25</v>
      </c>
      <c r="AD1665">
        <v>31.315477170648101</v>
      </c>
    </row>
    <row r="1666" spans="17:30" x14ac:dyDescent="0.2">
      <c r="Q1666">
        <v>415.5</v>
      </c>
      <c r="R1666">
        <v>-5.4735500959761696</v>
      </c>
      <c r="S1666">
        <v>415.5</v>
      </c>
      <c r="T1666">
        <v>163.499845052956</v>
      </c>
      <c r="U1666">
        <v>415.5</v>
      </c>
      <c r="V1666">
        <v>290.08535652072999</v>
      </c>
      <c r="W1666">
        <v>415.5</v>
      </c>
      <c r="X1666">
        <v>106.45117126256901</v>
      </c>
      <c r="Y1666">
        <v>415.5</v>
      </c>
      <c r="Z1666">
        <v>57.258711204234203</v>
      </c>
      <c r="AA1666">
        <v>415.5</v>
      </c>
      <c r="AB1666">
        <v>33.205068268181897</v>
      </c>
      <c r="AC1666">
        <v>415.5</v>
      </c>
      <c r="AD1666">
        <v>31.296549713911499</v>
      </c>
    </row>
    <row r="1667" spans="17:30" x14ac:dyDescent="0.2">
      <c r="Q1667">
        <v>415.75</v>
      </c>
      <c r="R1667">
        <v>-5.4775609141893904</v>
      </c>
      <c r="S1667">
        <v>415.75</v>
      </c>
      <c r="T1667">
        <v>163.52072261129601</v>
      </c>
      <c r="U1667">
        <v>415.75</v>
      </c>
      <c r="V1667">
        <v>290.17053007604397</v>
      </c>
      <c r="W1667">
        <v>415.75</v>
      </c>
      <c r="X1667">
        <v>106.444862110323</v>
      </c>
      <c r="Y1667">
        <v>415.75</v>
      </c>
      <c r="Z1667">
        <v>57.252402051988703</v>
      </c>
      <c r="AA1667">
        <v>415.75</v>
      </c>
      <c r="AB1667">
        <v>33.211377420427397</v>
      </c>
      <c r="AC1667">
        <v>415.75</v>
      </c>
      <c r="AD1667">
        <v>31.302858866156999</v>
      </c>
    </row>
    <row r="1668" spans="17:30" x14ac:dyDescent="0.2">
      <c r="Q1668">
        <v>416</v>
      </c>
      <c r="R1668">
        <v>-5.4878808846481402</v>
      </c>
      <c r="S1668">
        <v>416</v>
      </c>
      <c r="T1668">
        <v>163.53529101738999</v>
      </c>
      <c r="U1668">
        <v>416</v>
      </c>
      <c r="V1668">
        <v>290.17999380441302</v>
      </c>
      <c r="W1668">
        <v>416</v>
      </c>
      <c r="X1668">
        <v>106.435398381955</v>
      </c>
      <c r="Y1668">
        <v>416</v>
      </c>
      <c r="Z1668">
        <v>57.246092899743203</v>
      </c>
      <c r="AA1668">
        <v>416</v>
      </c>
      <c r="AB1668">
        <v>33.217686572672903</v>
      </c>
      <c r="AC1668">
        <v>416</v>
      </c>
      <c r="AD1668">
        <v>31.296549713911499</v>
      </c>
    </row>
    <row r="1669" spans="17:30" x14ac:dyDescent="0.2">
      <c r="Q1669">
        <v>416.25</v>
      </c>
      <c r="R1669">
        <v>-5.4887371267385996</v>
      </c>
      <c r="S1669">
        <v>416.25</v>
      </c>
      <c r="T1669">
        <v>163.53408654287</v>
      </c>
      <c r="U1669">
        <v>416.25</v>
      </c>
      <c r="V1669">
        <v>290.22100329400899</v>
      </c>
      <c r="W1669">
        <v>416.25</v>
      </c>
      <c r="X1669">
        <v>106.435398381955</v>
      </c>
      <c r="Y1669">
        <v>416.25</v>
      </c>
      <c r="Z1669">
        <v>57.233474595252098</v>
      </c>
      <c r="AA1669">
        <v>416.25</v>
      </c>
      <c r="AB1669">
        <v>33.201913692059101</v>
      </c>
      <c r="AC1669">
        <v>416.25</v>
      </c>
      <c r="AD1669">
        <v>31.302858866156999</v>
      </c>
    </row>
    <row r="1670" spans="17:30" x14ac:dyDescent="0.2">
      <c r="Q1670">
        <v>416.5</v>
      </c>
      <c r="R1670">
        <v>-5.4927479449518302</v>
      </c>
      <c r="S1670">
        <v>416.5</v>
      </c>
      <c r="T1670">
        <v>163.52972749222801</v>
      </c>
      <c r="U1670">
        <v>416.5</v>
      </c>
      <c r="V1670">
        <v>290.26201278360401</v>
      </c>
      <c r="W1670">
        <v>416.5</v>
      </c>
      <c r="X1670">
        <v>106.42908922970901</v>
      </c>
      <c r="Y1670">
        <v>416.5</v>
      </c>
      <c r="Z1670">
        <v>57.230320019129401</v>
      </c>
      <c r="AA1670">
        <v>416.5</v>
      </c>
      <c r="AB1670">
        <v>33.220841148795699</v>
      </c>
      <c r="AC1670">
        <v>416.5</v>
      </c>
      <c r="AD1670">
        <v>31.315477170648101</v>
      </c>
    </row>
    <row r="1671" spans="17:30" x14ac:dyDescent="0.2">
      <c r="Q1671">
        <v>416.75</v>
      </c>
      <c r="R1671">
        <v>-5.4967587631650501</v>
      </c>
      <c r="S1671">
        <v>416.75</v>
      </c>
      <c r="T1671">
        <v>163.57584165955001</v>
      </c>
      <c r="U1671">
        <v>416.75</v>
      </c>
      <c r="V1671">
        <v>290.30617684932298</v>
      </c>
      <c r="W1671">
        <v>416.75</v>
      </c>
      <c r="X1671">
        <v>106.435398381955</v>
      </c>
      <c r="Y1671">
        <v>416.75</v>
      </c>
      <c r="Z1671">
        <v>57.224010866883802</v>
      </c>
      <c r="AA1671">
        <v>416.75</v>
      </c>
      <c r="AB1671">
        <v>33.227150301041199</v>
      </c>
      <c r="AC1671">
        <v>416.75</v>
      </c>
      <c r="AD1671">
        <v>31.302858866156999</v>
      </c>
    </row>
    <row r="1672" spans="17:30" x14ac:dyDescent="0.2">
      <c r="Q1672">
        <v>417</v>
      </c>
      <c r="R1672">
        <v>-5.4976150052555202</v>
      </c>
      <c r="S1672">
        <v>417</v>
      </c>
      <c r="T1672">
        <v>163.59356464176699</v>
      </c>
      <c r="U1672">
        <v>417</v>
      </c>
      <c r="V1672">
        <v>290.35980464340997</v>
      </c>
      <c r="W1672">
        <v>417</v>
      </c>
      <c r="X1672">
        <v>106.435398381955</v>
      </c>
      <c r="Y1672">
        <v>417</v>
      </c>
      <c r="Z1672">
        <v>57.224010866883802</v>
      </c>
      <c r="AA1672">
        <v>417</v>
      </c>
      <c r="AB1672">
        <v>33.230304877164002</v>
      </c>
      <c r="AC1672">
        <v>417</v>
      </c>
      <c r="AD1672">
        <v>31.309168018402499</v>
      </c>
    </row>
    <row r="1673" spans="17:30" x14ac:dyDescent="0.2">
      <c r="Q1673">
        <v>417.25</v>
      </c>
      <c r="R1673">
        <v>-5.49531667122322</v>
      </c>
      <c r="S1673">
        <v>417.25</v>
      </c>
      <c r="T1673">
        <v>163.633369656843</v>
      </c>
      <c r="U1673">
        <v>417.25</v>
      </c>
      <c r="V1673">
        <v>290.39765955688301</v>
      </c>
      <c r="W1673">
        <v>417.25</v>
      </c>
      <c r="X1673">
        <v>106.422780077464</v>
      </c>
      <c r="Y1673">
        <v>417.25</v>
      </c>
      <c r="Z1673">
        <v>57.220856290761098</v>
      </c>
      <c r="AA1673">
        <v>417.25</v>
      </c>
      <c r="AB1673">
        <v>33.223995724918403</v>
      </c>
      <c r="AC1673">
        <v>417.25</v>
      </c>
      <c r="AD1673">
        <v>31.3344046273846</v>
      </c>
    </row>
    <row r="1674" spans="17:30" x14ac:dyDescent="0.2">
      <c r="Q1674">
        <v>417.5</v>
      </c>
      <c r="R1674">
        <v>-5.4930183371909198</v>
      </c>
      <c r="S1674">
        <v>417.5</v>
      </c>
      <c r="T1674">
        <v>163.682638400288</v>
      </c>
      <c r="U1674">
        <v>417.5</v>
      </c>
      <c r="V1674">
        <v>290.48283311219802</v>
      </c>
      <c r="W1674">
        <v>417.5</v>
      </c>
      <c r="X1674">
        <v>106.42593465358701</v>
      </c>
      <c r="Y1674">
        <v>417.5</v>
      </c>
      <c r="Z1674">
        <v>57.214547138515599</v>
      </c>
      <c r="AA1674">
        <v>417.5</v>
      </c>
      <c r="AB1674">
        <v>33.236614029409502</v>
      </c>
      <c r="AC1674">
        <v>417.5</v>
      </c>
      <c r="AD1674">
        <v>31.350177507998399</v>
      </c>
    </row>
    <row r="1675" spans="17:30" x14ac:dyDescent="0.2">
      <c r="Q1675">
        <v>417.75</v>
      </c>
      <c r="R1675">
        <v>-5.4970291554041504</v>
      </c>
      <c r="S1675">
        <v>417.75</v>
      </c>
      <c r="T1675">
        <v>163.709825110873</v>
      </c>
      <c r="U1675">
        <v>417.75</v>
      </c>
      <c r="V1675">
        <v>290.54277005852998</v>
      </c>
      <c r="W1675">
        <v>417.75</v>
      </c>
      <c r="X1675">
        <v>106.419625501341</v>
      </c>
      <c r="Y1675">
        <v>417.75</v>
      </c>
      <c r="Z1675">
        <v>57.214547138515599</v>
      </c>
      <c r="AA1675">
        <v>417.75</v>
      </c>
      <c r="AB1675">
        <v>33.239768605532198</v>
      </c>
      <c r="AC1675">
        <v>417.75</v>
      </c>
      <c r="AD1675">
        <v>31.318631746770802</v>
      </c>
    </row>
    <row r="1676" spans="17:30" x14ac:dyDescent="0.2">
      <c r="Q1676">
        <v>418</v>
      </c>
      <c r="R1676">
        <v>-5.4978853974946098</v>
      </c>
      <c r="S1676">
        <v>418</v>
      </c>
      <c r="T1676">
        <v>163.733857245335</v>
      </c>
      <c r="U1676">
        <v>418</v>
      </c>
      <c r="V1676">
        <v>290.552233786898</v>
      </c>
      <c r="W1676">
        <v>418</v>
      </c>
      <c r="X1676">
        <v>106.40700719685</v>
      </c>
      <c r="Y1676">
        <v>418</v>
      </c>
      <c r="Z1676">
        <v>57.211392562392803</v>
      </c>
      <c r="AA1676">
        <v>418</v>
      </c>
      <c r="AB1676">
        <v>33.230304877163903</v>
      </c>
      <c r="AC1676">
        <v>418</v>
      </c>
      <c r="AD1676">
        <v>31.3375592035074</v>
      </c>
    </row>
    <row r="1677" spans="17:30" x14ac:dyDescent="0.2">
      <c r="Q1677">
        <v>418.25</v>
      </c>
      <c r="R1677">
        <v>-5.4955870634623096</v>
      </c>
      <c r="S1677">
        <v>418.25</v>
      </c>
      <c r="T1677">
        <v>163.761043955921</v>
      </c>
      <c r="U1677">
        <v>418.25</v>
      </c>
      <c r="V1677">
        <v>290.64687107058103</v>
      </c>
      <c r="W1677">
        <v>418.25</v>
      </c>
      <c r="X1677">
        <v>106.40385262072699</v>
      </c>
      <c r="Y1677">
        <v>418.25</v>
      </c>
      <c r="Z1677">
        <v>57.214547138515599</v>
      </c>
      <c r="AA1677">
        <v>418.25</v>
      </c>
      <c r="AB1677">
        <v>33.236614029409502</v>
      </c>
      <c r="AC1677">
        <v>418.25</v>
      </c>
      <c r="AD1677">
        <v>31.356486660243998</v>
      </c>
    </row>
    <row r="1678" spans="17:30" x14ac:dyDescent="0.2">
      <c r="Q1678">
        <v>418.5</v>
      </c>
      <c r="R1678">
        <v>-5.4995978816755402</v>
      </c>
      <c r="S1678">
        <v>418.5</v>
      </c>
      <c r="T1678">
        <v>163.788230666506</v>
      </c>
      <c r="U1678">
        <v>418.5</v>
      </c>
      <c r="V1678">
        <v>290.68157140793198</v>
      </c>
      <c r="W1678">
        <v>418.5</v>
      </c>
      <c r="X1678">
        <v>106.397543468482</v>
      </c>
      <c r="Y1678">
        <v>418.5</v>
      </c>
      <c r="Z1678">
        <v>57.214547138515599</v>
      </c>
      <c r="AA1678">
        <v>418.5</v>
      </c>
      <c r="AB1678">
        <v>33.220841148795699</v>
      </c>
      <c r="AC1678">
        <v>418.5</v>
      </c>
      <c r="AD1678">
        <v>31.3848778453488</v>
      </c>
    </row>
    <row r="1679" spans="17:30" x14ac:dyDescent="0.2">
      <c r="Q1679">
        <v>418.75</v>
      </c>
      <c r="R1679">
        <v>-5.4941449715204804</v>
      </c>
      <c r="S1679">
        <v>418.75</v>
      </c>
      <c r="T1679">
        <v>163.81857195321399</v>
      </c>
      <c r="U1679">
        <v>418.75</v>
      </c>
      <c r="V1679">
        <v>290.70996259303598</v>
      </c>
      <c r="W1679">
        <v>418.75</v>
      </c>
      <c r="X1679">
        <v>106.394388892359</v>
      </c>
      <c r="Y1679">
        <v>418.75</v>
      </c>
      <c r="Z1679">
        <v>57.211392562392803</v>
      </c>
      <c r="AA1679">
        <v>418.75</v>
      </c>
      <c r="AB1679">
        <v>33.201913692059101</v>
      </c>
      <c r="AC1679">
        <v>418.75</v>
      </c>
      <c r="AD1679">
        <v>31.3848778453488</v>
      </c>
    </row>
    <row r="1680" spans="17:30" x14ac:dyDescent="0.2">
      <c r="Q1680">
        <v>419</v>
      </c>
      <c r="R1680">
        <v>-5.4981557897337003</v>
      </c>
      <c r="S1680">
        <v>419</v>
      </c>
      <c r="T1680">
        <v>163.84260408767599</v>
      </c>
      <c r="U1680">
        <v>419</v>
      </c>
      <c r="V1680">
        <v>290.73204462589598</v>
      </c>
      <c r="W1680">
        <v>419</v>
      </c>
      <c r="X1680">
        <v>106.397543468482</v>
      </c>
      <c r="Y1680">
        <v>419</v>
      </c>
      <c r="Z1680">
        <v>57.208237986269999</v>
      </c>
      <c r="AA1680">
        <v>419</v>
      </c>
      <c r="AB1680">
        <v>33.192449963690798</v>
      </c>
      <c r="AC1680">
        <v>419</v>
      </c>
      <c r="AD1680">
        <v>31.3880324214716</v>
      </c>
    </row>
    <row r="1681" spans="17:30" x14ac:dyDescent="0.2">
      <c r="Q1681">
        <v>419.25</v>
      </c>
      <c r="R1681">
        <v>-5.4990120318241704</v>
      </c>
      <c r="S1681">
        <v>419.25</v>
      </c>
      <c r="T1681">
        <v>163.84770876540199</v>
      </c>
      <c r="U1681">
        <v>419.25</v>
      </c>
      <c r="V1681">
        <v>290.788826996105</v>
      </c>
      <c r="W1681">
        <v>419.25</v>
      </c>
      <c r="X1681">
        <v>106.394388892359</v>
      </c>
      <c r="Y1681">
        <v>419.25</v>
      </c>
      <c r="Z1681">
        <v>57.208237986269999</v>
      </c>
      <c r="AA1681">
        <v>419.25</v>
      </c>
      <c r="AB1681">
        <v>33.198759115936397</v>
      </c>
      <c r="AC1681">
        <v>419.25</v>
      </c>
      <c r="AD1681">
        <v>31.425887334944701</v>
      </c>
    </row>
    <row r="1682" spans="17:30" x14ac:dyDescent="0.2">
      <c r="Q1682">
        <v>419.5</v>
      </c>
      <c r="R1682">
        <v>-5.5061774261601597</v>
      </c>
      <c r="S1682">
        <v>419.5</v>
      </c>
      <c r="T1682">
        <v>163.88120462823301</v>
      </c>
      <c r="U1682">
        <v>419.5</v>
      </c>
      <c r="V1682">
        <v>290.80459987671901</v>
      </c>
      <c r="W1682">
        <v>419.5</v>
      </c>
      <c r="X1682">
        <v>106.397543468482</v>
      </c>
      <c r="Y1682">
        <v>419.5</v>
      </c>
      <c r="Z1682">
        <v>57.205083410147303</v>
      </c>
      <c r="AA1682">
        <v>419.5</v>
      </c>
      <c r="AB1682">
        <v>33.223995724918403</v>
      </c>
      <c r="AC1682">
        <v>419.5</v>
      </c>
      <c r="AD1682">
        <v>31.4290419110675</v>
      </c>
    </row>
    <row r="1683" spans="17:30" x14ac:dyDescent="0.2">
      <c r="Q1683">
        <v>419.75</v>
      </c>
      <c r="R1683">
        <v>-5.5038790921278604</v>
      </c>
      <c r="S1683">
        <v>419.75</v>
      </c>
      <c r="T1683">
        <v>163.914700491064</v>
      </c>
      <c r="U1683">
        <v>419.75</v>
      </c>
      <c r="V1683">
        <v>290.80144530059601</v>
      </c>
      <c r="W1683">
        <v>419.75</v>
      </c>
      <c r="X1683">
        <v>106.39123431623599</v>
      </c>
      <c r="Y1683">
        <v>419.75</v>
      </c>
      <c r="Z1683">
        <v>57.208237986269999</v>
      </c>
      <c r="AA1683">
        <v>419.75</v>
      </c>
      <c r="AB1683">
        <v>33.236614029409502</v>
      </c>
      <c r="AC1683">
        <v>419.75</v>
      </c>
      <c r="AD1683">
        <v>31.422732758821901</v>
      </c>
    </row>
    <row r="1684" spans="17:30" x14ac:dyDescent="0.2">
      <c r="Q1684">
        <v>420</v>
      </c>
      <c r="R1684">
        <v>-5.4984261819727998</v>
      </c>
      <c r="S1684">
        <v>420</v>
      </c>
      <c r="T1684">
        <v>163.963969234508</v>
      </c>
      <c r="U1684">
        <v>420</v>
      </c>
      <c r="V1684">
        <v>290.84560936631499</v>
      </c>
      <c r="W1684">
        <v>420</v>
      </c>
      <c r="X1684">
        <v>106.388079740113</v>
      </c>
      <c r="Y1684">
        <v>420</v>
      </c>
      <c r="Z1684">
        <v>57.205083410147303</v>
      </c>
      <c r="AA1684">
        <v>420</v>
      </c>
      <c r="AB1684">
        <v>33.239768605532198</v>
      </c>
      <c r="AC1684">
        <v>420</v>
      </c>
      <c r="AD1684">
        <v>31.4321964871902</v>
      </c>
    </row>
    <row r="1685" spans="17:30" x14ac:dyDescent="0.2">
      <c r="Q1685">
        <v>420.25</v>
      </c>
      <c r="R1685">
        <v>-5.5055915763087899</v>
      </c>
      <c r="S1685">
        <v>420.25</v>
      </c>
      <c r="T1685">
        <v>163.98169221672501</v>
      </c>
      <c r="U1685">
        <v>420.25</v>
      </c>
      <c r="V1685">
        <v>290.86453682305199</v>
      </c>
      <c r="W1685">
        <v>420.25</v>
      </c>
      <c r="X1685">
        <v>106.384925163991</v>
      </c>
      <c r="Y1685">
        <v>420.25</v>
      </c>
      <c r="Z1685">
        <v>57.198774257901697</v>
      </c>
      <c r="AA1685">
        <v>420.25</v>
      </c>
      <c r="AB1685">
        <v>33.230304877164002</v>
      </c>
      <c r="AC1685">
        <v>420.25</v>
      </c>
      <c r="AD1685">
        <v>31.451123943926799</v>
      </c>
    </row>
    <row r="1686" spans="17:30" x14ac:dyDescent="0.2">
      <c r="Q1686">
        <v>420.5</v>
      </c>
      <c r="R1686">
        <v>-5.5127569706447703</v>
      </c>
      <c r="S1686">
        <v>420.5</v>
      </c>
      <c r="T1686">
        <v>164.00256977506501</v>
      </c>
      <c r="U1686">
        <v>420.5</v>
      </c>
      <c r="V1686">
        <v>290.87084597529702</v>
      </c>
      <c r="W1686">
        <v>420.5</v>
      </c>
      <c r="X1686">
        <v>106.384925163991</v>
      </c>
      <c r="Y1686">
        <v>420.5</v>
      </c>
      <c r="Z1686">
        <v>57.195619681779</v>
      </c>
      <c r="AA1686">
        <v>420.5</v>
      </c>
      <c r="AB1686">
        <v>33.242923181655001</v>
      </c>
      <c r="AC1686">
        <v>420.5</v>
      </c>
      <c r="AD1686">
        <v>31.451123943926799</v>
      </c>
    </row>
    <row r="1687" spans="17:30" x14ac:dyDescent="0.2">
      <c r="Q1687">
        <v>420.75</v>
      </c>
      <c r="R1687">
        <v>-5.5073040604897203</v>
      </c>
      <c r="S1687">
        <v>420.75</v>
      </c>
      <c r="T1687">
        <v>164.013983605036</v>
      </c>
      <c r="U1687">
        <v>420.75</v>
      </c>
      <c r="V1687">
        <v>290.905546312647</v>
      </c>
      <c r="W1687">
        <v>420.75</v>
      </c>
      <c r="X1687">
        <v>106.378616011745</v>
      </c>
      <c r="Y1687">
        <v>420.75</v>
      </c>
      <c r="Z1687">
        <v>57.195619681779</v>
      </c>
      <c r="AA1687">
        <v>420.75</v>
      </c>
      <c r="AB1687">
        <v>33.249232333900501</v>
      </c>
      <c r="AC1687">
        <v>420.75</v>
      </c>
      <c r="AD1687">
        <v>31.457433096172299</v>
      </c>
    </row>
    <row r="1688" spans="17:30" x14ac:dyDescent="0.2">
      <c r="Q1688">
        <v>421</v>
      </c>
      <c r="R1688">
        <v>-5.5081603025801797</v>
      </c>
      <c r="S1688">
        <v>421</v>
      </c>
      <c r="T1688">
        <v>164.06009777235801</v>
      </c>
      <c r="U1688">
        <v>421</v>
      </c>
      <c r="V1688">
        <v>291.01911105306698</v>
      </c>
      <c r="W1688">
        <v>421</v>
      </c>
      <c r="X1688">
        <v>106.375461435622</v>
      </c>
      <c r="Y1688">
        <v>421</v>
      </c>
      <c r="Z1688">
        <v>57.192465105656197</v>
      </c>
      <c r="AA1688">
        <v>421</v>
      </c>
      <c r="AB1688">
        <v>33.271314366759803</v>
      </c>
      <c r="AC1688">
        <v>421</v>
      </c>
      <c r="AD1688">
        <v>31.476360552908901</v>
      </c>
    </row>
    <row r="1689" spans="17:30" x14ac:dyDescent="0.2">
      <c r="Q1689">
        <v>421.25</v>
      </c>
      <c r="R1689">
        <v>-5.50270739242512</v>
      </c>
      <c r="S1689">
        <v>421.25</v>
      </c>
      <c r="T1689">
        <v>164.084129906821</v>
      </c>
      <c r="U1689">
        <v>421.25</v>
      </c>
      <c r="V1689">
        <v>291.050656814295</v>
      </c>
      <c r="W1689">
        <v>421.25</v>
      </c>
      <c r="X1689">
        <v>106.3723068595</v>
      </c>
      <c r="Y1689">
        <v>421.25</v>
      </c>
      <c r="Z1689">
        <v>57.189310529533401</v>
      </c>
      <c r="AA1689">
        <v>421.25</v>
      </c>
      <c r="AB1689">
        <v>33.265005214514296</v>
      </c>
      <c r="AC1689">
        <v>421.25</v>
      </c>
      <c r="AD1689">
        <v>31.4858242812771</v>
      </c>
    </row>
    <row r="1690" spans="17:30" x14ac:dyDescent="0.2">
      <c r="Q1690">
        <v>421.5</v>
      </c>
      <c r="R1690">
        <v>-5.5004090583928198</v>
      </c>
      <c r="S1690">
        <v>421.5</v>
      </c>
      <c r="T1690">
        <v>164.08608000842401</v>
      </c>
      <c r="U1690">
        <v>421.5</v>
      </c>
      <c r="V1690">
        <v>291.08220257552199</v>
      </c>
      <c r="W1690">
        <v>421.5</v>
      </c>
      <c r="X1690">
        <v>106.3723068595</v>
      </c>
      <c r="Y1690">
        <v>421.5</v>
      </c>
      <c r="Z1690">
        <v>57.186155953410697</v>
      </c>
      <c r="AA1690">
        <v>421.5</v>
      </c>
      <c r="AB1690">
        <v>33.2618506383916</v>
      </c>
      <c r="AC1690">
        <v>421.5</v>
      </c>
      <c r="AD1690">
        <v>31.520524618627501</v>
      </c>
    </row>
    <row r="1691" spans="17:30" x14ac:dyDescent="0.2">
      <c r="Q1691">
        <v>421.75</v>
      </c>
      <c r="R1691">
        <v>-5.5012653004832899</v>
      </c>
      <c r="S1691">
        <v>421.75</v>
      </c>
      <c r="T1691">
        <v>164.10380299064099</v>
      </c>
      <c r="U1691">
        <v>421.75</v>
      </c>
      <c r="V1691">
        <v>291.08220257552199</v>
      </c>
      <c r="W1691">
        <v>421.75</v>
      </c>
      <c r="X1691">
        <v>106.362843131131</v>
      </c>
      <c r="Y1691">
        <v>421.75</v>
      </c>
      <c r="Z1691">
        <v>57.179846801165198</v>
      </c>
      <c r="AA1691">
        <v>421.75</v>
      </c>
      <c r="AB1691">
        <v>33.258696062268797</v>
      </c>
      <c r="AC1691">
        <v>421.75</v>
      </c>
      <c r="AD1691">
        <v>31.523679194750301</v>
      </c>
    </row>
    <row r="1692" spans="17:30" x14ac:dyDescent="0.2">
      <c r="Q1692">
        <v>422</v>
      </c>
      <c r="R1692">
        <v>-5.50843069481928</v>
      </c>
      <c r="S1692">
        <v>422</v>
      </c>
      <c r="T1692">
        <v>164.11521682061201</v>
      </c>
      <c r="U1692">
        <v>422</v>
      </c>
      <c r="V1692">
        <v>291.08851172776798</v>
      </c>
      <c r="W1692">
        <v>422</v>
      </c>
      <c r="X1692">
        <v>106.362843131131</v>
      </c>
      <c r="Y1692">
        <v>422</v>
      </c>
      <c r="Z1692">
        <v>57.176692225042402</v>
      </c>
      <c r="AA1692">
        <v>422</v>
      </c>
      <c r="AB1692">
        <v>33.2618506383916</v>
      </c>
      <c r="AC1692">
        <v>422</v>
      </c>
      <c r="AD1692">
        <v>31.5426066514868</v>
      </c>
    </row>
    <row r="1693" spans="17:30" x14ac:dyDescent="0.2">
      <c r="Q1693">
        <v>422.25</v>
      </c>
      <c r="R1693">
        <v>-5.5124415130325</v>
      </c>
      <c r="S1693">
        <v>422.25</v>
      </c>
      <c r="T1693">
        <v>164.13293980282899</v>
      </c>
      <c r="U1693">
        <v>422.25</v>
      </c>
      <c r="V1693">
        <v>291.10113003225899</v>
      </c>
      <c r="W1693">
        <v>422.25</v>
      </c>
      <c r="X1693">
        <v>106.362843131131</v>
      </c>
      <c r="Y1693">
        <v>422.25</v>
      </c>
      <c r="Z1693">
        <v>57.173537648919599</v>
      </c>
      <c r="AA1693">
        <v>422.25</v>
      </c>
      <c r="AB1693">
        <v>33.249232333900501</v>
      </c>
      <c r="AC1693">
        <v>422.25</v>
      </c>
      <c r="AD1693">
        <v>31.5394520753641</v>
      </c>
    </row>
    <row r="1694" spans="17:30" x14ac:dyDescent="0.2">
      <c r="Q1694">
        <v>422.5</v>
      </c>
      <c r="R1694">
        <v>-5.5196069073684901</v>
      </c>
      <c r="S1694">
        <v>422.5</v>
      </c>
      <c r="T1694">
        <v>164.141199056678</v>
      </c>
      <c r="U1694">
        <v>422.5</v>
      </c>
      <c r="V1694">
        <v>291.16106697859101</v>
      </c>
      <c r="W1694">
        <v>422.5</v>
      </c>
      <c r="X1694">
        <v>106.359688555009</v>
      </c>
      <c r="Y1694">
        <v>422.5</v>
      </c>
      <c r="Z1694">
        <v>57.170383072796902</v>
      </c>
      <c r="AA1694">
        <v>422.5</v>
      </c>
      <c r="AB1694">
        <v>33.252386910023297</v>
      </c>
      <c r="AC1694">
        <v>422.5</v>
      </c>
      <c r="AD1694">
        <v>31.548915803732399</v>
      </c>
    </row>
    <row r="1695" spans="17:30" x14ac:dyDescent="0.2">
      <c r="Q1695">
        <v>422.75</v>
      </c>
      <c r="R1695">
        <v>-5.51730857333619</v>
      </c>
      <c r="S1695">
        <v>422.75</v>
      </c>
      <c r="T1695">
        <v>164.17784949563199</v>
      </c>
      <c r="U1695">
        <v>422.75</v>
      </c>
      <c r="V1695">
        <v>291.18945816369597</v>
      </c>
      <c r="W1695">
        <v>422.75</v>
      </c>
      <c r="X1695">
        <v>106.35653397888601</v>
      </c>
      <c r="Y1695">
        <v>422.75</v>
      </c>
      <c r="Z1695">
        <v>57.164073920551402</v>
      </c>
      <c r="AA1695">
        <v>422.75</v>
      </c>
      <c r="AB1695">
        <v>33.249232333900501</v>
      </c>
      <c r="AC1695">
        <v>422.75</v>
      </c>
      <c r="AD1695">
        <v>31.548915803732399</v>
      </c>
    </row>
    <row r="1696" spans="17:30" x14ac:dyDescent="0.2">
      <c r="Q1696">
        <v>423</v>
      </c>
      <c r="R1696">
        <v>-5.5150102393038898</v>
      </c>
      <c r="S1696">
        <v>423</v>
      </c>
      <c r="T1696">
        <v>164.220809086831</v>
      </c>
      <c r="U1696">
        <v>423</v>
      </c>
      <c r="V1696">
        <v>291.15160325022299</v>
      </c>
      <c r="W1696">
        <v>423</v>
      </c>
      <c r="X1696">
        <v>106.35653397888601</v>
      </c>
      <c r="Y1696">
        <v>423</v>
      </c>
      <c r="Z1696">
        <v>57.164073920551402</v>
      </c>
      <c r="AA1696">
        <v>423</v>
      </c>
      <c r="AB1696">
        <v>33.249232333900501</v>
      </c>
      <c r="AC1696">
        <v>423</v>
      </c>
      <c r="AD1696">
        <v>31.561534108223402</v>
      </c>
    </row>
    <row r="1697" spans="17:30" x14ac:dyDescent="0.2">
      <c r="Q1697">
        <v>423.25</v>
      </c>
      <c r="R1697">
        <v>-5.5127119052716003</v>
      </c>
      <c r="S1697">
        <v>423.25</v>
      </c>
      <c r="T1697">
        <v>164.23222291680199</v>
      </c>
      <c r="U1697">
        <v>423.25</v>
      </c>
      <c r="V1697">
        <v>291.22415850104602</v>
      </c>
      <c r="W1697">
        <v>423.25</v>
      </c>
      <c r="X1697">
        <v>106.35653397888601</v>
      </c>
      <c r="Y1697">
        <v>423.25</v>
      </c>
      <c r="Z1697">
        <v>57.160919344428599</v>
      </c>
      <c r="AA1697">
        <v>423.25</v>
      </c>
      <c r="AB1697">
        <v>33.246077757777798</v>
      </c>
      <c r="AC1697">
        <v>423.25</v>
      </c>
      <c r="AD1697">
        <v>31.558379532100599</v>
      </c>
    </row>
    <row r="1698" spans="17:30" x14ac:dyDescent="0.2">
      <c r="Q1698">
        <v>423.5</v>
      </c>
      <c r="R1698">
        <v>-5.5167227234848202</v>
      </c>
      <c r="S1698">
        <v>423.5</v>
      </c>
      <c r="T1698">
        <v>164.26256420351001</v>
      </c>
      <c r="U1698">
        <v>423.5</v>
      </c>
      <c r="V1698">
        <v>291.29671375187002</v>
      </c>
      <c r="W1698">
        <v>423.5</v>
      </c>
      <c r="X1698">
        <v>106.35653397888601</v>
      </c>
      <c r="Y1698">
        <v>423.5</v>
      </c>
      <c r="Z1698">
        <v>57.160919344428599</v>
      </c>
      <c r="AA1698">
        <v>423.5</v>
      </c>
      <c r="AB1698">
        <v>33.249232333900501</v>
      </c>
      <c r="AC1698">
        <v>423.5</v>
      </c>
      <c r="AD1698">
        <v>31.5836161410827</v>
      </c>
    </row>
    <row r="1699" spans="17:30" x14ac:dyDescent="0.2">
      <c r="Q1699">
        <v>423.75</v>
      </c>
      <c r="R1699">
        <v>-5.5175789655752796</v>
      </c>
      <c r="S1699">
        <v>423.75</v>
      </c>
      <c r="T1699">
        <v>164.292905490218</v>
      </c>
      <c r="U1699">
        <v>423.75</v>
      </c>
      <c r="V1699">
        <v>291.34087781758899</v>
      </c>
      <c r="W1699">
        <v>423.75</v>
      </c>
      <c r="X1699">
        <v>106.34707025051701</v>
      </c>
      <c r="Y1699">
        <v>423.75</v>
      </c>
      <c r="Z1699">
        <v>57.164073920551402</v>
      </c>
      <c r="AA1699">
        <v>423.75</v>
      </c>
      <c r="AB1699">
        <v>33.239768605532198</v>
      </c>
      <c r="AC1699">
        <v>423.75</v>
      </c>
      <c r="AD1699">
        <v>31.5836161410827</v>
      </c>
    </row>
    <row r="1700" spans="17:30" x14ac:dyDescent="0.2">
      <c r="Q1700">
        <v>424</v>
      </c>
      <c r="R1700">
        <v>-5.5215897837885102</v>
      </c>
      <c r="S1700">
        <v>424</v>
      </c>
      <c r="T1700">
        <v>164.320092200803</v>
      </c>
      <c r="U1700">
        <v>424</v>
      </c>
      <c r="V1700">
        <v>291.35665069820197</v>
      </c>
      <c r="W1700">
        <v>424</v>
      </c>
      <c r="X1700">
        <v>106.34391567439501</v>
      </c>
      <c r="Y1700">
        <v>424</v>
      </c>
      <c r="Z1700">
        <v>57.157764768305803</v>
      </c>
      <c r="AA1700">
        <v>424</v>
      </c>
      <c r="AB1700">
        <v>33.220841148795699</v>
      </c>
      <c r="AC1700">
        <v>424</v>
      </c>
      <c r="AD1700">
        <v>31.596234445573799</v>
      </c>
    </row>
    <row r="1701" spans="17:30" x14ac:dyDescent="0.2">
      <c r="Q1701">
        <v>424.25</v>
      </c>
      <c r="R1701">
        <v>-5.5224460258789696</v>
      </c>
      <c r="S1701">
        <v>424.25</v>
      </c>
      <c r="T1701">
        <v>164.33781518302001</v>
      </c>
      <c r="U1701">
        <v>424.25</v>
      </c>
      <c r="V1701">
        <v>291.41027849228902</v>
      </c>
      <c r="W1701">
        <v>424.25</v>
      </c>
      <c r="X1701">
        <v>106.340761098272</v>
      </c>
      <c r="Y1701">
        <v>424.25</v>
      </c>
      <c r="Z1701">
        <v>57.164073920551402</v>
      </c>
      <c r="AA1701">
        <v>424.25</v>
      </c>
      <c r="AB1701">
        <v>33.211377420427397</v>
      </c>
      <c r="AC1701">
        <v>424.25</v>
      </c>
      <c r="AD1701">
        <v>31.618316478433101</v>
      </c>
    </row>
    <row r="1702" spans="17:30" x14ac:dyDescent="0.2">
      <c r="Q1702">
        <v>424.5</v>
      </c>
      <c r="R1702">
        <v>-5.5296114202149598</v>
      </c>
      <c r="S1702">
        <v>424.5</v>
      </c>
      <c r="T1702">
        <v>164.36500189360601</v>
      </c>
      <c r="U1702">
        <v>424.5</v>
      </c>
      <c r="V1702">
        <v>291.44813340576201</v>
      </c>
      <c r="W1702">
        <v>424.5</v>
      </c>
      <c r="X1702">
        <v>106.33445194602599</v>
      </c>
      <c r="Y1702">
        <v>424.5</v>
      </c>
      <c r="Z1702">
        <v>57.1546101921831</v>
      </c>
      <c r="AA1702">
        <v>424.5</v>
      </c>
      <c r="AB1702">
        <v>33.211377420427397</v>
      </c>
      <c r="AC1702">
        <v>424.5</v>
      </c>
      <c r="AD1702">
        <v>31.618316478433101</v>
      </c>
    </row>
    <row r="1703" spans="17:30" x14ac:dyDescent="0.2">
      <c r="Q1703">
        <v>424.75</v>
      </c>
      <c r="R1703">
        <v>-5.5367768145509499</v>
      </c>
      <c r="S1703">
        <v>424.75</v>
      </c>
      <c r="T1703">
        <v>164.38903402806801</v>
      </c>
      <c r="U1703">
        <v>424.75</v>
      </c>
      <c r="V1703">
        <v>291.50807035209499</v>
      </c>
      <c r="W1703">
        <v>424.75</v>
      </c>
      <c r="X1703">
        <v>106.328142793781</v>
      </c>
      <c r="Y1703">
        <v>424.75</v>
      </c>
      <c r="Z1703">
        <v>57.1483010399376</v>
      </c>
      <c r="AA1703">
        <v>424.75</v>
      </c>
      <c r="AB1703">
        <v>33.205068268181897</v>
      </c>
      <c r="AC1703">
        <v>424.75</v>
      </c>
      <c r="AD1703">
        <v>31.621471054555901</v>
      </c>
    </row>
    <row r="1704" spans="17:30" x14ac:dyDescent="0.2">
      <c r="Q1704">
        <v>425</v>
      </c>
      <c r="R1704">
        <v>-5.5344784805186498</v>
      </c>
      <c r="S1704">
        <v>425</v>
      </c>
      <c r="T1704">
        <v>164.428839043144</v>
      </c>
      <c r="U1704">
        <v>425</v>
      </c>
      <c r="V1704">
        <v>291.523843232709</v>
      </c>
      <c r="W1704">
        <v>425</v>
      </c>
      <c r="X1704">
        <v>106.32183364153499</v>
      </c>
      <c r="Y1704">
        <v>425</v>
      </c>
      <c r="Z1704">
        <v>57.1483010399376</v>
      </c>
      <c r="AA1704">
        <v>425</v>
      </c>
      <c r="AB1704">
        <v>33.205068268181897</v>
      </c>
      <c r="AC1704">
        <v>425</v>
      </c>
      <c r="AD1704">
        <v>31.6277802068014</v>
      </c>
    </row>
    <row r="1705" spans="17:30" x14ac:dyDescent="0.2">
      <c r="Q1705">
        <v>425.25</v>
      </c>
      <c r="R1705">
        <v>-5.5321801464863496</v>
      </c>
      <c r="S1705">
        <v>425.25</v>
      </c>
      <c r="T1705">
        <v>164.449716601484</v>
      </c>
      <c r="U1705">
        <v>425.25</v>
      </c>
      <c r="V1705">
        <v>291.57747102679599</v>
      </c>
      <c r="W1705">
        <v>425.25</v>
      </c>
      <c r="X1705">
        <v>106.312369913167</v>
      </c>
      <c r="Y1705">
        <v>425.25</v>
      </c>
      <c r="Z1705">
        <v>57.157764768305803</v>
      </c>
      <c r="AA1705">
        <v>425.25</v>
      </c>
      <c r="AB1705">
        <v>33.195604539813601</v>
      </c>
      <c r="AC1705">
        <v>425.25</v>
      </c>
      <c r="AD1705">
        <v>31.6277802068014</v>
      </c>
    </row>
    <row r="1706" spans="17:30" x14ac:dyDescent="0.2">
      <c r="Q1706">
        <v>425.5</v>
      </c>
      <c r="R1706">
        <v>-5.5425001169451003</v>
      </c>
      <c r="S1706">
        <v>425.5</v>
      </c>
      <c r="T1706">
        <v>164.49267619268301</v>
      </c>
      <c r="U1706">
        <v>425.5</v>
      </c>
      <c r="V1706">
        <v>291.60901678802298</v>
      </c>
      <c r="W1706">
        <v>425.5</v>
      </c>
      <c r="X1706">
        <v>106.30921533704399</v>
      </c>
      <c r="Y1706">
        <v>425.5</v>
      </c>
      <c r="Z1706">
        <v>57.1546101921831</v>
      </c>
      <c r="AA1706">
        <v>425.5</v>
      </c>
      <c r="AB1706">
        <v>33.182986235322502</v>
      </c>
      <c r="AC1706">
        <v>425.5</v>
      </c>
      <c r="AD1706">
        <v>31.621471054555901</v>
      </c>
    </row>
    <row r="1707" spans="17:30" x14ac:dyDescent="0.2">
      <c r="Q1707">
        <v>425.75</v>
      </c>
      <c r="R1707">
        <v>-5.5433563590355597</v>
      </c>
      <c r="S1707">
        <v>425.75</v>
      </c>
      <c r="T1707">
        <v>164.50409002265499</v>
      </c>
      <c r="U1707">
        <v>425.75</v>
      </c>
      <c r="V1707">
        <v>291.58693475516401</v>
      </c>
      <c r="W1707">
        <v>425.75</v>
      </c>
      <c r="X1707">
        <v>106.299751608676</v>
      </c>
      <c r="Y1707">
        <v>425.75</v>
      </c>
      <c r="Z1707">
        <v>57.1546101921831</v>
      </c>
      <c r="AA1707">
        <v>425.75</v>
      </c>
      <c r="AB1707">
        <v>33.164058778586003</v>
      </c>
      <c r="AC1707">
        <v>425.75</v>
      </c>
      <c r="AD1707">
        <v>31.605698173942098</v>
      </c>
    </row>
    <row r="1708" spans="17:30" x14ac:dyDescent="0.2">
      <c r="Q1708">
        <v>426</v>
      </c>
      <c r="R1708">
        <v>-5.5505217533715498</v>
      </c>
      <c r="S1708">
        <v>426</v>
      </c>
      <c r="T1708">
        <v>164.54074046160801</v>
      </c>
      <c r="U1708">
        <v>426</v>
      </c>
      <c r="V1708">
        <v>291.58062560291802</v>
      </c>
      <c r="W1708">
        <v>426</v>
      </c>
      <c r="X1708">
        <v>106.29344245643099</v>
      </c>
      <c r="Y1708">
        <v>426</v>
      </c>
      <c r="Z1708">
        <v>57.157764768305803</v>
      </c>
      <c r="AA1708">
        <v>426</v>
      </c>
      <c r="AB1708">
        <v>33.157749626340497</v>
      </c>
      <c r="AC1708">
        <v>426</v>
      </c>
      <c r="AD1708">
        <v>31.593079869451</v>
      </c>
    </row>
    <row r="1709" spans="17:30" x14ac:dyDescent="0.2">
      <c r="Q1709">
        <v>426.25</v>
      </c>
      <c r="R1709">
        <v>-5.55768714770754</v>
      </c>
      <c r="S1709">
        <v>426.25</v>
      </c>
      <c r="T1709">
        <v>164.56161801994801</v>
      </c>
      <c r="U1709">
        <v>426.25</v>
      </c>
      <c r="V1709">
        <v>291.60586221189999</v>
      </c>
      <c r="W1709">
        <v>426.25</v>
      </c>
      <c r="X1709">
        <v>106.283978728062</v>
      </c>
      <c r="Y1709">
        <v>426.25</v>
      </c>
      <c r="Z1709">
        <v>57.151455616060296</v>
      </c>
      <c r="AA1709">
        <v>426.25</v>
      </c>
      <c r="AB1709">
        <v>33.1672133547087</v>
      </c>
      <c r="AC1709">
        <v>426.25</v>
      </c>
      <c r="AD1709">
        <v>31.605698173942098</v>
      </c>
    </row>
    <row r="1710" spans="17:30" x14ac:dyDescent="0.2">
      <c r="Q1710">
        <v>426.5</v>
      </c>
      <c r="R1710">
        <v>-5.5616979659207599</v>
      </c>
      <c r="S1710">
        <v>426.5</v>
      </c>
      <c r="T1710">
        <v>164.601423035024</v>
      </c>
      <c r="U1710">
        <v>426.5</v>
      </c>
      <c r="V1710">
        <v>291.65318085374201</v>
      </c>
      <c r="W1710">
        <v>426.5</v>
      </c>
      <c r="X1710">
        <v>106.283978728062</v>
      </c>
      <c r="Y1710">
        <v>426.5</v>
      </c>
      <c r="Z1710">
        <v>57.151455616060296</v>
      </c>
      <c r="AA1710">
        <v>426.5</v>
      </c>
      <c r="AB1710">
        <v>33.192449963690798</v>
      </c>
      <c r="AC1710">
        <v>426.5</v>
      </c>
      <c r="AD1710">
        <v>31.612007326187602</v>
      </c>
    </row>
    <row r="1711" spans="17:30" x14ac:dyDescent="0.2">
      <c r="Q1711">
        <v>426.75</v>
      </c>
      <c r="R1711">
        <v>-5.5562450557657099</v>
      </c>
      <c r="S1711">
        <v>426.75</v>
      </c>
      <c r="T1711">
        <v>164.61914601724101</v>
      </c>
      <c r="U1711">
        <v>426.75</v>
      </c>
      <c r="V1711">
        <v>291.71627237619703</v>
      </c>
      <c r="W1711">
        <v>426.75</v>
      </c>
      <c r="X1711">
        <v>106.283978728062</v>
      </c>
      <c r="Y1711">
        <v>426.75</v>
      </c>
      <c r="Z1711">
        <v>57.1483010399376</v>
      </c>
      <c r="AA1711">
        <v>426.75</v>
      </c>
      <c r="AB1711">
        <v>33.176677083077003</v>
      </c>
      <c r="AC1711">
        <v>426.75</v>
      </c>
      <c r="AD1711">
        <v>31.608852750064798</v>
      </c>
    </row>
    <row r="1712" spans="17:30" x14ac:dyDescent="0.2">
      <c r="Q1712">
        <v>427</v>
      </c>
      <c r="R1712">
        <v>-5.5539467217334098</v>
      </c>
      <c r="S1712">
        <v>427</v>
      </c>
      <c r="T1712">
        <v>164.63686899945799</v>
      </c>
      <c r="U1712">
        <v>427</v>
      </c>
      <c r="V1712">
        <v>291.73519983293397</v>
      </c>
      <c r="W1712">
        <v>427</v>
      </c>
      <c r="X1712">
        <v>106.283978728062</v>
      </c>
      <c r="Y1712">
        <v>427</v>
      </c>
      <c r="Z1712">
        <v>57.1483010399376</v>
      </c>
      <c r="AA1712">
        <v>427</v>
      </c>
      <c r="AB1712">
        <v>33.198759115936298</v>
      </c>
      <c r="AC1712">
        <v>427</v>
      </c>
      <c r="AD1712">
        <v>31.6309347829242</v>
      </c>
    </row>
    <row r="1713" spans="17:30" x14ac:dyDescent="0.2">
      <c r="Q1713">
        <v>427.25</v>
      </c>
      <c r="R1713">
        <v>-5.5453392354555904</v>
      </c>
      <c r="S1713">
        <v>427.25</v>
      </c>
      <c r="T1713">
        <v>164.651437405552</v>
      </c>
      <c r="U1713">
        <v>427.25</v>
      </c>
      <c r="V1713">
        <v>291.74781813742499</v>
      </c>
      <c r="W1713">
        <v>427.25</v>
      </c>
      <c r="X1713">
        <v>106.28082415194</v>
      </c>
      <c r="Y1713">
        <v>427.25</v>
      </c>
      <c r="Z1713">
        <v>57.1483010399376</v>
      </c>
      <c r="AA1713">
        <v>427.25</v>
      </c>
      <c r="AB1713">
        <v>33.208222844304601</v>
      </c>
      <c r="AC1713">
        <v>427.25</v>
      </c>
      <c r="AD1713">
        <v>31.646707663537999</v>
      </c>
    </row>
    <row r="1714" spans="17:30" x14ac:dyDescent="0.2">
      <c r="Q1714">
        <v>427.5</v>
      </c>
      <c r="R1714">
        <v>-5.5493500536688103</v>
      </c>
      <c r="S1714">
        <v>427.5</v>
      </c>
      <c r="T1714">
        <v>164.65969665940099</v>
      </c>
      <c r="U1714">
        <v>427.5</v>
      </c>
      <c r="V1714">
        <v>291.738354409056</v>
      </c>
      <c r="W1714">
        <v>427.5</v>
      </c>
      <c r="X1714">
        <v>106.277669575817</v>
      </c>
      <c r="Y1714">
        <v>427.5</v>
      </c>
      <c r="Z1714">
        <v>57.1483010399376</v>
      </c>
      <c r="AA1714">
        <v>427.5</v>
      </c>
      <c r="AB1714">
        <v>33.217686572672903</v>
      </c>
      <c r="AC1714">
        <v>427.5</v>
      </c>
      <c r="AD1714">
        <v>31.649862239660699</v>
      </c>
    </row>
    <row r="1715" spans="17:30" x14ac:dyDescent="0.2">
      <c r="Q1715">
        <v>427.75</v>
      </c>
      <c r="R1715">
        <v>-5.55336087188204</v>
      </c>
      <c r="S1715">
        <v>427.75</v>
      </c>
      <c r="T1715">
        <v>164.677419641618</v>
      </c>
      <c r="U1715">
        <v>427.75</v>
      </c>
      <c r="V1715">
        <v>291.760436441916</v>
      </c>
      <c r="W1715">
        <v>427.75</v>
      </c>
      <c r="X1715">
        <v>106.271360423571</v>
      </c>
      <c r="Y1715">
        <v>427.75</v>
      </c>
      <c r="Z1715">
        <v>57.1483010399376</v>
      </c>
      <c r="AA1715">
        <v>427.75</v>
      </c>
      <c r="AB1715">
        <v>33.217686572672903</v>
      </c>
      <c r="AC1715">
        <v>427.75</v>
      </c>
      <c r="AD1715">
        <v>31.665635120274501</v>
      </c>
    </row>
    <row r="1716" spans="17:30" x14ac:dyDescent="0.2">
      <c r="Q1716">
        <v>428</v>
      </c>
      <c r="R1716">
        <v>-5.5542171139725003</v>
      </c>
      <c r="S1716">
        <v>428</v>
      </c>
      <c r="T1716">
        <v>164.69829719995801</v>
      </c>
      <c r="U1716">
        <v>428</v>
      </c>
      <c r="V1716">
        <v>291.75412728967001</v>
      </c>
      <c r="W1716">
        <v>428</v>
      </c>
      <c r="X1716">
        <v>106.265051271326</v>
      </c>
      <c r="Y1716">
        <v>428</v>
      </c>
      <c r="Z1716">
        <v>57.141991887692001</v>
      </c>
      <c r="AA1716">
        <v>428</v>
      </c>
      <c r="AB1716">
        <v>33.236614029409502</v>
      </c>
      <c r="AC1716">
        <v>428</v>
      </c>
      <c r="AD1716">
        <v>31.6908717292566</v>
      </c>
    </row>
    <row r="1717" spans="17:30" x14ac:dyDescent="0.2">
      <c r="Q1717">
        <v>428.25</v>
      </c>
      <c r="R1717">
        <v>-5.5550733560629704</v>
      </c>
      <c r="S1717">
        <v>428.25</v>
      </c>
      <c r="T1717">
        <v>164.728638486666</v>
      </c>
      <c r="U1717">
        <v>428.25</v>
      </c>
      <c r="V1717">
        <v>291.76359101803803</v>
      </c>
      <c r="W1717">
        <v>428.25</v>
      </c>
      <c r="X1717">
        <v>106.265051271326</v>
      </c>
      <c r="Y1717">
        <v>428.25</v>
      </c>
      <c r="Z1717">
        <v>57.141991887692001</v>
      </c>
      <c r="AA1717">
        <v>428.25</v>
      </c>
      <c r="AB1717">
        <v>33.242923181655001</v>
      </c>
      <c r="AC1717">
        <v>428.25</v>
      </c>
      <c r="AD1717">
        <v>31.697180881502099</v>
      </c>
    </row>
    <row r="1718" spans="17:30" x14ac:dyDescent="0.2">
      <c r="Q1718">
        <v>428.5</v>
      </c>
      <c r="R1718">
        <v>-5.5527750220306702</v>
      </c>
      <c r="S1718">
        <v>428.5</v>
      </c>
      <c r="T1718">
        <v>164.71797028377799</v>
      </c>
      <c r="U1718">
        <v>428.5</v>
      </c>
      <c r="V1718">
        <v>291.77620932253001</v>
      </c>
      <c r="W1718">
        <v>428.5</v>
      </c>
      <c r="X1718">
        <v>106.25874211908</v>
      </c>
      <c r="Y1718">
        <v>428.5</v>
      </c>
      <c r="Z1718">
        <v>57.132528159323797</v>
      </c>
      <c r="AA1718">
        <v>428.5</v>
      </c>
      <c r="AB1718">
        <v>33.255541486146001</v>
      </c>
      <c r="AC1718">
        <v>428.5</v>
      </c>
      <c r="AD1718">
        <v>31.725572066607</v>
      </c>
    </row>
    <row r="1719" spans="17:30" x14ac:dyDescent="0.2">
      <c r="Q1719">
        <v>428.75</v>
      </c>
      <c r="R1719">
        <v>-5.55047668799837</v>
      </c>
      <c r="S1719">
        <v>428.75</v>
      </c>
      <c r="T1719">
        <v>164.72622953762601</v>
      </c>
      <c r="U1719">
        <v>428.75</v>
      </c>
      <c r="V1719">
        <v>291.85507372559903</v>
      </c>
      <c r="W1719">
        <v>428.75</v>
      </c>
      <c r="X1719">
        <v>106.25874211908</v>
      </c>
      <c r="Y1719">
        <v>428.75</v>
      </c>
      <c r="Z1719">
        <v>57.132528159323797</v>
      </c>
      <c r="AA1719">
        <v>428.75</v>
      </c>
      <c r="AB1719">
        <v>33.255541486146001</v>
      </c>
      <c r="AC1719">
        <v>428.75</v>
      </c>
      <c r="AD1719">
        <v>31.709799185993202</v>
      </c>
    </row>
    <row r="1720" spans="17:30" x14ac:dyDescent="0.2">
      <c r="Q1720">
        <v>429</v>
      </c>
      <c r="R1720">
        <v>-5.5513329300888303</v>
      </c>
      <c r="S1720">
        <v>429</v>
      </c>
      <c r="T1720">
        <v>164.734488791475</v>
      </c>
      <c r="U1720">
        <v>429</v>
      </c>
      <c r="V1720">
        <v>291.85507372559903</v>
      </c>
      <c r="W1720">
        <v>429</v>
      </c>
      <c r="X1720">
        <v>106.25874211908</v>
      </c>
      <c r="Y1720">
        <v>429</v>
      </c>
      <c r="Z1720">
        <v>57.126219007078198</v>
      </c>
      <c r="AA1720">
        <v>429</v>
      </c>
      <c r="AB1720">
        <v>33.255541486146001</v>
      </c>
      <c r="AC1720">
        <v>429</v>
      </c>
      <c r="AD1720">
        <v>31.700335457624899</v>
      </c>
    </row>
    <row r="1721" spans="17:30" x14ac:dyDescent="0.2">
      <c r="Q1721">
        <v>429.25</v>
      </c>
      <c r="R1721">
        <v>-5.5521891721793004</v>
      </c>
      <c r="S1721">
        <v>429.25</v>
      </c>
      <c r="T1721">
        <v>164.75536634981501</v>
      </c>
      <c r="U1721">
        <v>429.25</v>
      </c>
      <c r="V1721">
        <v>291.89923779131698</v>
      </c>
      <c r="W1721">
        <v>429.25</v>
      </c>
      <c r="X1721">
        <v>106.252432966835</v>
      </c>
      <c r="Y1721">
        <v>429.25</v>
      </c>
      <c r="Z1721">
        <v>57.126219007078198</v>
      </c>
      <c r="AA1721">
        <v>429.25</v>
      </c>
      <c r="AB1721">
        <v>33.277623519005402</v>
      </c>
      <c r="AC1721">
        <v>429.25</v>
      </c>
      <c r="AD1721">
        <v>31.738190371098</v>
      </c>
    </row>
    <row r="1722" spans="17:30" x14ac:dyDescent="0.2">
      <c r="Q1722">
        <v>429.5</v>
      </c>
      <c r="R1722">
        <v>-5.5593545665152799</v>
      </c>
      <c r="S1722">
        <v>429.5</v>
      </c>
      <c r="T1722">
        <v>164.80148051713701</v>
      </c>
      <c r="U1722">
        <v>429.5</v>
      </c>
      <c r="V1722">
        <v>291.927628976422</v>
      </c>
      <c r="W1722">
        <v>429.5</v>
      </c>
      <c r="X1722">
        <v>106.252432966835</v>
      </c>
      <c r="Y1722">
        <v>429.5</v>
      </c>
      <c r="Z1722">
        <v>57.126219007078198</v>
      </c>
      <c r="AA1722">
        <v>429.5</v>
      </c>
      <c r="AB1722">
        <v>33.280778095128099</v>
      </c>
      <c r="AC1722">
        <v>429.5</v>
      </c>
      <c r="AD1722">
        <v>31.747654099466299</v>
      </c>
    </row>
    <row r="1723" spans="17:30" x14ac:dyDescent="0.2">
      <c r="Q1723">
        <v>429.75</v>
      </c>
      <c r="R1723">
        <v>-5.5570562324829904</v>
      </c>
      <c r="S1723">
        <v>429.75</v>
      </c>
      <c r="T1723">
        <v>164.82235807547599</v>
      </c>
      <c r="U1723">
        <v>429.75</v>
      </c>
      <c r="V1723">
        <v>291.95917473765002</v>
      </c>
      <c r="W1723">
        <v>429.75</v>
      </c>
      <c r="X1723">
        <v>106.24927839071201</v>
      </c>
      <c r="Y1723">
        <v>429.75</v>
      </c>
      <c r="Z1723">
        <v>57.123064430955502</v>
      </c>
      <c r="AA1723">
        <v>429.75</v>
      </c>
      <c r="AB1723">
        <v>33.293396399619198</v>
      </c>
      <c r="AC1723">
        <v>429.75</v>
      </c>
      <c r="AD1723">
        <v>31.760272403957298</v>
      </c>
    </row>
    <row r="1724" spans="17:30" x14ac:dyDescent="0.2">
      <c r="Q1724">
        <v>430</v>
      </c>
      <c r="R1724">
        <v>-5.5610670506962103</v>
      </c>
      <c r="S1724">
        <v>430</v>
      </c>
      <c r="T1724">
        <v>164.84954478606201</v>
      </c>
      <c r="U1724">
        <v>430</v>
      </c>
      <c r="V1724">
        <v>291.98441134663199</v>
      </c>
      <c r="W1724">
        <v>430</v>
      </c>
      <c r="X1724">
        <v>106.252432966835</v>
      </c>
      <c r="Y1724">
        <v>430</v>
      </c>
      <c r="Z1724">
        <v>57.110446126464403</v>
      </c>
      <c r="AA1724">
        <v>430</v>
      </c>
      <c r="AB1724">
        <v>33.293396399619198</v>
      </c>
      <c r="AC1724">
        <v>430</v>
      </c>
      <c r="AD1724">
        <v>31.7760452845712</v>
      </c>
    </row>
    <row r="1725" spans="17:30" x14ac:dyDescent="0.2">
      <c r="Q1725">
        <v>430.25</v>
      </c>
      <c r="R1725">
        <v>-5.5619232927866804</v>
      </c>
      <c r="S1725">
        <v>430.25</v>
      </c>
      <c r="T1725">
        <v>164.87988607277001</v>
      </c>
      <c r="U1725">
        <v>430.25</v>
      </c>
      <c r="V1725">
        <v>292.05065744520999</v>
      </c>
      <c r="W1725">
        <v>430.25</v>
      </c>
      <c r="X1725">
        <v>106.24927839071201</v>
      </c>
      <c r="Y1725">
        <v>430.25</v>
      </c>
      <c r="Z1725">
        <v>57.104136974218903</v>
      </c>
      <c r="AA1725">
        <v>430.25</v>
      </c>
      <c r="AB1725">
        <v>33.302860127987501</v>
      </c>
      <c r="AC1725">
        <v>430.25</v>
      </c>
      <c r="AD1725">
        <v>31.817054774167001</v>
      </c>
    </row>
    <row r="1726" spans="17:30" x14ac:dyDescent="0.2">
      <c r="Q1726">
        <v>430.5</v>
      </c>
      <c r="R1726">
        <v>-5.5690886871226697</v>
      </c>
      <c r="S1726">
        <v>430.5</v>
      </c>
      <c r="T1726">
        <v>164.90391820723201</v>
      </c>
      <c r="U1726">
        <v>430.5</v>
      </c>
      <c r="V1726">
        <v>292.05381202133299</v>
      </c>
      <c r="W1726">
        <v>430.5</v>
      </c>
      <c r="X1726">
        <v>106.252432966835</v>
      </c>
      <c r="Y1726">
        <v>430.5</v>
      </c>
      <c r="Z1726">
        <v>57.104136974218903</v>
      </c>
      <c r="AA1726">
        <v>430.5</v>
      </c>
      <c r="AB1726">
        <v>33.312323856355697</v>
      </c>
      <c r="AC1726">
        <v>430.5</v>
      </c>
      <c r="AD1726">
        <v>31.851755111517399</v>
      </c>
    </row>
    <row r="1727" spans="17:30" x14ac:dyDescent="0.2">
      <c r="Q1727">
        <v>430.75</v>
      </c>
      <c r="R1727">
        <v>-5.5667903530903704</v>
      </c>
      <c r="S1727">
        <v>430.75</v>
      </c>
      <c r="T1727">
        <v>164.92795034169501</v>
      </c>
      <c r="U1727">
        <v>430.75</v>
      </c>
      <c r="V1727">
        <v>292.08851235868298</v>
      </c>
      <c r="W1727">
        <v>430.75</v>
      </c>
      <c r="X1727">
        <v>106.255587542957</v>
      </c>
      <c r="Y1727">
        <v>430.75</v>
      </c>
      <c r="Z1727">
        <v>57.1009823980961</v>
      </c>
      <c r="AA1727">
        <v>430.75</v>
      </c>
      <c r="AB1727">
        <v>33.302860127987501</v>
      </c>
      <c r="AC1727">
        <v>430.75</v>
      </c>
      <c r="AD1727">
        <v>31.873837144376701</v>
      </c>
    </row>
    <row r="1728" spans="17:30" x14ac:dyDescent="0.2">
      <c r="Q1728">
        <v>431</v>
      </c>
      <c r="R1728">
        <v>-5.5613374429353097</v>
      </c>
      <c r="S1728">
        <v>431</v>
      </c>
      <c r="T1728">
        <v>164.94567332391199</v>
      </c>
      <c r="U1728">
        <v>431</v>
      </c>
      <c r="V1728">
        <v>292.13583100052398</v>
      </c>
      <c r="W1728">
        <v>431</v>
      </c>
      <c r="X1728">
        <v>106.25874211908</v>
      </c>
      <c r="Y1728">
        <v>431</v>
      </c>
      <c r="Z1728">
        <v>57.104136974218903</v>
      </c>
      <c r="AA1728">
        <v>431</v>
      </c>
      <c r="AB1728">
        <v>33.312323856355697</v>
      </c>
      <c r="AC1728">
        <v>431</v>
      </c>
      <c r="AD1728">
        <v>31.8769917204995</v>
      </c>
    </row>
    <row r="1729" spans="17:30" x14ac:dyDescent="0.2">
      <c r="Q1729">
        <v>431.25</v>
      </c>
      <c r="R1729">
        <v>-5.5590391089030096</v>
      </c>
      <c r="S1729">
        <v>431.25</v>
      </c>
      <c r="T1729">
        <v>164.97286003449699</v>
      </c>
      <c r="U1729">
        <v>431.25</v>
      </c>
      <c r="V1729">
        <v>292.15475845726098</v>
      </c>
      <c r="W1729">
        <v>431.25</v>
      </c>
      <c r="X1729">
        <v>106.25874211908</v>
      </c>
      <c r="Y1729">
        <v>431.25</v>
      </c>
      <c r="Z1729">
        <v>57.1009823980961</v>
      </c>
      <c r="AA1729">
        <v>431.25</v>
      </c>
      <c r="AB1729">
        <v>33.287087247373698</v>
      </c>
      <c r="AC1729">
        <v>431.25</v>
      </c>
      <c r="AD1729">
        <v>31.911692057849901</v>
      </c>
    </row>
    <row r="1730" spans="17:30" x14ac:dyDescent="0.2">
      <c r="Q1730">
        <v>431.5</v>
      </c>
      <c r="R1730">
        <v>-5.5662045032389997</v>
      </c>
      <c r="S1730">
        <v>431.5</v>
      </c>
      <c r="T1730">
        <v>164.99373759283699</v>
      </c>
      <c r="U1730">
        <v>431.5</v>
      </c>
      <c r="V1730">
        <v>292.14529472889302</v>
      </c>
      <c r="W1730">
        <v>431.5</v>
      </c>
      <c r="X1730">
        <v>106.24927839071201</v>
      </c>
      <c r="Y1730">
        <v>431.5</v>
      </c>
      <c r="Z1730">
        <v>57.094673245850601</v>
      </c>
      <c r="AA1730">
        <v>431.5</v>
      </c>
      <c r="AB1730">
        <v>33.293396399619198</v>
      </c>
      <c r="AC1730">
        <v>431.5</v>
      </c>
      <c r="AD1730">
        <v>31.918001210095401</v>
      </c>
    </row>
    <row r="1731" spans="17:30" x14ac:dyDescent="0.2">
      <c r="Q1731">
        <v>431.75</v>
      </c>
      <c r="R1731">
        <v>-5.5702153214522196</v>
      </c>
      <c r="S1731">
        <v>431.75</v>
      </c>
      <c r="T1731">
        <v>165.00830599893101</v>
      </c>
      <c r="U1731">
        <v>431.75</v>
      </c>
      <c r="V1731">
        <v>292.21154082747103</v>
      </c>
      <c r="W1731">
        <v>431.75</v>
      </c>
      <c r="X1731">
        <v>106.239814662344</v>
      </c>
      <c r="Y1731">
        <v>431.75</v>
      </c>
      <c r="Z1731">
        <v>57.088364093605101</v>
      </c>
      <c r="AA1731">
        <v>431.75</v>
      </c>
      <c r="AB1731">
        <v>33.277623519005402</v>
      </c>
      <c r="AC1731">
        <v>431.75</v>
      </c>
      <c r="AD1731">
        <v>31.924310362340901</v>
      </c>
    </row>
    <row r="1732" spans="17:30" x14ac:dyDescent="0.2">
      <c r="Q1732">
        <v>432</v>
      </c>
      <c r="R1732">
        <v>-5.5742261396654396</v>
      </c>
      <c r="S1732">
        <v>432</v>
      </c>
      <c r="T1732">
        <v>165.03233813339301</v>
      </c>
      <c r="U1732">
        <v>432</v>
      </c>
      <c r="V1732">
        <v>292.22415913196198</v>
      </c>
      <c r="W1732">
        <v>432</v>
      </c>
      <c r="X1732">
        <v>106.246123814589</v>
      </c>
      <c r="Y1732">
        <v>432</v>
      </c>
      <c r="Z1732">
        <v>57.085209517482298</v>
      </c>
      <c r="AA1732">
        <v>432</v>
      </c>
      <c r="AB1732">
        <v>33.280778095128099</v>
      </c>
      <c r="AC1732">
        <v>432</v>
      </c>
      <c r="AD1732">
        <v>31.952701547445798</v>
      </c>
    </row>
    <row r="1733" spans="17:30" x14ac:dyDescent="0.2">
      <c r="Q1733">
        <v>432.25</v>
      </c>
      <c r="R1733">
        <v>-5.5750823817559096</v>
      </c>
      <c r="S1733">
        <v>432.25</v>
      </c>
      <c r="T1733">
        <v>165.065833996224</v>
      </c>
      <c r="U1733">
        <v>432.25</v>
      </c>
      <c r="V1733">
        <v>292.31248726339902</v>
      </c>
      <c r="W1733">
        <v>432.25</v>
      </c>
      <c r="X1733">
        <v>106.242969238466</v>
      </c>
      <c r="Y1733">
        <v>432.25</v>
      </c>
      <c r="Z1733">
        <v>57.082054941359601</v>
      </c>
      <c r="AA1733">
        <v>432.25</v>
      </c>
      <c r="AB1733">
        <v>33.258696062268797</v>
      </c>
      <c r="AC1733">
        <v>432.25</v>
      </c>
      <c r="AD1733">
        <v>31.965319851936801</v>
      </c>
    </row>
    <row r="1734" spans="17:30" x14ac:dyDescent="0.2">
      <c r="Q1734">
        <v>432.5</v>
      </c>
      <c r="R1734">
        <v>-5.57593862384637</v>
      </c>
      <c r="S1734">
        <v>432.5</v>
      </c>
      <c r="T1734">
        <v>165.07093867395</v>
      </c>
      <c r="U1734">
        <v>432.5</v>
      </c>
      <c r="V1734">
        <v>292.38188793810002</v>
      </c>
      <c r="W1734">
        <v>432.5</v>
      </c>
      <c r="X1734">
        <v>106.233505510098</v>
      </c>
      <c r="Y1734">
        <v>432.5</v>
      </c>
      <c r="Z1734">
        <v>57.075745789114102</v>
      </c>
      <c r="AA1734">
        <v>432.5</v>
      </c>
      <c r="AB1734">
        <v>33.265005214514296</v>
      </c>
      <c r="AC1734">
        <v>432.5</v>
      </c>
      <c r="AD1734">
        <v>31.968474428059601</v>
      </c>
    </row>
    <row r="1735" spans="17:30" x14ac:dyDescent="0.2">
      <c r="Q1735">
        <v>432.75</v>
      </c>
      <c r="R1735">
        <v>-5.5799494420595996</v>
      </c>
      <c r="S1735">
        <v>432.75</v>
      </c>
      <c r="T1735">
        <v>165.09181623229</v>
      </c>
      <c r="U1735">
        <v>432.75</v>
      </c>
      <c r="V1735">
        <v>292.39135166646798</v>
      </c>
      <c r="W1735">
        <v>432.75</v>
      </c>
      <c r="X1735">
        <v>106.233505510098</v>
      </c>
      <c r="Y1735">
        <v>432.75</v>
      </c>
      <c r="Z1735">
        <v>57.078900365236798</v>
      </c>
      <c r="AA1735">
        <v>432.75</v>
      </c>
      <c r="AB1735">
        <v>33.271314366759803</v>
      </c>
      <c r="AC1735">
        <v>432.75</v>
      </c>
      <c r="AD1735">
        <v>31.990556460918899</v>
      </c>
    </row>
    <row r="1736" spans="17:30" x14ac:dyDescent="0.2">
      <c r="Q1736">
        <v>433</v>
      </c>
      <c r="R1736">
        <v>-5.58080568415006</v>
      </c>
      <c r="S1736">
        <v>433</v>
      </c>
      <c r="T1736">
        <v>165.096920910016</v>
      </c>
      <c r="U1736">
        <v>433</v>
      </c>
      <c r="V1736">
        <v>292.37873336197703</v>
      </c>
      <c r="W1736">
        <v>433</v>
      </c>
      <c r="X1736">
        <v>106.217732629484</v>
      </c>
      <c r="Y1736">
        <v>433</v>
      </c>
      <c r="Z1736">
        <v>57.069436636868502</v>
      </c>
      <c r="AA1736">
        <v>433</v>
      </c>
      <c r="AB1736">
        <v>33.258696062268797</v>
      </c>
      <c r="AC1736">
        <v>433</v>
      </c>
      <c r="AD1736">
        <v>32.003174765409902</v>
      </c>
    </row>
    <row r="1737" spans="17:30" x14ac:dyDescent="0.2">
      <c r="Q1737">
        <v>433.25</v>
      </c>
      <c r="R1737">
        <v>-5.5848165023632896</v>
      </c>
      <c r="S1737">
        <v>433.25</v>
      </c>
      <c r="T1737">
        <v>165.143035077337</v>
      </c>
      <c r="U1737">
        <v>433.25</v>
      </c>
      <c r="V1737">
        <v>292.43551573218701</v>
      </c>
      <c r="W1737">
        <v>433.25</v>
      </c>
      <c r="X1737">
        <v>106.214578053362</v>
      </c>
      <c r="Y1737">
        <v>433.25</v>
      </c>
      <c r="Z1737">
        <v>57.069436636868502</v>
      </c>
      <c r="AA1737">
        <v>433.25</v>
      </c>
      <c r="AB1737">
        <v>33.265005214514296</v>
      </c>
      <c r="AC1737">
        <v>433.25</v>
      </c>
      <c r="AD1737">
        <v>32.028411374392</v>
      </c>
    </row>
    <row r="1738" spans="17:30" x14ac:dyDescent="0.2">
      <c r="Q1738">
        <v>433.5</v>
      </c>
      <c r="R1738">
        <v>-5.5825181683309903</v>
      </c>
      <c r="S1738">
        <v>433.5</v>
      </c>
      <c r="T1738">
        <v>165.195458396905</v>
      </c>
      <c r="U1738">
        <v>433.5</v>
      </c>
      <c r="V1738">
        <v>292.422897427696</v>
      </c>
      <c r="W1738">
        <v>433.5</v>
      </c>
      <c r="X1738">
        <v>106.208268901116</v>
      </c>
      <c r="Y1738">
        <v>433.5</v>
      </c>
      <c r="Z1738">
        <v>57.069436636868502</v>
      </c>
      <c r="AA1738">
        <v>433.5</v>
      </c>
      <c r="AB1738">
        <v>33.271314366759803</v>
      </c>
      <c r="AC1738">
        <v>433.5</v>
      </c>
      <c r="AD1738">
        <v>32.034720526637599</v>
      </c>
    </row>
    <row r="1739" spans="17:30" x14ac:dyDescent="0.2">
      <c r="Q1739">
        <v>433.75</v>
      </c>
      <c r="R1739">
        <v>-5.5833744104214498</v>
      </c>
      <c r="S1739">
        <v>433.75</v>
      </c>
      <c r="T1739">
        <v>165.21318137912201</v>
      </c>
      <c r="U1739">
        <v>433.75</v>
      </c>
      <c r="V1739">
        <v>292.44497946055498</v>
      </c>
      <c r="W1739">
        <v>433.75</v>
      </c>
      <c r="X1739">
        <v>106.19249602050201</v>
      </c>
      <c r="Y1739">
        <v>433.75</v>
      </c>
      <c r="Z1739">
        <v>57.066282060745799</v>
      </c>
      <c r="AA1739">
        <v>433.75</v>
      </c>
      <c r="AB1739">
        <v>33.277623519005402</v>
      </c>
      <c r="AC1739">
        <v>433.75</v>
      </c>
      <c r="AD1739">
        <v>32.059957135619598</v>
      </c>
    </row>
    <row r="1740" spans="17:30" x14ac:dyDescent="0.2">
      <c r="Q1740">
        <v>434</v>
      </c>
      <c r="R1740">
        <v>-5.5810760763891603</v>
      </c>
      <c r="S1740">
        <v>434</v>
      </c>
      <c r="T1740">
        <v>165.23721351358401</v>
      </c>
      <c r="U1740">
        <v>434</v>
      </c>
      <c r="V1740">
        <v>292.49545267851897</v>
      </c>
      <c r="W1740">
        <v>434</v>
      </c>
      <c r="X1740">
        <v>106.186186868257</v>
      </c>
      <c r="Y1740">
        <v>434</v>
      </c>
      <c r="Z1740">
        <v>57.063127484623003</v>
      </c>
      <c r="AA1740">
        <v>434</v>
      </c>
      <c r="AB1740">
        <v>33.274468942882599</v>
      </c>
      <c r="AC1740">
        <v>434</v>
      </c>
      <c r="AD1740">
        <v>32.094657472969999</v>
      </c>
    </row>
    <row r="1741" spans="17:30" x14ac:dyDescent="0.2">
      <c r="Q1741">
        <v>434.25</v>
      </c>
      <c r="R1741">
        <v>-5.57246859011134</v>
      </c>
      <c r="S1741">
        <v>434.25</v>
      </c>
      <c r="T1741">
        <v>165.223390734574</v>
      </c>
      <c r="U1741">
        <v>434.25</v>
      </c>
      <c r="V1741">
        <v>292.50491640688699</v>
      </c>
      <c r="W1741">
        <v>434.25</v>
      </c>
      <c r="X1741">
        <v>106.17987771601101</v>
      </c>
      <c r="Y1741">
        <v>434.25</v>
      </c>
      <c r="Z1741">
        <v>57.056818332377503</v>
      </c>
      <c r="AA1741">
        <v>434.25</v>
      </c>
      <c r="AB1741">
        <v>33.265005214514296</v>
      </c>
      <c r="AC1741">
        <v>434.25</v>
      </c>
      <c r="AD1741">
        <v>32.113584929706597</v>
      </c>
    </row>
    <row r="1742" spans="17:30" x14ac:dyDescent="0.2">
      <c r="Q1742">
        <v>434.5</v>
      </c>
      <c r="R1742">
        <v>-5.5796339844473204</v>
      </c>
      <c r="S1742">
        <v>434.5</v>
      </c>
      <c r="T1742">
        <v>165.250577445159</v>
      </c>
      <c r="U1742">
        <v>434.5</v>
      </c>
      <c r="V1742">
        <v>292.54908047260602</v>
      </c>
      <c r="W1742">
        <v>434.5</v>
      </c>
      <c r="X1742">
        <v>106.176723139888</v>
      </c>
      <c r="Y1742">
        <v>434.5</v>
      </c>
      <c r="Z1742">
        <v>57.0536637562547</v>
      </c>
      <c r="AA1742">
        <v>434.5</v>
      </c>
      <c r="AB1742">
        <v>33.255541486146001</v>
      </c>
      <c r="AC1742">
        <v>434.5</v>
      </c>
      <c r="AD1742">
        <v>32.1293578103204</v>
      </c>
    </row>
    <row r="1743" spans="17:30" x14ac:dyDescent="0.2">
      <c r="Q1743">
        <v>434.75</v>
      </c>
      <c r="R1743">
        <v>-5.5710264981695001</v>
      </c>
      <c r="S1743">
        <v>434.75</v>
      </c>
      <c r="T1743">
        <v>165.28091873186699</v>
      </c>
      <c r="U1743">
        <v>434.75</v>
      </c>
      <c r="V1743">
        <v>292.58693538607901</v>
      </c>
      <c r="W1743">
        <v>434.75</v>
      </c>
      <c r="X1743">
        <v>106.173568563766</v>
      </c>
      <c r="Y1743">
        <v>434.75</v>
      </c>
      <c r="Z1743">
        <v>57.059972908500299</v>
      </c>
      <c r="AA1743">
        <v>434.75</v>
      </c>
      <c r="AB1743">
        <v>33.2681597906371</v>
      </c>
      <c r="AC1743">
        <v>434.75</v>
      </c>
      <c r="AD1743">
        <v>32.145130690934202</v>
      </c>
    </row>
    <row r="1744" spans="17:30" x14ac:dyDescent="0.2">
      <c r="Q1744">
        <v>435</v>
      </c>
      <c r="R1744">
        <v>-5.5718827402599702</v>
      </c>
      <c r="S1744">
        <v>435</v>
      </c>
      <c r="T1744">
        <v>165.29233256183801</v>
      </c>
      <c r="U1744">
        <v>435</v>
      </c>
      <c r="V1744">
        <v>292.58378080995601</v>
      </c>
      <c r="W1744">
        <v>435</v>
      </c>
      <c r="X1744">
        <v>106.176723139888</v>
      </c>
      <c r="Y1744">
        <v>435</v>
      </c>
      <c r="Z1744">
        <v>57.066282060745799</v>
      </c>
      <c r="AA1744">
        <v>435</v>
      </c>
      <c r="AB1744">
        <v>33.258696062268797</v>
      </c>
      <c r="AC1744">
        <v>435</v>
      </c>
      <c r="AD1744">
        <v>32.160903571547998</v>
      </c>
    </row>
    <row r="1745" spans="17:30" x14ac:dyDescent="0.2">
      <c r="Q1745">
        <v>435.25</v>
      </c>
      <c r="R1745">
        <v>-5.5664298301049104</v>
      </c>
      <c r="S1745">
        <v>435.25</v>
      </c>
      <c r="T1745">
        <v>165.32898300079199</v>
      </c>
      <c r="U1745">
        <v>435.25</v>
      </c>
      <c r="V1745">
        <v>292.61848114730702</v>
      </c>
      <c r="W1745">
        <v>435.25</v>
      </c>
      <c r="X1745">
        <v>106.170413987643</v>
      </c>
      <c r="Y1745">
        <v>435.25</v>
      </c>
      <c r="Z1745">
        <v>57.063127484623003</v>
      </c>
      <c r="AA1745">
        <v>435.25</v>
      </c>
      <c r="AB1745">
        <v>33.2618506383916</v>
      </c>
      <c r="AC1745">
        <v>435.25</v>
      </c>
      <c r="AD1745">
        <v>32.151439843179702</v>
      </c>
    </row>
    <row r="1746" spans="17:30" x14ac:dyDescent="0.2">
      <c r="Q1746">
        <v>435.5</v>
      </c>
      <c r="R1746">
        <v>-5.5641314960726103</v>
      </c>
      <c r="S1746">
        <v>435.5</v>
      </c>
      <c r="T1746">
        <v>165.346705983009</v>
      </c>
      <c r="U1746">
        <v>435.5</v>
      </c>
      <c r="V1746">
        <v>292.640563180166</v>
      </c>
      <c r="W1746">
        <v>435.5</v>
      </c>
      <c r="X1746">
        <v>106.16725941152001</v>
      </c>
      <c r="Y1746">
        <v>435.5</v>
      </c>
      <c r="Z1746">
        <v>57.059972908500299</v>
      </c>
      <c r="AA1746">
        <v>435.5</v>
      </c>
      <c r="AB1746">
        <v>33.283932671250902</v>
      </c>
      <c r="AC1746">
        <v>435.5</v>
      </c>
      <c r="AD1746">
        <v>32.151439843179702</v>
      </c>
    </row>
    <row r="1747" spans="17:30" x14ac:dyDescent="0.2">
      <c r="Q1747">
        <v>435.75</v>
      </c>
      <c r="R1747">
        <v>-5.5618331620403101</v>
      </c>
      <c r="S1747">
        <v>435.75</v>
      </c>
      <c r="T1747">
        <v>165.377047269717</v>
      </c>
      <c r="U1747">
        <v>435.75</v>
      </c>
      <c r="V1747">
        <v>292.68157266976198</v>
      </c>
      <c r="W1747">
        <v>435.75</v>
      </c>
      <c r="X1747">
        <v>106.160950259275</v>
      </c>
      <c r="Y1747">
        <v>435.75</v>
      </c>
      <c r="Z1747">
        <v>57.059972908500299</v>
      </c>
      <c r="AA1747">
        <v>435.75</v>
      </c>
      <c r="AB1747">
        <v>33.283932671250902</v>
      </c>
      <c r="AC1747">
        <v>435.75</v>
      </c>
      <c r="AD1747">
        <v>32.151439843179702</v>
      </c>
    </row>
    <row r="1748" spans="17:30" x14ac:dyDescent="0.2">
      <c r="Q1748">
        <v>436</v>
      </c>
      <c r="R1748">
        <v>-5.5626894041307802</v>
      </c>
      <c r="S1748">
        <v>436</v>
      </c>
      <c r="T1748">
        <v>165.375842795197</v>
      </c>
      <c r="U1748">
        <v>436</v>
      </c>
      <c r="V1748">
        <v>292.70050012649801</v>
      </c>
      <c r="W1748">
        <v>436</v>
      </c>
      <c r="X1748">
        <v>106.157795683152</v>
      </c>
      <c r="Y1748">
        <v>436</v>
      </c>
      <c r="Z1748">
        <v>57.059972908500299</v>
      </c>
      <c r="AA1748">
        <v>436</v>
      </c>
      <c r="AB1748">
        <v>33.290241823496402</v>
      </c>
      <c r="AC1748">
        <v>436</v>
      </c>
      <c r="AD1748">
        <v>32.157748995425202</v>
      </c>
    </row>
    <row r="1749" spans="17:30" x14ac:dyDescent="0.2">
      <c r="Q1749">
        <v>436.25</v>
      </c>
      <c r="R1749">
        <v>-5.5635456462212396</v>
      </c>
      <c r="S1749">
        <v>436.25</v>
      </c>
      <c r="T1749">
        <v>165.39987492966</v>
      </c>
      <c r="U1749">
        <v>436.25</v>
      </c>
      <c r="V1749">
        <v>292.73520046384903</v>
      </c>
      <c r="W1749">
        <v>436.25</v>
      </c>
      <c r="X1749">
        <v>106.164104835397</v>
      </c>
      <c r="Y1749">
        <v>436.25</v>
      </c>
      <c r="Z1749">
        <v>57.059972908500299</v>
      </c>
      <c r="AA1749">
        <v>436.25</v>
      </c>
      <c r="AB1749">
        <v>33.299705551864697</v>
      </c>
      <c r="AC1749">
        <v>436.25</v>
      </c>
      <c r="AD1749">
        <v>32.173521876038997</v>
      </c>
    </row>
    <row r="1750" spans="17:30" x14ac:dyDescent="0.2">
      <c r="Q1750">
        <v>436.5</v>
      </c>
      <c r="R1750">
        <v>-5.5612473121889501</v>
      </c>
      <c r="S1750">
        <v>436.5</v>
      </c>
      <c r="T1750">
        <v>165.43337079249</v>
      </c>
      <c r="U1750">
        <v>436.5</v>
      </c>
      <c r="V1750">
        <v>292.74150961609399</v>
      </c>
      <c r="W1750">
        <v>436.5</v>
      </c>
      <c r="X1750">
        <v>106.164104835397</v>
      </c>
      <c r="Y1750">
        <v>436.5</v>
      </c>
      <c r="Z1750">
        <v>57.059972908500299</v>
      </c>
      <c r="AA1750">
        <v>436.5</v>
      </c>
      <c r="AB1750">
        <v>33.321787584723999</v>
      </c>
      <c r="AC1750">
        <v>436.5</v>
      </c>
      <c r="AD1750">
        <v>32.189294756652799</v>
      </c>
    </row>
    <row r="1751" spans="17:30" x14ac:dyDescent="0.2">
      <c r="Q1751">
        <v>436.75</v>
      </c>
      <c r="R1751">
        <v>-5.5589489781566499</v>
      </c>
      <c r="S1751">
        <v>436.75</v>
      </c>
      <c r="T1751">
        <v>165.447939198585</v>
      </c>
      <c r="U1751">
        <v>436.75</v>
      </c>
      <c r="V1751">
        <v>292.78882825793602</v>
      </c>
      <c r="W1751">
        <v>436.75</v>
      </c>
      <c r="X1751">
        <v>106.15464110702899</v>
      </c>
      <c r="Y1751">
        <v>436.75</v>
      </c>
      <c r="Z1751">
        <v>57.056818332377503</v>
      </c>
      <c r="AA1751">
        <v>436.75</v>
      </c>
      <c r="AB1751">
        <v>33.290241823496402</v>
      </c>
      <c r="AC1751">
        <v>436.75</v>
      </c>
      <c r="AD1751">
        <v>32.186140180530103</v>
      </c>
    </row>
    <row r="1752" spans="17:30" x14ac:dyDescent="0.2">
      <c r="Q1752">
        <v>437</v>
      </c>
      <c r="R1752">
        <v>-5.5566506441243497</v>
      </c>
      <c r="S1752">
        <v>437</v>
      </c>
      <c r="T1752">
        <v>165.456198452433</v>
      </c>
      <c r="U1752">
        <v>437</v>
      </c>
      <c r="V1752">
        <v>292.74150961609399</v>
      </c>
      <c r="W1752">
        <v>437</v>
      </c>
      <c r="X1752">
        <v>106.15464110702899</v>
      </c>
      <c r="Y1752">
        <v>437</v>
      </c>
      <c r="Z1752">
        <v>57.0536637562547</v>
      </c>
      <c r="AA1752">
        <v>437</v>
      </c>
      <c r="AB1752">
        <v>33.324942160846803</v>
      </c>
      <c r="AC1752">
        <v>437</v>
      </c>
      <c r="AD1752">
        <v>32.208222213389398</v>
      </c>
    </row>
    <row r="1753" spans="17:30" x14ac:dyDescent="0.2">
      <c r="Q1753">
        <v>437.25</v>
      </c>
      <c r="R1753">
        <v>-5.5511977339692899</v>
      </c>
      <c r="S1753">
        <v>437.25</v>
      </c>
      <c r="T1753">
        <v>165.480230586896</v>
      </c>
      <c r="U1753">
        <v>437.25</v>
      </c>
      <c r="V1753">
        <v>292.71942758323502</v>
      </c>
      <c r="W1753">
        <v>437.25</v>
      </c>
      <c r="X1753">
        <v>106.157795683152</v>
      </c>
      <c r="Y1753">
        <v>437.25</v>
      </c>
      <c r="Z1753">
        <v>57.0536637562547</v>
      </c>
      <c r="AA1753">
        <v>437.25</v>
      </c>
      <c r="AB1753">
        <v>33.321787584723999</v>
      </c>
      <c r="AC1753">
        <v>437.25</v>
      </c>
      <c r="AD1753">
        <v>32.214531365634897</v>
      </c>
    </row>
    <row r="1754" spans="17:30" x14ac:dyDescent="0.2">
      <c r="Q1754">
        <v>437.5</v>
      </c>
      <c r="R1754">
        <v>-5.5457448238142399</v>
      </c>
      <c r="S1754">
        <v>437.5</v>
      </c>
      <c r="T1754">
        <v>165.52003560197201</v>
      </c>
      <c r="U1754">
        <v>437.5</v>
      </c>
      <c r="V1754">
        <v>292.75412792058501</v>
      </c>
      <c r="W1754">
        <v>437.5</v>
      </c>
      <c r="X1754">
        <v>106.157795683152</v>
      </c>
      <c r="Y1754">
        <v>437.5</v>
      </c>
      <c r="Z1754">
        <v>57.0473546040092</v>
      </c>
      <c r="AA1754">
        <v>437.5</v>
      </c>
      <c r="AB1754">
        <v>33.318633008601303</v>
      </c>
      <c r="AC1754">
        <v>437.5</v>
      </c>
      <c r="AD1754">
        <v>32.186140180530103</v>
      </c>
    </row>
    <row r="1755" spans="17:30" x14ac:dyDescent="0.2">
      <c r="Q1755">
        <v>437.75</v>
      </c>
      <c r="R1755">
        <v>-5.5466010659047003</v>
      </c>
      <c r="S1755">
        <v>437.75</v>
      </c>
      <c r="T1755">
        <v>165.528294855821</v>
      </c>
      <c r="U1755">
        <v>437.75</v>
      </c>
      <c r="V1755">
        <v>292.80144656242697</v>
      </c>
      <c r="W1755">
        <v>437.75</v>
      </c>
      <c r="X1755">
        <v>106.16725941152001</v>
      </c>
      <c r="Y1755">
        <v>437.75</v>
      </c>
      <c r="Z1755">
        <v>57.050509180132003</v>
      </c>
      <c r="AA1755">
        <v>437.75</v>
      </c>
      <c r="AB1755">
        <v>33.334405889215098</v>
      </c>
      <c r="AC1755">
        <v>437.75</v>
      </c>
      <c r="AD1755">
        <v>32.179831028284603</v>
      </c>
    </row>
    <row r="1756" spans="17:30" x14ac:dyDescent="0.2">
      <c r="Q1756">
        <v>438</v>
      </c>
      <c r="R1756">
        <v>-5.5474573079951703</v>
      </c>
      <c r="S1756">
        <v>438</v>
      </c>
      <c r="T1756">
        <v>165.533399533547</v>
      </c>
      <c r="U1756">
        <v>438</v>
      </c>
      <c r="V1756">
        <v>292.78251910569003</v>
      </c>
      <c r="W1756">
        <v>438</v>
      </c>
      <c r="X1756">
        <v>106.170413987643</v>
      </c>
      <c r="Y1756">
        <v>438</v>
      </c>
      <c r="Z1756">
        <v>57.0473546040092</v>
      </c>
      <c r="AA1756">
        <v>438</v>
      </c>
      <c r="AB1756">
        <v>33.321787584723999</v>
      </c>
      <c r="AC1756">
        <v>438</v>
      </c>
      <c r="AD1756">
        <v>32.1766764521618</v>
      </c>
    </row>
    <row r="1757" spans="17:30" x14ac:dyDescent="0.2">
      <c r="Q1757">
        <v>438.25</v>
      </c>
      <c r="R1757">
        <v>-5.5514681262083903</v>
      </c>
      <c r="S1757">
        <v>438.25</v>
      </c>
      <c r="T1757">
        <v>165.55112251576401</v>
      </c>
      <c r="U1757">
        <v>438.25</v>
      </c>
      <c r="V1757">
        <v>292.78882825793602</v>
      </c>
      <c r="W1757">
        <v>438.25</v>
      </c>
      <c r="X1757">
        <v>106.173568563766</v>
      </c>
      <c r="Y1757">
        <v>438.25</v>
      </c>
      <c r="Z1757">
        <v>57.0536637562547</v>
      </c>
      <c r="AA1757">
        <v>438.25</v>
      </c>
      <c r="AB1757">
        <v>33.321787584723999</v>
      </c>
      <c r="AC1757">
        <v>438.25</v>
      </c>
      <c r="AD1757">
        <v>32.189294756652799</v>
      </c>
    </row>
    <row r="1758" spans="17:30" x14ac:dyDescent="0.2">
      <c r="Q1758">
        <v>438.5</v>
      </c>
      <c r="R1758">
        <v>-5.5460152160533296</v>
      </c>
      <c r="S1758">
        <v>438.5</v>
      </c>
      <c r="T1758">
        <v>165.603545835331</v>
      </c>
      <c r="U1758">
        <v>438.5</v>
      </c>
      <c r="V1758">
        <v>292.81721944304098</v>
      </c>
      <c r="W1758">
        <v>438.5</v>
      </c>
      <c r="X1758">
        <v>106.183032292134</v>
      </c>
      <c r="Y1758">
        <v>438.5</v>
      </c>
      <c r="Z1758">
        <v>57.056818332377503</v>
      </c>
      <c r="AA1758">
        <v>438.5</v>
      </c>
      <c r="AB1758">
        <v>33.299705551864697</v>
      </c>
      <c r="AC1758">
        <v>438.5</v>
      </c>
      <c r="AD1758">
        <v>32.189294756652799</v>
      </c>
    </row>
    <row r="1759" spans="17:30" x14ac:dyDescent="0.2">
      <c r="Q1759">
        <v>438.75</v>
      </c>
      <c r="R1759">
        <v>-5.5468714581437997</v>
      </c>
      <c r="S1759">
        <v>438.75</v>
      </c>
      <c r="T1759">
        <v>165.63704169816199</v>
      </c>
      <c r="U1759">
        <v>438.75</v>
      </c>
      <c r="V1759">
        <v>292.826683171409</v>
      </c>
      <c r="W1759">
        <v>438.75</v>
      </c>
      <c r="X1759">
        <v>106.189341444379</v>
      </c>
      <c r="Y1759">
        <v>438.75</v>
      </c>
      <c r="Z1759">
        <v>57.056818332377503</v>
      </c>
      <c r="AA1759">
        <v>438.75</v>
      </c>
      <c r="AB1759">
        <v>33.293396399619198</v>
      </c>
      <c r="AC1759">
        <v>438.75</v>
      </c>
      <c r="AD1759">
        <v>32.160903571547998</v>
      </c>
    </row>
    <row r="1760" spans="17:30" x14ac:dyDescent="0.2">
      <c r="Q1760">
        <v>439</v>
      </c>
      <c r="R1760">
        <v>-5.54772770023426</v>
      </c>
      <c r="S1760">
        <v>439</v>
      </c>
      <c r="T1760">
        <v>165.686310441606</v>
      </c>
      <c r="U1760">
        <v>439</v>
      </c>
      <c r="V1760">
        <v>292.86138350875899</v>
      </c>
      <c r="W1760">
        <v>439</v>
      </c>
      <c r="X1760">
        <v>106.189341444379</v>
      </c>
      <c r="Y1760">
        <v>439</v>
      </c>
      <c r="Z1760">
        <v>57.056818332377503</v>
      </c>
      <c r="AA1760">
        <v>439</v>
      </c>
      <c r="AB1760">
        <v>33.277623519005402</v>
      </c>
      <c r="AC1760">
        <v>439</v>
      </c>
      <c r="AD1760">
        <v>32.167212723793497</v>
      </c>
    </row>
    <row r="1761" spans="17:30" x14ac:dyDescent="0.2">
      <c r="Q1761">
        <v>439.25</v>
      </c>
      <c r="R1761">
        <v>-5.5454293662019598</v>
      </c>
      <c r="S1761">
        <v>439.25</v>
      </c>
      <c r="T1761">
        <v>165.70403342382301</v>
      </c>
      <c r="U1761">
        <v>439.25</v>
      </c>
      <c r="V1761">
        <v>292.89923842223197</v>
      </c>
      <c r="W1761">
        <v>439.25</v>
      </c>
      <c r="X1761">
        <v>106.186186868257</v>
      </c>
      <c r="Y1761">
        <v>439.25</v>
      </c>
      <c r="Z1761">
        <v>57.0536637562547</v>
      </c>
      <c r="AA1761">
        <v>439.25</v>
      </c>
      <c r="AB1761">
        <v>33.287087247373698</v>
      </c>
      <c r="AC1761">
        <v>439.25</v>
      </c>
      <c r="AD1761">
        <v>32.167212723793497</v>
      </c>
    </row>
    <row r="1762" spans="17:30" x14ac:dyDescent="0.2">
      <c r="Q1762">
        <v>439.5</v>
      </c>
      <c r="R1762">
        <v>-5.55259476053795</v>
      </c>
      <c r="S1762">
        <v>439.5</v>
      </c>
      <c r="T1762">
        <v>165.72491098216301</v>
      </c>
      <c r="U1762">
        <v>439.5</v>
      </c>
      <c r="V1762">
        <v>292.90870215060102</v>
      </c>
      <c r="W1762">
        <v>439.5</v>
      </c>
      <c r="X1762">
        <v>106.17987771601101</v>
      </c>
      <c r="Y1762">
        <v>439.5</v>
      </c>
      <c r="Z1762">
        <v>57.0473546040092</v>
      </c>
      <c r="AA1762">
        <v>439.5</v>
      </c>
      <c r="AB1762">
        <v>33.299705551864697</v>
      </c>
      <c r="AC1762">
        <v>439.5</v>
      </c>
      <c r="AD1762">
        <v>32.201913061143898</v>
      </c>
    </row>
    <row r="1763" spans="17:30" x14ac:dyDescent="0.2">
      <c r="Q1763">
        <v>439.75</v>
      </c>
      <c r="R1763">
        <v>-5.5534510026284103</v>
      </c>
      <c r="S1763">
        <v>439.75</v>
      </c>
      <c r="T1763">
        <v>165.74263396437999</v>
      </c>
      <c r="U1763">
        <v>439.75</v>
      </c>
      <c r="V1763">
        <v>292.93393875958299</v>
      </c>
      <c r="W1763">
        <v>439.75</v>
      </c>
      <c r="X1763">
        <v>106.170413987643</v>
      </c>
      <c r="Y1763">
        <v>439.75</v>
      </c>
      <c r="Z1763">
        <v>57.037890875640898</v>
      </c>
      <c r="AA1763">
        <v>439.75</v>
      </c>
      <c r="AB1763">
        <v>33.306014704110197</v>
      </c>
      <c r="AC1763">
        <v>439.75</v>
      </c>
      <c r="AD1763">
        <v>32.189294756652799</v>
      </c>
    </row>
    <row r="1764" spans="17:30" x14ac:dyDescent="0.2">
      <c r="Q1764">
        <v>440</v>
      </c>
      <c r="R1764">
        <v>-5.55746182084164</v>
      </c>
      <c r="S1764">
        <v>440</v>
      </c>
      <c r="T1764">
        <v>165.738274913738</v>
      </c>
      <c r="U1764">
        <v>440</v>
      </c>
      <c r="V1764">
        <v>292.92447503121502</v>
      </c>
      <c r="W1764">
        <v>440</v>
      </c>
      <c r="X1764">
        <v>106.170413987643</v>
      </c>
      <c r="Y1764">
        <v>440</v>
      </c>
      <c r="Z1764">
        <v>57.028427147272602</v>
      </c>
      <c r="AA1764">
        <v>440</v>
      </c>
      <c r="AB1764">
        <v>33.312323856355697</v>
      </c>
      <c r="AC1764">
        <v>440</v>
      </c>
      <c r="AD1764">
        <v>32.205067637266602</v>
      </c>
    </row>
    <row r="1765" spans="17:30" x14ac:dyDescent="0.2">
      <c r="Q1765">
        <v>440.25</v>
      </c>
      <c r="R1765">
        <v>-5.5583180629321003</v>
      </c>
      <c r="S1765">
        <v>440.25</v>
      </c>
      <c r="T1765">
        <v>165.73076128697201</v>
      </c>
      <c r="U1765">
        <v>440.25</v>
      </c>
      <c r="V1765">
        <v>292.93709333570598</v>
      </c>
      <c r="W1765">
        <v>440.25</v>
      </c>
      <c r="X1765">
        <v>106.170413987643</v>
      </c>
      <c r="Y1765">
        <v>440.25</v>
      </c>
      <c r="Z1765">
        <v>57.025272571149898</v>
      </c>
      <c r="AA1765">
        <v>440.25</v>
      </c>
      <c r="AB1765">
        <v>33.287087247373698</v>
      </c>
      <c r="AC1765">
        <v>440.25</v>
      </c>
      <c r="AD1765">
        <v>32.239767974617003</v>
      </c>
    </row>
    <row r="1766" spans="17:30" x14ac:dyDescent="0.2">
      <c r="Q1766">
        <v>440.5</v>
      </c>
      <c r="R1766">
        <v>-5.5654834572680798</v>
      </c>
      <c r="S1766">
        <v>440.5</v>
      </c>
      <c r="T1766">
        <v>165.75479342143501</v>
      </c>
      <c r="U1766">
        <v>440.5</v>
      </c>
      <c r="V1766">
        <v>292.96863909693298</v>
      </c>
      <c r="W1766">
        <v>440.5</v>
      </c>
      <c r="X1766">
        <v>106.16725941152001</v>
      </c>
      <c r="Y1766">
        <v>440.5</v>
      </c>
      <c r="Z1766">
        <v>57.025272571149898</v>
      </c>
      <c r="AA1766">
        <v>440.5</v>
      </c>
      <c r="AB1766">
        <v>33.277623519005402</v>
      </c>
      <c r="AC1766">
        <v>440.5</v>
      </c>
      <c r="AD1766">
        <v>32.242922550739799</v>
      </c>
    </row>
    <row r="1767" spans="17:30" x14ac:dyDescent="0.2">
      <c r="Q1767">
        <v>440.75</v>
      </c>
      <c r="R1767">
        <v>-5.57264885160407</v>
      </c>
      <c r="S1767">
        <v>440.75</v>
      </c>
      <c r="T1767">
        <v>165.80721674100201</v>
      </c>
      <c r="U1767">
        <v>440.75</v>
      </c>
      <c r="V1767">
        <v>293.00649401040602</v>
      </c>
      <c r="W1767">
        <v>440.75</v>
      </c>
      <c r="X1767">
        <v>106.160950259275</v>
      </c>
      <c r="Y1767">
        <v>440.75</v>
      </c>
      <c r="Z1767">
        <v>57.018963418904399</v>
      </c>
      <c r="AA1767">
        <v>440.75</v>
      </c>
      <c r="AB1767">
        <v>33.280778095128099</v>
      </c>
      <c r="AC1767">
        <v>440.75</v>
      </c>
      <c r="AD1767">
        <v>32.249231702985298</v>
      </c>
    </row>
    <row r="1768" spans="17:30" x14ac:dyDescent="0.2">
      <c r="Q1768">
        <v>441</v>
      </c>
      <c r="R1768">
        <v>-5.5703505175717698</v>
      </c>
      <c r="S1768">
        <v>441</v>
      </c>
      <c r="T1768">
        <v>165.82809429934201</v>
      </c>
      <c r="U1768">
        <v>441</v>
      </c>
      <c r="V1768">
        <v>293.07589468510702</v>
      </c>
      <c r="W1768">
        <v>441</v>
      </c>
      <c r="X1768">
        <v>106.15464110702899</v>
      </c>
      <c r="Y1768">
        <v>441</v>
      </c>
      <c r="Z1768">
        <v>57.015808842781603</v>
      </c>
      <c r="AA1768">
        <v>441</v>
      </c>
      <c r="AB1768">
        <v>33.290241823496402</v>
      </c>
      <c r="AC1768">
        <v>441</v>
      </c>
      <c r="AD1768">
        <v>32.268159159721897</v>
      </c>
    </row>
    <row r="1769" spans="17:30" x14ac:dyDescent="0.2">
      <c r="Q1769">
        <v>441.25</v>
      </c>
      <c r="R1769">
        <v>-5.5743613357850004</v>
      </c>
      <c r="S1769">
        <v>441.25</v>
      </c>
      <c r="T1769">
        <v>165.83319897706801</v>
      </c>
      <c r="U1769">
        <v>441.25</v>
      </c>
      <c r="V1769">
        <v>293.06958553286199</v>
      </c>
      <c r="W1769">
        <v>441.25</v>
      </c>
      <c r="X1769">
        <v>106.145177378661</v>
      </c>
      <c r="Y1769">
        <v>441.25</v>
      </c>
      <c r="Z1769">
        <v>57.018963418904399</v>
      </c>
      <c r="AA1769">
        <v>441.25</v>
      </c>
      <c r="AB1769">
        <v>33.277623519005402</v>
      </c>
      <c r="AC1769">
        <v>441.25</v>
      </c>
      <c r="AD1769">
        <v>32.274468311967397</v>
      </c>
    </row>
    <row r="1770" spans="17:30" x14ac:dyDescent="0.2">
      <c r="Q1770">
        <v>441.5</v>
      </c>
      <c r="R1770">
        <v>-5.5752175778754598</v>
      </c>
      <c r="S1770">
        <v>441.5</v>
      </c>
      <c r="T1770">
        <v>165.888776872758</v>
      </c>
      <c r="U1770">
        <v>441.5</v>
      </c>
      <c r="V1770">
        <v>293.08535841347498</v>
      </c>
      <c r="W1770">
        <v>441.5</v>
      </c>
      <c r="X1770">
        <v>106.14202280253799</v>
      </c>
      <c r="Y1770">
        <v>441.5</v>
      </c>
      <c r="Z1770">
        <v>57.015808842781603</v>
      </c>
      <c r="AA1770">
        <v>441.5</v>
      </c>
      <c r="AB1770">
        <v>33.302860127987501</v>
      </c>
      <c r="AC1770">
        <v>441.5</v>
      </c>
      <c r="AD1770">
        <v>32.299704920949502</v>
      </c>
    </row>
    <row r="1771" spans="17:30" x14ac:dyDescent="0.2">
      <c r="Q1771">
        <v>441.75</v>
      </c>
      <c r="R1771">
        <v>-5.58238297221145</v>
      </c>
      <c r="S1771">
        <v>441.75</v>
      </c>
      <c r="T1771">
        <v>165.93173646395701</v>
      </c>
      <c r="U1771">
        <v>441.75</v>
      </c>
      <c r="V1771">
        <v>293.14529535980802</v>
      </c>
      <c r="W1771">
        <v>441.75</v>
      </c>
      <c r="X1771">
        <v>106.135713650293</v>
      </c>
      <c r="Y1771">
        <v>441.75</v>
      </c>
      <c r="Z1771">
        <v>57.015808842781603</v>
      </c>
      <c r="AA1771">
        <v>441.75</v>
      </c>
      <c r="AB1771">
        <v>33.280778095128099</v>
      </c>
      <c r="AC1771">
        <v>441.75</v>
      </c>
      <c r="AD1771">
        <v>32.309168649317797</v>
      </c>
    </row>
    <row r="1772" spans="17:30" x14ac:dyDescent="0.2">
      <c r="Q1772">
        <v>442</v>
      </c>
      <c r="R1772">
        <v>-5.5895483665474304</v>
      </c>
      <c r="S1772">
        <v>442</v>
      </c>
      <c r="T1772">
        <v>165.94630487005099</v>
      </c>
      <c r="U1772">
        <v>442</v>
      </c>
      <c r="V1772">
        <v>293.21469603450902</v>
      </c>
      <c r="W1772">
        <v>442</v>
      </c>
      <c r="X1772">
        <v>106.13255907417</v>
      </c>
      <c r="Y1772">
        <v>442</v>
      </c>
      <c r="Z1772">
        <v>57.009499690536103</v>
      </c>
      <c r="AA1772">
        <v>442</v>
      </c>
      <c r="AB1772">
        <v>33.271314366759903</v>
      </c>
      <c r="AC1772">
        <v>442</v>
      </c>
      <c r="AD1772">
        <v>32.321786953808797</v>
      </c>
    </row>
    <row r="1773" spans="17:30" x14ac:dyDescent="0.2">
      <c r="Q1773">
        <v>442.25</v>
      </c>
      <c r="R1773">
        <v>-5.5967137608834197</v>
      </c>
      <c r="S1773">
        <v>442.25</v>
      </c>
      <c r="T1773">
        <v>165.94510039553199</v>
      </c>
      <c r="U1773">
        <v>442.25</v>
      </c>
      <c r="V1773">
        <v>293.21154145838602</v>
      </c>
      <c r="W1773">
        <v>442.25</v>
      </c>
      <c r="X1773">
        <v>106.126249921924</v>
      </c>
      <c r="Y1773">
        <v>442.25</v>
      </c>
      <c r="Z1773">
        <v>57.003190538290603</v>
      </c>
      <c r="AA1773">
        <v>442.25</v>
      </c>
      <c r="AB1773">
        <v>33.265005214514296</v>
      </c>
      <c r="AC1773">
        <v>442.25</v>
      </c>
      <c r="AD1773">
        <v>32.343868986668099</v>
      </c>
    </row>
    <row r="1774" spans="17:30" x14ac:dyDescent="0.2">
      <c r="Q1774">
        <v>442.5</v>
      </c>
      <c r="R1774">
        <v>-5.59757000297388</v>
      </c>
      <c r="S1774">
        <v>442.5</v>
      </c>
      <c r="T1774">
        <v>165.962823377749</v>
      </c>
      <c r="U1774">
        <v>442.5</v>
      </c>
      <c r="V1774">
        <v>293.230468915122</v>
      </c>
      <c r="W1774">
        <v>442.5</v>
      </c>
      <c r="X1774">
        <v>106.126249921924</v>
      </c>
      <c r="Y1774">
        <v>442.5</v>
      </c>
      <c r="Z1774">
        <v>56.996881386044997</v>
      </c>
      <c r="AA1774">
        <v>442.5</v>
      </c>
      <c r="AB1774">
        <v>33.265005214514296</v>
      </c>
      <c r="AC1774">
        <v>442.5</v>
      </c>
      <c r="AD1774">
        <v>32.369105595650197</v>
      </c>
    </row>
    <row r="1775" spans="17:30" x14ac:dyDescent="0.2">
      <c r="Q1775">
        <v>442.75</v>
      </c>
      <c r="R1775">
        <v>-5.59211709281883</v>
      </c>
      <c r="S1775">
        <v>442.75</v>
      </c>
      <c r="T1775">
        <v>166.00262839282499</v>
      </c>
      <c r="U1775">
        <v>442.75</v>
      </c>
      <c r="V1775">
        <v>293.27147840471798</v>
      </c>
      <c r="W1775">
        <v>442.75</v>
      </c>
      <c r="X1775">
        <v>106.123095345802</v>
      </c>
      <c r="Y1775">
        <v>442.75</v>
      </c>
      <c r="Z1775">
        <v>57.0000359621678</v>
      </c>
      <c r="AA1775">
        <v>442.75</v>
      </c>
      <c r="AB1775">
        <v>33.290241823496402</v>
      </c>
      <c r="AC1775">
        <v>442.75</v>
      </c>
      <c r="AD1775">
        <v>32.372260171773</v>
      </c>
    </row>
    <row r="1776" spans="17:30" x14ac:dyDescent="0.2">
      <c r="Q1776">
        <v>443</v>
      </c>
      <c r="R1776">
        <v>-5.5929733349092903</v>
      </c>
      <c r="S1776">
        <v>443</v>
      </c>
      <c r="T1776">
        <v>166.01088764667401</v>
      </c>
      <c r="U1776">
        <v>443</v>
      </c>
      <c r="V1776">
        <v>293.32195162268198</v>
      </c>
      <c r="W1776">
        <v>443</v>
      </c>
      <c r="X1776">
        <v>106.116786193556</v>
      </c>
      <c r="Y1776">
        <v>443</v>
      </c>
      <c r="Z1776">
        <v>56.987417657676801</v>
      </c>
      <c r="AA1776">
        <v>443</v>
      </c>
      <c r="AB1776">
        <v>33.306014704110197</v>
      </c>
      <c r="AC1776">
        <v>443</v>
      </c>
      <c r="AD1776">
        <v>32.381723900141303</v>
      </c>
    </row>
    <row r="1777" spans="17:30" x14ac:dyDescent="0.2">
      <c r="Q1777">
        <v>443.25</v>
      </c>
      <c r="R1777">
        <v>-5.5906750008769901</v>
      </c>
      <c r="S1777">
        <v>443.25</v>
      </c>
      <c r="T1777">
        <v>166.02861062889099</v>
      </c>
      <c r="U1777">
        <v>443.25</v>
      </c>
      <c r="V1777">
        <v>293.33772450329599</v>
      </c>
      <c r="W1777">
        <v>443.25</v>
      </c>
      <c r="X1777">
        <v>106.113631617433</v>
      </c>
      <c r="Y1777">
        <v>443.25</v>
      </c>
      <c r="Z1777">
        <v>56.981108505431202</v>
      </c>
      <c r="AA1777">
        <v>443.25</v>
      </c>
      <c r="AB1777">
        <v>33.318633008601303</v>
      </c>
      <c r="AC1777">
        <v>443.25</v>
      </c>
      <c r="AD1777">
        <v>32.381723900141303</v>
      </c>
    </row>
    <row r="1778" spans="17:30" x14ac:dyDescent="0.2">
      <c r="Q1778">
        <v>443.5</v>
      </c>
      <c r="R1778">
        <v>-5.5946858190902198</v>
      </c>
      <c r="S1778">
        <v>443.5</v>
      </c>
      <c r="T1778">
        <v>166.03686988273901</v>
      </c>
      <c r="U1778">
        <v>443.5</v>
      </c>
      <c r="V1778">
        <v>293.36296111227801</v>
      </c>
      <c r="W1778">
        <v>443.5</v>
      </c>
      <c r="X1778">
        <v>106.11047704131001</v>
      </c>
      <c r="Y1778">
        <v>443.5</v>
      </c>
      <c r="Z1778">
        <v>56.974799353185702</v>
      </c>
      <c r="AA1778">
        <v>443.5</v>
      </c>
      <c r="AB1778">
        <v>33.324942160846803</v>
      </c>
      <c r="AC1778">
        <v>443.5</v>
      </c>
      <c r="AD1778">
        <v>32.397496780755098</v>
      </c>
    </row>
    <row r="1779" spans="17:30" x14ac:dyDescent="0.2">
      <c r="Q1779">
        <v>443.75</v>
      </c>
      <c r="R1779">
        <v>-5.5923874850579196</v>
      </c>
      <c r="S1779">
        <v>443.75</v>
      </c>
      <c r="T1779">
        <v>166.03881998434201</v>
      </c>
      <c r="U1779">
        <v>443.75</v>
      </c>
      <c r="V1779">
        <v>293.35980653615599</v>
      </c>
      <c r="W1779">
        <v>443.75</v>
      </c>
      <c r="X1779">
        <v>106.116786193556</v>
      </c>
      <c r="Y1779">
        <v>443.75</v>
      </c>
      <c r="Z1779">
        <v>56.974799353185702</v>
      </c>
      <c r="AA1779">
        <v>443.75</v>
      </c>
      <c r="AB1779">
        <v>33.328096736969499</v>
      </c>
      <c r="AC1779">
        <v>443.75</v>
      </c>
      <c r="AD1779">
        <v>32.400651356877802</v>
      </c>
    </row>
    <row r="1780" spans="17:30" x14ac:dyDescent="0.2">
      <c r="Q1780">
        <v>444</v>
      </c>
      <c r="R1780">
        <v>-5.5963983032711502</v>
      </c>
      <c r="S1780">
        <v>444</v>
      </c>
      <c r="T1780">
        <v>166.05969754268199</v>
      </c>
      <c r="U1780">
        <v>444</v>
      </c>
      <c r="V1780">
        <v>293.38188856901502</v>
      </c>
      <c r="W1780">
        <v>444</v>
      </c>
      <c r="X1780">
        <v>106.11047704131001</v>
      </c>
      <c r="Y1780">
        <v>444</v>
      </c>
      <c r="Z1780">
        <v>56.974799353185702</v>
      </c>
      <c r="AA1780">
        <v>444</v>
      </c>
      <c r="AB1780">
        <v>33.334405889215098</v>
      </c>
      <c r="AC1780">
        <v>444</v>
      </c>
      <c r="AD1780">
        <v>32.413269661368901</v>
      </c>
    </row>
    <row r="1781" spans="17:30" x14ac:dyDescent="0.2">
      <c r="Q1781">
        <v>444.25</v>
      </c>
      <c r="R1781">
        <v>-5.6004091214843799</v>
      </c>
      <c r="S1781">
        <v>444.25</v>
      </c>
      <c r="T1781">
        <v>166.06164764428499</v>
      </c>
      <c r="U1781">
        <v>444.25</v>
      </c>
      <c r="V1781">
        <v>293.43236178697902</v>
      </c>
      <c r="W1781">
        <v>444.25</v>
      </c>
      <c r="X1781">
        <v>106.11047704131001</v>
      </c>
      <c r="Y1781">
        <v>444.25</v>
      </c>
      <c r="Z1781">
        <v>56.968490200940202</v>
      </c>
      <c r="AA1781">
        <v>444.25</v>
      </c>
      <c r="AB1781">
        <v>33.306014704110197</v>
      </c>
      <c r="AC1781">
        <v>444.25</v>
      </c>
      <c r="AD1781">
        <v>32.391187628509599</v>
      </c>
    </row>
    <row r="1782" spans="17:30" x14ac:dyDescent="0.2">
      <c r="Q1782">
        <v>444.5</v>
      </c>
      <c r="R1782">
        <v>-5.5981107874520797</v>
      </c>
      <c r="S1782">
        <v>444.5</v>
      </c>
      <c r="T1782">
        <v>166.073061474257</v>
      </c>
      <c r="U1782">
        <v>444.5</v>
      </c>
      <c r="V1782">
        <v>293.47337127657499</v>
      </c>
      <c r="W1782">
        <v>444.5</v>
      </c>
      <c r="X1782">
        <v>106.113631617433</v>
      </c>
      <c r="Y1782">
        <v>444.5</v>
      </c>
      <c r="Z1782">
        <v>56.971644777062998</v>
      </c>
      <c r="AA1782">
        <v>444.5</v>
      </c>
      <c r="AB1782">
        <v>33.3154784324785</v>
      </c>
      <c r="AC1782">
        <v>444.5</v>
      </c>
      <c r="AD1782">
        <v>32.394342204632302</v>
      </c>
    </row>
    <row r="1783" spans="17:30" x14ac:dyDescent="0.2">
      <c r="Q1783">
        <v>444.75</v>
      </c>
      <c r="R1783">
        <v>-5.5958124534197804</v>
      </c>
      <c r="S1783">
        <v>444.75</v>
      </c>
      <c r="T1783">
        <v>166.103402760965</v>
      </c>
      <c r="U1783">
        <v>444.75</v>
      </c>
      <c r="V1783">
        <v>293.55539025576701</v>
      </c>
      <c r="W1783">
        <v>444.75</v>
      </c>
      <c r="X1783">
        <v>106.10732246518801</v>
      </c>
      <c r="Y1783">
        <v>444.75</v>
      </c>
      <c r="Z1783">
        <v>56.971644777062899</v>
      </c>
      <c r="AA1783">
        <v>444.75</v>
      </c>
      <c r="AB1783">
        <v>33.312323856355697</v>
      </c>
      <c r="AC1783">
        <v>444.75</v>
      </c>
      <c r="AD1783">
        <v>32.394342204632302</v>
      </c>
    </row>
    <row r="1784" spans="17:30" x14ac:dyDescent="0.2">
      <c r="Q1784">
        <v>445</v>
      </c>
      <c r="R1784">
        <v>-5.6029778477557697</v>
      </c>
      <c r="S1784">
        <v>445</v>
      </c>
      <c r="T1784">
        <v>166.14005319991799</v>
      </c>
      <c r="U1784">
        <v>445</v>
      </c>
      <c r="V1784">
        <v>293.612172625977</v>
      </c>
      <c r="W1784">
        <v>445</v>
      </c>
      <c r="X1784">
        <v>106.09785873681901</v>
      </c>
      <c r="Y1784">
        <v>445</v>
      </c>
      <c r="Z1784">
        <v>56.965335624817399</v>
      </c>
      <c r="AA1784">
        <v>445</v>
      </c>
      <c r="AB1784">
        <v>33.324942160846803</v>
      </c>
      <c r="AC1784">
        <v>445</v>
      </c>
      <c r="AD1784">
        <v>32.372260171773</v>
      </c>
    </row>
    <row r="1785" spans="17:30" x14ac:dyDescent="0.2">
      <c r="Q1785">
        <v>445.25</v>
      </c>
      <c r="R1785">
        <v>-5.6006795137234704</v>
      </c>
      <c r="S1785">
        <v>445.25</v>
      </c>
      <c r="T1785">
        <v>166.16408533438101</v>
      </c>
      <c r="U1785">
        <v>445.25</v>
      </c>
      <c r="V1785">
        <v>293.62479093046801</v>
      </c>
      <c r="W1785">
        <v>445.25</v>
      </c>
      <c r="X1785">
        <v>106.09470416069701</v>
      </c>
      <c r="Y1785">
        <v>445.25</v>
      </c>
      <c r="Z1785">
        <v>56.9590264725719</v>
      </c>
      <c r="AA1785">
        <v>445.25</v>
      </c>
      <c r="AB1785">
        <v>33.340715041460598</v>
      </c>
      <c r="AC1785">
        <v>445.25</v>
      </c>
      <c r="AD1785">
        <v>32.391187628509499</v>
      </c>
    </row>
    <row r="1786" spans="17:30" x14ac:dyDescent="0.2">
      <c r="Q1786">
        <v>445.5</v>
      </c>
      <c r="R1786">
        <v>-5.5952266035684097</v>
      </c>
      <c r="S1786">
        <v>445.5</v>
      </c>
      <c r="T1786">
        <v>166.156571707616</v>
      </c>
      <c r="U1786">
        <v>445.5</v>
      </c>
      <c r="V1786">
        <v>293.64056381108099</v>
      </c>
      <c r="W1786">
        <v>445.5</v>
      </c>
      <c r="X1786">
        <v>106.091549584574</v>
      </c>
      <c r="Y1786">
        <v>445.5</v>
      </c>
      <c r="Z1786">
        <v>56.9590264725719</v>
      </c>
      <c r="AA1786">
        <v>445.5</v>
      </c>
      <c r="AB1786">
        <v>33.340715041460598</v>
      </c>
      <c r="AC1786">
        <v>445.5</v>
      </c>
      <c r="AD1786">
        <v>32.384878476263999</v>
      </c>
    </row>
    <row r="1787" spans="17:30" x14ac:dyDescent="0.2">
      <c r="Q1787">
        <v>445.75</v>
      </c>
      <c r="R1787">
        <v>-5.58977369341335</v>
      </c>
      <c r="S1787">
        <v>445.75</v>
      </c>
      <c r="T1787">
        <v>166.19322214656901</v>
      </c>
      <c r="U1787">
        <v>445.75</v>
      </c>
      <c r="V1787">
        <v>293.656336691695</v>
      </c>
      <c r="W1787">
        <v>445.75</v>
      </c>
      <c r="X1787">
        <v>106.08524043232801</v>
      </c>
      <c r="Y1787">
        <v>445.75</v>
      </c>
      <c r="Z1787">
        <v>56.9590264725719</v>
      </c>
      <c r="AA1787">
        <v>445.75</v>
      </c>
      <c r="AB1787">
        <v>33.350178769828901</v>
      </c>
      <c r="AC1787">
        <v>445.75</v>
      </c>
      <c r="AD1787">
        <v>32.388033052386803</v>
      </c>
    </row>
    <row r="1788" spans="17:30" x14ac:dyDescent="0.2">
      <c r="Q1788">
        <v>446</v>
      </c>
      <c r="R1788">
        <v>-5.5874753593810604</v>
      </c>
      <c r="S1788">
        <v>446</v>
      </c>
      <c r="T1788">
        <v>166.22356343327701</v>
      </c>
      <c r="U1788">
        <v>446</v>
      </c>
      <c r="V1788">
        <v>293.69103702904499</v>
      </c>
      <c r="W1788">
        <v>446</v>
      </c>
      <c r="X1788">
        <v>106.08208585620601</v>
      </c>
      <c r="Y1788">
        <v>446</v>
      </c>
      <c r="Z1788">
        <v>56.9527173203264</v>
      </c>
      <c r="AA1788">
        <v>446</v>
      </c>
      <c r="AB1788">
        <v>33.359642498197204</v>
      </c>
      <c r="AC1788">
        <v>446</v>
      </c>
      <c r="AD1788">
        <v>32.400651356877802</v>
      </c>
    </row>
    <row r="1789" spans="17:30" x14ac:dyDescent="0.2">
      <c r="Q1789">
        <v>446.25</v>
      </c>
      <c r="R1789">
        <v>-5.5946407537170399</v>
      </c>
      <c r="S1789">
        <v>446.25</v>
      </c>
      <c r="T1789">
        <v>166.21289523038899</v>
      </c>
      <c r="U1789">
        <v>446.25</v>
      </c>
      <c r="V1789">
        <v>293.72258279027301</v>
      </c>
      <c r="W1789">
        <v>446.25</v>
      </c>
      <c r="X1789">
        <v>106.078931280083</v>
      </c>
      <c r="Y1789">
        <v>446.25</v>
      </c>
      <c r="Z1789">
        <v>56.9464081680809</v>
      </c>
      <c r="AA1789">
        <v>446.25</v>
      </c>
      <c r="AB1789">
        <v>33.365951650442703</v>
      </c>
      <c r="AC1789">
        <v>446.25</v>
      </c>
      <c r="AD1789">
        <v>32.388033052386803</v>
      </c>
    </row>
    <row r="1790" spans="17:30" x14ac:dyDescent="0.2">
      <c r="Q1790">
        <v>446.5</v>
      </c>
      <c r="R1790">
        <v>-5.5891878435619899</v>
      </c>
      <c r="S1790">
        <v>446.5</v>
      </c>
      <c r="T1790">
        <v>166.233772788729</v>
      </c>
      <c r="U1790">
        <v>446.5</v>
      </c>
      <c r="V1790">
        <v>293.76990143211498</v>
      </c>
      <c r="W1790">
        <v>446.5</v>
      </c>
      <c r="X1790">
        <v>106.08208585620601</v>
      </c>
      <c r="Y1790">
        <v>446.5</v>
      </c>
      <c r="Z1790">
        <v>56.9464081680809</v>
      </c>
      <c r="AA1790">
        <v>446.5</v>
      </c>
      <c r="AB1790">
        <v>33.372260802688203</v>
      </c>
      <c r="AC1790">
        <v>446.5</v>
      </c>
      <c r="AD1790">
        <v>32.372260171773</v>
      </c>
    </row>
    <row r="1791" spans="17:30" x14ac:dyDescent="0.2">
      <c r="Q1791">
        <v>446.75</v>
      </c>
      <c r="R1791">
        <v>-5.5900440856524503</v>
      </c>
      <c r="S1791">
        <v>446.75</v>
      </c>
      <c r="T1791">
        <v>166.260959499314</v>
      </c>
      <c r="U1791">
        <v>446.75</v>
      </c>
      <c r="V1791">
        <v>293.77305600823701</v>
      </c>
      <c r="W1791">
        <v>446.75</v>
      </c>
      <c r="X1791">
        <v>106.08208585620601</v>
      </c>
      <c r="Y1791">
        <v>446.75</v>
      </c>
      <c r="Z1791">
        <v>56.943253591958097</v>
      </c>
      <c r="AA1791">
        <v>446.75</v>
      </c>
      <c r="AB1791">
        <v>33.375415378810999</v>
      </c>
      <c r="AC1791">
        <v>446.75</v>
      </c>
      <c r="AD1791">
        <v>32.369105595650197</v>
      </c>
    </row>
    <row r="1792" spans="17:30" x14ac:dyDescent="0.2">
      <c r="Q1792">
        <v>447</v>
      </c>
      <c r="R1792">
        <v>-5.5909003277429097</v>
      </c>
      <c r="S1792">
        <v>447</v>
      </c>
      <c r="T1792">
        <v>166.284991633777</v>
      </c>
      <c r="U1792">
        <v>447</v>
      </c>
      <c r="V1792">
        <v>293.80775634558802</v>
      </c>
      <c r="W1792">
        <v>447</v>
      </c>
      <c r="X1792">
        <v>106.07577670396</v>
      </c>
      <c r="Y1792">
        <v>447</v>
      </c>
      <c r="Z1792">
        <v>56.9464081680809</v>
      </c>
      <c r="AA1792">
        <v>447</v>
      </c>
      <c r="AB1792">
        <v>33.372260802688203</v>
      </c>
      <c r="AC1792">
        <v>447</v>
      </c>
      <c r="AD1792">
        <v>32.375414747895697</v>
      </c>
    </row>
    <row r="1793" spans="17:30" x14ac:dyDescent="0.2">
      <c r="Q1793">
        <v>447.25</v>
      </c>
      <c r="R1793">
        <v>-5.5917565698333798</v>
      </c>
      <c r="S1793">
        <v>447.25</v>
      </c>
      <c r="T1793">
        <v>166.31533292048499</v>
      </c>
      <c r="U1793">
        <v>447.25</v>
      </c>
      <c r="V1793">
        <v>293.85192041130603</v>
      </c>
      <c r="W1793">
        <v>447.25</v>
      </c>
      <c r="X1793">
        <v>106.06946755171499</v>
      </c>
      <c r="Y1793">
        <v>447.25</v>
      </c>
      <c r="Z1793">
        <v>56.9464081680809</v>
      </c>
      <c r="AA1793">
        <v>447.25</v>
      </c>
      <c r="AB1793">
        <v>33.359642498197204</v>
      </c>
      <c r="AC1793">
        <v>447.25</v>
      </c>
      <c r="AD1793">
        <v>32.3785693240185</v>
      </c>
    </row>
    <row r="1794" spans="17:30" x14ac:dyDescent="0.2">
      <c r="Q1794">
        <v>447.5</v>
      </c>
      <c r="R1794">
        <v>-5.5957673880465997</v>
      </c>
      <c r="S1794">
        <v>447.5</v>
      </c>
      <c r="T1794">
        <v>166.333055902702</v>
      </c>
      <c r="U1794">
        <v>447.5</v>
      </c>
      <c r="V1794">
        <v>293.85507498742902</v>
      </c>
      <c r="W1794">
        <v>447.5</v>
      </c>
      <c r="X1794">
        <v>106.07262212783699</v>
      </c>
      <c r="Y1794">
        <v>447.5</v>
      </c>
      <c r="Z1794">
        <v>56.940099015835301</v>
      </c>
      <c r="AA1794">
        <v>447.5</v>
      </c>
      <c r="AB1794">
        <v>33.331251313092302</v>
      </c>
      <c r="AC1794">
        <v>447.5</v>
      </c>
      <c r="AD1794">
        <v>32.381723900141303</v>
      </c>
    </row>
    <row r="1795" spans="17:30" x14ac:dyDescent="0.2">
      <c r="Q1795">
        <v>447.75</v>
      </c>
      <c r="R1795">
        <v>-5.59662363013706</v>
      </c>
      <c r="S1795">
        <v>447.75</v>
      </c>
      <c r="T1795">
        <v>166.34131515655</v>
      </c>
      <c r="U1795">
        <v>447.75</v>
      </c>
      <c r="V1795">
        <v>293.85192041130603</v>
      </c>
      <c r="W1795">
        <v>447.75</v>
      </c>
      <c r="X1795">
        <v>106.078931280083</v>
      </c>
      <c r="Y1795">
        <v>447.75</v>
      </c>
      <c r="Z1795">
        <v>56.943253591958097</v>
      </c>
      <c r="AA1795">
        <v>447.75</v>
      </c>
      <c r="AB1795">
        <v>33.3154784324785</v>
      </c>
      <c r="AC1795">
        <v>447.75</v>
      </c>
      <c r="AD1795">
        <v>32.384878476263999</v>
      </c>
    </row>
    <row r="1796" spans="17:30" x14ac:dyDescent="0.2">
      <c r="Q1796">
        <v>448</v>
      </c>
      <c r="R1796">
        <v>-5.6037890244730502</v>
      </c>
      <c r="S1796">
        <v>448</v>
      </c>
      <c r="T1796">
        <v>166.34957441039899</v>
      </c>
      <c r="U1796">
        <v>448</v>
      </c>
      <c r="V1796">
        <v>293.88346617253399</v>
      </c>
      <c r="W1796">
        <v>448</v>
      </c>
      <c r="X1796">
        <v>106.07577670396</v>
      </c>
      <c r="Y1796">
        <v>448</v>
      </c>
      <c r="Z1796">
        <v>56.943253591958097</v>
      </c>
      <c r="AA1796">
        <v>448</v>
      </c>
      <c r="AB1796">
        <v>33.318633008601303</v>
      </c>
      <c r="AC1796">
        <v>448</v>
      </c>
      <c r="AD1796">
        <v>32.422733389737203</v>
      </c>
    </row>
    <row r="1797" spans="17:30" x14ac:dyDescent="0.2">
      <c r="Q1797">
        <v>448.25</v>
      </c>
      <c r="R1797">
        <v>-5.60149069044075</v>
      </c>
      <c r="S1797">
        <v>448.25</v>
      </c>
      <c r="T1797">
        <v>166.360988240371</v>
      </c>
      <c r="U1797">
        <v>448.25</v>
      </c>
      <c r="V1797">
        <v>293.88031159641099</v>
      </c>
      <c r="W1797">
        <v>448.25</v>
      </c>
      <c r="X1797">
        <v>106.07577670396</v>
      </c>
      <c r="Y1797">
        <v>448.25</v>
      </c>
      <c r="Z1797">
        <v>56.940099015835301</v>
      </c>
      <c r="AA1797">
        <v>448.25</v>
      </c>
      <c r="AB1797">
        <v>33.312323856355697</v>
      </c>
      <c r="AC1797">
        <v>448.25</v>
      </c>
      <c r="AD1797">
        <v>32.422733389737203</v>
      </c>
    </row>
    <row r="1798" spans="17:30" x14ac:dyDescent="0.2">
      <c r="Q1798">
        <v>448.5</v>
      </c>
      <c r="R1798">
        <v>-5.6023469325312103</v>
      </c>
      <c r="S1798">
        <v>448.5</v>
      </c>
      <c r="T1798">
        <v>166.35978376585101</v>
      </c>
      <c r="U1798">
        <v>448.5</v>
      </c>
      <c r="V1798">
        <v>293.88662074865698</v>
      </c>
      <c r="W1798">
        <v>448.5</v>
      </c>
      <c r="X1798">
        <v>106.063158399469</v>
      </c>
      <c r="Y1798">
        <v>448.5</v>
      </c>
      <c r="Z1798">
        <v>56.943253591958097</v>
      </c>
      <c r="AA1798">
        <v>448.5</v>
      </c>
      <c r="AB1798">
        <v>33.347024193706098</v>
      </c>
      <c r="AC1798">
        <v>448.5</v>
      </c>
      <c r="AD1798">
        <v>32.457433727087498</v>
      </c>
    </row>
    <row r="1799" spans="17:30" x14ac:dyDescent="0.2">
      <c r="Q1799">
        <v>448.75</v>
      </c>
      <c r="R1799">
        <v>-5.6000485984989199</v>
      </c>
      <c r="S1799">
        <v>448.75</v>
      </c>
      <c r="T1799">
        <v>166.34911556296299</v>
      </c>
      <c r="U1799">
        <v>448.75</v>
      </c>
      <c r="V1799">
        <v>293.91501193376098</v>
      </c>
      <c r="W1799">
        <v>448.75</v>
      </c>
      <c r="X1799">
        <v>106.06000382334599</v>
      </c>
      <c r="Y1799">
        <v>448.75</v>
      </c>
      <c r="Z1799">
        <v>56.940099015835301</v>
      </c>
      <c r="AA1799">
        <v>448.75</v>
      </c>
      <c r="AB1799">
        <v>33.347024193706098</v>
      </c>
      <c r="AC1799">
        <v>448.75</v>
      </c>
      <c r="AD1799">
        <v>32.457433727087498</v>
      </c>
    </row>
    <row r="1800" spans="17:30" x14ac:dyDescent="0.2">
      <c r="Q1800">
        <v>449</v>
      </c>
      <c r="R1800">
        <v>-5.5977502644666197</v>
      </c>
      <c r="S1800">
        <v>449</v>
      </c>
      <c r="T1800">
        <v>166.38261142579401</v>
      </c>
      <c r="U1800">
        <v>449</v>
      </c>
      <c r="V1800">
        <v>293.90554820539302</v>
      </c>
      <c r="W1800">
        <v>449</v>
      </c>
      <c r="X1800">
        <v>106.050540094978</v>
      </c>
      <c r="Y1800">
        <v>449</v>
      </c>
      <c r="Z1800">
        <v>56.943253591958097</v>
      </c>
      <c r="AA1800">
        <v>449</v>
      </c>
      <c r="AB1800">
        <v>33.343869617583401</v>
      </c>
      <c r="AC1800">
        <v>449</v>
      </c>
      <c r="AD1800">
        <v>32.470052031578597</v>
      </c>
    </row>
    <row r="1801" spans="17:30" x14ac:dyDescent="0.2">
      <c r="Q1801">
        <v>449.25</v>
      </c>
      <c r="R1801">
        <v>-5.5954519304343204</v>
      </c>
      <c r="S1801">
        <v>449.25</v>
      </c>
      <c r="T1801">
        <v>166.40348898413399</v>
      </c>
      <c r="U1801">
        <v>449.25</v>
      </c>
      <c r="V1801">
        <v>293.94024854274397</v>
      </c>
      <c r="W1801">
        <v>449.25</v>
      </c>
      <c r="X1801">
        <v>106.04738551885499</v>
      </c>
      <c r="Y1801">
        <v>449.25</v>
      </c>
      <c r="Z1801">
        <v>56.940099015835301</v>
      </c>
      <c r="AA1801">
        <v>449.25</v>
      </c>
      <c r="AB1801">
        <v>33.353333345951597</v>
      </c>
      <c r="AC1801">
        <v>449.25</v>
      </c>
      <c r="AD1801">
        <v>32.492134064437899</v>
      </c>
    </row>
    <row r="1802" spans="17:30" x14ac:dyDescent="0.2">
      <c r="Q1802">
        <v>449.5</v>
      </c>
      <c r="R1802">
        <v>-5.5963081725247896</v>
      </c>
      <c r="S1802">
        <v>449.5</v>
      </c>
      <c r="T1802">
        <v>166.424366542473</v>
      </c>
      <c r="U1802">
        <v>449.5</v>
      </c>
      <c r="V1802">
        <v>293.93393939049798</v>
      </c>
      <c r="W1802">
        <v>449.5</v>
      </c>
      <c r="X1802">
        <v>106.04107636661</v>
      </c>
      <c r="Y1802">
        <v>449.5</v>
      </c>
      <c r="Z1802">
        <v>56.9464081680809</v>
      </c>
      <c r="AA1802">
        <v>449.5</v>
      </c>
      <c r="AB1802">
        <v>33.347024193706098</v>
      </c>
      <c r="AC1802">
        <v>449.5</v>
      </c>
      <c r="AD1802">
        <v>32.501597792806201</v>
      </c>
    </row>
    <row r="1803" spans="17:30" x14ac:dyDescent="0.2">
      <c r="Q1803">
        <v>449.75</v>
      </c>
      <c r="R1803">
        <v>-5.5971644146152499</v>
      </c>
      <c r="S1803">
        <v>449.75</v>
      </c>
      <c r="T1803">
        <v>166.45155325305899</v>
      </c>
      <c r="U1803">
        <v>449.75</v>
      </c>
      <c r="V1803">
        <v>293.97179430397102</v>
      </c>
      <c r="W1803">
        <v>449.75</v>
      </c>
      <c r="X1803">
        <v>106.034767214364</v>
      </c>
      <c r="Y1803">
        <v>449.75</v>
      </c>
      <c r="Z1803">
        <v>56.955871896449104</v>
      </c>
      <c r="AA1803">
        <v>449.75</v>
      </c>
      <c r="AB1803">
        <v>33.3564879220744</v>
      </c>
      <c r="AC1803">
        <v>449.75</v>
      </c>
      <c r="AD1803">
        <v>32.529988977911003</v>
      </c>
    </row>
    <row r="1804" spans="17:30" x14ac:dyDescent="0.2">
      <c r="Q1804">
        <v>450</v>
      </c>
      <c r="R1804">
        <v>-5.6043298089512401</v>
      </c>
      <c r="S1804">
        <v>450</v>
      </c>
      <c r="T1804">
        <v>166.45981250690701</v>
      </c>
      <c r="U1804">
        <v>450</v>
      </c>
      <c r="V1804">
        <v>293.97494888009402</v>
      </c>
      <c r="W1804">
        <v>450</v>
      </c>
      <c r="X1804">
        <v>106.028458062119</v>
      </c>
      <c r="Y1804">
        <v>450</v>
      </c>
      <c r="Z1804">
        <v>56.9527173203264</v>
      </c>
      <c r="AA1804">
        <v>450</v>
      </c>
      <c r="AB1804">
        <v>33.350178769828901</v>
      </c>
      <c r="AC1804">
        <v>450</v>
      </c>
      <c r="AD1804">
        <v>32.539452706279299</v>
      </c>
    </row>
    <row r="1805" spans="17:30" x14ac:dyDescent="0.2">
      <c r="Q1805">
        <v>450.25</v>
      </c>
      <c r="R1805">
        <v>-5.6020314749189399</v>
      </c>
      <c r="S1805">
        <v>450.25</v>
      </c>
      <c r="T1805">
        <v>166.496462945861</v>
      </c>
      <c r="U1805">
        <v>450.25</v>
      </c>
      <c r="V1805">
        <v>294.01595836969</v>
      </c>
      <c r="W1805">
        <v>450.25</v>
      </c>
      <c r="X1805">
        <v>106.02530348599601</v>
      </c>
      <c r="Y1805">
        <v>450.25</v>
      </c>
      <c r="Z1805">
        <v>56.9527173203264</v>
      </c>
      <c r="AA1805">
        <v>450.25</v>
      </c>
      <c r="AB1805">
        <v>33.3691062265654</v>
      </c>
      <c r="AC1805">
        <v>450.25</v>
      </c>
      <c r="AD1805">
        <v>32.555225586893101</v>
      </c>
    </row>
    <row r="1806" spans="17:30" x14ac:dyDescent="0.2">
      <c r="Q1806">
        <v>450.5</v>
      </c>
      <c r="R1806">
        <v>-5.6091968692549301</v>
      </c>
      <c r="S1806">
        <v>450.5</v>
      </c>
      <c r="T1806">
        <v>166.50472219970999</v>
      </c>
      <c r="U1806">
        <v>450.5</v>
      </c>
      <c r="V1806">
        <v>294.02542209805802</v>
      </c>
      <c r="W1806">
        <v>450.5</v>
      </c>
      <c r="X1806">
        <v>106.028458062119</v>
      </c>
      <c r="Y1806">
        <v>450.5</v>
      </c>
      <c r="Z1806">
        <v>56.949562744203597</v>
      </c>
      <c r="AA1806">
        <v>450.5</v>
      </c>
      <c r="AB1806">
        <v>33.350178769828901</v>
      </c>
      <c r="AC1806">
        <v>450.5</v>
      </c>
      <c r="AD1806">
        <v>32.545761858524799</v>
      </c>
    </row>
    <row r="1807" spans="17:30" x14ac:dyDescent="0.2">
      <c r="Q1807">
        <v>450.75</v>
      </c>
      <c r="R1807">
        <v>-5.61320768746815</v>
      </c>
      <c r="S1807">
        <v>450.75</v>
      </c>
      <c r="T1807">
        <v>166.50982687743499</v>
      </c>
      <c r="U1807">
        <v>450.75</v>
      </c>
      <c r="V1807">
        <v>294.03488582642598</v>
      </c>
      <c r="W1807">
        <v>450.75</v>
      </c>
      <c r="X1807">
        <v>106.022148909873</v>
      </c>
      <c r="Y1807">
        <v>450.75</v>
      </c>
      <c r="Z1807">
        <v>56.949562744203597</v>
      </c>
      <c r="AA1807">
        <v>450.75</v>
      </c>
      <c r="AB1807">
        <v>33.334405889215098</v>
      </c>
      <c r="AC1807">
        <v>450.75</v>
      </c>
      <c r="AD1807">
        <v>32.5268344017883</v>
      </c>
    </row>
    <row r="1808" spans="17:30" x14ac:dyDescent="0.2">
      <c r="Q1808">
        <v>451</v>
      </c>
      <c r="R1808">
        <v>-5.6077547773130902</v>
      </c>
      <c r="S1808">
        <v>451</v>
      </c>
      <c r="T1808">
        <v>166.54016816414301</v>
      </c>
      <c r="U1808">
        <v>451</v>
      </c>
      <c r="V1808">
        <v>294.03173125030401</v>
      </c>
      <c r="W1808">
        <v>451</v>
      </c>
      <c r="X1808">
        <v>106.022148909873</v>
      </c>
      <c r="Y1808">
        <v>451</v>
      </c>
      <c r="Z1808">
        <v>56.949562744203597</v>
      </c>
      <c r="AA1808">
        <v>451</v>
      </c>
      <c r="AB1808">
        <v>33.331251313092302</v>
      </c>
      <c r="AC1808">
        <v>451</v>
      </c>
      <c r="AD1808">
        <v>32.523679825665504</v>
      </c>
    </row>
    <row r="1809" spans="17:30" x14ac:dyDescent="0.2">
      <c r="Q1809">
        <v>451.25</v>
      </c>
      <c r="R1809">
        <v>-5.6086110194035603</v>
      </c>
      <c r="S1809">
        <v>451.25</v>
      </c>
      <c r="T1809">
        <v>166.53580911350099</v>
      </c>
      <c r="U1809">
        <v>451.25</v>
      </c>
      <c r="V1809">
        <v>294.03804040254897</v>
      </c>
      <c r="W1809">
        <v>451.25</v>
      </c>
      <c r="X1809">
        <v>106.015839757628</v>
      </c>
      <c r="Y1809">
        <v>451.25</v>
      </c>
      <c r="Z1809">
        <v>56.9464081680809</v>
      </c>
      <c r="AA1809">
        <v>451.25</v>
      </c>
      <c r="AB1809">
        <v>33.334405889215098</v>
      </c>
      <c r="AC1809">
        <v>451.25</v>
      </c>
      <c r="AD1809">
        <v>32.548916434647602</v>
      </c>
    </row>
    <row r="1810" spans="17:30" x14ac:dyDescent="0.2">
      <c r="Q1810">
        <v>451.5</v>
      </c>
      <c r="R1810">
        <v>-5.6094672614940198</v>
      </c>
      <c r="S1810">
        <v>451.5</v>
      </c>
      <c r="T1810">
        <v>166.550377519595</v>
      </c>
      <c r="U1810">
        <v>451.5</v>
      </c>
      <c r="V1810">
        <v>294.04434955479502</v>
      </c>
      <c r="W1810">
        <v>451.5</v>
      </c>
      <c r="X1810">
        <v>106.01268518150501</v>
      </c>
      <c r="Y1810">
        <v>451.5</v>
      </c>
      <c r="Z1810">
        <v>56.9527173203264</v>
      </c>
      <c r="AA1810">
        <v>451.5</v>
      </c>
      <c r="AB1810">
        <v>33.340715041460598</v>
      </c>
      <c r="AC1810">
        <v>451.5</v>
      </c>
      <c r="AD1810">
        <v>32.570998467506897</v>
      </c>
    </row>
    <row r="1811" spans="17:30" x14ac:dyDescent="0.2">
      <c r="Q1811">
        <v>451.75</v>
      </c>
      <c r="R1811">
        <v>-5.6103235035844801</v>
      </c>
      <c r="S1811">
        <v>451.75</v>
      </c>
      <c r="T1811">
        <v>166.57756423018</v>
      </c>
      <c r="U1811">
        <v>451.75</v>
      </c>
      <c r="V1811">
        <v>294.07589531602201</v>
      </c>
      <c r="W1811">
        <v>451.75</v>
      </c>
      <c r="X1811">
        <v>106.006376029259</v>
      </c>
      <c r="Y1811">
        <v>451.75</v>
      </c>
      <c r="Z1811">
        <v>56.9464081680809</v>
      </c>
      <c r="AA1811">
        <v>451.75</v>
      </c>
      <c r="AB1811">
        <v>33.337560465337802</v>
      </c>
      <c r="AC1811">
        <v>451.75</v>
      </c>
      <c r="AD1811">
        <v>32.564689315261397</v>
      </c>
    </row>
    <row r="1812" spans="17:30" x14ac:dyDescent="0.2">
      <c r="Q1812">
        <v>452</v>
      </c>
      <c r="R1812">
        <v>-5.6111797456749501</v>
      </c>
      <c r="S1812">
        <v>452</v>
      </c>
      <c r="T1812">
        <v>166.601596364643</v>
      </c>
      <c r="U1812">
        <v>452</v>
      </c>
      <c r="V1812">
        <v>294.060122435408</v>
      </c>
      <c r="W1812">
        <v>452</v>
      </c>
      <c r="X1812">
        <v>105.996912300891</v>
      </c>
      <c r="Y1812">
        <v>452</v>
      </c>
      <c r="Z1812">
        <v>56.943253591958097</v>
      </c>
      <c r="AA1812">
        <v>452</v>
      </c>
      <c r="AB1812">
        <v>33.340715041460598</v>
      </c>
      <c r="AC1812">
        <v>452</v>
      </c>
      <c r="AD1812">
        <v>32.583616771998003</v>
      </c>
    </row>
    <row r="1813" spans="17:30" x14ac:dyDescent="0.2">
      <c r="Q1813">
        <v>452.25</v>
      </c>
      <c r="R1813">
        <v>-5.6151905638881701</v>
      </c>
      <c r="S1813">
        <v>452.25</v>
      </c>
      <c r="T1813">
        <v>166.603546466246</v>
      </c>
      <c r="U1813">
        <v>452.25</v>
      </c>
      <c r="V1813">
        <v>294.07589531602201</v>
      </c>
      <c r="W1813">
        <v>452.25</v>
      </c>
      <c r="X1813">
        <v>105.99060314864499</v>
      </c>
      <c r="Y1813">
        <v>452.25</v>
      </c>
      <c r="Z1813">
        <v>56.943253591958097</v>
      </c>
      <c r="AA1813">
        <v>452.25</v>
      </c>
      <c r="AB1813">
        <v>33.381724531056499</v>
      </c>
      <c r="AC1813">
        <v>452.25</v>
      </c>
      <c r="AD1813">
        <v>32.596235076489002</v>
      </c>
    </row>
    <row r="1814" spans="17:30" x14ac:dyDescent="0.2">
      <c r="Q1814">
        <v>452.5</v>
      </c>
      <c r="R1814">
        <v>-5.6097376537331103</v>
      </c>
      <c r="S1814">
        <v>452.5</v>
      </c>
      <c r="T1814">
        <v>166.64019690520001</v>
      </c>
      <c r="U1814">
        <v>452.5</v>
      </c>
      <c r="V1814">
        <v>294.07904989214501</v>
      </c>
      <c r="W1814">
        <v>452.5</v>
      </c>
      <c r="X1814">
        <v>105.97798484415399</v>
      </c>
      <c r="Y1814">
        <v>452.5</v>
      </c>
      <c r="Z1814">
        <v>56.9464081680809</v>
      </c>
      <c r="AA1814">
        <v>452.5</v>
      </c>
      <c r="AB1814">
        <v>33.403806563915801</v>
      </c>
      <c r="AC1814">
        <v>452.5</v>
      </c>
      <c r="AD1814">
        <v>32.630935413839403</v>
      </c>
    </row>
    <row r="1815" spans="17:30" x14ac:dyDescent="0.2">
      <c r="Q1815">
        <v>452.75</v>
      </c>
      <c r="R1815">
        <v>-5.6105938958235804</v>
      </c>
      <c r="S1815">
        <v>452.75</v>
      </c>
      <c r="T1815">
        <v>166.651610735171</v>
      </c>
      <c r="U1815">
        <v>452.75</v>
      </c>
      <c r="V1815">
        <v>294.10428650112698</v>
      </c>
      <c r="W1815">
        <v>452.75</v>
      </c>
      <c r="X1815">
        <v>105.97798484415399</v>
      </c>
      <c r="Y1815">
        <v>452.75</v>
      </c>
      <c r="Z1815">
        <v>56.943253591958097</v>
      </c>
      <c r="AA1815">
        <v>452.75</v>
      </c>
      <c r="AB1815">
        <v>33.432197749020702</v>
      </c>
      <c r="AC1815">
        <v>452.75</v>
      </c>
      <c r="AD1815">
        <v>32.624626261593797</v>
      </c>
    </row>
    <row r="1816" spans="17:30" x14ac:dyDescent="0.2">
      <c r="Q1816">
        <v>453</v>
      </c>
      <c r="R1816">
        <v>-5.6114501379140398</v>
      </c>
      <c r="S1816">
        <v>453</v>
      </c>
      <c r="T1816">
        <v>166.64094253228299</v>
      </c>
      <c r="U1816">
        <v>453</v>
      </c>
      <c r="V1816">
        <v>294.135832262355</v>
      </c>
      <c r="W1816">
        <v>453</v>
      </c>
      <c r="X1816">
        <v>105.96536653966299</v>
      </c>
      <c r="Y1816">
        <v>453</v>
      </c>
      <c r="Z1816">
        <v>56.940099015835301</v>
      </c>
      <c r="AA1816">
        <v>453</v>
      </c>
      <c r="AB1816">
        <v>33.444816053511701</v>
      </c>
      <c r="AC1816">
        <v>453</v>
      </c>
      <c r="AD1816">
        <v>32.643553718330402</v>
      </c>
    </row>
    <row r="1817" spans="17:30" x14ac:dyDescent="0.2">
      <c r="Q1817">
        <v>453.25</v>
      </c>
      <c r="R1817">
        <v>-5.6154609561272704</v>
      </c>
      <c r="S1817">
        <v>453.25</v>
      </c>
      <c r="T1817">
        <v>166.677592971237</v>
      </c>
      <c r="U1817">
        <v>453.25</v>
      </c>
      <c r="V1817">
        <v>294.18946005644199</v>
      </c>
      <c r="W1817">
        <v>453.25</v>
      </c>
      <c r="X1817">
        <v>105.96221196354099</v>
      </c>
      <c r="Y1817">
        <v>453.25</v>
      </c>
      <c r="Z1817">
        <v>56.933789863589801</v>
      </c>
      <c r="AA1817">
        <v>453.25</v>
      </c>
      <c r="AB1817">
        <v>33.444816053511701</v>
      </c>
      <c r="AC1817">
        <v>453.25</v>
      </c>
      <c r="AD1817">
        <v>32.637244566084902</v>
      </c>
    </row>
    <row r="1818" spans="17:30" x14ac:dyDescent="0.2">
      <c r="Q1818">
        <v>453.5</v>
      </c>
      <c r="R1818">
        <v>-5.6163171982177298</v>
      </c>
      <c r="S1818">
        <v>453.5</v>
      </c>
      <c r="T1818">
        <v>166.69847052957701</v>
      </c>
      <c r="U1818">
        <v>453.5</v>
      </c>
      <c r="V1818">
        <v>294.17053259970498</v>
      </c>
      <c r="W1818">
        <v>453.5</v>
      </c>
      <c r="X1818">
        <v>105.959057387418</v>
      </c>
      <c r="Y1818">
        <v>453.5</v>
      </c>
      <c r="Z1818">
        <v>56.933789863589801</v>
      </c>
      <c r="AA1818">
        <v>453.5</v>
      </c>
      <c r="AB1818">
        <v>33.435352325143398</v>
      </c>
      <c r="AC1818">
        <v>453.5</v>
      </c>
      <c r="AD1818">
        <v>32.637244566084902</v>
      </c>
    </row>
    <row r="1819" spans="17:30" x14ac:dyDescent="0.2">
      <c r="Q1819">
        <v>453.75</v>
      </c>
      <c r="R1819">
        <v>-5.6171734403081901</v>
      </c>
      <c r="S1819">
        <v>453.75</v>
      </c>
      <c r="T1819">
        <v>166.71934808791599</v>
      </c>
      <c r="U1819">
        <v>453.75</v>
      </c>
      <c r="V1819">
        <v>294.16422344746002</v>
      </c>
      <c r="W1819">
        <v>453.75</v>
      </c>
      <c r="X1819">
        <v>105.96536653966299</v>
      </c>
      <c r="Y1819">
        <v>453.75</v>
      </c>
      <c r="Z1819">
        <v>56.927480711344302</v>
      </c>
      <c r="AA1819">
        <v>453.75</v>
      </c>
      <c r="AB1819">
        <v>33.429043172897899</v>
      </c>
      <c r="AC1819">
        <v>453.75</v>
      </c>
      <c r="AD1819">
        <v>32.649862870575902</v>
      </c>
    </row>
    <row r="1820" spans="17:30" x14ac:dyDescent="0.2">
      <c r="Q1820">
        <v>454</v>
      </c>
      <c r="R1820">
        <v>-5.6211842585214198</v>
      </c>
      <c r="S1820">
        <v>454</v>
      </c>
      <c r="T1820">
        <v>166.733916494011</v>
      </c>
      <c r="U1820">
        <v>454</v>
      </c>
      <c r="V1820">
        <v>294.132677686232</v>
      </c>
      <c r="W1820">
        <v>454</v>
      </c>
      <c r="X1820">
        <v>105.955902811295</v>
      </c>
      <c r="Y1820">
        <v>454</v>
      </c>
      <c r="Z1820">
        <v>56.921171559098802</v>
      </c>
      <c r="AA1820">
        <v>454</v>
      </c>
      <c r="AB1820">
        <v>33.422734020652399</v>
      </c>
      <c r="AC1820">
        <v>454</v>
      </c>
      <c r="AD1820">
        <v>32.6687903273125</v>
      </c>
    </row>
    <row r="1821" spans="17:30" x14ac:dyDescent="0.2">
      <c r="Q1821">
        <v>454.25</v>
      </c>
      <c r="R1821">
        <v>-5.6188859244891196</v>
      </c>
      <c r="S1821">
        <v>454.25</v>
      </c>
      <c r="T1821">
        <v>166.74217574785899</v>
      </c>
      <c r="U1821">
        <v>454.25</v>
      </c>
      <c r="V1821">
        <v>294.15791429521403</v>
      </c>
      <c r="W1821">
        <v>454.25</v>
      </c>
      <c r="X1821">
        <v>105.952748235172</v>
      </c>
      <c r="Y1821">
        <v>454.25</v>
      </c>
      <c r="Z1821">
        <v>56.914862406853302</v>
      </c>
      <c r="AA1821">
        <v>454.25</v>
      </c>
      <c r="AB1821">
        <v>33.419579444529603</v>
      </c>
      <c r="AC1821">
        <v>454.25</v>
      </c>
      <c r="AD1821">
        <v>32.681408631803599</v>
      </c>
    </row>
    <row r="1822" spans="17:30" x14ac:dyDescent="0.2">
      <c r="Q1822">
        <v>454.5</v>
      </c>
      <c r="R1822">
        <v>-5.6134330143340598</v>
      </c>
      <c r="S1822">
        <v>454.5</v>
      </c>
      <c r="T1822">
        <v>166.77567161069001</v>
      </c>
      <c r="U1822">
        <v>454.5</v>
      </c>
      <c r="V1822">
        <v>294.113750229495</v>
      </c>
      <c r="W1822">
        <v>454.5</v>
      </c>
      <c r="X1822">
        <v>105.959057387418</v>
      </c>
      <c r="Y1822">
        <v>454.5</v>
      </c>
      <c r="Z1822">
        <v>56.914862406853203</v>
      </c>
      <c r="AA1822">
        <v>454.5</v>
      </c>
      <c r="AB1822">
        <v>33.403806563915801</v>
      </c>
      <c r="AC1822">
        <v>454.5</v>
      </c>
      <c r="AD1822">
        <v>32.678254055680803</v>
      </c>
    </row>
    <row r="1823" spans="17:30" x14ac:dyDescent="0.2">
      <c r="Q1823">
        <v>454.75</v>
      </c>
      <c r="R1823">
        <v>-5.6111346803017703</v>
      </c>
      <c r="S1823">
        <v>454.75</v>
      </c>
      <c r="T1823">
        <v>166.809167473521</v>
      </c>
      <c r="U1823">
        <v>454.75</v>
      </c>
      <c r="V1823">
        <v>294.10428650112698</v>
      </c>
      <c r="W1823">
        <v>454.75</v>
      </c>
      <c r="X1823">
        <v>105.968521115786</v>
      </c>
      <c r="Y1823">
        <v>454.75</v>
      </c>
      <c r="Z1823">
        <v>56.914862406853302</v>
      </c>
      <c r="AA1823">
        <v>454.75</v>
      </c>
      <c r="AB1823">
        <v>33.394342835547498</v>
      </c>
      <c r="AC1823">
        <v>454.75</v>
      </c>
      <c r="AD1823">
        <v>32.671944903435303</v>
      </c>
    </row>
    <row r="1824" spans="17:30" x14ac:dyDescent="0.2">
      <c r="Q1824">
        <v>455</v>
      </c>
      <c r="R1824">
        <v>-5.6119909223922297</v>
      </c>
      <c r="S1824">
        <v>455</v>
      </c>
      <c r="T1824">
        <v>166.785880966142</v>
      </c>
      <c r="U1824">
        <v>455</v>
      </c>
      <c r="V1824">
        <v>294.113750229495</v>
      </c>
      <c r="W1824">
        <v>455</v>
      </c>
      <c r="X1824">
        <v>105.968521115786</v>
      </c>
      <c r="Y1824">
        <v>455</v>
      </c>
      <c r="Z1824">
        <v>56.914862406853302</v>
      </c>
      <c r="AA1824">
        <v>455</v>
      </c>
      <c r="AB1824">
        <v>33.365951650442703</v>
      </c>
      <c r="AC1824">
        <v>455</v>
      </c>
      <c r="AD1824">
        <v>32.687717784049099</v>
      </c>
    </row>
    <row r="1825" spans="17:30" x14ac:dyDescent="0.2">
      <c r="Q1825">
        <v>455.25</v>
      </c>
      <c r="R1825">
        <v>-5.6128471644826901</v>
      </c>
      <c r="S1825">
        <v>455.25</v>
      </c>
      <c r="T1825">
        <v>166.768903611008</v>
      </c>
      <c r="U1825">
        <v>455.25</v>
      </c>
      <c r="V1825">
        <v>294.14845056684601</v>
      </c>
      <c r="W1825">
        <v>455.25</v>
      </c>
      <c r="X1825">
        <v>105.96221196354099</v>
      </c>
      <c r="Y1825">
        <v>455.25</v>
      </c>
      <c r="Z1825">
        <v>56.914862406853302</v>
      </c>
      <c r="AA1825">
        <v>455.25</v>
      </c>
      <c r="AB1825">
        <v>33.359642498197204</v>
      </c>
      <c r="AC1825">
        <v>455.25</v>
      </c>
      <c r="AD1825">
        <v>32.690872360171802</v>
      </c>
    </row>
    <row r="1826" spans="17:30" x14ac:dyDescent="0.2">
      <c r="Q1826">
        <v>455.5</v>
      </c>
      <c r="R1826">
        <v>-5.6200125588186802</v>
      </c>
      <c r="S1826">
        <v>455.5</v>
      </c>
      <c r="T1826">
        <v>166.79609032159399</v>
      </c>
      <c r="U1826">
        <v>455.5</v>
      </c>
      <c r="V1826">
        <v>294.15475971909098</v>
      </c>
      <c r="W1826">
        <v>455.5</v>
      </c>
      <c r="X1826">
        <v>105.96221196354099</v>
      </c>
      <c r="Y1826">
        <v>455.5</v>
      </c>
      <c r="Z1826">
        <v>56.908553254607703</v>
      </c>
      <c r="AA1826">
        <v>455.5</v>
      </c>
      <c r="AB1826">
        <v>33.381724531056499</v>
      </c>
      <c r="AC1826">
        <v>455.5</v>
      </c>
      <c r="AD1826">
        <v>32.700336088540098</v>
      </c>
    </row>
    <row r="1827" spans="17:30" x14ac:dyDescent="0.2">
      <c r="Q1827">
        <v>455.75</v>
      </c>
      <c r="R1827">
        <v>-5.6240233770319099</v>
      </c>
      <c r="S1827">
        <v>455.75</v>
      </c>
      <c r="T1827">
        <v>166.82643160830199</v>
      </c>
      <c r="U1827">
        <v>455.75</v>
      </c>
      <c r="V1827">
        <v>294.23046954603802</v>
      </c>
      <c r="W1827">
        <v>455.75</v>
      </c>
      <c r="X1827">
        <v>105.96221196354099</v>
      </c>
      <c r="Y1827">
        <v>455.75</v>
      </c>
      <c r="Z1827">
        <v>56.914862406853203</v>
      </c>
      <c r="AA1827">
        <v>455.75</v>
      </c>
      <c r="AB1827">
        <v>33.394342835547498</v>
      </c>
      <c r="AC1827">
        <v>455.75</v>
      </c>
      <c r="AD1827">
        <v>32.741345578135999</v>
      </c>
    </row>
    <row r="1828" spans="17:30" x14ac:dyDescent="0.2">
      <c r="Q1828">
        <v>456</v>
      </c>
      <c r="R1828">
        <v>-5.6248796191223702</v>
      </c>
      <c r="S1828">
        <v>456</v>
      </c>
      <c r="T1828">
        <v>166.85677289501001</v>
      </c>
      <c r="U1828">
        <v>456</v>
      </c>
      <c r="V1828">
        <v>294.25886073114299</v>
      </c>
      <c r="W1828">
        <v>456</v>
      </c>
      <c r="X1828">
        <v>105.96536653966299</v>
      </c>
      <c r="Y1828">
        <v>456</v>
      </c>
      <c r="Z1828">
        <v>56.914862406853203</v>
      </c>
      <c r="AA1828">
        <v>456</v>
      </c>
      <c r="AB1828">
        <v>33.416424868406899</v>
      </c>
      <c r="AC1828">
        <v>456</v>
      </c>
      <c r="AD1828">
        <v>32.738191002013203</v>
      </c>
    </row>
    <row r="1829" spans="17:30" x14ac:dyDescent="0.2">
      <c r="Q1829">
        <v>456.25</v>
      </c>
      <c r="R1829">
        <v>-5.6257358612128296</v>
      </c>
      <c r="S1829">
        <v>456.25</v>
      </c>
      <c r="T1829">
        <v>166.88395960559501</v>
      </c>
      <c r="U1829">
        <v>456.25</v>
      </c>
      <c r="V1829">
        <v>294.26832445951101</v>
      </c>
      <c r="W1829">
        <v>456.25</v>
      </c>
      <c r="X1829">
        <v>105.959057387418</v>
      </c>
      <c r="Y1829">
        <v>456.25</v>
      </c>
      <c r="Z1829">
        <v>56.911707830730499</v>
      </c>
      <c r="AA1829">
        <v>456.25</v>
      </c>
      <c r="AB1829">
        <v>33.416424868406899</v>
      </c>
      <c r="AC1829">
        <v>456.25</v>
      </c>
      <c r="AD1829">
        <v>32.725572697522203</v>
      </c>
    </row>
    <row r="1830" spans="17:30" x14ac:dyDescent="0.2">
      <c r="Q1830">
        <v>456.5</v>
      </c>
      <c r="R1830">
        <v>-5.6297466794260602</v>
      </c>
      <c r="S1830">
        <v>456.5</v>
      </c>
      <c r="T1830">
        <v>166.88906428332101</v>
      </c>
      <c r="U1830">
        <v>456.5</v>
      </c>
      <c r="V1830">
        <v>294.249397002774</v>
      </c>
      <c r="W1830">
        <v>456.5</v>
      </c>
      <c r="X1830">
        <v>105.96221196354099</v>
      </c>
      <c r="Y1830">
        <v>456.5</v>
      </c>
      <c r="Z1830">
        <v>56.911707830730499</v>
      </c>
      <c r="AA1830">
        <v>456.5</v>
      </c>
      <c r="AB1830">
        <v>33.435352325143398</v>
      </c>
      <c r="AC1830">
        <v>456.5</v>
      </c>
      <c r="AD1830">
        <v>32.725572697522203</v>
      </c>
    </row>
    <row r="1831" spans="17:30" x14ac:dyDescent="0.2">
      <c r="Q1831">
        <v>456.75</v>
      </c>
      <c r="R1831">
        <v>-5.6337574976392801</v>
      </c>
      <c r="S1831">
        <v>456.75</v>
      </c>
      <c r="T1831">
        <v>166.894168961047</v>
      </c>
      <c r="U1831">
        <v>456.75</v>
      </c>
      <c r="V1831">
        <v>294.27778818787903</v>
      </c>
      <c r="W1831">
        <v>456.75</v>
      </c>
      <c r="X1831">
        <v>105.959057387418</v>
      </c>
      <c r="Y1831">
        <v>456.75</v>
      </c>
      <c r="Z1831">
        <v>56.918016982975999</v>
      </c>
      <c r="AA1831">
        <v>456.75</v>
      </c>
      <c r="AB1831">
        <v>33.4574343580027</v>
      </c>
      <c r="AC1831">
        <v>456.75</v>
      </c>
      <c r="AD1831">
        <v>32.706645240785598</v>
      </c>
    </row>
    <row r="1832" spans="17:30" x14ac:dyDescent="0.2">
      <c r="Q1832">
        <v>457</v>
      </c>
      <c r="R1832">
        <v>-5.6377683158525098</v>
      </c>
      <c r="S1832">
        <v>457</v>
      </c>
      <c r="T1832">
        <v>166.921355671632</v>
      </c>
      <c r="U1832">
        <v>457</v>
      </c>
      <c r="V1832">
        <v>294.35349801482499</v>
      </c>
      <c r="W1832">
        <v>457</v>
      </c>
      <c r="X1832">
        <v>105.952748235172</v>
      </c>
      <c r="Y1832">
        <v>457</v>
      </c>
      <c r="Z1832">
        <v>56.914862406853302</v>
      </c>
      <c r="AA1832">
        <v>457</v>
      </c>
      <c r="AB1832">
        <v>33.438506901266202</v>
      </c>
      <c r="AC1832">
        <v>457</v>
      </c>
      <c r="AD1832">
        <v>32.728727273644999</v>
      </c>
    </row>
    <row r="1833" spans="17:30" x14ac:dyDescent="0.2">
      <c r="Q1833">
        <v>457.25</v>
      </c>
      <c r="R1833">
        <v>-5.6417791340657297</v>
      </c>
      <c r="S1833">
        <v>457.25</v>
      </c>
      <c r="T1833">
        <v>166.942233229972</v>
      </c>
      <c r="U1833">
        <v>457.25</v>
      </c>
      <c r="V1833">
        <v>294.35665259094799</v>
      </c>
      <c r="W1833">
        <v>457.25</v>
      </c>
      <c r="X1833">
        <v>105.952748235172</v>
      </c>
      <c r="Y1833">
        <v>457.25</v>
      </c>
      <c r="Z1833">
        <v>56.908553254607703</v>
      </c>
      <c r="AA1833">
        <v>457.25</v>
      </c>
      <c r="AB1833">
        <v>33.419579444529603</v>
      </c>
      <c r="AC1833">
        <v>457.25</v>
      </c>
      <c r="AD1833">
        <v>32.731881849767703</v>
      </c>
    </row>
    <row r="1834" spans="17:30" x14ac:dyDescent="0.2">
      <c r="Q1834">
        <v>457.5</v>
      </c>
      <c r="R1834">
        <v>-5.6489445284017199</v>
      </c>
      <c r="S1834">
        <v>457.5</v>
      </c>
      <c r="T1834">
        <v>166.95995621218901</v>
      </c>
      <c r="U1834">
        <v>457.5</v>
      </c>
      <c r="V1834">
        <v>294.35034343870302</v>
      </c>
      <c r="W1834">
        <v>457.5</v>
      </c>
      <c r="X1834">
        <v>105.94328450680401</v>
      </c>
      <c r="Y1834">
        <v>457.5</v>
      </c>
      <c r="Z1834">
        <v>56.899089526239401</v>
      </c>
      <c r="AA1834">
        <v>457.5</v>
      </c>
      <c r="AB1834">
        <v>33.394342835547498</v>
      </c>
      <c r="AC1834">
        <v>457.5</v>
      </c>
      <c r="AD1834">
        <v>32.744500154258802</v>
      </c>
    </row>
    <row r="1835" spans="17:30" x14ac:dyDescent="0.2">
      <c r="Q1835">
        <v>457.75</v>
      </c>
      <c r="R1835">
        <v>-5.6561099227377101</v>
      </c>
      <c r="S1835">
        <v>457.75</v>
      </c>
      <c r="T1835">
        <v>167.024997836247</v>
      </c>
      <c r="U1835">
        <v>457.75</v>
      </c>
      <c r="V1835">
        <v>294.35349801482499</v>
      </c>
      <c r="W1835">
        <v>457.75</v>
      </c>
      <c r="X1835">
        <v>105.946439082927</v>
      </c>
      <c r="Y1835">
        <v>457.75</v>
      </c>
      <c r="Z1835">
        <v>56.905398678485</v>
      </c>
      <c r="AA1835">
        <v>457.75</v>
      </c>
      <c r="AB1835">
        <v>33.375415378810999</v>
      </c>
      <c r="AC1835">
        <v>457.75</v>
      </c>
      <c r="AD1835">
        <v>32.735036425890499</v>
      </c>
    </row>
    <row r="1836" spans="17:30" x14ac:dyDescent="0.2">
      <c r="Q1836">
        <v>458</v>
      </c>
      <c r="R1836">
        <v>-5.6569661648281704</v>
      </c>
      <c r="S1836">
        <v>458</v>
      </c>
      <c r="T1836">
        <v>167.04272081846401</v>
      </c>
      <c r="U1836">
        <v>458</v>
      </c>
      <c r="V1836">
        <v>294.33141598196602</v>
      </c>
      <c r="W1836">
        <v>458</v>
      </c>
      <c r="X1836">
        <v>105.94959365905</v>
      </c>
      <c r="Y1836">
        <v>458</v>
      </c>
      <c r="Z1836">
        <v>56.905398678485</v>
      </c>
      <c r="AA1836">
        <v>458</v>
      </c>
      <c r="AB1836">
        <v>33.365951650442703</v>
      </c>
      <c r="AC1836">
        <v>458</v>
      </c>
      <c r="AD1836">
        <v>32.741345578135999</v>
      </c>
    </row>
    <row r="1837" spans="17:30" x14ac:dyDescent="0.2">
      <c r="Q1837">
        <v>458.25</v>
      </c>
      <c r="R1837">
        <v>-5.6641315591641597</v>
      </c>
      <c r="S1837">
        <v>458.25</v>
      </c>
      <c r="T1837">
        <v>167.069907529049</v>
      </c>
      <c r="U1837">
        <v>458.25</v>
      </c>
      <c r="V1837">
        <v>294.33772513421098</v>
      </c>
      <c r="W1837">
        <v>458.25</v>
      </c>
      <c r="X1837">
        <v>105.946439082927</v>
      </c>
      <c r="Y1837">
        <v>458.25</v>
      </c>
      <c r="Z1837">
        <v>56.899089526239401</v>
      </c>
      <c r="AA1837">
        <v>458.25</v>
      </c>
      <c r="AB1837">
        <v>33.3564879220744</v>
      </c>
      <c r="AC1837">
        <v>458.25</v>
      </c>
      <c r="AD1837">
        <v>32.753963882627097</v>
      </c>
    </row>
    <row r="1838" spans="17:30" x14ac:dyDescent="0.2">
      <c r="Q1838">
        <v>458.5</v>
      </c>
      <c r="R1838">
        <v>-5.6618332251318604</v>
      </c>
      <c r="S1838">
        <v>458.5</v>
      </c>
      <c r="T1838">
        <v>167.097094239635</v>
      </c>
      <c r="U1838">
        <v>458.5</v>
      </c>
      <c r="V1838">
        <v>294.36296174319398</v>
      </c>
      <c r="W1838">
        <v>458.5</v>
      </c>
      <c r="X1838">
        <v>105.940129930681</v>
      </c>
      <c r="Y1838">
        <v>458.5</v>
      </c>
      <c r="Z1838">
        <v>56.899089526239401</v>
      </c>
      <c r="AA1838">
        <v>458.5</v>
      </c>
      <c r="AB1838">
        <v>33.372260802688203</v>
      </c>
      <c r="AC1838">
        <v>458.5</v>
      </c>
      <c r="AD1838">
        <v>32.776045915486399</v>
      </c>
    </row>
    <row r="1839" spans="17:30" x14ac:dyDescent="0.2">
      <c r="Q1839">
        <v>458.75</v>
      </c>
      <c r="R1839">
        <v>-5.65953489109957</v>
      </c>
      <c r="S1839">
        <v>458.75</v>
      </c>
      <c r="T1839">
        <v>167.10219891736</v>
      </c>
      <c r="U1839">
        <v>458.75</v>
      </c>
      <c r="V1839">
        <v>294.40081665666702</v>
      </c>
      <c r="W1839">
        <v>458.75</v>
      </c>
      <c r="X1839">
        <v>105.94328450680401</v>
      </c>
      <c r="Y1839">
        <v>458.75</v>
      </c>
      <c r="Z1839">
        <v>56.902244102362197</v>
      </c>
      <c r="AA1839">
        <v>458.75</v>
      </c>
      <c r="AB1839">
        <v>33.375415378810999</v>
      </c>
      <c r="AC1839">
        <v>458.75</v>
      </c>
      <c r="AD1839">
        <v>32.760273034872597</v>
      </c>
    </row>
    <row r="1840" spans="17:30" x14ac:dyDescent="0.2">
      <c r="Q1840">
        <v>459</v>
      </c>
      <c r="R1840">
        <v>-5.6667002854355504</v>
      </c>
      <c r="S1840">
        <v>459</v>
      </c>
      <c r="T1840">
        <v>167.11361274733201</v>
      </c>
      <c r="U1840">
        <v>459</v>
      </c>
      <c r="V1840">
        <v>294.36296174319398</v>
      </c>
      <c r="W1840">
        <v>459</v>
      </c>
      <c r="X1840">
        <v>105.94328450680401</v>
      </c>
      <c r="Y1840">
        <v>459</v>
      </c>
      <c r="Z1840">
        <v>56.8990895262395</v>
      </c>
      <c r="AA1840">
        <v>459</v>
      </c>
      <c r="AB1840">
        <v>33.391188259424801</v>
      </c>
      <c r="AC1840">
        <v>459</v>
      </c>
      <c r="AD1840">
        <v>32.738191002013203</v>
      </c>
    </row>
    <row r="1841" spans="17:30" x14ac:dyDescent="0.2">
      <c r="Q1841">
        <v>459.25</v>
      </c>
      <c r="R1841">
        <v>-5.6738656797715397</v>
      </c>
      <c r="S1841">
        <v>459.25</v>
      </c>
      <c r="T1841">
        <v>167.109253696689</v>
      </c>
      <c r="U1841">
        <v>459.25</v>
      </c>
      <c r="V1841">
        <v>294.40712580891199</v>
      </c>
      <c r="W1841">
        <v>459.25</v>
      </c>
      <c r="X1841">
        <v>105.93066620231301</v>
      </c>
      <c r="Y1841">
        <v>459.25</v>
      </c>
      <c r="Z1841">
        <v>56.886471221748401</v>
      </c>
      <c r="AA1841">
        <v>459.25</v>
      </c>
      <c r="AB1841">
        <v>33.384879107179202</v>
      </c>
      <c r="AC1841">
        <v>459.25</v>
      </c>
      <c r="AD1841">
        <v>32.747654730381498</v>
      </c>
    </row>
    <row r="1842" spans="17:30" x14ac:dyDescent="0.2">
      <c r="Q1842">
        <v>459.5</v>
      </c>
      <c r="R1842">
        <v>-5.6778764979847702</v>
      </c>
      <c r="S1842">
        <v>459.5</v>
      </c>
      <c r="T1842">
        <v>167.08596718931099</v>
      </c>
      <c r="U1842">
        <v>459.5</v>
      </c>
      <c r="V1842">
        <v>294.419744113403</v>
      </c>
      <c r="W1842">
        <v>459.5</v>
      </c>
      <c r="X1842">
        <v>105.91804789782201</v>
      </c>
      <c r="Y1842">
        <v>459.5</v>
      </c>
      <c r="Z1842">
        <v>56.880162069502902</v>
      </c>
      <c r="AA1842">
        <v>459.5</v>
      </c>
      <c r="AB1842">
        <v>33.394342835547498</v>
      </c>
      <c r="AC1842">
        <v>459.5</v>
      </c>
      <c r="AD1842">
        <v>32.744500154258802</v>
      </c>
    </row>
    <row r="1843" spans="17:30" x14ac:dyDescent="0.2">
      <c r="Q1843">
        <v>459.75</v>
      </c>
      <c r="R1843">
        <v>-5.6818873161979901</v>
      </c>
      <c r="S1843">
        <v>459.75</v>
      </c>
      <c r="T1843">
        <v>167.11315389989599</v>
      </c>
      <c r="U1843">
        <v>459.75</v>
      </c>
      <c r="V1843">
        <v>294.42289868952599</v>
      </c>
      <c r="W1843">
        <v>459.75</v>
      </c>
      <c r="X1843">
        <v>105.908584169454</v>
      </c>
      <c r="Y1843">
        <v>459.75</v>
      </c>
      <c r="Z1843">
        <v>56.870698341134599</v>
      </c>
      <c r="AA1843">
        <v>459.75</v>
      </c>
      <c r="AB1843">
        <v>33.4101157161613</v>
      </c>
      <c r="AC1843">
        <v>459.75</v>
      </c>
      <c r="AD1843">
        <v>32.731881849767703</v>
      </c>
    </row>
    <row r="1844" spans="17:30" x14ac:dyDescent="0.2">
      <c r="Q1844">
        <v>460</v>
      </c>
      <c r="R1844">
        <v>-5.6858981344112198</v>
      </c>
      <c r="S1844">
        <v>460</v>
      </c>
      <c r="T1844">
        <v>167.12456772986701</v>
      </c>
      <c r="U1844">
        <v>460</v>
      </c>
      <c r="V1844">
        <v>294.40712580891199</v>
      </c>
      <c r="W1844">
        <v>460</v>
      </c>
      <c r="X1844">
        <v>105.90542959333099</v>
      </c>
      <c r="Y1844">
        <v>460</v>
      </c>
      <c r="Z1844">
        <v>56.870698341134599</v>
      </c>
      <c r="AA1844">
        <v>460</v>
      </c>
      <c r="AB1844">
        <v>33.432197749020702</v>
      </c>
      <c r="AC1844">
        <v>460</v>
      </c>
      <c r="AD1844">
        <v>32.731881849767703</v>
      </c>
    </row>
    <row r="1845" spans="17:30" x14ac:dyDescent="0.2">
      <c r="Q1845">
        <v>460.25</v>
      </c>
      <c r="R1845">
        <v>-5.6835998003789197</v>
      </c>
      <c r="S1845">
        <v>460.25</v>
      </c>
      <c r="T1845">
        <v>167.12651783147001</v>
      </c>
      <c r="U1845">
        <v>460.25</v>
      </c>
      <c r="V1845">
        <v>294.42920784177198</v>
      </c>
      <c r="W1845">
        <v>460.25</v>
      </c>
      <c r="X1845">
        <v>105.902275017208</v>
      </c>
      <c r="Y1845">
        <v>460.25</v>
      </c>
      <c r="Z1845">
        <v>56.867543765011803</v>
      </c>
      <c r="AA1845">
        <v>460.25</v>
      </c>
      <c r="AB1845">
        <v>33.413270292284103</v>
      </c>
      <c r="AC1845">
        <v>460.25</v>
      </c>
      <c r="AD1845">
        <v>32.7697367632408</v>
      </c>
    </row>
    <row r="1846" spans="17:30" x14ac:dyDescent="0.2">
      <c r="Q1846">
        <v>460.5</v>
      </c>
      <c r="R1846">
        <v>-5.6876106185921502</v>
      </c>
      <c r="S1846">
        <v>460.5</v>
      </c>
      <c r="T1846">
        <v>167.12215878082799</v>
      </c>
      <c r="U1846">
        <v>460.5</v>
      </c>
      <c r="V1846">
        <v>294.40397123278899</v>
      </c>
      <c r="W1846">
        <v>460.5</v>
      </c>
      <c r="X1846">
        <v>105.889656712717</v>
      </c>
      <c r="Y1846">
        <v>460.5</v>
      </c>
      <c r="Z1846">
        <v>56.858080036643599</v>
      </c>
      <c r="AA1846">
        <v>460.5</v>
      </c>
      <c r="AB1846">
        <v>33.394342835547498</v>
      </c>
      <c r="AC1846">
        <v>460.5</v>
      </c>
      <c r="AD1846">
        <v>32.741345578135999</v>
      </c>
    </row>
    <row r="1847" spans="17:30" x14ac:dyDescent="0.2">
      <c r="Q1847">
        <v>460.75</v>
      </c>
      <c r="R1847">
        <v>-5.6916214368053701</v>
      </c>
      <c r="S1847">
        <v>460.75</v>
      </c>
      <c r="T1847">
        <v>167.13041803467701</v>
      </c>
      <c r="U1847">
        <v>460.75</v>
      </c>
      <c r="V1847">
        <v>294.38504377605301</v>
      </c>
      <c r="W1847">
        <v>460.75</v>
      </c>
      <c r="X1847">
        <v>105.88019298434899</v>
      </c>
      <c r="Y1847">
        <v>460.75</v>
      </c>
      <c r="Z1847">
        <v>56.851770884398</v>
      </c>
      <c r="AA1847">
        <v>460.75</v>
      </c>
      <c r="AB1847">
        <v>33.365951650442703</v>
      </c>
      <c r="AC1847">
        <v>460.75</v>
      </c>
      <c r="AD1847">
        <v>32.741345578135999</v>
      </c>
    </row>
    <row r="1848" spans="17:30" x14ac:dyDescent="0.2">
      <c r="Q1848">
        <v>461</v>
      </c>
      <c r="R1848">
        <v>-5.6987868311413603</v>
      </c>
      <c r="S1848">
        <v>461</v>
      </c>
      <c r="T1848">
        <v>167.135522712403</v>
      </c>
      <c r="U1848">
        <v>461</v>
      </c>
      <c r="V1848">
        <v>294.44813529850802</v>
      </c>
      <c r="W1848">
        <v>461</v>
      </c>
      <c r="X1848">
        <v>105.877038408226</v>
      </c>
      <c r="Y1848">
        <v>461</v>
      </c>
      <c r="Z1848">
        <v>56.848616308275297</v>
      </c>
      <c r="AA1848">
        <v>461</v>
      </c>
      <c r="AB1848">
        <v>33.384879107179302</v>
      </c>
      <c r="AC1848">
        <v>461</v>
      </c>
      <c r="AD1848">
        <v>32.776045915486399</v>
      </c>
    </row>
    <row r="1849" spans="17:30" x14ac:dyDescent="0.2">
      <c r="Q1849">
        <v>461.25</v>
      </c>
      <c r="R1849">
        <v>-5.70279764935459</v>
      </c>
      <c r="S1849">
        <v>461.25</v>
      </c>
      <c r="T1849">
        <v>167.162709422988</v>
      </c>
      <c r="U1849">
        <v>461.25</v>
      </c>
      <c r="V1849">
        <v>294.48283563585898</v>
      </c>
      <c r="W1849">
        <v>461.25</v>
      </c>
      <c r="X1849">
        <v>105.88019298434899</v>
      </c>
      <c r="Y1849">
        <v>461.25</v>
      </c>
      <c r="Z1849">
        <v>56.842307156029797</v>
      </c>
      <c r="AA1849">
        <v>461.25</v>
      </c>
      <c r="AB1849">
        <v>33.384879107179202</v>
      </c>
      <c r="AC1849">
        <v>461.25</v>
      </c>
      <c r="AD1849">
        <v>32.798127948345702</v>
      </c>
    </row>
    <row r="1850" spans="17:30" x14ac:dyDescent="0.2">
      <c r="Q1850">
        <v>461.5</v>
      </c>
      <c r="R1850">
        <v>-5.7068084675678099</v>
      </c>
      <c r="S1850">
        <v>461.5</v>
      </c>
      <c r="T1850">
        <v>167.18358698132801</v>
      </c>
      <c r="U1850">
        <v>461.5</v>
      </c>
      <c r="V1850">
        <v>294.55539088668201</v>
      </c>
      <c r="W1850">
        <v>461.5</v>
      </c>
      <c r="X1850">
        <v>105.886502136594</v>
      </c>
      <c r="Y1850">
        <v>461.5</v>
      </c>
      <c r="Z1850">
        <v>56.832843427661501</v>
      </c>
      <c r="AA1850">
        <v>461.5</v>
      </c>
      <c r="AB1850">
        <v>33.3691062265654</v>
      </c>
      <c r="AC1850">
        <v>461.5</v>
      </c>
      <c r="AD1850">
        <v>32.8233645573278</v>
      </c>
    </row>
    <row r="1851" spans="17:30" x14ac:dyDescent="0.2">
      <c r="Q1851">
        <v>461.75</v>
      </c>
      <c r="R1851">
        <v>-5.7108192857810298</v>
      </c>
      <c r="S1851">
        <v>461.75</v>
      </c>
      <c r="T1851">
        <v>167.191846235176</v>
      </c>
      <c r="U1851">
        <v>461.75</v>
      </c>
      <c r="V1851">
        <v>294.54277258219099</v>
      </c>
      <c r="W1851">
        <v>461.75</v>
      </c>
      <c r="X1851">
        <v>105.886502136594</v>
      </c>
      <c r="Y1851">
        <v>461.75</v>
      </c>
      <c r="Z1851">
        <v>56.832843427661501</v>
      </c>
      <c r="AA1851">
        <v>461.75</v>
      </c>
      <c r="AB1851">
        <v>33.384879107179202</v>
      </c>
      <c r="AC1851">
        <v>461.75</v>
      </c>
      <c r="AD1851">
        <v>32.785509643854702</v>
      </c>
    </row>
    <row r="1852" spans="17:30" x14ac:dyDescent="0.2">
      <c r="Q1852">
        <v>462</v>
      </c>
      <c r="R1852">
        <v>-5.7148301039942604</v>
      </c>
      <c r="S1852">
        <v>462</v>
      </c>
      <c r="T1852">
        <v>167.20326006514799</v>
      </c>
      <c r="U1852">
        <v>462</v>
      </c>
      <c r="V1852">
        <v>294.58693664791002</v>
      </c>
      <c r="W1852">
        <v>462</v>
      </c>
      <c r="X1852">
        <v>105.877038408226</v>
      </c>
      <c r="Y1852">
        <v>462</v>
      </c>
      <c r="Z1852">
        <v>56.826534275416002</v>
      </c>
      <c r="AA1852">
        <v>462</v>
      </c>
      <c r="AB1852">
        <v>33.391188259424801</v>
      </c>
      <c r="AC1852">
        <v>462</v>
      </c>
      <c r="AD1852">
        <v>32.766582187118097</v>
      </c>
    </row>
    <row r="1853" spans="17:30" x14ac:dyDescent="0.2">
      <c r="Q1853">
        <v>462.25</v>
      </c>
      <c r="R1853">
        <v>-5.7125317699619602</v>
      </c>
      <c r="S1853">
        <v>462.25</v>
      </c>
      <c r="T1853">
        <v>167.23044677573299</v>
      </c>
      <c r="U1853">
        <v>462.25</v>
      </c>
      <c r="V1853">
        <v>294.61848240913702</v>
      </c>
      <c r="W1853">
        <v>462.25</v>
      </c>
      <c r="X1853">
        <v>105.873883832103</v>
      </c>
      <c r="Y1853">
        <v>462.25</v>
      </c>
      <c r="Z1853">
        <v>56.823379699293199</v>
      </c>
      <c r="AA1853">
        <v>462.25</v>
      </c>
      <c r="AB1853">
        <v>33.384879107179202</v>
      </c>
      <c r="AC1853">
        <v>462.25</v>
      </c>
      <c r="AD1853">
        <v>32.750809306504301</v>
      </c>
    </row>
    <row r="1854" spans="17:30" x14ac:dyDescent="0.2">
      <c r="Q1854">
        <v>462.5</v>
      </c>
      <c r="R1854">
        <v>-5.7070788598069004</v>
      </c>
      <c r="S1854">
        <v>462.5</v>
      </c>
      <c r="T1854">
        <v>167.219778572845</v>
      </c>
      <c r="U1854">
        <v>462.5</v>
      </c>
      <c r="V1854">
        <v>294.62479156138301</v>
      </c>
      <c r="W1854">
        <v>462.5</v>
      </c>
      <c r="X1854">
        <v>105.88019298434899</v>
      </c>
      <c r="Y1854">
        <v>462.5</v>
      </c>
      <c r="Z1854">
        <v>56.817070547047699</v>
      </c>
      <c r="AA1854">
        <v>462.5</v>
      </c>
      <c r="AB1854">
        <v>33.400651987793097</v>
      </c>
      <c r="AC1854">
        <v>462.5</v>
      </c>
      <c r="AD1854">
        <v>32.763427610995301</v>
      </c>
    </row>
    <row r="1855" spans="17:30" x14ac:dyDescent="0.2">
      <c r="Q1855">
        <v>462.75</v>
      </c>
      <c r="R1855">
        <v>-5.7079351018973696</v>
      </c>
      <c r="S1855">
        <v>462.75</v>
      </c>
      <c r="T1855">
        <v>167.218574098326</v>
      </c>
      <c r="U1855">
        <v>462.75</v>
      </c>
      <c r="V1855">
        <v>294.65318274648803</v>
      </c>
      <c r="W1855">
        <v>462.75</v>
      </c>
      <c r="X1855">
        <v>105.870729255981</v>
      </c>
      <c r="Y1855">
        <v>462.75</v>
      </c>
      <c r="Z1855">
        <v>56.8107613948021</v>
      </c>
      <c r="AA1855">
        <v>462.75</v>
      </c>
      <c r="AB1855">
        <v>33.391188259424801</v>
      </c>
      <c r="AC1855">
        <v>462.75</v>
      </c>
      <c r="AD1855">
        <v>32.788664219977399</v>
      </c>
    </row>
    <row r="1856" spans="17:30" x14ac:dyDescent="0.2">
      <c r="Q1856">
        <v>463</v>
      </c>
      <c r="R1856">
        <v>-5.7024821917423099</v>
      </c>
      <c r="S1856">
        <v>463</v>
      </c>
      <c r="T1856">
        <v>167.23314250441999</v>
      </c>
      <c r="U1856">
        <v>463</v>
      </c>
      <c r="V1856">
        <v>294.69734681220598</v>
      </c>
      <c r="W1856">
        <v>463</v>
      </c>
      <c r="X1856">
        <v>105.870729255981</v>
      </c>
      <c r="Y1856">
        <v>463</v>
      </c>
      <c r="Z1856">
        <v>56.813915970924903</v>
      </c>
      <c r="AA1856">
        <v>463</v>
      </c>
      <c r="AB1856">
        <v>33.422734020652399</v>
      </c>
      <c r="AC1856">
        <v>463</v>
      </c>
      <c r="AD1856">
        <v>32.801282524468498</v>
      </c>
    </row>
    <row r="1857" spans="17:30" x14ac:dyDescent="0.2">
      <c r="Q1857">
        <v>463.25</v>
      </c>
      <c r="R1857">
        <v>-5.7128021622010596</v>
      </c>
      <c r="S1857">
        <v>463.25</v>
      </c>
      <c r="T1857">
        <v>167.19723769255</v>
      </c>
      <c r="U1857">
        <v>463.25</v>
      </c>
      <c r="V1857">
        <v>294.69103765996101</v>
      </c>
      <c r="W1857">
        <v>463.25</v>
      </c>
      <c r="X1857">
        <v>105.864420103735</v>
      </c>
      <c r="Y1857">
        <v>463.25</v>
      </c>
      <c r="Z1857">
        <v>56.8107613948021</v>
      </c>
      <c r="AA1857">
        <v>463.25</v>
      </c>
      <c r="AB1857">
        <v>33.441661477388898</v>
      </c>
      <c r="AC1857">
        <v>463.25</v>
      </c>
      <c r="AD1857">
        <v>32.798127948345702</v>
      </c>
    </row>
    <row r="1858" spans="17:30" x14ac:dyDescent="0.2">
      <c r="Q1858">
        <v>463.5</v>
      </c>
      <c r="R1858">
        <v>-5.71996755653704</v>
      </c>
      <c r="S1858">
        <v>463.5</v>
      </c>
      <c r="T1858">
        <v>167.224424403135</v>
      </c>
      <c r="U1858">
        <v>463.5</v>
      </c>
      <c r="V1858">
        <v>294.71627426894298</v>
      </c>
      <c r="W1858">
        <v>463.5</v>
      </c>
      <c r="X1858">
        <v>105.85811095149</v>
      </c>
      <c r="Y1858">
        <v>463.5</v>
      </c>
      <c r="Z1858">
        <v>56.807606818679403</v>
      </c>
      <c r="AA1858">
        <v>463.5</v>
      </c>
      <c r="AB1858">
        <v>33.435352325143398</v>
      </c>
      <c r="AC1858">
        <v>463.5</v>
      </c>
      <c r="AD1858">
        <v>32.8170554050823</v>
      </c>
    </row>
    <row r="1859" spans="17:30" x14ac:dyDescent="0.2">
      <c r="Q1859">
        <v>463.75</v>
      </c>
      <c r="R1859">
        <v>-5.7113600702592198</v>
      </c>
      <c r="S1859">
        <v>463.75</v>
      </c>
      <c r="T1859">
        <v>167.25792026596599</v>
      </c>
      <c r="U1859">
        <v>463.75</v>
      </c>
      <c r="V1859">
        <v>294.80775697650301</v>
      </c>
      <c r="W1859">
        <v>463.75</v>
      </c>
      <c r="X1859">
        <v>105.86126552761201</v>
      </c>
      <c r="Y1859">
        <v>463.75</v>
      </c>
      <c r="Z1859">
        <v>56.807606818679403</v>
      </c>
      <c r="AA1859">
        <v>463.75</v>
      </c>
      <c r="AB1859">
        <v>33.429043172897899</v>
      </c>
      <c r="AC1859">
        <v>463.75</v>
      </c>
      <c r="AD1859">
        <v>32.851755742432601</v>
      </c>
    </row>
    <row r="1860" spans="17:30" x14ac:dyDescent="0.2">
      <c r="Q1860">
        <v>464</v>
      </c>
      <c r="R1860">
        <v>-5.7090617362269196</v>
      </c>
      <c r="S1860">
        <v>464</v>
      </c>
      <c r="T1860">
        <v>167.281952400428</v>
      </c>
      <c r="U1860">
        <v>464</v>
      </c>
      <c r="V1860">
        <v>294.81406612874798</v>
      </c>
      <c r="W1860">
        <v>464</v>
      </c>
      <c r="X1860">
        <v>105.867574679858</v>
      </c>
      <c r="Y1860">
        <v>464</v>
      </c>
      <c r="Z1860">
        <v>56.813915970924903</v>
      </c>
      <c r="AA1860">
        <v>464</v>
      </c>
      <c r="AB1860">
        <v>33.438506901266202</v>
      </c>
      <c r="AC1860">
        <v>464</v>
      </c>
      <c r="AD1860">
        <v>32.832828285696102</v>
      </c>
    </row>
    <row r="1861" spans="17:30" x14ac:dyDescent="0.2">
      <c r="Q1861">
        <v>464.25</v>
      </c>
      <c r="R1861">
        <v>-5.7099179783173897</v>
      </c>
      <c r="S1861">
        <v>464.25</v>
      </c>
      <c r="T1861">
        <v>167.302829958768</v>
      </c>
      <c r="U1861">
        <v>464.25</v>
      </c>
      <c r="V1861">
        <v>294.845611889976</v>
      </c>
      <c r="W1861">
        <v>464.25</v>
      </c>
      <c r="X1861">
        <v>105.86126552761201</v>
      </c>
      <c r="Y1861">
        <v>464.25</v>
      </c>
      <c r="Z1861">
        <v>56.813915970924903</v>
      </c>
      <c r="AA1861">
        <v>464.25</v>
      </c>
      <c r="AB1861">
        <v>33.432197749020702</v>
      </c>
      <c r="AC1861">
        <v>464.25</v>
      </c>
      <c r="AD1861">
        <v>32.867528623046397</v>
      </c>
    </row>
    <row r="1862" spans="17:30" x14ac:dyDescent="0.2">
      <c r="Q1862">
        <v>464.5</v>
      </c>
      <c r="R1862">
        <v>-5.7139287965306096</v>
      </c>
      <c r="S1862">
        <v>464.5</v>
      </c>
      <c r="T1862">
        <v>167.333171245476</v>
      </c>
      <c r="U1862">
        <v>464.5</v>
      </c>
      <c r="V1862">
        <v>294.87715765120402</v>
      </c>
      <c r="W1862">
        <v>464.5</v>
      </c>
      <c r="X1862">
        <v>105.85811095149</v>
      </c>
      <c r="Y1862">
        <v>464.5</v>
      </c>
      <c r="Z1862">
        <v>56.8107613948021</v>
      </c>
      <c r="AA1862">
        <v>464.5</v>
      </c>
      <c r="AB1862">
        <v>33.447970629634497</v>
      </c>
      <c r="AC1862">
        <v>464.5</v>
      </c>
      <c r="AD1862">
        <v>32.867528623046397</v>
      </c>
    </row>
    <row r="1863" spans="17:30" x14ac:dyDescent="0.2">
      <c r="Q1863">
        <v>464.75</v>
      </c>
      <c r="R1863">
        <v>-5.7147850386210797</v>
      </c>
      <c r="S1863">
        <v>464.75</v>
      </c>
      <c r="T1863">
        <v>167.37297626055201</v>
      </c>
      <c r="U1863">
        <v>464.75</v>
      </c>
      <c r="V1863">
        <v>294.94971290202699</v>
      </c>
      <c r="W1863">
        <v>464.75</v>
      </c>
      <c r="X1863">
        <v>105.851801799244</v>
      </c>
      <c r="Y1863">
        <v>464.75</v>
      </c>
      <c r="Z1863">
        <v>56.8044522425566</v>
      </c>
      <c r="AA1863">
        <v>464.75</v>
      </c>
      <c r="AB1863">
        <v>33.4574343580027</v>
      </c>
      <c r="AC1863">
        <v>464.75</v>
      </c>
      <c r="AD1863">
        <v>32.883301503660199</v>
      </c>
    </row>
    <row r="1864" spans="17:30" x14ac:dyDescent="0.2">
      <c r="Q1864">
        <v>465</v>
      </c>
      <c r="R1864">
        <v>-5.7124867045887804</v>
      </c>
      <c r="S1864">
        <v>465</v>
      </c>
      <c r="T1864">
        <v>167.41278127562899</v>
      </c>
      <c r="U1864">
        <v>465</v>
      </c>
      <c r="V1864">
        <v>294.95917663039501</v>
      </c>
      <c r="W1864">
        <v>465</v>
      </c>
      <c r="X1864">
        <v>105.854956375367</v>
      </c>
      <c r="Y1864">
        <v>465</v>
      </c>
      <c r="Z1864">
        <v>56.8044522425566</v>
      </c>
      <c r="AA1864">
        <v>465</v>
      </c>
      <c r="AB1864">
        <v>33.476361814739299</v>
      </c>
      <c r="AC1864">
        <v>465</v>
      </c>
      <c r="AD1864">
        <v>32.8643740469237</v>
      </c>
    </row>
    <row r="1865" spans="17:30" x14ac:dyDescent="0.2">
      <c r="Q1865">
        <v>465.25</v>
      </c>
      <c r="R1865">
        <v>-5.7101883705564802</v>
      </c>
      <c r="S1865">
        <v>465.25</v>
      </c>
      <c r="T1865">
        <v>167.41473137723199</v>
      </c>
      <c r="U1865">
        <v>465.25</v>
      </c>
      <c r="V1865">
        <v>294.94655832590399</v>
      </c>
      <c r="W1865">
        <v>465.25</v>
      </c>
      <c r="X1865">
        <v>105.85811095149</v>
      </c>
      <c r="Y1865">
        <v>465.25</v>
      </c>
      <c r="Z1865">
        <v>56.801297666433904</v>
      </c>
      <c r="AA1865">
        <v>465.25</v>
      </c>
      <c r="AB1865">
        <v>33.498443847598601</v>
      </c>
      <c r="AC1865">
        <v>465.25</v>
      </c>
      <c r="AD1865">
        <v>32.895919808151298</v>
      </c>
    </row>
    <row r="1866" spans="17:30" x14ac:dyDescent="0.2">
      <c r="Q1866">
        <v>465.5</v>
      </c>
      <c r="R1866">
        <v>-5.7141991887697099</v>
      </c>
      <c r="S1866">
        <v>465.5</v>
      </c>
      <c r="T1866">
        <v>167.429299783326</v>
      </c>
      <c r="U1866">
        <v>465.5</v>
      </c>
      <c r="V1866">
        <v>294.94655832590399</v>
      </c>
      <c r="W1866">
        <v>465.5</v>
      </c>
      <c r="X1866">
        <v>105.84864722312101</v>
      </c>
      <c r="Y1866">
        <v>465.5</v>
      </c>
      <c r="Z1866">
        <v>56.801297666433904</v>
      </c>
      <c r="AA1866">
        <v>465.5</v>
      </c>
      <c r="AB1866">
        <v>33.485825543107602</v>
      </c>
      <c r="AC1866">
        <v>465.5</v>
      </c>
      <c r="AD1866">
        <v>32.908538112642297</v>
      </c>
    </row>
    <row r="1867" spans="17:30" x14ac:dyDescent="0.2">
      <c r="Q1867">
        <v>465.75</v>
      </c>
      <c r="R1867">
        <v>-5.7150554308601702</v>
      </c>
      <c r="S1867">
        <v>465.75</v>
      </c>
      <c r="T1867">
        <v>167.45017734166601</v>
      </c>
      <c r="U1867">
        <v>465.75</v>
      </c>
      <c r="V1867">
        <v>294.90870341243101</v>
      </c>
      <c r="W1867">
        <v>465.75</v>
      </c>
      <c r="X1867">
        <v>105.84549264699901</v>
      </c>
      <c r="Y1867">
        <v>465.75</v>
      </c>
      <c r="Z1867">
        <v>56.791833938065601</v>
      </c>
      <c r="AA1867">
        <v>465.75</v>
      </c>
      <c r="AB1867">
        <v>33.476361814739299</v>
      </c>
      <c r="AC1867">
        <v>465.75</v>
      </c>
      <c r="AD1867">
        <v>32.927465569378903</v>
      </c>
    </row>
    <row r="1868" spans="17:30" x14ac:dyDescent="0.2">
      <c r="Q1868">
        <v>466</v>
      </c>
      <c r="R1868">
        <v>-5.7190662490733999</v>
      </c>
      <c r="S1868">
        <v>466</v>
      </c>
      <c r="T1868">
        <v>167.48998235674199</v>
      </c>
      <c r="U1868">
        <v>466</v>
      </c>
      <c r="V1868">
        <v>294.98756781549997</v>
      </c>
      <c r="W1868">
        <v>466</v>
      </c>
      <c r="X1868">
        <v>105.829719766385</v>
      </c>
      <c r="Y1868">
        <v>466</v>
      </c>
      <c r="Z1868">
        <v>56.794988514188297</v>
      </c>
      <c r="AA1868">
        <v>466</v>
      </c>
      <c r="AB1868">
        <v>33.470052662493799</v>
      </c>
      <c r="AC1868">
        <v>466</v>
      </c>
      <c r="AD1868">
        <v>32.955856754483797</v>
      </c>
    </row>
    <row r="1869" spans="17:30" x14ac:dyDescent="0.2">
      <c r="Q1869">
        <v>466.25</v>
      </c>
      <c r="R1869">
        <v>-5.7167679150410997</v>
      </c>
      <c r="S1869">
        <v>466.25</v>
      </c>
      <c r="T1869">
        <v>167.51085991508199</v>
      </c>
      <c r="U1869">
        <v>466.25</v>
      </c>
      <c r="V1869">
        <v>294.94655832590399</v>
      </c>
      <c r="W1869">
        <v>466.25</v>
      </c>
      <c r="X1869">
        <v>105.82341061413899</v>
      </c>
      <c r="Y1869">
        <v>466.25</v>
      </c>
      <c r="Z1869">
        <v>56.794988514188297</v>
      </c>
      <c r="AA1869">
        <v>466.25</v>
      </c>
      <c r="AB1869">
        <v>33.479516390862102</v>
      </c>
      <c r="AC1869">
        <v>466.25</v>
      </c>
      <c r="AD1869">
        <v>32.965320482852</v>
      </c>
    </row>
    <row r="1870" spans="17:30" x14ac:dyDescent="0.2">
      <c r="Q1870">
        <v>466.5</v>
      </c>
      <c r="R1870">
        <v>-5.7144695810088004</v>
      </c>
      <c r="S1870">
        <v>466.5</v>
      </c>
      <c r="T1870">
        <v>167.54435577791199</v>
      </c>
      <c r="U1870">
        <v>466.5</v>
      </c>
      <c r="V1870">
        <v>294.95917663039501</v>
      </c>
      <c r="W1870">
        <v>466.5</v>
      </c>
      <c r="X1870">
        <v>105.813946885771</v>
      </c>
      <c r="Y1870">
        <v>466.5</v>
      </c>
      <c r="Z1870">
        <v>56.788679361942798</v>
      </c>
      <c r="AA1870">
        <v>466.5</v>
      </c>
      <c r="AB1870">
        <v>33.4574343580027</v>
      </c>
      <c r="AC1870">
        <v>466.5</v>
      </c>
      <c r="AD1870">
        <v>32.987402515711402</v>
      </c>
    </row>
    <row r="1871" spans="17:30" x14ac:dyDescent="0.2">
      <c r="Q1871">
        <v>466.75</v>
      </c>
      <c r="R1871">
        <v>-5.7184803992220301</v>
      </c>
      <c r="S1871">
        <v>466.75</v>
      </c>
      <c r="T1871">
        <v>167.54630587951601</v>
      </c>
      <c r="U1871">
        <v>466.75</v>
      </c>
      <c r="V1871">
        <v>295.00334069611398</v>
      </c>
      <c r="W1871">
        <v>466.75</v>
      </c>
      <c r="X1871">
        <v>105.813946885771</v>
      </c>
      <c r="Y1871">
        <v>466.75</v>
      </c>
      <c r="Z1871">
        <v>56.788679361942798</v>
      </c>
      <c r="AA1871">
        <v>466.75</v>
      </c>
      <c r="AB1871">
        <v>33.476361814739299</v>
      </c>
      <c r="AC1871">
        <v>466.75</v>
      </c>
      <c r="AD1871">
        <v>33.006329972447901</v>
      </c>
    </row>
    <row r="1872" spans="17:30" x14ac:dyDescent="0.2">
      <c r="Q1872">
        <v>467</v>
      </c>
      <c r="R1872">
        <v>-5.7130274890669703</v>
      </c>
      <c r="S1872">
        <v>467</v>
      </c>
      <c r="T1872">
        <v>167.557719709487</v>
      </c>
      <c r="U1872">
        <v>467</v>
      </c>
      <c r="V1872">
        <v>295.04435018571002</v>
      </c>
      <c r="W1872">
        <v>467</v>
      </c>
      <c r="X1872">
        <v>105.81079230964799</v>
      </c>
      <c r="Y1872">
        <v>467</v>
      </c>
      <c r="Z1872">
        <v>56.782370209697298</v>
      </c>
      <c r="AA1872">
        <v>467</v>
      </c>
      <c r="AB1872">
        <v>33.501598423721397</v>
      </c>
      <c r="AC1872">
        <v>467</v>
      </c>
      <c r="AD1872">
        <v>33.018948276939</v>
      </c>
    </row>
    <row r="1873" spans="17:30" x14ac:dyDescent="0.2">
      <c r="Q1873">
        <v>467.25</v>
      </c>
      <c r="R1873">
        <v>-5.7201928834029596</v>
      </c>
      <c r="S1873">
        <v>467.25</v>
      </c>
      <c r="T1873">
        <v>167.584906420072</v>
      </c>
      <c r="U1873">
        <v>467.25</v>
      </c>
      <c r="V1873">
        <v>295.09166882755102</v>
      </c>
      <c r="W1873">
        <v>467.25</v>
      </c>
      <c r="X1873">
        <v>105.795019429034</v>
      </c>
      <c r="Y1873">
        <v>467.25</v>
      </c>
      <c r="Z1873">
        <v>56.776061057451798</v>
      </c>
      <c r="AA1873">
        <v>467.25</v>
      </c>
      <c r="AB1873">
        <v>33.507907575966897</v>
      </c>
      <c r="AC1873">
        <v>467.25</v>
      </c>
      <c r="AD1873">
        <v>33.028412005307302</v>
      </c>
    </row>
    <row r="1874" spans="17:30" x14ac:dyDescent="0.2">
      <c r="Q1874">
        <v>467.5</v>
      </c>
      <c r="R1874">
        <v>-5.7242037016161804</v>
      </c>
      <c r="S1874">
        <v>467.5</v>
      </c>
      <c r="T1874">
        <v>167.59947482616701</v>
      </c>
      <c r="U1874">
        <v>467.5</v>
      </c>
      <c r="V1874">
        <v>295.151605773884</v>
      </c>
      <c r="W1874">
        <v>467.5</v>
      </c>
      <c r="X1874">
        <v>105.785555700666</v>
      </c>
      <c r="Y1874">
        <v>467.5</v>
      </c>
      <c r="Z1874">
        <v>56.776061057451798</v>
      </c>
      <c r="AA1874">
        <v>467.5</v>
      </c>
      <c r="AB1874">
        <v>33.533144184949002</v>
      </c>
      <c r="AC1874">
        <v>467.5</v>
      </c>
      <c r="AD1874">
        <v>33.015793700816197</v>
      </c>
    </row>
    <row r="1875" spans="17:30" x14ac:dyDescent="0.2">
      <c r="Q1875">
        <v>467.75</v>
      </c>
      <c r="R1875">
        <v>-5.7282145198294101</v>
      </c>
      <c r="S1875">
        <v>467.75</v>
      </c>
      <c r="T1875">
        <v>167.614043232261</v>
      </c>
      <c r="U1875">
        <v>467.75</v>
      </c>
      <c r="V1875">
        <v>295.17684238286603</v>
      </c>
      <c r="W1875">
        <v>467.75</v>
      </c>
      <c r="X1875">
        <v>105.772937396175</v>
      </c>
      <c r="Y1875">
        <v>467.75</v>
      </c>
      <c r="Z1875">
        <v>56.769751905206299</v>
      </c>
      <c r="AA1875">
        <v>467.75</v>
      </c>
      <c r="AB1875">
        <v>33.526835032703502</v>
      </c>
      <c r="AC1875">
        <v>467.75</v>
      </c>
      <c r="AD1875">
        <v>33.053648614289301</v>
      </c>
    </row>
    <row r="1876" spans="17:30" x14ac:dyDescent="0.2">
      <c r="Q1876">
        <v>468</v>
      </c>
      <c r="R1876">
        <v>-5.7259161857971099</v>
      </c>
      <c r="S1876">
        <v>468</v>
      </c>
      <c r="T1876">
        <v>167.660157399583</v>
      </c>
      <c r="U1876">
        <v>468</v>
      </c>
      <c r="V1876">
        <v>295.23677932919799</v>
      </c>
      <c r="W1876">
        <v>468</v>
      </c>
      <c r="X1876">
        <v>105.76662824392901</v>
      </c>
      <c r="Y1876">
        <v>468</v>
      </c>
      <c r="Z1876">
        <v>56.7634427529607</v>
      </c>
      <c r="AA1876">
        <v>468</v>
      </c>
      <c r="AB1876">
        <v>33.536298761071798</v>
      </c>
      <c r="AC1876">
        <v>468</v>
      </c>
      <c r="AD1876">
        <v>33.056803190412097</v>
      </c>
    </row>
    <row r="1877" spans="17:30" x14ac:dyDescent="0.2">
      <c r="Q1877">
        <v>468.25</v>
      </c>
      <c r="R1877">
        <v>-5.7236178517648204</v>
      </c>
      <c r="S1877">
        <v>468.25</v>
      </c>
      <c r="T1877">
        <v>167.684189534045</v>
      </c>
      <c r="U1877">
        <v>468.25</v>
      </c>
      <c r="V1877">
        <v>295.24308848144398</v>
      </c>
      <c r="W1877">
        <v>468.25</v>
      </c>
      <c r="X1877">
        <v>105.757164515561</v>
      </c>
      <c r="Y1877">
        <v>468.25</v>
      </c>
      <c r="Z1877">
        <v>56.7634427529607</v>
      </c>
      <c r="AA1877">
        <v>468.25</v>
      </c>
      <c r="AB1877">
        <v>33.545762489440001</v>
      </c>
      <c r="AC1877">
        <v>468.25</v>
      </c>
      <c r="AD1877">
        <v>33.088348951639702</v>
      </c>
    </row>
    <row r="1878" spans="17:30" x14ac:dyDescent="0.2">
      <c r="Q1878">
        <v>468.5</v>
      </c>
      <c r="R1878">
        <v>-5.73709239834632</v>
      </c>
      <c r="S1878">
        <v>468.5</v>
      </c>
      <c r="T1878">
        <v>167.708221668508</v>
      </c>
      <c r="U1878">
        <v>468.5</v>
      </c>
      <c r="V1878">
        <v>295.202078991848</v>
      </c>
      <c r="W1878">
        <v>468.5</v>
      </c>
      <c r="X1878">
        <v>105.74454621107</v>
      </c>
      <c r="Y1878">
        <v>468.5</v>
      </c>
      <c r="Z1878">
        <v>56.7571336007152</v>
      </c>
      <c r="AA1878">
        <v>468.5</v>
      </c>
      <c r="AB1878">
        <v>33.542607913317298</v>
      </c>
      <c r="AC1878">
        <v>468.5</v>
      </c>
      <c r="AD1878">
        <v>33.1198947128673</v>
      </c>
    </row>
    <row r="1879" spans="17:30" x14ac:dyDescent="0.2">
      <c r="Q1879">
        <v>468.75</v>
      </c>
      <c r="R1879">
        <v>-5.7347940643140296</v>
      </c>
      <c r="S1879">
        <v>468.75</v>
      </c>
      <c r="T1879">
        <v>167.70701719398801</v>
      </c>
      <c r="U1879">
        <v>468.75</v>
      </c>
      <c r="V1879">
        <v>295.26517051430301</v>
      </c>
      <c r="W1879">
        <v>468.75</v>
      </c>
      <c r="X1879">
        <v>105.735082482702</v>
      </c>
      <c r="Y1879">
        <v>468.75</v>
      </c>
      <c r="Z1879">
        <v>56.744515296224201</v>
      </c>
      <c r="AA1879">
        <v>468.75</v>
      </c>
      <c r="AB1879">
        <v>33.5583807939311</v>
      </c>
      <c r="AC1879">
        <v>468.75</v>
      </c>
      <c r="AD1879">
        <v>33.151440474094898</v>
      </c>
    </row>
    <row r="1880" spans="17:30" x14ac:dyDescent="0.2">
      <c r="Q1880">
        <v>469</v>
      </c>
      <c r="R1880">
        <v>-5.7324957302817303</v>
      </c>
      <c r="S1880">
        <v>469</v>
      </c>
      <c r="T1880">
        <v>167.743667632941</v>
      </c>
      <c r="U1880">
        <v>469</v>
      </c>
      <c r="V1880">
        <v>295.27778881879402</v>
      </c>
      <c r="W1880">
        <v>469</v>
      </c>
      <c r="X1880">
        <v>105.731927906579</v>
      </c>
      <c r="Y1880">
        <v>469</v>
      </c>
      <c r="Z1880">
        <v>56.744515296224201</v>
      </c>
      <c r="AA1880">
        <v>469</v>
      </c>
      <c r="AB1880">
        <v>33.577308250667699</v>
      </c>
      <c r="AC1880">
        <v>469</v>
      </c>
      <c r="AD1880">
        <v>33.1609042024632</v>
      </c>
    </row>
    <row r="1881" spans="17:30" x14ac:dyDescent="0.2">
      <c r="Q1881">
        <v>469.25</v>
      </c>
      <c r="R1881">
        <v>-5.7301973962494301</v>
      </c>
      <c r="S1881">
        <v>469.25</v>
      </c>
      <c r="T1881">
        <v>167.764545191281</v>
      </c>
      <c r="U1881">
        <v>469.25</v>
      </c>
      <c r="V1881">
        <v>295.29671627553103</v>
      </c>
      <c r="W1881">
        <v>469.25</v>
      </c>
      <c r="X1881">
        <v>105.72561875433399</v>
      </c>
      <c r="Y1881">
        <v>469.25</v>
      </c>
      <c r="Z1881">
        <v>56.744515296224201</v>
      </c>
      <c r="AA1881">
        <v>469.25</v>
      </c>
      <c r="AB1881">
        <v>33.548917065562797</v>
      </c>
      <c r="AC1881">
        <v>469.25</v>
      </c>
      <c r="AD1881">
        <v>33.223995724918403</v>
      </c>
    </row>
    <row r="1882" spans="17:30" x14ac:dyDescent="0.2">
      <c r="Q1882">
        <v>469.5</v>
      </c>
      <c r="R1882">
        <v>-5.7310536383398896</v>
      </c>
      <c r="S1882">
        <v>469.5</v>
      </c>
      <c r="T1882">
        <v>167.80435020635699</v>
      </c>
      <c r="U1882">
        <v>469.5</v>
      </c>
      <c r="V1882">
        <v>295.27778881879402</v>
      </c>
      <c r="W1882">
        <v>469.5</v>
      </c>
      <c r="X1882">
        <v>105.72561875433399</v>
      </c>
      <c r="Y1882">
        <v>469.5</v>
      </c>
      <c r="Z1882">
        <v>56.747669872346897</v>
      </c>
      <c r="AA1882">
        <v>469.5</v>
      </c>
      <c r="AB1882">
        <v>33.545762489440001</v>
      </c>
      <c r="AC1882">
        <v>469.5</v>
      </c>
      <c r="AD1882">
        <v>33.274468942882599</v>
      </c>
    </row>
    <row r="1883" spans="17:30" x14ac:dyDescent="0.2">
      <c r="Q1883">
        <v>469.75</v>
      </c>
      <c r="R1883">
        <v>-5.7350644565531201</v>
      </c>
      <c r="S1883">
        <v>469.75</v>
      </c>
      <c r="T1883">
        <v>167.822073188574</v>
      </c>
      <c r="U1883">
        <v>469.75</v>
      </c>
      <c r="V1883">
        <v>295.31564373226701</v>
      </c>
      <c r="W1883">
        <v>469.75</v>
      </c>
      <c r="X1883">
        <v>105.70984587372</v>
      </c>
      <c r="Y1883">
        <v>469.75</v>
      </c>
      <c r="Z1883">
        <v>56.747669872346897</v>
      </c>
      <c r="AA1883">
        <v>469.75</v>
      </c>
      <c r="AB1883">
        <v>33.548917065562797</v>
      </c>
      <c r="AC1883">
        <v>469.75</v>
      </c>
      <c r="AD1883">
        <v>33.299705551864697</v>
      </c>
    </row>
    <row r="1884" spans="17:30" x14ac:dyDescent="0.2">
      <c r="Q1884">
        <v>470</v>
      </c>
      <c r="R1884">
        <v>-5.7422298508891103</v>
      </c>
      <c r="S1884">
        <v>470</v>
      </c>
      <c r="T1884">
        <v>167.85556905140501</v>
      </c>
      <c r="U1884">
        <v>470</v>
      </c>
      <c r="V1884">
        <v>295.388198983091</v>
      </c>
      <c r="W1884">
        <v>470</v>
      </c>
      <c r="X1884">
        <v>105.70038214535199</v>
      </c>
      <c r="Y1884">
        <v>470</v>
      </c>
      <c r="Z1884">
        <v>56.744515296224201</v>
      </c>
      <c r="AA1884">
        <v>470</v>
      </c>
      <c r="AB1884">
        <v>33.533144184949002</v>
      </c>
      <c r="AC1884">
        <v>470</v>
      </c>
      <c r="AD1884">
        <v>33.296550975741901</v>
      </c>
    </row>
    <row r="1885" spans="17:30" x14ac:dyDescent="0.2">
      <c r="Q1885">
        <v>470.25</v>
      </c>
      <c r="R1885">
        <v>-5.7399315168568101</v>
      </c>
      <c r="S1885">
        <v>470.25</v>
      </c>
      <c r="T1885">
        <v>167.866982881377</v>
      </c>
      <c r="U1885">
        <v>470.25</v>
      </c>
      <c r="V1885">
        <v>295.47652711452798</v>
      </c>
      <c r="W1885">
        <v>470.25</v>
      </c>
      <c r="X1885">
        <v>105.70353672147399</v>
      </c>
      <c r="Y1885">
        <v>470.25</v>
      </c>
      <c r="Z1885">
        <v>56.735051567855898</v>
      </c>
      <c r="AA1885">
        <v>470.25</v>
      </c>
      <c r="AB1885">
        <v>33.5583807939311</v>
      </c>
      <c r="AC1885">
        <v>470.25</v>
      </c>
      <c r="AD1885">
        <v>33.324942160846803</v>
      </c>
    </row>
    <row r="1886" spans="17:30" x14ac:dyDescent="0.2">
      <c r="Q1886">
        <v>470.5</v>
      </c>
      <c r="R1886">
        <v>-5.7344786067017504</v>
      </c>
      <c r="S1886">
        <v>470.5</v>
      </c>
      <c r="T1886">
        <v>167.90994247257601</v>
      </c>
      <c r="U1886">
        <v>470.5</v>
      </c>
      <c r="V1886">
        <v>295.50176372351001</v>
      </c>
      <c r="W1886">
        <v>470.5</v>
      </c>
      <c r="X1886">
        <v>105.697227569229</v>
      </c>
      <c r="Y1886">
        <v>470.5</v>
      </c>
      <c r="Z1886">
        <v>56.741360720101397</v>
      </c>
      <c r="AA1886">
        <v>470.5</v>
      </c>
      <c r="AB1886">
        <v>33.5583807939311</v>
      </c>
      <c r="AC1886">
        <v>470.5</v>
      </c>
      <c r="AD1886">
        <v>33.340715041460598</v>
      </c>
    </row>
    <row r="1887" spans="17:30" x14ac:dyDescent="0.2">
      <c r="Q1887">
        <v>470.75</v>
      </c>
      <c r="R1887">
        <v>-5.7258711204239301</v>
      </c>
      <c r="S1887">
        <v>470.75</v>
      </c>
      <c r="T1887">
        <v>167.91189257417901</v>
      </c>
      <c r="U1887">
        <v>470.75</v>
      </c>
      <c r="V1887">
        <v>295.53961863698299</v>
      </c>
      <c r="W1887">
        <v>470.75</v>
      </c>
      <c r="X1887">
        <v>105.697227569229</v>
      </c>
      <c r="Y1887">
        <v>470.75</v>
      </c>
      <c r="Z1887">
        <v>56.738206143978601</v>
      </c>
      <c r="AA1887">
        <v>470.75</v>
      </c>
      <c r="AB1887">
        <v>33.570999098422099</v>
      </c>
      <c r="AC1887">
        <v>470.75</v>
      </c>
      <c r="AD1887">
        <v>33.381724531056499</v>
      </c>
    </row>
    <row r="1888" spans="17:30" x14ac:dyDescent="0.2">
      <c r="Q1888">
        <v>471</v>
      </c>
      <c r="R1888">
        <v>-5.7267273625143904</v>
      </c>
      <c r="S1888">
        <v>471</v>
      </c>
      <c r="T1888">
        <v>167.94538843701</v>
      </c>
      <c r="U1888">
        <v>471</v>
      </c>
      <c r="V1888">
        <v>295.56800982208802</v>
      </c>
      <c r="W1888">
        <v>471</v>
      </c>
      <c r="X1888">
        <v>105.690918416983</v>
      </c>
      <c r="Y1888">
        <v>471</v>
      </c>
      <c r="Z1888">
        <v>56.731896991733102</v>
      </c>
      <c r="AA1888">
        <v>471</v>
      </c>
      <c r="AB1888">
        <v>33.570999098422099</v>
      </c>
      <c r="AC1888">
        <v>471</v>
      </c>
      <c r="AD1888">
        <v>33.416424868406899</v>
      </c>
    </row>
    <row r="1889" spans="17:30" x14ac:dyDescent="0.2">
      <c r="Q1889">
        <v>471.25</v>
      </c>
      <c r="R1889">
        <v>-5.7275836046048596</v>
      </c>
      <c r="S1889">
        <v>471.25</v>
      </c>
      <c r="T1889">
        <v>167.97257514759499</v>
      </c>
      <c r="U1889">
        <v>471.25</v>
      </c>
      <c r="V1889">
        <v>295.627946768421</v>
      </c>
      <c r="W1889">
        <v>471.25</v>
      </c>
      <c r="X1889">
        <v>105.684609264738</v>
      </c>
      <c r="Y1889">
        <v>471.25</v>
      </c>
      <c r="Z1889">
        <v>56.738206143978601</v>
      </c>
      <c r="AA1889">
        <v>471.25</v>
      </c>
      <c r="AB1889">
        <v>33.583617402913198</v>
      </c>
      <c r="AC1889">
        <v>471.25</v>
      </c>
      <c r="AD1889">
        <v>33.466898086371003</v>
      </c>
    </row>
    <row r="1890" spans="17:30" x14ac:dyDescent="0.2">
      <c r="Q1890">
        <v>471.5</v>
      </c>
      <c r="R1890">
        <v>-5.7315944228180804</v>
      </c>
      <c r="S1890">
        <v>471.5</v>
      </c>
      <c r="T1890">
        <v>168.01238016267101</v>
      </c>
      <c r="U1890">
        <v>471.5</v>
      </c>
      <c r="V1890">
        <v>295.65949252964799</v>
      </c>
      <c r="W1890">
        <v>471.5</v>
      </c>
      <c r="X1890">
        <v>105.675145536369</v>
      </c>
      <c r="Y1890">
        <v>471.5</v>
      </c>
      <c r="Z1890">
        <v>56.731896991733102</v>
      </c>
      <c r="AA1890">
        <v>471.5</v>
      </c>
      <c r="AB1890">
        <v>33.583617402913198</v>
      </c>
      <c r="AC1890">
        <v>471.5</v>
      </c>
      <c r="AD1890">
        <v>33.498443847598601</v>
      </c>
    </row>
    <row r="1891" spans="17:30" x14ac:dyDescent="0.2">
      <c r="Q1891">
        <v>471.75</v>
      </c>
      <c r="R1891">
        <v>-5.7419143932768302</v>
      </c>
      <c r="S1891">
        <v>471.75</v>
      </c>
      <c r="T1891">
        <v>168.03325772101101</v>
      </c>
      <c r="U1891">
        <v>471.75</v>
      </c>
      <c r="V1891">
        <v>295.675265410262</v>
      </c>
      <c r="W1891">
        <v>471.75</v>
      </c>
      <c r="X1891">
        <v>105.66883638412401</v>
      </c>
      <c r="Y1891">
        <v>471.75</v>
      </c>
      <c r="Z1891">
        <v>56.735051567855898</v>
      </c>
      <c r="AA1891">
        <v>471.75</v>
      </c>
      <c r="AB1891">
        <v>33.6183177402635</v>
      </c>
      <c r="AC1891">
        <v>471.75</v>
      </c>
      <c r="AD1891">
        <v>33.526835032703502</v>
      </c>
    </row>
    <row r="1892" spans="17:30" x14ac:dyDescent="0.2">
      <c r="Q1892">
        <v>472</v>
      </c>
      <c r="R1892">
        <v>-5.7427706353672896</v>
      </c>
      <c r="S1892">
        <v>472</v>
      </c>
      <c r="T1892">
        <v>168.05413527935099</v>
      </c>
      <c r="U1892">
        <v>472</v>
      </c>
      <c r="V1892">
        <v>295.69103829087601</v>
      </c>
      <c r="W1892">
        <v>472</v>
      </c>
      <c r="X1892">
        <v>105.66883638412401</v>
      </c>
      <c r="Y1892">
        <v>472</v>
      </c>
      <c r="Z1892">
        <v>56.731896991733102</v>
      </c>
      <c r="AA1892">
        <v>472</v>
      </c>
      <c r="AB1892">
        <v>33.649863501491197</v>
      </c>
      <c r="AC1892">
        <v>472</v>
      </c>
      <c r="AD1892">
        <v>33.542607913317298</v>
      </c>
    </row>
    <row r="1893" spans="17:30" x14ac:dyDescent="0.2">
      <c r="Q1893">
        <v>472.25</v>
      </c>
      <c r="R1893">
        <v>-5.7467814535805202</v>
      </c>
      <c r="S1893">
        <v>472.25</v>
      </c>
      <c r="T1893">
        <v>168.08763114218101</v>
      </c>
      <c r="U1893">
        <v>472.25</v>
      </c>
      <c r="V1893">
        <v>295.70996574761301</v>
      </c>
      <c r="W1893">
        <v>472.25</v>
      </c>
      <c r="X1893">
        <v>105.671990960247</v>
      </c>
      <c r="Y1893">
        <v>472.25</v>
      </c>
      <c r="Z1893">
        <v>56.725587839487602</v>
      </c>
      <c r="AA1893">
        <v>472.25</v>
      </c>
      <c r="AB1893">
        <v>33.640399773122901</v>
      </c>
      <c r="AC1893">
        <v>472.25</v>
      </c>
      <c r="AD1893">
        <v>33.5646899461766</v>
      </c>
    </row>
    <row r="1894" spans="17:30" x14ac:dyDescent="0.2">
      <c r="Q1894">
        <v>472.5</v>
      </c>
      <c r="R1894">
        <v>-5.7476376956709796</v>
      </c>
      <c r="S1894">
        <v>472.5</v>
      </c>
      <c r="T1894">
        <v>168.11166327664401</v>
      </c>
      <c r="U1894">
        <v>472.5</v>
      </c>
      <c r="V1894">
        <v>295.70681117149002</v>
      </c>
      <c r="W1894">
        <v>472.5</v>
      </c>
      <c r="X1894">
        <v>105.675145536369</v>
      </c>
      <c r="Y1894">
        <v>472.5</v>
      </c>
      <c r="Z1894">
        <v>56.719278687242102</v>
      </c>
      <c r="AA1894">
        <v>472.5</v>
      </c>
      <c r="AB1894">
        <v>33.637245197000098</v>
      </c>
      <c r="AC1894">
        <v>472.5</v>
      </c>
      <c r="AD1894">
        <v>33.542607913317298</v>
      </c>
    </row>
    <row r="1895" spans="17:30" x14ac:dyDescent="0.2">
      <c r="Q1895">
        <v>472.75</v>
      </c>
      <c r="R1895">
        <v>-5.7453393616386803</v>
      </c>
      <c r="S1895">
        <v>472.75</v>
      </c>
      <c r="T1895">
        <v>168.13884998722901</v>
      </c>
      <c r="U1895">
        <v>472.75</v>
      </c>
      <c r="V1895">
        <v>295.73520235659498</v>
      </c>
      <c r="W1895">
        <v>472.75</v>
      </c>
      <c r="X1895">
        <v>105.68145468861501</v>
      </c>
      <c r="Y1895">
        <v>472.75</v>
      </c>
      <c r="Z1895">
        <v>56.712969534996603</v>
      </c>
      <c r="AA1895">
        <v>472.75</v>
      </c>
      <c r="AB1895">
        <v>33.646708925368401</v>
      </c>
      <c r="AC1895">
        <v>472.75</v>
      </c>
      <c r="AD1895">
        <v>33.555226217808297</v>
      </c>
    </row>
    <row r="1896" spans="17:30" x14ac:dyDescent="0.2">
      <c r="Q1896">
        <v>473</v>
      </c>
      <c r="R1896">
        <v>-5.7461956037291504</v>
      </c>
      <c r="S1896">
        <v>473</v>
      </c>
      <c r="T1896">
        <v>168.15657296944599</v>
      </c>
      <c r="U1896">
        <v>473</v>
      </c>
      <c r="V1896">
        <v>295.76359354169898</v>
      </c>
      <c r="W1896">
        <v>473</v>
      </c>
      <c r="X1896">
        <v>105.68145468861501</v>
      </c>
      <c r="Y1896">
        <v>473</v>
      </c>
      <c r="Z1896">
        <v>56.706660382750997</v>
      </c>
      <c r="AA1896">
        <v>473</v>
      </c>
      <c r="AB1896">
        <v>33.671945534350499</v>
      </c>
      <c r="AC1896">
        <v>473</v>
      </c>
      <c r="AD1896">
        <v>33.542607913317298</v>
      </c>
    </row>
    <row r="1897" spans="17:30" x14ac:dyDescent="0.2">
      <c r="Q1897">
        <v>473.25</v>
      </c>
      <c r="R1897">
        <v>-5.7438972696968502</v>
      </c>
      <c r="S1897">
        <v>473.25</v>
      </c>
      <c r="T1897">
        <v>168.18375968003099</v>
      </c>
      <c r="U1897">
        <v>473.25</v>
      </c>
      <c r="V1897">
        <v>295.83299421639998</v>
      </c>
      <c r="W1897">
        <v>473.25</v>
      </c>
      <c r="X1897">
        <v>105.684609264738</v>
      </c>
      <c r="Y1897">
        <v>473.25</v>
      </c>
      <c r="Z1897">
        <v>56.7035058066283</v>
      </c>
      <c r="AA1897">
        <v>473.25</v>
      </c>
      <c r="AB1897">
        <v>33.694027567209801</v>
      </c>
      <c r="AC1897">
        <v>473.25</v>
      </c>
      <c r="AD1897">
        <v>33.545762489440101</v>
      </c>
    </row>
    <row r="1898" spans="17:30" x14ac:dyDescent="0.2">
      <c r="Q1898">
        <v>473.5</v>
      </c>
      <c r="R1898">
        <v>-5.7479080879100799</v>
      </c>
      <c r="S1898">
        <v>473.5</v>
      </c>
      <c r="T1898">
        <v>168.220410118985</v>
      </c>
      <c r="U1898">
        <v>473.5</v>
      </c>
      <c r="V1898">
        <v>295.80775760741801</v>
      </c>
      <c r="W1898">
        <v>473.5</v>
      </c>
      <c r="X1898">
        <v>105.68145468861501</v>
      </c>
      <c r="Y1898">
        <v>473.5</v>
      </c>
      <c r="Z1898">
        <v>56.700351230505497</v>
      </c>
      <c r="AA1898">
        <v>473.5</v>
      </c>
      <c r="AB1898">
        <v>33.700336719455301</v>
      </c>
      <c r="AC1898">
        <v>473.5</v>
      </c>
      <c r="AD1898">
        <v>33.555226217808297</v>
      </c>
    </row>
    <row r="1899" spans="17:30" x14ac:dyDescent="0.2">
      <c r="Q1899">
        <v>473.75</v>
      </c>
      <c r="R1899">
        <v>-5.7519189061232998</v>
      </c>
      <c r="S1899">
        <v>473.75</v>
      </c>
      <c r="T1899">
        <v>168.25075140569299</v>
      </c>
      <c r="U1899">
        <v>473.75</v>
      </c>
      <c r="V1899">
        <v>295.82983964027699</v>
      </c>
      <c r="W1899">
        <v>473.75</v>
      </c>
      <c r="X1899">
        <v>105.678300112492</v>
      </c>
      <c r="Y1899">
        <v>473.75</v>
      </c>
      <c r="Z1899">
        <v>56.690887502137201</v>
      </c>
      <c r="AA1899">
        <v>473.75</v>
      </c>
      <c r="AB1899">
        <v>33.7129550239464</v>
      </c>
      <c r="AC1899">
        <v>473.75</v>
      </c>
      <c r="AD1899">
        <v>33.545762489440101</v>
      </c>
    </row>
    <row r="1900" spans="17:30" x14ac:dyDescent="0.2">
      <c r="Q1900">
        <v>474</v>
      </c>
      <c r="R1900">
        <v>-5.7559297243365304</v>
      </c>
      <c r="S1900">
        <v>474</v>
      </c>
      <c r="T1900">
        <v>168.29055642076901</v>
      </c>
      <c r="U1900">
        <v>474</v>
      </c>
      <c r="V1900">
        <v>295.864539977628</v>
      </c>
      <c r="W1900">
        <v>474</v>
      </c>
      <c r="X1900">
        <v>105.68145468861501</v>
      </c>
      <c r="Y1900">
        <v>474</v>
      </c>
      <c r="Z1900">
        <v>56.687732926014498</v>
      </c>
      <c r="AA1900">
        <v>474</v>
      </c>
      <c r="AB1900">
        <v>33.728727904560202</v>
      </c>
      <c r="AC1900">
        <v>474</v>
      </c>
      <c r="AD1900">
        <v>33.492134695353101</v>
      </c>
    </row>
    <row r="1901" spans="17:30" x14ac:dyDescent="0.2">
      <c r="Q1901">
        <v>474.25</v>
      </c>
      <c r="R1901">
        <v>-5.7536313903042302</v>
      </c>
      <c r="S1901">
        <v>474.25</v>
      </c>
      <c r="T1901">
        <v>168.30197025074099</v>
      </c>
      <c r="U1901">
        <v>474.25</v>
      </c>
      <c r="V1901">
        <v>295.88662201048697</v>
      </c>
      <c r="W1901">
        <v>474.25</v>
      </c>
      <c r="X1901">
        <v>105.684609264738</v>
      </c>
      <c r="Y1901">
        <v>474.25</v>
      </c>
      <c r="Z1901">
        <v>56.684578349891702</v>
      </c>
      <c r="AA1901">
        <v>474.25</v>
      </c>
      <c r="AB1901">
        <v>33.741346209051201</v>
      </c>
      <c r="AC1901">
        <v>474.25</v>
      </c>
      <c r="AD1901">
        <v>33.470052662493799</v>
      </c>
    </row>
    <row r="1902" spans="17:30" x14ac:dyDescent="0.2">
      <c r="Q1902">
        <v>474.5</v>
      </c>
      <c r="R1902">
        <v>-5.7481784801491704</v>
      </c>
      <c r="S1902">
        <v>474.5</v>
      </c>
      <c r="T1902">
        <v>168.34177526581701</v>
      </c>
      <c r="U1902">
        <v>474.5</v>
      </c>
      <c r="V1902">
        <v>295.94024980457402</v>
      </c>
      <c r="W1902">
        <v>474.5</v>
      </c>
      <c r="X1902">
        <v>105.68776384086</v>
      </c>
      <c r="Y1902">
        <v>474.5</v>
      </c>
      <c r="Z1902">
        <v>56.675114621523399</v>
      </c>
      <c r="AA1902">
        <v>474.5</v>
      </c>
      <c r="AB1902">
        <v>33.7602736657878</v>
      </c>
      <c r="AC1902">
        <v>474.5</v>
      </c>
      <c r="AD1902">
        <v>33.466898086371003</v>
      </c>
    </row>
    <row r="1903" spans="17:30" x14ac:dyDescent="0.2">
      <c r="Q1903">
        <v>474.75</v>
      </c>
      <c r="R1903">
        <v>-5.7458801461168703</v>
      </c>
      <c r="S1903">
        <v>474.75</v>
      </c>
      <c r="T1903">
        <v>168.37842570477</v>
      </c>
      <c r="U1903">
        <v>474.75</v>
      </c>
      <c r="V1903">
        <v>295.96548641355599</v>
      </c>
      <c r="W1903">
        <v>474.75</v>
      </c>
      <c r="X1903">
        <v>105.68145468861501</v>
      </c>
      <c r="Y1903">
        <v>474.75</v>
      </c>
      <c r="Z1903">
        <v>56.675114621523399</v>
      </c>
      <c r="AA1903">
        <v>474.75</v>
      </c>
      <c r="AB1903">
        <v>33.769737394156103</v>
      </c>
      <c r="AC1903">
        <v>474.75</v>
      </c>
      <c r="AD1903">
        <v>33.498443847598601</v>
      </c>
    </row>
    <row r="1904" spans="17:30" x14ac:dyDescent="0.2">
      <c r="Q1904">
        <v>475</v>
      </c>
      <c r="R1904">
        <v>-5.7467363882073403</v>
      </c>
      <c r="S1904">
        <v>475</v>
      </c>
      <c r="T1904">
        <v>168.424539872092</v>
      </c>
      <c r="U1904">
        <v>475</v>
      </c>
      <c r="V1904">
        <v>296.00965047927502</v>
      </c>
      <c r="W1904">
        <v>475</v>
      </c>
      <c r="X1904">
        <v>105.678300112492</v>
      </c>
      <c r="Y1904">
        <v>475</v>
      </c>
      <c r="Z1904">
        <v>56.678269197646202</v>
      </c>
      <c r="AA1904">
        <v>475</v>
      </c>
      <c r="AB1904">
        <v>33.763428241910603</v>
      </c>
      <c r="AC1904">
        <v>475</v>
      </c>
      <c r="AD1904">
        <v>33.498443847598601</v>
      </c>
    </row>
    <row r="1905" spans="17:30" x14ac:dyDescent="0.2">
      <c r="Q1905">
        <v>475.25</v>
      </c>
      <c r="R1905">
        <v>-5.7539017825433199</v>
      </c>
      <c r="S1905">
        <v>475.25</v>
      </c>
      <c r="T1905">
        <v>168.41387166920401</v>
      </c>
      <c r="U1905">
        <v>475.25</v>
      </c>
      <c r="V1905">
        <v>296.04435081662501</v>
      </c>
      <c r="W1905">
        <v>475.25</v>
      </c>
      <c r="X1905">
        <v>105.678300112492</v>
      </c>
      <c r="Y1905">
        <v>475.25</v>
      </c>
      <c r="Z1905">
        <v>56.668805469277899</v>
      </c>
      <c r="AA1905">
        <v>475.25</v>
      </c>
      <c r="AB1905">
        <v>33.769737394156103</v>
      </c>
      <c r="AC1905">
        <v>475.25</v>
      </c>
      <c r="AD1905">
        <v>33.482670966984799</v>
      </c>
    </row>
    <row r="1906" spans="17:30" x14ac:dyDescent="0.2">
      <c r="Q1906">
        <v>475.5</v>
      </c>
      <c r="R1906">
        <v>-5.7547580246337899</v>
      </c>
      <c r="S1906">
        <v>475.5</v>
      </c>
      <c r="T1906">
        <v>168.42844007529899</v>
      </c>
      <c r="U1906">
        <v>475.5</v>
      </c>
      <c r="V1906">
        <v>296.01280505539802</v>
      </c>
      <c r="W1906">
        <v>475.5</v>
      </c>
      <c r="X1906">
        <v>105.675145536369</v>
      </c>
      <c r="Y1906">
        <v>475.5</v>
      </c>
      <c r="Z1906">
        <v>56.675114621523399</v>
      </c>
      <c r="AA1906">
        <v>475.5</v>
      </c>
      <c r="AB1906">
        <v>33.763428241910503</v>
      </c>
      <c r="AC1906">
        <v>475.5</v>
      </c>
      <c r="AD1906">
        <v>33.476361814739299</v>
      </c>
    </row>
    <row r="1907" spans="17:30" x14ac:dyDescent="0.2">
      <c r="Q1907">
        <v>475.75</v>
      </c>
      <c r="R1907">
        <v>-5.7587688428470099</v>
      </c>
      <c r="S1907">
        <v>475.75</v>
      </c>
      <c r="T1907">
        <v>168.420926448534</v>
      </c>
      <c r="U1907">
        <v>475.75</v>
      </c>
      <c r="V1907">
        <v>296.028577936011</v>
      </c>
      <c r="W1907">
        <v>475.75</v>
      </c>
      <c r="X1907">
        <v>105.671990960247</v>
      </c>
      <c r="Y1907">
        <v>475.75</v>
      </c>
      <c r="Z1907">
        <v>56.671960045400702</v>
      </c>
      <c r="AA1907">
        <v>475.75</v>
      </c>
      <c r="AB1907">
        <v>33.785510274769898</v>
      </c>
      <c r="AC1907">
        <v>475.75</v>
      </c>
      <c r="AD1907">
        <v>33.485825543107602</v>
      </c>
    </row>
    <row r="1908" spans="17:30" x14ac:dyDescent="0.2">
      <c r="Q1908">
        <v>476</v>
      </c>
      <c r="R1908">
        <v>-5.7596250849374799</v>
      </c>
      <c r="S1908">
        <v>476</v>
      </c>
      <c r="T1908">
        <v>168.43864943074999</v>
      </c>
      <c r="U1908">
        <v>476</v>
      </c>
      <c r="V1908">
        <v>296.02542335988898</v>
      </c>
      <c r="W1908">
        <v>476</v>
      </c>
      <c r="X1908">
        <v>105.671990960247</v>
      </c>
      <c r="Y1908">
        <v>476</v>
      </c>
      <c r="Z1908">
        <v>56.662496317032399</v>
      </c>
      <c r="AA1908">
        <v>476</v>
      </c>
      <c r="AB1908">
        <v>33.8139014598747</v>
      </c>
      <c r="AC1908">
        <v>476</v>
      </c>
      <c r="AD1908">
        <v>33.466898086371003</v>
      </c>
    </row>
    <row r="1909" spans="17:30" x14ac:dyDescent="0.2">
      <c r="Q1909">
        <v>476.25</v>
      </c>
      <c r="R1909">
        <v>-5.7573267509051798</v>
      </c>
      <c r="S1909">
        <v>476.25</v>
      </c>
      <c r="T1909">
        <v>168.46268156521299</v>
      </c>
      <c r="U1909">
        <v>476.25</v>
      </c>
      <c r="V1909">
        <v>296.02226878376598</v>
      </c>
      <c r="W1909">
        <v>476.25</v>
      </c>
      <c r="X1909">
        <v>105.671990960247</v>
      </c>
      <c r="Y1909">
        <v>476.25</v>
      </c>
      <c r="Z1909">
        <v>56.6561871647869</v>
      </c>
      <c r="AA1909">
        <v>476.25</v>
      </c>
      <c r="AB1909">
        <v>33.804437731506397</v>
      </c>
      <c r="AC1909">
        <v>476.25</v>
      </c>
      <c r="AD1909">
        <v>33.488980119230398</v>
      </c>
    </row>
    <row r="1910" spans="17:30" x14ac:dyDescent="0.2">
      <c r="Q1910">
        <v>476.5</v>
      </c>
      <c r="R1910">
        <v>-5.75187384075012</v>
      </c>
      <c r="S1910">
        <v>476.5</v>
      </c>
      <c r="T1910">
        <v>168.48671369967499</v>
      </c>
      <c r="U1910">
        <v>476.5</v>
      </c>
      <c r="V1910">
        <v>296.00334132702898</v>
      </c>
      <c r="W1910">
        <v>476.5</v>
      </c>
      <c r="X1910">
        <v>105.671990960247</v>
      </c>
      <c r="Y1910">
        <v>476.5</v>
      </c>
      <c r="Z1910">
        <v>56.653032588664097</v>
      </c>
      <c r="AA1910">
        <v>476.5</v>
      </c>
      <c r="AB1910">
        <v>33.794974003138201</v>
      </c>
      <c r="AC1910">
        <v>476.5</v>
      </c>
      <c r="AD1910">
        <v>33.488980119230398</v>
      </c>
    </row>
    <row r="1911" spans="17:30" x14ac:dyDescent="0.2">
      <c r="Q1911">
        <v>476.75</v>
      </c>
      <c r="R1911">
        <v>-5.7432663544722997</v>
      </c>
      <c r="S1911">
        <v>476.75</v>
      </c>
      <c r="T1911">
        <v>168.504436681892</v>
      </c>
      <c r="U1911">
        <v>476.75</v>
      </c>
      <c r="V1911">
        <v>295.98756844641503</v>
      </c>
      <c r="W1911">
        <v>476.75</v>
      </c>
      <c r="X1911">
        <v>105.675145536369</v>
      </c>
      <c r="Y1911">
        <v>476.75</v>
      </c>
      <c r="Z1911">
        <v>56.653032588664097</v>
      </c>
      <c r="AA1911">
        <v>476.75</v>
      </c>
      <c r="AB1911">
        <v>33.757119089664997</v>
      </c>
      <c r="AC1911">
        <v>476.75</v>
      </c>
      <c r="AD1911">
        <v>33.548917065562797</v>
      </c>
    </row>
    <row r="1912" spans="17:30" x14ac:dyDescent="0.2">
      <c r="Q1912">
        <v>477</v>
      </c>
      <c r="R1912">
        <v>-5.7378134443172399</v>
      </c>
      <c r="S1912">
        <v>477</v>
      </c>
      <c r="T1912">
        <v>168.52531424023201</v>
      </c>
      <c r="U1912">
        <v>477</v>
      </c>
      <c r="V1912">
        <v>295.92763150008301</v>
      </c>
      <c r="W1912">
        <v>477</v>
      </c>
      <c r="X1912">
        <v>105.665681808001</v>
      </c>
      <c r="Y1912">
        <v>477</v>
      </c>
      <c r="Z1912">
        <v>56.653032588664097</v>
      </c>
      <c r="AA1912">
        <v>477</v>
      </c>
      <c r="AB1912">
        <v>33.779201122524398</v>
      </c>
      <c r="AC1912">
        <v>477</v>
      </c>
      <c r="AD1912">
        <v>33.5520716416856</v>
      </c>
    </row>
    <row r="1913" spans="17:30" x14ac:dyDescent="0.2">
      <c r="Q1913">
        <v>477.25</v>
      </c>
      <c r="R1913">
        <v>-5.7355151102849398</v>
      </c>
      <c r="S1913">
        <v>477.25</v>
      </c>
      <c r="T1913">
        <v>168.54303722244899</v>
      </c>
      <c r="U1913">
        <v>477.25</v>
      </c>
      <c r="V1913">
        <v>295.92132234783702</v>
      </c>
      <c r="W1913">
        <v>477.25</v>
      </c>
      <c r="X1913">
        <v>105.665681808001</v>
      </c>
      <c r="Y1913">
        <v>477.25</v>
      </c>
      <c r="Z1913">
        <v>56.653032588664097</v>
      </c>
      <c r="AA1913">
        <v>477.25</v>
      </c>
      <c r="AB1913">
        <v>33.766582818033299</v>
      </c>
      <c r="AC1913">
        <v>477.25</v>
      </c>
      <c r="AD1913">
        <v>33.555226217808297</v>
      </c>
    </row>
    <row r="1914" spans="17:30" x14ac:dyDescent="0.2">
      <c r="Q1914">
        <v>477.5</v>
      </c>
      <c r="R1914">
        <v>-5.7363713523754098</v>
      </c>
      <c r="S1914">
        <v>477.5</v>
      </c>
      <c r="T1914">
        <v>168.554451052421</v>
      </c>
      <c r="U1914">
        <v>477.5</v>
      </c>
      <c r="V1914">
        <v>295.87084912987302</v>
      </c>
      <c r="W1914">
        <v>477.5</v>
      </c>
      <c r="X1914">
        <v>105.659372655756</v>
      </c>
      <c r="Y1914">
        <v>477.5</v>
      </c>
      <c r="Z1914">
        <v>56.665650893155203</v>
      </c>
      <c r="AA1914">
        <v>477.5</v>
      </c>
      <c r="AB1914">
        <v>33.7539645135423</v>
      </c>
      <c r="AC1914">
        <v>477.5</v>
      </c>
      <c r="AD1914">
        <v>33.580462826790402</v>
      </c>
    </row>
    <row r="1915" spans="17:30" x14ac:dyDescent="0.2">
      <c r="Q1915">
        <v>477.75</v>
      </c>
      <c r="R1915">
        <v>-5.7372275944658702</v>
      </c>
      <c r="S1915">
        <v>477.75</v>
      </c>
      <c r="T1915">
        <v>168.56586488239199</v>
      </c>
      <c r="U1915">
        <v>477.75</v>
      </c>
      <c r="V1915">
        <v>295.84876709701399</v>
      </c>
      <c r="W1915">
        <v>477.75</v>
      </c>
      <c r="X1915">
        <v>105.65306350351</v>
      </c>
      <c r="Y1915">
        <v>477.75</v>
      </c>
      <c r="Z1915">
        <v>56.662496317032399</v>
      </c>
      <c r="AA1915">
        <v>477.75</v>
      </c>
      <c r="AB1915">
        <v>33.731882480682998</v>
      </c>
      <c r="AC1915">
        <v>477.75</v>
      </c>
      <c r="AD1915">
        <v>33.589926555158698</v>
      </c>
    </row>
    <row r="1916" spans="17:30" x14ac:dyDescent="0.2">
      <c r="Q1916">
        <v>478</v>
      </c>
      <c r="R1916">
        <v>-5.7380838365563402</v>
      </c>
      <c r="S1916">
        <v>478</v>
      </c>
      <c r="T1916">
        <v>168.54888752725901</v>
      </c>
      <c r="U1916">
        <v>478</v>
      </c>
      <c r="V1916">
        <v>295.78567557455898</v>
      </c>
      <c r="W1916">
        <v>478</v>
      </c>
      <c r="X1916">
        <v>105.64359977514199</v>
      </c>
      <c r="Y1916">
        <v>478</v>
      </c>
      <c r="Z1916">
        <v>56.6561871647869</v>
      </c>
      <c r="AA1916">
        <v>478</v>
      </c>
      <c r="AB1916">
        <v>33.722418752314702</v>
      </c>
      <c r="AC1916">
        <v>478</v>
      </c>
      <c r="AD1916">
        <v>33.555226217808297</v>
      </c>
    </row>
    <row r="1917" spans="17:30" x14ac:dyDescent="0.2">
      <c r="Q1917">
        <v>478.25</v>
      </c>
      <c r="R1917">
        <v>-5.73838338874278</v>
      </c>
      <c r="S1917">
        <v>478.25</v>
      </c>
      <c r="T1917">
        <v>168.56679607277701</v>
      </c>
      <c r="U1917">
        <v>478.25</v>
      </c>
      <c r="V1917">
        <v>295.80998436703402</v>
      </c>
      <c r="W1917">
        <v>478.25</v>
      </c>
      <c r="X1917">
        <v>105.644156465046</v>
      </c>
      <c r="Y1917">
        <v>478.25</v>
      </c>
      <c r="Z1917">
        <v>56.661568500525703</v>
      </c>
      <c r="AA1917">
        <v>478.25</v>
      </c>
      <c r="AB1917">
        <v>33.712769460644999</v>
      </c>
      <c r="AC1917">
        <v>478.25</v>
      </c>
      <c r="AD1917">
        <v>33.592895567980101</v>
      </c>
    </row>
    <row r="1918" spans="17:30" x14ac:dyDescent="0.2">
      <c r="Q1918">
        <v>478.5</v>
      </c>
      <c r="R1918">
        <v>-5.7385344902881599</v>
      </c>
      <c r="S1918">
        <v>478.5</v>
      </c>
      <c r="T1918">
        <v>168.56267206898301</v>
      </c>
      <c r="U1918">
        <v>478.5</v>
      </c>
      <c r="V1918">
        <v>295.780838557837</v>
      </c>
      <c r="W1918">
        <v>478.5</v>
      </c>
      <c r="X1918">
        <v>105.632874216324</v>
      </c>
      <c r="Y1918">
        <v>478.5</v>
      </c>
      <c r="Z1918">
        <v>56.656397469861702</v>
      </c>
      <c r="AA1918">
        <v>478.5</v>
      </c>
      <c r="AB1918">
        <v>33.720526006641002</v>
      </c>
      <c r="AC1918">
        <v>478.5</v>
      </c>
      <c r="AD1918">
        <v>33.660589060308602</v>
      </c>
    </row>
    <row r="1919" spans="17:30" x14ac:dyDescent="0.2">
      <c r="Q1919">
        <v>478.75</v>
      </c>
      <c r="R1919">
        <v>-5.74307915984524</v>
      </c>
      <c r="S1919">
        <v>478.75</v>
      </c>
      <c r="T1919">
        <v>168.53556771563001</v>
      </c>
      <c r="U1919">
        <v>478.75</v>
      </c>
      <c r="V1919">
        <v>295.68278786101598</v>
      </c>
      <c r="W1919">
        <v>478.75</v>
      </c>
      <c r="X1919">
        <v>105.636562643791</v>
      </c>
      <c r="Y1919">
        <v>478.75</v>
      </c>
      <c r="Z1919">
        <v>56.654245887172898</v>
      </c>
      <c r="AA1919">
        <v>478.75</v>
      </c>
      <c r="AB1919">
        <v>33.707616510507897</v>
      </c>
      <c r="AC1919">
        <v>478.75</v>
      </c>
      <c r="AD1919">
        <v>33.684563838841498</v>
      </c>
    </row>
    <row r="1920" spans="17:30" x14ac:dyDescent="0.2">
      <c r="Q1920">
        <v>479</v>
      </c>
      <c r="R1920">
        <v>-5.73806744914791</v>
      </c>
      <c r="S1920">
        <v>479</v>
      </c>
      <c r="T1920">
        <v>168.54378284953299</v>
      </c>
      <c r="U1920">
        <v>479</v>
      </c>
      <c r="V1920">
        <v>295.554531178655</v>
      </c>
      <c r="W1920">
        <v>479</v>
      </c>
      <c r="X1920">
        <v>105.6252458777</v>
      </c>
      <c r="Y1920">
        <v>479</v>
      </c>
      <c r="Z1920">
        <v>56.651311910779</v>
      </c>
      <c r="AA1920">
        <v>479</v>
      </c>
      <c r="AB1920">
        <v>33.749949598476903</v>
      </c>
      <c r="AC1920">
        <v>479</v>
      </c>
      <c r="AD1920">
        <v>33.728154345265096</v>
      </c>
    </row>
    <row r="1921" spans="17:30" x14ac:dyDescent="0.2">
      <c r="Q1921">
        <v>479.25</v>
      </c>
      <c r="R1921">
        <v>-5.7304477594337797</v>
      </c>
      <c r="S1921">
        <v>479.25</v>
      </c>
      <c r="T1921">
        <v>168.55758650990001</v>
      </c>
      <c r="U1921">
        <v>479.25</v>
      </c>
      <c r="V1921">
        <v>295.48248575831599</v>
      </c>
      <c r="W1921">
        <v>479.25</v>
      </c>
      <c r="X1921">
        <v>105.622218759199</v>
      </c>
      <c r="Y1921">
        <v>479.25</v>
      </c>
      <c r="Z1921">
        <v>56.6337546234695</v>
      </c>
      <c r="AA1921">
        <v>479.25</v>
      </c>
      <c r="AB1921">
        <v>33.751160445877602</v>
      </c>
      <c r="AC1921">
        <v>479.25</v>
      </c>
      <c r="AD1921">
        <v>33.657925196027101</v>
      </c>
    </row>
    <row r="1922" spans="17:30" x14ac:dyDescent="0.2">
      <c r="Q1922">
        <v>479.5</v>
      </c>
      <c r="R1922">
        <v>-5.7179846801170298</v>
      </c>
      <c r="S1922">
        <v>479.5</v>
      </c>
      <c r="T1922">
        <v>168.48758223232201</v>
      </c>
      <c r="U1922">
        <v>479.5</v>
      </c>
      <c r="V1922">
        <v>295.30933458002198</v>
      </c>
      <c r="W1922">
        <v>479.5</v>
      </c>
      <c r="X1922">
        <v>105.626024279601</v>
      </c>
      <c r="Y1922">
        <v>479.5</v>
      </c>
      <c r="Z1922">
        <v>56.640414284173097</v>
      </c>
      <c r="AA1922">
        <v>479.5</v>
      </c>
      <c r="AB1922">
        <v>33.7102511015555</v>
      </c>
      <c r="AC1922">
        <v>479.5</v>
      </c>
      <c r="AD1922">
        <v>33.624626892509099</v>
      </c>
    </row>
    <row r="1923" spans="17:30" x14ac:dyDescent="0.2">
      <c r="Q1923">
        <v>479.75</v>
      </c>
      <c r="R1923">
        <v>-5.7308283114739798</v>
      </c>
      <c r="S1923">
        <v>479.75</v>
      </c>
      <c r="T1923">
        <v>168.42499871952799</v>
      </c>
      <c r="U1923">
        <v>479.75</v>
      </c>
      <c r="V1923">
        <v>295.249397633689</v>
      </c>
      <c r="W1923">
        <v>479.75</v>
      </c>
      <c r="X1923">
        <v>105.58492465925799</v>
      </c>
      <c r="Y1923">
        <v>479.75</v>
      </c>
      <c r="Z1923">
        <v>56.652401673439599</v>
      </c>
      <c r="AA1923">
        <v>479.75</v>
      </c>
      <c r="AB1923">
        <v>33.660589060308503</v>
      </c>
      <c r="AC1923">
        <v>479.75</v>
      </c>
      <c r="AD1923">
        <v>33.5047529998442</v>
      </c>
    </row>
    <row r="1924" spans="17:30" x14ac:dyDescent="0.2">
      <c r="Q1924">
        <v>480</v>
      </c>
      <c r="R1924">
        <v>-5.7396761464087804</v>
      </c>
      <c r="S1924">
        <v>480</v>
      </c>
      <c r="T1924">
        <v>168.36469851897601</v>
      </c>
      <c r="U1924">
        <v>480</v>
      </c>
      <c r="V1924">
        <v>295.209439669468</v>
      </c>
      <c r="W1924">
        <v>480</v>
      </c>
      <c r="X1924">
        <v>105.56894147357001</v>
      </c>
      <c r="Y1924">
        <v>480</v>
      </c>
      <c r="Z1924">
        <v>56.660393266283897</v>
      </c>
      <c r="AA1924">
        <v>480</v>
      </c>
      <c r="AB1924">
        <v>33.624626892509099</v>
      </c>
      <c r="AC1924">
        <v>480</v>
      </c>
      <c r="AD1924">
        <v>33.5047529998442</v>
      </c>
    </row>
    <row r="1925" spans="17:30" x14ac:dyDescent="0.2">
      <c r="Q1925">
        <v>480.25</v>
      </c>
      <c r="R1925">
        <v>-5.7804903527208999</v>
      </c>
      <c r="S1925">
        <v>480.25</v>
      </c>
      <c r="T1925">
        <v>168.26044455777901</v>
      </c>
      <c r="U1925">
        <v>480.25</v>
      </c>
      <c r="V1925">
        <v>295.00964984836003</v>
      </c>
      <c r="W1925">
        <v>480.25</v>
      </c>
      <c r="X1925">
        <v>105.54896249145899</v>
      </c>
      <c r="Y1925">
        <v>480.25</v>
      </c>
      <c r="Z1925">
        <v>56.520540391508099</v>
      </c>
      <c r="AA1925">
        <v>480.25</v>
      </c>
      <c r="AB1925">
        <v>33.5047529998442</v>
      </c>
      <c r="AC1925">
        <v>480.25</v>
      </c>
      <c r="AD1925">
        <v>33.145131321849398</v>
      </c>
    </row>
  </sheetData>
  <mergeCells count="18">
    <mergeCell ref="M2:N2"/>
    <mergeCell ref="O2:P2"/>
    <mergeCell ref="A1:P1"/>
    <mergeCell ref="Q2:R2"/>
    <mergeCell ref="A2:B2"/>
    <mergeCell ref="C2:D2"/>
    <mergeCell ref="E2:F2"/>
    <mergeCell ref="G2:H2"/>
    <mergeCell ref="I2:J2"/>
    <mergeCell ref="K2:L2"/>
    <mergeCell ref="AE2:AF2"/>
    <mergeCell ref="Q1:AD1"/>
    <mergeCell ref="S2:T2"/>
    <mergeCell ref="U2:V2"/>
    <mergeCell ref="W2:X2"/>
    <mergeCell ref="Y2:Z2"/>
    <mergeCell ref="AA2:AB2"/>
    <mergeCell ref="AC2:A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9FF6B-6AC9-B149-AF21-DFBA7B1599F6}">
  <dimension ref="A1:J11"/>
  <sheetViews>
    <sheetView workbookViewId="0">
      <selection activeCell="I19" sqref="I19"/>
    </sheetView>
  </sheetViews>
  <sheetFormatPr baseColWidth="10" defaultRowHeight="16" x14ac:dyDescent="0.2"/>
  <sheetData>
    <row r="1" spans="1:10" x14ac:dyDescent="0.2">
      <c r="A1" s="23" t="s">
        <v>20</v>
      </c>
      <c r="B1" s="23"/>
      <c r="C1" s="23"/>
      <c r="D1" s="23"/>
      <c r="E1" s="23"/>
      <c r="F1" s="23" t="s">
        <v>19</v>
      </c>
      <c r="G1" s="23"/>
      <c r="H1" s="23"/>
      <c r="I1" s="23"/>
      <c r="J1" s="23"/>
    </row>
    <row r="2" spans="1:10" x14ac:dyDescent="0.2">
      <c r="A2" s="5"/>
      <c r="B2" s="24" t="s">
        <v>47</v>
      </c>
      <c r="C2" s="24"/>
      <c r="D2" s="24" t="s">
        <v>48</v>
      </c>
      <c r="E2" s="24"/>
      <c r="F2" s="5"/>
      <c r="G2" s="24" t="s">
        <v>47</v>
      </c>
      <c r="H2" s="24"/>
      <c r="I2" s="24" t="s">
        <v>48</v>
      </c>
      <c r="J2" s="24"/>
    </row>
    <row r="3" spans="1:10" x14ac:dyDescent="0.2">
      <c r="A3" t="s">
        <v>46</v>
      </c>
      <c r="B3" t="s">
        <v>7</v>
      </c>
      <c r="C3" t="s">
        <v>8</v>
      </c>
      <c r="D3" t="s">
        <v>7</v>
      </c>
      <c r="E3" t="s">
        <v>8</v>
      </c>
      <c r="F3" t="s">
        <v>45</v>
      </c>
      <c r="G3" t="s">
        <v>7</v>
      </c>
      <c r="H3" t="s">
        <v>8</v>
      </c>
      <c r="I3" t="s">
        <v>7</v>
      </c>
      <c r="J3" t="s">
        <v>8</v>
      </c>
    </row>
    <row r="4" spans="1:10" x14ac:dyDescent="0.2">
      <c r="A4">
        <v>0</v>
      </c>
      <c r="B4">
        <v>0</v>
      </c>
      <c r="C4">
        <v>0</v>
      </c>
      <c r="D4">
        <v>3.4585464830492502E-3</v>
      </c>
      <c r="E4">
        <v>4.8091313002172703E-2</v>
      </c>
      <c r="F4">
        <v>0</v>
      </c>
      <c r="G4">
        <v>2.9169313881796399</v>
      </c>
      <c r="H4">
        <v>4.8446456939228497</v>
      </c>
      <c r="I4">
        <v>1.1315436192859799E-2</v>
      </c>
      <c r="J4">
        <v>2.4197157192474499E-2</v>
      </c>
    </row>
    <row r="5" spans="1:10" x14ac:dyDescent="0.2">
      <c r="A5">
        <v>25</v>
      </c>
      <c r="B5">
        <v>5.0546824740373202</v>
      </c>
      <c r="C5">
        <v>0.209329567235291</v>
      </c>
      <c r="D5">
        <v>0.79759100773852598</v>
      </c>
      <c r="E5">
        <v>0.29424066088695999</v>
      </c>
      <c r="F5">
        <v>0.1</v>
      </c>
      <c r="G5">
        <v>183.98644625853601</v>
      </c>
      <c r="H5">
        <v>18.952810521656701</v>
      </c>
      <c r="I5">
        <v>5.40779592729369</v>
      </c>
      <c r="J5">
        <v>0.97992111638438495</v>
      </c>
    </row>
    <row r="6" spans="1:10" x14ac:dyDescent="0.2">
      <c r="A6">
        <v>50</v>
      </c>
      <c r="B6">
        <v>24.587467317715099</v>
      </c>
      <c r="C6">
        <v>3.7414493040968799</v>
      </c>
      <c r="D6">
        <v>1.51746618393118</v>
      </c>
      <c r="E6">
        <v>0.25195999847745099</v>
      </c>
      <c r="F6">
        <v>0.25</v>
      </c>
      <c r="G6">
        <v>305.71838425975898</v>
      </c>
      <c r="H6">
        <v>13.2432623612952</v>
      </c>
      <c r="I6">
        <v>10.236444375271301</v>
      </c>
      <c r="J6">
        <v>0.53426311713289398</v>
      </c>
    </row>
    <row r="7" spans="1:10" x14ac:dyDescent="0.2">
      <c r="A7">
        <v>100</v>
      </c>
      <c r="B7">
        <v>53.343882235887897</v>
      </c>
      <c r="C7">
        <v>1.8923634185650999</v>
      </c>
      <c r="D7">
        <v>2.8398395906059202</v>
      </c>
      <c r="E7">
        <v>0.22611302391349</v>
      </c>
      <c r="F7">
        <v>0.4</v>
      </c>
      <c r="G7">
        <v>111.043182571934</v>
      </c>
      <c r="H7">
        <v>3.6837255667823898</v>
      </c>
      <c r="I7">
        <v>9.6233188914769894</v>
      </c>
      <c r="J7">
        <v>5.1653746888822599E-2</v>
      </c>
    </row>
    <row r="8" spans="1:10" x14ac:dyDescent="0.2">
      <c r="A8">
        <v>150</v>
      </c>
      <c r="B8">
        <v>77.018976037208901</v>
      </c>
      <c r="C8">
        <v>2.6171026140905398</v>
      </c>
      <c r="D8">
        <v>2.2689012253576002</v>
      </c>
      <c r="E8">
        <v>0.26359118732409298</v>
      </c>
      <c r="F8">
        <v>0.6</v>
      </c>
      <c r="G8">
        <v>67.968497141007703</v>
      </c>
      <c r="H8">
        <v>6.8188649366333101</v>
      </c>
      <c r="I8">
        <v>9.2273103206267795</v>
      </c>
      <c r="J8">
        <v>0.13269695379350699</v>
      </c>
    </row>
    <row r="9" spans="1:10" x14ac:dyDescent="0.2">
      <c r="A9">
        <v>200</v>
      </c>
      <c r="B9">
        <v>74.110369224908695</v>
      </c>
      <c r="C9">
        <v>11.159186257834801</v>
      </c>
      <c r="D9">
        <v>1.75186499077602</v>
      </c>
      <c r="E9">
        <v>0.25246884104207501</v>
      </c>
      <c r="F9">
        <v>0.8</v>
      </c>
      <c r="G9">
        <v>28.969524060688101</v>
      </c>
      <c r="H9">
        <v>25.118682026376501</v>
      </c>
      <c r="I9">
        <v>8.5516646746744591</v>
      </c>
      <c r="J9">
        <v>0.26600783823117002</v>
      </c>
    </row>
    <row r="10" spans="1:10" x14ac:dyDescent="0.2">
      <c r="A10">
        <v>300</v>
      </c>
      <c r="B10">
        <v>2.7349006622810599</v>
      </c>
      <c r="C10">
        <v>1.3388623573117999</v>
      </c>
      <c r="D10">
        <v>0.22213597965666401</v>
      </c>
      <c r="E10">
        <v>0.17118233075528599</v>
      </c>
      <c r="F10">
        <v>1</v>
      </c>
      <c r="G10">
        <v>44.473214178684103</v>
      </c>
      <c r="H10">
        <v>10.3496719755156</v>
      </c>
      <c r="I10">
        <v>7.6284106602667201</v>
      </c>
      <c r="J10">
        <v>0.29263657672651699</v>
      </c>
    </row>
    <row r="11" spans="1:10" x14ac:dyDescent="0.2">
      <c r="A11">
        <v>400</v>
      </c>
      <c r="B11">
        <v>0</v>
      </c>
      <c r="C11">
        <v>0</v>
      </c>
      <c r="D11">
        <v>8.0237110472094805E-3</v>
      </c>
      <c r="E11">
        <v>1.1036982444851601E-2</v>
      </c>
    </row>
  </sheetData>
  <mergeCells count="6">
    <mergeCell ref="F1:J1"/>
    <mergeCell ref="A1:E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08817-D912-7147-A776-45310CBAE576}">
  <dimension ref="A1:O12"/>
  <sheetViews>
    <sheetView workbookViewId="0">
      <selection activeCell="J17" sqref="J17"/>
    </sheetView>
  </sheetViews>
  <sheetFormatPr baseColWidth="10" defaultRowHeight="16" x14ac:dyDescent="0.2"/>
  <sheetData>
    <row r="1" spans="1:15" x14ac:dyDescent="0.2">
      <c r="B1" s="23" t="s">
        <v>19</v>
      </c>
      <c r="C1" s="23"/>
      <c r="D1" s="23"/>
      <c r="E1" s="23"/>
      <c r="F1" s="23"/>
      <c r="G1" s="23"/>
      <c r="J1" s="23" t="s">
        <v>20</v>
      </c>
      <c r="K1" s="23"/>
      <c r="L1" s="23"/>
      <c r="M1" s="23"/>
      <c r="N1" s="23"/>
      <c r="O1" s="23"/>
    </row>
    <row r="2" spans="1:15" x14ac:dyDescent="0.2">
      <c r="B2" s="24" t="s">
        <v>4</v>
      </c>
      <c r="C2" s="24"/>
      <c r="D2" s="24" t="s">
        <v>5</v>
      </c>
      <c r="E2" s="24"/>
      <c r="F2" s="24" t="s">
        <v>3</v>
      </c>
      <c r="G2" s="24"/>
      <c r="J2" s="24" t="s">
        <v>4</v>
      </c>
      <c r="K2" s="24"/>
      <c r="L2" s="24" t="s">
        <v>5</v>
      </c>
      <c r="M2" s="24"/>
      <c r="N2" s="24" t="s">
        <v>3</v>
      </c>
      <c r="O2" s="24"/>
    </row>
    <row r="3" spans="1:15" x14ac:dyDescent="0.2">
      <c r="A3" t="s">
        <v>2</v>
      </c>
      <c r="B3" t="s">
        <v>7</v>
      </c>
      <c r="C3" t="s">
        <v>8</v>
      </c>
      <c r="D3" t="s">
        <v>7</v>
      </c>
      <c r="E3" t="s">
        <v>8</v>
      </c>
      <c r="F3" t="s">
        <v>7</v>
      </c>
      <c r="G3" t="s">
        <v>8</v>
      </c>
      <c r="I3" t="s">
        <v>1</v>
      </c>
      <c r="J3" t="s">
        <v>7</v>
      </c>
      <c r="K3" t="s">
        <v>8</v>
      </c>
      <c r="L3" t="s">
        <v>7</v>
      </c>
      <c r="M3" t="s">
        <v>8</v>
      </c>
      <c r="N3" t="s">
        <v>7</v>
      </c>
      <c r="O3" t="s">
        <v>8</v>
      </c>
    </row>
    <row r="4" spans="1:15" x14ac:dyDescent="0.2">
      <c r="A4">
        <v>0</v>
      </c>
      <c r="B4" s="1">
        <v>0</v>
      </c>
      <c r="C4" s="1" t="s">
        <v>0</v>
      </c>
      <c r="D4" s="1">
        <v>-7.7610214551289898E-11</v>
      </c>
      <c r="E4" s="1">
        <v>119029.86584992</v>
      </c>
      <c r="F4" s="4">
        <v>0</v>
      </c>
      <c r="G4" t="s">
        <v>0</v>
      </c>
      <c r="I4">
        <v>0</v>
      </c>
      <c r="J4" s="1">
        <v>0</v>
      </c>
      <c r="K4" s="1" t="s">
        <v>0</v>
      </c>
      <c r="L4" s="1">
        <v>0</v>
      </c>
      <c r="M4" s="1">
        <v>49911.276841833504</v>
      </c>
      <c r="N4" s="4">
        <v>0</v>
      </c>
      <c r="O4" t="s">
        <v>0</v>
      </c>
    </row>
    <row r="5" spans="1:15" x14ac:dyDescent="0.2">
      <c r="A5">
        <v>0.1</v>
      </c>
      <c r="B5" s="1">
        <v>2369204.8888888899</v>
      </c>
      <c r="C5" s="1">
        <v>87415.416238276404</v>
      </c>
      <c r="D5" s="1">
        <v>10937150.5833333</v>
      </c>
      <c r="E5" s="1">
        <v>390858.85275843902</v>
      </c>
      <c r="F5" s="4">
        <v>0.177539991964274</v>
      </c>
      <c r="G5" s="4">
        <v>2.9160751704289702E-3</v>
      </c>
      <c r="I5">
        <v>25</v>
      </c>
      <c r="J5" s="1">
        <v>94094.333333333299</v>
      </c>
      <c r="K5" s="1">
        <v>6584.6658609226297</v>
      </c>
      <c r="L5" s="1">
        <v>426451.70833333302</v>
      </c>
      <c r="M5" s="1">
        <v>102700.35846456399</v>
      </c>
      <c r="N5" s="4">
        <v>0.18747021902878899</v>
      </c>
      <c r="O5" s="4">
        <v>3.7864544991956003E-2</v>
      </c>
    </row>
    <row r="6" spans="1:15" x14ac:dyDescent="0.2">
      <c r="A6">
        <v>0.25</v>
      </c>
      <c r="B6" s="1">
        <v>3537946.6666666698</v>
      </c>
      <c r="C6" s="1">
        <v>93644.280409964194</v>
      </c>
      <c r="D6" s="1">
        <v>14542383.133333299</v>
      </c>
      <c r="E6" s="1">
        <v>510463.33274653502</v>
      </c>
      <c r="F6" s="4">
        <v>0.19527309377451599</v>
      </c>
      <c r="G6" s="4">
        <v>1.6989880028060601E-3</v>
      </c>
      <c r="I6">
        <v>50</v>
      </c>
      <c r="J6" s="1">
        <v>298835.88888888899</v>
      </c>
      <c r="K6" s="1">
        <v>14280.7933817107</v>
      </c>
      <c r="L6" s="1">
        <v>1684138.8194444401</v>
      </c>
      <c r="M6" s="1">
        <v>184894.66240613299</v>
      </c>
      <c r="N6" s="4">
        <v>0.151504930466275</v>
      </c>
      <c r="O6" s="4">
        <v>9.8188187240403103E-3</v>
      </c>
    </row>
    <row r="7" spans="1:15" x14ac:dyDescent="0.2">
      <c r="A7">
        <v>0.4</v>
      </c>
      <c r="B7" s="1">
        <v>1363200.2222222199</v>
      </c>
      <c r="C7" s="1">
        <v>67314.706357113697</v>
      </c>
      <c r="D7" s="1">
        <v>6568809.6190476203</v>
      </c>
      <c r="E7" s="1">
        <v>275741.329242773</v>
      </c>
      <c r="F7" s="4">
        <v>0.17071627570202599</v>
      </c>
      <c r="G7" s="4">
        <v>3.6830020085365099E-3</v>
      </c>
      <c r="I7">
        <v>75</v>
      </c>
      <c r="J7" s="1">
        <v>602595.22222222202</v>
      </c>
      <c r="K7" s="1">
        <v>31362.358834986298</v>
      </c>
      <c r="L7" s="1">
        <v>3410165.0416666698</v>
      </c>
      <c r="M7" s="1">
        <v>199404.104587268</v>
      </c>
      <c r="N7" s="4">
        <v>0.15027095205748101</v>
      </c>
      <c r="O7" s="4">
        <v>4.7009343263853696E-3</v>
      </c>
    </row>
    <row r="8" spans="1:15" x14ac:dyDescent="0.2">
      <c r="A8">
        <v>0.6</v>
      </c>
      <c r="B8" s="1">
        <v>842914.88888888899</v>
      </c>
      <c r="C8" s="1">
        <v>24899.560364815901</v>
      </c>
      <c r="D8" s="1">
        <v>4313440.4761904804</v>
      </c>
      <c r="E8" s="1">
        <v>165244.02436036701</v>
      </c>
      <c r="F8" s="4">
        <v>0.162922185278295</v>
      </c>
      <c r="G8" s="4">
        <v>3.8315558514831201E-3</v>
      </c>
      <c r="I8">
        <v>100</v>
      </c>
      <c r="J8" s="1">
        <v>800656.77777777798</v>
      </c>
      <c r="K8" s="1">
        <v>37596.045240084</v>
      </c>
      <c r="L8" s="1">
        <v>4527288.625</v>
      </c>
      <c r="M8" s="1">
        <v>168789.47567288799</v>
      </c>
      <c r="N8" s="4">
        <v>0.14961992688141099</v>
      </c>
      <c r="O8" s="4">
        <v>3.7620345467535101E-3</v>
      </c>
    </row>
    <row r="9" spans="1:15" x14ac:dyDescent="0.2">
      <c r="A9">
        <v>0.8</v>
      </c>
      <c r="B9" s="1">
        <v>541187.66666666698</v>
      </c>
      <c r="C9" s="1">
        <v>11967.3386125181</v>
      </c>
      <c r="D9" s="1">
        <v>2024318.1111111101</v>
      </c>
      <c r="E9" s="1">
        <v>1399427.1947079599</v>
      </c>
      <c r="F9" s="4">
        <v>0.15530204733108199</v>
      </c>
      <c r="G9" s="4">
        <v>7.5849624307415498E-3</v>
      </c>
      <c r="I9">
        <v>150</v>
      </c>
      <c r="J9" s="1">
        <v>1119848.2222222199</v>
      </c>
      <c r="K9" s="1">
        <v>55091.466443946199</v>
      </c>
      <c r="L9" s="1">
        <v>6034095.2321428601</v>
      </c>
      <c r="M9" s="1">
        <v>490849.76852306101</v>
      </c>
      <c r="N9" s="4">
        <v>0.15819443788736301</v>
      </c>
      <c r="O9" s="4">
        <v>6.8133907567019597E-3</v>
      </c>
    </row>
    <row r="10" spans="1:15" x14ac:dyDescent="0.2">
      <c r="A10">
        <v>1</v>
      </c>
      <c r="B10" s="1">
        <v>435280.11111111101</v>
      </c>
      <c r="C10" s="1">
        <v>25966.921108616501</v>
      </c>
      <c r="D10" s="1">
        <v>2378898.7777777798</v>
      </c>
      <c r="E10" s="1">
        <v>161964.856143324</v>
      </c>
      <c r="F10" s="4">
        <v>0.154862675798108</v>
      </c>
      <c r="G10" s="4">
        <v>7.0512234693789998E-3</v>
      </c>
      <c r="I10">
        <v>200</v>
      </c>
      <c r="J10" s="1">
        <v>1328062.91666667</v>
      </c>
      <c r="K10" s="1">
        <v>47050.733547481097</v>
      </c>
      <c r="L10" s="1">
        <v>7284405.2750000004</v>
      </c>
      <c r="M10" s="1">
        <v>252212.947969876</v>
      </c>
      <c r="N10" s="4">
        <v>0.15437219633216201</v>
      </c>
      <c r="O10" s="4">
        <v>3.9695458660644698E-3</v>
      </c>
    </row>
    <row r="11" spans="1:15" x14ac:dyDescent="0.2">
      <c r="I11">
        <v>300</v>
      </c>
      <c r="J11" s="1">
        <v>103164.75</v>
      </c>
      <c r="K11" s="1">
        <v>6622.3141662614198</v>
      </c>
      <c r="L11" s="1">
        <v>588820.48611111101</v>
      </c>
      <c r="M11" s="1">
        <v>171254.89403185301</v>
      </c>
      <c r="N11" s="4">
        <v>0.12665775340440599</v>
      </c>
      <c r="O11" s="4">
        <v>1.4796031057090301E-2</v>
      </c>
    </row>
    <row r="12" spans="1:15" x14ac:dyDescent="0.2">
      <c r="I12">
        <v>400</v>
      </c>
      <c r="J12" s="1">
        <v>0</v>
      </c>
      <c r="K12" s="1" t="s">
        <v>0</v>
      </c>
      <c r="L12" s="1">
        <v>83817.041666666701</v>
      </c>
      <c r="M12" s="1">
        <v>126323.12679579599</v>
      </c>
      <c r="N12" s="4">
        <v>0</v>
      </c>
      <c r="O12" t="s">
        <v>0</v>
      </c>
    </row>
  </sheetData>
  <mergeCells count="8">
    <mergeCell ref="N2:O2"/>
    <mergeCell ref="J1:O1"/>
    <mergeCell ref="B1:G1"/>
    <mergeCell ref="B2:C2"/>
    <mergeCell ref="D2:E2"/>
    <mergeCell ref="F2:G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NA sequences</vt:lpstr>
      <vt:lpstr>Fig2bcd</vt:lpstr>
      <vt:lpstr>Fig3a</vt:lpstr>
      <vt:lpstr>Fig4a</vt:lpstr>
      <vt:lpstr>Fig4b</vt:lpstr>
      <vt:lpstr>Fig4c</vt:lpstr>
      <vt:lpstr>Fig5a</vt:lpstr>
      <vt:lpstr>Fig5bc</vt:lpstr>
      <vt:lpstr>Fig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ita.khlystov@gmail.com</dc:creator>
  <cp:lastModifiedBy>nikita.khlystov@gmail.com</cp:lastModifiedBy>
  <dcterms:created xsi:type="dcterms:W3CDTF">2021-06-30T15:58:37Z</dcterms:created>
  <dcterms:modified xsi:type="dcterms:W3CDTF">2021-07-01T19:19:41Z</dcterms:modified>
</cp:coreProperties>
</file>